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ristianV.A.Munteanu_1/Documents/Projects/MyProjects/GlycoWork/A375+KIF/FMBSubmission/Revision01/"/>
    </mc:Choice>
  </mc:AlternateContent>
  <xr:revisionPtr revIDLastSave="0" documentId="13_ncr:1_{3A146826-2624-9746-94F8-A60B9E585A73}" xr6:coauthVersionLast="47" xr6:coauthVersionMax="47" xr10:uidLastSave="{00000000-0000-0000-0000-000000000000}"/>
  <bookViews>
    <workbookView xWindow="1960" yWindow="760" windowWidth="29340" windowHeight="18880" activeTab="3" xr2:uid="{00000000-000D-0000-FFFF-FFFF00000000}"/>
  </bookViews>
  <sheets>
    <sheet name="TableS1" sheetId="1" r:id="rId1"/>
    <sheet name="TableS2" sheetId="2" r:id="rId2"/>
    <sheet name="TableS3" sheetId="3" r:id="rId3"/>
    <sheet name="TableS4" sheetId="4" r:id="rId4"/>
  </sheets>
  <definedNames>
    <definedName name="_xlnm._FilterDatabase" localSheetId="0" hidden="1">TableS1!$A$1:$P$1148</definedName>
    <definedName name="_xlnm._FilterDatabase" localSheetId="1" hidden="1">TableS2!$A$1:$AF$9</definedName>
    <definedName name="_xlnm._FilterDatabase" localSheetId="2" hidden="1">TableS3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091" uniqueCount="4581">
  <si>
    <t>ID</t>
  </si>
  <si>
    <t>Gene Name</t>
  </si>
  <si>
    <t>Protein Name</t>
  </si>
  <si>
    <t>Peptide Sequence</t>
  </si>
  <si>
    <t>PEP</t>
  </si>
  <si>
    <t>Score</t>
  </si>
  <si>
    <t>Delta Score</t>
  </si>
  <si>
    <t>Site Probability</t>
  </si>
  <si>
    <t>Class</t>
  </si>
  <si>
    <t>Score Difference</t>
  </si>
  <si>
    <t>Diagnostic Peak</t>
  </si>
  <si>
    <t>m/z</t>
  </si>
  <si>
    <t>Charge</t>
  </si>
  <si>
    <t>Mass Error (ppm)</t>
  </si>
  <si>
    <t>Sequence Window</t>
  </si>
  <si>
    <t>Q9P258</t>
  </si>
  <si>
    <t>RCC2</t>
  </si>
  <si>
    <t>Protein RCC2</t>
  </si>
  <si>
    <t>AAAAAWEEPSSGnGTAR</t>
  </si>
  <si>
    <t>HexNAc</t>
  </si>
  <si>
    <t>+</t>
  </si>
  <si>
    <t>EEPSSGnGTARAG</t>
  </si>
  <si>
    <t>Q08380</t>
  </si>
  <si>
    <t>LGALS3BP</t>
  </si>
  <si>
    <t>Galectin-3-binding protein</t>
  </si>
  <si>
    <t>AAIPSALDTnSSK</t>
  </si>
  <si>
    <t>PSALDTnSSKSTS</t>
  </si>
  <si>
    <t>A0A087WTK0</t>
  </si>
  <si>
    <t>PTPRJ</t>
  </si>
  <si>
    <t>Protein-tyrosine-phosphatase;Receptor-type tyrosine-protein phosphatase eta</t>
  </si>
  <si>
    <t>AALSWSNGnGTASCR</t>
  </si>
  <si>
    <t>LSWSNGnGTASCR</t>
  </si>
  <si>
    <t>P14679</t>
  </si>
  <si>
    <t>TYR</t>
  </si>
  <si>
    <t>Tyrosinase</t>
  </si>
  <si>
    <t>AAnFSFR</t>
  </si>
  <si>
    <t>SMDKAAnFSFRNT</t>
  </si>
  <si>
    <t>E9PFD9</t>
  </si>
  <si>
    <t>SEMA4D</t>
  </si>
  <si>
    <t>Semaphorin-4D</t>
  </si>
  <si>
    <t>AAnYTSSLNLPDK</t>
  </si>
  <si>
    <t>SEARAAnYTSSLN</t>
  </si>
  <si>
    <t>E9PC84</t>
  </si>
  <si>
    <t>TNC</t>
  </si>
  <si>
    <t>Tenascin</t>
  </si>
  <si>
    <t>AAQnLTVPGGLR</t>
  </si>
  <si>
    <t>TVEAAQnLTVPGG</t>
  </si>
  <si>
    <t>P54802</t>
  </si>
  <si>
    <t>NAGLU</t>
  </si>
  <si>
    <t>Alpha-N-acetylglucosaminidase;Alpha-N-acetylglucosaminidase 82 kDa form;Alpha-N-acetylglucosaminidase 77 kDa form</t>
  </si>
  <si>
    <t>AARLFPnSTMVGTGMAPE</t>
  </si>
  <si>
    <t>AARLFPnSTMVGT</t>
  </si>
  <si>
    <t>O75882-3</t>
  </si>
  <si>
    <t>ATRN</t>
  </si>
  <si>
    <t>Attractin</t>
  </si>
  <si>
    <t>AATCINPLnGSVCER</t>
  </si>
  <si>
    <t>TCINPLnGSVCER</t>
  </si>
  <si>
    <t>C9K0C5</t>
  </si>
  <si>
    <t>ITFG3</t>
  </si>
  <si>
    <t>Protein FAM234A</t>
  </si>
  <si>
    <t>AAVSGAnGSTLWERPVAQD</t>
  </si>
  <si>
    <t>AAVSGAnGSTLWE</t>
  </si>
  <si>
    <t>Q96PB1</t>
  </si>
  <si>
    <t>CASD1</t>
  </si>
  <si>
    <t>CAS1 domain-containing protein 1</t>
  </si>
  <si>
    <t>AAVSILnSSTR</t>
  </si>
  <si>
    <t>AAVSILnSSTRNS</t>
  </si>
  <si>
    <t>Q9UJ14</t>
  </si>
  <si>
    <t>GGT7</t>
  </si>
  <si>
    <t>Gamma-glutamyltransferase 7;Gamma-glutamyltransferase 7 heavy chain;Gamma-glutamyltransferase 7 light chain</t>
  </si>
  <si>
    <t>AAYLRGHInD</t>
  </si>
  <si>
    <t>YLRGHInDSQAAP</t>
  </si>
  <si>
    <t>ACVAGFTnITFHPQNK</t>
  </si>
  <si>
    <t>CVAGFTnITFHPQ</t>
  </si>
  <si>
    <t>Q9Y251-4</t>
  </si>
  <si>
    <t>HPSE</t>
  </si>
  <si>
    <t>Heparanase;Heparanase 8 kDa subunit;Heparanase 50 kDa subunit</t>
  </si>
  <si>
    <t>ADIFInGSQLGEDFIQLHK</t>
  </si>
  <si>
    <t>KADIFInGSQLGE</t>
  </si>
  <si>
    <t>Q13563-2</t>
  </si>
  <si>
    <t>PKD2</t>
  </si>
  <si>
    <t>Polycystin-2</t>
  </si>
  <si>
    <t>ADnRSFIFYE</t>
  </si>
  <si>
    <t>NQTEADnRSFIFY</t>
  </si>
  <si>
    <t>P15144</t>
  </si>
  <si>
    <t>ANPEP</t>
  </si>
  <si>
    <t>Aminopeptidase N</t>
  </si>
  <si>
    <t>AEFnITLIHPK</t>
  </si>
  <si>
    <t>AMKAEFnITLIHP</t>
  </si>
  <si>
    <t>Q9UMF0</t>
  </si>
  <si>
    <t>ICAM5</t>
  </si>
  <si>
    <t>Intercellular adhesion molecule 5</t>
  </si>
  <si>
    <t>AELDLRPHGLGLFEnSSAPR</t>
  </si>
  <si>
    <t>GLGLFEnSSAPRE</t>
  </si>
  <si>
    <t>H3BQ21</t>
  </si>
  <si>
    <t>SIRPB1;SIRPA</t>
  </si>
  <si>
    <t>Signal-regulatory protein beta-1 isoform 3;Tyrosine-protein phosphatase non-receptor type substrate 1</t>
  </si>
  <si>
    <t>AENQVnVTCQVR</t>
  </si>
  <si>
    <t>RAENQVnVTCQVR</t>
  </si>
  <si>
    <t>Q9Y4L1</t>
  </si>
  <si>
    <t>HYOU1</t>
  </si>
  <si>
    <t>Hypoxia up-regulated protein 1</t>
  </si>
  <si>
    <t>AEPPLnASASDQGEK</t>
  </si>
  <si>
    <t>RAEPPLnASASDQ</t>
  </si>
  <si>
    <t>P16070-11</t>
  </si>
  <si>
    <t>CD44</t>
  </si>
  <si>
    <t>CD44 antigen</t>
  </si>
  <si>
    <t>AFnSTLPTMAQMEK</t>
  </si>
  <si>
    <t>DLCKAFnSTLPTM</t>
  </si>
  <si>
    <t>E9PEJ1</t>
  </si>
  <si>
    <t>CD96</t>
  </si>
  <si>
    <t>T-cell surface protein tactile</t>
  </si>
  <si>
    <t>AFSEVPTTAnGSTK</t>
  </si>
  <si>
    <t>EVPTTAnGSTKTN</t>
  </si>
  <si>
    <t>P29323-2</t>
  </si>
  <si>
    <t>EPHB2</t>
  </si>
  <si>
    <t>Ephrin type-B receptor 2;Receptor protein-tyrosine kinase</t>
  </si>
  <si>
    <t>AGFEAVEnGTVCR</t>
  </si>
  <si>
    <t>GFEAVEnGTVCRG</t>
  </si>
  <si>
    <t>A0A3B3IUB5</t>
  </si>
  <si>
    <t>HM13</t>
  </si>
  <si>
    <t>Minor histocompatibility antigen H13</t>
  </si>
  <si>
    <t>AGGPTnSTTRPPSTPE</t>
  </si>
  <si>
    <t>EAGGPTnSTTRPP</t>
  </si>
  <si>
    <t>F5H627</t>
  </si>
  <si>
    <t>LTBR</t>
  </si>
  <si>
    <t>Tumor necrosis factor receptor superfamily member 3</t>
  </si>
  <si>
    <t>AGHFQnTSSPSAR</t>
  </si>
  <si>
    <t>KAGHFQnTSSPSA</t>
  </si>
  <si>
    <t>P00533</t>
  </si>
  <si>
    <t>EGFR</t>
  </si>
  <si>
    <t>Epidermal growth factor receptor;Receptor protein-tyrosine kinase</t>
  </si>
  <si>
    <t>AGHVCHLCHPnCTYGCTGPGLE</t>
  </si>
  <si>
    <t>CHLCHPnCTYGCT</t>
  </si>
  <si>
    <t>Q9HDC9-2</t>
  </si>
  <si>
    <t>APMAP</t>
  </si>
  <si>
    <t>Adipocyte plasma membrane-associated protein</t>
  </si>
  <si>
    <t>AGPnGTLFVADAYK</t>
  </si>
  <si>
    <t>GIRAGPnGTLFVA</t>
  </si>
  <si>
    <t>Q8IVL6-2</t>
  </si>
  <si>
    <t>LEPREL2</t>
  </si>
  <si>
    <t>Prolyl 3-hydroxylase 3</t>
  </si>
  <si>
    <t>AHAQVGnLSQAIE</t>
  </si>
  <si>
    <t>Q9Y4K0</t>
  </si>
  <si>
    <t>LOXL2</t>
  </si>
  <si>
    <t>Lysyl oxidase homolog 2</t>
  </si>
  <si>
    <t>AHISSCKLGPQVSLDPMKnVTCE</t>
  </si>
  <si>
    <t>SLDPMKnVTCENG</t>
  </si>
  <si>
    <t>AHnLTVPGSLRSME</t>
  </si>
  <si>
    <t>QVEEAHnLTVPGS</t>
  </si>
  <si>
    <t>A6NNI4</t>
  </si>
  <si>
    <t>CD9</t>
  </si>
  <si>
    <t>Tetraspanin;CD9 antigen</t>
  </si>
  <si>
    <t>AIHYALnCCGLAGGVEQFISDICPK</t>
  </si>
  <si>
    <t>AIHYALnCCGLAG</t>
  </si>
  <si>
    <t>Q8TCT8</t>
  </si>
  <si>
    <t>SPPL2A</t>
  </si>
  <si>
    <t>Signal peptide peptidase-like 2A</t>
  </si>
  <si>
    <t>AILHASGnGTTKD</t>
  </si>
  <si>
    <t>ILHASGnGTTKDY</t>
  </si>
  <si>
    <t>P14625</t>
  </si>
  <si>
    <t>HSP90B1</t>
  </si>
  <si>
    <t>Endoplasmin</t>
  </si>
  <si>
    <t>AIQLDGLnASQIRE</t>
  </si>
  <si>
    <t>IQLDGLnASQIRE</t>
  </si>
  <si>
    <t>ALAEQLPPnMSER</t>
  </si>
  <si>
    <t>AEQLPPnMSERFR</t>
  </si>
  <si>
    <t>Q9UHL4</t>
  </si>
  <si>
    <t>DPP7</t>
  </si>
  <si>
    <t>Dipeptidyl peptidase 2</t>
  </si>
  <si>
    <t>ALAGLVYnASGSEHCYDIYR</t>
  </si>
  <si>
    <t>LAGLVYnASGSEH</t>
  </si>
  <si>
    <t>O15031</t>
  </si>
  <si>
    <t>PLXNB2</t>
  </si>
  <si>
    <t>Plexin-B2</t>
  </si>
  <si>
    <t>ALCnTTSECPPPVITRIQPE</t>
  </si>
  <si>
    <t>VYEALCnTTSECP</t>
  </si>
  <si>
    <t>Q9UBS9</t>
  </si>
  <si>
    <t>SUCO</t>
  </si>
  <si>
    <t>SUN domain-containing ossification factor</t>
  </si>
  <si>
    <t>ALEVnMSLSGR</t>
  </si>
  <si>
    <t>IKALEVnMSLSGR</t>
  </si>
  <si>
    <t>ALGFEnATQALGR</t>
  </si>
  <si>
    <t>RALGFEnATQALG</t>
  </si>
  <si>
    <t>Q7Z7M0-2</t>
  </si>
  <si>
    <t>MEGF8</t>
  </si>
  <si>
    <t>Multiple epidermal growth factor-like domains protein 8</t>
  </si>
  <si>
    <t>ALLTnVSSVALGSR</t>
  </si>
  <si>
    <t>NA</t>
  </si>
  <si>
    <t>GRALLTnVSSVAL</t>
  </si>
  <si>
    <t>P35613-2</t>
  </si>
  <si>
    <t>BSG</t>
  </si>
  <si>
    <t>Basigin</t>
  </si>
  <si>
    <t>ALMnGSESR</t>
  </si>
  <si>
    <t>EDKALMnGSESRF</t>
  </si>
  <si>
    <t>Q9NZ08</t>
  </si>
  <si>
    <t>ERAP1</t>
  </si>
  <si>
    <t>Endoplasmic reticulum aminopeptidase 1</t>
  </si>
  <si>
    <t>ALnSSHPVSTPVENPAQIRE</t>
  </si>
  <si>
    <t>MEVDALnSSHPVS</t>
  </si>
  <si>
    <t>P23229-4</t>
  </si>
  <si>
    <t>ITGA6</t>
  </si>
  <si>
    <t>Integrin alpha-6;Integrin alpha-6 heavy chain;Integrin alpha-6 light chain;Processed integrin alpha-6</t>
  </si>
  <si>
    <t>ALPLQRAnRTGGLYSCD</t>
  </si>
  <si>
    <t>LPLQRAnRTGGLY</t>
  </si>
  <si>
    <t>A0A6Q8PFH3</t>
  </si>
  <si>
    <t>POMK</t>
  </si>
  <si>
    <t>Protein O-mannose kinase</t>
  </si>
  <si>
    <t>ALPLVnHSSGMLVKCGHRE</t>
  </si>
  <si>
    <t>DALPLVnHSSGML</t>
  </si>
  <si>
    <t>ALSnISLR</t>
  </si>
  <si>
    <t>ALRALSnISLRLF</t>
  </si>
  <si>
    <t>B0QY60</t>
  </si>
  <si>
    <t>SUN2</t>
  </si>
  <si>
    <t>SUN domain-containing protein 2</t>
  </si>
  <si>
    <t>ALSPnSTISSAPK</t>
  </si>
  <si>
    <t>PKALSPnSTISSA</t>
  </si>
  <si>
    <t>O43286</t>
  </si>
  <si>
    <t>B4GALT5</t>
  </si>
  <si>
    <t>Beta-1,4-galactosyltransferase 5</t>
  </si>
  <si>
    <t>ALYKNITVnLTPE</t>
  </si>
  <si>
    <t>YKNITVnLTPELA</t>
  </si>
  <si>
    <t>Q8NBJ5</t>
  </si>
  <si>
    <t>COLGALT1</t>
  </si>
  <si>
    <t>Procollagen galactosyltransferase 1</t>
  </si>
  <si>
    <t>AMnTSQVEALGIQMLPGYR</t>
  </si>
  <si>
    <t>VDGKAMnTSQVEA</t>
  </si>
  <si>
    <t>Q8TCJ2</t>
  </si>
  <si>
    <t>STT3B</t>
  </si>
  <si>
    <t>Dolichyl-diphosphooligosaccharide--protein glycosyltransferase subunit STT3B</t>
  </si>
  <si>
    <t>AMSSnETAAYK</t>
  </si>
  <si>
    <t>GKAMSSnETAAYK</t>
  </si>
  <si>
    <t>Q9UFM8</t>
  </si>
  <si>
    <t>DKFZp566H1924;NPTN</t>
  </si>
  <si>
    <t>Neuroplastin</t>
  </si>
  <si>
    <t>AnATIEVK</t>
  </si>
  <si>
    <t>VSAPKAnATIEVK</t>
  </si>
  <si>
    <t>O00468-6</t>
  </si>
  <si>
    <t>AGRN</t>
  </si>
  <si>
    <t>Agrin;Agrin N-terminal 110 kDa subunit;Agrin C-terminal 110 kDa subunit;Agrin C-terminal 90 kDa fragment;Agrin C-terminal 22 kDa fragment</t>
  </si>
  <si>
    <t>AnATKVCGSDGVTYGNE</t>
  </si>
  <si>
    <t>LTCPEAnATKVCG</t>
  </si>
  <si>
    <t>AnHSGAVVLLK</t>
  </si>
  <si>
    <t>SGAPRAnHSGAVV</t>
  </si>
  <si>
    <t>A0A1W2PQR6</t>
  </si>
  <si>
    <t>SCARB2</t>
  </si>
  <si>
    <t>Lysosome membrane protein 2</t>
  </si>
  <si>
    <t>ANIQFGDnGTTISAVSNK</t>
  </si>
  <si>
    <t>NIQFGDnGTTISA</t>
  </si>
  <si>
    <t>AnITWFIDGSFLHDEK</t>
  </si>
  <si>
    <t>NVFPKAnITWFID</t>
  </si>
  <si>
    <t>P08581</t>
  </si>
  <si>
    <t>MET</t>
  </si>
  <si>
    <t>Hepatocyte growth factor receptor</t>
  </si>
  <si>
    <t>AnLSGGVWK</t>
  </si>
  <si>
    <t>DCSSKAnLSGGVW</t>
  </si>
  <si>
    <t>P05362</t>
  </si>
  <si>
    <t>ICAM1</t>
  </si>
  <si>
    <t>Intercellular adhesion molecule 1</t>
  </si>
  <si>
    <t>AnLTVVLLR</t>
  </si>
  <si>
    <t>GGAPRAnLTVVLL</t>
  </si>
  <si>
    <t>O00754-2</t>
  </si>
  <si>
    <t>MAN2B1</t>
  </si>
  <si>
    <t>Lysosomal alpha-mannosidase;Lysosomal alpha-mannosidase A peptide;Lysosomal alpha-mannosidase B peptide;Lysosomal alpha-mannosidase C peptide;Lysosomal alpha-mannosidase D peptide;Lysosomal alpha-mannosidase E peptide</t>
  </si>
  <si>
    <t>AnLTWSVK</t>
  </si>
  <si>
    <t>WELNKAnLTWSVK</t>
  </si>
  <si>
    <t>Q92542-2</t>
  </si>
  <si>
    <t>NCSTN</t>
  </si>
  <si>
    <t>Nicastrin</t>
  </si>
  <si>
    <t>AnNSWFQSILR</t>
  </si>
  <si>
    <t>GFLIKAnNSWFQS</t>
  </si>
  <si>
    <t>P55268</t>
  </si>
  <si>
    <t>LAMB2</t>
  </si>
  <si>
    <t>Laminin subunit beta-2</t>
  </si>
  <si>
    <t>AnTSALAVPSPVSNSASAR</t>
  </si>
  <si>
    <t>EAERRAnTSALAV</t>
  </si>
  <si>
    <t>P06756-3</t>
  </si>
  <si>
    <t>ITGAV</t>
  </si>
  <si>
    <t>Integrin alpha-V;Integrin alpha-V heavy chain;Integrin alpha-V light chain</t>
  </si>
  <si>
    <t>AnTTQPGIVE</t>
  </si>
  <si>
    <t>VGAPKAnTTQPGI</t>
  </si>
  <si>
    <t>P26006</t>
  </si>
  <si>
    <t>ITGA3</t>
  </si>
  <si>
    <t>Integrin alpha-3;Integrin alpha-3 heavy chain;Integrin alpha-3 light chain</t>
  </si>
  <si>
    <t>APVVTnVTVK</t>
  </si>
  <si>
    <t>DAPVVTnVTVKAR</t>
  </si>
  <si>
    <t>O15230</t>
  </si>
  <si>
    <t>LAMA5</t>
  </si>
  <si>
    <t>Laminin subunit alpha-5</t>
  </si>
  <si>
    <t>AQQLLAnSTALEEAMLQEQQR</t>
  </si>
  <si>
    <t>AQQLLAnSTALEE</t>
  </si>
  <si>
    <t>AQQRAQAALDKAnASRGQVE</t>
  </si>
  <si>
    <t>AALDKAnASRGQV</t>
  </si>
  <si>
    <t>A0A140T9H4</t>
  </si>
  <si>
    <t>MICB</t>
  </si>
  <si>
    <t>MHC class I polypeptide-related sequence B</t>
  </si>
  <si>
    <t>AQTLAMnVTNFWK</t>
  </si>
  <si>
    <t>P43121</t>
  </si>
  <si>
    <t>MCAM</t>
  </si>
  <si>
    <t>Cell surface glycoprotein MUC18</t>
  </si>
  <si>
    <t>ASGHPRPTISWNVnGTASE</t>
  </si>
  <si>
    <t>TISWNVnGTASEQ</t>
  </si>
  <si>
    <t>Q8N8Z6-2</t>
  </si>
  <si>
    <t>DCBLD1</t>
  </si>
  <si>
    <t>Discoidin, CUB and LCCL domain-containing protein 1</t>
  </si>
  <si>
    <t>ASSSWQSVnESGDQVHWSPGQAR</t>
  </si>
  <si>
    <t>SSWQSVnESGDQV</t>
  </si>
  <si>
    <t>O75976</t>
  </si>
  <si>
    <t>CPD</t>
  </si>
  <si>
    <t>Carboxypeptidase D</t>
  </si>
  <si>
    <t>ATDGRGILnATISVAE</t>
  </si>
  <si>
    <t>DGRGILnATISVA</t>
  </si>
  <si>
    <t>P11279</t>
  </si>
  <si>
    <t>LAMP1</t>
  </si>
  <si>
    <t>Lysosome-associated membrane glycoprotein 1</t>
  </si>
  <si>
    <t>ATIQAYLSnSSFSRGE</t>
  </si>
  <si>
    <t>IQAYLSnSSFSRG</t>
  </si>
  <si>
    <t>C9JZF7</t>
  </si>
  <si>
    <t>CHPF2</t>
  </si>
  <si>
    <t>Chondroitin sulfate glucuronyltransferase</t>
  </si>
  <si>
    <t>ATLSTLAVAVnR</t>
  </si>
  <si>
    <t>TLAVAVnRTVAHH</t>
  </si>
  <si>
    <t>F5H7J9</t>
  </si>
  <si>
    <t>LRP6</t>
  </si>
  <si>
    <t>Low-density lipoprotein receptor-related protein 6</t>
  </si>
  <si>
    <t>ATNVInVTR</t>
  </si>
  <si>
    <t>EATNVInVTRLDG</t>
  </si>
  <si>
    <t>Q13308-5</t>
  </si>
  <si>
    <t>PTK7</t>
  </si>
  <si>
    <t>Inactive tyrosine-protein kinase 7</t>
  </si>
  <si>
    <t>ATVFAnGSLLLTQVRPR</t>
  </si>
  <si>
    <t>RATVFAnGSLLLT</t>
  </si>
  <si>
    <t>A0A3B3IRT8</t>
  </si>
  <si>
    <t>SSR1</t>
  </si>
  <si>
    <t>Translocon-associated protein subunit alpha</t>
  </si>
  <si>
    <t>AVFnQTVTVIER</t>
  </si>
  <si>
    <t>FQDAVFnQTVTVI</t>
  </si>
  <si>
    <t>Q96AE7-2</t>
  </si>
  <si>
    <t>TTC17</t>
  </si>
  <si>
    <t>Tetratricopeptide repeat protein 17</t>
  </si>
  <si>
    <t>AVGnSTFAIACLQR</t>
  </si>
  <si>
    <t>YWRAVGnSTFAIA</t>
  </si>
  <si>
    <t>A0A2U3U034</t>
  </si>
  <si>
    <t>ARSB</t>
  </si>
  <si>
    <t>Arylsulfatase B</t>
  </si>
  <si>
    <t>AVGnVTAALK</t>
  </si>
  <si>
    <t>MDEAVGnVTAALK</t>
  </si>
  <si>
    <t>A0A7I2V5Z9</t>
  </si>
  <si>
    <t>TGFB1</t>
  </si>
  <si>
    <t>Transforming growth factor beta-1;Latency-associated peptide</t>
  </si>
  <si>
    <t>AVLALYnSTR</t>
  </si>
  <si>
    <t>AVLALYnSTRDRV</t>
  </si>
  <si>
    <t>Q8NBJ4-2</t>
  </si>
  <si>
    <t>GOLM1</t>
  </si>
  <si>
    <t>Golgi membrane protein 1</t>
  </si>
  <si>
    <t>AVLVNnITTGER</t>
  </si>
  <si>
    <t>KAVLVNnITTGER</t>
  </si>
  <si>
    <t>P34810-2</t>
  </si>
  <si>
    <t>CD68</t>
  </si>
  <si>
    <t>Macrosialin</t>
  </si>
  <si>
    <t>AWGISVLNPnK</t>
  </si>
  <si>
    <t>ISVLNPnKTKVQG</t>
  </si>
  <si>
    <t>Q9Y5S1</t>
  </si>
  <si>
    <t>TRPV2</t>
  </si>
  <si>
    <t>Transient receptor potential cation channel subfamily V member 2</t>
  </si>
  <si>
    <t>AWRPEAPTGPnATE</t>
  </si>
  <si>
    <t>EAPTGPnATESVQ</t>
  </si>
  <si>
    <t>Q9UBV2</t>
  </si>
  <si>
    <t>SEL1L</t>
  </si>
  <si>
    <t>Protein sel-1 homolog 1</t>
  </si>
  <si>
    <t>AYRYLQKAASMnHTKALE</t>
  </si>
  <si>
    <t>QKAASMnHTKALE</t>
  </si>
  <si>
    <t>H0YAE9</t>
  </si>
  <si>
    <t>RNASET2</t>
  </si>
  <si>
    <t>Ribonuclease T2</t>
  </si>
  <si>
    <t>AYWPDVIHSFPnR</t>
  </si>
  <si>
    <t>VIHSFPnRSRFWK</t>
  </si>
  <si>
    <t>Q8WWI5-3</t>
  </si>
  <si>
    <t>SLC44A1</t>
  </si>
  <si>
    <t>Choline transporter-like protein 1</t>
  </si>
  <si>
    <t>CAPVnISCYAK</t>
  </si>
  <si>
    <t>HRCAPVnISCYAK</t>
  </si>
  <si>
    <t>F8VV56</t>
  </si>
  <si>
    <t>CD63</t>
  </si>
  <si>
    <t>Tetraspanin;CD63 antigen</t>
  </si>
  <si>
    <t>CCGAAnYTDWEK</t>
  </si>
  <si>
    <t>KCCGAAnYTDWEK</t>
  </si>
  <si>
    <t>P11047</t>
  </si>
  <si>
    <t>LAMC1</t>
  </si>
  <si>
    <t>Laminin subunit gamma-1</t>
  </si>
  <si>
    <t>CDQCEENYFYnR</t>
  </si>
  <si>
    <t>EENYFYnRSWPGC</t>
  </si>
  <si>
    <t>X5D2U9</t>
  </si>
  <si>
    <t>HLA-DRB4</t>
  </si>
  <si>
    <t>HLA class II histocompatibility antigen, DR beta 4 chain</t>
  </si>
  <si>
    <t>CECHFLnGTER</t>
  </si>
  <si>
    <t>CECHFLnGTERVW</t>
  </si>
  <si>
    <t>C9JRQ8</t>
  </si>
  <si>
    <t>TMEM67</t>
  </si>
  <si>
    <t>Meckelin</t>
  </si>
  <si>
    <t>CEPTFVnTSR</t>
  </si>
  <si>
    <t>CEPTFVnTSRSCA</t>
  </si>
  <si>
    <t>CGLSQSQGnLSHVD</t>
  </si>
  <si>
    <t>LSQSQGnLSHVDW</t>
  </si>
  <si>
    <t>Q7LGC8</t>
  </si>
  <si>
    <t>CHST3</t>
  </si>
  <si>
    <t>Carbohydrate sulfotransferase 3</t>
  </si>
  <si>
    <t>CGPLnVTLAAEACR</t>
  </si>
  <si>
    <t>RRCGPLnVTLAAE</t>
  </si>
  <si>
    <t>A0A7I2V348</t>
  </si>
  <si>
    <t>ITGB1</t>
  </si>
  <si>
    <t>Integrin beta;Integrin beta-1</t>
  </si>
  <si>
    <t>CHEGnGTFECGACR</t>
  </si>
  <si>
    <t>PKCHEGnGTFECG</t>
  </si>
  <si>
    <t>CLQHFYGPNHEHCFnR</t>
  </si>
  <si>
    <t>NHEHCFnRTLLRN</t>
  </si>
  <si>
    <t>H0Y9G5</t>
  </si>
  <si>
    <t>WFS1</t>
  </si>
  <si>
    <t>Wolframin</t>
  </si>
  <si>
    <t>CLYGEAYPACSPGnTSTAEEELCR</t>
  </si>
  <si>
    <t>PACSPGnTSTAEE</t>
  </si>
  <si>
    <t>Q07954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CnASSQFLCSSGR</t>
  </si>
  <si>
    <t>SQEHKCnASSQFL</t>
  </si>
  <si>
    <t>P18084</t>
  </si>
  <si>
    <t>ITGB5</t>
  </si>
  <si>
    <t>Integrin beta-5;Integrin beta</t>
  </si>
  <si>
    <t>CnGSGTYVCGLCECSPGYLGTR</t>
  </si>
  <si>
    <t>PNSARCnGSGTYV</t>
  </si>
  <si>
    <t>CNMInGTDGDSFHPLITK</t>
  </si>
  <si>
    <t>DKCNMInGTDGDS</t>
  </si>
  <si>
    <t>H3BM21</t>
  </si>
  <si>
    <t>ITGB3</t>
  </si>
  <si>
    <t>Integrin beta;Integrin beta-3</t>
  </si>
  <si>
    <t>CNNGnGTFECGVCR</t>
  </si>
  <si>
    <t>HRCNNGnGTFECG</t>
  </si>
  <si>
    <t>Q96SA4</t>
  </si>
  <si>
    <t>SERINC2</t>
  </si>
  <si>
    <t>Serine incorporator 2</t>
  </si>
  <si>
    <t>CNPHLPTQLGnE</t>
  </si>
  <si>
    <t>LPTQLGnETVVAG</t>
  </si>
  <si>
    <t>A0A0G2JH76</t>
  </si>
  <si>
    <t>hCG_1999928;PPT2</t>
  </si>
  <si>
    <t>Lysosomal thioesterase PPT2</t>
  </si>
  <si>
    <t>CPMAGISHTAWHSnR</t>
  </si>
  <si>
    <t>HTAWHSnRTLYET</t>
  </si>
  <si>
    <t>P32004-3</t>
  </si>
  <si>
    <t>L1CAM</t>
  </si>
  <si>
    <t>Neural cell adhesion molecule L1</t>
  </si>
  <si>
    <t>CQSnTSLLLR</t>
  </si>
  <si>
    <t>HLECQSnTSLLLR</t>
  </si>
  <si>
    <t>Q92896</t>
  </si>
  <si>
    <t>GLG1</t>
  </si>
  <si>
    <t>Golgi apparatus protein 1</t>
  </si>
  <si>
    <t>CRDIVGnLTE</t>
  </si>
  <si>
    <t>CRDIVGnLTELES</t>
  </si>
  <si>
    <t>CTLIDALnVTR</t>
  </si>
  <si>
    <t>TLIDALnVTRCAL</t>
  </si>
  <si>
    <t>Q93063</t>
  </si>
  <si>
    <t>EXT2</t>
  </si>
  <si>
    <t>Exostosin-2</t>
  </si>
  <si>
    <t>CTnLSEGVLSVR</t>
  </si>
  <si>
    <t>VLDKCTnLSEGVL</t>
  </si>
  <si>
    <t>H0YNF6</t>
  </si>
  <si>
    <t>TM2D3</t>
  </si>
  <si>
    <t>TM2 domain-containing protein 3</t>
  </si>
  <si>
    <t>CTnSTSCMTVSCPR</t>
  </si>
  <si>
    <t>TDYECTnSTSCMT</t>
  </si>
  <si>
    <t>A0A7I2YQ93</t>
  </si>
  <si>
    <t>PLAT</t>
  </si>
  <si>
    <t>Tissue-type plasminogen activator;Tissue-type plasminogen activator chain A;Tissue-type plasminogen activator chain B</t>
  </si>
  <si>
    <t>CTSQHLLnR</t>
  </si>
  <si>
    <t>TSQHLLnRTVTDN</t>
  </si>
  <si>
    <t>CVASVPSIPGLnR</t>
  </si>
  <si>
    <t>PSIPGLnRTQLVN</t>
  </si>
  <si>
    <t>P48960-3</t>
  </si>
  <si>
    <t>ADGRE2;EMR2;CD97;ADGRE5</t>
  </si>
  <si>
    <t>EGF-like module-containing mucin-like hormone receptor-like 2;CD97 antigen;CD97 antigen subunit alpha;CD97 antigen subunit beta</t>
  </si>
  <si>
    <t>CVCSPGYEPVSGAKTFKnE</t>
  </si>
  <si>
    <t>GAKTFKnESENTC</t>
  </si>
  <si>
    <t>A0A0A0MTJ5</t>
  </si>
  <si>
    <t>ROR1</t>
  </si>
  <si>
    <t>Tyrosine-protein kinase transmembrane receptor;Tyrosine-protein kinase transmembrane receptor ROR1</t>
  </si>
  <si>
    <t>CYnSTGVDYR</t>
  </si>
  <si>
    <t>KNHKCYnSTGVDY</t>
  </si>
  <si>
    <t>P11717</t>
  </si>
  <si>
    <t>IGF2R</t>
  </si>
  <si>
    <t>Cation-independent mannose-6-phosphate receptor</t>
  </si>
  <si>
    <t>DAGVGFPEYQEEDnSTYNFR</t>
  </si>
  <si>
    <t>EYQEEDnSTYNFR</t>
  </si>
  <si>
    <t>DAGVVCTnETR</t>
  </si>
  <si>
    <t>AGVVCTnETRSTH</t>
  </si>
  <si>
    <t>Q86WC4</t>
  </si>
  <si>
    <t>OSTM1</t>
  </si>
  <si>
    <t>Osteopetrosis-associated transmembrane protein 1</t>
  </si>
  <si>
    <t>DAMnITR</t>
  </si>
  <si>
    <t>DVEDAMnITRKLW</t>
  </si>
  <si>
    <t>F5GZS6</t>
  </si>
  <si>
    <t>SLC3A2</t>
  </si>
  <si>
    <t>4F2 cell-surface antigen heavy chain</t>
  </si>
  <si>
    <t>DASSFLAEWQnITK</t>
  </si>
  <si>
    <t>FLAEWQnITKGFS</t>
  </si>
  <si>
    <t>Q96BD0-2</t>
  </si>
  <si>
    <t>SLCO4A1</t>
  </si>
  <si>
    <t>Solute carrier organic anion transporter family member 4A1</t>
  </si>
  <si>
    <t>DCSCIPQnLSSGFGHATAGK</t>
  </si>
  <si>
    <t>CSCIPQnLSSGFG</t>
  </si>
  <si>
    <t>DCVECLLLHSGKPDnQTCHSLCR</t>
  </si>
  <si>
    <t>HSGKPDnQTCHSL</t>
  </si>
  <si>
    <t>K4DI83</t>
  </si>
  <si>
    <t>TMEM8A</t>
  </si>
  <si>
    <t>Transmembrane protein 8A</t>
  </si>
  <si>
    <t>DCVSnGSLGCPVR</t>
  </si>
  <si>
    <t>LRDCVSnGSLGCP</t>
  </si>
  <si>
    <t>DDAGnYTCIASNGPQGQIR</t>
  </si>
  <si>
    <t>TRDDAGnYTCIAS</t>
  </si>
  <si>
    <t>A0A3B3IS67</t>
  </si>
  <si>
    <t>TFPI2</t>
  </si>
  <si>
    <t>Tissue factor pathway inhibitor 2</t>
  </si>
  <si>
    <t>DEGLCSAnVTR</t>
  </si>
  <si>
    <t>EGLCSAnVTRYYF</t>
  </si>
  <si>
    <t>P04843</t>
  </si>
  <si>
    <t>RPN1</t>
  </si>
  <si>
    <t>Dolichyl-diphosphooligosaccharide--protein glycosyltransferase subunit 1</t>
  </si>
  <si>
    <t>DEIGnVSTSHLLILDDSVEMEIRPR</t>
  </si>
  <si>
    <t>YRDEIGnVSTSHL</t>
  </si>
  <si>
    <t>Q9H6X2-5</t>
  </si>
  <si>
    <t>ANTXR1</t>
  </si>
  <si>
    <t>Anthrax toxin receptor 1</t>
  </si>
  <si>
    <t>DFnETQLAR</t>
  </si>
  <si>
    <t>VGVKDFnETQLAR</t>
  </si>
  <si>
    <t>Q13444-13</t>
  </si>
  <si>
    <t>ADAM15</t>
  </si>
  <si>
    <t>Disintegrin and metalloproteinase domain-containing protein 15</t>
  </si>
  <si>
    <t>DFQHLLnR</t>
  </si>
  <si>
    <t>DFQHLLnRTLEVA</t>
  </si>
  <si>
    <t>E9PI87</t>
  </si>
  <si>
    <t>HTATIP2</t>
  </si>
  <si>
    <t>Oxidoreductase HTATIP2</t>
  </si>
  <si>
    <t>DFRMQnKSVFILGASGE</t>
  </si>
  <si>
    <t>EDFRMQnKSVFIL</t>
  </si>
  <si>
    <t>Q14627</t>
  </si>
  <si>
    <t>IL13RA2</t>
  </si>
  <si>
    <t>Interleukin-13 receptor subunit alpha-2</t>
  </si>
  <si>
    <t>DFYICVnGSSENKPIR</t>
  </si>
  <si>
    <t>DFYICVnGSSENK</t>
  </si>
  <si>
    <t>P43251-4</t>
  </si>
  <si>
    <t>BTD</t>
  </si>
  <si>
    <t>Biotinidase</t>
  </si>
  <si>
    <t>DGIHGFnFTR</t>
  </si>
  <si>
    <t>DGIHGFnFTRTSI</t>
  </si>
  <si>
    <t>DGRLVIHSLDYSDQGnYSCVASTE</t>
  </si>
  <si>
    <t>DYSDQGnYSCVAS</t>
  </si>
  <si>
    <t>K7ELL7</t>
  </si>
  <si>
    <t>PRKCSH</t>
  </si>
  <si>
    <t>Glucosidase 2 subunit beta</t>
  </si>
  <si>
    <t>DGSDEPGTAACPnGSFHCTNTGYKPLYIPSNR</t>
  </si>
  <si>
    <t>GTAACPnGSFHCT</t>
  </si>
  <si>
    <t>DGTCIGnSSR</t>
  </si>
  <si>
    <t>DGTCIGnSSRCNQ</t>
  </si>
  <si>
    <t>G5E994</t>
  </si>
  <si>
    <t>GPR107</t>
  </si>
  <si>
    <t>Protein GPR107</t>
  </si>
  <si>
    <t>DGYMVVnVSSLSLNEPEDK</t>
  </si>
  <si>
    <t>DGYMVVnVSSLSL</t>
  </si>
  <si>
    <t>P18850</t>
  </si>
  <si>
    <t>ATF6</t>
  </si>
  <si>
    <t>Cyclic AMP-dependent transcription factor ATF-6 alpha;Processed cyclic AMP-dependent transcription factor ATF-6 alpha</t>
  </si>
  <si>
    <t>DHLLLPATTHnK</t>
  </si>
  <si>
    <t>LPATTHnKTTRPK</t>
  </si>
  <si>
    <t>hCG_1999928;PPT2;PPT2-EGFL8</t>
  </si>
  <si>
    <t>DHPnATVWR</t>
  </si>
  <si>
    <t>GERDHPnATVWRK</t>
  </si>
  <si>
    <t>G3XAI2</t>
  </si>
  <si>
    <t>LAMB1</t>
  </si>
  <si>
    <t>Laminin subunit beta-1</t>
  </si>
  <si>
    <t>DILLKTnATKE</t>
  </si>
  <si>
    <t>DILLKTnATKEKM</t>
  </si>
  <si>
    <t>H0Y7Z9</t>
  </si>
  <si>
    <t>PTPRF</t>
  </si>
  <si>
    <t>Receptor-type tyrosine-protein phosphatase F</t>
  </si>
  <si>
    <t>DINSQQELQnITTDTR</t>
  </si>
  <si>
    <t>SQQELQnITTDTR</t>
  </si>
  <si>
    <t>Epidermal growth factor receptor</t>
  </si>
  <si>
    <t>DIVSSDFLSnMSMDFQNHLGSCQK</t>
  </si>
  <si>
    <t>SSDFLSnMSMDFQ</t>
  </si>
  <si>
    <t>A0A2R8Y484</t>
  </si>
  <si>
    <t>CD47</t>
  </si>
  <si>
    <t>Leukocyte surface antigen CD47</t>
  </si>
  <si>
    <t>DIYTFDGALnK</t>
  </si>
  <si>
    <t>TFDGALnKSTVPT</t>
  </si>
  <si>
    <t>A0A669KBF5</t>
  </si>
  <si>
    <t>TMEM30A</t>
  </si>
  <si>
    <t>Cell cycle control protein 50A</t>
  </si>
  <si>
    <t>DKPIAPCGAIANSMFnDTLE</t>
  </si>
  <si>
    <t>IANSMFnDTLELF</t>
  </si>
  <si>
    <t>E9PJT6</t>
  </si>
  <si>
    <t>SLC43A3</t>
  </si>
  <si>
    <t>Solute carrier family 43 member 3</t>
  </si>
  <si>
    <t>DLCGPDAGPIGnATGQADCK</t>
  </si>
  <si>
    <t>DAGPIGnATGQAD</t>
  </si>
  <si>
    <t>E9PNM4</t>
  </si>
  <si>
    <t>DLCGPDAGPIGnATGQAGR</t>
  </si>
  <si>
    <t>DAGPIGnATGQAG</t>
  </si>
  <si>
    <t>Q9H9S5</t>
  </si>
  <si>
    <t>FKRP</t>
  </si>
  <si>
    <t>Fukutin-related protein</t>
  </si>
  <si>
    <t>DLFnLSAPLAR</t>
  </si>
  <si>
    <t>RARDLFnLSAPLA</t>
  </si>
  <si>
    <t>P38435-2</t>
  </si>
  <si>
    <t>GGCX</t>
  </si>
  <si>
    <t>Vitamin K-dependent gamma-carboxylase</t>
  </si>
  <si>
    <t>DLGnTSIQLLQGE</t>
  </si>
  <si>
    <t>VSEDLGnTSIQLL</t>
  </si>
  <si>
    <t>A0A0G2JNZ5</t>
  </si>
  <si>
    <t>GBA</t>
  </si>
  <si>
    <t>Glucosylceramidase</t>
  </si>
  <si>
    <t>DLGPTLAnSTHHNVR</t>
  </si>
  <si>
    <t>LGPTLAnSTHHNV</t>
  </si>
  <si>
    <t>G3V4E4</t>
  </si>
  <si>
    <t>LGMN</t>
  </si>
  <si>
    <t>Legumain</t>
  </si>
  <si>
    <t>DLnETIHYMYK</t>
  </si>
  <si>
    <t>LHVKDLnETIHYM</t>
  </si>
  <si>
    <t>DLQAnDTGR</t>
  </si>
  <si>
    <t>IRDLQAnDTGRYF</t>
  </si>
  <si>
    <t>P25942</t>
  </si>
  <si>
    <t>CD40</t>
  </si>
  <si>
    <t>Tumor necrosis factor receptor superfamily member 5</t>
  </si>
  <si>
    <t>DLVVQQAGTnK</t>
  </si>
  <si>
    <t>VQQAGTnKTDVVC</t>
  </si>
  <si>
    <t>Q6P4Q7</t>
  </si>
  <si>
    <t>CNNM4</t>
  </si>
  <si>
    <t>Metal transporter CNNM4</t>
  </si>
  <si>
    <t>DLVVQQLVnVSR</t>
  </si>
  <si>
    <t>VVQQLVnVSRGNT</t>
  </si>
  <si>
    <t>DLYEYSWVQGPLHSnETDR</t>
  </si>
  <si>
    <t>QGPLHSnETDRLP</t>
  </si>
  <si>
    <t>DMnQTLGDnITVK</t>
  </si>
  <si>
    <t>KDFRDMnQTLGDN</t>
  </si>
  <si>
    <t>NQTLGDnITVKMY</t>
  </si>
  <si>
    <t>J3KMZ9</t>
  </si>
  <si>
    <t>LDLR</t>
  </si>
  <si>
    <t>Low-density lipoprotein receptor</t>
  </si>
  <si>
    <t>DMSDEVGCVnVTLCEGPNK</t>
  </si>
  <si>
    <t>DEVGCVnVTLCEG</t>
  </si>
  <si>
    <t>P13674-3</t>
  </si>
  <si>
    <t>P4HA1</t>
  </si>
  <si>
    <t>Prolyl 4-hydroxylase subunit alpha-1</t>
  </si>
  <si>
    <t>DMSDGFISnLTIQR</t>
  </si>
  <si>
    <t>SDGFISnLTIQRQ</t>
  </si>
  <si>
    <t>DMVLFHnLTQPRGVNWCE</t>
  </si>
  <si>
    <t>DMVLFHnLTQPRG</t>
  </si>
  <si>
    <t>DnATDSVPLR</t>
  </si>
  <si>
    <t>KRGSKDnATDSVP</t>
  </si>
  <si>
    <t>DnATLQATLHAAR</t>
  </si>
  <si>
    <t>QELSRDnATLQAT</t>
  </si>
  <si>
    <t>H7C3C4</t>
  </si>
  <si>
    <t>SLC4A7</t>
  </si>
  <si>
    <t>Anion exchange protein;Sodium bicarbonate cotransporter 3</t>
  </si>
  <si>
    <t>DnITAHNISWR</t>
  </si>
  <si>
    <t>AQWKKDnITAHNI</t>
  </si>
  <si>
    <t>Q9NYU1</t>
  </si>
  <si>
    <t>UGGT2</t>
  </si>
  <si>
    <t>UDP-glucose:glycoprotein glucosyltransferase 2</t>
  </si>
  <si>
    <t>DnLTAFQK</t>
  </si>
  <si>
    <t>YSDLRDnLTAFQK</t>
  </si>
  <si>
    <t>DPCSnVTCSFGSTCAR</t>
  </si>
  <si>
    <t>SRDPCSnVTCSFG</t>
  </si>
  <si>
    <t>P15529-15</t>
  </si>
  <si>
    <t>CD46</t>
  </si>
  <si>
    <t>Membrane cofactor protein</t>
  </si>
  <si>
    <t>DPLNGQAVPAnGTYE</t>
  </si>
  <si>
    <t>GQAVPAnGTYEFG</t>
  </si>
  <si>
    <t>Q9C0C4</t>
  </si>
  <si>
    <t>SEMA4C</t>
  </si>
  <si>
    <t>Semaphorin-4C</t>
  </si>
  <si>
    <t>DPYCAWSVnTSR</t>
  </si>
  <si>
    <t>YCAWSVnTSRCVA</t>
  </si>
  <si>
    <t>P55290-5</t>
  </si>
  <si>
    <t>CDH13</t>
  </si>
  <si>
    <t>Cadherin-13</t>
  </si>
  <si>
    <t>DQSILnLTFSDCKGNDKLRYE</t>
  </si>
  <si>
    <t>EDQSILnLTFSDC</t>
  </si>
  <si>
    <t>Q9HBA0-6</t>
  </si>
  <si>
    <t>TRPV4</t>
  </si>
  <si>
    <t>Transient receptor potential cation channel subfamily V member 4</t>
  </si>
  <si>
    <t>DQTnCTVPTYPSCR</t>
  </si>
  <si>
    <t>CNEDQTnCTVPTY</t>
  </si>
  <si>
    <t>DRLLIAGTnSSD</t>
  </si>
  <si>
    <t>LLIAGTnSSDLQQ</t>
  </si>
  <si>
    <t>Q9NS15-2</t>
  </si>
  <si>
    <t>LTBP3</t>
  </si>
  <si>
    <t>Latent-transforming growth factor beta-binding protein 3</t>
  </si>
  <si>
    <t>DSCQQGSnMTLIGENGHSTDTLTGSGFR</t>
  </si>
  <si>
    <t>SCQQGSnMTLIGE</t>
  </si>
  <si>
    <t>Q92791</t>
  </si>
  <si>
    <t>LEPREL4</t>
  </si>
  <si>
    <t>Synaptonemal complex protein SC65</t>
  </si>
  <si>
    <t>DSEAFCHAnCSGPAPAAKPDPDGGR</t>
  </si>
  <si>
    <t>EAFCHAnCSGPAP</t>
  </si>
  <si>
    <t>DSGRnLSAPVTLNLRD</t>
  </si>
  <si>
    <t>GEDSGRnLSAPVT</t>
  </si>
  <si>
    <t>J3KPA2</t>
  </si>
  <si>
    <t>TM2D1</t>
  </si>
  <si>
    <t>TM2 domain-containing protein 1</t>
  </si>
  <si>
    <t>DSSGnETHFTGNEVGFFKPISCR</t>
  </si>
  <si>
    <t>CKDSSGnETHFTG</t>
  </si>
  <si>
    <t>DSYLnFTK</t>
  </si>
  <si>
    <t>GEDSYLnFTKIVE</t>
  </si>
  <si>
    <t>F5GXJ9</t>
  </si>
  <si>
    <t>ALCAM</t>
  </si>
  <si>
    <t>CD166 antigen</t>
  </si>
  <si>
    <t>DSYPDGnITWYR</t>
  </si>
  <si>
    <t>DSYPDGnITWYRN</t>
  </si>
  <si>
    <t>J3KSI6</t>
  </si>
  <si>
    <t>DSG2</t>
  </si>
  <si>
    <t>Desmoglein-2</t>
  </si>
  <si>
    <t>DTGELnVTSILDR</t>
  </si>
  <si>
    <t>KDTGELnVTSILD</t>
  </si>
  <si>
    <t>DTGKDAVnCTYK</t>
  </si>
  <si>
    <t>TGKDAVnCTYKNE</t>
  </si>
  <si>
    <t>P23284</t>
  </si>
  <si>
    <t>PPIB</t>
  </si>
  <si>
    <t>Peptidyl-prolyl cis-trans isomerase B</t>
  </si>
  <si>
    <t>DTnGSQFFITTVK</t>
  </si>
  <si>
    <t>NAGKDTnGSQFFI</t>
  </si>
  <si>
    <t>G3V1E1</t>
  </si>
  <si>
    <t>SMPD1</t>
  </si>
  <si>
    <t>Sphingomyelin phosphodiesterase</t>
  </si>
  <si>
    <t>DVFGWGnLTCPICK</t>
  </si>
  <si>
    <t>DVFGWGnLTCPIC</t>
  </si>
  <si>
    <t>A0A140T9B8</t>
  </si>
  <si>
    <t>MICA</t>
  </si>
  <si>
    <t>MHC class I polypeptide-related sequence A</t>
  </si>
  <si>
    <t>DVLGnKTWDRE</t>
  </si>
  <si>
    <t>AEDVLGnKTWDRE</t>
  </si>
  <si>
    <t>C9J5X1</t>
  </si>
  <si>
    <t>IGF1R</t>
  </si>
  <si>
    <t>Tyrosine-protein kinase receptor;Insulin-like growth factor 1 receptor;Insulin-like growth factor 1 receptor alpha chain;Insulin-like growth factor 1 receptor beta chain</t>
  </si>
  <si>
    <t>DVMQVAnTTMSSR</t>
  </si>
  <si>
    <t>A0A7I2V466</t>
  </si>
  <si>
    <t>CTSC</t>
  </si>
  <si>
    <t>Dipeptidyl peptidase 1;Dipeptidyl peptidase 1 exclusion domain chain;Dipeptidyl peptidase 1 heavy chain;Dipeptidyl peptidase 1 light chain</t>
  </si>
  <si>
    <t>DVnCSVMGPQEK</t>
  </si>
  <si>
    <t>GSQRDVnCSVMGP</t>
  </si>
  <si>
    <t>P78357</t>
  </si>
  <si>
    <t>CNTNAP1</t>
  </si>
  <si>
    <t>Contactin-associated protein 1</t>
  </si>
  <si>
    <t>DVnFTLDGYVQR</t>
  </si>
  <si>
    <t>RFGRDVnFTLDGY</t>
  </si>
  <si>
    <t>DVnYTQIVVDR</t>
  </si>
  <si>
    <t>LIKKDVnYTQIVV</t>
  </si>
  <si>
    <t>A0A087X0T8</t>
  </si>
  <si>
    <t>CADM1</t>
  </si>
  <si>
    <t>Cell adhesion molecule 1</t>
  </si>
  <si>
    <t>DVTVIEGEVATISCQVnK</t>
  </si>
  <si>
    <t>TISCQVnKSDDSV</t>
  </si>
  <si>
    <t>Q8IWU5-2</t>
  </si>
  <si>
    <t>SULF2</t>
  </si>
  <si>
    <t>Extracellular sulfatase Sulf-2</t>
  </si>
  <si>
    <t>DYLTDLITnDSVSFFR</t>
  </si>
  <si>
    <t>LTDLITnDSVSFF</t>
  </si>
  <si>
    <t>O15118</t>
  </si>
  <si>
    <t>NPC1</t>
  </si>
  <si>
    <t>Niemann-Pick C1 protein</t>
  </si>
  <si>
    <t>DYVDPVTnQTKTNVKE</t>
  </si>
  <si>
    <t>YVDPVTnQTKTNV</t>
  </si>
  <si>
    <t>O96005-3</t>
  </si>
  <si>
    <t>CLPTM1</t>
  </si>
  <si>
    <t>Cleft lip and palate transmembrane protein 1</t>
  </si>
  <si>
    <t>DYYPInESLASLPLR</t>
  </si>
  <si>
    <t>KDYYPInESLASL</t>
  </si>
  <si>
    <t>Q92545</t>
  </si>
  <si>
    <t>TMEM131</t>
  </si>
  <si>
    <t>Transmembrane protein 131</t>
  </si>
  <si>
    <t>EADnHTAFIR</t>
  </si>
  <si>
    <t>SSREADnHTAFIR</t>
  </si>
  <si>
    <t>EAESLQPMTVVGTDYVFHnDTK</t>
  </si>
  <si>
    <t>TDYVFHnDTKVVF</t>
  </si>
  <si>
    <t>P20645</t>
  </si>
  <si>
    <t>M6PR</t>
  </si>
  <si>
    <t>Cation-dependent mannose-6-phosphate receptor</t>
  </si>
  <si>
    <t>EAGnHTSGAGLVQINK</t>
  </si>
  <si>
    <t>VCREAGnHTSGAG</t>
  </si>
  <si>
    <t>EAGNHTSGAGLVQInK</t>
  </si>
  <si>
    <t>AGLVQInKSNGKE</t>
  </si>
  <si>
    <t>A0A087X0A8</t>
  </si>
  <si>
    <t>COL12A1</t>
  </si>
  <si>
    <t>Collagen alpha-1(XII) chain</t>
  </si>
  <si>
    <t>EAGnITTDGYEILGK</t>
  </si>
  <si>
    <t>DIKEAGnITTDGY</t>
  </si>
  <si>
    <t>E7ETU9</t>
  </si>
  <si>
    <t>PLOD2</t>
  </si>
  <si>
    <t>Procollagen-lysine,2-oxoglutarate 5-dioxygenase 2</t>
  </si>
  <si>
    <t>EAInITLDHK</t>
  </si>
  <si>
    <t>LKREAInITLDHK</t>
  </si>
  <si>
    <t>EASIVGEnETYPR</t>
  </si>
  <si>
    <t>ASIVGEnETYPRA</t>
  </si>
  <si>
    <t>A0A087WYX9</t>
  </si>
  <si>
    <t>COL5A2</t>
  </si>
  <si>
    <t>Collagen alpha-2(V) chain</t>
  </si>
  <si>
    <t>EASQnITYICK</t>
  </si>
  <si>
    <t>SKEASQnITYICK</t>
  </si>
  <si>
    <t>O75326-2</t>
  </si>
  <si>
    <t>SEMA7A</t>
  </si>
  <si>
    <t>Semaphorin-7A</t>
  </si>
  <si>
    <t>EDNPDKNPEAPLnVSR</t>
  </si>
  <si>
    <t>NPEAPLnVSRVAQ</t>
  </si>
  <si>
    <t>LEPREL4;P3H4</t>
  </si>
  <si>
    <t>EEAMLYHnQTAELR</t>
  </si>
  <si>
    <t>EAMLYHnQTAELR</t>
  </si>
  <si>
    <t>H0Y7C8</t>
  </si>
  <si>
    <t>TOR1B</t>
  </si>
  <si>
    <t>Torsin-1B</t>
  </si>
  <si>
    <t>EERPLnASALK</t>
  </si>
  <si>
    <t>REERPLnASALKL</t>
  </si>
  <si>
    <t>Q9UIQ6-3</t>
  </si>
  <si>
    <t>LNPEP</t>
  </si>
  <si>
    <t>Leucyl-cystinyl aminopeptidase;Leucyl-cystinyl aminopeptidase, pregnancy serum form</t>
  </si>
  <si>
    <t>EETLLYDSnTSSMADR</t>
  </si>
  <si>
    <t>TLLYDSnTSSMAD</t>
  </si>
  <si>
    <t>EFVENSECIQCHPECLPQAMnITCTGR</t>
  </si>
  <si>
    <t>CLPQAMnITCTGR</t>
  </si>
  <si>
    <t>Q5JWQ4</t>
  </si>
  <si>
    <t>NRP1</t>
  </si>
  <si>
    <t>Neuropilin-1</t>
  </si>
  <si>
    <t>EGFSAnYSVLQSSVSEDFK</t>
  </si>
  <si>
    <t>KEGFSAnYSVLQS</t>
  </si>
  <si>
    <t>P55058</t>
  </si>
  <si>
    <t>PLTP</t>
  </si>
  <si>
    <t>Phospholipid transfer protein</t>
  </si>
  <si>
    <t>EGHFYYnISEVK</t>
  </si>
  <si>
    <t>EGHFYYnISEVKV</t>
  </si>
  <si>
    <t>Q8TEM1</t>
  </si>
  <si>
    <t>NUP210</t>
  </si>
  <si>
    <t>Nuclear pore membrane glycoprotein 210</t>
  </si>
  <si>
    <t>EGSGYFFLnTSTADVVK</t>
  </si>
  <si>
    <t>SGYFFLnTSTADV</t>
  </si>
  <si>
    <t>U3KQ91</t>
  </si>
  <si>
    <t>ADCY3</t>
  </si>
  <si>
    <t>Adenylate cyclase type 3</t>
  </si>
  <si>
    <t>EHDLPMVALEQMQGFNPGLnGTDR</t>
  </si>
  <si>
    <t>GFNPGLnGTDRLP</t>
  </si>
  <si>
    <t>H0YMQ9</t>
  </si>
  <si>
    <t>SLC12A6</t>
  </si>
  <si>
    <t>Solute carrier family 12 member 6</t>
  </si>
  <si>
    <t>EINnMTVPSK</t>
  </si>
  <si>
    <t>KTKEINnMTVPSK</t>
  </si>
  <si>
    <t>EINSLnLTESHNSR</t>
  </si>
  <si>
    <t>KEINSLnLTESHN</t>
  </si>
  <si>
    <t>ELAVPDGYTnR</t>
  </si>
  <si>
    <t>VPDGYTnRTGAVY</t>
  </si>
  <si>
    <t>Q9P2B2</t>
  </si>
  <si>
    <t>PTGFRN</t>
  </si>
  <si>
    <t>Prostaglandin F2 receptor negative regulator</t>
  </si>
  <si>
    <t>ELDLTCnITTDR</t>
  </si>
  <si>
    <t>ELDLTCnITTDRA</t>
  </si>
  <si>
    <t>O60512</t>
  </si>
  <si>
    <t>B4GALT3</t>
  </si>
  <si>
    <t>Beta-1,4-galactosyltransferase 3;N-acetyllactosamine synthase;Beta-N-acetylglucosaminylglycopeptide beta-1,4-galactosyltransferase;Beta-N-acetylglucosaminyl-glycolipid beta-1,4-galactosyltransferase</t>
  </si>
  <si>
    <t>ELGPLYTnITADIGTDPR</t>
  </si>
  <si>
    <t>LGPLYTnITADIG</t>
  </si>
  <si>
    <t>Q8IV08</t>
  </si>
  <si>
    <t>PLD3</t>
  </si>
  <si>
    <t>Phospholipase D3</t>
  </si>
  <si>
    <t>ELGVVMYnCSCLAR</t>
  </si>
  <si>
    <t>LGVVMYnCSCLAR</t>
  </si>
  <si>
    <t>P08238</t>
  </si>
  <si>
    <t>HSP90B1;HSP90AB1</t>
  </si>
  <si>
    <t>Endoplasmin;Heat shock protein HSP 90-beta</t>
  </si>
  <si>
    <t>ELISnASDALDK</t>
  </si>
  <si>
    <t>LRELISnASDALD</t>
  </si>
  <si>
    <t>ELLLDFAnSSAELTGCLVR</t>
  </si>
  <si>
    <t>LLLDFAnSSAELT</t>
  </si>
  <si>
    <t>ELLLnTSEVTVR</t>
  </si>
  <si>
    <t>PKELLLnTSEVTV</t>
  </si>
  <si>
    <t>Ephrin type-B receptor 2</t>
  </si>
  <si>
    <t>ELSEYnATAIK</t>
  </si>
  <si>
    <t>KELSEYnATAIKS</t>
  </si>
  <si>
    <t>K7EKL3</t>
  </si>
  <si>
    <t>GRN</t>
  </si>
  <si>
    <t>Granulins;Acrogranin;Paragranulin;Granulin-1;Granulin-2;Granulin-3;Granulin-4;Granulin-5;Granulin-6;Granulin-7</t>
  </si>
  <si>
    <t>EnATTDLLTK</t>
  </si>
  <si>
    <t>KCLSKEnATTDLL</t>
  </si>
  <si>
    <t>X6RK76</t>
  </si>
  <si>
    <t>ITPRIP</t>
  </si>
  <si>
    <t>Inositol 1,4,5-trisphosphate receptor-interacting protein</t>
  </si>
  <si>
    <t>EnATVPENEEEIIR</t>
  </si>
  <si>
    <t>LLFPREnATVPEN</t>
  </si>
  <si>
    <t>Q9UIW2</t>
  </si>
  <si>
    <t>PLXNA1</t>
  </si>
  <si>
    <t>Plexin-A1</t>
  </si>
  <si>
    <t>ENGCLVYnDTTMVCR</t>
  </si>
  <si>
    <t>NGCLVYnDTTMVC</t>
  </si>
  <si>
    <t>EnGTDTVQEEEESPAEGSK</t>
  </si>
  <si>
    <t>TPDAKEnGTDTVQ</t>
  </si>
  <si>
    <t>Q8NBN3</t>
  </si>
  <si>
    <t>TMEM87A</t>
  </si>
  <si>
    <t>Transmembrane protein 87A</t>
  </si>
  <si>
    <t>EnGTnLTFIGDK</t>
  </si>
  <si>
    <t>KQEAKEnGTNLTF</t>
  </si>
  <si>
    <t>AKENGTnLTFIGD</t>
  </si>
  <si>
    <t>EnGTNLTFIGDK</t>
  </si>
  <si>
    <t>ENMVLnLSCEASGHPR</t>
  </si>
  <si>
    <t>KENMVLnLSCEAS</t>
  </si>
  <si>
    <t>K7EL34</t>
  </si>
  <si>
    <t>PIGN</t>
  </si>
  <si>
    <t>GPI ethanolamine phosphate transferase 1</t>
  </si>
  <si>
    <t>ENPVEFDSLFnESK</t>
  </si>
  <si>
    <t>EFDSLFnESKYTW</t>
  </si>
  <si>
    <t>EnTSDPSLVIAFGR</t>
  </si>
  <si>
    <t>SSCGKEnTSDPSL</t>
  </si>
  <si>
    <t>A0A7I2V4D7</t>
  </si>
  <si>
    <t>NOMO1;NOMO3;NOMO2</t>
  </si>
  <si>
    <t>Nodal modulator 2;Nodal modulator 1;Nodal modulator 3</t>
  </si>
  <si>
    <t>ENVGIYnLSK</t>
  </si>
  <si>
    <t>ENVGIYnLSKGVN</t>
  </si>
  <si>
    <t>EPGSnVTMSVDAECVPMVR</t>
  </si>
  <si>
    <t>WKEPGSnVTMSVD</t>
  </si>
  <si>
    <t>Q02809</t>
  </si>
  <si>
    <t>PLOD1</t>
  </si>
  <si>
    <t>Procollagen-lysine,2-oxoglutarate 5-dioxygenase 1</t>
  </si>
  <si>
    <t>EQInITLDHR</t>
  </si>
  <si>
    <t>EKREQInITLDHR</t>
  </si>
  <si>
    <t>X6RI56</t>
  </si>
  <si>
    <t>TMEM63A</t>
  </si>
  <si>
    <t>CSC1-like protein 1</t>
  </si>
  <si>
    <t>EQLGLGDRPnDSYCYNSAK</t>
  </si>
  <si>
    <t>GLGDRPnDSYCYN</t>
  </si>
  <si>
    <t>J3QKU0</t>
  </si>
  <si>
    <t>PGAP3</t>
  </si>
  <si>
    <t>Post-GPI attachment to proteins factor 3</t>
  </si>
  <si>
    <t>EQnCSGGALNHFR</t>
  </si>
  <si>
    <t>LQCEEQnCSGGAL</t>
  </si>
  <si>
    <t>P78536-2</t>
  </si>
  <si>
    <t>ADAM17</t>
  </si>
  <si>
    <t>Disintegrin and metalloproteinase domain-containing protein 17</t>
  </si>
  <si>
    <t>EQQLESCACnETDNSCK</t>
  </si>
  <si>
    <t>LESCACnETDNSC</t>
  </si>
  <si>
    <t>O60568</t>
  </si>
  <si>
    <t>PLOD3</t>
  </si>
  <si>
    <t>Procollagen-lysine,2-oxoglutarate 5-dioxygenase 3</t>
  </si>
  <si>
    <t>EQYIHEnYSR</t>
  </si>
  <si>
    <t>EQYIHEnYSRALE</t>
  </si>
  <si>
    <t>A0A494BZU0</t>
  </si>
  <si>
    <t>IL6ST</t>
  </si>
  <si>
    <t>Interleukin-6 receptor subunit beta</t>
  </si>
  <si>
    <t>EQYTIInR</t>
  </si>
  <si>
    <t>EQYTIInRTASSV</t>
  </si>
  <si>
    <t>Q14563</t>
  </si>
  <si>
    <t>SEMA3A</t>
  </si>
  <si>
    <t>Semaphorin-3A</t>
  </si>
  <si>
    <t>ERIIYGVEnSSTFLE</t>
  </si>
  <si>
    <t>IIYGVEnSSTFLE</t>
  </si>
  <si>
    <t>H0Y997</t>
  </si>
  <si>
    <t>TXNDC15</t>
  </si>
  <si>
    <t>Thioredoxin domain-containing protein 15</t>
  </si>
  <si>
    <t>ERnITGLE</t>
  </si>
  <si>
    <t>VNCEERnITGLEN</t>
  </si>
  <si>
    <t>Q15758</t>
  </si>
  <si>
    <t>SLC1A5</t>
  </si>
  <si>
    <t>Neutral amino acid transporter B(0);Amino acid transporter</t>
  </si>
  <si>
    <t>ERnITGTRVKVPVGQE</t>
  </si>
  <si>
    <t>TTYEERnITGTRV</t>
  </si>
  <si>
    <t>M0R122</t>
  </si>
  <si>
    <t>EMP3</t>
  </si>
  <si>
    <t>Epithelial membrane protein 3</t>
  </si>
  <si>
    <t>ESLNLWYDCTWNnDTK</t>
  </si>
  <si>
    <t>YDCTWNnDTKTWA</t>
  </si>
  <si>
    <t>Q9NY97-2</t>
  </si>
  <si>
    <t>B3GNT2</t>
  </si>
  <si>
    <t>N-acetyllactosaminide beta-1,3-N-acetylglucosaminyltransferase 2</t>
  </si>
  <si>
    <t>ESWGQESNAGnQTVVR</t>
  </si>
  <si>
    <t>QESNAGnQTVVRV</t>
  </si>
  <si>
    <t>ETHLETnFTLK</t>
  </si>
  <si>
    <t>ETHLETnFTLKSE</t>
  </si>
  <si>
    <t>H7C0Q8</t>
  </si>
  <si>
    <t>CLCN2</t>
  </si>
  <si>
    <t>Chloride channel protein 2</t>
  </si>
  <si>
    <t>ETLVTLFDnR</t>
  </si>
  <si>
    <t>LVTLFDnRTWVRQ</t>
  </si>
  <si>
    <t>Q9UN70-2</t>
  </si>
  <si>
    <t>PCDHGC3</t>
  </si>
  <si>
    <t>Protocadherin gamma-C3</t>
  </si>
  <si>
    <t>ETVPEYnLSITAR</t>
  </si>
  <si>
    <t>H7BXJ2</t>
  </si>
  <si>
    <t>UNC5D</t>
  </si>
  <si>
    <t>Netrin receptor UNC5D</t>
  </si>
  <si>
    <t>EVFInVTR</t>
  </si>
  <si>
    <t>VREVFInVTRQQV</t>
  </si>
  <si>
    <t>Q6PKC3-2</t>
  </si>
  <si>
    <t>TXNDC11</t>
  </si>
  <si>
    <t>Thioredoxin domain-containing protein 11</t>
  </si>
  <si>
    <t>EVLnYTAENICK</t>
  </si>
  <si>
    <t>FPREVLnYTAENI</t>
  </si>
  <si>
    <t>J3KMY5</t>
  </si>
  <si>
    <t>NPC2</t>
  </si>
  <si>
    <t>Epididymal secretory protein E1</t>
  </si>
  <si>
    <t>EVnVSPCPTQPCQLSK</t>
  </si>
  <si>
    <t>GVIKEVnVSPCPT</t>
  </si>
  <si>
    <t>A0A669KBE7</t>
  </si>
  <si>
    <t>ADAMTSL4</t>
  </si>
  <si>
    <t>ADAMTS-like protein 4</t>
  </si>
  <si>
    <t>EVQCLSTnQTLSTR</t>
  </si>
  <si>
    <t>VQCLSTnQTLSTR</t>
  </si>
  <si>
    <t>B4DKB2</t>
  </si>
  <si>
    <t>ECE1</t>
  </si>
  <si>
    <t>Endothelin-converting enzyme 1</t>
  </si>
  <si>
    <t>EYLEQISTLInTTDR</t>
  </si>
  <si>
    <t>QISTLInTTDRCL</t>
  </si>
  <si>
    <t>A0A0A0MTC7</t>
  </si>
  <si>
    <t>LAMA4</t>
  </si>
  <si>
    <t>Laminin subunit alpha-4</t>
  </si>
  <si>
    <t>FALnTTDRIYD</t>
  </si>
  <si>
    <t>TAEFALnTTDRIY</t>
  </si>
  <si>
    <t>FANEYPnITR</t>
  </si>
  <si>
    <t>FANEYPnITRLYS</t>
  </si>
  <si>
    <t>P13612</t>
  </si>
  <si>
    <t>ITGA4</t>
  </si>
  <si>
    <t>Integrin alpha-4</t>
  </si>
  <si>
    <t>FCAHEnCSADLQVSAK</t>
  </si>
  <si>
    <t>RFCAHEnCSADLQ</t>
  </si>
  <si>
    <t>A0A3B3ISH2</t>
  </si>
  <si>
    <t>CACHD1</t>
  </si>
  <si>
    <t>VWFA and cache domain-containing protein 1</t>
  </si>
  <si>
    <t>FDGNFNTnVSR</t>
  </si>
  <si>
    <t>DGNFNTnVSRTIS</t>
  </si>
  <si>
    <t>P09486</t>
  </si>
  <si>
    <t>SPARC</t>
  </si>
  <si>
    <t>FEKVCSNDnKTFD</t>
  </si>
  <si>
    <t>KVCSNDnKTFDSS</t>
  </si>
  <si>
    <t>P08582</t>
  </si>
  <si>
    <t>MFI2</t>
  </si>
  <si>
    <t>Melanotransferrin</t>
  </si>
  <si>
    <t>FFnASCVPVNNPK</t>
  </si>
  <si>
    <t>AVSEFFnASCVPV</t>
  </si>
  <si>
    <t>FFnFSWR</t>
  </si>
  <si>
    <t>NAMRFFnFSWRVT</t>
  </si>
  <si>
    <t>FFPYAnGTLGIR</t>
  </si>
  <si>
    <t>RFFPYAnGTLGIR</t>
  </si>
  <si>
    <t>FGFWGPnCTER</t>
  </si>
  <si>
    <t>FGFWGPnCTERRL</t>
  </si>
  <si>
    <t>Q8IXL6</t>
  </si>
  <si>
    <t>FAM20C</t>
  </si>
  <si>
    <t>Extracellular serine/threonine protein kinase FAM20C</t>
  </si>
  <si>
    <t>FGnETFIIHLDNGR</t>
  </si>
  <si>
    <t>TFEKFGnETFIIH</t>
  </si>
  <si>
    <t>Q9HCU4</t>
  </si>
  <si>
    <t>CELSR2</t>
  </si>
  <si>
    <t>Cadherin EGF LAG seven-pass G-type receptor 2</t>
  </si>
  <si>
    <t>FGSVLGnYSCAAQGTQGGSK</t>
  </si>
  <si>
    <t>FGSVLGnYSCAAQ</t>
  </si>
  <si>
    <t>FGTCSQLCnNTK</t>
  </si>
  <si>
    <t>TCSQLCnNTKGGH</t>
  </si>
  <si>
    <t>Q99523</t>
  </si>
  <si>
    <t>SORT1</t>
  </si>
  <si>
    <t>Sortilin</t>
  </si>
  <si>
    <t>FGYYRPEnD</t>
  </si>
  <si>
    <t>GYYRPEnDSKCVE</t>
  </si>
  <si>
    <t>Q96S16-2</t>
  </si>
  <si>
    <t>JMJD8</t>
  </si>
  <si>
    <t>JmjC domain-containing protein 8</t>
  </si>
  <si>
    <t>FHPnKTTLAWLRD</t>
  </si>
  <si>
    <t>TPEFHPnKTTLAW</t>
  </si>
  <si>
    <t>Q8N766-4</t>
  </si>
  <si>
    <t>EMC1</t>
  </si>
  <si>
    <t>ER membrane protein complex subunit 1</t>
  </si>
  <si>
    <t>FINYnQTVSR</t>
  </si>
  <si>
    <t>ERFINYnQTVSRM</t>
  </si>
  <si>
    <t>Q96GX1-2</t>
  </si>
  <si>
    <t>TCTN2</t>
  </si>
  <si>
    <t>Tectonic-2</t>
  </si>
  <si>
    <t>FITNTETPLNnGSTPR</t>
  </si>
  <si>
    <t>TETPLNnGSTPRI</t>
  </si>
  <si>
    <t>FLGSGGFIGYAPnLSK</t>
  </si>
  <si>
    <t>FIGYAPnLSKLVA</t>
  </si>
  <si>
    <t>E9PIA8</t>
  </si>
  <si>
    <t>PPT1</t>
  </si>
  <si>
    <t>Palmitoyl-protein thioesterase 1</t>
  </si>
  <si>
    <t>FLnDSIVDPVDSE</t>
  </si>
  <si>
    <t>VMVKFLnDSIVDP</t>
  </si>
  <si>
    <t>A0A2R8YGD1</t>
  </si>
  <si>
    <t>TPP1</t>
  </si>
  <si>
    <t>Tripeptidyl-peptidase 1</t>
  </si>
  <si>
    <t>FLSSSPHLPPSSYFnASGR</t>
  </si>
  <si>
    <t>PPSSYFnASGRAY</t>
  </si>
  <si>
    <t>Q8NBL1</t>
  </si>
  <si>
    <t>POGLUT1</t>
  </si>
  <si>
    <t>Protein O-glucosyltransferase 1</t>
  </si>
  <si>
    <t>FLSYnVTR</t>
  </si>
  <si>
    <t>SKFLSYnVTRRKG</t>
  </si>
  <si>
    <t>K7ELK1</t>
  </si>
  <si>
    <t>OGFOD3</t>
  </si>
  <si>
    <t>2-oxoglutarate and iron-dependent oxygenase domain-containing protein 3</t>
  </si>
  <si>
    <t>FMFMEEGAnK</t>
  </si>
  <si>
    <t>FMEEGAnKTVEPR</t>
  </si>
  <si>
    <t>Q9NWD8</t>
  </si>
  <si>
    <t>TMEM248</t>
  </si>
  <si>
    <t>Transmembrane protein 248</t>
  </si>
  <si>
    <t>FNDLDLCVSEnETLK</t>
  </si>
  <si>
    <t>DLCVSEnETLKHL</t>
  </si>
  <si>
    <t>FnDTEVLQR</t>
  </si>
  <si>
    <t>LEPHRFnDTEVLQ</t>
  </si>
  <si>
    <t>Q5SR54</t>
  </si>
  <si>
    <t>CLSTN1</t>
  </si>
  <si>
    <t>Calsyntenin-1;Soluble Alc-alpha;CTF1-alpha</t>
  </si>
  <si>
    <t>FnGTQAVRIPD</t>
  </si>
  <si>
    <t>DQVFEFnGTQAVR</t>
  </si>
  <si>
    <t>G3V595</t>
  </si>
  <si>
    <t>SERPINA3</t>
  </si>
  <si>
    <t>Alpha-1-antichymotrypsin;Alpha-1-antichymotrypsin His-Pro-less</t>
  </si>
  <si>
    <t>FnLTETSEAEIHQSFQHLLR</t>
  </si>
  <si>
    <t>LKGLKFnLTETSE</t>
  </si>
  <si>
    <t>B7Z7D2</t>
  </si>
  <si>
    <t>ACP2</t>
  </si>
  <si>
    <t>Lysosomal acid phosphatase</t>
  </si>
  <si>
    <t>FNPnISWQPIPVHTVPITEDR</t>
  </si>
  <si>
    <t>MQRFNPnISWQPI</t>
  </si>
  <si>
    <t>Q99835</t>
  </si>
  <si>
    <t>SMO</t>
  </si>
  <si>
    <t>Smoothened homolog</t>
  </si>
  <si>
    <t>FnSSGQCEVPLVR</t>
  </si>
  <si>
    <t>VQNIKFnSSGQCE</t>
  </si>
  <si>
    <t>D6REA1</t>
  </si>
  <si>
    <t>SIL1</t>
  </si>
  <si>
    <t>Nucleotide exchange factor SIL1</t>
  </si>
  <si>
    <t>FnSSSSSLEEK</t>
  </si>
  <si>
    <t>RLINKFnSSSSSL</t>
  </si>
  <si>
    <t>FnSTEYQVVTR</t>
  </si>
  <si>
    <t>IRVNRFnSTEYQV</t>
  </si>
  <si>
    <t>Q4G148-2</t>
  </si>
  <si>
    <t>GXYLT1</t>
  </si>
  <si>
    <t>Glucoside xylosyltransferase 1</t>
  </si>
  <si>
    <t>FnSTQIAAMAPEHEEPR</t>
  </si>
  <si>
    <t>SLLKKFnSTQIAA</t>
  </si>
  <si>
    <t>D6R9S9</t>
  </si>
  <si>
    <t>NAAA</t>
  </si>
  <si>
    <t>N-acylethanolamine-hydrolyzing acid amidase;N-acylethanolamine-hydrolyzing acid amidase subunit alpha;N-acylethanolamine-hydrolyzing acid amidase subunit beta</t>
  </si>
  <si>
    <t>FnVSLDSVPELR</t>
  </si>
  <si>
    <t>PAAPRFnVSLDSV</t>
  </si>
  <si>
    <t>Q9UP38</t>
  </si>
  <si>
    <t>FZD1</t>
  </si>
  <si>
    <t>Frizzled-1</t>
  </si>
  <si>
    <t>FPVHGAGELCVGQnTSDK</t>
  </si>
  <si>
    <t>ELCVGQnTSDKGT</t>
  </si>
  <si>
    <t>FQInYTEYDCNR</t>
  </si>
  <si>
    <t>LTRFQInYTEYDC</t>
  </si>
  <si>
    <t>Q70UQ0-4</t>
  </si>
  <si>
    <t>IKBIP</t>
  </si>
  <si>
    <t>Inhibitor of nuclear factor kappa-B kinase-interacting protein</t>
  </si>
  <si>
    <t>FQnITDFWK</t>
  </si>
  <si>
    <t>LNEKFQnITDFWK</t>
  </si>
  <si>
    <t>Q96NT5-2</t>
  </si>
  <si>
    <t>SLC46A1</t>
  </si>
  <si>
    <t>Proton-coupled folate transporter</t>
  </si>
  <si>
    <t>FSADLGYnGTR</t>
  </si>
  <si>
    <t>SADLGYnGTRQRG</t>
  </si>
  <si>
    <t>Q9ULL4</t>
  </si>
  <si>
    <t>PLXNB3</t>
  </si>
  <si>
    <t>Plexin-B3</t>
  </si>
  <si>
    <t>FSAPnTTLNHLALAPGR</t>
  </si>
  <si>
    <t>HRFSAPnTTLNHL</t>
  </si>
  <si>
    <t>F8W7G1</t>
  </si>
  <si>
    <t>CD200</t>
  </si>
  <si>
    <t>OX-2 membrane glycoprotein</t>
  </si>
  <si>
    <t>FSEDHLnITCSATAR</t>
  </si>
  <si>
    <t>FSEDHLnITCSAT</t>
  </si>
  <si>
    <t>Q9UKY4</t>
  </si>
  <si>
    <t>POMT2</t>
  </si>
  <si>
    <t>Protein O-mannosyl-transferase 2</t>
  </si>
  <si>
    <t>FSGVnDTDFR</t>
  </si>
  <si>
    <t>LRFSGVnDTDFRV</t>
  </si>
  <si>
    <t>FSSDPSSnLSSHSLE</t>
  </si>
  <si>
    <t>SSDPSSnLSSHSL</t>
  </si>
  <si>
    <t>H3BSJ6</t>
  </si>
  <si>
    <t>ADGRG1;GPR56</t>
  </si>
  <si>
    <t>G-protein coupled receptor 56;GPR56 N-terminal fragment;GPR56 C-terminal fragment</t>
  </si>
  <si>
    <t>FSSQALFQDKnSSQVLGE</t>
  </si>
  <si>
    <t>ALFQDKnSSQVLG</t>
  </si>
  <si>
    <t>F8W7F7</t>
  </si>
  <si>
    <t>TMED4</t>
  </si>
  <si>
    <t>Transmembrane emp24 domain-containing protein 4</t>
  </si>
  <si>
    <t>FTFTSHTPGDHQICLHSnSTR</t>
  </si>
  <si>
    <t>QICLHSnSTRMAL</t>
  </si>
  <si>
    <t>A0A0G2JMH6</t>
  </si>
  <si>
    <t>HLA-DRA</t>
  </si>
  <si>
    <t>HLA class II histocompatibility antigen, DR alpha chain</t>
  </si>
  <si>
    <t>FTPPVVnVTWLR</t>
  </si>
  <si>
    <t>FTPPVVnVTWLRN</t>
  </si>
  <si>
    <t>Q5H9B4</t>
  </si>
  <si>
    <t>TIMP1</t>
  </si>
  <si>
    <t>Metalloproteinase inhibitor 1</t>
  </si>
  <si>
    <t>FVGTPEVnQTTLYQR</t>
  </si>
  <si>
    <t>VGTPEVnQTTLYQ</t>
  </si>
  <si>
    <t>A0A7I2V356</t>
  </si>
  <si>
    <t>POMT1</t>
  </si>
  <si>
    <t>Protein O-mannosyl-transferase 1</t>
  </si>
  <si>
    <t>FVHVnTSAVLK</t>
  </si>
  <si>
    <t>VRFVHVnTSAVLK</t>
  </si>
  <si>
    <t>Q9NXH8</t>
  </si>
  <si>
    <t>TOR4A</t>
  </si>
  <si>
    <t>Torsin-4A</t>
  </si>
  <si>
    <t>FVLQnASR</t>
  </si>
  <si>
    <t>TRFVLQnASRALP</t>
  </si>
  <si>
    <t>F5GXA0</t>
  </si>
  <si>
    <t>SUMF1</t>
  </si>
  <si>
    <t>Sulfatase-modifying factor 1</t>
  </si>
  <si>
    <t>FVnSTGYLTEAEK</t>
  </si>
  <si>
    <t>EFEKFVnSTGYLT</t>
  </si>
  <si>
    <t>Q96AY3</t>
  </si>
  <si>
    <t>FKBP10</t>
  </si>
  <si>
    <t>Peptidyl-prolyl cis-trans isomerase FKBP10</t>
  </si>
  <si>
    <t>FVRYHYnCSLLD</t>
  </si>
  <si>
    <t>FVRYHYnCSLLDG</t>
  </si>
  <si>
    <t>A0A7I2V4D1</t>
  </si>
  <si>
    <t>CTSA</t>
  </si>
  <si>
    <t>Carboxypeptidase;Lysosomal protective protein;Lysosomal protective protein 32 kDa chain;Lysosomal protective protein 20 kDa chain</t>
  </si>
  <si>
    <t>FYATnDTEVAQSNFEALQDFFR</t>
  </si>
  <si>
    <t>DKFYATnDTEVAQ</t>
  </si>
  <si>
    <t>FYnYTLCR</t>
  </si>
  <si>
    <t>KNSRFYnYTLCRN</t>
  </si>
  <si>
    <t>I3L4B3</t>
  </si>
  <si>
    <t>TMEM219</t>
  </si>
  <si>
    <t>Insulin-like growth factor-binding protein 3 receptor</t>
  </si>
  <si>
    <t>GAGnATLSPRMGEE</t>
  </si>
  <si>
    <t>SEEGAGnATLSPR</t>
  </si>
  <si>
    <t>O95084-2</t>
  </si>
  <si>
    <t>PRSS23</t>
  </si>
  <si>
    <t>Serine protease 23</t>
  </si>
  <si>
    <t>GAnDSTSAMPEQMK</t>
  </si>
  <si>
    <t>DGGRGAnDSTSAM</t>
  </si>
  <si>
    <t>H7C3P4</t>
  </si>
  <si>
    <t>GNS</t>
  </si>
  <si>
    <t>N-acetylglucosamine-6-sulfatase</t>
  </si>
  <si>
    <t>GASnLTWR</t>
  </si>
  <si>
    <t>ILRGASnLTWRSD</t>
  </si>
  <si>
    <t>Q7Z3B1</t>
  </si>
  <si>
    <t>NEGR1</t>
  </si>
  <si>
    <t>Neuronal growth regulator 1</t>
  </si>
  <si>
    <t>GAWLnR</t>
  </si>
  <si>
    <t>SKGAWLnRSSIIF</t>
  </si>
  <si>
    <t>GCnRSWPFNLE</t>
  </si>
  <si>
    <t>DKSEGCnRSWPFN</t>
  </si>
  <si>
    <t>P16144-4</t>
  </si>
  <si>
    <t>ITGB4</t>
  </si>
  <si>
    <t>Integrin beta-4</t>
  </si>
  <si>
    <t>GDGAPGPnSTVLVHK</t>
  </si>
  <si>
    <t>DGAPGPnSTVLVH</t>
  </si>
  <si>
    <t>Q9UHN6-2</t>
  </si>
  <si>
    <t>TMEM2</t>
  </si>
  <si>
    <t>Transmembrane protein 2</t>
  </si>
  <si>
    <t>GDPSVISVnGTDFTFR</t>
  </si>
  <si>
    <t>PSVISVnGTDFTF</t>
  </si>
  <si>
    <t>P32970</t>
  </si>
  <si>
    <t>CD70</t>
  </si>
  <si>
    <t>CD70 antigen</t>
  </si>
  <si>
    <t>GDTLCTnLTGTLLPSR</t>
  </si>
  <si>
    <t>GDTLCTnLTGTLL</t>
  </si>
  <si>
    <t>GEGnETTNMVITWKPLR</t>
  </si>
  <si>
    <t>DVKGEGnETTNMV</t>
  </si>
  <si>
    <t>X6RKS3</t>
  </si>
  <si>
    <t>PRNP</t>
  </si>
  <si>
    <t>Major prion protein</t>
  </si>
  <si>
    <t>GEnFTETDVK</t>
  </si>
  <si>
    <t>TTTKGEnFTETDV</t>
  </si>
  <si>
    <t>Q969P0-3</t>
  </si>
  <si>
    <t>IGSF8</t>
  </si>
  <si>
    <t>Immunoglobulin superfamily member 8</t>
  </si>
  <si>
    <t>GETASLLCnISVR</t>
  </si>
  <si>
    <t>TASLLCnISVRGG</t>
  </si>
  <si>
    <t>P17301</t>
  </si>
  <si>
    <t>ITGA2</t>
  </si>
  <si>
    <t>Integrin alpha-2</t>
  </si>
  <si>
    <t>GEYFVnVTTR</t>
  </si>
  <si>
    <t>KGEYFVnVTTRIW</t>
  </si>
  <si>
    <t>Q9NRB3</t>
  </si>
  <si>
    <t>CHST12</t>
  </si>
  <si>
    <t>Carbohydrate sulfotransferase 12</t>
  </si>
  <si>
    <t>GFCAnSSLAFPTK</t>
  </si>
  <si>
    <t>LRGFCAnSSLAFP</t>
  </si>
  <si>
    <t>H0YD57</t>
  </si>
  <si>
    <t>CD82</t>
  </si>
  <si>
    <t>CD82 antigen</t>
  </si>
  <si>
    <t>GFCEAPGnR</t>
  </si>
  <si>
    <t>FCEAPGnRTQSGN</t>
  </si>
  <si>
    <t>H0YHW7</t>
  </si>
  <si>
    <t>LRP10</t>
  </si>
  <si>
    <t>Low-density lipoprotein receptor-related protein 10</t>
  </si>
  <si>
    <t>GFnATYHVR</t>
  </si>
  <si>
    <t>SNGRGFnATYHVR</t>
  </si>
  <si>
    <t>GFnLTSLVSRE</t>
  </si>
  <si>
    <t>NILEGFnLTSLVS</t>
  </si>
  <si>
    <t>GFTGFPSCYPTPSSSnDTRE</t>
  </si>
  <si>
    <t>PTPSSSnDTREQV</t>
  </si>
  <si>
    <t>M0QXD0</t>
  </si>
  <si>
    <t>MCOLN1</t>
  </si>
  <si>
    <t>Mucolipin-1</t>
  </si>
  <si>
    <t>GGGDPWTnGSGLALCQR</t>
  </si>
  <si>
    <t>GGDPWTnGSGLAL</t>
  </si>
  <si>
    <t>D6RC59</t>
  </si>
  <si>
    <t>HAPLN1</t>
  </si>
  <si>
    <t>Hyaluronan and proteoglycan link protein 1</t>
  </si>
  <si>
    <t>GGnVTLPCK</t>
  </si>
  <si>
    <t>FSHRGGnVTLPCK</t>
  </si>
  <si>
    <t>GGPQPQSNILFSISnE</t>
  </si>
  <si>
    <t>ILFSISnESVALV</t>
  </si>
  <si>
    <t>GGSLWLnCSTNCPRPER</t>
  </si>
  <si>
    <t>GGSLWLnCSTNCP</t>
  </si>
  <si>
    <t>F5H1T4</t>
  </si>
  <si>
    <t>ERBB2</t>
  </si>
  <si>
    <t>Receptor protein-tyrosine kinase;Receptor tyrosine-protein kinase erbB-2</t>
  </si>
  <si>
    <t>GHCWGPGPTQCVnCSQFLR</t>
  </si>
  <si>
    <t>GPTQCVnCSQFLR</t>
  </si>
  <si>
    <t>H0YBZ2</t>
  </si>
  <si>
    <t>CD74</t>
  </si>
  <si>
    <t>HLA class II histocompatibility antigen gamma chain</t>
  </si>
  <si>
    <t>GHHnCSESLELEDPSSGLGVTK</t>
  </si>
  <si>
    <t>RSRGHHnCSESLE</t>
  </si>
  <si>
    <t>GHLnLTAPCNAACSCQPE</t>
  </si>
  <si>
    <t>LPEGHLnLTAPCN</t>
  </si>
  <si>
    <t>GHnSTFFGnVNESAVVR</t>
  </si>
  <si>
    <t>FYQRGHnSTFFGN</t>
  </si>
  <si>
    <t>Q13332-6</t>
  </si>
  <si>
    <t>PTPRS</t>
  </si>
  <si>
    <t>Receptor-type tyrosine-protein phosphatase S</t>
  </si>
  <si>
    <t>GHPQILEAAGnASAGTVLLR</t>
  </si>
  <si>
    <t>ILEAAGnASAGTV</t>
  </si>
  <si>
    <t>GHTLTLnFTR</t>
  </si>
  <si>
    <t>GHTLTLnFTRNAT</t>
  </si>
  <si>
    <t>GHTnGTKPLDGFDVWK</t>
  </si>
  <si>
    <t>LARGHTnGTKPLD</t>
  </si>
  <si>
    <t>Q5T703</t>
  </si>
  <si>
    <t>TMEM59</t>
  </si>
  <si>
    <t>Transmembrane protein 59</t>
  </si>
  <si>
    <t>GIDLnRTKLE</t>
  </si>
  <si>
    <t>DDGIDLnRTKLEC</t>
  </si>
  <si>
    <t>GInASSMAWAR</t>
  </si>
  <si>
    <t>EQLRGInASSMAW</t>
  </si>
  <si>
    <t>A0A087WVP1</t>
  </si>
  <si>
    <t>FAT1</t>
  </si>
  <si>
    <t>Protocadherin Fat 1;Protocadherin Fat 1, nuclear form</t>
  </si>
  <si>
    <t>GISYQMFGnHSK</t>
  </si>
  <si>
    <t>SYQMFGnHSKSHD</t>
  </si>
  <si>
    <t>B3KWK7</t>
  </si>
  <si>
    <t>IGFBP3</t>
  </si>
  <si>
    <t>Insulin-like growth factor-binding protein 3</t>
  </si>
  <si>
    <t>GLCVnASAVSR</t>
  </si>
  <si>
    <t>GRGLCVnASAVSR</t>
  </si>
  <si>
    <t>GLLACGTNARHPSCWNLVnGTVVPLGE</t>
  </si>
  <si>
    <t>SCWNLVnGTVVPL</t>
  </si>
  <si>
    <t>GLLTFVDHLPVTQVVIGDTnR</t>
  </si>
  <si>
    <t>VVIGDTnRSTSEA</t>
  </si>
  <si>
    <t>GLnLTEDTYKPR</t>
  </si>
  <si>
    <t>ARYKGLnLTEDTY</t>
  </si>
  <si>
    <t>GLVMNYPHITnLTNLGQSTEYR</t>
  </si>
  <si>
    <t>NYPHITnLTNLGQ</t>
  </si>
  <si>
    <t>GLYWKMQPSnQTE</t>
  </si>
  <si>
    <t>WKMQPSnQTEADN</t>
  </si>
  <si>
    <t>Q04721</t>
  </si>
  <si>
    <t>NOTCH2</t>
  </si>
  <si>
    <t>Neurogenic locus notch homolog protein 2;Notch 2 extracellular truncation;Notch 2 intracellular domain</t>
  </si>
  <si>
    <t>GMCVTYHnGTGYCKCPE</t>
  </si>
  <si>
    <t>MCVTYHnGTGYCK</t>
  </si>
  <si>
    <t>E9PIB1</t>
  </si>
  <si>
    <t>HLA-DQB1;HLA-DQB2</t>
  </si>
  <si>
    <t>HLA class II histocompatibility antigen, DQ beta 2 chain</t>
  </si>
  <si>
    <t>GMCYFTnGTER</t>
  </si>
  <si>
    <t>GMCYFTnGTERVR</t>
  </si>
  <si>
    <t>GnCSSKSWQKIQE</t>
  </si>
  <si>
    <t>NNTLEGnCSSKSW</t>
  </si>
  <si>
    <t>GnFSTEGCGCVCEPGWK</t>
  </si>
  <si>
    <t>FCSGRGnFSTEGC</t>
  </si>
  <si>
    <t>Q4KMQ2-3</t>
  </si>
  <si>
    <t>ANO6</t>
  </si>
  <si>
    <t>Anoctamin-6</t>
  </si>
  <si>
    <t>GNPYSDLGnHTTCR</t>
  </si>
  <si>
    <t>PYSDLGnHTTCRY</t>
  </si>
  <si>
    <t>GNSDCYFGnGSAYR</t>
  </si>
  <si>
    <t>SDCYFGnGSAYRG</t>
  </si>
  <si>
    <t>Q03405</t>
  </si>
  <si>
    <t>PLAUR</t>
  </si>
  <si>
    <t>Urokinase plasminogen activator surface receptor</t>
  </si>
  <si>
    <t>GnSTHGCSSEETFLIDCR</t>
  </si>
  <si>
    <t>CYSCKGnSTHGCS</t>
  </si>
  <si>
    <t>GnTSGVLVVLTK</t>
  </si>
  <si>
    <t>VNVSRGnTSGVLV</t>
  </si>
  <si>
    <t>P21589</t>
  </si>
  <si>
    <t>NT5E</t>
  </si>
  <si>
    <t>5-nucleotidase</t>
  </si>
  <si>
    <t>GNVISSHGNPILLnSSIPEDPSIK</t>
  </si>
  <si>
    <t>GNPILLnSSIPED</t>
  </si>
  <si>
    <t>A0A0A0MSA9</t>
  </si>
  <si>
    <t>PVR</t>
  </si>
  <si>
    <t>Poliovirus receptor</t>
  </si>
  <si>
    <t>GnYTCLFVTFPQGSR</t>
  </si>
  <si>
    <t>RVEDEGnYTCLFV</t>
  </si>
  <si>
    <t>A0A6I8PIV6</t>
  </si>
  <si>
    <t>ADGRL2;LPHN2</t>
  </si>
  <si>
    <t>Latrophilin-2</t>
  </si>
  <si>
    <t>GPDLSnCTSHWVNQLAQK</t>
  </si>
  <si>
    <t>KGPDLSnCTSHWV</t>
  </si>
  <si>
    <t>A0A0U1RQQ4</t>
  </si>
  <si>
    <t>PROCR</t>
  </si>
  <si>
    <t>Endothelial protein C receptor</t>
  </si>
  <si>
    <t>GPDTnTTIIQLQPLQEPE</t>
  </si>
  <si>
    <t>LEGPDTnTTIIQL</t>
  </si>
  <si>
    <t>GPECSQnYTTPSGVIK</t>
  </si>
  <si>
    <t>GPECSQnYTTPSG</t>
  </si>
  <si>
    <t>GPGIKPnQTSK</t>
  </si>
  <si>
    <t>GPGIKPnQTSKML</t>
  </si>
  <si>
    <t>O43889-3</t>
  </si>
  <si>
    <t>CREB3</t>
  </si>
  <si>
    <t>Cyclic AMP-responsive element-binding protein 3;Processed cyclic AMP-responsive element-binding protein 3</t>
  </si>
  <si>
    <t>GPILPLQAnLTR</t>
  </si>
  <si>
    <t>ILPLQAnLTRKGG</t>
  </si>
  <si>
    <t>GPMnQCLVATGTHEPK</t>
  </si>
  <si>
    <t>DCRGPMnQCLVAT</t>
  </si>
  <si>
    <t>GPnCSEPECPGNCHLR</t>
  </si>
  <si>
    <t>PGWKGPnCSEPEC</t>
  </si>
  <si>
    <t>GPSTPLPEDPNWnVTEFHTTPK</t>
  </si>
  <si>
    <t>PEDPNWnVTEFHT</t>
  </si>
  <si>
    <t>Q96DZ1-2</t>
  </si>
  <si>
    <t>ERLEC1</t>
  </si>
  <si>
    <t>Endoplasmic reticulum lectin 1</t>
  </si>
  <si>
    <t>GQMTPYYPVGMGnGTPCSLK</t>
  </si>
  <si>
    <t>YPVGMGnGTPCSL</t>
  </si>
  <si>
    <t>GQSYSVnVTFTSNIQSK</t>
  </si>
  <si>
    <t>GQSYSVnVTFTSN</t>
  </si>
  <si>
    <t>GQTALGFLYASGLGVnSSQAK</t>
  </si>
  <si>
    <t>ASGLGVnSSQAKA</t>
  </si>
  <si>
    <t>GQVnVSIAQSGR</t>
  </si>
  <si>
    <t>LSEGQVnVSIAQS</t>
  </si>
  <si>
    <t>C9JL30</t>
  </si>
  <si>
    <t>SUMF2</t>
  </si>
  <si>
    <t>Sulfatase-modifying factor 2</t>
  </si>
  <si>
    <t>GQVYPWGNWFQPnR</t>
  </si>
  <si>
    <t>GNWFQPnRTNLWQ</t>
  </si>
  <si>
    <t>H0YCW6</t>
  </si>
  <si>
    <t>ALG9</t>
  </si>
  <si>
    <t>Alpha-1,2-mannosyltransferase ALG9</t>
  </si>
  <si>
    <t>GRPVnVCVGKE</t>
  </si>
  <si>
    <t>PEGRPVnVCVGKE</t>
  </si>
  <si>
    <t>H7C469</t>
  </si>
  <si>
    <t>CTSD</t>
  </si>
  <si>
    <t>Cathepsin D;Cathepsin D light chain;Cathepsin D heavy chain</t>
  </si>
  <si>
    <t>GSLSYLnVTR</t>
  </si>
  <si>
    <t>GSLSYLnVTRKAY</t>
  </si>
  <si>
    <t>H3BLV0</t>
  </si>
  <si>
    <t>CD55</t>
  </si>
  <si>
    <t>Complement decay-accelerating factor</t>
  </si>
  <si>
    <t>GSQWSDIEEFCnR</t>
  </si>
  <si>
    <t>DIEEFCnRSCEVP</t>
  </si>
  <si>
    <t>Q9UKU6</t>
  </si>
  <si>
    <t>TRHDE</t>
  </si>
  <si>
    <t>Thyrotropin-releasing hormone-degrading ectoenzyme</t>
  </si>
  <si>
    <t>GSWLLGNInQTGYFR</t>
  </si>
  <si>
    <t>WLLGNInQTGYFR</t>
  </si>
  <si>
    <t>GTAnLSETIR</t>
  </si>
  <si>
    <t>PLRGTAnLSETIR</t>
  </si>
  <si>
    <t>P12110-3</t>
  </si>
  <si>
    <t>COL6A2</t>
  </si>
  <si>
    <t>Collagen alpha-2(VI) chain</t>
  </si>
  <si>
    <t>GTFTDCALAnMTEQIR</t>
  </si>
  <si>
    <t>TDCALAnMTEQIR</t>
  </si>
  <si>
    <t>GTnFTHLVADR</t>
  </si>
  <si>
    <t>LVKKGTnFTHLVA</t>
  </si>
  <si>
    <t>GTnVTLTCLATGKPE</t>
  </si>
  <si>
    <t>TVNEGTnVTLTCL</t>
  </si>
  <si>
    <t>GTPLSDGQSnHTVSSKE</t>
  </si>
  <si>
    <t>LSDGQSnHTVSSK</t>
  </si>
  <si>
    <t>A0A087WUG9</t>
  </si>
  <si>
    <t>CNTNAP3B;CNTNAP3;CNTNAP4</t>
  </si>
  <si>
    <t>Contactin-associated protein-like 3;Contactin-associated protein-like 4;Contactin-associated protein-like 3B</t>
  </si>
  <si>
    <t>GTPLSWWVGRTnE</t>
  </si>
  <si>
    <t>WWVGRTnETHTSW</t>
  </si>
  <si>
    <t>GTQRLTCAVILGnQSQE</t>
  </si>
  <si>
    <t>CAVILGnQSQETL</t>
  </si>
  <si>
    <t>GTSPnCTGHCAHPRLPCFHGGRCVE</t>
  </si>
  <si>
    <t>SEGTSPnCTGHCA</t>
  </si>
  <si>
    <t>A0A384DVU0</t>
  </si>
  <si>
    <t>PNPLA6</t>
  </si>
  <si>
    <t>Patatin-like phospholipase domain-containing protein 6</t>
  </si>
  <si>
    <t>GTSSHGLATnSSGAKVAE</t>
  </si>
  <si>
    <t>SHGLATnSSGAKV</t>
  </si>
  <si>
    <t>P08138</t>
  </si>
  <si>
    <t>NGFR</t>
  </si>
  <si>
    <t>Tumor necrosis factor receptor superfamily member 16</t>
  </si>
  <si>
    <t>GVAQPCGAnQTVCEPCLD</t>
  </si>
  <si>
    <t>AQPCGAnQTVCEP</t>
  </si>
  <si>
    <t>P10253</t>
  </si>
  <si>
    <t>GAA</t>
  </si>
  <si>
    <t>Lysosomal alpha-glucosidase;76 kDa lysosomal alpha-glucosidase;70 kDa lysosomal alpha-glucosidase</t>
  </si>
  <si>
    <t>GVFITnETGQPLIGK</t>
  </si>
  <si>
    <t>RGVFITnETGQPL</t>
  </si>
  <si>
    <t>GVHnASLALSASIGR</t>
  </si>
  <si>
    <t>ENRGVHnASLALS</t>
  </si>
  <si>
    <t>A0A7I2V3C1</t>
  </si>
  <si>
    <t>ADAM9</t>
  </si>
  <si>
    <t>Disintegrin and metalloproteinase domain-containing protein 9</t>
  </si>
  <si>
    <t>GVHnSSIALSD</t>
  </si>
  <si>
    <t>YVEGVHnSSIALS</t>
  </si>
  <si>
    <t>Q8IWA5-3</t>
  </si>
  <si>
    <t>SLC44A2</t>
  </si>
  <si>
    <t>Choline transporter-like protein 2</t>
  </si>
  <si>
    <t>GVLMVGnETTYEDGHGSR</t>
  </si>
  <si>
    <t>GVLMVGnETTYED</t>
  </si>
  <si>
    <t>P30530-2</t>
  </si>
  <si>
    <t>AXL</t>
  </si>
  <si>
    <t>Tyrosine-protein kinase receptor UFO;Receptor protein-tyrosine kinase</t>
  </si>
  <si>
    <t>GVPLGPPEnISATR</t>
  </si>
  <si>
    <t>PLGPPEnISATRN</t>
  </si>
  <si>
    <t>GVSEPLMEnGSGAWVR</t>
  </si>
  <si>
    <t>SEPLMEnGSGAWV</t>
  </si>
  <si>
    <t>GVTHLnISGLK</t>
  </si>
  <si>
    <t>RGVTHLnISGLKM</t>
  </si>
  <si>
    <t>GVTLTQDSRQLnGSE</t>
  </si>
  <si>
    <t>QDSRQLnGSERAV</t>
  </si>
  <si>
    <t>Q7Z4H8</t>
  </si>
  <si>
    <t>KDELC2</t>
  </si>
  <si>
    <t>KDEL motif-containing protein 2</t>
  </si>
  <si>
    <t>GVTNDLLSIQGNTGPSWInK</t>
  </si>
  <si>
    <t>TGPSWInKTERAF</t>
  </si>
  <si>
    <t>GVVDSDDLPLnVSR</t>
  </si>
  <si>
    <t>SDDLPLnVSRETL</t>
  </si>
  <si>
    <t>Q8IUX7-2</t>
  </si>
  <si>
    <t>AEBP1</t>
  </si>
  <si>
    <t>Adipocyte enhancer-binding protein 1</t>
  </si>
  <si>
    <t>GVVTDEQGIPIAnATISVSGINHGVK</t>
  </si>
  <si>
    <t>QGIPIAnATISVS</t>
  </si>
  <si>
    <t>H0YAT0</t>
  </si>
  <si>
    <t>DPY19L4</t>
  </si>
  <si>
    <t>Probable C-mannosyltransferase DPY19L4</t>
  </si>
  <si>
    <t>GVYELTHNnK</t>
  </si>
  <si>
    <t>YELTHNnKTVSLK</t>
  </si>
  <si>
    <t>GWSCTDnSTAQTVAQQR</t>
  </si>
  <si>
    <t>GWSCTDnSTAQTV</t>
  </si>
  <si>
    <t>GWSGQTCnCSTGSLSDIQPCLRE</t>
  </si>
  <si>
    <t>WSGQTCnCSTGSL</t>
  </si>
  <si>
    <t>Q6UXH1</t>
  </si>
  <si>
    <t>CRELD2</t>
  </si>
  <si>
    <t>Cysteine-rich with EGF-like domain protein 2</t>
  </si>
  <si>
    <t>GYFSSLRnE</t>
  </si>
  <si>
    <t>YFSSLRnETHSIC</t>
  </si>
  <si>
    <t>GYLLQPDnR</t>
  </si>
  <si>
    <t>YLLQPDnRSCKAK</t>
  </si>
  <si>
    <t>G3V4I0</t>
  </si>
  <si>
    <t>ENTPD5</t>
  </si>
  <si>
    <t>Ectonucleoside triphosphate diphosphohydrolase 5</t>
  </si>
  <si>
    <t>GYLTSFEMFnSTYK</t>
  </si>
  <si>
    <t>TSFEMFnSTYKLY</t>
  </si>
  <si>
    <t>GYnVTYWR</t>
  </si>
  <si>
    <t>GHLRGYnVTYWRE</t>
  </si>
  <si>
    <t>A0A1W2PRZ0</t>
  </si>
  <si>
    <t>HLA-C</t>
  </si>
  <si>
    <t>HLA class I histocompatibility antigen, C alpha chain</t>
  </si>
  <si>
    <t>GYYnQSEAGSHTLQWMYGCDLGPDGR</t>
  </si>
  <si>
    <t>NLRGYYnQSEAGS</t>
  </si>
  <si>
    <t>Q53Z42</t>
  </si>
  <si>
    <t>HLA-A</t>
  </si>
  <si>
    <t>HLA class I antigen</t>
  </si>
  <si>
    <t>GYYnQSEAGSHTVQR</t>
  </si>
  <si>
    <t>TLRGYYnQSEAGS</t>
  </si>
  <si>
    <t>A0A1W2PR11</t>
  </si>
  <si>
    <t>GYYnQSEDGSHTLQWMYGCDLGPDGR</t>
  </si>
  <si>
    <t>KLRGYYnQSEDGS</t>
  </si>
  <si>
    <t>A0A5S8K7D1</t>
  </si>
  <si>
    <t>HLA-DRB1</t>
  </si>
  <si>
    <t>HLA class II histocompatibility antigen, DRB1 beta chain</t>
  </si>
  <si>
    <t>HECHFFnGTER</t>
  </si>
  <si>
    <t>HECHFFnGTERVR</t>
  </si>
  <si>
    <t>HFLLDPDSnVTRPSE</t>
  </si>
  <si>
    <t>LLDPDSnVTRPSE</t>
  </si>
  <si>
    <t>B4DGQ7</t>
  </si>
  <si>
    <t>ERBB3</t>
  </si>
  <si>
    <t>Receptor tyrosine-protein kinase erbB-3</t>
  </si>
  <si>
    <t>HFnDSGACVPR</t>
  </si>
  <si>
    <t>FACRHFnDSGACV</t>
  </si>
  <si>
    <t>HFnTSLVFPR</t>
  </si>
  <si>
    <t>YLHRHFnTSLVFP</t>
  </si>
  <si>
    <t>HGEnYSVDYLTD</t>
  </si>
  <si>
    <t>ARKHGEnYSVDYL</t>
  </si>
  <si>
    <t>Q9H7M9</t>
  </si>
  <si>
    <t>C10orf54</t>
  </si>
  <si>
    <t>Platelet receptor Gi24</t>
  </si>
  <si>
    <t>HGLESASDHHGnFSITMR</t>
  </si>
  <si>
    <t>ASDHHGnFSITMR</t>
  </si>
  <si>
    <t>P13473-2</t>
  </si>
  <si>
    <t>LAMP2</t>
  </si>
  <si>
    <t>Lysosome-associated membrane glycoprotein 2</t>
  </si>
  <si>
    <t>HGTVTYnGSICGDDQNGPK</t>
  </si>
  <si>
    <t>HGTVTYnGSICGD</t>
  </si>
  <si>
    <t>A0A7I2V440</t>
  </si>
  <si>
    <t>CTSB</t>
  </si>
  <si>
    <t>Cathepsin B;Cathepsin B light chain;Cathepsin B heavy chain</t>
  </si>
  <si>
    <t>HHVnGSRPPCTGE</t>
  </si>
  <si>
    <t>PCEHHVnGSRPPC</t>
  </si>
  <si>
    <t>Q9H813</t>
  </si>
  <si>
    <t>TMEM206</t>
  </si>
  <si>
    <t>Transmembrane protein 206</t>
  </si>
  <si>
    <t>HHYEVIPPLTSPGQPGDMnCTTQR</t>
  </si>
  <si>
    <t>GQPGDMnCTTQRI</t>
  </si>
  <si>
    <t>Q16610-2</t>
  </si>
  <si>
    <t>ECM1</t>
  </si>
  <si>
    <t>Extracellular matrix protein 1</t>
  </si>
  <si>
    <t>HIPGLIHnMTAR</t>
  </si>
  <si>
    <t>IPGLIHnMTARCC</t>
  </si>
  <si>
    <t>H0YEA5</t>
  </si>
  <si>
    <t>LRP8</t>
  </si>
  <si>
    <t>Low-density lipoprotein receptor-related protein 8</t>
  </si>
  <si>
    <t>HIYWTDSGnK</t>
  </si>
  <si>
    <t>YWTDSGnKTISVA</t>
  </si>
  <si>
    <t>HLLEnSTASVSEAER</t>
  </si>
  <si>
    <t>IKHLLEnSTASVS</t>
  </si>
  <si>
    <t>Q8NFQ8</t>
  </si>
  <si>
    <t>TOR1AIP2</t>
  </si>
  <si>
    <t>Torsin-1A-interacting protein 2</t>
  </si>
  <si>
    <t>HLnASNPTEPATIIFTAAR</t>
  </si>
  <si>
    <t>FLQKHLnASNPTE</t>
  </si>
  <si>
    <t>Q6YHK3-4</t>
  </si>
  <si>
    <t>CD109</t>
  </si>
  <si>
    <t>CD109 antigen</t>
  </si>
  <si>
    <t>HLnGTITAK</t>
  </si>
  <si>
    <t>MNSKHLnGTITAK</t>
  </si>
  <si>
    <t>A0A0A0MSK5</t>
  </si>
  <si>
    <t>TOR1AIP1</t>
  </si>
  <si>
    <t>Torsin-1A-interacting protein 1</t>
  </si>
  <si>
    <t>HLnSSHPR</t>
  </si>
  <si>
    <t>FLEKHLnSSHPRS</t>
  </si>
  <si>
    <t>HLTnDTTTPESTMTSGQAR</t>
  </si>
  <si>
    <t>TLKHLTnDTTTPE</t>
  </si>
  <si>
    <t>Q92508</t>
  </si>
  <si>
    <t>PIEZO1</t>
  </si>
  <si>
    <t>Piezo-type mechanosensitive ion channel component 1</t>
  </si>
  <si>
    <t>HMLALAPnSTAR</t>
  </si>
  <si>
    <t>MLALAPnSTARRQ</t>
  </si>
  <si>
    <t>V9GYN5</t>
  </si>
  <si>
    <t>GLA</t>
  </si>
  <si>
    <t>Alpha-galactosidase A</t>
  </si>
  <si>
    <t>HMSLALnR</t>
  </si>
  <si>
    <t>HMSLALnRTGRSI</t>
  </si>
  <si>
    <t>H0YDD9</t>
  </si>
  <si>
    <t>ANO1</t>
  </si>
  <si>
    <t>Anoctamin;Anoctamin-1</t>
  </si>
  <si>
    <t>HnITMCPLCDK</t>
  </si>
  <si>
    <t>MCDQRHnITMCPL</t>
  </si>
  <si>
    <t>HNnDTQHIWE</t>
  </si>
  <si>
    <t>VTSKHNnDTQHIW</t>
  </si>
  <si>
    <t>Q86SJ2</t>
  </si>
  <si>
    <t>AMIGO2</t>
  </si>
  <si>
    <t>Amphoterin-induced protein 2</t>
  </si>
  <si>
    <t>HNnITSISTGSFSTTPNLK</t>
  </si>
  <si>
    <t>LILRHNnITSIST</t>
  </si>
  <si>
    <t>Q8NHP8-2</t>
  </si>
  <si>
    <t>PLBD2</t>
  </si>
  <si>
    <t>Putative phospholipase B-like 2;Putative phospholipase B-like 2 32 kDa form;Putative phospholipase B-like 2 45 kDa form</t>
  </si>
  <si>
    <t>HPDAVAWAnLTNAIR</t>
  </si>
  <si>
    <t>DAVAWAnLTNAIR</t>
  </si>
  <si>
    <t>P08648</t>
  </si>
  <si>
    <t>ITGA5</t>
  </si>
  <si>
    <t>Integrin alpha-5;Integrin alpha-5 heavy chain;Integrin alpha-5 light chain</t>
  </si>
  <si>
    <t>HPGnFSSLSCDYFAVnQSR</t>
  </si>
  <si>
    <t>LVRHPGnFSSLSC</t>
  </si>
  <si>
    <t>CDYFAVnQSRLLV</t>
  </si>
  <si>
    <t>Q9BVK6</t>
  </si>
  <si>
    <t>TMED9</t>
  </si>
  <si>
    <t>Transmembrane emp24 domain-containing protein 9</t>
  </si>
  <si>
    <t>HQICLHSnSTK</t>
  </si>
  <si>
    <t>QICLHSnSTKFSL</t>
  </si>
  <si>
    <t>Q5KU26</t>
  </si>
  <si>
    <t>COLEC12</t>
  </si>
  <si>
    <t>Collectin-12</t>
  </si>
  <si>
    <t>HTDDLTSLnNTLANIR</t>
  </si>
  <si>
    <t>DDLTSLnNTLANI</t>
  </si>
  <si>
    <t>A0A0J9YXF2</t>
  </si>
  <si>
    <t>PON2</t>
  </si>
  <si>
    <t>Serum paraoxonase/arylesterase 2</t>
  </si>
  <si>
    <t>HTNMnLTQLK</t>
  </si>
  <si>
    <t>EKHTNMnLTQLKV</t>
  </si>
  <si>
    <t>HYQVTGYGInGTGDSNDFWR</t>
  </si>
  <si>
    <t>VTGYGInGTGDSN</t>
  </si>
  <si>
    <t>E9PQI4</t>
  </si>
  <si>
    <t>SSR2</t>
  </si>
  <si>
    <t>Translocon-associated protein subunit beta</t>
  </si>
  <si>
    <t>IAPASnVSHTVVLRPLK</t>
  </si>
  <si>
    <t>RIAPASnVSHTVV</t>
  </si>
  <si>
    <t>Q9NSV4-2</t>
  </si>
  <si>
    <t>DIAPH3</t>
  </si>
  <si>
    <t>Protein diaphanous homolog 3</t>
  </si>
  <si>
    <t>IAQnLSIFLSSFR</t>
  </si>
  <si>
    <t>DSKIAQnLSIFLS</t>
  </si>
  <si>
    <t>IAVQFGPGFSWIAnFTK</t>
  </si>
  <si>
    <t>GFSWIAnFTKAAS</t>
  </si>
  <si>
    <t>O75084</t>
  </si>
  <si>
    <t>FZD7</t>
  </si>
  <si>
    <t>Frizzled-7</t>
  </si>
  <si>
    <t>IAYnQTILPNLLGHTNQE</t>
  </si>
  <si>
    <t>CTDIAYnQTILPN</t>
  </si>
  <si>
    <t>FZD1;FZD2</t>
  </si>
  <si>
    <t>Frizzled-1;Frizzled-2</t>
  </si>
  <si>
    <t>IAYnQTIMPNLLGHTNQE</t>
  </si>
  <si>
    <t>CTDIAYnQTIMPN</t>
  </si>
  <si>
    <t>Q99985</t>
  </si>
  <si>
    <t>SEMA3C</t>
  </si>
  <si>
    <t>Semaphorin-3C</t>
  </si>
  <si>
    <t>ICPnDTGGLR</t>
  </si>
  <si>
    <t>IARICPnDTGGLR</t>
  </si>
  <si>
    <t>Q6UW56</t>
  </si>
  <si>
    <t>ATRAID</t>
  </si>
  <si>
    <t>All-trans retinoic acid-induced differentiation factor</t>
  </si>
  <si>
    <t>ICTQCPGSVQnLSK</t>
  </si>
  <si>
    <t>CPGSVQnLSKVAF</t>
  </si>
  <si>
    <t>B4DN67</t>
  </si>
  <si>
    <t>KIRREL</t>
  </si>
  <si>
    <t>Kin of IRRE-like protein 1</t>
  </si>
  <si>
    <t>IDGGPVILLQAGTPHnLTCR</t>
  </si>
  <si>
    <t>QAGTPHnLTCRAF</t>
  </si>
  <si>
    <t>IDKKYRCVSGTQVHMNnVTVTLHD</t>
  </si>
  <si>
    <t>TQVHMNnVTVTLH</t>
  </si>
  <si>
    <t>IETILLnGTDR</t>
  </si>
  <si>
    <t>IETILLnGTDRKI</t>
  </si>
  <si>
    <t>E9PHY1</t>
  </si>
  <si>
    <t>LRP5</t>
  </si>
  <si>
    <t>Low-density lipoprotein receptor-related protein 5</t>
  </si>
  <si>
    <t>IEVANLnGTSR</t>
  </si>
  <si>
    <t>IEVANLnGTSRKV</t>
  </si>
  <si>
    <t>Q9H5Y7</t>
  </si>
  <si>
    <t>SLITRK6</t>
  </si>
  <si>
    <t>SLIT and NTRK-like protein 6</t>
  </si>
  <si>
    <t>IEVLEEGSFMnLTR</t>
  </si>
  <si>
    <t>EEGSFMnLTRLQK</t>
  </si>
  <si>
    <t>F8WCU2</t>
  </si>
  <si>
    <t>FKBP7</t>
  </si>
  <si>
    <t>Peptidyl-prolyl cis-trans isomerase FKBP7</t>
  </si>
  <si>
    <t>IEVLHRPEnCSK</t>
  </si>
  <si>
    <t>VLHRPEnCSKTSK</t>
  </si>
  <si>
    <t>Q9UN73-2</t>
  </si>
  <si>
    <t>PCDHA6</t>
  </si>
  <si>
    <t>Protocadherin alpha-6</t>
  </si>
  <si>
    <t>IFENADnGTTVIR</t>
  </si>
  <si>
    <t>IFIFnQTGIEAK</t>
  </si>
  <si>
    <t>LKIFIFnQTGIEA</t>
  </si>
  <si>
    <t>Q92887</t>
  </si>
  <si>
    <t>ABCC2</t>
  </si>
  <si>
    <t>Canalicular multispecific organic anion transporter 1</t>
  </si>
  <si>
    <t>IFnSTDYPASQR</t>
  </si>
  <si>
    <t>SDSKIFnSTDYPA</t>
  </si>
  <si>
    <t>Q9P273</t>
  </si>
  <si>
    <t>TENM3</t>
  </si>
  <si>
    <t>Teneurin-3</t>
  </si>
  <si>
    <t>IFPSGnVTSVLELSSNPAHR</t>
  </si>
  <si>
    <t>RIFPSGnVTSVLE</t>
  </si>
  <si>
    <t>Q9UEL6</t>
  </si>
  <si>
    <t>MPZL1</t>
  </si>
  <si>
    <t>Myelin protein zero-like protein 1</t>
  </si>
  <si>
    <t>IFVAnGTQGK</t>
  </si>
  <si>
    <t>KEIFVAnGTQGKL</t>
  </si>
  <si>
    <t>A0A5F9ZHU0</t>
  </si>
  <si>
    <t>ARSE</t>
  </si>
  <si>
    <t>Arylsulfatase E</t>
  </si>
  <si>
    <t>IGCYGnNTMRTPNIDRLAE</t>
  </si>
  <si>
    <t>DIGCYGnNTMRTP</t>
  </si>
  <si>
    <t>IGFLKPHEnK</t>
  </si>
  <si>
    <t>FLKPHEnKTYLAV</t>
  </si>
  <si>
    <t>IGPFAnTTK</t>
  </si>
  <si>
    <t>KIGPFAnTTKYAY</t>
  </si>
  <si>
    <t>IGPGEPLELLCnVSGALPPAGR</t>
  </si>
  <si>
    <t>PLELLCnVSGALP</t>
  </si>
  <si>
    <t>IHTLLPWQCTnGSE</t>
  </si>
  <si>
    <t>LPWQCTnGSEVQS</t>
  </si>
  <si>
    <t>IHVAGETDSSNLnVSEPR</t>
  </si>
  <si>
    <t>TDSSNLnVSEPRA</t>
  </si>
  <si>
    <t>IIISPEEnVTLTCTAENQLER</t>
  </si>
  <si>
    <t>IISPEEnVTLTCT</t>
  </si>
  <si>
    <t>O00567</t>
  </si>
  <si>
    <t>NOP56</t>
  </si>
  <si>
    <t>Nucleolar protein 56</t>
  </si>
  <si>
    <t>IINDnATYCR</t>
  </si>
  <si>
    <t>VKIINDnATYCRL</t>
  </si>
  <si>
    <t>Q9NRA1-3</t>
  </si>
  <si>
    <t>PDGFC</t>
  </si>
  <si>
    <t>Platelet-derived growth factor C;Platelet-derived growth factor C, latent form;Platelet-derived growth factor C, receptor-binding form</t>
  </si>
  <si>
    <t>IITVSTnGSIHSPR</t>
  </si>
  <si>
    <t>IITVSTnGSIHSP</t>
  </si>
  <si>
    <t>IKLDnYSTQELGK</t>
  </si>
  <si>
    <t>WRIKLDnYSTQEL</t>
  </si>
  <si>
    <t>Q92626</t>
  </si>
  <si>
    <t>PXDN</t>
  </si>
  <si>
    <t>Peroxidasin homolog</t>
  </si>
  <si>
    <t>ILCDNADnITR</t>
  </si>
  <si>
    <t>LCDNADnITRVQS</t>
  </si>
  <si>
    <t>ILLTCSLnDSATEVTGHR</t>
  </si>
  <si>
    <t>LLTCSLnDSATEV</t>
  </si>
  <si>
    <t>ILnSSAVLVKWRPVD</t>
  </si>
  <si>
    <t>EGIEILnSSAVLV</t>
  </si>
  <si>
    <t>P13284</t>
  </si>
  <si>
    <t>IFI30</t>
  </si>
  <si>
    <t>Gamma-interferon-inducible lysosomal thiol reductase</t>
  </si>
  <si>
    <t>ILnVTLVPYGNAQE</t>
  </si>
  <si>
    <t>LVMEILnVTLVPY</t>
  </si>
  <si>
    <t>B9A025</t>
  </si>
  <si>
    <t>LOXL3</t>
  </si>
  <si>
    <t>Lysyl oxidase homolog 3</t>
  </si>
  <si>
    <t>ILTPnGTK</t>
  </si>
  <si>
    <t>YDILTPnGTKVAE</t>
  </si>
  <si>
    <t>InATGHQQTLLVPSED</t>
  </si>
  <si>
    <t>MTSNEInATGHQQ</t>
  </si>
  <si>
    <t>INGSAnFSFNDEEMK</t>
  </si>
  <si>
    <t>KINGSAnFSFNDE</t>
  </si>
  <si>
    <t>InGSANFSFNDEEMK</t>
  </si>
  <si>
    <t>TKTFKInGSANFS</t>
  </si>
  <si>
    <t>Q9Y4D7-2</t>
  </si>
  <si>
    <t>PLXND1</t>
  </si>
  <si>
    <t>Plexin-D1</t>
  </si>
  <si>
    <t>INLnESMQVVSR</t>
  </si>
  <si>
    <t>LLKINLnESMQVV</t>
  </si>
  <si>
    <t>INNGGCQDLCLLTHQGHVnCSCR</t>
  </si>
  <si>
    <t>THQGHVnCSCRGG</t>
  </si>
  <si>
    <t>Q10472</t>
  </si>
  <si>
    <t>GALNT1</t>
  </si>
  <si>
    <t>Polypeptide N-acetylgalactosaminyltransferase 1;Polypeptide N-acetylgalactosaminyltransferase 1 soluble form</t>
  </si>
  <si>
    <t>INQFNLMASEMIALnR</t>
  </si>
  <si>
    <t>SEMIALnRSLPDV</t>
  </si>
  <si>
    <t>Q9NPR2-2</t>
  </si>
  <si>
    <t>SEMA4B</t>
  </si>
  <si>
    <t>Semaphorin-4B</t>
  </si>
  <si>
    <t>InSSLQLPDR</t>
  </si>
  <si>
    <t>ARERKInSSLQLP</t>
  </si>
  <si>
    <t>InSSVTDIEEIIGVR</t>
  </si>
  <si>
    <t>QLLHKInSSVTDI</t>
  </si>
  <si>
    <t>O14672</t>
  </si>
  <si>
    <t>ADAM10</t>
  </si>
  <si>
    <t>Disintegrin and metalloproteinase domain-containing protein 10</t>
  </si>
  <si>
    <t>InTTADEKDPTNPFR</t>
  </si>
  <si>
    <t>VKRIRInTTADEK</t>
  </si>
  <si>
    <t>InYTVPQSGTFK</t>
  </si>
  <si>
    <t>EAVQKInYTVPQS</t>
  </si>
  <si>
    <t>IPAInQTITEANEK</t>
  </si>
  <si>
    <t>RKIPAInQTITEA</t>
  </si>
  <si>
    <t>IPCFQnSSSK</t>
  </si>
  <si>
    <t>EIPCFQnSSSKIS</t>
  </si>
  <si>
    <t>IPGAVSAnMTVK</t>
  </si>
  <si>
    <t>PGAVSAnMTVKGQ</t>
  </si>
  <si>
    <t>IQGQLnGSAGPGHSE</t>
  </si>
  <si>
    <t>EIQGQLnGSAGPG</t>
  </si>
  <si>
    <t>IRTMVFPVMYLnE</t>
  </si>
  <si>
    <t>FPVMYLnESVHID</t>
  </si>
  <si>
    <t>E5RFP0</t>
  </si>
  <si>
    <t>NUDCD2</t>
  </si>
  <si>
    <t>NudC domain-containing protein 2</t>
  </si>
  <si>
    <t>ISGnYTKGGPDFSNLEK</t>
  </si>
  <si>
    <t>GAEISGnYTKGGP</t>
  </si>
  <si>
    <t>H0YLP4</t>
  </si>
  <si>
    <t>KATNBL1</t>
  </si>
  <si>
    <t>KATNB1-like protein 1</t>
  </si>
  <si>
    <t>ISnFTnKNmKE</t>
  </si>
  <si>
    <t>PRKKISnFTNKNM</t>
  </si>
  <si>
    <t>Q70UQ0</t>
  </si>
  <si>
    <t>ISnLTIVQAEIK</t>
  </si>
  <si>
    <t>LSEKISnLTIVQA</t>
  </si>
  <si>
    <t>ISnSSDTVECECSENWK</t>
  </si>
  <si>
    <t>GECKISnSSDTVE</t>
  </si>
  <si>
    <t>ISSLQTTEKnDTVAGQGER</t>
  </si>
  <si>
    <t>LQTTEKnDTVAGQ</t>
  </si>
  <si>
    <t>Q96QE2</t>
  </si>
  <si>
    <t>SLC2A13</t>
  </si>
  <si>
    <t>Proton myo-inositol cotransporter</t>
  </si>
  <si>
    <t>ITFKPIAPSGQnATCTR</t>
  </si>
  <si>
    <t>IAPSGQnATCTRY</t>
  </si>
  <si>
    <t>ITIPPHLAYGEnGTGDK</t>
  </si>
  <si>
    <t>HLAYGEnGTGDKI</t>
  </si>
  <si>
    <t>Q16585-2</t>
  </si>
  <si>
    <t>SGCB</t>
  </si>
  <si>
    <t>Beta-sarcoglycan</t>
  </si>
  <si>
    <t>ITSnATSDLNIK</t>
  </si>
  <si>
    <t>TERITSnATSDLN</t>
  </si>
  <si>
    <t>ITVHGnGSWPCRPPGD</t>
  </si>
  <si>
    <t>EITVHGnGSWPCR</t>
  </si>
  <si>
    <t>IVCVTSPAPnGTTGPVR</t>
  </si>
  <si>
    <t>VTSPAPnGTTGPV</t>
  </si>
  <si>
    <t>Q9HD45</t>
  </si>
  <si>
    <t>TM9SF3</t>
  </si>
  <si>
    <t>Transmembrane 9 superfamily member 3</t>
  </si>
  <si>
    <t>IVDVnLTSEGK</t>
  </si>
  <si>
    <t>NRIVDVnLTSEGK</t>
  </si>
  <si>
    <t>IVGPEEnLSQAEAR</t>
  </si>
  <si>
    <t>IVGPEEnLSQAEA</t>
  </si>
  <si>
    <t>IVPKGPnGTE</t>
  </si>
  <si>
    <t>IVPKGPnGTEGAS</t>
  </si>
  <si>
    <t>A0A087WYL5</t>
  </si>
  <si>
    <t>SEZ6L2</t>
  </si>
  <si>
    <t>Seizure 6-like protein 2</t>
  </si>
  <si>
    <t>IVSPEPGGAVGPnLTCR</t>
  </si>
  <si>
    <t>GGAVGPnLTCRWV</t>
  </si>
  <si>
    <t>Q6AZY7-2</t>
  </si>
  <si>
    <t>SCARA3</t>
  </si>
  <si>
    <t>Scavenger receptor class A member 3</t>
  </si>
  <si>
    <t>IVTDWQnYTR</t>
  </si>
  <si>
    <t>IVTDWQnYTRLFS</t>
  </si>
  <si>
    <t>IYGPFCECDnFSCAR</t>
  </si>
  <si>
    <t>PFCECDnFSCARN</t>
  </si>
  <si>
    <t>IYIPLnK</t>
  </si>
  <si>
    <t>KIYIPLnKTAPCV</t>
  </si>
  <si>
    <t>IYPLTWnGSLCMR</t>
  </si>
  <si>
    <t>IYSnHSALESLALIPLQAPLK</t>
  </si>
  <si>
    <t>RFRIYSnHSALES</t>
  </si>
  <si>
    <t>KAKVAAAnVSVTQPE</t>
  </si>
  <si>
    <t>AKVAAAnVSVTQP</t>
  </si>
  <si>
    <t>G3V0E5</t>
  </si>
  <si>
    <t>TFRC</t>
  </si>
  <si>
    <t>Transferrin receptor protein 1;Transferrin receptor protein 1, serum form</t>
  </si>
  <si>
    <t>KDFEDLYTPVnGSIVIVR</t>
  </si>
  <si>
    <t>DLYTPVnGSIVIV</t>
  </si>
  <si>
    <t>KDInTTAQNIMFYD</t>
  </si>
  <si>
    <t>FRRKDInTTAQNI</t>
  </si>
  <si>
    <t>KDTCTQECSYFnITK</t>
  </si>
  <si>
    <t>QECSYFnITKVES</t>
  </si>
  <si>
    <t>KEnSSEICSNNGECVCGQCVCR</t>
  </si>
  <si>
    <t>AYCRKEnSSEICS</t>
  </si>
  <si>
    <t>KGGASLSPQYVSYnQSSYTQWD</t>
  </si>
  <si>
    <t>PQYVSYnQSSYTQ</t>
  </si>
  <si>
    <t>KGTnYTVRLE</t>
  </si>
  <si>
    <t>CFEKGTnYTVRLE</t>
  </si>
  <si>
    <t>KLNLQTSTSIPnVTE</t>
  </si>
  <si>
    <t>TSTSIPnVTEMKT</t>
  </si>
  <si>
    <t>KLnYTLSQGHR</t>
  </si>
  <si>
    <t>IHSKKLnYTLSQG</t>
  </si>
  <si>
    <t>P37173</t>
  </si>
  <si>
    <t>TGFBR2</t>
  </si>
  <si>
    <t>TGF-beta receptor type-2</t>
  </si>
  <si>
    <t>KNDEnITLETVCHDPK</t>
  </si>
  <si>
    <t>WRKNDEnITLETV</t>
  </si>
  <si>
    <t>KnITDLVEGAK</t>
  </si>
  <si>
    <t>GHGSRKnITDLVE</t>
  </si>
  <si>
    <t>KnLTLMATTSQLPK</t>
  </si>
  <si>
    <t>LAQIRKnLTLMAT</t>
  </si>
  <si>
    <t>KnQSIGLIQPFATNGK</t>
  </si>
  <si>
    <t>EGCHKKnQSIGLI</t>
  </si>
  <si>
    <t>A0A5F9ZHE8</t>
  </si>
  <si>
    <t>ABHD12</t>
  </si>
  <si>
    <t>Monoacylglycerol lipase ABHD12</t>
  </si>
  <si>
    <t>KPQDQGLnHTCNYYLQPE</t>
  </si>
  <si>
    <t>PQDQGLnHTCNYY</t>
  </si>
  <si>
    <t>KPTVTTVYANnGSVLQGSSVASVYD</t>
  </si>
  <si>
    <t>TTVYANnGSVLQG</t>
  </si>
  <si>
    <t>KQNNGAFnETLFR</t>
  </si>
  <si>
    <t>QNNGAFnETLFRN</t>
  </si>
  <si>
    <t>A0A087WT87</t>
  </si>
  <si>
    <t>SLC1A3</t>
  </si>
  <si>
    <t>Amino acid transporter;Excitatory amino acid transporter 1</t>
  </si>
  <si>
    <t>KRSFKVPIQAnE</t>
  </si>
  <si>
    <t>KVPIQAnETLVGA</t>
  </si>
  <si>
    <t>KVEAEALnATAIR</t>
  </si>
  <si>
    <t>VEAEALnATAIRV</t>
  </si>
  <si>
    <t>KVnGTPSPIPIISWCGSLDSR</t>
  </si>
  <si>
    <t>LEHRKVnGTPSPI</t>
  </si>
  <si>
    <t>LAASPPGGVRPGGnFTLTCRAE</t>
  </si>
  <si>
    <t>GVRPGGnFTLTCR</t>
  </si>
  <si>
    <t>LAGGTnFSDTVQADPQTVTR</t>
  </si>
  <si>
    <t>ELAGGTnFSDTVQ</t>
  </si>
  <si>
    <t>H0YAS8</t>
  </si>
  <si>
    <t>CLU</t>
  </si>
  <si>
    <t>Clusterin;Clusterin;Clusterin beta chain;Clusterin alpha chain</t>
  </si>
  <si>
    <t>LAnLTQGEDQYYLR</t>
  </si>
  <si>
    <t>WVSRLAnLTQGED</t>
  </si>
  <si>
    <t>LAnNTHQHVFDDLR</t>
  </si>
  <si>
    <t>FVAKLAnNTHQHV</t>
  </si>
  <si>
    <t>LAPLPSWQPVGKnLTLRCQVE</t>
  </si>
  <si>
    <t>WQPVGKnLTLRCQ</t>
  </si>
  <si>
    <t>E9PRZ7</t>
  </si>
  <si>
    <t>STIM1</t>
  </si>
  <si>
    <t>Stromal interaction molecule 1</t>
  </si>
  <si>
    <t>LAVTnTTMTGTVLK</t>
  </si>
  <si>
    <t>PRLAVTnTTMTGT</t>
  </si>
  <si>
    <t>K9J972</t>
  </si>
  <si>
    <t>FAS</t>
  </si>
  <si>
    <t>Tumor necrosis factor receptor superfamily member 6</t>
  </si>
  <si>
    <t>LCDEGHGLEVEInCTR</t>
  </si>
  <si>
    <t>GLEVEInCTRTQN</t>
  </si>
  <si>
    <t>LCFAYnQSAGNPNYR</t>
  </si>
  <si>
    <t>ELCFAYnQSAGNP</t>
  </si>
  <si>
    <t>O15455</t>
  </si>
  <si>
    <t>TLR3</t>
  </si>
  <si>
    <t>Toll-like receptor 3</t>
  </si>
  <si>
    <t>LCLELAnTSIR</t>
  </si>
  <si>
    <t>LCLELAnTSIRNL</t>
  </si>
  <si>
    <t>P56199</t>
  </si>
  <si>
    <t>ITGA1</t>
  </si>
  <si>
    <t>Integrin alpha-1</t>
  </si>
  <si>
    <t>LDLPVnTSIPNVTEVK</t>
  </si>
  <si>
    <t>KLDLPVnTSIPNV</t>
  </si>
  <si>
    <t>A0A2R8Y567</t>
  </si>
  <si>
    <t>SLC29A1</t>
  </si>
  <si>
    <t>Equilibrative nucleoside transporter 1</t>
  </si>
  <si>
    <t>LDMSQnVSLVTAELSK</t>
  </si>
  <si>
    <t>RLDMSQnVSLVTA</t>
  </si>
  <si>
    <t>Q6UVK1</t>
  </si>
  <si>
    <t>CSPG4</t>
  </si>
  <si>
    <t>Chondroitin sulfate proteoglycan 4</t>
  </si>
  <si>
    <t>LDPTVLDAGELAnR</t>
  </si>
  <si>
    <t>DAGELAnRTGSVP</t>
  </si>
  <si>
    <t>LEEYNSHQSLCnGTPEGPLR</t>
  </si>
  <si>
    <t>SHQSLCnGTPEGP</t>
  </si>
  <si>
    <t>LEnLSSSEMGYTATLTR</t>
  </si>
  <si>
    <t>PSYKLEnLSSSEM</t>
  </si>
  <si>
    <t>LEnWTDASR</t>
  </si>
  <si>
    <t>SVVKLEnWTDASR</t>
  </si>
  <si>
    <t>P29317</t>
  </si>
  <si>
    <t>EPHA2</t>
  </si>
  <si>
    <t>Ephrin type-A receptor 2</t>
  </si>
  <si>
    <t>LEPHMnYTFTVE</t>
  </si>
  <si>
    <t>DLEPHMnYTFTVE</t>
  </si>
  <si>
    <t>P05026-2</t>
  </si>
  <si>
    <t>ATP1B1</t>
  </si>
  <si>
    <t>Sodium/potassium-transporting ATPase subunit beta-1</t>
  </si>
  <si>
    <t>LEWLGnCSGLNDETYGYK</t>
  </si>
  <si>
    <t>KLEWLGnCSGLND</t>
  </si>
  <si>
    <t>M0R2A0</t>
  </si>
  <si>
    <t>EMC10</t>
  </si>
  <si>
    <t>ER membrane protein complex subunit 10</t>
  </si>
  <si>
    <t>LFnTSVQLQPPTTAPGPE</t>
  </si>
  <si>
    <t>VDLELFnTSVQLQ</t>
  </si>
  <si>
    <t>Q9NZQ7-2</t>
  </si>
  <si>
    <t>CD274</t>
  </si>
  <si>
    <t>Programmed cell death 1 ligand 1</t>
  </si>
  <si>
    <t>LFnVTSTLR</t>
  </si>
  <si>
    <t>REEKLFnVTSTLR</t>
  </si>
  <si>
    <t>Q8IWK6-3</t>
  </si>
  <si>
    <t>GPR125</t>
  </si>
  <si>
    <t>Probable G-protein coupled receptor 125</t>
  </si>
  <si>
    <t>LFPATGnSTNLADDGK</t>
  </si>
  <si>
    <t>LFPATGnSTNLAD</t>
  </si>
  <si>
    <t>LFPnASQHITPSYNYAPNPDK</t>
  </si>
  <si>
    <t>YSRLFPnASQHIT</t>
  </si>
  <si>
    <t>A0A1B0GWI2</t>
  </si>
  <si>
    <t>CLN5</t>
  </si>
  <si>
    <t>Ceroid-lipofuscinosis neuronal protein 5</t>
  </si>
  <si>
    <t>LFQLGnCTFPHLRPE</t>
  </si>
  <si>
    <t>ELFQLGnCTFPHL</t>
  </si>
  <si>
    <t>LFQnCSELFK</t>
  </si>
  <si>
    <t>SSKLFQnCSELFK</t>
  </si>
  <si>
    <t>E5RJ40</t>
  </si>
  <si>
    <t>SLC39A14</t>
  </si>
  <si>
    <t>Zinc transporter ZIP14</t>
  </si>
  <si>
    <t>LFTAHnFSE</t>
  </si>
  <si>
    <t>DLFTAHnFSEQSR</t>
  </si>
  <si>
    <t>Q86YB8</t>
  </si>
  <si>
    <t>ERO1LB</t>
  </si>
  <si>
    <t>ERO1-like protein beta</t>
  </si>
  <si>
    <t>LGAInSTLSnQSK</t>
  </si>
  <si>
    <t>NKLGAInSTLSNQ</t>
  </si>
  <si>
    <t>INSTLSnQSKEAF</t>
  </si>
  <si>
    <t>LGAInSTLSNQSK</t>
  </si>
  <si>
    <t>LGCQHHCVPTLDGPTCYCnSSFQLQADGK</t>
  </si>
  <si>
    <t>GPTCYCnSSFQLQ</t>
  </si>
  <si>
    <t>Q15293</t>
  </si>
  <si>
    <t>RCN1</t>
  </si>
  <si>
    <t>Reticulocalbin-1</t>
  </si>
  <si>
    <t>LGERPPEDnQSFQYDHE</t>
  </si>
  <si>
    <t>ERPPEDnQSFQYD</t>
  </si>
  <si>
    <t>B4DQH6</t>
  </si>
  <si>
    <t>THBS3</t>
  </si>
  <si>
    <t>Thrombospondin-3</t>
  </si>
  <si>
    <t>LGFLGnQSQGCLPAR</t>
  </si>
  <si>
    <t>RLGFLGnQSQGCL</t>
  </si>
  <si>
    <t>LGGFTQEnNTIDSGELDIGR</t>
  </si>
  <si>
    <t>GGFTQEnNTIDSG</t>
  </si>
  <si>
    <t>LGGWnITGPWAK</t>
  </si>
  <si>
    <t>ERLGGWnITGPWA</t>
  </si>
  <si>
    <t>LGIYADVGnK</t>
  </si>
  <si>
    <t>IYADVGnKTCAGF</t>
  </si>
  <si>
    <t>LGKnTSILFLE</t>
  </si>
  <si>
    <t>SNDLGKnTSILFL</t>
  </si>
  <si>
    <t>LGLGNHnYCR</t>
  </si>
  <si>
    <t>LGLGNHnYCRNPD</t>
  </si>
  <si>
    <t>K7EN15</t>
  </si>
  <si>
    <t>CANT1</t>
  </si>
  <si>
    <t>Soluble calcium-activated nucleotidase 1</t>
  </si>
  <si>
    <t>LGQAPANWYnDTYPLSPPQR</t>
  </si>
  <si>
    <t>APANWYnDTYPLS</t>
  </si>
  <si>
    <t>LGSMQVMnKTRRIME</t>
  </si>
  <si>
    <t>GSMQVMnKTRRIM</t>
  </si>
  <si>
    <t>A0A3B3IRW2</t>
  </si>
  <si>
    <t>MOGS</t>
  </si>
  <si>
    <t>Mannosyl-oligosaccharide glucosidase</t>
  </si>
  <si>
    <t>LGVFADFGnHTK</t>
  </si>
  <si>
    <t>VFADFGnHTKAVQ</t>
  </si>
  <si>
    <t>HSP90B1;HSP90B2P</t>
  </si>
  <si>
    <t>Endoplasmin;Putative endoplasmin-like protein</t>
  </si>
  <si>
    <t>LGVIEDHSnR</t>
  </si>
  <si>
    <t>VIEDHSnRTRLAK</t>
  </si>
  <si>
    <t>Q99650</t>
  </si>
  <si>
    <t>OSMR</t>
  </si>
  <si>
    <t>Oncostatin-M-specific receptor subunit beta</t>
  </si>
  <si>
    <t>LHSIPAPAnSTKLILD</t>
  </si>
  <si>
    <t>SIPAPAnSTKLIL</t>
  </si>
  <si>
    <t>LHVTLYnCSFGR</t>
  </si>
  <si>
    <t>LHVTLYnCSFGRS</t>
  </si>
  <si>
    <t>Q7L0J3-2</t>
  </si>
  <si>
    <t>SV2A</t>
  </si>
  <si>
    <t>Synaptic vesicle glycoprotein 2A</t>
  </si>
  <si>
    <t>LInSTFLHNK</t>
  </si>
  <si>
    <t>VNSRLInSTFLHN</t>
  </si>
  <si>
    <t>LKKTRVLLGnE</t>
  </si>
  <si>
    <t>TRVLLGnESCTLT</t>
  </si>
  <si>
    <t>LKPLGLnDTIVSAGE</t>
  </si>
  <si>
    <t>LKPLGLnDTIVSA</t>
  </si>
  <si>
    <t>A0A087X0W3</t>
  </si>
  <si>
    <t>GLMP</t>
  </si>
  <si>
    <t>Glycosylated lysosomal membrane protein</t>
  </si>
  <si>
    <t>LLEFDSTnVSDTAAKPLGR</t>
  </si>
  <si>
    <t>LEFDSTnVSDTAA</t>
  </si>
  <si>
    <t>Q9UHG3-2</t>
  </si>
  <si>
    <t>PCYOX1</t>
  </si>
  <si>
    <t>Prenylcysteine oxidase 1</t>
  </si>
  <si>
    <t>LLHALGGDDFLGMLnR</t>
  </si>
  <si>
    <t>DFLGMLnRTLLET</t>
  </si>
  <si>
    <t>LLnATHQIGCQSSISGD</t>
  </si>
  <si>
    <t>PCVRLLnATHQIG</t>
  </si>
  <si>
    <t>H7BYB7</t>
  </si>
  <si>
    <t>SLC15A4</t>
  </si>
  <si>
    <t>Solute carrier family 15 member 4</t>
  </si>
  <si>
    <t>LLnCTAPGPDAAAR</t>
  </si>
  <si>
    <t>GSARLLnCTAPGP</t>
  </si>
  <si>
    <t>Q32P28</t>
  </si>
  <si>
    <t>LEPRE1</t>
  </si>
  <si>
    <t>Prolyl 3-hydroxylase 1</t>
  </si>
  <si>
    <t>LLnGSQR</t>
  </si>
  <si>
    <t>MNSKLLnGSQRVV</t>
  </si>
  <si>
    <t>LLNINPnK</t>
  </si>
  <si>
    <t>LLNINPnKTSASG</t>
  </si>
  <si>
    <t>Q5T601</t>
  </si>
  <si>
    <t>GPR110;ADGRF1</t>
  </si>
  <si>
    <t>Probable G-protein coupled receptor 110</t>
  </si>
  <si>
    <t>LLnSSSAIYSK</t>
  </si>
  <si>
    <t>FTNDLLnSSSAIY</t>
  </si>
  <si>
    <t>Q9BZQ6-2</t>
  </si>
  <si>
    <t>EDEM3</t>
  </si>
  <si>
    <t>ER degradation-enhancing alpha-mannosidase-like protein 3</t>
  </si>
  <si>
    <t>LLPAFnTTSGLPYPR</t>
  </si>
  <si>
    <t>KLLPAFnTTSGLP</t>
  </si>
  <si>
    <t>P02458-3</t>
  </si>
  <si>
    <t>COL2A1</t>
  </si>
  <si>
    <t>Collagen alpha-1(II) chain;Collagen alpha-1(II) chain;Chondrocalcin</t>
  </si>
  <si>
    <t>LLSTEGSQnITYHCK</t>
  </si>
  <si>
    <t>STEGSQnITYHCK</t>
  </si>
  <si>
    <t>Q96JB6</t>
  </si>
  <si>
    <t>LOXL4</t>
  </si>
  <si>
    <t>Lysyl oxidase homolog 4</t>
  </si>
  <si>
    <t>LLTLnGSK</t>
  </si>
  <si>
    <t>YDLLTLnGSKVAE</t>
  </si>
  <si>
    <t>J3KNF6</t>
  </si>
  <si>
    <t>RGMB</t>
  </si>
  <si>
    <t>RGM domain family member B</t>
  </si>
  <si>
    <t>LLTTGDAnFTAAAHSALE</t>
  </si>
  <si>
    <t>LTTGDAnFTAAAH</t>
  </si>
  <si>
    <t>Q12770</t>
  </si>
  <si>
    <t>SCAP</t>
  </si>
  <si>
    <t>Sterol regulatory element-binding protein cleavage-activating protein</t>
  </si>
  <si>
    <t>LMLLHPSPnCSLR</t>
  </si>
  <si>
    <t>LLHPSPnCSLRAE</t>
  </si>
  <si>
    <t>LMSQTGHLGLAnASAPSGE</t>
  </si>
  <si>
    <t>GHLGLAnASAPSG</t>
  </si>
  <si>
    <t>LnASIADLQSQLR</t>
  </si>
  <si>
    <t>ARLHRLnASIADL</t>
  </si>
  <si>
    <t>A0A7I2YQA5</t>
  </si>
  <si>
    <t>ATP6AP1</t>
  </si>
  <si>
    <t>V-type proton ATPase subunit S1</t>
  </si>
  <si>
    <t>LnASLPALLLIR</t>
  </si>
  <si>
    <t>LRELKLnASLPAL</t>
  </si>
  <si>
    <t>LnCSWVHLD</t>
  </si>
  <si>
    <t>VNGTELnCSWVHL</t>
  </si>
  <si>
    <t>Q96L35</t>
  </si>
  <si>
    <t>EPHB4</t>
  </si>
  <si>
    <t>Receptor protein-tyrosine kinase;Ephrin type-B receptor 4</t>
  </si>
  <si>
    <t>LnGSSLHLEWSAPLESGGR</t>
  </si>
  <si>
    <t>SVVSRLnGSSLHL</t>
  </si>
  <si>
    <t>Q5VTW1</t>
  </si>
  <si>
    <t>ADAMTS4</t>
  </si>
  <si>
    <t>A disintegrin and metalloproteinase with thrombospondin motifs 4</t>
  </si>
  <si>
    <t>LnGSVLPGSGAPAR</t>
  </si>
  <si>
    <t>VFPEKLnGSVLPG</t>
  </si>
  <si>
    <t>LnGTDPIVAADSK</t>
  </si>
  <si>
    <t>IGSIRLnGTDPIV</t>
  </si>
  <si>
    <t>LnITCESSK</t>
  </si>
  <si>
    <t>CPFWKLnITCESS</t>
  </si>
  <si>
    <t>LnITCR</t>
  </si>
  <si>
    <t>LAQIDLnITCRFA</t>
  </si>
  <si>
    <t>Q5NDL2</t>
  </si>
  <si>
    <t>EOGT</t>
  </si>
  <si>
    <t>EGF domain-specific O-linked N-acetylglucosamine transferase</t>
  </si>
  <si>
    <t>LnITQEGPK</t>
  </si>
  <si>
    <t>HVLHRLnITQEGP</t>
  </si>
  <si>
    <t>LnLTTDPK</t>
  </si>
  <si>
    <t>LWNYKLnLTTDPK</t>
  </si>
  <si>
    <t>Q9NUM4</t>
  </si>
  <si>
    <t>TMEM106B</t>
  </si>
  <si>
    <t>Transmembrane protein 106B</t>
  </si>
  <si>
    <t>LNnITIIGPLDMK</t>
  </si>
  <si>
    <t>GKARLNnITIIGP</t>
  </si>
  <si>
    <t>Q9ULI3</t>
  </si>
  <si>
    <t>HEG1</t>
  </si>
  <si>
    <t>Protein HEG homolog 1</t>
  </si>
  <si>
    <t>LNnSTGLQSSSVSQTK</t>
  </si>
  <si>
    <t>STEKLNnSTGLQS</t>
  </si>
  <si>
    <t>LNPGnYTAR</t>
  </si>
  <si>
    <t>NRLNPGnYTARIQ</t>
  </si>
  <si>
    <t>LnPTVTYGNDSFSAK</t>
  </si>
  <si>
    <t>LGDQRLnPTVTYG</t>
  </si>
  <si>
    <t>LNPTVTYGnDSFSAK</t>
  </si>
  <si>
    <t>PTVTYGnDSFSAK</t>
  </si>
  <si>
    <t>LnQTEPVAGNYYPVNTR</t>
  </si>
  <si>
    <t>RPTWKLnQTEPVA</t>
  </si>
  <si>
    <t>A0A0S2Z4Q7</t>
  </si>
  <si>
    <t>ST3GAL5</t>
  </si>
  <si>
    <t>Lactosylceramide alpha-2,3-sialyltransferase</t>
  </si>
  <si>
    <t>LNSAPVEGYSEHVGnK</t>
  </si>
  <si>
    <t>YSEHVGnKTTIRM</t>
  </si>
  <si>
    <t>LnSTHCQDINECAMPGVCR</t>
  </si>
  <si>
    <t>QGYKRLnSTHCQD</t>
  </si>
  <si>
    <t>LnTSIFSSRPID</t>
  </si>
  <si>
    <t>LVKGELnTSIFSS</t>
  </si>
  <si>
    <t>LnTTGVSAGCTADLLVGR</t>
  </si>
  <si>
    <t>VDLKRLnTTGVSA</t>
  </si>
  <si>
    <t>H7BXY6</t>
  </si>
  <si>
    <t>TSPAN14</t>
  </si>
  <si>
    <t>Tetraspanin;Tetraspanin-14</t>
  </si>
  <si>
    <t>LNVYFnCSGASYSRE</t>
  </si>
  <si>
    <t>DLNVYFnCSGASY</t>
  </si>
  <si>
    <t>A0A0A0MTJ9</t>
  </si>
  <si>
    <t>NCEH1</t>
  </si>
  <si>
    <t>Neutral cholesterol ester hydrolase 1</t>
  </si>
  <si>
    <t>LnWTSLLPASFTK</t>
  </si>
  <si>
    <t>AVRARLnWTSLLP</t>
  </si>
  <si>
    <t>LnYSLPTGQWVGVQLPR</t>
  </si>
  <si>
    <t>FDRYRLnYSLPTG</t>
  </si>
  <si>
    <t>LPAAnFTR</t>
  </si>
  <si>
    <t>RRLPAAnFTRYSQ</t>
  </si>
  <si>
    <t>LPADCIDCTTnFSCTYGK</t>
  </si>
  <si>
    <t>CIDCTTnFSCTYG</t>
  </si>
  <si>
    <t>Q9BY76-2</t>
  </si>
  <si>
    <t>ANGPTL4</t>
  </si>
  <si>
    <t>Angiopoietin-related protein 4</t>
  </si>
  <si>
    <t>LPEMAQPVDPAHnVSR</t>
  </si>
  <si>
    <t>PVDPAHnVSRLHH</t>
  </si>
  <si>
    <t>LPEnQTSPGESPER</t>
  </si>
  <si>
    <t>APKLPEnQTSPGE</t>
  </si>
  <si>
    <t>LPSDATVVLnR</t>
  </si>
  <si>
    <t>DATVVLnRSSCGK</t>
  </si>
  <si>
    <t>LPSGKYGCCPMPnATCCSD</t>
  </si>
  <si>
    <t>GCCPMPnATCCSD</t>
  </si>
  <si>
    <t>E7EQR8</t>
  </si>
  <si>
    <t>YIPF3</t>
  </si>
  <si>
    <t>Protein YIPF3;Protein YIPF3, 36 kDa form III</t>
  </si>
  <si>
    <t>LPTTVLnATAK</t>
  </si>
  <si>
    <t>LPTTVLnATAKAV</t>
  </si>
  <si>
    <t>P45877</t>
  </si>
  <si>
    <t>PPIC</t>
  </si>
  <si>
    <t>Peptidyl-prolyl cis-trans isomerase C</t>
  </si>
  <si>
    <t>LQATDGHDRPLTnCSIINSGK</t>
  </si>
  <si>
    <t>HDRPLTnCSIINS</t>
  </si>
  <si>
    <t>Q96AQ6-3</t>
  </si>
  <si>
    <t>PBXIP1</t>
  </si>
  <si>
    <t>Pre-B-cell leukemia transcription factor-interacting protein 1</t>
  </si>
  <si>
    <t>LQGLENWGQDPGVSAnASK</t>
  </si>
  <si>
    <t>DPGVSAnASKAWH</t>
  </si>
  <si>
    <t>Q14697-2</t>
  </si>
  <si>
    <t>GANAB</t>
  </si>
  <si>
    <t>Neutral alpha-glucosidase AB</t>
  </si>
  <si>
    <t>LQGLQKnMTRFRIDE</t>
  </si>
  <si>
    <t>LQGLQKnMTRFRI</t>
  </si>
  <si>
    <t>Q9Y283-2</t>
  </si>
  <si>
    <t>INVS</t>
  </si>
  <si>
    <t>Inversin</t>
  </si>
  <si>
    <t>LQGTnSRRPnE</t>
  </si>
  <si>
    <t>TNSRRPnETAREH</t>
  </si>
  <si>
    <t>LQLnHTGPQQDPR</t>
  </si>
  <si>
    <t>VAELQLnHTGPQQ</t>
  </si>
  <si>
    <t>LQYYVGQSFANAMYnACRD</t>
  </si>
  <si>
    <t>FANAMYnACRDVE</t>
  </si>
  <si>
    <t>LRVFHIHnE</t>
  </si>
  <si>
    <t>RVFHIHnESWVLL</t>
  </si>
  <si>
    <t>LSALDNLLnHSSMFLK</t>
  </si>
  <si>
    <t>ALDNLLnHSSMFL</t>
  </si>
  <si>
    <t>LSDTTSQSnSTAK</t>
  </si>
  <si>
    <t>DTTSQSnSTAKEL</t>
  </si>
  <si>
    <t>Q6UWU2-2</t>
  </si>
  <si>
    <t>GLB1L</t>
  </si>
  <si>
    <t>Beta-galactosidase-1-like protein</t>
  </si>
  <si>
    <t>LSFGSnSSDFK</t>
  </si>
  <si>
    <t>RLSFGSnSSDFKG</t>
  </si>
  <si>
    <t>LSHDAnETLPLHLYVK</t>
  </si>
  <si>
    <t>KLSHDAnETLPLH</t>
  </si>
  <si>
    <t>LSITnETFR</t>
  </si>
  <si>
    <t>TRLSITnETFRKT</t>
  </si>
  <si>
    <t>P55289-2</t>
  </si>
  <si>
    <t>CDH12</t>
  </si>
  <si>
    <t>Cadherin-12</t>
  </si>
  <si>
    <t>LSPEAAIKPnFTVR</t>
  </si>
  <si>
    <t>EAAIKPnFTVRDF</t>
  </si>
  <si>
    <t>O75054</t>
  </si>
  <si>
    <t>IGSF3</t>
  </si>
  <si>
    <t>Immunoglobulin superfamily member 3</t>
  </si>
  <si>
    <t>LSQAQGnLSVLETR</t>
  </si>
  <si>
    <t>LSQAQGnLSVLET</t>
  </si>
  <si>
    <t>Q9UBG0</t>
  </si>
  <si>
    <t>MRC2</t>
  </si>
  <si>
    <t>C-type mannose receptor 2</t>
  </si>
  <si>
    <t>LSYLnGTFR</t>
  </si>
  <si>
    <t>TELSYLnGTFRLL</t>
  </si>
  <si>
    <t>LTCSPRQSQFLnVTATE</t>
  </si>
  <si>
    <t>RQSQFLnVTATED</t>
  </si>
  <si>
    <t>LTGDEnFTIPYWDWR</t>
  </si>
  <si>
    <t>KLTGDEnFTIPYW</t>
  </si>
  <si>
    <t>P17813-2</t>
  </si>
  <si>
    <t>ENG</t>
  </si>
  <si>
    <t>Endoglin</t>
  </si>
  <si>
    <t>LTLQASKQnGTWPRE</t>
  </si>
  <si>
    <t>LQASKQnGTWPRE</t>
  </si>
  <si>
    <t>LTnRTHRFLE</t>
  </si>
  <si>
    <t>IIAELTnRTHRFL</t>
  </si>
  <si>
    <t>LTnVTFPTGVVTNLHGDMDK</t>
  </si>
  <si>
    <t>SEGRLTnVTFPTG</t>
  </si>
  <si>
    <t>LTSCATnASICGDEAR</t>
  </si>
  <si>
    <t>LTSCATnASICGD</t>
  </si>
  <si>
    <t>Q96JJ7</t>
  </si>
  <si>
    <t>TMX3</t>
  </si>
  <si>
    <t>Protein disulfide-isomerase TMX3</t>
  </si>
  <si>
    <t>LVALAVIDEKnTSVEHTR</t>
  </si>
  <si>
    <t>AVIDEKnTSVEHT</t>
  </si>
  <si>
    <t>LVGGPVAGGDPnQTIR</t>
  </si>
  <si>
    <t>VAGGDPnQTIRGQ</t>
  </si>
  <si>
    <t>Q12797-10</t>
  </si>
  <si>
    <t>ASPH</t>
  </si>
  <si>
    <t>Aspartyl/asparaginyl beta-hydroxylase</t>
  </si>
  <si>
    <t>LVQLFPnDTSLK</t>
  </si>
  <si>
    <t>LVQLFPnDTSLKN</t>
  </si>
  <si>
    <t>Q5SZE2</t>
  </si>
  <si>
    <t>CERS2</t>
  </si>
  <si>
    <t>Ceramide synthase 2</t>
  </si>
  <si>
    <t>LWLPVnLTWADLEDR</t>
  </si>
  <si>
    <t>RLWLPVnLTWADL</t>
  </si>
  <si>
    <t>LWnSTFLEEYSK</t>
  </si>
  <si>
    <t>LRSRLWnSTFLEE</t>
  </si>
  <si>
    <t>LWSSLQTHCCSQnK</t>
  </si>
  <si>
    <t>THCCSQnKCNFYD</t>
  </si>
  <si>
    <t>LYAnHTSLPASAR</t>
  </si>
  <si>
    <t>MLRLYAnHTSLPA</t>
  </si>
  <si>
    <t>LYWTDGDNISMANMDGSnR</t>
  </si>
  <si>
    <t>ANMDGSnRTLLFS</t>
  </si>
  <si>
    <t>P17050</t>
  </si>
  <si>
    <t>NAGA</t>
  </si>
  <si>
    <t>Alpha-N-acetylgalactosaminidase</t>
  </si>
  <si>
    <t>MAAALnATGR</t>
  </si>
  <si>
    <t>KMAAALnATGRPI</t>
  </si>
  <si>
    <t>MATPLLMQALPMGALPQGPMQnATK</t>
  </si>
  <si>
    <t>PQGPMQnATKYGN</t>
  </si>
  <si>
    <t>Q69YI7-2</t>
  </si>
  <si>
    <t>NAIF1</t>
  </si>
  <si>
    <t>Nuclear apoptosis-inducing factor 1</t>
  </si>
  <si>
    <t>MAVPAKKRKmnFSE</t>
  </si>
  <si>
    <t>AKKRKMnFSEREV</t>
  </si>
  <si>
    <t>MAVYLATGnVSGGVCDDCQHNTMGRNCE</t>
  </si>
  <si>
    <t>VYLATGnVSGGVC</t>
  </si>
  <si>
    <t>MCPQnTSIPIR</t>
  </si>
  <si>
    <t>IKMCPQnTSIPIR</t>
  </si>
  <si>
    <t>MDnVTGGMETSR</t>
  </si>
  <si>
    <t>VVEKMDnVTGGME</t>
  </si>
  <si>
    <t>MDPPCTnTTAASTYLNNPYVR</t>
  </si>
  <si>
    <t>MDPPCTnTTAAST</t>
  </si>
  <si>
    <t>MDSALSDPHnGSAE</t>
  </si>
  <si>
    <t>ALSDPHnGSAEAG</t>
  </si>
  <si>
    <t>MEMPSTPQQLQnLTEDIR</t>
  </si>
  <si>
    <t>TPQQLQnLTEDIR</t>
  </si>
  <si>
    <t>MGnFTCMGYPGTTLDK</t>
  </si>
  <si>
    <t>IYADMGnFTCMGY</t>
  </si>
  <si>
    <t>MGSYYInR</t>
  </si>
  <si>
    <t>MGSYYInRTFFFD</t>
  </si>
  <si>
    <t>MHIFQnGSLVIHDVAPEDSGR</t>
  </si>
  <si>
    <t>RMHIFQnGSLVIH</t>
  </si>
  <si>
    <t>mHLnGSNVQVLHR</t>
  </si>
  <si>
    <t>IRRMHLnGSNVQV</t>
  </si>
  <si>
    <t>MKIYLRnE</t>
  </si>
  <si>
    <t>MKIYLRnESEFRD</t>
  </si>
  <si>
    <t>MLEAYnLTEK</t>
  </si>
  <si>
    <t>KMLEAYnLTEKNF</t>
  </si>
  <si>
    <t>Q69YM1</t>
  </si>
  <si>
    <t>DKFZp762C0813;KIAA1467</t>
  </si>
  <si>
    <t>Uncharacterized protein KIAA1467</t>
  </si>
  <si>
    <t>MLSAFnATSGK</t>
  </si>
  <si>
    <t>KMLSAFnATSGKA</t>
  </si>
  <si>
    <t>MnFTGGDTCHK</t>
  </si>
  <si>
    <t>NGLLKMnFTGGDT</t>
  </si>
  <si>
    <t>E5RK99</t>
  </si>
  <si>
    <t>CTHRC1</t>
  </si>
  <si>
    <t>Collagen triple helix repeat-containing protein 1</t>
  </si>
  <si>
    <t>MnSTINIHRTSSVE</t>
  </si>
  <si>
    <t>QGSPEMnSTINIH</t>
  </si>
  <si>
    <t>Q9UIG8-3</t>
  </si>
  <si>
    <t>SLCO3A1</t>
  </si>
  <si>
    <t>Solute carrier organic anion transporter family member 3A1</t>
  </si>
  <si>
    <t>MnVSVLTTLERR</t>
  </si>
  <si>
    <t>XXXXXMnVSVLTT</t>
  </si>
  <si>
    <t>Q96AY3-2</t>
  </si>
  <si>
    <t>MRYHYnGSLmDGTLFDSSYSR</t>
  </si>
  <si>
    <t>XMRYHYnGSLMDG</t>
  </si>
  <si>
    <t>Q99941-2</t>
  </si>
  <si>
    <t>ATF6B</t>
  </si>
  <si>
    <t>Cyclic AMP-dependent transcription factor ATF-6 beta;Processed cyclic AMP-dependent transcription factor ATF-6 beta</t>
  </si>
  <si>
    <t>MSLVMPAMAPnETLSGR</t>
  </si>
  <si>
    <t>MPAMAPnETLSGR</t>
  </si>
  <si>
    <t>E5RH05</t>
  </si>
  <si>
    <t>TULP2</t>
  </si>
  <si>
    <t>Tubby-related protein 2</t>
  </si>
  <si>
    <t>MSQDnDTLMRDILGHELAAMR</t>
  </si>
  <si>
    <t>XXMSQDnDTLMRD</t>
  </si>
  <si>
    <t>MSVINFECnK</t>
  </si>
  <si>
    <t>VINFECnKTAGND</t>
  </si>
  <si>
    <t>P78310-2</t>
  </si>
  <si>
    <t>CXADR</t>
  </si>
  <si>
    <t>Coxsackievirus and adenovirus receptor</t>
  </si>
  <si>
    <t>MTSSVISVKnASSE</t>
  </si>
  <si>
    <t>SVISVKnASSEYS</t>
  </si>
  <si>
    <t>P58397</t>
  </si>
  <si>
    <t>ADAMTS12</t>
  </si>
  <si>
    <t>A disintegrin and metalloproteinase with thrombospondin motifs 12</t>
  </si>
  <si>
    <t>MVGCDYEIDSnATEDR</t>
  </si>
  <si>
    <t>DYEIDSnATEDRC</t>
  </si>
  <si>
    <t>Q9Y487</t>
  </si>
  <si>
    <t>ATP6V0A2</t>
  </si>
  <si>
    <t>V-type proton ATPase 116 kDa subunit a isoform 2</t>
  </si>
  <si>
    <t>MVLWnDSVVR</t>
  </si>
  <si>
    <t>KKMVLWnDSVVRH</t>
  </si>
  <si>
    <t>C9JX27</t>
  </si>
  <si>
    <t>ATG9A</t>
  </si>
  <si>
    <t>Autophagy-related protein 9A</t>
  </si>
  <si>
    <t>MVnHSLHPTEPVK</t>
  </si>
  <si>
    <t>FANKMVnHSLHPT</t>
  </si>
  <si>
    <t>C9JH33</t>
  </si>
  <si>
    <t>VIPR1</t>
  </si>
  <si>
    <t>Vasoactive intestinal polypeptide receptor 1</t>
  </si>
  <si>
    <t>MWDnLTCWPATPR</t>
  </si>
  <si>
    <t>CSKMWDnLTCWPA</t>
  </si>
  <si>
    <t>MYFRnE</t>
  </si>
  <si>
    <t>VEMYFRnESDKAP</t>
  </si>
  <si>
    <t>E9PE72</t>
  </si>
  <si>
    <t>ENPP1</t>
  </si>
  <si>
    <t>Ectonucleotide pyrophosphatase/phosphodiesterase family member 1;Alkaline phosphodiesterase I;Nucleotide pyrophosphatase</t>
  </si>
  <si>
    <t>MYnGSVPFEER</t>
  </si>
  <si>
    <t>DIYKMYnGSVPFE</t>
  </si>
  <si>
    <t>MYSEGSDIVPQSnETALHYFK</t>
  </si>
  <si>
    <t>DIVPQSnETALHY</t>
  </si>
  <si>
    <t>C9JRV0</t>
  </si>
  <si>
    <t>RNF13</t>
  </si>
  <si>
    <t>E3 ubiquitin-protein ligase RNF13</t>
  </si>
  <si>
    <t>nACEPIVPPPVK</t>
  </si>
  <si>
    <t>INSKPEnACEPIV</t>
  </si>
  <si>
    <t>NALnLTFHAQNVGEGGAYEAELR</t>
  </si>
  <si>
    <t>GDKNALnLTFHAQ</t>
  </si>
  <si>
    <t>Q9GZX3</t>
  </si>
  <si>
    <t>CHST6</t>
  </si>
  <si>
    <t>Carbohydrate sulfotransferase 6</t>
  </si>
  <si>
    <t>NALnVSQAWR</t>
  </si>
  <si>
    <t>SSRNALnVSQAWR</t>
  </si>
  <si>
    <t>P07093-2</t>
  </si>
  <si>
    <t>SERPINE2</t>
  </si>
  <si>
    <t>Glia-derived nexin</t>
  </si>
  <si>
    <t>nASEIEVPFVTR</t>
  </si>
  <si>
    <t>NAVFVKnASEIEV</t>
  </si>
  <si>
    <t>nASGIYAEIDGAK</t>
  </si>
  <si>
    <t>LDDIIKnASGIYA</t>
  </si>
  <si>
    <t>A0A669KAV0</t>
  </si>
  <si>
    <t>CRELD1</t>
  </si>
  <si>
    <t>Cysteine-rich with EGF-like domain protein 1</t>
  </si>
  <si>
    <t>nASHLVCSACFGPCAR</t>
  </si>
  <si>
    <t>YFEAERnASHLVC</t>
  </si>
  <si>
    <t>Q9H2J7-3</t>
  </si>
  <si>
    <t>SLC6A15</t>
  </si>
  <si>
    <t>Sodium-dependent neutral amino acid transporter B(0)AT2</t>
  </si>
  <si>
    <t>nASHTFVEPE</t>
  </si>
  <si>
    <t>QCPLVKnASHTFV</t>
  </si>
  <si>
    <t>nASLVLSSSNQKRE</t>
  </si>
  <si>
    <t>GELRSEnASLVLS</t>
  </si>
  <si>
    <t>nASQTFDDLPAR</t>
  </si>
  <si>
    <t>LAYNFEnASQTFD</t>
  </si>
  <si>
    <t>nASYGIEPLQnSSHFE</t>
  </si>
  <si>
    <t>GLLHLEnASYGIE</t>
  </si>
  <si>
    <t>GIEPLQnSSHFEH</t>
  </si>
  <si>
    <t>nATCLYAK</t>
  </si>
  <si>
    <t>NLTDSEnATCLYA</t>
  </si>
  <si>
    <t>P20933</t>
  </si>
  <si>
    <t>AGA</t>
  </si>
  <si>
    <t>N(4)-(beta-N-acetylglucosaminyl)-L-asparaginase;Glycosylasparaginase alpha chain;Glycosylasparaginase beta chain</t>
  </si>
  <si>
    <t>nATEAAWR</t>
  </si>
  <si>
    <t>NTWPFKnATEAAW</t>
  </si>
  <si>
    <t>nATISVAGINHnITTGR</t>
  </si>
  <si>
    <t>TGSGLEnATISVA</t>
  </si>
  <si>
    <t>VAGINHnITTGRF</t>
  </si>
  <si>
    <t>nATLAEQAK</t>
  </si>
  <si>
    <t>ETWAWKnATLAEQ</t>
  </si>
  <si>
    <t>nATQHTAGYFGSDVK</t>
  </si>
  <si>
    <t>LALLLRnATQHTA</t>
  </si>
  <si>
    <t>nATVVWMK</t>
  </si>
  <si>
    <t>TISASRnATVVWM</t>
  </si>
  <si>
    <t>M0QZH0</t>
  </si>
  <si>
    <t>RCN3</t>
  </si>
  <si>
    <t>Reticulocalbin-3</t>
  </si>
  <si>
    <t>nATYGHYAPGEE</t>
  </si>
  <si>
    <t>GWEELRnATYGHY</t>
  </si>
  <si>
    <t>O43852</t>
  </si>
  <si>
    <t>CALU</t>
  </si>
  <si>
    <t>Calumenin</t>
  </si>
  <si>
    <t>nATYGYVLDDPDPDDGFNYK</t>
  </si>
  <si>
    <t>SWEEYKnATYGYV</t>
  </si>
  <si>
    <t>C9JP16</t>
  </si>
  <si>
    <t>CRTAP</t>
  </si>
  <si>
    <t>Cartilage-associated protein</t>
  </si>
  <si>
    <t>nCSAAPQPEPAAGLASYPELR</t>
  </si>
  <si>
    <t>EAFCHRnCSAAPQ</t>
  </si>
  <si>
    <t>nCSFEDDNIR</t>
  </si>
  <si>
    <t>VYEALRnCSFEDD</t>
  </si>
  <si>
    <t>nCSPWLSCEELR</t>
  </si>
  <si>
    <t>RIGQMKnCSPWLS</t>
  </si>
  <si>
    <t>Q14118</t>
  </si>
  <si>
    <t>DAG1</t>
  </si>
  <si>
    <t>Dystroglycan;Alpha-dystroglycan;Beta-dystroglycan</t>
  </si>
  <si>
    <t>nCSTITLQnITR</t>
  </si>
  <si>
    <t>FAFGDRnCSTITL</t>
  </si>
  <si>
    <t>STITLQnITRGSI</t>
  </si>
  <si>
    <t>F5GYV0</t>
  </si>
  <si>
    <t>EMP1</t>
  </si>
  <si>
    <t>Epithelial membrane protein 1</t>
  </si>
  <si>
    <t>NCTnISCSDSLSYASEDALK</t>
  </si>
  <si>
    <t>LWKNCTnISCSDS</t>
  </si>
  <si>
    <t>P46531</t>
  </si>
  <si>
    <t>NOTCH1</t>
  </si>
  <si>
    <t>Neurogenic locus notch homolog protein 1;Notch 1 extracellular truncation;Notch 1 intracellular domain</t>
  </si>
  <si>
    <t>nCTQSLQCWK</t>
  </si>
  <si>
    <t>FNDPWKnCTQSLQ</t>
  </si>
  <si>
    <t>nCTSISGDLHILPVAFR</t>
  </si>
  <si>
    <t>NIKHFKnCTSISG</t>
  </si>
  <si>
    <t>A0A3B3ISS6</t>
  </si>
  <si>
    <t>GPNMB</t>
  </si>
  <si>
    <t>Transmembrane glycoprotein NMB</t>
  </si>
  <si>
    <t>NDRnSSDETFLK</t>
  </si>
  <si>
    <t>FQKNDRnSSDETF</t>
  </si>
  <si>
    <t>Q96RD7-2</t>
  </si>
  <si>
    <t>PANX1</t>
  </si>
  <si>
    <t>Pannexin-1</t>
  </si>
  <si>
    <t>nDSTVPDQFQCK</t>
  </si>
  <si>
    <t>KSGILRnDSTVPD</t>
  </si>
  <si>
    <t>NELMLnSSLMR</t>
  </si>
  <si>
    <t>KNELMLnSSLMRI</t>
  </si>
  <si>
    <t>A0A0G2JN98</t>
  </si>
  <si>
    <t>CRIM1</t>
  </si>
  <si>
    <t>Cysteine-rich motor neuron 1 protein;Processed cysteine-rich motor neuron 1 protein</t>
  </si>
  <si>
    <t>nESCGGTFGIYGTCDR</t>
  </si>
  <si>
    <t>TCASQRnESCGGT</t>
  </si>
  <si>
    <t>nESLETYPVMK</t>
  </si>
  <si>
    <t>KPKPPKnESLETY</t>
  </si>
  <si>
    <t>P41221-2</t>
  </si>
  <si>
    <t>WNT5A;WNT5B</t>
  </si>
  <si>
    <t>Protein Wnt-5a;Protein Wnt-5b</t>
  </si>
  <si>
    <t>nESTGSLGTQGR</t>
  </si>
  <si>
    <t>PDYCVRnESTGSL</t>
  </si>
  <si>
    <t>NFIInMTCR</t>
  </si>
  <si>
    <t>QKNFIInMTCRFC</t>
  </si>
  <si>
    <t>Q8IWF2</t>
  </si>
  <si>
    <t>FOXRED2</t>
  </si>
  <si>
    <t>FAD-dependent oxidoreductase domain-containing protein 2</t>
  </si>
  <si>
    <t>nFSGPDKDVFFDDR</t>
  </si>
  <si>
    <t>NMEYGRnFSGPDK</t>
  </si>
  <si>
    <t>nFSIQVR</t>
  </si>
  <si>
    <t>RPDDSKnFSIQVR</t>
  </si>
  <si>
    <t>nFSSCSAEDFEK</t>
  </si>
  <si>
    <t>GASGSRnFSSCSA</t>
  </si>
  <si>
    <t>A0A087X0S5</t>
  </si>
  <si>
    <t>COL6A1</t>
  </si>
  <si>
    <t>Collagen alpha-1(VI) chain</t>
  </si>
  <si>
    <t>nFTAADWGQSR</t>
  </si>
  <si>
    <t>DHTYRRnFTAADW</t>
  </si>
  <si>
    <t>nFTALIPGTTVEILDGDSK</t>
  </si>
  <si>
    <t>HYMLYKnFTALIP</t>
  </si>
  <si>
    <t>nFTILQGPPGPR</t>
  </si>
  <si>
    <t>HGQLIKnFTILQG</t>
  </si>
  <si>
    <t>nFTLARDE</t>
  </si>
  <si>
    <t>TYINMEnFTLARD</t>
  </si>
  <si>
    <t>O43909</t>
  </si>
  <si>
    <t>EXTL3</t>
  </si>
  <si>
    <t>Exostosin-like 3</t>
  </si>
  <si>
    <t>nFTLTVTDFYR</t>
  </si>
  <si>
    <t>SPRYLRnFTLTVT</t>
  </si>
  <si>
    <t>nFTLVPVWGKE</t>
  </si>
  <si>
    <t>SEMMYDnFTLVPV</t>
  </si>
  <si>
    <t>nFTSVHLSYVELK</t>
  </si>
  <si>
    <t>HIMIMKnFTSVHL</t>
  </si>
  <si>
    <t>nFTVACQHR</t>
  </si>
  <si>
    <t>VHEAGRnFTVACQ</t>
  </si>
  <si>
    <t>P07686</t>
  </si>
  <si>
    <t>HEXB</t>
  </si>
  <si>
    <t>Beta-hexosaminidase subunit beta;Beta-hexosaminidase subunit beta chain B;Beta-hexosaminidase subunit beta chain A</t>
  </si>
  <si>
    <t>NFYISHSPnSTAGPSCTLLE</t>
  </si>
  <si>
    <t>YISHSPnSTAGPS</t>
  </si>
  <si>
    <t>F6UB75</t>
  </si>
  <si>
    <t>HLA-DMB</t>
  </si>
  <si>
    <t>HLA class II histocompatibility antigen, DM beta chain</t>
  </si>
  <si>
    <t>NGLQNCATHTQPFWGSLTnR</t>
  </si>
  <si>
    <t>FWGSLTnRTRPPS</t>
  </si>
  <si>
    <t>NGMPMDIVnTSGR</t>
  </si>
  <si>
    <t>MPMDIVnTSGRFF</t>
  </si>
  <si>
    <t>nGSCSIPQDLR</t>
  </si>
  <si>
    <t>RQLRVRnGSCSIP</t>
  </si>
  <si>
    <t>O00391-2</t>
  </si>
  <si>
    <t>QSOX1</t>
  </si>
  <si>
    <t>Sulfhydryl oxidase 1</t>
  </si>
  <si>
    <t>nGSGAVFPVAGADVQTLR</t>
  </si>
  <si>
    <t>FKAFTKnGSGAVF</t>
  </si>
  <si>
    <t>Q9UL01</t>
  </si>
  <si>
    <t>DSE</t>
  </si>
  <si>
    <t>Dermatan-sulfate epimerase</t>
  </si>
  <si>
    <t>nGSGNWLADQIR</t>
  </si>
  <si>
    <t>DKFVMRnGSGNWL</t>
  </si>
  <si>
    <t>P21810</t>
  </si>
  <si>
    <t>BGN</t>
  </si>
  <si>
    <t>Biglycan</t>
  </si>
  <si>
    <t>nGSLSFLPTLRE</t>
  </si>
  <si>
    <t>QIRMIEnGSLSFL</t>
  </si>
  <si>
    <t>nGSQAFVHWQEPR</t>
  </si>
  <si>
    <t>NISATRnGSQAFV</t>
  </si>
  <si>
    <t>nGSSIVDLSPLIHR</t>
  </si>
  <si>
    <t>TECSVRnGSSIVD</t>
  </si>
  <si>
    <t>G3V4D0</t>
  </si>
  <si>
    <t>JKAMP</t>
  </si>
  <si>
    <t>JNK1/MAPK8-associated membrane protein</t>
  </si>
  <si>
    <t>nGSTEIYGECGVCPR</t>
  </si>
  <si>
    <t>KTLLFKnGSTEIY</t>
  </si>
  <si>
    <t>nGTAWIYTSEK</t>
  </si>
  <si>
    <t>APFGPRnGTAWIY</t>
  </si>
  <si>
    <t>Q7KYR7-6</t>
  </si>
  <si>
    <t>BTN2A1</t>
  </si>
  <si>
    <t>Butyrophilin subfamily 2 member A1</t>
  </si>
  <si>
    <t>nGTYRCYFQE</t>
  </si>
  <si>
    <t>NITAQEnGTYRCY</t>
  </si>
  <si>
    <t>nHSCSEGQISIFR</t>
  </si>
  <si>
    <t>DHCVPRnHSCSEG</t>
  </si>
  <si>
    <t>nHSIFLADINQER</t>
  </si>
  <si>
    <t>KEDVYRnHSIFLA</t>
  </si>
  <si>
    <t>nHSSYLGYSVAAISTGE</t>
  </si>
  <si>
    <t>QILQDRnHSSYLG</t>
  </si>
  <si>
    <t>nHTAPITE</t>
  </si>
  <si>
    <t>NYLGNEnHTAPIT</t>
  </si>
  <si>
    <t>nHTWLPVSDDACYR</t>
  </si>
  <si>
    <t>HTICDRnHTWLPV</t>
  </si>
  <si>
    <t>nHTYNTYIGQGYIIPGMDQGLQGACMGER</t>
  </si>
  <si>
    <t>DSSYSRnHTYNTY</t>
  </si>
  <si>
    <t>O95479</t>
  </si>
  <si>
    <t>H6PD</t>
  </si>
  <si>
    <t>GDH/6PGL endoplasmic bifunctional protein;Glucose 1-dehydrogenase;6-phosphogluconolactonase</t>
  </si>
  <si>
    <t>NInSSCRPGPGAWLR</t>
  </si>
  <si>
    <t>DIARNInSSCRPG</t>
  </si>
  <si>
    <t>F2Z389</t>
  </si>
  <si>
    <t>TMEM9</t>
  </si>
  <si>
    <t>Transmembrane protein 9</t>
  </si>
  <si>
    <t>nISGHIYNQnVSQK</t>
  </si>
  <si>
    <t>ICPPYRnISGHIY</t>
  </si>
  <si>
    <t>GHIYNQnVSQKDC</t>
  </si>
  <si>
    <t>NISGHIYnQnVSQK</t>
  </si>
  <si>
    <t>nISGVVLADHSGAFHNK</t>
  </si>
  <si>
    <t>RFLRARnISGVVL</t>
  </si>
  <si>
    <t>nISQVLEK</t>
  </si>
  <si>
    <t>SLCSIRnISQVLE</t>
  </si>
  <si>
    <t>nITAEDCSHSQDAGVR</t>
  </si>
  <si>
    <t>WKCPHKnITAEDC</t>
  </si>
  <si>
    <t>Q04771</t>
  </si>
  <si>
    <t>ACVR1</t>
  </si>
  <si>
    <t>Activin receptor type-1</t>
  </si>
  <si>
    <t>nITAQLPTK</t>
  </si>
  <si>
    <t>GDWCNRnITAQLP</t>
  </si>
  <si>
    <t>nITGLEnFTLK</t>
  </si>
  <si>
    <t>NITGLEnFTLKIL</t>
  </si>
  <si>
    <t>nITIVTGAPR</t>
  </si>
  <si>
    <t>FILHPKnITIVTG</t>
  </si>
  <si>
    <t>nITLAYTLEADR</t>
  </si>
  <si>
    <t>NPNYRRnITLAYT</t>
  </si>
  <si>
    <t>nITLTWR</t>
  </si>
  <si>
    <t>SSFYPRnITLTWR</t>
  </si>
  <si>
    <t>A3KFI2</t>
  </si>
  <si>
    <t>NBL1</t>
  </si>
  <si>
    <t>Neuroblastoma suppressor of tumorigenicity 1</t>
  </si>
  <si>
    <t>nITQIVGHSGCEAK</t>
  </si>
  <si>
    <t>AWCEAKnITQIVG</t>
  </si>
  <si>
    <t>nITTGTYTIHAQKE</t>
  </si>
  <si>
    <t>GSFRLEnITTGTY</t>
  </si>
  <si>
    <t>A0A3B3IT37</t>
  </si>
  <si>
    <t>COLGALT2</t>
  </si>
  <si>
    <t>Procollagen galactosyltransferase 2</t>
  </si>
  <si>
    <t>nKTIVAPMLE</t>
  </si>
  <si>
    <t>NLLIAEnKTIVAP</t>
  </si>
  <si>
    <t>Q16563-2</t>
  </si>
  <si>
    <t>SYPL1</t>
  </si>
  <si>
    <t>Synaptophysin-like protein 1</t>
  </si>
  <si>
    <t>nKTVTATFGYPFRLNE</t>
  </si>
  <si>
    <t>PPAVTEnKTVTAT</t>
  </si>
  <si>
    <t>P49641-1</t>
  </si>
  <si>
    <t>MAN2A2</t>
  </si>
  <si>
    <t>Alpha-mannosidase 2x;Alpha-mannosidase</t>
  </si>
  <si>
    <t>NLGFnCTTSQGK</t>
  </si>
  <si>
    <t>AKNLGFnCTTSQG</t>
  </si>
  <si>
    <t>A0A0A0MT32</t>
  </si>
  <si>
    <t>LIPA;LIPJ</t>
  </si>
  <si>
    <t>Lysosomal acid lipase/cholesteryl ester hydrolase;Lipase member J</t>
  </si>
  <si>
    <t>NLnMSR</t>
  </si>
  <si>
    <t>FNERNLnMSRVDV</t>
  </si>
  <si>
    <t>NLnNSQSDVVSFR</t>
  </si>
  <si>
    <t>ILSKNLnNSQSDV</t>
  </si>
  <si>
    <t>NLQVYnATSNSLTVK</t>
  </si>
  <si>
    <t>RNLQVYnATSNSL</t>
  </si>
  <si>
    <t>nLSDLLEK</t>
  </si>
  <si>
    <t>YVPIKRnLSDLLE</t>
  </si>
  <si>
    <t>nLSDSLAR</t>
  </si>
  <si>
    <t>VLTLNRnLSDSLA</t>
  </si>
  <si>
    <t>Q99519</t>
  </si>
  <si>
    <t>NEU1</t>
  </si>
  <si>
    <t>Sialidase-1</t>
  </si>
  <si>
    <t>nLSLDIGTEVFAPGPGSGIQK</t>
  </si>
  <si>
    <t>SWSTPRnLSLDIG</t>
  </si>
  <si>
    <t>nLSTCFSSGDLFTAHnFSEQSR</t>
  </si>
  <si>
    <t>HVQGHRnLSTCFS</t>
  </si>
  <si>
    <t>nLSVVILGASDK</t>
  </si>
  <si>
    <t>VCDDAKnLSVVIL</t>
  </si>
  <si>
    <t>H0YNP1</t>
  </si>
  <si>
    <t>GLCE</t>
  </si>
  <si>
    <t>D-glucuronyl C5-epimerase</t>
  </si>
  <si>
    <t>nLTEKPPHIEVYETAEDR</t>
  </si>
  <si>
    <t>LSHYSKnLTEKPP</t>
  </si>
  <si>
    <t>nLTELDMR</t>
  </si>
  <si>
    <t>FGPAFRnLTELDM</t>
  </si>
  <si>
    <t>Q13641</t>
  </si>
  <si>
    <t>TPBG</t>
  </si>
  <si>
    <t>Trophoblast glycoprotein</t>
  </si>
  <si>
    <t>nLTEVPTDLPAYVR</t>
  </si>
  <si>
    <t>VKCVNRnLTEVPT</t>
  </si>
  <si>
    <t>nLTEVVPQLLDQLR</t>
  </si>
  <si>
    <t>ARDAVRnLTEVVP</t>
  </si>
  <si>
    <t>Q9HAT2-2</t>
  </si>
  <si>
    <t>SIAE</t>
  </si>
  <si>
    <t>Sialate O-acetylesterase</t>
  </si>
  <si>
    <t>nLTFEGPLPEK</t>
  </si>
  <si>
    <t>LAYGEKnLTFEGP</t>
  </si>
  <si>
    <t>nLTHLESLHLEDNALK</t>
  </si>
  <si>
    <t>TYVSFRnLTHLES</t>
  </si>
  <si>
    <t>Q8N0Z9-2</t>
  </si>
  <si>
    <t>VSIG10</t>
  </si>
  <si>
    <t>V-set and immunoglobulin domain-containing protein 10</t>
  </si>
  <si>
    <t>nLTQPEVIIQPSSR</t>
  </si>
  <si>
    <t>KILWLRnLTQPEV</t>
  </si>
  <si>
    <t>nLTVPGSLR</t>
  </si>
  <si>
    <t>KVEAARnLTVPGS</t>
  </si>
  <si>
    <t>P07996</t>
  </si>
  <si>
    <t>THBS1</t>
  </si>
  <si>
    <t>Thrombospondin-1</t>
  </si>
  <si>
    <t>NLVCVAnATYHCKKD</t>
  </si>
  <si>
    <t>NLVCVAnATYHCK</t>
  </si>
  <si>
    <t>NMQFIHnGTYICD</t>
  </si>
  <si>
    <t>NMSCSInnTLLGQK</t>
  </si>
  <si>
    <t>NMSCSInNTLLGQ</t>
  </si>
  <si>
    <t>nMSCSInNTLLGQK</t>
  </si>
  <si>
    <t>RDKSVRnMSCSIN</t>
  </si>
  <si>
    <t>nMSFVNDLTVTQDGRK</t>
  </si>
  <si>
    <t>TPIEGKnMSFVND</t>
  </si>
  <si>
    <t>nMTFDLPSDATVVLnR</t>
  </si>
  <si>
    <t>TKSGPKnMTFDLP</t>
  </si>
  <si>
    <t>nMTFDLPSDATVVLNR</t>
  </si>
  <si>
    <t>nMTLFSDLVAEK</t>
  </si>
  <si>
    <t>KPQQVRnMTLFSD</t>
  </si>
  <si>
    <t>nMTLPGENGQNLVEWR</t>
  </si>
  <si>
    <t>PTVAKRnMTLPGE</t>
  </si>
  <si>
    <t>NNFnGSLVQASYQHE</t>
  </si>
  <si>
    <t>WPKNNFnGSLVQA</t>
  </si>
  <si>
    <t>NNQLALTLIDTnR</t>
  </si>
  <si>
    <t>LTLIDTnRSRACH</t>
  </si>
  <si>
    <t>nNSNNFDLNR</t>
  </si>
  <si>
    <t>ISVIGRnNSNNFD</t>
  </si>
  <si>
    <t>E7EQ29</t>
  </si>
  <si>
    <t>GLB1</t>
  </si>
  <si>
    <t>Beta-galactosidase</t>
  </si>
  <si>
    <t>NNVITLnITGK</t>
  </si>
  <si>
    <t>NNVITLnITGKAG</t>
  </si>
  <si>
    <t>NNVVnGSSPAIR</t>
  </si>
  <si>
    <t>LDNNVVnGSSPAI</t>
  </si>
  <si>
    <t>NPnLTISFTAER</t>
  </si>
  <si>
    <t>KNYKNPnLTISFT</t>
  </si>
  <si>
    <t>NPVGLIGAEnATGETDPSHSK</t>
  </si>
  <si>
    <t>GLIGAEnATGETD</t>
  </si>
  <si>
    <t>nQCLCPPDFTGR</t>
  </si>
  <si>
    <t>GQCSSRnQCLCPP</t>
  </si>
  <si>
    <t>nQSLVQDMDSMVR</t>
  </si>
  <si>
    <t>AQIFRRnQSLVQD</t>
  </si>
  <si>
    <t>NQSVYQnLCRE</t>
  </si>
  <si>
    <t>NQSVYQnLCREAE</t>
  </si>
  <si>
    <t>nQSYMVR</t>
  </si>
  <si>
    <t>GTHEPKnQSYMVR</t>
  </si>
  <si>
    <t>nQTRQVVCD</t>
  </si>
  <si>
    <t>CAFKTEnQTRQVV</t>
  </si>
  <si>
    <t>H9KV50</t>
  </si>
  <si>
    <t>SEPN1</t>
  </si>
  <si>
    <t>Selenoprotein N</t>
  </si>
  <si>
    <t>nSSHQKLAGLHLE</t>
  </si>
  <si>
    <t>LQNNQEnSSHQKL</t>
  </si>
  <si>
    <t>Q11206-7</t>
  </si>
  <si>
    <t>ST3GAL4</t>
  </si>
  <si>
    <t>CMP-N-acetylneuraminate-beta-galactosamide-alpha-2,3-sialyltransferase 4</t>
  </si>
  <si>
    <t>nSSLGDAINKYDVVIR</t>
  </si>
  <si>
    <t>NGHRLRnSSLGDA</t>
  </si>
  <si>
    <t>Q6Y288</t>
  </si>
  <si>
    <t>B3GALTL</t>
  </si>
  <si>
    <t>Beta-1,3-glucosyltransferase</t>
  </si>
  <si>
    <t>nSSWIFFCEEETR</t>
  </si>
  <si>
    <t>SVTYSRnSSWIFF</t>
  </si>
  <si>
    <t>Q6UW63</t>
  </si>
  <si>
    <t>KDELC1</t>
  </si>
  <si>
    <t>KDEL motif-containing protein 1</t>
  </si>
  <si>
    <t>nSTAVWR</t>
  </si>
  <si>
    <t>PPWESKnSTAVWR</t>
  </si>
  <si>
    <t>C9JIZ6</t>
  </si>
  <si>
    <t>PSAP</t>
  </si>
  <si>
    <t>Prosaposin;Saposin-A;Saposin-B-Val;Saposin-B;Saposin-C;Saposin-D</t>
  </si>
  <si>
    <t>nSTKQEILAALEK</t>
  </si>
  <si>
    <t>DRNLEKnSTKQEI</t>
  </si>
  <si>
    <t>nSTTLVMHMK</t>
  </si>
  <si>
    <t>GSVVLRnSTTLVM</t>
  </si>
  <si>
    <t>O60911</t>
  </si>
  <si>
    <t>CTSV</t>
  </si>
  <si>
    <t>Cathepsin L2</t>
  </si>
  <si>
    <t>NSVAnDTGFTVVAPGKE</t>
  </si>
  <si>
    <t>PENSVAnDTGFTV</t>
  </si>
  <si>
    <t>NTCTTGITDPPPPDGSPnITSVSHNSVK</t>
  </si>
  <si>
    <t>PPDGSPnITSVSH</t>
  </si>
  <si>
    <t>nTSAASTAQLVEATEELRR</t>
  </si>
  <si>
    <t>GIVGARnTSAAST</t>
  </si>
  <si>
    <t>H0YC66</t>
  </si>
  <si>
    <t>ADAM19</t>
  </si>
  <si>
    <t>Disintegrin and metalloproteinase domain-containing protein 19</t>
  </si>
  <si>
    <t>nTSFFETEGCGK</t>
  </si>
  <si>
    <t>FEGQCRnTSFFET</t>
  </si>
  <si>
    <t>nTSWDNAGFK</t>
  </si>
  <si>
    <t>VDDIYRnTSWDNA</t>
  </si>
  <si>
    <t>nTTFNVESTKK</t>
  </si>
  <si>
    <t>QIIIPRnTTFNVE</t>
  </si>
  <si>
    <t>nTTIFLK</t>
  </si>
  <si>
    <t>GKILFRnTTIFLK</t>
  </si>
  <si>
    <t>BTN2A1;BTN2A2</t>
  </si>
  <si>
    <t>Butyrophilin subfamily 2 member A1;Butyrophilin subfamily 2 member A2</t>
  </si>
  <si>
    <t>nTTLRCHLSPE</t>
  </si>
  <si>
    <t>LATVGEnTTLRCH</t>
  </si>
  <si>
    <t>nVTAQICIDK</t>
  </si>
  <si>
    <t>EDAFLKnVTAQIC</t>
  </si>
  <si>
    <t>H0Y6N5</t>
  </si>
  <si>
    <t>SUN1</t>
  </si>
  <si>
    <t>SUN domain-containing protein 1</t>
  </si>
  <si>
    <t>nVTHHVSVTK</t>
  </si>
  <si>
    <t>QLQILRnVTHHVS</t>
  </si>
  <si>
    <t>Q10589-2</t>
  </si>
  <si>
    <t>BST2</t>
  </si>
  <si>
    <t>Bone marrow stromal antigen 2</t>
  </si>
  <si>
    <t>nVTHLLQQELTEAQK</t>
  </si>
  <si>
    <t>AVMECRnVTHLLQ</t>
  </si>
  <si>
    <t>O43852-2</t>
  </si>
  <si>
    <t>nVTYGTYLDDPDPDDGFNYK</t>
  </si>
  <si>
    <t>SWDEYRnVTYGTY</t>
  </si>
  <si>
    <t>NVVNLYQnYSE</t>
  </si>
  <si>
    <t>VVNLYQnYSELIP</t>
  </si>
  <si>
    <t>B7Z5J4</t>
  </si>
  <si>
    <t>CPA4</t>
  </si>
  <si>
    <t>Carboxypeptidase A4</t>
  </si>
  <si>
    <t>NWnASFAGK</t>
  </si>
  <si>
    <t>DPNRNWnASFAGK</t>
  </si>
  <si>
    <t>P30825</t>
  </si>
  <si>
    <t>SLC7A1</t>
  </si>
  <si>
    <t>High affinity cationic amino acid transporter 1</t>
  </si>
  <si>
    <t>NWQLTEEDFGnTSGR</t>
  </si>
  <si>
    <t>TEEDFGnTSGRLC</t>
  </si>
  <si>
    <t>A0A087WZ93</t>
  </si>
  <si>
    <t>SPPL2B</t>
  </si>
  <si>
    <t>Signal peptide peptidase-like 2B</t>
  </si>
  <si>
    <t>nWTASLLCSAADLPAR</t>
  </si>
  <si>
    <t>SFLQLRnWTASLL</t>
  </si>
  <si>
    <t>P26012-2</t>
  </si>
  <si>
    <t>ITGB8</t>
  </si>
  <si>
    <t>Integrin beta-8</t>
  </si>
  <si>
    <t>NYAIIKPIGFnETAK</t>
  </si>
  <si>
    <t>IKPIGFnETAKIH</t>
  </si>
  <si>
    <t>LIPA</t>
  </si>
  <si>
    <t>Lysosomal acid lipase/cholesteryl ester hydrolase</t>
  </si>
  <si>
    <t>NYFHYnQSYPPTYNVK</t>
  </si>
  <si>
    <t>KNYFHYnQSYPPT</t>
  </si>
  <si>
    <t>nYSLLIDQPDK</t>
  </si>
  <si>
    <t>LYLRCRnYSLLID</t>
  </si>
  <si>
    <t>H3BVF7</t>
  </si>
  <si>
    <t>TMEM62</t>
  </si>
  <si>
    <t>Transmembrane protein 62</t>
  </si>
  <si>
    <t>nYSSGTHNIEVIVQDSAGR</t>
  </si>
  <si>
    <t>LKWNPRnYSSGTH</t>
  </si>
  <si>
    <t>P42785</t>
  </si>
  <si>
    <t>PRCP</t>
  </si>
  <si>
    <t>Lysosomal Pro-X carboxypeptidase</t>
  </si>
  <si>
    <t>nYSVLYFQQK</t>
  </si>
  <si>
    <t>LPAVAKnYSVLYF</t>
  </si>
  <si>
    <t>nYSVVSWVPKE</t>
  </si>
  <si>
    <t>SATAGEnYSVVSW</t>
  </si>
  <si>
    <t>Q9UBR2</t>
  </si>
  <si>
    <t>CTSZ</t>
  </si>
  <si>
    <t>Cathepsin Z</t>
  </si>
  <si>
    <t>nYTLWR</t>
  </si>
  <si>
    <t>ECHAIRnYTLWRV</t>
  </si>
  <si>
    <t>nYTRIGFAPSSWIDD</t>
  </si>
  <si>
    <t>NAAQLDnYTRIGF</t>
  </si>
  <si>
    <t>P54289-4</t>
  </si>
  <si>
    <t>CACNA2D1</t>
  </si>
  <si>
    <t>Voltage-dependent calcium channel subunit alpha-2/delta-1;Voltage-dependent calcium channel subunit alpha-2-1;Voltage-dependent calcium channel subunit delta-1</t>
  </si>
  <si>
    <t>NYVFTAPYFnK</t>
  </si>
  <si>
    <t>FTAPYFnKSGPGA</t>
  </si>
  <si>
    <t>PEAVQFFnVTTLQK</t>
  </si>
  <si>
    <t>EAVQFFnVTTLQK</t>
  </si>
  <si>
    <t>PGACTnITMGVVCK</t>
  </si>
  <si>
    <t>RPGACTnITMGVV</t>
  </si>
  <si>
    <t>PGAMnFSYSPLLR</t>
  </si>
  <si>
    <t>GRPGAMnFSYSPL</t>
  </si>
  <si>
    <t>Q9BU23-2</t>
  </si>
  <si>
    <t>LMF2</t>
  </si>
  <si>
    <t>Lipase maturation factor 2</t>
  </si>
  <si>
    <t>PGnLSRPPPVVVPHQPR</t>
  </si>
  <si>
    <t>FMYKPGnLSRPPP</t>
  </si>
  <si>
    <t>Q9C0K1-3</t>
  </si>
  <si>
    <t>SLC39A8</t>
  </si>
  <si>
    <t>Zinc transporter ZIP8</t>
  </si>
  <si>
    <t>PGQLHFnQCLTAEE</t>
  </si>
  <si>
    <t>PGQLHFnQCLTAE</t>
  </si>
  <si>
    <t>PGTLLPTDRnNSMCTTMR</t>
  </si>
  <si>
    <t>LLPTDRnNSMCTT</t>
  </si>
  <si>
    <t>A0A1W2PRZ8</t>
  </si>
  <si>
    <t>PIGT</t>
  </si>
  <si>
    <t>GPI transamidase component PIG-T</t>
  </si>
  <si>
    <t>PLGLAnDTDHYFLR</t>
  </si>
  <si>
    <t>KPLGLAnDTDHYF</t>
  </si>
  <si>
    <t>PVCAQGCVnGSCVEPDHCR</t>
  </si>
  <si>
    <t>CAQGCVnGSCVEP</t>
  </si>
  <si>
    <t>H0YFL7</t>
  </si>
  <si>
    <t>C1RL</t>
  </si>
  <si>
    <t>Complement C1r subcomponent-like protein</t>
  </si>
  <si>
    <t>PVTPIAQnQTTLGSSR</t>
  </si>
  <si>
    <t>VTPIAQnQTTLGS</t>
  </si>
  <si>
    <t>Q9H3G5</t>
  </si>
  <si>
    <t>CPVL</t>
  </si>
  <si>
    <t>Probable serine carboxypeptidase CPVL</t>
  </si>
  <si>
    <t>QAIHVGnQTFNDGTIVEK</t>
  </si>
  <si>
    <t>QAIHVGnQTFNDG</t>
  </si>
  <si>
    <t>QAKnISQDLE</t>
  </si>
  <si>
    <t>KYEQAKnISQDLE</t>
  </si>
  <si>
    <t>QAWALVGVIDGGSTSCnESVR</t>
  </si>
  <si>
    <t>GGSTSCnESVRNY</t>
  </si>
  <si>
    <t>A0A182DWF4</t>
  </si>
  <si>
    <t>HLA-DPB1</t>
  </si>
  <si>
    <t>HLA class II histocompatibility antigen, DP beta 1 chain</t>
  </si>
  <si>
    <t>QECYAFnGTQR</t>
  </si>
  <si>
    <t>QECYAFnGTQRFL</t>
  </si>
  <si>
    <t>A0A5F9UY30</t>
  </si>
  <si>
    <t>TGOLN2</t>
  </si>
  <si>
    <t>Trans-Golgi network integral membrane protein 2</t>
  </si>
  <si>
    <t>QEEAGVRPSAGnVSTHPSLSQR</t>
  </si>
  <si>
    <t>VRPSAGnVSTHPS</t>
  </si>
  <si>
    <t>QFCnASVVDPACVR</t>
  </si>
  <si>
    <t>ITDQFCnASVVDP</t>
  </si>
  <si>
    <t>Q9H488-2</t>
  </si>
  <si>
    <t>POFUT1</t>
  </si>
  <si>
    <t>GDP-fucose protein O-fucosyltransferase 1</t>
  </si>
  <si>
    <t>QFHVSFnKSE</t>
  </si>
  <si>
    <t>QFHVSFnKSELFT</t>
  </si>
  <si>
    <t>QFRnATLVNE</t>
  </si>
  <si>
    <t>AWEQFRnATLVNE</t>
  </si>
  <si>
    <t>P34059</t>
  </si>
  <si>
    <t>GALNS</t>
  </si>
  <si>
    <t>N-acetylgalactosamine-6-sulfatase</t>
  </si>
  <si>
    <t>QGIDFCPGQnVSGVTTHNLEDHTK</t>
  </si>
  <si>
    <t>DFCPGQnVSGVTT</t>
  </si>
  <si>
    <t>Q01459</t>
  </si>
  <si>
    <t>CTBS</t>
  </si>
  <si>
    <t>Di-N-acetylchitobiase</t>
  </si>
  <si>
    <t>QInSSISGNLWDKDQR</t>
  </si>
  <si>
    <t>TIMKQInSSISGN</t>
  </si>
  <si>
    <t>P54709</t>
  </si>
  <si>
    <t>ATP1B3</t>
  </si>
  <si>
    <t>Sodium/potassium-transporting ATPase subunit beta-3</t>
  </si>
  <si>
    <t>QKnLTVCPDGALFE</t>
  </si>
  <si>
    <t>TLEEQKnLTVCPD</t>
  </si>
  <si>
    <t>QLLNYnVSR</t>
  </si>
  <si>
    <t>EQLLNYnVSRANC</t>
  </si>
  <si>
    <t>Q8IVL5-2</t>
  </si>
  <si>
    <t>LEPREL1</t>
  </si>
  <si>
    <t>Prolyl 3-hydroxylase 2</t>
  </si>
  <si>
    <t>QLnGTQRVLLD</t>
  </si>
  <si>
    <t>YNSEQLnGTQRVL</t>
  </si>
  <si>
    <t>QLnISHLLVPLGLAK</t>
  </si>
  <si>
    <t>GEIKQLnISHLLV</t>
  </si>
  <si>
    <t>QLSCVANQnGSQADCELGNPFK</t>
  </si>
  <si>
    <t>SCVANQnGSQADC</t>
  </si>
  <si>
    <t>Q5ZPR3-3</t>
  </si>
  <si>
    <t>CD276</t>
  </si>
  <si>
    <t>CD276 antigen</t>
  </si>
  <si>
    <t>QLVHSFAEGQDQGSAYAnR</t>
  </si>
  <si>
    <t>QGSAYAnRTALFP</t>
  </si>
  <si>
    <t>QnCTSPFSYK</t>
  </si>
  <si>
    <t>PCTSEQnCTSPFS</t>
  </si>
  <si>
    <t>QnCVTELASHPSR</t>
  </si>
  <si>
    <t>VLNCKQnCVTELA</t>
  </si>
  <si>
    <t>QnVSGRWE</t>
  </si>
  <si>
    <t>GNAQEQnVSGRWE</t>
  </si>
  <si>
    <t>QPGEnGSIVTCGHR</t>
  </si>
  <si>
    <t>SRQPGEnGSIVTC</t>
  </si>
  <si>
    <t>QPVSPVIHPPVSYnDTAPR</t>
  </si>
  <si>
    <t>HPPVSYnDTAPRI</t>
  </si>
  <si>
    <t>P48723</t>
  </si>
  <si>
    <t>HSPA13</t>
  </si>
  <si>
    <t>Heat shock 70 kDa protein 13</t>
  </si>
  <si>
    <t>QRnSTIEAANLAGLK</t>
  </si>
  <si>
    <t>FDLKQRnSTIEAA</t>
  </si>
  <si>
    <t>QRYPAnCTVR</t>
  </si>
  <si>
    <t>RQRYPAnCTVRDH</t>
  </si>
  <si>
    <t>Q6UWY0</t>
  </si>
  <si>
    <t>ARSK</t>
  </si>
  <si>
    <t>Arylsulfatase K</t>
  </si>
  <si>
    <t>QSIGQnYSNVIANLR</t>
  </si>
  <si>
    <t>KQSIGQnYSNVIA</t>
  </si>
  <si>
    <t>Q9H1E5</t>
  </si>
  <si>
    <t>TMX4</t>
  </si>
  <si>
    <t>Thioredoxin-related transmembrane protein 4</t>
  </si>
  <si>
    <t>QSRVQPMTASnWTLVME</t>
  </si>
  <si>
    <t>QPMTASnWTLVME</t>
  </si>
  <si>
    <t>Q8NFZ8</t>
  </si>
  <si>
    <t>CADM4</t>
  </si>
  <si>
    <t>Cell adhesion molecule 4</t>
  </si>
  <si>
    <t>QTLFFnGTR</t>
  </si>
  <si>
    <t>RQTLFFnGTRALK</t>
  </si>
  <si>
    <t>H0Y430</t>
  </si>
  <si>
    <t>QSOX2</t>
  </si>
  <si>
    <t>Sulfhydryl oxidase;Sulfhydryl oxidase 2</t>
  </si>
  <si>
    <t>QTMIDFLQnHTEGSRPPACPR</t>
  </si>
  <si>
    <t>MIDFLQnHTEGSR</t>
  </si>
  <si>
    <t>QTQVGIVQYGEnVTHEFNLNK</t>
  </si>
  <si>
    <t>IVQYGEnVTHEFN</t>
  </si>
  <si>
    <t>Q9NX62</t>
  </si>
  <si>
    <t>IMPAD1</t>
  </si>
  <si>
    <t>Inositol monophosphatase 3</t>
  </si>
  <si>
    <t>QVALQTFGnQTTIIPAGGAGYK</t>
  </si>
  <si>
    <t>ALQTFGnQTTIIP</t>
  </si>
  <si>
    <t>QVCDQGWTMnNSR</t>
  </si>
  <si>
    <t>DQGWTMnNSRVVC</t>
  </si>
  <si>
    <t>QVQLECVVLnR</t>
  </si>
  <si>
    <t>LECVVLnRTSITS</t>
  </si>
  <si>
    <t>QVTQEMLnHTIAIR</t>
  </si>
  <si>
    <t>VTQEMLnHTIAIR</t>
  </si>
  <si>
    <t>Q9Y2C2</t>
  </si>
  <si>
    <t>UST</t>
  </si>
  <si>
    <t>Uronyl 2-sulfotransferase</t>
  </si>
  <si>
    <t>QYLGnSTYLDDHGPPPSK</t>
  </si>
  <si>
    <t>LRQYLGnSTYLDD</t>
  </si>
  <si>
    <t>QYLSYETLYAnGSR</t>
  </si>
  <si>
    <t>YETLYAnGSRTET</t>
  </si>
  <si>
    <t>QYSnYSVNGEPVNGR</t>
  </si>
  <si>
    <t>MVEQYSnYSVNGE</t>
  </si>
  <si>
    <t>Q17RL8</t>
  </si>
  <si>
    <t>PDZD4</t>
  </si>
  <si>
    <t>PDZ domain-containing protein 4</t>
  </si>
  <si>
    <t>RAMAGNSnLnR</t>
  </si>
  <si>
    <t>AGNSNLnRTPPGP</t>
  </si>
  <si>
    <t>Q5SUL5</t>
  </si>
  <si>
    <t>HLA class I histocompatibility antigen</t>
  </si>
  <si>
    <t>RANLGTLRGYYnQSE</t>
  </si>
  <si>
    <t>TLRGYYnQSEDGS</t>
  </si>
  <si>
    <t>RDCPGnWTWPE</t>
  </si>
  <si>
    <t>ERDCPGnWTWPEN</t>
  </si>
  <si>
    <t>RDInGTLLSQATCE</t>
  </si>
  <si>
    <t>LVERDInGTLLSQ</t>
  </si>
  <si>
    <t>RIASAVQKnATSTKAE</t>
  </si>
  <si>
    <t>ASAVQKnATSTKA</t>
  </si>
  <si>
    <t>RMnITVKNDPGHHIIE</t>
  </si>
  <si>
    <t>DDCERMnITVKND</t>
  </si>
  <si>
    <t>H7C0V9</t>
  </si>
  <si>
    <t>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RMnQSLSLLYNVPAVAE</t>
  </si>
  <si>
    <t>VIYERMnQSLSLL</t>
  </si>
  <si>
    <t>RnESHLIDFR</t>
  </si>
  <si>
    <t>VHDIRRnESHLID</t>
  </si>
  <si>
    <t>RnLTLRPAGPE</t>
  </si>
  <si>
    <t>VSSKERnLTLRPA</t>
  </si>
  <si>
    <t>Q06481-5</t>
  </si>
  <si>
    <t>APLP2</t>
  </si>
  <si>
    <t>Amyloid-like protein 2</t>
  </si>
  <si>
    <t>RnQSLSLLYK</t>
  </si>
  <si>
    <t>VIEERRnQSLSLL</t>
  </si>
  <si>
    <t>A0A6Q8PHJ8</t>
  </si>
  <si>
    <t>CDH2</t>
  </si>
  <si>
    <t>Cadherin-2</t>
  </si>
  <si>
    <t>RnWTITR</t>
  </si>
  <si>
    <t>PVTIKRnWTITRL</t>
  </si>
  <si>
    <t>RPnQSQPLPPSSLQR</t>
  </si>
  <si>
    <t>VILRRPnQSQPLP</t>
  </si>
  <si>
    <t>RPPLAELAALnLSGSR</t>
  </si>
  <si>
    <t>AELAALnLSGSRL</t>
  </si>
  <si>
    <t>RPPLCYHnGVQYR</t>
  </si>
  <si>
    <t>PPLCYHnGVQYRN</t>
  </si>
  <si>
    <t>H0YA68</t>
  </si>
  <si>
    <t>MAN2B2</t>
  </si>
  <si>
    <t>Alpha-mannosidase;Epididymis-specific alpha-mannosidase</t>
  </si>
  <si>
    <t>RPYVSYVnNSIAR</t>
  </si>
  <si>
    <t>PYVSYVnNSIARN</t>
  </si>
  <si>
    <t>RQDVnITVATVPSWLK</t>
  </si>
  <si>
    <t>QRRQDVnITVATV</t>
  </si>
  <si>
    <t>RVnLSAPLLPK</t>
  </si>
  <si>
    <t>GVQERVnLSAPLL</t>
  </si>
  <si>
    <t>RYDMMGRnQTAVRE</t>
  </si>
  <si>
    <t>YDMMGRnQTAVRE</t>
  </si>
  <si>
    <t>RYQYVDCGRnTTYQLGQSE</t>
  </si>
  <si>
    <t>YVDCGRnTTYQLG</t>
  </si>
  <si>
    <t>P08236-2</t>
  </si>
  <si>
    <t>GUSB</t>
  </si>
  <si>
    <t>Beta-glucuronidase</t>
  </si>
  <si>
    <t>RYWKIAnE</t>
  </si>
  <si>
    <t>RYWKIAnETRYPH</t>
  </si>
  <si>
    <t>SAEFFnYTVR</t>
  </si>
  <si>
    <t>RSAEFFnYTVRTL</t>
  </si>
  <si>
    <t>H3BU85</t>
  </si>
  <si>
    <t>HEXA</t>
  </si>
  <si>
    <t>Beta-hexosaminidase;Beta-hexosaminidase subunit alpha</t>
  </si>
  <si>
    <t>SAEGTFFInK</t>
  </si>
  <si>
    <t>EGTFFInKTEIED</t>
  </si>
  <si>
    <t>A0A0G2JNW7</t>
  </si>
  <si>
    <t>SLC12A7</t>
  </si>
  <si>
    <t>Solute carrier family 12 member 7</t>
  </si>
  <si>
    <t>SAFDPPDIPVCLLGnR</t>
  </si>
  <si>
    <t>PVCLLGnRTLSRR</t>
  </si>
  <si>
    <t>SAnSTLAQALHWTR</t>
  </si>
  <si>
    <t>PRTRSAnSTLAQA</t>
  </si>
  <si>
    <t>C9J9X7</t>
  </si>
  <si>
    <t>MME</t>
  </si>
  <si>
    <t>Neprilysin</t>
  </si>
  <si>
    <t>SCInESAIDSR</t>
  </si>
  <si>
    <t>LYRSCInESAIDS</t>
  </si>
  <si>
    <t>SCVAVTSAQPQnMSR</t>
  </si>
  <si>
    <t>TSAQPQnMSRRAQ</t>
  </si>
  <si>
    <t>SDAVSHTGnYTCEVTELTR</t>
  </si>
  <si>
    <t>AVSHTGnYTCEVT</t>
  </si>
  <si>
    <t>SDLNPAnGSYPFQALR</t>
  </si>
  <si>
    <t>SDLNPAnGSYPFQ</t>
  </si>
  <si>
    <t>B4DGG1</t>
  </si>
  <si>
    <t>Protein ITFG3</t>
  </si>
  <si>
    <t>SDPHWESMLnATTR</t>
  </si>
  <si>
    <t>HWESMLnATTRRM</t>
  </si>
  <si>
    <t>SDWTGYYCnCTTRTD</t>
  </si>
  <si>
    <t>WTGYYCnCTTRTD</t>
  </si>
  <si>
    <t>SEASEGnITVTCR</t>
  </si>
  <si>
    <t>SEELDIFAnSSLK</t>
  </si>
  <si>
    <t>ELDIFAnSSLKKL</t>
  </si>
  <si>
    <t>Q9UGT4</t>
  </si>
  <si>
    <t>SUSD2</t>
  </si>
  <si>
    <t>Sushi domain-containing protein 2</t>
  </si>
  <si>
    <t>SELVnETR</t>
  </si>
  <si>
    <t>EKSELVnETRWQY</t>
  </si>
  <si>
    <t>C9JUY7</t>
  </si>
  <si>
    <t>TMEM106C</t>
  </si>
  <si>
    <t>Transmembrane protein 106C</t>
  </si>
  <si>
    <t>SEQLVnFTGK</t>
  </si>
  <si>
    <t>RSEQLVnFTGKAE</t>
  </si>
  <si>
    <t>J3QRL0</t>
  </si>
  <si>
    <t>C1orf159</t>
  </si>
  <si>
    <t>Uncharacterized protein C1orf159</t>
  </si>
  <si>
    <t>SFAGPGAPFPMnR</t>
  </si>
  <si>
    <t>GAPFPMnRSSGTP</t>
  </si>
  <si>
    <t>C9J4Y6</t>
  </si>
  <si>
    <t>GPC1</t>
  </si>
  <si>
    <t>Glypican-1;Secreted glypican-1</t>
  </si>
  <si>
    <t>SFDDHFQHLLnDSER</t>
  </si>
  <si>
    <t>HFQHLLnDSERTL</t>
  </si>
  <si>
    <t>Q86SQ4-2</t>
  </si>
  <si>
    <t>GPR126</t>
  </si>
  <si>
    <t>G-protein coupled receptor 126</t>
  </si>
  <si>
    <t>SFGGWnTSGCVAHR</t>
  </si>
  <si>
    <t>KSFGGWnTSGCVA</t>
  </si>
  <si>
    <t>SFSGVLDCGnCSR</t>
  </si>
  <si>
    <t>GVLDCGnCSRIFH</t>
  </si>
  <si>
    <t>I3L2I6</t>
  </si>
  <si>
    <t>SGSH</t>
  </si>
  <si>
    <t>N-sulphoglucosamine sulphohydrolase</t>
  </si>
  <si>
    <t>SGAYnNSAIATPHLD</t>
  </si>
  <si>
    <t>FESGAYnNSAIAT</t>
  </si>
  <si>
    <t>B7ZKQ9</t>
  </si>
  <si>
    <t>SCARB1</t>
  </si>
  <si>
    <t>Scavenger receptor class B member 1</t>
  </si>
  <si>
    <t>SGIQnVSTCR</t>
  </si>
  <si>
    <t>LESGIQnVSTCRF</t>
  </si>
  <si>
    <t>SGKPPMTnITD</t>
  </si>
  <si>
    <t>GKPPMTnITDLRV</t>
  </si>
  <si>
    <t>SGLFTVFTGVQnISR</t>
  </si>
  <si>
    <t>VFTGVQnISRIHL</t>
  </si>
  <si>
    <t>Q9Y5E3</t>
  </si>
  <si>
    <t>PCDHB6</t>
  </si>
  <si>
    <t>Protocadherin beta-6</t>
  </si>
  <si>
    <t>SGTFVAnLTKD</t>
  </si>
  <si>
    <t>SGTFVAnLTKDLG</t>
  </si>
  <si>
    <t>SGVInLTEEVLWVK</t>
  </si>
  <si>
    <t>KKSGVInLTEEVL</t>
  </si>
  <si>
    <t>Q6PCB8-2</t>
  </si>
  <si>
    <t>EMB</t>
  </si>
  <si>
    <t>Embigin</t>
  </si>
  <si>
    <t>SHnISLTE</t>
  </si>
  <si>
    <t>FSLESHnISLTEH</t>
  </si>
  <si>
    <t>SIAAGCLYnSTCDDRE</t>
  </si>
  <si>
    <t>AAGCLYnSTCDDR</t>
  </si>
  <si>
    <t>I3L4N6</t>
  </si>
  <si>
    <t>SLC12A4</t>
  </si>
  <si>
    <t>Solute carrier family 12 member 4</t>
  </si>
  <si>
    <t>SIFDPPVFPVCMLGnR</t>
  </si>
  <si>
    <t>PVCMLGnRTLSRD</t>
  </si>
  <si>
    <t>SINAWVKnE</t>
  </si>
  <si>
    <t>INAWVKnETRDMI</t>
  </si>
  <si>
    <t>SISEnATATAAPK</t>
  </si>
  <si>
    <t>NKSISEnATATAA</t>
  </si>
  <si>
    <t>SLDAYPILNQAQALEnHTEVQFQK</t>
  </si>
  <si>
    <t>QAQALEnHTEVQF</t>
  </si>
  <si>
    <t>SLENYEPCSSQnCSCYHGVIEEDLTPFR</t>
  </si>
  <si>
    <t>EPCSSQnCSCYHG</t>
  </si>
  <si>
    <t>SLGQFLSTEnATIK</t>
  </si>
  <si>
    <t>QFLSTEnATIKLG</t>
  </si>
  <si>
    <t>Q5JRA6-2</t>
  </si>
  <si>
    <t>MIA3</t>
  </si>
  <si>
    <t>Melanoma inhibitory activity protein 3</t>
  </si>
  <si>
    <t>SLGSAPLMGDDHPnASRDSVE</t>
  </si>
  <si>
    <t>MGDDHPnASRDSV</t>
  </si>
  <si>
    <t>Tyrosine-protein kinase receptor UFO</t>
  </si>
  <si>
    <t>SLHVPGLnK</t>
  </si>
  <si>
    <t>LHVPGLnKTSSFS</t>
  </si>
  <si>
    <t>SLLEFnTTVSCDQQGTNHR</t>
  </si>
  <si>
    <t>RSLLEFnTTVSCD</t>
  </si>
  <si>
    <t>Q86X52</t>
  </si>
  <si>
    <t>CHSY1</t>
  </si>
  <si>
    <t>Chondroitin sulfate synthase 1</t>
  </si>
  <si>
    <t>SLnSSEPLFLGQTGLGTTEEMGK</t>
  </si>
  <si>
    <t>NFLRSLnSSEPLF</t>
  </si>
  <si>
    <t>SLnSSHPISSSVQSSE</t>
  </si>
  <si>
    <t>MKKDSLnSSHPIS</t>
  </si>
  <si>
    <t>Q70JA7</t>
  </si>
  <si>
    <t>CHSY3</t>
  </si>
  <si>
    <t>Chondroitin sulfate synthase 3</t>
  </si>
  <si>
    <t>SLnSSKPLYLGQTGLGNIEELGK</t>
  </si>
  <si>
    <t>EFLRSLnSSKPLY</t>
  </si>
  <si>
    <t>SLVTQYLnATGNR</t>
  </si>
  <si>
    <t>LVTQYLnATGNRW</t>
  </si>
  <si>
    <t>H3BTS9</t>
  </si>
  <si>
    <t>METTL9</t>
  </si>
  <si>
    <t>Methyltransferase-like protein 9</t>
  </si>
  <si>
    <t>SLYVnMTSGPGGPAAAAGGR</t>
  </si>
  <si>
    <t>+*</t>
  </si>
  <si>
    <t>TRSLYVnMTSGPG</t>
  </si>
  <si>
    <t>SMAGSGHnVSQEALAIK</t>
  </si>
  <si>
    <t>MAGSGHnVSQEAL</t>
  </si>
  <si>
    <t>J3KQ99</t>
  </si>
  <si>
    <t>HLA-DPA1</t>
  </si>
  <si>
    <t>HLA class II histocompatibility antigen, DP alpha 1 chain</t>
  </si>
  <si>
    <t>SnHTQATNDPPEVTVFPK</t>
  </si>
  <si>
    <t>TLIQRSnHTQATN</t>
  </si>
  <si>
    <t>SnISILR</t>
  </si>
  <si>
    <t>GNPPKSnISILRV</t>
  </si>
  <si>
    <t>SnLSDLLEK</t>
  </si>
  <si>
    <t>YIPVKSnLSDLLE</t>
  </si>
  <si>
    <t>SnLTVLR</t>
  </si>
  <si>
    <t>LPSGKSnLTVLRE</t>
  </si>
  <si>
    <t>SnSTWDPPVPK</t>
  </si>
  <si>
    <t>TIVCDSnSTWDPP</t>
  </si>
  <si>
    <t>SnYTPITNVPPEVTVLTNSPVELR</t>
  </si>
  <si>
    <t>IMTKRSnYTPITN</t>
  </si>
  <si>
    <t>Q96RW7-2</t>
  </si>
  <si>
    <t>HMCN1</t>
  </si>
  <si>
    <t>Hemicentin-1</t>
  </si>
  <si>
    <t>SPEnISVVEK</t>
  </si>
  <si>
    <t>NHRSPEnISVVEK</t>
  </si>
  <si>
    <t>SPFVGNPGnITGAR</t>
  </si>
  <si>
    <t>FVGNPGnITGARG</t>
  </si>
  <si>
    <t>SPNVKNNIYnATFLASD</t>
  </si>
  <si>
    <t>VKNNIYnATFLAS</t>
  </si>
  <si>
    <t>Q5VYB9</t>
  </si>
  <si>
    <t>LRP11</t>
  </si>
  <si>
    <t>Low-density lipoprotein receptor-related protein 11</t>
  </si>
  <si>
    <t>SSDnVSVTVLR</t>
  </si>
  <si>
    <t>GQRSSDnVSVTVL</t>
  </si>
  <si>
    <t>SSPILTLLnE</t>
  </si>
  <si>
    <t>PILTLLnESFIST</t>
  </si>
  <si>
    <t>SSRNAQFLDMVAnE</t>
  </si>
  <si>
    <t>FLDMVAnETGLTD</t>
  </si>
  <si>
    <t>E7EVZ5</t>
  </si>
  <si>
    <t>PCYOX1L</t>
  </si>
  <si>
    <t>Prenylcysteine oxidase-like</t>
  </si>
  <si>
    <t>STFVnMTQHSVAE</t>
  </si>
  <si>
    <t>GESTFVnMTQHSV</t>
  </si>
  <si>
    <t>SVLATnVTQQE</t>
  </si>
  <si>
    <t>DSVLATnVTQQEC</t>
  </si>
  <si>
    <t>O95857</t>
  </si>
  <si>
    <t>TSPAN13</t>
  </si>
  <si>
    <t>Tetraspanin-13</t>
  </si>
  <si>
    <t>SVNPnDTCLASCVK</t>
  </si>
  <si>
    <t>FRSVNPnDTCLAS</t>
  </si>
  <si>
    <t>Q9NPF0-2</t>
  </si>
  <si>
    <t>CD320</t>
  </si>
  <si>
    <t>CD320 antigen</t>
  </si>
  <si>
    <t>SVTSLRnATTMGPPVTLE</t>
  </si>
  <si>
    <t>SVTSLRnATTMGP</t>
  </si>
  <si>
    <t>SVYnCSGEACR</t>
  </si>
  <si>
    <t>LLRSVYnCSGEAC</t>
  </si>
  <si>
    <t>SWPSVFYnR</t>
  </si>
  <si>
    <t>WPSVFYnRTCQCS</t>
  </si>
  <si>
    <t>Q8N2E6</t>
  </si>
  <si>
    <t>TOR2A</t>
  </si>
  <si>
    <t>Prosalusin;Salusin-alpha;Salusin-beta;Torsin-2A</t>
  </si>
  <si>
    <t>SWVQGnLTACGR</t>
  </si>
  <si>
    <t>KSWVQGnLTACGR</t>
  </si>
  <si>
    <t>SYAGFLTVnK</t>
  </si>
  <si>
    <t>AGFLTVnKTYNSN</t>
  </si>
  <si>
    <t>SYFSSLnLTIR</t>
  </si>
  <si>
    <t>SYFSSLnLTIRGE</t>
  </si>
  <si>
    <t>F8VPA6</t>
  </si>
  <si>
    <t>ERGIC2</t>
  </si>
  <si>
    <t>Endoplasmic reticulum-Golgi intermediate compartment protein 2</t>
  </si>
  <si>
    <t>SYnFSHRIDHL</t>
  </si>
  <si>
    <t>VNHESYnFSHRID</t>
  </si>
  <si>
    <t>TAADTTGLQPILNQFTPAnISR</t>
  </si>
  <si>
    <t>NQFTPAnISRQAH</t>
  </si>
  <si>
    <t>TALAnITIPQEKRRDEE</t>
  </si>
  <si>
    <t>FETALAnITIPQE</t>
  </si>
  <si>
    <t>TALFPDLLAQGnASLR</t>
  </si>
  <si>
    <t>DLLAQGnASLRLQ</t>
  </si>
  <si>
    <t>TALWVATDHNMDnTSTVLR</t>
  </si>
  <si>
    <t>TDHNMDnTSTVLR</t>
  </si>
  <si>
    <t>TAnDTSTEAYNLLLR</t>
  </si>
  <si>
    <t>RVAKTAnDTSTEA</t>
  </si>
  <si>
    <t>TAnHSAPSLENSVQPGK</t>
  </si>
  <si>
    <t>WPNRTAnHSAPSL</t>
  </si>
  <si>
    <t>TASCSnVTCWLK</t>
  </si>
  <si>
    <t>RTASCSnVTCWLK</t>
  </si>
  <si>
    <t>H0YKJ9</t>
  </si>
  <si>
    <t>TSPAN3</t>
  </si>
  <si>
    <t>Tetraspanin-3</t>
  </si>
  <si>
    <t>TASNCnGSLAHPSDLYAE</t>
  </si>
  <si>
    <t>ETASNCnGSLAHP</t>
  </si>
  <si>
    <t>TASnLTVSVLEAEGVFEK</t>
  </si>
  <si>
    <t>LLKTASnLTVSVL</t>
  </si>
  <si>
    <t>TASVSInQTEPPK</t>
  </si>
  <si>
    <t>Q9C0H2-2</t>
  </si>
  <si>
    <t>TTYH3</t>
  </si>
  <si>
    <t>Protein tweety homolog 3</t>
  </si>
  <si>
    <t>TAVGLnHTAEPSLQTLE</t>
  </si>
  <si>
    <t>DTAVGLnHTAEPS</t>
  </si>
  <si>
    <t>E9PNW4</t>
  </si>
  <si>
    <t>CD59</t>
  </si>
  <si>
    <t>CD59 glycoprotein</t>
  </si>
  <si>
    <t>TAVnCSSDFDACLITK</t>
  </si>
  <si>
    <t>DCKTAVnCSSDFD</t>
  </si>
  <si>
    <t>TCDWLPKPnMSASCK</t>
  </si>
  <si>
    <t>DWLPKPnMSASCK</t>
  </si>
  <si>
    <t>TCIMEASTDFLPGLNFSnCSR</t>
  </si>
  <si>
    <t>PGLNFSnCSRRAL</t>
  </si>
  <si>
    <t>TCNPETFPSSnESR</t>
  </si>
  <si>
    <t>ETFPSSnESRQCP</t>
  </si>
  <si>
    <t>TCPAGVMGEnNTLVWK</t>
  </si>
  <si>
    <t>AGVMGEnNTLVWK</t>
  </si>
  <si>
    <t>TCVSnCTASQFVCK</t>
  </si>
  <si>
    <t>GRTCVSnCTASQF</t>
  </si>
  <si>
    <t>H0YF20</t>
  </si>
  <si>
    <t>BSCL2</t>
  </si>
  <si>
    <t>Seipin</t>
  </si>
  <si>
    <t>TDCDSSTTSLCSFPVAnVSLTK</t>
  </si>
  <si>
    <t>CSFPVAnVSLTKG</t>
  </si>
  <si>
    <t>TDFTnVTSLR</t>
  </si>
  <si>
    <t>GETDFTnVTSLRG</t>
  </si>
  <si>
    <t>Q5T4B2-2</t>
  </si>
  <si>
    <t>CERCAM</t>
  </si>
  <si>
    <t>Probable inactive glycosyltransferase 25 family member 3</t>
  </si>
  <si>
    <t>TDNILTNnQTLR</t>
  </si>
  <si>
    <t>DNILTNnQTLRLL</t>
  </si>
  <si>
    <t>C9J6R0</t>
  </si>
  <si>
    <t>IL17RD</t>
  </si>
  <si>
    <t>Interleukin-17 receptor D</t>
  </si>
  <si>
    <t>TDYFVKVVPFPSIKnE</t>
  </si>
  <si>
    <t>PFPSIKnESNYHP</t>
  </si>
  <si>
    <t>TEAGAFEYVPDPTFEnFTGGVK</t>
  </si>
  <si>
    <t>PDPTFEnFTGGVK</t>
  </si>
  <si>
    <t>TEKEPLSDPVGTCYLSTDnFTR</t>
  </si>
  <si>
    <t>CYLSTDnFTRILE</t>
  </si>
  <si>
    <t>TFAnGSLAFR</t>
  </si>
  <si>
    <t>PTRTFAnGSLAFR</t>
  </si>
  <si>
    <t>TFAVYLnSTGYR</t>
  </si>
  <si>
    <t>TFAVYLnSTGYRT</t>
  </si>
  <si>
    <t>TFHFLKCCnTTKCNE</t>
  </si>
  <si>
    <t>HFLKCCnTTKCNE</t>
  </si>
  <si>
    <t>TGALTVQnTTQLR</t>
  </si>
  <si>
    <t>GALTVQnTTQLRS</t>
  </si>
  <si>
    <t>Q9HCM3-2</t>
  </si>
  <si>
    <t>KIAA1549</t>
  </si>
  <si>
    <t>UPF0606 protein KIAA1549</t>
  </si>
  <si>
    <t>TGFCnFTQR</t>
  </si>
  <si>
    <t>VDTGFCnFTQRIE</t>
  </si>
  <si>
    <t>TGPVVEDSGSLLLEYVnGSACTTSDGR</t>
  </si>
  <si>
    <t>LLLEYVnGSACTT</t>
  </si>
  <si>
    <t>TGSFGVTAVTVGDSNSNVnR</t>
  </si>
  <si>
    <t>DSNSNVnRSLSGD</t>
  </si>
  <si>
    <t>TGVNSGVMLMnMTR</t>
  </si>
  <si>
    <t>SGVMLMnMTRMRR</t>
  </si>
  <si>
    <t>TGYTMDnMTGLCR</t>
  </si>
  <si>
    <t>THHYVDCGGnSTAI</t>
  </si>
  <si>
    <t>THIFnGSnWIMLIYKGGD</t>
  </si>
  <si>
    <t>NETHIFnGSNWIM</t>
  </si>
  <si>
    <t>THLFPnASSK</t>
  </si>
  <si>
    <t>DTHLFPnASSKEI</t>
  </si>
  <si>
    <t>THnLTDLSPHLR</t>
  </si>
  <si>
    <t>PELRTHnLTDLSP</t>
  </si>
  <si>
    <t>THNVCELCVnQTSGGMK</t>
  </si>
  <si>
    <t>VCELCVnQTSGGM</t>
  </si>
  <si>
    <t>P46977-2</t>
  </si>
  <si>
    <t>STT3A</t>
  </si>
  <si>
    <t>Dolichyl-diphosphooligosaccharide--protein glycosyltransferase subunit STT3A</t>
  </si>
  <si>
    <t>TILVDNNTWnNTHISR</t>
  </si>
  <si>
    <t>VDNNTWnNTHISR</t>
  </si>
  <si>
    <t>TKnQSVPLSCCRE</t>
  </si>
  <si>
    <t>WFKETKnQSVPLS</t>
  </si>
  <si>
    <t>TLAGEnQTAFEIEELNR</t>
  </si>
  <si>
    <t>RTLAGEnQTAFEI</t>
  </si>
  <si>
    <t>TLFAnGSIYPPNE</t>
  </si>
  <si>
    <t>PKTLFAnGSIYPP</t>
  </si>
  <si>
    <t>TLFnASQRISE</t>
  </si>
  <si>
    <t>SEETLFnASQRIS</t>
  </si>
  <si>
    <t>TLnQSSDELQLSMGNAMFVK</t>
  </si>
  <si>
    <t>HLLRTLnQSSDEL</t>
  </si>
  <si>
    <t>E9PSB1</t>
  </si>
  <si>
    <t>TMEM123</t>
  </si>
  <si>
    <t>Porimin</t>
  </si>
  <si>
    <t>TLQHVPSDHTnE</t>
  </si>
  <si>
    <t>VPSDHTnETSNST</t>
  </si>
  <si>
    <t>TLSPTGnISSAPK</t>
  </si>
  <si>
    <t>TLSRPSETCnE</t>
  </si>
  <si>
    <t>RPSETCnETTKLG</t>
  </si>
  <si>
    <t>TLTLPGLVSADnGTYTCE</t>
  </si>
  <si>
    <t>GLVSADnGTYTCE</t>
  </si>
  <si>
    <t>TLTLVENKPIQLnCSVK</t>
  </si>
  <si>
    <t>NKPIQLnCSVKSQ</t>
  </si>
  <si>
    <t>O15460-2</t>
  </si>
  <si>
    <t>P4HA2</t>
  </si>
  <si>
    <t>Prolyl 4-hydroxylase subunit alpha-2</t>
  </si>
  <si>
    <t>TLTnQTEAELATPEGIYER</t>
  </si>
  <si>
    <t>REKTLTnQTEAEL</t>
  </si>
  <si>
    <t>TLVVLnKTKE</t>
  </si>
  <si>
    <t>DTLVVLnKTKEFE</t>
  </si>
  <si>
    <t>A0A494BZZ8</t>
  </si>
  <si>
    <t>TMEM87B</t>
  </si>
  <si>
    <t>Transmembrane protein 87B</t>
  </si>
  <si>
    <t>TMFnSTDIK</t>
  </si>
  <si>
    <t>FRKTMFnSTDIKL</t>
  </si>
  <si>
    <t>TMGInGSAYR</t>
  </si>
  <si>
    <t>TETMGInGSAYRV</t>
  </si>
  <si>
    <t>A0A2R8Y5Q7</t>
  </si>
  <si>
    <t>SLC11A2</t>
  </si>
  <si>
    <t>Natural resistance-associated macrophage protein 2</t>
  </si>
  <si>
    <t>TNEQVVEVCTnTSSPHAGLFPK</t>
  </si>
  <si>
    <t>VVEVCTnTSSPHA</t>
  </si>
  <si>
    <t>TnHTVMTMGSDFQYE</t>
  </si>
  <si>
    <t>GRYYRTnHTVMTM</t>
  </si>
  <si>
    <t>TnITLVCKPGDLESAPVLR</t>
  </si>
  <si>
    <t>GKKIKTnITLVCK</t>
  </si>
  <si>
    <t>TnMSLGLILTR</t>
  </si>
  <si>
    <t>VTEMKTnMSLGLI</t>
  </si>
  <si>
    <t>TnSTFVQALVE</t>
  </si>
  <si>
    <t>QTAVRTnSTFVQA</t>
  </si>
  <si>
    <t>TPMTnSSIQFLDNAFR</t>
  </si>
  <si>
    <t>AKTPMTnSSIQFL</t>
  </si>
  <si>
    <t>TQDEILFSnSTR</t>
  </si>
  <si>
    <t>DEILFSnSTRLSF</t>
  </si>
  <si>
    <t>A0A087WXM8</t>
  </si>
  <si>
    <t>BCAM</t>
  </si>
  <si>
    <t>Basal cell adhesion molecule</t>
  </si>
  <si>
    <t>TQnFTLLVQGSPELK</t>
  </si>
  <si>
    <t>VLSRTQnFTLLVQ</t>
  </si>
  <si>
    <t>TRPVVIVDASLSHPESVnR</t>
  </si>
  <si>
    <t>SHPESVnRTKFDC</t>
  </si>
  <si>
    <t>TSIPTINMEnK</t>
  </si>
  <si>
    <t>PTINMEnKTTWFS</t>
  </si>
  <si>
    <t>TSLELWMHTDPVSQKnESVR</t>
  </si>
  <si>
    <t>DPVSQKnESVRNQ</t>
  </si>
  <si>
    <t>TSnISKPGTLER</t>
  </si>
  <si>
    <t>LGARTSnISKPGT</t>
  </si>
  <si>
    <t>TSnSSQVSNEQDKIDAYK</t>
  </si>
  <si>
    <t>ENNKTSnSSQVSN</t>
  </si>
  <si>
    <t>TSVFGPTGnK</t>
  </si>
  <si>
    <t>VFGPTGnKTLGLA</t>
  </si>
  <si>
    <t>A0A590UJU5</t>
  </si>
  <si>
    <t>ELTD1</t>
  </si>
  <si>
    <t>EGF, latrophilin and seven transmembrane domain-containing protein 1</t>
  </si>
  <si>
    <t>TTEFDTnSTDIALK</t>
  </si>
  <si>
    <t>TTEFDTnSTDIAL</t>
  </si>
  <si>
    <t>TTnKTYKTVTISD</t>
  </si>
  <si>
    <t>VRYETTnKTYKTV</t>
  </si>
  <si>
    <t>A0A1B0GV06</t>
  </si>
  <si>
    <t>ASAH1</t>
  </si>
  <si>
    <t>Acid ceramidase;Acid ceramidase subunit alpha;Acid ceramidase subunit beta</t>
  </si>
  <si>
    <t>TVLEnSTSYEEAK</t>
  </si>
  <si>
    <t>TRTVLEnSTSYEE</t>
  </si>
  <si>
    <t>TVNSLnVSAISIPEHDEADEISDENR</t>
  </si>
  <si>
    <t>RTVNSLnVSAISI</t>
  </si>
  <si>
    <t>Q13740-2</t>
  </si>
  <si>
    <t>TVNSLnVSANENR</t>
  </si>
  <si>
    <t>RTVNSLnVSANEN</t>
  </si>
  <si>
    <t>Q96KA5-2</t>
  </si>
  <si>
    <t>CLPTM1L</t>
  </si>
  <si>
    <t>Cleft lip and palate transmembrane protein 1-like protein</t>
  </si>
  <si>
    <t>TVnVSVPK</t>
  </si>
  <si>
    <t>KFERTVnVSVPKK</t>
  </si>
  <si>
    <t>TVQCVPSEGnK</t>
  </si>
  <si>
    <t>CVPSEGnKTEDQD</t>
  </si>
  <si>
    <t>D6R9B4</t>
  </si>
  <si>
    <t>CD164</t>
  </si>
  <si>
    <t>Sialomucin core protein 24</t>
  </si>
  <si>
    <t>TVTTSGTTnNTVTPTSQPVR</t>
  </si>
  <si>
    <t>TTSGTTnNTVTPT</t>
  </si>
  <si>
    <t>TVVGRLnE</t>
  </si>
  <si>
    <t>TVVGRLnETHIFN</t>
  </si>
  <si>
    <t>TYAIYDLLDTAMInNSR</t>
  </si>
  <si>
    <t>LDTAMInNSRNLN</t>
  </si>
  <si>
    <t>TYCFnASAPPEED</t>
  </si>
  <si>
    <t>YDTYCFnASAPPE</t>
  </si>
  <si>
    <t>Q96S52-2</t>
  </si>
  <si>
    <t>PIGS</t>
  </si>
  <si>
    <t>GPI transamidase component PIG-S</t>
  </si>
  <si>
    <t>TYnASVLPVR</t>
  </si>
  <si>
    <t>VDSKTYnASVLPV</t>
  </si>
  <si>
    <t>TYnGTNPDAASR</t>
  </si>
  <si>
    <t>KVYKTYnGTNPDA</t>
  </si>
  <si>
    <t>TYTYADTPDDFQLHnFSLPEEDTK</t>
  </si>
  <si>
    <t>DDFQLHnFSLPEE</t>
  </si>
  <si>
    <t>A0A7I2V5X9</t>
  </si>
  <si>
    <t>GGH</t>
  </si>
  <si>
    <t>Gamma-glutamyl hydrolase</t>
  </si>
  <si>
    <t>VAMPLnFTGGQLHSR</t>
  </si>
  <si>
    <t>DVAMPLnFTGGQL</t>
  </si>
  <si>
    <t>VASVININPnTTHSTGSCR</t>
  </si>
  <si>
    <t>VININPnTTHSTG</t>
  </si>
  <si>
    <t>VAVnGSSFVSFRPE</t>
  </si>
  <si>
    <t>FFEVAVnGSSFVS</t>
  </si>
  <si>
    <t>F8VTR5</t>
  </si>
  <si>
    <t>NTM;LSAMP;OPCML;IGLON5</t>
  </si>
  <si>
    <t>Opioid-binding protein/cell adhesion molecule;Neurotrimin;IgLON family member 5;Limbic system-associated membrane protein</t>
  </si>
  <si>
    <t>VAWLnR</t>
  </si>
  <si>
    <t>TRVAWLnRSTILY</t>
  </si>
  <si>
    <t>VDGQLVnLTLVEGR</t>
  </si>
  <si>
    <t>VDGQLVnLTLVEG</t>
  </si>
  <si>
    <t>VDMTSTnFTGLSCR</t>
  </si>
  <si>
    <t>VDMTSTnFTGLSC</t>
  </si>
  <si>
    <t>B7ZMI3</t>
  </si>
  <si>
    <t>ITPR1</t>
  </si>
  <si>
    <t>Inositol 1,4,5-trisphosphate receptor type 1</t>
  </si>
  <si>
    <t>VDRLPnETAVPE</t>
  </si>
  <si>
    <t>EVDRLPnETAVPE</t>
  </si>
  <si>
    <t>VEAAQnLTLPGSLR</t>
  </si>
  <si>
    <t>KVEAAQnLTLPGS</t>
  </si>
  <si>
    <t>VEHVTFnFTLENQIHR</t>
  </si>
  <si>
    <t>VEHVTFnFTLENQ</t>
  </si>
  <si>
    <t>Q9UNW1-3</t>
  </si>
  <si>
    <t>MINPP1</t>
  </si>
  <si>
    <t>Multiple inositol polyphosphate phosphatase 1</t>
  </si>
  <si>
    <t>VEKnATALYHVE</t>
  </si>
  <si>
    <t>LTEVEKnATALYH</t>
  </si>
  <si>
    <t>VELnTSR</t>
  </si>
  <si>
    <t>YVRVELnTSRDVV</t>
  </si>
  <si>
    <t>VEnITAQVQFSK</t>
  </si>
  <si>
    <t>YSVEVEnITAQVQ</t>
  </si>
  <si>
    <t>VEVEPLnSTAVHVYWK</t>
  </si>
  <si>
    <t>VEVEPLnSTAVHV</t>
  </si>
  <si>
    <t>VFAKPEIPVIVENnSTDVLVER</t>
  </si>
  <si>
    <t>PVIVENnSTDVLV</t>
  </si>
  <si>
    <t>VFDLQQNLGSVnVSTGCAPALQAQTPGLGPR</t>
  </si>
  <si>
    <t>QNLGSVnVSTGCA</t>
  </si>
  <si>
    <t>VFGSQnLTTVK</t>
  </si>
  <si>
    <t>RVFGSQnLTTVKL</t>
  </si>
  <si>
    <t>VFIDQInR</t>
  </si>
  <si>
    <t>VFIDQInRSLENY</t>
  </si>
  <si>
    <t>VFPQVnVTK</t>
  </si>
  <si>
    <t>RVFPQVnVTKMGS</t>
  </si>
  <si>
    <t>VGSTnVSTLVNVHFAPR</t>
  </si>
  <si>
    <t>NKVGSTnVSTLVN</t>
  </si>
  <si>
    <t>VGVTYnCTCGCSVGLEPNSAR</t>
  </si>
  <si>
    <t>EVGVTYnCTCGCS</t>
  </si>
  <si>
    <t>VGWnNTASARND</t>
  </si>
  <si>
    <t>LLEVGWnNTASAR</t>
  </si>
  <si>
    <t>Q6NSJ0</t>
  </si>
  <si>
    <t>KIAA1161</t>
  </si>
  <si>
    <t>Uncharacterized family 31 glucosidase KIAA1161</t>
  </si>
  <si>
    <t>VGYQSQnISCFFR</t>
  </si>
  <si>
    <t>H0YB91</t>
  </si>
  <si>
    <t>IDS</t>
  </si>
  <si>
    <t>Iduronate 2-sulfatase;Iduronate 2-sulfatase 42 kDa chain;Iduronate 2-sulfatase 14 kDa chain</t>
  </si>
  <si>
    <t>VHAGnFSTIPQYFK</t>
  </si>
  <si>
    <t>WRVHAGnFSTIPQ</t>
  </si>
  <si>
    <t>VHHQCQLQYGPnATFCQE</t>
  </si>
  <si>
    <t>QLQYGPnATFCQE</t>
  </si>
  <si>
    <t>G3XA83</t>
  </si>
  <si>
    <t>B4GALT6</t>
  </si>
  <si>
    <t>Beta-1,4-galactosyltransferase 6;Glucosylceramide beta-1,4-galactosyltransferase</t>
  </si>
  <si>
    <t>VHYAGYnVTRPE</t>
  </si>
  <si>
    <t>VHYAGYnVTRPEG</t>
  </si>
  <si>
    <t>P30533</t>
  </si>
  <si>
    <t>LRPAP1</t>
  </si>
  <si>
    <t>Alpha-2-macroglobulin receptor-associated protein</t>
  </si>
  <si>
    <t>VIDLWDLAQSAnLTDK</t>
  </si>
  <si>
    <t>DLAQSAnLTDKEL</t>
  </si>
  <si>
    <t>P11166</t>
  </si>
  <si>
    <t>SLC2A1</t>
  </si>
  <si>
    <t>Solute carrier family 2, facilitated glucose transporter member 1</t>
  </si>
  <si>
    <t>VIEEFYnQTWVHR</t>
  </si>
  <si>
    <t>VInETWAWK</t>
  </si>
  <si>
    <t>TLEKVInETWAWK</t>
  </si>
  <si>
    <t>VIQTFnR</t>
  </si>
  <si>
    <t>RVIQTFnRTHLYV</t>
  </si>
  <si>
    <t>Q9P2C4</t>
  </si>
  <si>
    <t>TMEM181</t>
  </si>
  <si>
    <t>Transmembrane protein 181</t>
  </si>
  <si>
    <t>VIQTSAAnFSLNNSK</t>
  </si>
  <si>
    <t>IQTSAAnFSLNNS</t>
  </si>
  <si>
    <t>K7EMW4</t>
  </si>
  <si>
    <t>NCLN</t>
  </si>
  <si>
    <t>Nicalin</t>
  </si>
  <si>
    <t>VIYnLTEK</t>
  </si>
  <si>
    <t>LTRVIYnLTEKGT</t>
  </si>
  <si>
    <t>VKDLMVInR</t>
  </si>
  <si>
    <t>KDLMVInRSTTEL</t>
  </si>
  <si>
    <t>Sodium-dependent neutral amino acid transporter B(0)AT2;Transporter</t>
  </si>
  <si>
    <t>VKEEEFPALHLnSCK</t>
  </si>
  <si>
    <t>FPALHLnSCKIEE</t>
  </si>
  <si>
    <t>VLDANDNAPVFnQSLYR</t>
  </si>
  <si>
    <t>DNAPVFnQSLYRA</t>
  </si>
  <si>
    <t>VLGMVLnYSR</t>
  </si>
  <si>
    <t>VLGMVLnYSRSLA</t>
  </si>
  <si>
    <t>VLGQSQEPNVNPASAGnQTQK</t>
  </si>
  <si>
    <t>NPASAGnQTQKTQ</t>
  </si>
  <si>
    <t>VLHnGTLAELQGLPHIR</t>
  </si>
  <si>
    <t>ALKVLHnGTLAEL</t>
  </si>
  <si>
    <t>VLQWTGASGGLPTnETTFAK</t>
  </si>
  <si>
    <t>SGGLPTnETTFAK</t>
  </si>
  <si>
    <t>O75509</t>
  </si>
  <si>
    <t>TNFRSF21</t>
  </si>
  <si>
    <t>Tumor necrosis factor receptor superfamily member 21</t>
  </si>
  <si>
    <t>VLSSIQEGTVPDnTSSAR</t>
  </si>
  <si>
    <t>EGTVPDnTSSARG</t>
  </si>
  <si>
    <t>VLSSSQnGSYHR</t>
  </si>
  <si>
    <t>VLSSSQnGSYHRI</t>
  </si>
  <si>
    <t>VLVQAFVQnGTVSTNE</t>
  </si>
  <si>
    <t>VQAFVQnGTVSTN</t>
  </si>
  <si>
    <t>Q5TG12</t>
  </si>
  <si>
    <t>PTPRK</t>
  </si>
  <si>
    <t>Protein-tyrosine-phosphatase;Receptor-type tyrosine-protein phosphatase kappa</t>
  </si>
  <si>
    <t>VNAGQnATFQCIATGR</t>
  </si>
  <si>
    <t>EVNAGQnATFQCI</t>
  </si>
  <si>
    <t>EAEERVnASTTEP</t>
  </si>
  <si>
    <t>ASTTEPnSTVEQS</t>
  </si>
  <si>
    <t>VNASTTEPnSTVEQSALMR</t>
  </si>
  <si>
    <t>VnASTTEPNSTVEQSALMR</t>
  </si>
  <si>
    <t>K7ENH4</t>
  </si>
  <si>
    <t>PPAP2C</t>
  </si>
  <si>
    <t>Lipid phosphate phosphohydrolase 2</t>
  </si>
  <si>
    <t>VnCSVYVQLEK</t>
  </si>
  <si>
    <t>PDWSRVnCSVYVQ</t>
  </si>
  <si>
    <t>A0A3B3IRL2</t>
  </si>
  <si>
    <t>CREG1</t>
  </si>
  <si>
    <t>Protein CREG1</t>
  </si>
  <si>
    <t>VnETEMDIAK</t>
  </si>
  <si>
    <t>GTVTKVnETEMDI</t>
  </si>
  <si>
    <t>VnFTLEASEGCYR</t>
  </si>
  <si>
    <t>TRATRVnFTLEAS</t>
  </si>
  <si>
    <t>F6SYF8</t>
  </si>
  <si>
    <t>DKK3</t>
  </si>
  <si>
    <t>Dickkopf-related protein 3</t>
  </si>
  <si>
    <t>VNLANLPPSYHnE</t>
  </si>
  <si>
    <t>LPPSYHnETNTDT</t>
  </si>
  <si>
    <t>A0A1X7SBT7</t>
  </si>
  <si>
    <t>NPTXR</t>
  </si>
  <si>
    <t>Neuronal pentraxin receptor</t>
  </si>
  <si>
    <t>VnLSAAPAPVSAVPTGLHSK</t>
  </si>
  <si>
    <t>ELPARVnLSAAPA</t>
  </si>
  <si>
    <t>VnLTLGSIWDK</t>
  </si>
  <si>
    <t>SFSDKVnLTLGSI</t>
  </si>
  <si>
    <t>Q9UGF5</t>
  </si>
  <si>
    <t>OR14J1</t>
  </si>
  <si>
    <t>Olfactory receptor 14J1</t>
  </si>
  <si>
    <t>VnLTSmSGFLLmGFSD</t>
  </si>
  <si>
    <t>XXXXMVnLTSMSG</t>
  </si>
  <si>
    <t>VnNTLSSQISR</t>
  </si>
  <si>
    <t>DRLQRVnNTLSSQ</t>
  </si>
  <si>
    <t>VnSTELFHVDR</t>
  </si>
  <si>
    <t>RFSVRVnSTELFH</t>
  </si>
  <si>
    <t>E7EN73</t>
  </si>
  <si>
    <t>KIAA0319L</t>
  </si>
  <si>
    <t>Dyslexia-associated protein KIAA0319-like protein</t>
  </si>
  <si>
    <t>VNTVTCQLnCSDHGHCD</t>
  </si>
  <si>
    <t>TVTCQLnCSDHGH</t>
  </si>
  <si>
    <t>E9PPZ9</t>
  </si>
  <si>
    <t>GPAA1</t>
  </si>
  <si>
    <t>Glycosylphosphatidylinositol anchor attachment 1 protein</t>
  </si>
  <si>
    <t>VnVTGMQSSPLQGR</t>
  </si>
  <si>
    <t>EAYHDVnVTGMQS</t>
  </si>
  <si>
    <t>P13726-2</t>
  </si>
  <si>
    <t>F3</t>
  </si>
  <si>
    <t>Tissue factor</t>
  </si>
  <si>
    <t>VnVTVEDER</t>
  </si>
  <si>
    <t>QVGTKVnVTVEDE</t>
  </si>
  <si>
    <t>F8WCC9</t>
  </si>
  <si>
    <t>SLC22A5;SLC22A4</t>
  </si>
  <si>
    <t>Solute carrier family 22 member 4;Solute carrier family 22 member 5</t>
  </si>
  <si>
    <t>VPDAAnLSSAWR</t>
  </si>
  <si>
    <t>RVPDAAnLSSAWR</t>
  </si>
  <si>
    <t>VPDSCCInVTVGCGINFNEK</t>
  </si>
  <si>
    <t>PDSCCInVTVGCG</t>
  </si>
  <si>
    <t>VPGnQTSTTLK</t>
  </si>
  <si>
    <t>LGKVPGnQTSTTL</t>
  </si>
  <si>
    <t>VPLQSAHLYYnVTEK</t>
  </si>
  <si>
    <t>SAHLYYnVTEKVR</t>
  </si>
  <si>
    <t>VPPMVnVTR</t>
  </si>
  <si>
    <t>EVPPMVnVTRSEA</t>
  </si>
  <si>
    <t>Protein tweety homolog 3;Protein tweety homolog</t>
  </si>
  <si>
    <t>VQEVLnGTEVNLQHLTALVDCR</t>
  </si>
  <si>
    <t>RVQEVLnGTEVNL</t>
  </si>
  <si>
    <t>VQGnSTLLHITDLQAR</t>
  </si>
  <si>
    <t>IERVQGnSTLLHI</t>
  </si>
  <si>
    <t>VQMVnGTITNPINGK</t>
  </si>
  <si>
    <t>QEVQMVnGTITNP</t>
  </si>
  <si>
    <t>VQPFnVTQGK</t>
  </si>
  <si>
    <t>LRVQPFnVTQGKY</t>
  </si>
  <si>
    <t>VQYnTTIAHVTLDKDR</t>
  </si>
  <si>
    <t>GLRVQYnTTIAHV</t>
  </si>
  <si>
    <t>VSALAnASQHCE</t>
  </si>
  <si>
    <t>EVSALAnASQHCE</t>
  </si>
  <si>
    <t>VSCPIMPCSnATVPDGECCPR</t>
  </si>
  <si>
    <t>PIMPCSnATVPDG</t>
  </si>
  <si>
    <t>VSLTnVSISDEGR</t>
  </si>
  <si>
    <t>LKVSLTnVSISDE</t>
  </si>
  <si>
    <t>VSnVSCQASVSR</t>
  </si>
  <si>
    <t>GRMKVSnVSCQAS</t>
  </si>
  <si>
    <t>C9JCD5</t>
  </si>
  <si>
    <t>TM4SF19</t>
  </si>
  <si>
    <t>Transmembrane 4 L6 family member 19</t>
  </si>
  <si>
    <t>VSSFnQTQAWK</t>
  </si>
  <si>
    <t>FDVSSFnQTQAWK</t>
  </si>
  <si>
    <t>VTGLnCTTNHPINPK</t>
  </si>
  <si>
    <t>TRVTGLnCTTNHP</t>
  </si>
  <si>
    <t>VTNSNANAASPLIVAGYnVSGSVR</t>
  </si>
  <si>
    <t>LIVAGYnVSGSVR</t>
  </si>
  <si>
    <t>J3KTR2</t>
  </si>
  <si>
    <t>PEMT</t>
  </si>
  <si>
    <t>Phosphatidylethanolamine N-methyltransferase</t>
  </si>
  <si>
    <t>VTnSSVAGPDCCGGLGNIDFR</t>
  </si>
  <si>
    <t>PGAEVTnSSVAGP</t>
  </si>
  <si>
    <t>VTPACnTSLPAQR</t>
  </si>
  <si>
    <t>RVTPACnTSLPAQ</t>
  </si>
  <si>
    <t>VTTYCnETMTGWVHDVLGR</t>
  </si>
  <si>
    <t>KVTTYCnETMTGW</t>
  </si>
  <si>
    <t>D6RGZ6</t>
  </si>
  <si>
    <t>VCAN</t>
  </si>
  <si>
    <t>Versican core protein</t>
  </si>
  <si>
    <t>VVAEnITQTSR</t>
  </si>
  <si>
    <t>DRVVAEnITQTSR</t>
  </si>
  <si>
    <t>VVAnGTGTQGQLK</t>
  </si>
  <si>
    <t>ENKVVAnGTGTQG</t>
  </si>
  <si>
    <t>VVDAVDGWMLnSSAIR</t>
  </si>
  <si>
    <t>VDGWMLnSSAIRN</t>
  </si>
  <si>
    <t>VVLGAnGTYSCLVR</t>
  </si>
  <si>
    <t>RVVLGAnGTYSCL</t>
  </si>
  <si>
    <t>Q9BT09</t>
  </si>
  <si>
    <t>CNPY3</t>
  </si>
  <si>
    <t>Protein canopy homolog 3</t>
  </si>
  <si>
    <t>VVMDIPYELWnETSAEVADLKK</t>
  </si>
  <si>
    <t>IPYELWnETSAEV</t>
  </si>
  <si>
    <t>VVnSTTGPGEHLR</t>
  </si>
  <si>
    <t>LSVKVVnSTTGPG</t>
  </si>
  <si>
    <t>VVTAAGDMLKDnATE</t>
  </si>
  <si>
    <t>GDMLKDnATEEEI</t>
  </si>
  <si>
    <t>VVVVDGKnESEYTVK</t>
  </si>
  <si>
    <t>VVVDGKnESEYTV</t>
  </si>
  <si>
    <t>A0A087WZ85</t>
  </si>
  <si>
    <t>ROBO1</t>
  </si>
  <si>
    <t>Roundabout homolog 1</t>
  </si>
  <si>
    <t>VWCLGnETR</t>
  </si>
  <si>
    <t>KVWCLGnETRYHI</t>
  </si>
  <si>
    <t>VWnSTFIEDYR</t>
  </si>
  <si>
    <t>VKARVWnSTFIED</t>
  </si>
  <si>
    <t>P20908-2</t>
  </si>
  <si>
    <t>COL5A1</t>
  </si>
  <si>
    <t>Collagen alpha-1(V) chain</t>
  </si>
  <si>
    <t>VYCnFTAGGSTCVFPDKK</t>
  </si>
  <si>
    <t>SFKVYCnFTAGGS</t>
  </si>
  <si>
    <t>VYCnLSAAHTFEDLK</t>
  </si>
  <si>
    <t>DYRVYCnLSAAHT</t>
  </si>
  <si>
    <t>A0A024R5G9</t>
  </si>
  <si>
    <t>CTSF</t>
  </si>
  <si>
    <t>Cathepsin F</t>
  </si>
  <si>
    <t>VYInDSVELSQNEQK</t>
  </si>
  <si>
    <t>KAKVYInDSVELS</t>
  </si>
  <si>
    <t>E9PN41</t>
  </si>
  <si>
    <t>TSPAN4</t>
  </si>
  <si>
    <t>Tetraspanin;Tetraspanin-4</t>
  </si>
  <si>
    <t>VYnATRVPD</t>
  </si>
  <si>
    <t>DWFEVYnATRVPD</t>
  </si>
  <si>
    <t>VYnLTADPDQITNIAK</t>
  </si>
  <si>
    <t>VFVEVYnLTADPD</t>
  </si>
  <si>
    <t>VYPSILNQDnK</t>
  </si>
  <si>
    <t>SILNQDnKTCSLP</t>
  </si>
  <si>
    <t>VYVYALnQTR</t>
  </si>
  <si>
    <t>VYVYALnQTRFEY</t>
  </si>
  <si>
    <t>CD97;ADGRE5</t>
  </si>
  <si>
    <t>CD97 antigen;CD97 antigen subunit alpha;CD97 antigen subunit beta</t>
  </si>
  <si>
    <t>WCPQNSSCVnATACR</t>
  </si>
  <si>
    <t>QNSSCVnATACRC</t>
  </si>
  <si>
    <t>E9PJG7</t>
  </si>
  <si>
    <t>BACE1</t>
  </si>
  <si>
    <t>Beta-secretase 1</t>
  </si>
  <si>
    <t>WEGELGTDLVSIPHGPnVTVR</t>
  </si>
  <si>
    <t>SIPHGPnVTVRAN</t>
  </si>
  <si>
    <t>Q96HE7</t>
  </si>
  <si>
    <t>ERO1L</t>
  </si>
  <si>
    <t>ERO1-like protein alpha</t>
  </si>
  <si>
    <t>WGHnITEFQQR</t>
  </si>
  <si>
    <t>EKKWGHnITEFQQ</t>
  </si>
  <si>
    <t>WNT5A</t>
  </si>
  <si>
    <t>Protein Wnt-5a;Protein Wnt</t>
  </si>
  <si>
    <t>WnCSTVDNTSVFGR</t>
  </si>
  <si>
    <t>FRHRRWnCSTVDN</t>
  </si>
  <si>
    <t>WNDSPCnQSLPSICK</t>
  </si>
  <si>
    <t>WNDSPCnQSLPSI</t>
  </si>
  <si>
    <t>Q9NZJ5</t>
  </si>
  <si>
    <t>EIF2AK3</t>
  </si>
  <si>
    <t>Eukaryotic translation initiation factor 2-alpha kinase 3</t>
  </si>
  <si>
    <t>WnFSVGHFELR</t>
  </si>
  <si>
    <t>SGNEKWnFSVGHF</t>
  </si>
  <si>
    <t>WQLQDDKnQSLFCWE</t>
  </si>
  <si>
    <t>QLQDDKnQSLFCW</t>
  </si>
  <si>
    <t>WQMnFTVR</t>
  </si>
  <si>
    <t>YAKWQMnFTVRYE</t>
  </si>
  <si>
    <t>WSFSnGTSWR</t>
  </si>
  <si>
    <t>LRWSFSnGTSWRK</t>
  </si>
  <si>
    <t>WTGHnVTVVQR</t>
  </si>
  <si>
    <t>NKWTGHnVTVVQR</t>
  </si>
  <si>
    <t>Q14703</t>
  </si>
  <si>
    <t>MBTPS1</t>
  </si>
  <si>
    <t>Membrane-bound transcription factor site-1 protease</t>
  </si>
  <si>
    <t>YAESDPTVPCnETR</t>
  </si>
  <si>
    <t>DPTVPCnETRWSQ</t>
  </si>
  <si>
    <t>Q96PD2</t>
  </si>
  <si>
    <t>DCBLD2</t>
  </si>
  <si>
    <t>Discoidin, CUB and LCCL domain-containing protein 2</t>
  </si>
  <si>
    <t>YCGLGLQMnHSIESK</t>
  </si>
  <si>
    <t>GLGLQMnHSIESK</t>
  </si>
  <si>
    <t>YCnGSSQFCQPD</t>
  </si>
  <si>
    <t>DVPEYCnGSSQFC</t>
  </si>
  <si>
    <t>Q17RY6</t>
  </si>
  <si>
    <t>LY6K</t>
  </si>
  <si>
    <t>Lymphocyte antigen 6K</t>
  </si>
  <si>
    <t>YCNLEGPPInSSVFK</t>
  </si>
  <si>
    <t>LEGPPInSSVFKE</t>
  </si>
  <si>
    <t>YDHGKLNLYLDSVnE</t>
  </si>
  <si>
    <t>LYLDSVnETQFCV</t>
  </si>
  <si>
    <t>H0YEA7</t>
  </si>
  <si>
    <t>GNPTG</t>
  </si>
  <si>
    <t>N-acetylglucosamine-1-phosphotransferase subunit gamma</t>
  </si>
  <si>
    <t>YEFCPFHnVTQHEQTFR</t>
  </si>
  <si>
    <t>EFCPFHnVTQHEQ</t>
  </si>
  <si>
    <t>YEIDVGnESTTLGYYNGK</t>
  </si>
  <si>
    <t>YEIDVGnESTTLG</t>
  </si>
  <si>
    <t>P25116</t>
  </si>
  <si>
    <t>F2R</t>
  </si>
  <si>
    <t>Proteinase-activated receptor 1</t>
  </si>
  <si>
    <t>YEPFWEDEEKnESGLTEYR</t>
  </si>
  <si>
    <t>WEDEEKnESGLTE</t>
  </si>
  <si>
    <t>YEQGTGCWQGPnR</t>
  </si>
  <si>
    <t>GCWQGPnRSTTVR</t>
  </si>
  <si>
    <t>YEQLQnETR</t>
  </si>
  <si>
    <t>RYEQLQnETRQTP</t>
  </si>
  <si>
    <t>YFAVnQSR</t>
  </si>
  <si>
    <t>YFFnVSDEAALLEK</t>
  </si>
  <si>
    <t>TERYFFnVSDEAA</t>
  </si>
  <si>
    <t>YFYLQAVNSEGQnLTR</t>
  </si>
  <si>
    <t>VNSEGQnLTRSPA</t>
  </si>
  <si>
    <t>YGnMTEDHVMHLLQNADPLK</t>
  </si>
  <si>
    <t>NATKYGnMTEDHV</t>
  </si>
  <si>
    <t>YGYQIAGMAnR</t>
  </si>
  <si>
    <t>QIAGMAnRTTLVD</t>
  </si>
  <si>
    <t>YGYQITAMAnR</t>
  </si>
  <si>
    <t>QITAMAnRTILVD</t>
  </si>
  <si>
    <t>YHGFLnTSYHR</t>
  </si>
  <si>
    <t>RYHGFLnTSYHRQ</t>
  </si>
  <si>
    <t>E9PRJ3</t>
  </si>
  <si>
    <t>CD151</t>
  </si>
  <si>
    <t>Tetraspanin;CD151 antigen</t>
  </si>
  <si>
    <t>YHQPGHEAVTSAVDQLQQEFHCCGSnNSQDWR</t>
  </si>
  <si>
    <t>FHCCGSnNSQDWR</t>
  </si>
  <si>
    <t>K7EP71</t>
  </si>
  <si>
    <t>HS2ST1</t>
  </si>
  <si>
    <t>Heparan sulfate 2-O-sulfotransferase 1</t>
  </si>
  <si>
    <t>YHVLHInTTK</t>
  </si>
  <si>
    <t>YHVLHInTTKNNP</t>
  </si>
  <si>
    <t>O95302</t>
  </si>
  <si>
    <t>FKBP9</t>
  </si>
  <si>
    <t>Peptidyl-prolyl cis-trans isomerase FKBP9;Peptidyl-prolyl cis-trans isomerase</t>
  </si>
  <si>
    <t>YHYnASLLD</t>
  </si>
  <si>
    <t>YLKYHYnASLLDG</t>
  </si>
  <si>
    <t>YHYnGSLMDGTLFDSSYSR</t>
  </si>
  <si>
    <t>FMRYHYnGSLMDG</t>
  </si>
  <si>
    <t>Peptidyl-prolyl cis-trans isomerase FKBP10;Peptidyl-prolyl cis-trans isomerase</t>
  </si>
  <si>
    <t>YHYnGTFEDGKK</t>
  </si>
  <si>
    <t>FVRYHYnGTFEDG</t>
  </si>
  <si>
    <t>Peptidyl-prolyl cis-trans isomerase FKBP9</t>
  </si>
  <si>
    <t>YHYnGTFLDGTLFDSSHNR</t>
  </si>
  <si>
    <t>FVRYHYnGTFLDG</t>
  </si>
  <si>
    <t>YHYnGTLLDGTLFDSSYSR</t>
  </si>
  <si>
    <t>FLRYHYnGTLLDG</t>
  </si>
  <si>
    <t>YHYnGTLLDGTSFDTSYSK</t>
  </si>
  <si>
    <t>FVRYHYnGTLLDG</t>
  </si>
  <si>
    <t>Q8NC56</t>
  </si>
  <si>
    <t>LEMD2</t>
  </si>
  <si>
    <t>LEM domain-containing protein 2</t>
  </si>
  <si>
    <t>YIAnVTSSSSAK</t>
  </si>
  <si>
    <t>AQEYIAnVTSSSS</t>
  </si>
  <si>
    <t>YIHQnYTK</t>
  </si>
  <si>
    <t>EKYIHQnYTKALA</t>
  </si>
  <si>
    <t>Q9BVA6</t>
  </si>
  <si>
    <t>FICD</t>
  </si>
  <si>
    <t>Adenosine monophosphate-protein transferase FICD</t>
  </si>
  <si>
    <t>YInTTLVSR</t>
  </si>
  <si>
    <t>AAMKYInTTLVSR</t>
  </si>
  <si>
    <t>A0A3B3ITN8</t>
  </si>
  <si>
    <t>GPRC5A</t>
  </si>
  <si>
    <t>Retinoic acid-induced protein 3</t>
  </si>
  <si>
    <t>YIVLTMnR</t>
  </si>
  <si>
    <t>YIVLTMnRTNVNV</t>
  </si>
  <si>
    <t>Q9NYU2-2</t>
  </si>
  <si>
    <t>UGGT1</t>
  </si>
  <si>
    <t>UDP-glucose:glycoprotein glucosyltransferase 1</t>
  </si>
  <si>
    <t>YKAKDDTQVKGTEVnTTVIGE</t>
  </si>
  <si>
    <t>VKGTEVnTTVIGE</t>
  </si>
  <si>
    <t>YKALDDTQVKTVTnTTVEDE</t>
  </si>
  <si>
    <t>QVKTVTnTTVEDE</t>
  </si>
  <si>
    <t>YKPDTLAVAVEnGTGTDR</t>
  </si>
  <si>
    <t>LAVAVEnGTGTDR</t>
  </si>
  <si>
    <t>YnCSIESPR</t>
  </si>
  <si>
    <t>CKFLRYnCSIESP</t>
  </si>
  <si>
    <t>YnCSIR</t>
  </si>
  <si>
    <t>CRFLRYnCSIRAP</t>
  </si>
  <si>
    <t>Q92478</t>
  </si>
  <si>
    <t>CLEC2B</t>
  </si>
  <si>
    <t>C-type lectin domain family 2 member B</t>
  </si>
  <si>
    <t>YnCSTQHADLTIIDNIEEMNFLR</t>
  </si>
  <si>
    <t>WNSSKYnCSTQHA</t>
  </si>
  <si>
    <t>YnGSYVPPGWKE</t>
  </si>
  <si>
    <t>KYLNEYnGSYVPP</t>
  </si>
  <si>
    <t>D6RD48</t>
  </si>
  <si>
    <t>CLDND1</t>
  </si>
  <si>
    <t>Claudin domain-containing protein 1</t>
  </si>
  <si>
    <t>YnGTVGLWR</t>
  </si>
  <si>
    <t>DALFRYnGTVGLW</t>
  </si>
  <si>
    <t>H7BYM0</t>
  </si>
  <si>
    <t>CHRNA5</t>
  </si>
  <si>
    <t>Neuronal acetylcholine receptor subunit alpha-5</t>
  </si>
  <si>
    <t>YnGTVTWTPPANYK</t>
  </si>
  <si>
    <t>KTVIRYnGTVTWT</t>
  </si>
  <si>
    <t>YnHTGQVIIYR</t>
  </si>
  <si>
    <t>AGQPRYnHTGQVI</t>
  </si>
  <si>
    <t>E5RG56</t>
  </si>
  <si>
    <t>YnLSEVLQGK</t>
  </si>
  <si>
    <t>AKDFRYnLSEVLQ</t>
  </si>
  <si>
    <t>A0A140T9V0</t>
  </si>
  <si>
    <t>HLA-F</t>
  </si>
  <si>
    <t>HLA class I histocompatibility antigen, alpha chain F</t>
  </si>
  <si>
    <t>YnQSEAGSHTLQGMNGCDMGPDGR</t>
  </si>
  <si>
    <t>NLLRRYnQSEAGS</t>
  </si>
  <si>
    <t>YnYTEDPTILR</t>
  </si>
  <si>
    <t>NPEVKYnYTEDPT</t>
  </si>
  <si>
    <t>D6RFW2</t>
  </si>
  <si>
    <t>UGT8</t>
  </si>
  <si>
    <t>2-hydroxyacylsphingosine 1-beta-galactosyltransferase</t>
  </si>
  <si>
    <t>YPGIFnSTTSDAFLQSK</t>
  </si>
  <si>
    <t>RYPGIFnSTTSDA</t>
  </si>
  <si>
    <t>YPHNHHVVnnTLEGNCSSK</t>
  </si>
  <si>
    <t>HNHHVVnNTLEGN</t>
  </si>
  <si>
    <t>Q68CP4-2</t>
  </si>
  <si>
    <t>HGSNAT</t>
  </si>
  <si>
    <t>Heparan-alpha-glucosaminide N-acetyltransferase</t>
  </si>
  <si>
    <t>YPnCTGGAAGYIDR</t>
  </si>
  <si>
    <t>DFGKYPnCTGGAA</t>
  </si>
  <si>
    <t>YPQDYQFYIQnFTALPLNTVVPPQR</t>
  </si>
  <si>
    <t>YQFYIQnFTALPL</t>
  </si>
  <si>
    <t>YQTLnCSVNVNCVNIR</t>
  </si>
  <si>
    <t>RKYQTLnCSVNVN</t>
  </si>
  <si>
    <t>YQVYLnASK</t>
  </si>
  <si>
    <t>DYQVYLnASKVPG</t>
  </si>
  <si>
    <t>YSLnVTYNYPVHYFDGR</t>
  </si>
  <si>
    <t>AGRYSLnVTYNYP</t>
  </si>
  <si>
    <t>A0A7I2V484</t>
  </si>
  <si>
    <t>CTSL</t>
  </si>
  <si>
    <t>Cathepsin L1;Cathepsin L1 heavy chain;Cathepsin L1 light chain</t>
  </si>
  <si>
    <t>YSVAnDTGFVDIPK</t>
  </si>
  <si>
    <t>PKYSVAnDTGFVD</t>
  </si>
  <si>
    <t>YSVLIMAEKPVGDLSSPnETK</t>
  </si>
  <si>
    <t>GDLSSPnETKYII</t>
  </si>
  <si>
    <t>O43157-2</t>
  </si>
  <si>
    <t>PLXNB1</t>
  </si>
  <si>
    <t>Plexin-B1</t>
  </si>
  <si>
    <t>YTLDPnITSAGPTK</t>
  </si>
  <si>
    <t>KYTLDPnITSAGP</t>
  </si>
  <si>
    <t>YVInGTYAnETK</t>
  </si>
  <si>
    <t>MNKYVInGTYANE</t>
  </si>
  <si>
    <t>INGTYAnETKLKI</t>
  </si>
  <si>
    <t>Q8TE58</t>
  </si>
  <si>
    <t>ADAMTS15</t>
  </si>
  <si>
    <t>A disintegrin and metalloproteinase with thrombospondin motifs 15</t>
  </si>
  <si>
    <t>YVISPLPnASAPAAQR</t>
  </si>
  <si>
    <t>VISPLPnASAPAA</t>
  </si>
  <si>
    <t>Q2L6G2</t>
  </si>
  <si>
    <t>HLA-B</t>
  </si>
  <si>
    <t>HLA class I histocompatibility antigen B alpha chain</t>
  </si>
  <si>
    <t>YYnQSEAGSHIIQR</t>
  </si>
  <si>
    <t>TALRYYnQSEAGS</t>
  </si>
  <si>
    <t>YYnYTLSINGK</t>
  </si>
  <si>
    <t>KNSKYYnYTLSIN</t>
  </si>
  <si>
    <t>dHexHexNAc</t>
  </si>
  <si>
    <t>YVDCGGnSTAIXX</t>
  </si>
  <si>
    <t>C01</t>
  </si>
  <si>
    <t>C02</t>
  </si>
  <si>
    <t>C05</t>
  </si>
  <si>
    <t>S01</t>
  </si>
  <si>
    <t>S02</t>
  </si>
  <si>
    <t>S05</t>
  </si>
  <si>
    <t>Diff01</t>
  </si>
  <si>
    <t>Diff02</t>
  </si>
  <si>
    <t>Diff05</t>
  </si>
  <si>
    <t>SEM</t>
  </si>
  <si>
    <t>CDH2;CDH4</t>
  </si>
  <si>
    <t>_N(he)WTITR_</t>
  </si>
  <si>
    <t>T</t>
  </si>
  <si>
    <t>high</t>
  </si>
  <si>
    <t>_N(he)LSDLLEK_</t>
  </si>
  <si>
    <t>S</t>
  </si>
  <si>
    <t>_IPAIN(he)QTITEANEK_</t>
  </si>
  <si>
    <t>_N(he)FTAADWGQSR_</t>
  </si>
  <si>
    <t>_LN(he)ITQEGPK_</t>
  </si>
  <si>
    <t>_GVFITN(he)ETGQPLIGK_</t>
  </si>
  <si>
    <t>_MDN(he)VTGGMETSR_</t>
  </si>
  <si>
    <t>_DVN(fu)CSVMGPQEK_</t>
  </si>
  <si>
    <t>_DGSDEPGTAACPN(he)GSFHCTNTGYKPLYIPSNR_</t>
  </si>
  <si>
    <t>_N(he)HTYNTYIGQGYIIPGMDQGLQGACMGER_</t>
  </si>
  <si>
    <t>_YHYN(he)GTFEDGKK_|_YHYN(he)GTFEDGK_</t>
  </si>
  <si>
    <t>_TLAGEN(he)QTAFEIEELNRK_</t>
  </si>
  <si>
    <t>_MAAALN(he)ATGR_</t>
  </si>
  <si>
    <t>_VVMDIPYELWN(he)ETSAEVADLKK_|_VVMDIPYELWN(he)ETSAEVADLK_</t>
  </si>
  <si>
    <t>_SFGGWN(he)TSGCVAHR_</t>
  </si>
  <si>
    <t>_LQGLENWGQDPGVSAN(he)ASK_</t>
  </si>
  <si>
    <t>_LSQAQGN(he)LSVLETR_</t>
  </si>
  <si>
    <t>_VWCLGN(he)ETR_</t>
  </si>
  <si>
    <t>_VIDLWDLAQSAN(he)LTDKELEAFR_|_VIDLWDLAQSAN(he)LTDK_</t>
  </si>
  <si>
    <t>_TLSRPSETCN(he)ETTK_</t>
  </si>
  <si>
    <t>_AENQVN(he)VTCQVR_</t>
  </si>
  <si>
    <t>_AN(fu)TTQPGIVEGGQVLK_</t>
  </si>
  <si>
    <t>_VAWLN(he)R_</t>
  </si>
  <si>
    <t>_FLSYN(he)VTR_</t>
  </si>
  <si>
    <t>_TALFPDLLAQGN(fu)ASLR_</t>
  </si>
  <si>
    <t>_N(he)CSFEDDNIR_</t>
  </si>
  <si>
    <t>_EN(he)GTDTVQEEEESPAEGSK_</t>
  </si>
  <si>
    <t>_YEQGTGCWQGPN(he)R_</t>
  </si>
  <si>
    <t>_TVN(he)VSVPK_</t>
  </si>
  <si>
    <t>_DVN(he)CSVMGPQEK_</t>
  </si>
  <si>
    <t>_ILCDNADN(he)ITR_</t>
  </si>
  <si>
    <t>_LN(he)ITCESSK_</t>
  </si>
  <si>
    <t>_LAN(he)LTQGEDQYYLR_</t>
  </si>
  <si>
    <t>_CDQCEENYFYN(he)R_</t>
  </si>
  <si>
    <t>_SDAVSHTGN(fu)YTCEVTELTR_</t>
  </si>
  <si>
    <t>_TSN(he)SSQVSNEQDKIDAYK_</t>
  </si>
  <si>
    <t>_AFSEVPTTAN(he)GSTK_</t>
  </si>
  <si>
    <t>_TAN(he)HSAPSLENSVQPGK_</t>
  </si>
  <si>
    <t>_FN(he)SSSSSLEEK_</t>
  </si>
  <si>
    <t>low</t>
  </si>
  <si>
    <t>_MEMPSTPQQLQN(he)LTEDIR_</t>
  </si>
  <si>
    <t>_EQYIHEN(he)YSR_</t>
  </si>
  <si>
    <t>_LVALAVIDEKN(he)TSVEHTR_</t>
  </si>
  <si>
    <t>_GDTLCTN(fu)LTGTLLPSR_</t>
  </si>
  <si>
    <t>_N(he)FTVACQHR_</t>
  </si>
  <si>
    <t>_GASN(he)LTWR_</t>
  </si>
  <si>
    <t>_VVAN(he)GTGTQGQLK_</t>
  </si>
  <si>
    <t>_DSEAFCHAN(he)CSGPAPAAKPDPDGGR_</t>
  </si>
  <si>
    <t>_NRVPDSCCIN(fu)VTVGCGINFNEK_</t>
  </si>
  <si>
    <t>_VN(he)ETEMDIAK_</t>
  </si>
  <si>
    <t>_SLYVN(he)MTSGPGGPAAAAGGR_</t>
  </si>
  <si>
    <t>_TVLEN(he)STSYEEAK_</t>
  </si>
  <si>
    <t>_SELVN(he)ETR_</t>
  </si>
  <si>
    <t>_ALSPN(he)STISSAPK_</t>
  </si>
  <si>
    <t>_YN(he)CSIESPR_</t>
  </si>
  <si>
    <t>_N(he)ITQIVGHSGCEAK_</t>
  </si>
  <si>
    <t>_TLTN(he)QTEAELATPEGIYERPVDYLPER_|_TLTN(he)QTEAELATPEGIYER_</t>
  </si>
  <si>
    <t>_N(fu)LTVCPDGALFEQK_</t>
  </si>
  <si>
    <t>_YEQLQN(he)ETR_</t>
  </si>
  <si>
    <t>_GILN(he)ATISVAEINHPVTTYK_</t>
  </si>
  <si>
    <t>_DHPN(he)ATVWR_</t>
  </si>
  <si>
    <t>_DLVVQQAGTN(he)K_</t>
  </si>
  <si>
    <t>_TN(he)ITLVCKPGDLESAPVLR_</t>
  </si>
  <si>
    <t>_LVQLFPN(he)DTSLK_</t>
  </si>
  <si>
    <t>_EASQN(he)ITYICK_</t>
  </si>
  <si>
    <t>_GCSSSTSVLLTLDNNVVN(he)GSSPAIR_</t>
  </si>
  <si>
    <t>_LN(he)ASLPALLLIR_</t>
  </si>
  <si>
    <t>_EERPLN(he)ASALK_</t>
  </si>
  <si>
    <t>_MN(he)FTGGDTCHK_</t>
  </si>
  <si>
    <t>_KVSCPIMPCSN(he)ATVPDGECCPR_|_VSCPIMPCSN(he)ATVPDGECCPR_</t>
  </si>
  <si>
    <t>_N(he)ETHSICTACDESCK_</t>
  </si>
  <si>
    <t>_EN(he)ATTDLLTK_</t>
  </si>
  <si>
    <t>_DYYPIN(he)ESLASLPLR_</t>
  </si>
  <si>
    <t>_N(he)ATEAAWR_</t>
  </si>
  <si>
    <t>_YN(he)LSEVLQGK_</t>
  </si>
  <si>
    <t>_HLYTTTGGETDFTN(he)VTSLR_</t>
  </si>
  <si>
    <t>_GQVYPWGNWFQPN(he)R_</t>
  </si>
  <si>
    <t>_LLN(he)GSQR_</t>
  </si>
  <si>
    <t>_KLN(he)YTLSQGHR_|_LN(he)YTLSQGHR_</t>
  </si>
  <si>
    <t>_AEPPLN(he)ASASDQGEK_</t>
  </si>
  <si>
    <t>_ENGCLVYN(he)DTTMVCR_</t>
  </si>
  <si>
    <t>_N(he)VTAQICIDKK_|_N(he)VTAQICIDK_</t>
  </si>
  <si>
    <t>_SAEFFN(he)YTVR_</t>
  </si>
  <si>
    <t>_NWN(he)ASFAGK_</t>
  </si>
  <si>
    <t>_N(he)GSCSIPQDLR_</t>
  </si>
  <si>
    <t>_AATCINPLN(he)GSVCER_</t>
  </si>
  <si>
    <t>_N(he)CSPWLSCEELR_</t>
  </si>
  <si>
    <t>_CFDAMEVDALN(he)SSHPVSTPVENPAQIR_</t>
  </si>
  <si>
    <t>_IQQESLGSAPLMGDDHPN(he)ASR_|_KIQQESLGSAPLMGDDHPN(he)ASR_</t>
  </si>
  <si>
    <t>_VQPFN(he)VTQGK_</t>
  </si>
  <si>
    <t>_FN(he)DTEVLQR_</t>
  </si>
  <si>
    <t>_N(he)ITLAYTLEADR_</t>
  </si>
  <si>
    <t>_N(he)FSSCSAEDFEK_</t>
  </si>
  <si>
    <t>_VVN(he)STTGPGEHLR_</t>
  </si>
  <si>
    <t>_VVRPDSELGERPPEDN(he)QSFQYDHEAFLGK_</t>
  </si>
  <si>
    <t>_ITIPPHLAYGEN(he)GTGDK_</t>
  </si>
  <si>
    <t>_SN(he)LSDLLEK_</t>
  </si>
  <si>
    <t>_TVTISDHGTVTYN(he)GSICGDDQNGPK_</t>
  </si>
  <si>
    <t>_N(he)STKQEILAALEK_</t>
  </si>
  <si>
    <t>_QVQLECVVLN(he)R_</t>
  </si>
  <si>
    <t>_TMFN(he)STDIK_</t>
  </si>
  <si>
    <t>_GFN(he)ATYHVR_</t>
  </si>
  <si>
    <t>_VN(he)ASTTEPNSTVEQSALMR_</t>
  </si>
  <si>
    <t>_N(he)ISGVVLADHSGAFHNK_</t>
  </si>
  <si>
    <t>_KVN(he)GTPSPIPIISWCGSLDSR_|_VN(he)GTPSPIPIISWCGSLDSR_</t>
  </si>
  <si>
    <t>_EAGNHTSGAGLVQIN(fu)K_</t>
  </si>
  <si>
    <t>_FVN(he)STGYLTEAEK_</t>
  </si>
  <si>
    <t>_YHYN(he)GTLLDGTSFDTSYSK_</t>
  </si>
  <si>
    <t>_DEIGN(he)VSTSHLLILDDSVEMEIRPR_</t>
  </si>
  <si>
    <t>_AGPN(fu)GTLFVADAYK_</t>
  </si>
  <si>
    <t>_LYAN(he)HTSLPASAR_</t>
  </si>
  <si>
    <t>_LGFLGN(he)QSQGCLPAR_</t>
  </si>
  <si>
    <t>_AMN(he)TSQVEALGIQMLPGYR_</t>
  </si>
  <si>
    <t>_EDNPDKNPEAPLN(he)VSR_</t>
  </si>
  <si>
    <t>_N(he)LTELDMR_</t>
  </si>
  <si>
    <t>_VPLQSAHLYYN(he)VTEK_</t>
  </si>
  <si>
    <t>_AGPN(he)GTLFVADAYK_</t>
  </si>
  <si>
    <t>_NLQVYN(he)ATSNSLTVK_</t>
  </si>
  <si>
    <t>_FFPYAN(he)GTLGIR_</t>
  </si>
  <si>
    <t>_NYAIIKPIGFN(he)ETAK_</t>
  </si>
  <si>
    <t>_TYN(he)ASVLPVR_</t>
  </si>
  <si>
    <t>_GNVISSHGNPILLN(he)SSIPEDPSIK_</t>
  </si>
  <si>
    <t>_AMSSN(he)ETAAYK_</t>
  </si>
  <si>
    <t>_AEPGTHLCIDVEDAMN(he)ITR_</t>
  </si>
  <si>
    <t>_LN(he)GTDPIVAADSK_</t>
  </si>
  <si>
    <t>_WSFSN(he)GTSWR_</t>
  </si>
  <si>
    <t>_CHEGN(he)GTFECGACR_</t>
  </si>
  <si>
    <t>_DMSDGFISN(he)LTIQR_</t>
  </si>
  <si>
    <t>_VIQTFN(he)R_</t>
  </si>
  <si>
    <t>_HLLEN(he)STASVSEAERK_|_HLLEN(he)STASVSEAER_</t>
  </si>
  <si>
    <t>_LEN(he)LSSSEMGYTATLTR_</t>
  </si>
  <si>
    <t>_MLSAFN(he)ATSGK_</t>
  </si>
  <si>
    <t>_VTTYCN(he)ETMTGWVHDVLGR_</t>
  </si>
  <si>
    <t>_IGPFAN(he)TTK_</t>
  </si>
  <si>
    <t>_SAFDPPDIPVCLLGN(he)R_</t>
  </si>
  <si>
    <t>_N(he)FTALIPGTTVEILDGDSK_</t>
  </si>
  <si>
    <t>_GVSEPLMEN(he)GSGAWVR_</t>
  </si>
  <si>
    <t>_YHYN(he)GSLMDGTLFDSSYSR_</t>
  </si>
  <si>
    <t>_N(he)QSLVQDMDSMVR_|_RN(he)QSLVQDMDSMVR_</t>
  </si>
  <si>
    <t>_LN(he)ASIADLQSQLR_</t>
  </si>
  <si>
    <t>_LFN(he)VTSTLR_</t>
  </si>
  <si>
    <t>_YPGIFN(he)STTSDAFLQSK_</t>
  </si>
  <si>
    <t>_LLHALGGDDFLGMLN(he)R_</t>
  </si>
  <si>
    <t>_WNDSPCN(he)QSLPSICK_</t>
  </si>
  <si>
    <t>_GDPSVISVN(he)GTDFTFR_</t>
  </si>
  <si>
    <t>_TAVN(fu)CSSDFDACLITK_</t>
  </si>
  <si>
    <t>_GYN(he)VTYWR_</t>
  </si>
  <si>
    <t>_LNN(he)ITIIGPLDMK_</t>
  </si>
  <si>
    <t>_YHYN(he)GTFLDGTLFDSSHNR_</t>
  </si>
  <si>
    <t>_YHYN(he)GTLLDGTLFDSSYSR_</t>
  </si>
  <si>
    <t>_N(he)ESDKAPWPLSLPGCPHR_</t>
  </si>
  <si>
    <t>_LN(he)WTSLLPASFTK_</t>
  </si>
  <si>
    <t>_MHIFQN(he)GSLVIHDVAPEDSGR_</t>
  </si>
  <si>
    <t>_ENVGIYN(he)LSK_</t>
  </si>
  <si>
    <t>_GTN(he)FTHLVADR_</t>
  </si>
  <si>
    <t>_N(he)SSWIFFCEEETR_</t>
  </si>
  <si>
    <t>_VIYN(he)LTEK_</t>
  </si>
  <si>
    <t>_SAN(he)STLAQALHWTR_</t>
  </si>
  <si>
    <t>_SEQLVN(he)FTGK_</t>
  </si>
  <si>
    <t>_AYWPDVIHSFPN(he)R_</t>
  </si>
  <si>
    <t>_ETLVTLFDN(he)R_</t>
  </si>
  <si>
    <t>_GEYFVN(he)VTTR_</t>
  </si>
  <si>
    <t>_DPCSN(fu)VTCSFGSTCAR_</t>
  </si>
  <si>
    <t>_EAIN(he)ITLDHK_</t>
  </si>
  <si>
    <t>_SSCGKEN(fu)TSDPSLVIAFGR_</t>
  </si>
  <si>
    <t>_FTPPVVN(he)VTWLR_</t>
  </si>
  <si>
    <t>_AN(he)ATIEVK_</t>
  </si>
  <si>
    <t>_N(he)HSIFLADINQER_</t>
  </si>
  <si>
    <t>_TAN(he)DTSTEAYNLLLR_</t>
  </si>
  <si>
    <t>_GHTLTLN(he)FTR_</t>
  </si>
  <si>
    <t>_IFIFN(he)QTGIEAK_</t>
  </si>
  <si>
    <t>_TDCDSSTTSLCSFPVAN(he)VSLTK_</t>
  </si>
  <si>
    <t>_RPPLAELAALN(he)LSGSR_</t>
  </si>
  <si>
    <t>_GN(he)FSTEGCGCVCEPGWK_</t>
  </si>
  <si>
    <t>_MSLVMPAMAPN(he)ETLSGR_</t>
  </si>
  <si>
    <t>_VYIN(he)DSVELSQNEQK_</t>
  </si>
  <si>
    <t>_TALWVATDHNMDN(he)TSTVLR_</t>
  </si>
  <si>
    <t>_IIISPEEN(he)VTLTCTAENQLER_</t>
  </si>
  <si>
    <t>_TGVNSGVMLMN(he)MTR_</t>
  </si>
  <si>
    <t>_TLSELMSQTGHLGLAN(he)ASAPSGEQLLR_</t>
  </si>
  <si>
    <t>_N(he)QSVPLSCCR_</t>
  </si>
  <si>
    <t>_SYAGFLTVN(he)K_</t>
  </si>
  <si>
    <t>_AEFN(he)ITLIHPK_</t>
  </si>
  <si>
    <t>_MYSEGSDIVPQSN(he)ETALHYFK_</t>
  </si>
  <si>
    <t>_KQNNGAFN(he)ETLFR_|_QNNGAFN(he)ETLFR_</t>
  </si>
  <si>
    <t>_FN(he)STQIAAMAPEHEEPR_</t>
  </si>
  <si>
    <t>_FSADLGYN(he)GTR_</t>
  </si>
  <si>
    <t>_DLMVIN(he)R_|_VKDLMVIN(he)R_</t>
  </si>
  <si>
    <t>_ISN(he)LTIVQAEIK_</t>
  </si>
  <si>
    <t>_DMSDEVGCVN(he)VTLCEGPNK_</t>
  </si>
  <si>
    <t>_VFPQVN(he)VTK_</t>
  </si>
  <si>
    <t>_N(fu)LSVVILGASDK_</t>
  </si>
  <si>
    <t>_VVDAVDGWMLN(he)SSAIR_</t>
  </si>
  <si>
    <t>_QIN(he)SSISGNLWDKDQR_</t>
  </si>
  <si>
    <t>_GQSYSVN(he)VTFTSNIQSK_</t>
  </si>
  <si>
    <t>_LVGGPVAGGDPN(he)QTIR_</t>
  </si>
  <si>
    <t>_HMSLALN(he)R_</t>
  </si>
  <si>
    <t>_VTNSNANAASPLIVAGYN(he)VSGSVR_</t>
  </si>
  <si>
    <t>_LN(he)TTGVSAGCTADLLVGR_</t>
  </si>
  <si>
    <t>_SAEGTFFIN(he)K_</t>
  </si>
  <si>
    <t>_SN(he)ISILR_</t>
  </si>
  <si>
    <t>_FINYN(he)QTVSR_</t>
  </si>
  <si>
    <t>_N(he)CTSISGDLHILPVAFR_</t>
  </si>
  <si>
    <t>_TQN(he)FTLLVQGSPELK_</t>
  </si>
  <si>
    <t>_N(he)CSAAPQPEPAAGLASYPELR_</t>
  </si>
  <si>
    <t>_LLPAFN(he)TTSGLPYPR_</t>
  </si>
  <si>
    <t>_YN(he)GTVGLWR_</t>
  </si>
  <si>
    <t>_TN(he)MSLGLILTR_</t>
  </si>
  <si>
    <t>_GIN(he)ASSMAWAR_</t>
  </si>
  <si>
    <t>_RN(he)ESHLIDFR_</t>
  </si>
  <si>
    <t>_QVTQEMLN(he)HTIAIR_</t>
  </si>
  <si>
    <t>_EEAMLYHN(he)QTAELR_</t>
  </si>
  <si>
    <t>_AN(he)HSGAVVLLK_</t>
  </si>
  <si>
    <t>_EIFVAN(fu)GTQGK_</t>
  </si>
  <si>
    <t>_VN(he)VTVEDER_</t>
  </si>
  <si>
    <t>_MLEAYN(he)LTEK_</t>
  </si>
  <si>
    <t>_N(he)LTEKPPHIEVYETAEDR_</t>
  </si>
  <si>
    <t>_MVLWN(he)DSVVR_</t>
  </si>
  <si>
    <t>_N(he)FTSVHLSYVELK_</t>
  </si>
  <si>
    <t>_AAIPSALDTN(he)SSK_</t>
  </si>
  <si>
    <t>_EASIVGEN(he)ETYPR_</t>
  </si>
  <si>
    <t>_VN(he)FTLEASEGCYR_</t>
  </si>
  <si>
    <t>_YCNLEGPPIN(he)SSVFK_</t>
  </si>
  <si>
    <t>_VPPMVN(he)VTR_</t>
  </si>
  <si>
    <t>_NPVGLIGAEN(he)ATGETDPSHSK_</t>
  </si>
  <si>
    <t>_FVLQN(he)ASR_</t>
  </si>
  <si>
    <t>_MATPLLMQALPMGALPQGPMQN(he)ATK_</t>
  </si>
  <si>
    <t>_YFYLQAVNSEGQN(he)LTR_</t>
  </si>
  <si>
    <t>_ELGPLYTN(he)ITADIGTDPR_</t>
  </si>
  <si>
    <t>_N(he)ATLAEQAK_</t>
  </si>
  <si>
    <t>_GSLSYLN(he)VTR_</t>
  </si>
  <si>
    <t>_VEAAQN(he)LTLPGSLR_</t>
  </si>
  <si>
    <t>_DTWGLSDEHFQPRPEAVQFFN(he)VTTLQK_|_PEAVQFFN(he)VTTLQK_</t>
  </si>
  <si>
    <t>_IETVLPAEFFEVLSSSQN(he)GSYHR_</t>
  </si>
  <si>
    <t>_VLQWTGASGGLPTN(he)ETTFAK_</t>
  </si>
  <si>
    <t>_GQTEIQVNCPPAVTEN(he)K_</t>
  </si>
  <si>
    <t>_FLGSGGFIGYAPN(he)LSK_</t>
  </si>
  <si>
    <t>_SCVAVTSAQPQN(he)MSR_</t>
  </si>
  <si>
    <t>_N(he)LTLMATTSQLPK_</t>
  </si>
  <si>
    <t>_NELMLN(he)SSLMR_</t>
  </si>
  <si>
    <t>_DVMQVAN(he)TTMSSR_</t>
  </si>
  <si>
    <t>_TGALTVQN(he)TTQLR_</t>
  </si>
  <si>
    <t>_SN(he)LTVLR_</t>
  </si>
  <si>
    <t>_YPQDYQFYIQN(he)FTALPLNTVVPPQR_</t>
  </si>
  <si>
    <t>_GHHN(he)CSESLELEDPSSGLGVTK_</t>
  </si>
  <si>
    <t>_HGLESASDHHGN(he)FSITMR_</t>
  </si>
  <si>
    <t>_IVSPEPGGAVGPN(he)LTCR_</t>
  </si>
  <si>
    <t>_EYLEQISTLIN(he)TTDR_</t>
  </si>
  <si>
    <t>_ATVFAN(he)GSLLLTQVRPR_</t>
  </si>
  <si>
    <t>_CNMIN(he)GTDGDSFHPLITK_</t>
  </si>
  <si>
    <t>_GVLMVGN(he)ETTYEDGHGSR_</t>
  </si>
  <si>
    <t>_VDGQLVN(he)LTLVEGR_</t>
  </si>
  <si>
    <t>_VMSWWDYGYQITAMAN(he)R_</t>
  </si>
  <si>
    <t>_VYCN(he)LSAAHTFEDLK_</t>
  </si>
  <si>
    <t>_N(he)YTLWR_</t>
  </si>
  <si>
    <t>_FYN(he)YTLCR_</t>
  </si>
  <si>
    <t>_AGHFQN(he)TSSPSAR_</t>
  </si>
  <si>
    <t>_HMLALAPN(he)STAR_</t>
  </si>
  <si>
    <t>_FN(he)VSLDSVPELR_</t>
  </si>
  <si>
    <t>_TFAVYLN(he)STGYR_</t>
  </si>
  <si>
    <t>_KN(he)QSIGLIQPFATNGK_</t>
  </si>
  <si>
    <t>_IAPASN(he)VSHTVVLRPLK_|_IAPASN(he)VSHTVVLR_</t>
  </si>
  <si>
    <t>_DAGVVCTN(he)ETR_</t>
  </si>
  <si>
    <t>_EEEAIQLDGLN(he)ASQIR_|_TDDEVVQREEEAIQLDGLN(he)ASQIR_</t>
  </si>
  <si>
    <t>_VIN(he)ETWAWK_</t>
  </si>
  <si>
    <t>_DLFN(he)LSAPLAR_</t>
  </si>
  <si>
    <t>_YHVLHIN(he)TTK_</t>
  </si>
  <si>
    <t>_IEVANLN(he)GTSR_</t>
  </si>
  <si>
    <t>_SLLEFN(he)TTVSCDQQGTNHR_</t>
  </si>
  <si>
    <t>_CN(he)GSGTYVCGLCECSPGYLGTR_</t>
  </si>
  <si>
    <t>_ELISN(he)ASDALDK_</t>
  </si>
  <si>
    <t>_ELGVVMYN(he)CSCLAR_</t>
  </si>
  <si>
    <t>_KWGHN(he)ITEFQQR_|_WGHN(he)ITEFQQR_</t>
  </si>
  <si>
    <t>_TAADTTGLQPILNQFTPAN(he)ISR_</t>
  </si>
  <si>
    <t>_DN(he)ATLQATLHAAR_</t>
  </si>
  <si>
    <t>_EAESLQPMTVVGTDYVFHN(he)DTK_</t>
  </si>
  <si>
    <t>_MCPQN(he)TSIPIR_</t>
  </si>
  <si>
    <t>_LWN(he)STFLEEYSK_</t>
  </si>
  <si>
    <t>_TMVFPVMYLN(he)ESVHIDKETASR_|_TMVFPVMYLN(he)ESVHIDK_</t>
  </si>
  <si>
    <t>_LLNINPN(he)K_</t>
  </si>
  <si>
    <t>_FVGTPEVN(he)QTTLYQR_</t>
  </si>
  <si>
    <t>_ALEVN(he)MSLSGR_</t>
  </si>
  <si>
    <t>_GHTN(he)GTKPLDGFDVWK_</t>
  </si>
  <si>
    <t>_ENMVLN(he)LSCEASGHPR_</t>
  </si>
  <si>
    <t>_N(he)LTEVVPQLLDQLR_</t>
  </si>
  <si>
    <t>_INGSAN(he)FSFNDEEMK_</t>
  </si>
  <si>
    <t>_N(he)QSYMVR_</t>
  </si>
  <si>
    <t>_IVDVN(he)LTSEGK_</t>
  </si>
  <si>
    <t>_EQIN(he)ITLDHR_</t>
  </si>
  <si>
    <t>_NNVITLN(he)ITGK_</t>
  </si>
  <si>
    <t>_EVLN(he)YTAENICK_</t>
  </si>
  <si>
    <t>_IFENADN(he)GTTVIR_</t>
  </si>
  <si>
    <t>_VHAGN(he)FSTIPQYFK_</t>
  </si>
  <si>
    <t>_VMSWWDYGYQIAGMAN(he)R_</t>
  </si>
  <si>
    <t>_N(he)FSGPDKDVFFDDR_</t>
  </si>
  <si>
    <t>_NFIIN(he)MTCR_</t>
  </si>
  <si>
    <t>_TASN(he)LTVSVLEAEGVFEK_</t>
  </si>
  <si>
    <t>_EIFVAN(he)GTQGK_</t>
  </si>
  <si>
    <t>_TALFPDLLAQGN(he)ASLR_</t>
  </si>
  <si>
    <t>_QPVSPVIHPPVSYN(he)DTAPR_</t>
  </si>
  <si>
    <t>_VWN(he)STFIEDYRDFDR_|_VWN(he)STFIEDYR_</t>
  </si>
  <si>
    <t>_LN(he)GSVLPGSGAPAR_</t>
  </si>
  <si>
    <t>_NLGFN(he)CTTSQGK_</t>
  </si>
  <si>
    <t>_ALAGLVYN(he)ASGSEHCYDIYR_</t>
  </si>
  <si>
    <t>_GLN(fu)LTEDTYKPR_</t>
  </si>
  <si>
    <t>_CTN(he)LSEGVLSVR_</t>
  </si>
  <si>
    <t>_DSCQQGSN(he)MTLIGENGHSTDTLTGSGFR_</t>
  </si>
  <si>
    <t>_N(he)HSCSEGQISIFR_</t>
  </si>
  <si>
    <t>_QVALQTFGN(he)QTTIIPAGGAGYK_</t>
  </si>
  <si>
    <t>_TQDEILFSN(he)STR_</t>
  </si>
  <si>
    <t>AIKEGDnITLKCL</t>
  </si>
  <si>
    <t>_EGDN(he)ITLK_</t>
  </si>
  <si>
    <t>_LFPN(he)ASQHITPSYNYAPNPDK_</t>
  </si>
  <si>
    <t>_AGFEAVEN(he)GTVCR_</t>
  </si>
  <si>
    <t>_QPGEN(he)GSIVTCGHR_</t>
  </si>
  <si>
    <t>_GTFTDCALAN(he)MTEQIR_</t>
  </si>
  <si>
    <t>_GHCWGPGPTQCVN(he)CSQFLR_</t>
  </si>
  <si>
    <t>_GPECSQN(he)YTTPSGVIK_|_RGPECSQN(he)YTTPSGVIK_</t>
  </si>
  <si>
    <t>_GLN(he)LTEDTYKPR_</t>
  </si>
  <si>
    <t>_VN(he)CSVYVQLEK_</t>
  </si>
  <si>
    <t>_IITVSTN(he)GSIHSPR_</t>
  </si>
  <si>
    <t>_GPILPLQAN(he)LTR_</t>
  </si>
  <si>
    <t>_ALGFEN(he)ATQALGR_</t>
  </si>
  <si>
    <t>_N(he)GSSIVDLSPLIHR_</t>
  </si>
  <si>
    <t>_DTN(he)GSQFFITTVK_</t>
  </si>
  <si>
    <t>_GVHN(he)ASLALSASIGR_</t>
  </si>
  <si>
    <t>_ILQDFSSDPSSN(he)LSSHSLEK_</t>
  </si>
  <si>
    <t>_DCVSN(he)GSLGCPVR_</t>
  </si>
  <si>
    <t>_GMCYFTN(he)GTER_</t>
  </si>
  <si>
    <t>RLKPLFnKSFEST</t>
  </si>
  <si>
    <t>_LKPLFN(he)K_</t>
  </si>
  <si>
    <t>_N(he)ASGIYAEIDGAK_</t>
  </si>
  <si>
    <t>_GVVDSDDLPLN(he)VSR_</t>
  </si>
  <si>
    <t>_ELLLDFAN(he)SSAELTGCLVR_</t>
  </si>
  <si>
    <t>_RPN(he)QSQPLPPSSLQR_</t>
  </si>
  <si>
    <t>_MYN(he)GSVPFEER_</t>
  </si>
  <si>
    <t>_FVHVN(he)TSAVLK_</t>
  </si>
  <si>
    <t>_LLEFDSTN(he)VSDTAAKPLGR_</t>
  </si>
  <si>
    <t>_N(he)ESCGGTFGIYGTCDR_</t>
  </si>
  <si>
    <t>_IGFLKPHEN(he)K_</t>
  </si>
  <si>
    <t>_VFGSQN(he)LTTVK_</t>
  </si>
  <si>
    <t>_YSVAN(he)DTGFVDIPKQEK_|_YSVAN(he)DTGFVDIPK_</t>
  </si>
  <si>
    <t>_ENGMPMDIVN(he)TSGR_|_KENGMPMDIVN(he)TSGR_|_KKENGMPMDIVN(he)TSGR_</t>
  </si>
  <si>
    <t>_VLDANDNAPVFN(he)QSLYR_</t>
  </si>
  <si>
    <t>_ETVPEYN(he)LSITAR_</t>
  </si>
  <si>
    <t>_FGFWGPN(he)CTER_</t>
  </si>
  <si>
    <t>_IYGPFCECDN(he)FSCAR_</t>
  </si>
  <si>
    <t>_QLN(he)ISHLLVPLGLAK_</t>
  </si>
  <si>
    <t>_ITFKPIAPSGQN(he)ATCTR_</t>
  </si>
  <si>
    <t>_DIYTFDGALN(he)K_|_GRDIYTFDGALN(he)K_</t>
  </si>
  <si>
    <t>_N(he)ASEIEVPFVTR_</t>
  </si>
  <si>
    <t>_IN(he)SSVTDIEEIIGVR_</t>
  </si>
  <si>
    <t>_AN(he)TTQPGIVEGGQVLK_</t>
  </si>
  <si>
    <t>_AAN(he)FSFR_</t>
  </si>
  <si>
    <t>_VSLTN(he)VSISDEGR_</t>
  </si>
  <si>
    <t>_DEGLCSAN(he)VTR_</t>
  </si>
  <si>
    <t>_LN(he)STHCQDINECAMPGVCR_</t>
  </si>
  <si>
    <t>_LPAAN(he)FTR_</t>
  </si>
  <si>
    <t>_VVLGAN(he)GTYSCLVR_</t>
  </si>
  <si>
    <t>_YHGFLN(he)TSYHR_</t>
  </si>
  <si>
    <t>_ESWPSVFYN(he)R_</t>
  </si>
  <si>
    <t>_GYYN(he)QSEAGSHTLQWMYGCDLGPDGR_</t>
  </si>
  <si>
    <t>_DINSQQELQN(he)ITTDTR_</t>
  </si>
  <si>
    <t>_EPGSN(he)VTMSVDAECVPMVR_</t>
  </si>
  <si>
    <t>_TSIPTINMEN(he)K_</t>
  </si>
  <si>
    <t>_N(he)GSTEIYGECGVCPR_</t>
  </si>
  <si>
    <t>_DLYEYSWVQGPLHSN(he)ETDR_|_VPSENKDLYEYSWVQGPLHSN(he)ETDR_</t>
  </si>
  <si>
    <t>_N(he)ITAEDCSHSQDAGVR_</t>
  </si>
  <si>
    <t>_N(he)LSVVILGASDK_</t>
  </si>
  <si>
    <t>_DVN(he)YTQIVVDR_</t>
  </si>
  <si>
    <t>_THN(he)LTDLSPHLR_</t>
  </si>
  <si>
    <t>_CECHFLN(he)GTER_</t>
  </si>
  <si>
    <t>_LN(he)LTTDPK_</t>
  </si>
  <si>
    <t>_YEIDVGN(he)ESTTLGYYNGK_</t>
  </si>
  <si>
    <t>_AN(he)ITWFIDGSFLHDEK_</t>
  </si>
  <si>
    <t>_VYVYALN(he)QTR_</t>
  </si>
  <si>
    <t>_VQEVLN(he)GTEVNLQHLTALVDCR_</t>
  </si>
  <si>
    <t>_LEN(he)WTDASR_</t>
  </si>
  <si>
    <t>_FN(he)STEYQVVTR_</t>
  </si>
  <si>
    <t>_N(he)TSAASTAQLVEATEELRR_|_N(he)TSAASTAQLVEATEELR_</t>
  </si>
  <si>
    <t>_LN(he)GSSLHLEWSAPLESGGR_</t>
  </si>
  <si>
    <t>_DVQIIVFPEDGIHGFN(he)FTR_</t>
  </si>
  <si>
    <t>_QLVHSFAEGQDQGSAYAN(he)R_</t>
  </si>
  <si>
    <t>_N(he)TSFFETEGCGK_</t>
  </si>
  <si>
    <t>_GN(he)STHGCSSEETFLIDCR_</t>
  </si>
  <si>
    <t>_LTGDEN(he)FTIPYWDWR_</t>
  </si>
  <si>
    <t>_N(he)ITIVTGAPR_</t>
  </si>
  <si>
    <t>_DN(he)ATDSVPLR_</t>
  </si>
  <si>
    <t>_SSDN(he)VSVTVLR_</t>
  </si>
  <si>
    <t>_VTPACN(he)TSLPAQR_</t>
  </si>
  <si>
    <t>_AHCVWLECPIPDAPVVTN(he)VTVK_</t>
  </si>
  <si>
    <t>_IN(he)YTVPQSGTFK_</t>
  </si>
  <si>
    <t>_TCIMEASTDFLPGLNFSN(he)CSR_</t>
  </si>
  <si>
    <t>_YN(he)HTGQVIIYR_</t>
  </si>
  <si>
    <t>_ALSN(he)ISLR_</t>
  </si>
  <si>
    <t>_TYTYADTPDDFQLHN(he)FSLPEEDTK_</t>
  </si>
  <si>
    <t>_LSHDAN(he)ETLPLHLYVK_</t>
  </si>
  <si>
    <t>_LTSCATN(he)ASICGDEAR_</t>
  </si>
  <si>
    <t>_LCDEGHGLEVEIN(he)CTR_</t>
  </si>
  <si>
    <t>_LCLELAN(he)TSIR_</t>
  </si>
  <si>
    <t>_SFSGVLDCGN(he)CSR_</t>
  </si>
  <si>
    <t>_GEGN(he)ETTNMVITWKPLR_</t>
  </si>
  <si>
    <t>_FTFTSHTPGDHQICLHSN(he)STR_</t>
  </si>
  <si>
    <t>_YFFN(he)VSDEAALLEK_</t>
  </si>
  <si>
    <t>_CCGAAN(he)YTDWEK_</t>
  </si>
  <si>
    <t>_DIVSSDFLSN(he)MSMDFQNHLGSCQK_</t>
  </si>
  <si>
    <t>_YN(he)YTEDPTILR_</t>
  </si>
  <si>
    <t>_SDAVSHTGN(he)YTCEVTELTR_</t>
  </si>
  <si>
    <t>_LNLQTSTSIPN(he)VTEMK_</t>
  </si>
  <si>
    <t>_TEKEPLSDPVGTCYLSTDN(he)FTR_</t>
  </si>
  <si>
    <t>_VPGN(he)QTSTTLK_</t>
  </si>
  <si>
    <t>_N(he)LTFEGPLPEK_</t>
  </si>
  <si>
    <t>_DLQAN(he)DTGR_</t>
  </si>
  <si>
    <t>_N(fu)MTFDLPSDATVVLNR_</t>
  </si>
  <si>
    <t>_WCPQNSSCVN(he)ATACR_</t>
  </si>
  <si>
    <t>_LIN(he)STFLHNK_</t>
  </si>
  <si>
    <t>_GEN(he)FTETDVK_</t>
  </si>
  <si>
    <t>_IKLDN(he)YSTQELGK_|_LDN(he)YSTQELGK_</t>
  </si>
  <si>
    <t>_FN(he)SSGQCEVPLVR_</t>
  </si>
  <si>
    <t>_EINSLN(he)LTESHNSR_</t>
  </si>
  <si>
    <t>_ELAVPDGYTN(he)R_</t>
  </si>
  <si>
    <t>_AVLVNN(he)ITTGER_</t>
  </si>
  <si>
    <t>_NMTFDLPSDATVVLN(he)R_</t>
  </si>
  <si>
    <t>_DLGPTLAN(he)STHHNVR_</t>
  </si>
  <si>
    <t>_IETILLN(he)GTDR_</t>
  </si>
  <si>
    <t>_DFN(he)ETQLAR_</t>
  </si>
  <si>
    <t>_FCAHEN(he)CSADLQVSAK_</t>
  </si>
  <si>
    <t>_SLHVPGLN(he)K_</t>
  </si>
  <si>
    <t>_NYFHYN(he)QSYPPTYNVK_</t>
  </si>
  <si>
    <t>_DHLLLPATTHN(he)K_</t>
  </si>
  <si>
    <t>_LEEYNSHQSLCN(he)GTPEGPLRR_|_LEEYNSHQSLCN(he)GTPEGPLR_</t>
  </si>
  <si>
    <t>_ILLTCSLN(fu)DSATEVTGHR_</t>
  </si>
  <si>
    <t>_LGIYADVGN(he)K_</t>
  </si>
  <si>
    <t>_QTMIDFLQN(he)HTEGSRPPACPR_</t>
  </si>
  <si>
    <t>_SN(he)HTQATNDPPEVTVFPK_</t>
  </si>
  <si>
    <t>_ALMN(he)GSESR_</t>
  </si>
  <si>
    <t>_N(he)LTVCPDGALFEQK_</t>
  </si>
  <si>
    <t>_AACAVKPQEVQMVN(he)GTITNPINGK_</t>
  </si>
  <si>
    <t>_TRPVVIVDASLSHPESVN(he)R_</t>
  </si>
  <si>
    <t>_DFQHLLN(he)R_</t>
  </si>
  <si>
    <t>_ILLTCSLN(he)DSATEVTGHR_</t>
  </si>
  <si>
    <t>_EAGN(he)HTSGAGLVQINK_</t>
  </si>
  <si>
    <t>_SMAGSGHN(he)VSQEALAIK_</t>
  </si>
  <si>
    <t>_DASSFLAEWQN(he)ITK_|_DIENLKDASSFLAEWQN(he)ITK_</t>
  </si>
  <si>
    <t>_LGDCISEDSYPDGN(he)ITWYR_</t>
  </si>
  <si>
    <t>_LLN(he)CTAPGPDAAAR_</t>
  </si>
  <si>
    <t>_ISSLQTTEKN(he)DTVAGQGER_</t>
  </si>
  <si>
    <t>_LDMSQN(he)VSLVTAELSK_</t>
  </si>
  <si>
    <t>_YKPDTLAVAVEN(he)GTGTDR_</t>
  </si>
  <si>
    <t>_TASCSN(he)VTCWLK_</t>
  </si>
  <si>
    <t>_IDGGPVILLQAGTPHN(he)LTCR_</t>
  </si>
  <si>
    <t>_VPDSCCIN(he)VTVGCGINFNEK_</t>
  </si>
  <si>
    <t>_EETLLYDSN(he)TSSMADR_</t>
  </si>
  <si>
    <t>_VLHN(he)GTLAELQGLPHIR_</t>
  </si>
  <si>
    <t>_VASVININPN(he)TTHSTGSCR_</t>
  </si>
  <si>
    <t>_HECHFFN(he)GTER_</t>
  </si>
  <si>
    <t>_TFAN(he)GSLAFR_</t>
  </si>
  <si>
    <t>_FLSSSPHLPPSSYFN(he)ASGR_</t>
  </si>
  <si>
    <t>_TASVSIN(he)QTEPPK_</t>
  </si>
  <si>
    <t>_DCSCIPQN(he)LSSGFGHATAGK_</t>
  </si>
  <si>
    <t>_AN(he)TSALAVPSPVSNSASAR_</t>
  </si>
  <si>
    <t>_DN(he)ATEEEILVYLEK_</t>
  </si>
  <si>
    <t>_SDPHWESMLN(he)ATTR_</t>
  </si>
  <si>
    <t>_YSLN(he)VTYNYPVHYFDGR_</t>
  </si>
  <si>
    <t>_N(he)ESLETYPVMK_</t>
  </si>
  <si>
    <t>_MSVINFECN(he)K_</t>
  </si>
  <si>
    <t>_AN(he)LTVVLLR_</t>
  </si>
  <si>
    <t>_DLCGPDAGPIGN(he)ATGQAGR_</t>
  </si>
  <si>
    <t>_FKLEWLGN(he)CSGLNDETYGYK_|_LEWLGN(he)CSGLNDETYGYK_</t>
  </si>
  <si>
    <t>_LGGWN(he)ITGPWAK_</t>
  </si>
  <si>
    <t>_LFQN(he)CSELFK_</t>
  </si>
  <si>
    <t>_DTCTQECSYFN(he)ITK_|_KDTCTQECSYFN(he)ITK_</t>
  </si>
  <si>
    <t>_TN(he)STFVQALVEHVKEECDR_|_TN(he)STFVQALVEHVK_</t>
  </si>
  <si>
    <t>_N(he)LTEVPTDLPAYVR_</t>
  </si>
  <si>
    <t>_GYYN(he)QSEAGSHTVQR_</t>
  </si>
  <si>
    <t>_AKPQGQWAEDVLGN(he)K_</t>
  </si>
  <si>
    <t>_TCDWLPKPN(he)MSASCK_</t>
  </si>
  <si>
    <t>_N(he)HTWLPVSDDACYR_</t>
  </si>
  <si>
    <t>_FNPN(he)ISWQPIPVHTVPITEDR_</t>
  </si>
  <si>
    <t>_CVASVPSIPGLN(he)R_</t>
  </si>
  <si>
    <t>_DFEDLYTPVN(he)GSIVIVR_|_KDFEDLYTPVN(he)GSIVIVR_</t>
  </si>
  <si>
    <t>_NWQLTEEDFGN(he)TSGR_</t>
  </si>
  <si>
    <t>_GSQWSDIEEFCN(he)R_</t>
  </si>
  <si>
    <t>_N(he)ATLVNEADKLR_</t>
  </si>
  <si>
    <t>_YYN(he)QSEAGSHIIQR_</t>
  </si>
  <si>
    <t>_EN(he)TSDPSLVIAFGR_</t>
  </si>
  <si>
    <t>_N(he)ATYGYVLDDPDPDDGFNYK_</t>
  </si>
  <si>
    <t>_TAVN(he)CSSDFDACLITK_</t>
  </si>
  <si>
    <t>_ANIQFGDN(he)GTTISAVSNK_</t>
  </si>
  <si>
    <t>_VWDTAVGLN(he)HTAEPSLQTLER_</t>
  </si>
  <si>
    <t>_AFN(he)STLPTMAQMEK_</t>
  </si>
  <si>
    <t>_DLCGPDAGPIGN(he)ATGQADCK_</t>
  </si>
  <si>
    <t>_LNPTVTYGN(he)DSFSAK_</t>
  </si>
  <si>
    <t>_LDPTVLDAGELAN(he)R_</t>
  </si>
  <si>
    <t>_VIEEFYN(he)QTWVHR_</t>
  </si>
  <si>
    <t>UniProt Acc</t>
  </si>
  <si>
    <t>Intensity C01C</t>
  </si>
  <si>
    <t>Intensity C01D</t>
  </si>
  <si>
    <t>Intensity C02A</t>
  </si>
  <si>
    <t>Intensity C02B</t>
  </si>
  <si>
    <t>Intensity C02D</t>
  </si>
  <si>
    <t>Intensity C05B</t>
  </si>
  <si>
    <t>Intensity C05C</t>
  </si>
  <si>
    <t>Intensity S01A</t>
  </si>
  <si>
    <t>Intensity S01B</t>
  </si>
  <si>
    <t>Intensity S02A</t>
  </si>
  <si>
    <t>Intensity S02C</t>
  </si>
  <si>
    <t>Intensity S05B</t>
  </si>
  <si>
    <t>Intensity S02D</t>
  </si>
  <si>
    <t>Intensity S05D</t>
  </si>
  <si>
    <t>Diff</t>
  </si>
  <si>
    <t>Pep Seq</t>
  </si>
  <si>
    <t>Seq Class</t>
  </si>
  <si>
    <t>Quan conf.</t>
  </si>
  <si>
    <t>Log FC EDEM</t>
  </si>
  <si>
    <t>Log FC KIF</t>
  </si>
  <si>
    <t>Mass deviation (ppm)</t>
  </si>
  <si>
    <t>Structure</t>
  </si>
  <si>
    <t>Category</t>
  </si>
  <si>
    <t>Comment</t>
  </si>
  <si>
    <t>Theoretical m/z</t>
  </si>
  <si>
    <t>Charge (pos)</t>
  </si>
  <si>
    <t>Oligomannose</t>
  </si>
  <si>
    <t>Modification</t>
  </si>
  <si>
    <t>Underivatized/Native</t>
  </si>
  <si>
    <t>Ion</t>
  </si>
  <si>
    <t>M+Na</t>
  </si>
  <si>
    <t>Most probably a  mixture of iso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righ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right" vertical="center"/>
    </xf>
    <xf numFmtId="11" fontId="0" fillId="0" borderId="0" xfId="0" applyNumberFormat="1" applyAlignment="1">
      <alignment vertical="center"/>
    </xf>
    <xf numFmtId="0" fontId="0" fillId="2" borderId="2" xfId="0" applyFill="1" applyBorder="1" applyAlignment="1">
      <alignment horizontal="left" vertical="center"/>
    </xf>
    <xf numFmtId="0" fontId="0" fillId="2" borderId="0" xfId="0" applyFill="1" applyAlignment="1">
      <alignment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horizontal="right"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2" fontId="0" fillId="0" borderId="0" xfId="0" applyNumberFormat="1"/>
    <xf numFmtId="2" fontId="1" fillId="2" borderId="1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2" fontId="0" fillId="0" borderId="5" xfId="0" applyNumberForma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3" borderId="3" xfId="0" applyFill="1" applyBorder="1" applyAlignment="1">
      <alignment horizontal="right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54050</xdr:colOff>
      <xdr:row>1</xdr:row>
      <xdr:rowOff>114300</xdr:rowOff>
    </xdr:from>
    <xdr:to>
      <xdr:col>5</xdr:col>
      <xdr:colOff>1530350</xdr:colOff>
      <xdr:row>1</xdr:row>
      <xdr:rowOff>584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16200000">
          <a:off x="6076950" y="101600"/>
          <a:ext cx="469900" cy="876300"/>
        </a:xfrm>
        <a:prstGeom prst="rect">
          <a:avLst/>
        </a:prstGeom>
      </xdr:spPr>
    </xdr:pic>
    <xdr:clientData/>
  </xdr:twoCellAnchor>
  <xdr:twoCellAnchor editAs="oneCell">
    <xdr:from>
      <xdr:col>5</xdr:col>
      <xdr:colOff>679450</xdr:colOff>
      <xdr:row>2</xdr:row>
      <xdr:rowOff>127000</xdr:rowOff>
    </xdr:from>
    <xdr:to>
      <xdr:col>5</xdr:col>
      <xdr:colOff>1530350</xdr:colOff>
      <xdr:row>2</xdr:row>
      <xdr:rowOff>5715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6102350" y="1016000"/>
          <a:ext cx="444500" cy="850900"/>
        </a:xfrm>
        <a:prstGeom prst="rect">
          <a:avLst/>
        </a:prstGeom>
      </xdr:spPr>
    </xdr:pic>
    <xdr:clientData/>
  </xdr:twoCellAnchor>
  <xdr:twoCellAnchor editAs="oneCell">
    <xdr:from>
      <xdr:col>5</xdr:col>
      <xdr:colOff>692150</xdr:colOff>
      <xdr:row>3</xdr:row>
      <xdr:rowOff>95250</xdr:rowOff>
    </xdr:from>
    <xdr:to>
      <xdr:col>5</xdr:col>
      <xdr:colOff>1530350</xdr:colOff>
      <xdr:row>3</xdr:row>
      <xdr:rowOff>7175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 rot="16200000">
          <a:off x="6019800" y="1765300"/>
          <a:ext cx="622300" cy="838200"/>
        </a:xfrm>
        <a:prstGeom prst="rect">
          <a:avLst/>
        </a:prstGeom>
      </xdr:spPr>
    </xdr:pic>
    <xdr:clientData/>
  </xdr:twoCellAnchor>
  <xdr:twoCellAnchor>
    <xdr:from>
      <xdr:col>5</xdr:col>
      <xdr:colOff>472089</xdr:colOff>
      <xdr:row>4</xdr:row>
      <xdr:rowOff>219412</xdr:rowOff>
    </xdr:from>
    <xdr:to>
      <xdr:col>5</xdr:col>
      <xdr:colOff>1530350</xdr:colOff>
      <xdr:row>4</xdr:row>
      <xdr:rowOff>838849</xdr:rowOff>
    </xdr:to>
    <xdr:grpSp>
      <xdr:nvGrpSpPr>
        <xdr:cNvPr id="8" name="Group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pSpPr/>
      </xdr:nvGrpSpPr>
      <xdr:grpSpPr>
        <a:xfrm rot="16200000">
          <a:off x="5911201" y="2679700"/>
          <a:ext cx="619437" cy="1058261"/>
          <a:chOff x="2503653" y="1703270"/>
          <a:chExt cx="619437" cy="1058261"/>
        </a:xfrm>
      </xdr:grpSpPr>
      <xdr:sp macro="" textlink="">
        <xdr:nvSpPr>
          <xdr:cNvPr id="9" name="Rectangle 8">
            <a:extLst>
              <a:ext uri="{FF2B5EF4-FFF2-40B4-BE49-F238E27FC236}">
                <a16:creationId xmlns:a16="http://schemas.microsoft.com/office/drawing/2014/main" id="{00000000-0008-0000-0300-000009000000}"/>
              </a:ext>
            </a:extLst>
          </xdr:cNvPr>
          <xdr:cNvSpPr/>
        </xdr:nvSpPr>
        <xdr:spPr>
          <a:xfrm flipV="1">
            <a:off x="2688594" y="2443001"/>
            <a:ext cx="182880" cy="182880"/>
          </a:xfrm>
          <a:prstGeom prst="rect">
            <a:avLst/>
          </a:prstGeom>
          <a:solidFill>
            <a:srgbClr val="002060"/>
          </a:solidFill>
          <a:ln>
            <a:solidFill>
              <a:schemeClr val="bg1"/>
            </a:solidFill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00000000-0008-0000-0300-00000A000000}"/>
              </a:ext>
            </a:extLst>
          </xdr:cNvPr>
          <xdr:cNvCxnSpPr/>
        </xdr:nvCxnSpPr>
        <xdr:spPr>
          <a:xfrm flipV="1">
            <a:off x="2780034" y="2642815"/>
            <a:ext cx="0" cy="118716"/>
          </a:xfrm>
          <a:prstGeom prst="line">
            <a:avLst/>
          </a:prstGeom>
          <a:ln>
            <a:solidFill>
              <a:schemeClr val="tx1"/>
            </a:solidFill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" name="Oval 10">
            <a:extLst>
              <a:ext uri="{FF2B5EF4-FFF2-40B4-BE49-F238E27FC236}">
                <a16:creationId xmlns:a16="http://schemas.microsoft.com/office/drawing/2014/main" id="{00000000-0008-0000-0300-00000B000000}"/>
              </a:ext>
            </a:extLst>
          </xdr:cNvPr>
          <xdr:cNvSpPr>
            <a:spLocks noChangeAspect="1"/>
          </xdr:cNvSpPr>
        </xdr:nvSpPr>
        <xdr:spPr>
          <a:xfrm>
            <a:off x="2694465" y="2250031"/>
            <a:ext cx="182880" cy="180622"/>
          </a:xfrm>
          <a:prstGeom prst="ellipse">
            <a:avLst/>
          </a:prstGeom>
          <a:solidFill>
            <a:schemeClr val="accent6">
              <a:lumMod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2" name="Oval 11">
            <a:extLst>
              <a:ext uri="{FF2B5EF4-FFF2-40B4-BE49-F238E27FC236}">
                <a16:creationId xmlns:a16="http://schemas.microsoft.com/office/drawing/2014/main" id="{00000000-0008-0000-0300-00000C000000}"/>
              </a:ext>
            </a:extLst>
          </xdr:cNvPr>
          <xdr:cNvSpPr>
            <a:spLocks noChangeAspect="1"/>
          </xdr:cNvSpPr>
        </xdr:nvSpPr>
        <xdr:spPr>
          <a:xfrm>
            <a:off x="2560803" y="2117212"/>
            <a:ext cx="182880" cy="180622"/>
          </a:xfrm>
          <a:prstGeom prst="ellipse">
            <a:avLst/>
          </a:prstGeom>
          <a:solidFill>
            <a:schemeClr val="accent6">
              <a:lumMod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3" name="Oval 12">
            <a:extLst>
              <a:ext uri="{FF2B5EF4-FFF2-40B4-BE49-F238E27FC236}">
                <a16:creationId xmlns:a16="http://schemas.microsoft.com/office/drawing/2014/main" id="{00000000-0008-0000-0300-00000D000000}"/>
              </a:ext>
            </a:extLst>
          </xdr:cNvPr>
          <xdr:cNvSpPr>
            <a:spLocks noChangeAspect="1"/>
          </xdr:cNvSpPr>
        </xdr:nvSpPr>
        <xdr:spPr>
          <a:xfrm>
            <a:off x="2825910" y="2117212"/>
            <a:ext cx="182880" cy="180622"/>
          </a:xfrm>
          <a:prstGeom prst="ellipse">
            <a:avLst/>
          </a:prstGeom>
          <a:solidFill>
            <a:schemeClr val="accent6">
              <a:lumMod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4" name="Oval 13">
            <a:extLst>
              <a:ext uri="{FF2B5EF4-FFF2-40B4-BE49-F238E27FC236}">
                <a16:creationId xmlns:a16="http://schemas.microsoft.com/office/drawing/2014/main" id="{00000000-0008-0000-0300-00000E000000}"/>
              </a:ext>
            </a:extLst>
          </xdr:cNvPr>
          <xdr:cNvSpPr>
            <a:spLocks noChangeAspect="1"/>
          </xdr:cNvSpPr>
        </xdr:nvSpPr>
        <xdr:spPr>
          <a:xfrm>
            <a:off x="2503653" y="1933117"/>
            <a:ext cx="182880" cy="180622"/>
          </a:xfrm>
          <a:prstGeom prst="ellipse">
            <a:avLst/>
          </a:prstGeom>
          <a:solidFill>
            <a:schemeClr val="accent6">
              <a:lumMod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5" name="Oval 14">
            <a:extLst>
              <a:ext uri="{FF2B5EF4-FFF2-40B4-BE49-F238E27FC236}">
                <a16:creationId xmlns:a16="http://schemas.microsoft.com/office/drawing/2014/main" id="{00000000-0008-0000-0300-00000F000000}"/>
              </a:ext>
            </a:extLst>
          </xdr:cNvPr>
          <xdr:cNvSpPr>
            <a:spLocks noChangeAspect="1"/>
          </xdr:cNvSpPr>
        </xdr:nvSpPr>
        <xdr:spPr>
          <a:xfrm>
            <a:off x="2940210" y="1933117"/>
            <a:ext cx="182880" cy="180622"/>
          </a:xfrm>
          <a:prstGeom prst="ellipse">
            <a:avLst/>
          </a:prstGeom>
          <a:solidFill>
            <a:schemeClr val="accent6">
              <a:lumMod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6" name="Oval 15">
            <a:extLst>
              <a:ext uri="{FF2B5EF4-FFF2-40B4-BE49-F238E27FC236}">
                <a16:creationId xmlns:a16="http://schemas.microsoft.com/office/drawing/2014/main" id="{00000000-0008-0000-0300-000010000000}"/>
              </a:ext>
            </a:extLst>
          </xdr:cNvPr>
          <xdr:cNvSpPr>
            <a:spLocks noChangeAspect="1"/>
          </xdr:cNvSpPr>
        </xdr:nvSpPr>
        <xdr:spPr>
          <a:xfrm>
            <a:off x="2740185" y="1933117"/>
            <a:ext cx="182880" cy="180622"/>
          </a:xfrm>
          <a:prstGeom prst="ellipse">
            <a:avLst/>
          </a:prstGeom>
          <a:solidFill>
            <a:schemeClr val="accent6">
              <a:lumMod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00000000-0008-0000-0300-000011000000}"/>
              </a:ext>
            </a:extLst>
          </xdr:cNvPr>
          <xdr:cNvCxnSpPr/>
        </xdr:nvCxnSpPr>
        <xdr:spPr>
          <a:xfrm>
            <a:off x="2534445" y="1901884"/>
            <a:ext cx="548640" cy="0"/>
          </a:xfrm>
          <a:prstGeom prst="line">
            <a:avLst/>
          </a:prstGeom>
          <a:ln>
            <a:solidFill>
              <a:schemeClr val="tx1"/>
            </a:solidFill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Oval 17">
            <a:extLst>
              <a:ext uri="{FF2B5EF4-FFF2-40B4-BE49-F238E27FC236}">
                <a16:creationId xmlns:a16="http://schemas.microsoft.com/office/drawing/2014/main" id="{00000000-0008-0000-0300-000012000000}"/>
              </a:ext>
            </a:extLst>
          </xdr:cNvPr>
          <xdr:cNvSpPr>
            <a:spLocks noChangeAspect="1"/>
          </xdr:cNvSpPr>
        </xdr:nvSpPr>
        <xdr:spPr>
          <a:xfrm>
            <a:off x="2694465" y="1703270"/>
            <a:ext cx="182880" cy="180622"/>
          </a:xfrm>
          <a:prstGeom prst="ellipse">
            <a:avLst/>
          </a:prstGeom>
          <a:solidFill>
            <a:schemeClr val="accent6">
              <a:lumMod val="5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</xdr:grpSp>
    <xdr:clientData/>
  </xdr:twoCellAnchor>
  <xdr:twoCellAnchor editAs="oneCell">
    <xdr:from>
      <xdr:col>5</xdr:col>
      <xdr:colOff>463550</xdr:colOff>
      <xdr:row>5</xdr:row>
      <xdr:rowOff>50800</xdr:rowOff>
    </xdr:from>
    <xdr:to>
      <xdr:col>5</xdr:col>
      <xdr:colOff>1530350</xdr:colOff>
      <xdr:row>5</xdr:row>
      <xdr:rowOff>66040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 rot="16200000">
          <a:off x="5911850" y="3441700"/>
          <a:ext cx="609600" cy="1066800"/>
        </a:xfrm>
        <a:prstGeom prst="rect">
          <a:avLst/>
        </a:prstGeom>
      </xdr:spPr>
    </xdr:pic>
    <xdr:clientData/>
  </xdr:twoCellAnchor>
  <xdr:twoCellAnchor editAs="oneCell">
    <xdr:from>
      <xdr:col>5</xdr:col>
      <xdr:colOff>501650</xdr:colOff>
      <xdr:row>6</xdr:row>
      <xdr:rowOff>0</xdr:rowOff>
    </xdr:from>
    <xdr:to>
      <xdr:col>5</xdr:col>
      <xdr:colOff>1530350</xdr:colOff>
      <xdr:row>6</xdr:row>
      <xdr:rowOff>62230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3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 rot="16200000">
          <a:off x="5924550" y="4152900"/>
          <a:ext cx="622300" cy="1028700"/>
        </a:xfrm>
        <a:prstGeom prst="rect">
          <a:avLst/>
        </a:prstGeom>
      </xdr:spPr>
    </xdr:pic>
    <xdr:clientData/>
  </xdr:twoCellAnchor>
  <xdr:twoCellAnchor editAs="oneCell">
    <xdr:from>
      <xdr:col>5</xdr:col>
      <xdr:colOff>311150</xdr:colOff>
      <xdr:row>7</xdr:row>
      <xdr:rowOff>120650</xdr:rowOff>
    </xdr:from>
    <xdr:to>
      <xdr:col>5</xdr:col>
      <xdr:colOff>1530350</xdr:colOff>
      <xdr:row>7</xdr:row>
      <xdr:rowOff>74295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3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 rot="16200000">
          <a:off x="5829300" y="4914900"/>
          <a:ext cx="622300" cy="1219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48"/>
  <sheetViews>
    <sheetView showGridLines="0" showRowColHeaders="0" zoomScale="110" zoomScaleNormal="110" zoomScalePageLayoutView="110" workbookViewId="0">
      <pane ySplit="1" topLeftCell="A2" activePane="bottomLeft" state="frozen"/>
      <selection activeCell="C1" sqref="C1"/>
      <selection pane="bottomLeft" activeCell="P10" sqref="P10"/>
    </sheetView>
  </sheetViews>
  <sheetFormatPr baseColWidth="10" defaultColWidth="11" defaultRowHeight="16" x14ac:dyDescent="0.2"/>
  <cols>
    <col min="1" max="1" width="7.1640625" style="2" customWidth="1"/>
    <col min="2" max="2" width="9.6640625" style="1" bestFit="1" customWidth="1"/>
    <col min="3" max="3" width="11" style="1" bestFit="1" customWidth="1"/>
    <col min="4" max="4" width="12.6640625" style="1" bestFit="1" customWidth="1"/>
    <col min="5" max="5" width="16" style="1" bestFit="1" customWidth="1"/>
    <col min="6" max="6" width="8.1640625" style="1" customWidth="1"/>
    <col min="7" max="7" width="5.6640625" style="1" bestFit="1" customWidth="1"/>
    <col min="8" max="8" width="10.6640625" style="1" bestFit="1" customWidth="1"/>
    <col min="9" max="9" width="13.6640625" style="1" bestFit="1" customWidth="1"/>
    <col min="10" max="10" width="11.1640625" style="1" customWidth="1"/>
    <col min="11" max="11" width="14.83203125" style="1" bestFit="1" customWidth="1"/>
    <col min="12" max="12" width="14.33203125" style="1" bestFit="1" customWidth="1"/>
    <col min="13" max="13" width="5" style="1" customWidth="1"/>
    <col min="14" max="14" width="6.83203125" style="1" bestFit="1" customWidth="1"/>
    <col min="15" max="15" width="15.5" style="1" bestFit="1" customWidth="1"/>
    <col min="16" max="16" width="16.5" style="3" bestFit="1" customWidth="1"/>
  </cols>
  <sheetData>
    <row r="1" spans="1:16" x14ac:dyDescent="0.2">
      <c r="A1" s="4" t="s">
        <v>0</v>
      </c>
      <c r="B1" s="5" t="s">
        <v>4548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6" t="s">
        <v>14</v>
      </c>
    </row>
    <row r="2" spans="1:16" x14ac:dyDescent="0.2">
      <c r="A2" s="7">
        <v>106</v>
      </c>
      <c r="B2" s="1" t="s">
        <v>15</v>
      </c>
      <c r="C2" s="1" t="s">
        <v>16</v>
      </c>
      <c r="D2" s="1" t="s">
        <v>17</v>
      </c>
      <c r="E2" s="1" t="s">
        <v>18</v>
      </c>
      <c r="F2" s="1">
        <v>3.0864999999999998E-3</v>
      </c>
      <c r="G2" s="1">
        <v>58.673999999999999</v>
      </c>
      <c r="H2" s="1">
        <v>45.665999999999997</v>
      </c>
      <c r="I2" s="1">
        <v>1</v>
      </c>
      <c r="J2" s="1" t="s">
        <v>19</v>
      </c>
      <c r="K2" s="1">
        <v>58.67</v>
      </c>
      <c r="L2" s="1" t="s">
        <v>20</v>
      </c>
      <c r="M2" s="1">
        <v>924.92156899999998</v>
      </c>
      <c r="N2" s="1">
        <v>2</v>
      </c>
      <c r="O2" s="1">
        <v>-4.6568999999999999E-2</v>
      </c>
      <c r="P2" s="8" t="s">
        <v>21</v>
      </c>
    </row>
    <row r="3" spans="1:16" x14ac:dyDescent="0.2">
      <c r="A3" s="7">
        <v>1446</v>
      </c>
      <c r="B3" s="1" t="s">
        <v>22</v>
      </c>
      <c r="C3" s="1" t="s">
        <v>23</v>
      </c>
      <c r="D3" s="1" t="s">
        <v>24</v>
      </c>
      <c r="E3" s="1" t="s">
        <v>25</v>
      </c>
      <c r="F3" s="9">
        <v>2.4608999999999999E-32</v>
      </c>
      <c r="G3" s="1">
        <v>213.67</v>
      </c>
      <c r="H3" s="1">
        <v>174.4</v>
      </c>
      <c r="I3" s="1">
        <v>1</v>
      </c>
      <c r="J3" s="1" t="s">
        <v>19</v>
      </c>
      <c r="K3" s="1">
        <v>213.67</v>
      </c>
      <c r="L3" s="1" t="s">
        <v>20</v>
      </c>
      <c r="M3" s="1">
        <v>739.37266</v>
      </c>
      <c r="N3" s="1">
        <v>2</v>
      </c>
      <c r="O3" s="1">
        <v>0.33323000000000003</v>
      </c>
      <c r="P3" s="8" t="s">
        <v>26</v>
      </c>
    </row>
    <row r="4" spans="1:16" x14ac:dyDescent="0.2">
      <c r="A4" s="7">
        <v>1758</v>
      </c>
      <c r="B4" s="1" t="s">
        <v>27</v>
      </c>
      <c r="C4" s="1" t="s">
        <v>28</v>
      </c>
      <c r="D4" s="1" t="s">
        <v>29</v>
      </c>
      <c r="E4" s="1" t="s">
        <v>30</v>
      </c>
      <c r="F4" s="9">
        <v>5.0394000000000003E-18</v>
      </c>
      <c r="G4" s="1">
        <v>143.05000000000001</v>
      </c>
      <c r="H4" s="1">
        <v>106.63</v>
      </c>
      <c r="I4" s="1">
        <v>0.80800000000000005</v>
      </c>
      <c r="J4" s="1" t="s">
        <v>19</v>
      </c>
      <c r="K4" s="1">
        <v>6.23</v>
      </c>
      <c r="L4" s="1" t="s">
        <v>20</v>
      </c>
      <c r="M4" s="1">
        <v>877.89175699999998</v>
      </c>
      <c r="N4" s="1">
        <v>2</v>
      </c>
      <c r="O4" s="1">
        <v>0.24654999999999999</v>
      </c>
      <c r="P4" s="8" t="s">
        <v>31</v>
      </c>
    </row>
    <row r="5" spans="1:16" x14ac:dyDescent="0.2">
      <c r="A5" s="7">
        <v>1876</v>
      </c>
      <c r="B5" s="1" t="s">
        <v>32</v>
      </c>
      <c r="C5" s="1" t="s">
        <v>33</v>
      </c>
      <c r="D5" s="1" t="s">
        <v>34</v>
      </c>
      <c r="E5" s="1" t="s">
        <v>35</v>
      </c>
      <c r="F5" s="1">
        <v>1.7568999999999999E-4</v>
      </c>
      <c r="G5" s="1">
        <v>195.79</v>
      </c>
      <c r="H5" s="1">
        <v>165.95</v>
      </c>
      <c r="I5" s="1">
        <v>1</v>
      </c>
      <c r="J5" s="1" t="s">
        <v>19</v>
      </c>
      <c r="K5" s="1">
        <v>195.79</v>
      </c>
      <c r="L5" s="1" t="s">
        <v>20</v>
      </c>
      <c r="M5" s="1">
        <v>508.24580600000002</v>
      </c>
      <c r="N5" s="1">
        <v>2</v>
      </c>
      <c r="O5" s="1">
        <v>0.17960000000000001</v>
      </c>
      <c r="P5" s="8" t="s">
        <v>36</v>
      </c>
    </row>
    <row r="6" spans="1:16" x14ac:dyDescent="0.2">
      <c r="A6" s="7">
        <v>1945</v>
      </c>
      <c r="B6" s="1" t="s">
        <v>37</v>
      </c>
      <c r="C6" s="1" t="s">
        <v>38</v>
      </c>
      <c r="D6" s="1" t="s">
        <v>39</v>
      </c>
      <c r="E6" s="1" t="s">
        <v>40</v>
      </c>
      <c r="F6" s="1">
        <v>1.4448E-3</v>
      </c>
      <c r="G6" s="1">
        <v>75.694999999999993</v>
      </c>
      <c r="H6" s="1">
        <v>43.280999999999999</v>
      </c>
      <c r="I6" s="1">
        <v>0.93100000000000005</v>
      </c>
      <c r="J6" s="1" t="s">
        <v>19</v>
      </c>
      <c r="K6" s="1">
        <v>11.3</v>
      </c>
      <c r="L6" s="1" t="s">
        <v>20</v>
      </c>
      <c r="M6" s="1">
        <v>798.89121699999998</v>
      </c>
      <c r="N6" s="1">
        <v>2</v>
      </c>
      <c r="O6" s="1">
        <v>1.1184000000000001</v>
      </c>
      <c r="P6" s="8" t="s">
        <v>41</v>
      </c>
    </row>
    <row r="7" spans="1:16" x14ac:dyDescent="0.2">
      <c r="A7" s="7">
        <v>2176</v>
      </c>
      <c r="B7" s="1" t="s">
        <v>42</v>
      </c>
      <c r="C7" s="1" t="s">
        <v>43</v>
      </c>
      <c r="D7" s="1" t="s">
        <v>44</v>
      </c>
      <c r="E7" s="1" t="s">
        <v>45</v>
      </c>
      <c r="F7" s="1">
        <v>2.5195999999999999E-3</v>
      </c>
      <c r="G7" s="1">
        <v>86.287999999999997</v>
      </c>
      <c r="H7" s="1">
        <v>52.07</v>
      </c>
      <c r="I7" s="1">
        <v>1</v>
      </c>
      <c r="J7" s="1" t="s">
        <v>19</v>
      </c>
      <c r="K7" s="1">
        <v>86.29</v>
      </c>
      <c r="L7" s="1" t="s">
        <v>20</v>
      </c>
      <c r="M7" s="1">
        <v>700.38062300000001</v>
      </c>
      <c r="N7" s="1">
        <v>2</v>
      </c>
      <c r="O7" s="1">
        <v>1.5570999999999999</v>
      </c>
      <c r="P7" s="8" t="s">
        <v>46</v>
      </c>
    </row>
    <row r="8" spans="1:16" x14ac:dyDescent="0.2">
      <c r="A8" s="7">
        <v>2214</v>
      </c>
      <c r="B8" s="1" t="s">
        <v>47</v>
      </c>
      <c r="C8" s="1" t="s">
        <v>48</v>
      </c>
      <c r="D8" s="1" t="s">
        <v>49</v>
      </c>
      <c r="E8" s="1" t="s">
        <v>50</v>
      </c>
      <c r="F8" s="9">
        <v>1.5015E-13</v>
      </c>
      <c r="G8" s="1">
        <v>135.09</v>
      </c>
      <c r="H8" s="1">
        <v>97.501000000000005</v>
      </c>
      <c r="I8" s="1">
        <v>1</v>
      </c>
      <c r="J8" s="1" t="s">
        <v>19</v>
      </c>
      <c r="K8" s="1">
        <v>135.09</v>
      </c>
      <c r="L8" s="1" t="s">
        <v>20</v>
      </c>
      <c r="M8" s="1">
        <v>1026.99008</v>
      </c>
      <c r="N8" s="1">
        <v>2</v>
      </c>
      <c r="O8" s="1">
        <v>-0.60302999999999995</v>
      </c>
      <c r="P8" s="8" t="s">
        <v>51</v>
      </c>
    </row>
    <row r="9" spans="1:16" x14ac:dyDescent="0.2">
      <c r="A9" s="7">
        <v>2529</v>
      </c>
      <c r="B9" s="1" t="s">
        <v>52</v>
      </c>
      <c r="C9" s="1" t="s">
        <v>53</v>
      </c>
      <c r="D9" s="1" t="s">
        <v>54</v>
      </c>
      <c r="E9" s="1" t="s">
        <v>55</v>
      </c>
      <c r="F9" s="9">
        <v>6.6041999999999999E-18</v>
      </c>
      <c r="G9" s="1">
        <v>141.34</v>
      </c>
      <c r="H9" s="1">
        <v>112.61</v>
      </c>
      <c r="I9" s="1">
        <v>0.995</v>
      </c>
      <c r="J9" s="1" t="s">
        <v>19</v>
      </c>
      <c r="K9" s="1">
        <v>22.86</v>
      </c>
      <c r="L9" s="1" t="s">
        <v>20</v>
      </c>
      <c r="M9" s="1">
        <v>932.930025</v>
      </c>
      <c r="N9" s="1">
        <v>2</v>
      </c>
      <c r="O9" s="1">
        <v>0.14144999999999999</v>
      </c>
      <c r="P9" s="8" t="s">
        <v>56</v>
      </c>
    </row>
    <row r="10" spans="1:16" x14ac:dyDescent="0.2">
      <c r="A10" s="7">
        <v>2915</v>
      </c>
      <c r="B10" s="1" t="s">
        <v>57</v>
      </c>
      <c r="C10" s="1" t="s">
        <v>58</v>
      </c>
      <c r="D10" s="1" t="s">
        <v>59</v>
      </c>
      <c r="E10" s="1" t="s">
        <v>60</v>
      </c>
      <c r="F10" s="1">
        <v>6.9609000000000001E-4</v>
      </c>
      <c r="G10" s="1">
        <v>72.891000000000005</v>
      </c>
      <c r="H10" s="1">
        <v>39.896000000000001</v>
      </c>
      <c r="I10" s="1">
        <v>1</v>
      </c>
      <c r="J10" s="1" t="s">
        <v>19</v>
      </c>
      <c r="K10" s="1">
        <v>70.37</v>
      </c>
      <c r="L10" s="1" t="s">
        <v>20</v>
      </c>
      <c r="M10" s="1">
        <v>1066.5163600000001</v>
      </c>
      <c r="N10" s="1">
        <v>2</v>
      </c>
      <c r="O10" s="1">
        <v>1.3725000000000001</v>
      </c>
      <c r="P10" s="8" t="s">
        <v>61</v>
      </c>
    </row>
    <row r="11" spans="1:16" x14ac:dyDescent="0.2">
      <c r="A11" s="7">
        <v>2918</v>
      </c>
      <c r="B11" s="1" t="s">
        <v>62</v>
      </c>
      <c r="C11" s="1" t="s">
        <v>63</v>
      </c>
      <c r="D11" s="1" t="s">
        <v>64</v>
      </c>
      <c r="E11" s="1" t="s">
        <v>65</v>
      </c>
      <c r="F11" s="1">
        <v>5.7886999999999999E-3</v>
      </c>
      <c r="G11" s="1">
        <v>77.278999999999996</v>
      </c>
      <c r="H11" s="1">
        <v>48.322000000000003</v>
      </c>
      <c r="I11" s="1">
        <v>1</v>
      </c>
      <c r="J11" s="1" t="s">
        <v>19</v>
      </c>
      <c r="K11" s="1">
        <v>77.28</v>
      </c>
      <c r="L11" s="1" t="s">
        <v>20</v>
      </c>
      <c r="M11" s="1">
        <v>661.35153100000002</v>
      </c>
      <c r="N11" s="1">
        <v>2</v>
      </c>
      <c r="O11" s="1">
        <v>2.57</v>
      </c>
      <c r="P11" s="8" t="s">
        <v>66</v>
      </c>
    </row>
    <row r="12" spans="1:16" x14ac:dyDescent="0.2">
      <c r="A12" s="7">
        <v>3088</v>
      </c>
      <c r="B12" s="1" t="s">
        <v>67</v>
      </c>
      <c r="C12" s="1" t="s">
        <v>68</v>
      </c>
      <c r="D12" s="1" t="s">
        <v>69</v>
      </c>
      <c r="E12" s="1" t="s">
        <v>70</v>
      </c>
      <c r="F12" s="1">
        <v>6.8678999999999997E-3</v>
      </c>
      <c r="G12" s="1">
        <v>76.927000000000007</v>
      </c>
      <c r="H12" s="1">
        <v>48.529000000000003</v>
      </c>
      <c r="I12" s="1">
        <v>1</v>
      </c>
      <c r="J12" s="1" t="s">
        <v>19</v>
      </c>
      <c r="K12" s="1">
        <v>76.930000000000007</v>
      </c>
      <c r="L12" s="1" t="s">
        <v>20</v>
      </c>
      <c r="M12" s="1">
        <v>666.83076600000004</v>
      </c>
      <c r="N12" s="1">
        <v>2</v>
      </c>
      <c r="O12" s="1">
        <v>0.34815000000000002</v>
      </c>
      <c r="P12" s="8" t="s">
        <v>71</v>
      </c>
    </row>
    <row r="13" spans="1:16" x14ac:dyDescent="0.2">
      <c r="A13" s="7">
        <v>3454</v>
      </c>
      <c r="B13" s="1" t="s">
        <v>27</v>
      </c>
      <c r="C13" s="1" t="s">
        <v>28</v>
      </c>
      <c r="D13" s="1" t="s">
        <v>29</v>
      </c>
      <c r="E13" s="1" t="s">
        <v>72</v>
      </c>
      <c r="F13" s="9">
        <v>5.6017000000000003E-5</v>
      </c>
      <c r="G13" s="1">
        <v>89.548000000000002</v>
      </c>
      <c r="H13" s="1">
        <v>63.423999999999999</v>
      </c>
      <c r="I13" s="1">
        <v>0.98599999999999999</v>
      </c>
      <c r="J13" s="1" t="s">
        <v>19</v>
      </c>
      <c r="K13" s="1">
        <v>18.57</v>
      </c>
      <c r="L13" s="1" t="s">
        <v>20</v>
      </c>
      <c r="M13" s="1">
        <v>1004.48328</v>
      </c>
      <c r="N13" s="1">
        <v>2</v>
      </c>
      <c r="O13" s="1">
        <v>0.33925</v>
      </c>
      <c r="P13" s="8" t="s">
        <v>73</v>
      </c>
    </row>
    <row r="14" spans="1:16" x14ac:dyDescent="0.2">
      <c r="A14" s="7">
        <v>4021</v>
      </c>
      <c r="B14" s="1" t="s">
        <v>74</v>
      </c>
      <c r="C14" s="1" t="s">
        <v>75</v>
      </c>
      <c r="D14" s="1" t="s">
        <v>76</v>
      </c>
      <c r="E14" s="1" t="s">
        <v>77</v>
      </c>
      <c r="F14" s="1">
        <v>1.2700999999999999E-3</v>
      </c>
      <c r="G14" s="1">
        <v>44.381999999999998</v>
      </c>
      <c r="H14" s="1">
        <v>28.44</v>
      </c>
      <c r="I14" s="1">
        <v>1</v>
      </c>
      <c r="J14" s="1" t="s">
        <v>19</v>
      </c>
      <c r="K14" s="1">
        <v>44.38</v>
      </c>
      <c r="L14" s="1" t="s">
        <v>20</v>
      </c>
      <c r="M14" s="1">
        <v>783.39714000000004</v>
      </c>
      <c r="N14" s="1">
        <v>3</v>
      </c>
      <c r="O14" s="1">
        <v>9.3530000000000002E-2</v>
      </c>
      <c r="P14" s="8" t="s">
        <v>78</v>
      </c>
    </row>
    <row r="15" spans="1:16" x14ac:dyDescent="0.2">
      <c r="A15" s="7">
        <v>4338</v>
      </c>
      <c r="B15" s="1" t="s">
        <v>79</v>
      </c>
      <c r="C15" s="1" t="s">
        <v>80</v>
      </c>
      <c r="D15" s="1" t="s">
        <v>81</v>
      </c>
      <c r="E15" s="1" t="s">
        <v>82</v>
      </c>
      <c r="F15" s="9">
        <v>2.9274000000000001E-6</v>
      </c>
      <c r="G15" s="1">
        <v>113.01</v>
      </c>
      <c r="H15" s="1">
        <v>55.661999999999999</v>
      </c>
      <c r="I15" s="1">
        <v>1</v>
      </c>
      <c r="J15" s="1" t="s">
        <v>19</v>
      </c>
      <c r="K15" s="1">
        <v>113.01</v>
      </c>
      <c r="L15" s="1" t="s">
        <v>20</v>
      </c>
      <c r="M15" s="1">
        <v>732.83571400000005</v>
      </c>
      <c r="N15" s="1">
        <v>2</v>
      </c>
      <c r="O15" s="1">
        <v>0.77339000000000002</v>
      </c>
      <c r="P15" s="8" t="s">
        <v>83</v>
      </c>
    </row>
    <row r="16" spans="1:16" x14ac:dyDescent="0.2">
      <c r="A16" s="7">
        <v>5069</v>
      </c>
      <c r="B16" s="1" t="s">
        <v>84</v>
      </c>
      <c r="C16" s="1" t="s">
        <v>85</v>
      </c>
      <c r="D16" s="1" t="s">
        <v>86</v>
      </c>
      <c r="E16" s="1" t="s">
        <v>87</v>
      </c>
      <c r="F16" s="9">
        <v>5.5462000000000004E-6</v>
      </c>
      <c r="G16" s="1">
        <v>173.19</v>
      </c>
      <c r="H16" s="1">
        <v>173.19</v>
      </c>
      <c r="I16" s="1">
        <v>1</v>
      </c>
      <c r="J16" s="1" t="s">
        <v>19</v>
      </c>
      <c r="K16" s="1">
        <v>173.19</v>
      </c>
      <c r="L16" s="1" t="s">
        <v>20</v>
      </c>
      <c r="M16" s="1">
        <v>743.40102400000001</v>
      </c>
      <c r="N16" s="1">
        <v>2</v>
      </c>
      <c r="O16" s="1">
        <v>0.42314000000000002</v>
      </c>
      <c r="P16" s="8" t="s">
        <v>88</v>
      </c>
    </row>
    <row r="17" spans="1:16" x14ac:dyDescent="0.2">
      <c r="A17" s="7">
        <v>5522</v>
      </c>
      <c r="B17" s="1" t="s">
        <v>89</v>
      </c>
      <c r="C17" s="1" t="s">
        <v>90</v>
      </c>
      <c r="D17" s="1" t="s">
        <v>91</v>
      </c>
      <c r="E17" s="1" t="s">
        <v>92</v>
      </c>
      <c r="F17" s="1">
        <v>1.7314000000000001E-4</v>
      </c>
      <c r="G17" s="1">
        <v>54.072000000000003</v>
      </c>
      <c r="H17" s="1">
        <v>45.97</v>
      </c>
      <c r="I17" s="1">
        <v>1</v>
      </c>
      <c r="J17" s="1" t="s">
        <v>19</v>
      </c>
      <c r="K17" s="1">
        <v>54.07</v>
      </c>
      <c r="L17" s="1" t="s">
        <v>20</v>
      </c>
      <c r="M17" s="1">
        <v>596.30666099999996</v>
      </c>
      <c r="N17" s="1">
        <v>4</v>
      </c>
      <c r="O17" s="1">
        <v>0.78103</v>
      </c>
      <c r="P17" s="8" t="s">
        <v>93</v>
      </c>
    </row>
    <row r="18" spans="1:16" x14ac:dyDescent="0.2">
      <c r="A18" s="7">
        <v>5647</v>
      </c>
      <c r="B18" s="1" t="s">
        <v>94</v>
      </c>
      <c r="C18" s="1" t="s">
        <v>95</v>
      </c>
      <c r="D18" s="1" t="s">
        <v>96</v>
      </c>
      <c r="E18" s="1" t="s">
        <v>97</v>
      </c>
      <c r="F18" s="9">
        <v>4.4676E-25</v>
      </c>
      <c r="G18" s="1">
        <v>210.73</v>
      </c>
      <c r="H18" s="1">
        <v>171.58</v>
      </c>
      <c r="I18" s="1">
        <v>0.99099999999999999</v>
      </c>
      <c r="J18" s="1" t="s">
        <v>19</v>
      </c>
      <c r="K18" s="1">
        <v>20.47</v>
      </c>
      <c r="L18" s="1" t="s">
        <v>20</v>
      </c>
      <c r="M18" s="1">
        <v>810.885943</v>
      </c>
      <c r="N18" s="1">
        <v>2</v>
      </c>
      <c r="O18" s="1">
        <v>0.17394000000000001</v>
      </c>
      <c r="P18" s="8" t="s">
        <v>98</v>
      </c>
    </row>
    <row r="19" spans="1:16" x14ac:dyDescent="0.2">
      <c r="A19" s="7">
        <v>5797</v>
      </c>
      <c r="B19" s="1" t="s">
        <v>99</v>
      </c>
      <c r="C19" s="1" t="s">
        <v>100</v>
      </c>
      <c r="D19" s="1" t="s">
        <v>101</v>
      </c>
      <c r="E19" s="1" t="s">
        <v>102</v>
      </c>
      <c r="F19" s="9">
        <v>1.3182E-34</v>
      </c>
      <c r="G19" s="1">
        <v>202.32</v>
      </c>
      <c r="H19" s="1">
        <v>148.15</v>
      </c>
      <c r="I19" s="1">
        <v>1</v>
      </c>
      <c r="J19" s="1" t="s">
        <v>19</v>
      </c>
      <c r="K19" s="1">
        <v>202.32</v>
      </c>
      <c r="L19" s="1" t="s">
        <v>20</v>
      </c>
      <c r="M19" s="1">
        <v>858.89976999999999</v>
      </c>
      <c r="N19" s="1">
        <v>2</v>
      </c>
      <c r="O19" s="1">
        <v>0.39321</v>
      </c>
      <c r="P19" s="8" t="s">
        <v>103</v>
      </c>
    </row>
    <row r="20" spans="1:16" x14ac:dyDescent="0.2">
      <c r="A20" s="7">
        <v>6798</v>
      </c>
      <c r="B20" s="1" t="s">
        <v>104</v>
      </c>
      <c r="C20" s="1" t="s">
        <v>105</v>
      </c>
      <c r="D20" s="1" t="s">
        <v>106</v>
      </c>
      <c r="E20" s="1" t="s">
        <v>107</v>
      </c>
      <c r="F20" s="9">
        <v>8.7426999999999997E-13</v>
      </c>
      <c r="G20" s="1">
        <v>153.11000000000001</v>
      </c>
      <c r="H20" s="1">
        <v>114.35</v>
      </c>
      <c r="I20" s="1">
        <v>1</v>
      </c>
      <c r="J20" s="1" t="s">
        <v>19</v>
      </c>
      <c r="K20" s="1">
        <v>153.11000000000001</v>
      </c>
      <c r="L20" s="1" t="s">
        <v>20</v>
      </c>
      <c r="M20" s="1">
        <v>886.41568800000005</v>
      </c>
      <c r="N20" s="1">
        <v>2</v>
      </c>
      <c r="O20" s="1">
        <v>-7.3585999999999999E-3</v>
      </c>
      <c r="P20" s="8" t="s">
        <v>108</v>
      </c>
    </row>
    <row r="21" spans="1:16" x14ac:dyDescent="0.2">
      <c r="A21" s="7">
        <v>7074</v>
      </c>
      <c r="B21" s="1" t="s">
        <v>109</v>
      </c>
      <c r="C21" s="1" t="s">
        <v>110</v>
      </c>
      <c r="D21" s="1" t="s">
        <v>111</v>
      </c>
      <c r="E21" s="1" t="s">
        <v>112</v>
      </c>
      <c r="F21" s="9">
        <v>5.8159E-17</v>
      </c>
      <c r="G21" s="1">
        <v>184.76</v>
      </c>
      <c r="H21" s="1">
        <v>157.09</v>
      </c>
      <c r="I21" s="1">
        <v>1</v>
      </c>
      <c r="J21" s="1" t="s">
        <v>19</v>
      </c>
      <c r="K21" s="1">
        <v>184.76</v>
      </c>
      <c r="L21" s="1" t="s">
        <v>20</v>
      </c>
      <c r="M21" s="1">
        <v>806.88867400000004</v>
      </c>
      <c r="N21" s="1">
        <v>2</v>
      </c>
      <c r="O21" s="1">
        <v>1.9786000000000002E-2</v>
      </c>
      <c r="P21" s="8" t="s">
        <v>113</v>
      </c>
    </row>
    <row r="22" spans="1:16" x14ac:dyDescent="0.2">
      <c r="A22" s="7">
        <v>7686</v>
      </c>
      <c r="B22" s="1" t="s">
        <v>114</v>
      </c>
      <c r="C22" s="1" t="s">
        <v>115</v>
      </c>
      <c r="D22" s="1" t="s">
        <v>116</v>
      </c>
      <c r="E22" s="1" t="s">
        <v>117</v>
      </c>
      <c r="F22" s="9">
        <v>2.8617E-86</v>
      </c>
      <c r="G22" s="1">
        <v>258.60000000000002</v>
      </c>
      <c r="H22" s="1">
        <v>226.03</v>
      </c>
      <c r="I22" s="1">
        <v>1</v>
      </c>
      <c r="J22" s="1" t="s">
        <v>19</v>
      </c>
      <c r="K22" s="1">
        <v>258.60000000000002</v>
      </c>
      <c r="L22" s="1" t="s">
        <v>20</v>
      </c>
      <c r="M22" s="1">
        <v>806.86721899999998</v>
      </c>
      <c r="N22" s="1">
        <v>2</v>
      </c>
      <c r="O22" s="1">
        <v>1.1251000000000001E-2</v>
      </c>
      <c r="P22" s="8" t="s">
        <v>118</v>
      </c>
    </row>
    <row r="23" spans="1:16" x14ac:dyDescent="0.2">
      <c r="A23" s="7">
        <v>7869</v>
      </c>
      <c r="B23" s="1" t="s">
        <v>119</v>
      </c>
      <c r="C23" s="1" t="s">
        <v>120</v>
      </c>
      <c r="D23" s="1" t="s">
        <v>121</v>
      </c>
      <c r="E23" s="1" t="s">
        <v>122</v>
      </c>
      <c r="F23" s="9">
        <v>6.2219999999999995E-29</v>
      </c>
      <c r="G23" s="1">
        <v>153.03</v>
      </c>
      <c r="H23" s="1">
        <v>116.05</v>
      </c>
      <c r="I23" s="1">
        <v>1</v>
      </c>
      <c r="J23" s="1" t="s">
        <v>19</v>
      </c>
      <c r="K23" s="1">
        <v>153.03</v>
      </c>
      <c r="L23" s="1" t="s">
        <v>20</v>
      </c>
      <c r="M23" s="1">
        <v>886.91849500000001</v>
      </c>
      <c r="N23" s="1">
        <v>2</v>
      </c>
      <c r="O23" s="1">
        <v>9.2234999999999998E-2</v>
      </c>
      <c r="P23" s="8" t="s">
        <v>123</v>
      </c>
    </row>
    <row r="24" spans="1:16" x14ac:dyDescent="0.2">
      <c r="A24" s="7">
        <v>7932</v>
      </c>
      <c r="B24" s="1" t="s">
        <v>124</v>
      </c>
      <c r="C24" s="1" t="s">
        <v>125</v>
      </c>
      <c r="D24" s="1" t="s">
        <v>126</v>
      </c>
      <c r="E24" s="1" t="s">
        <v>127</v>
      </c>
      <c r="F24" s="1">
        <v>1.8073000000000001E-4</v>
      </c>
      <c r="G24" s="1">
        <v>79.805000000000007</v>
      </c>
      <c r="H24" s="1">
        <v>66.126000000000005</v>
      </c>
      <c r="I24" s="1">
        <v>1</v>
      </c>
      <c r="J24" s="1" t="s">
        <v>19</v>
      </c>
      <c r="K24" s="1">
        <v>79.8</v>
      </c>
      <c r="L24" s="1" t="s">
        <v>20</v>
      </c>
      <c r="M24" s="1">
        <v>521.57797600000004</v>
      </c>
      <c r="N24" s="1">
        <v>3</v>
      </c>
      <c r="O24" s="1">
        <v>-0.38912999999999998</v>
      </c>
      <c r="P24" s="8" t="s">
        <v>128</v>
      </c>
    </row>
    <row r="25" spans="1:16" x14ac:dyDescent="0.2">
      <c r="A25" s="7">
        <v>7965</v>
      </c>
      <c r="B25" s="1" t="s">
        <v>129</v>
      </c>
      <c r="C25" s="1" t="s">
        <v>130</v>
      </c>
      <c r="D25" s="1" t="s">
        <v>131</v>
      </c>
      <c r="E25" s="1" t="s">
        <v>132</v>
      </c>
      <c r="F25" s="1">
        <v>1.0598000000000001E-3</v>
      </c>
      <c r="G25" s="1">
        <v>71.540000000000006</v>
      </c>
      <c r="H25" s="1">
        <v>63.787999999999997</v>
      </c>
      <c r="I25" s="1">
        <v>1</v>
      </c>
      <c r="J25" s="1" t="s">
        <v>19</v>
      </c>
      <c r="K25" s="1">
        <v>71.540000000000006</v>
      </c>
      <c r="L25" s="1" t="s">
        <v>20</v>
      </c>
      <c r="M25" s="1">
        <v>675.78190400000005</v>
      </c>
      <c r="N25" s="1">
        <v>4</v>
      </c>
      <c r="O25" s="1">
        <v>-0.67249999999999999</v>
      </c>
      <c r="P25" s="8" t="s">
        <v>133</v>
      </c>
    </row>
    <row r="26" spans="1:16" x14ac:dyDescent="0.2">
      <c r="A26" s="7">
        <v>8516</v>
      </c>
      <c r="B26" s="1" t="s">
        <v>134</v>
      </c>
      <c r="C26" s="1" t="s">
        <v>135</v>
      </c>
      <c r="D26" s="1" t="s">
        <v>136</v>
      </c>
      <c r="E26" s="1" t="s">
        <v>137</v>
      </c>
      <c r="F26" s="9">
        <v>5.1668000000000003E-8</v>
      </c>
      <c r="G26" s="1">
        <v>128.15</v>
      </c>
      <c r="H26" s="1">
        <v>97.265000000000001</v>
      </c>
      <c r="I26" s="1">
        <v>1</v>
      </c>
      <c r="J26" s="1" t="s">
        <v>19</v>
      </c>
      <c r="K26" s="1">
        <v>128.15</v>
      </c>
      <c r="L26" s="1" t="s">
        <v>20</v>
      </c>
      <c r="M26" s="1">
        <v>813.90412800000001</v>
      </c>
      <c r="N26" s="1">
        <v>2</v>
      </c>
      <c r="O26" s="1">
        <v>-0.54520999999999997</v>
      </c>
      <c r="P26" s="8" t="s">
        <v>138</v>
      </c>
    </row>
    <row r="27" spans="1:16" x14ac:dyDescent="0.2">
      <c r="A27" s="7">
        <v>9287</v>
      </c>
      <c r="B27" s="1" t="s">
        <v>139</v>
      </c>
      <c r="C27" s="1" t="s">
        <v>140</v>
      </c>
      <c r="D27" s="1" t="s">
        <v>141</v>
      </c>
      <c r="E27" s="1" t="s">
        <v>142</v>
      </c>
      <c r="F27" s="9">
        <v>1.5461000000000001E-23</v>
      </c>
      <c r="G27" s="1">
        <v>152.47</v>
      </c>
      <c r="H27" s="1">
        <v>110.26</v>
      </c>
      <c r="I27" s="1">
        <v>1</v>
      </c>
      <c r="J27" s="1" t="s">
        <v>19</v>
      </c>
      <c r="K27" s="1">
        <v>152.47</v>
      </c>
      <c r="L27" s="1" t="s">
        <v>20</v>
      </c>
      <c r="M27" s="1">
        <v>770.88372600000002</v>
      </c>
      <c r="N27" s="1">
        <v>2</v>
      </c>
      <c r="O27" s="1">
        <v>0.26250000000000001</v>
      </c>
      <c r="P27" s="8" t="s">
        <v>142</v>
      </c>
    </row>
    <row r="28" spans="1:16" x14ac:dyDescent="0.2">
      <c r="A28" s="7">
        <v>9392</v>
      </c>
      <c r="B28" s="1" t="s">
        <v>143</v>
      </c>
      <c r="C28" s="1" t="s">
        <v>144</v>
      </c>
      <c r="D28" s="1" t="s">
        <v>145</v>
      </c>
      <c r="E28" s="1" t="s">
        <v>146</v>
      </c>
      <c r="F28" s="1">
        <v>2.7784000000000001E-4</v>
      </c>
      <c r="G28" s="1">
        <v>52.908999999999999</v>
      </c>
      <c r="H28" s="1">
        <v>33.872999999999998</v>
      </c>
      <c r="I28" s="1">
        <v>1</v>
      </c>
      <c r="J28" s="1" t="s">
        <v>19</v>
      </c>
      <c r="K28" s="1">
        <v>52.91</v>
      </c>
      <c r="L28" s="1" t="s">
        <v>20</v>
      </c>
      <c r="M28" s="1">
        <v>925.44343800000001</v>
      </c>
      <c r="N28" s="1">
        <v>3</v>
      </c>
      <c r="O28" s="1">
        <v>0.26101000000000002</v>
      </c>
      <c r="P28" s="8" t="s">
        <v>147</v>
      </c>
    </row>
    <row r="29" spans="1:16" x14ac:dyDescent="0.2">
      <c r="A29" s="7">
        <v>9477</v>
      </c>
      <c r="B29" s="1" t="s">
        <v>42</v>
      </c>
      <c r="C29" s="1" t="s">
        <v>43</v>
      </c>
      <c r="D29" s="1" t="s">
        <v>44</v>
      </c>
      <c r="E29" s="1" t="s">
        <v>148</v>
      </c>
      <c r="F29" s="1">
        <v>3.3537999999999998E-4</v>
      </c>
      <c r="G29" s="1">
        <v>109.83</v>
      </c>
      <c r="H29" s="1">
        <v>90.156999999999996</v>
      </c>
      <c r="I29" s="1">
        <v>1</v>
      </c>
      <c r="J29" s="1" t="s">
        <v>19</v>
      </c>
      <c r="K29" s="1">
        <v>109.83</v>
      </c>
      <c r="L29" s="1" t="s">
        <v>20</v>
      </c>
      <c r="M29" s="1">
        <v>857.92506800000001</v>
      </c>
      <c r="N29" s="1">
        <v>2</v>
      </c>
      <c r="O29" s="1">
        <v>-4.8196000000000003E-2</v>
      </c>
      <c r="P29" s="8" t="s">
        <v>149</v>
      </c>
    </row>
    <row r="30" spans="1:16" x14ac:dyDescent="0.2">
      <c r="A30" s="7">
        <v>10110</v>
      </c>
      <c r="B30" s="1" t="s">
        <v>150</v>
      </c>
      <c r="C30" s="1" t="s">
        <v>151</v>
      </c>
      <c r="D30" s="1" t="s">
        <v>152</v>
      </c>
      <c r="E30" s="1" t="s">
        <v>153</v>
      </c>
      <c r="F30" s="9">
        <v>1.8606000000000001E-34</v>
      </c>
      <c r="G30" s="1">
        <v>126.36</v>
      </c>
      <c r="H30" s="1">
        <v>111.78</v>
      </c>
      <c r="I30" s="1">
        <v>1</v>
      </c>
      <c r="J30" s="1" t="s">
        <v>19</v>
      </c>
      <c r="K30" s="1">
        <v>126.36</v>
      </c>
      <c r="L30" s="1" t="s">
        <v>20</v>
      </c>
      <c r="M30" s="1">
        <v>999.469876</v>
      </c>
      <c r="N30" s="1">
        <v>3</v>
      </c>
      <c r="O30" s="1">
        <v>0.28449000000000002</v>
      </c>
      <c r="P30" s="8" t="s">
        <v>154</v>
      </c>
    </row>
    <row r="31" spans="1:16" x14ac:dyDescent="0.2">
      <c r="A31" s="7">
        <v>10230</v>
      </c>
      <c r="B31" s="1" t="s">
        <v>155</v>
      </c>
      <c r="C31" s="1" t="s">
        <v>156</v>
      </c>
      <c r="D31" s="1" t="s">
        <v>157</v>
      </c>
      <c r="E31" s="1" t="s">
        <v>158</v>
      </c>
      <c r="F31" s="9">
        <v>6.7141999999999997E-16</v>
      </c>
      <c r="G31" s="1">
        <v>141.65</v>
      </c>
      <c r="H31" s="1">
        <v>93.597999999999999</v>
      </c>
      <c r="I31" s="1">
        <v>1</v>
      </c>
      <c r="J31" s="1" t="s">
        <v>19</v>
      </c>
      <c r="K31" s="1">
        <v>141.65</v>
      </c>
      <c r="L31" s="1" t="s">
        <v>20</v>
      </c>
      <c r="M31" s="1">
        <v>744.370452</v>
      </c>
      <c r="N31" s="1">
        <v>2</v>
      </c>
      <c r="O31" s="1">
        <v>0.35775000000000001</v>
      </c>
      <c r="P31" s="8" t="s">
        <v>159</v>
      </c>
    </row>
    <row r="32" spans="1:16" x14ac:dyDescent="0.2">
      <c r="A32" s="7">
        <v>10547</v>
      </c>
      <c r="B32" s="1" t="s">
        <v>160</v>
      </c>
      <c r="C32" s="1" t="s">
        <v>161</v>
      </c>
      <c r="D32" s="1" t="s">
        <v>162</v>
      </c>
      <c r="E32" s="1" t="s">
        <v>163</v>
      </c>
      <c r="F32" s="9">
        <v>4.5557999999999997E-247</v>
      </c>
      <c r="G32" s="1">
        <v>250.78</v>
      </c>
      <c r="H32" s="1">
        <v>213.03</v>
      </c>
      <c r="I32" s="1">
        <v>1</v>
      </c>
      <c r="J32" s="1" t="s">
        <v>19</v>
      </c>
      <c r="K32" s="1">
        <v>250.78</v>
      </c>
      <c r="L32" s="1" t="s">
        <v>20</v>
      </c>
      <c r="M32" s="1">
        <v>865.94959800000004</v>
      </c>
      <c r="N32" s="1">
        <v>2</v>
      </c>
      <c r="O32" s="1">
        <v>-0.2772</v>
      </c>
      <c r="P32" s="8" t="s">
        <v>164</v>
      </c>
    </row>
    <row r="33" spans="1:16" x14ac:dyDescent="0.2">
      <c r="A33" s="7">
        <v>11488</v>
      </c>
      <c r="B33" s="1" t="s">
        <v>67</v>
      </c>
      <c r="C33" s="1" t="s">
        <v>68</v>
      </c>
      <c r="D33" s="1" t="s">
        <v>69</v>
      </c>
      <c r="E33" s="1" t="s">
        <v>165</v>
      </c>
      <c r="F33" s="9">
        <v>5.8455999999999997E-5</v>
      </c>
      <c r="G33" s="1">
        <v>102.73</v>
      </c>
      <c r="H33" s="1">
        <v>75.317999999999998</v>
      </c>
      <c r="I33" s="1">
        <v>1</v>
      </c>
      <c r="J33" s="1" t="s">
        <v>19</v>
      </c>
      <c r="K33" s="1">
        <v>102.73</v>
      </c>
      <c r="L33" s="1" t="s">
        <v>20</v>
      </c>
      <c r="M33" s="1">
        <v>829.90634399999999</v>
      </c>
      <c r="N33" s="1">
        <v>2</v>
      </c>
      <c r="O33" s="1">
        <v>-2.3048000000000002</v>
      </c>
      <c r="P33" s="8" t="s">
        <v>166</v>
      </c>
    </row>
    <row r="34" spans="1:16" x14ac:dyDescent="0.2">
      <c r="A34" s="7">
        <v>11546</v>
      </c>
      <c r="B34" s="1" t="s">
        <v>167</v>
      </c>
      <c r="C34" s="1" t="s">
        <v>168</v>
      </c>
      <c r="D34" s="1" t="s">
        <v>169</v>
      </c>
      <c r="E34" s="1" t="s">
        <v>170</v>
      </c>
      <c r="F34" s="9">
        <v>5.0828999999999998E-28</v>
      </c>
      <c r="G34" s="1">
        <v>126.19</v>
      </c>
      <c r="H34" s="1">
        <v>109.97</v>
      </c>
      <c r="I34" s="1">
        <v>1</v>
      </c>
      <c r="J34" s="1" t="s">
        <v>19</v>
      </c>
      <c r="K34" s="1">
        <v>126.19</v>
      </c>
      <c r="L34" s="1" t="s">
        <v>20</v>
      </c>
      <c r="M34" s="1">
        <v>1231.56827</v>
      </c>
      <c r="N34" s="1">
        <v>2</v>
      </c>
      <c r="O34" s="1">
        <v>-0.77700999999999998</v>
      </c>
      <c r="P34" s="8" t="s">
        <v>171</v>
      </c>
    </row>
    <row r="35" spans="1:16" x14ac:dyDescent="0.2">
      <c r="A35" s="7">
        <v>11786</v>
      </c>
      <c r="B35" s="1" t="s">
        <v>172</v>
      </c>
      <c r="C35" s="1" t="s">
        <v>173</v>
      </c>
      <c r="D35" s="1" t="s">
        <v>174</v>
      </c>
      <c r="E35" s="1" t="s">
        <v>175</v>
      </c>
      <c r="F35" s="1">
        <v>2.4218999999999998E-3</v>
      </c>
      <c r="G35" s="1">
        <v>101.3</v>
      </c>
      <c r="H35" s="1">
        <v>87.274000000000001</v>
      </c>
      <c r="I35" s="1">
        <v>1</v>
      </c>
      <c r="J35" s="1" t="s">
        <v>19</v>
      </c>
      <c r="K35" s="1">
        <v>101.3</v>
      </c>
      <c r="L35" s="1" t="s">
        <v>20</v>
      </c>
      <c r="M35" s="1">
        <v>1243.59871</v>
      </c>
      <c r="N35" s="1">
        <v>2</v>
      </c>
      <c r="O35" s="1">
        <v>0.59526999999999997</v>
      </c>
      <c r="P35" s="8" t="s">
        <v>176</v>
      </c>
    </row>
    <row r="36" spans="1:16" x14ac:dyDescent="0.2">
      <c r="A36" s="7">
        <v>12635</v>
      </c>
      <c r="B36" s="1" t="s">
        <v>177</v>
      </c>
      <c r="C36" s="1" t="s">
        <v>178</v>
      </c>
      <c r="D36" s="1" t="s">
        <v>179</v>
      </c>
      <c r="E36" s="1" t="s">
        <v>180</v>
      </c>
      <c r="F36" s="9">
        <v>1.2121E-6</v>
      </c>
      <c r="G36" s="1">
        <v>180.09</v>
      </c>
      <c r="H36" s="1">
        <v>82.353999999999999</v>
      </c>
      <c r="I36" s="1">
        <v>1</v>
      </c>
      <c r="J36" s="1" t="s">
        <v>19</v>
      </c>
      <c r="K36" s="1">
        <v>180.09</v>
      </c>
      <c r="L36" s="1" t="s">
        <v>20</v>
      </c>
      <c r="M36" s="1">
        <v>690.34539099999995</v>
      </c>
      <c r="N36" s="1">
        <v>2</v>
      </c>
      <c r="O36" s="1">
        <v>0.59553</v>
      </c>
      <c r="P36" s="8" t="s">
        <v>181</v>
      </c>
    </row>
    <row r="37" spans="1:16" x14ac:dyDescent="0.2">
      <c r="A37" s="7">
        <v>12840</v>
      </c>
      <c r="B37" s="1" t="s">
        <v>22</v>
      </c>
      <c r="C37" s="1" t="s">
        <v>23</v>
      </c>
      <c r="D37" s="1" t="s">
        <v>24</v>
      </c>
      <c r="E37" s="1" t="s">
        <v>182</v>
      </c>
      <c r="F37" s="9">
        <v>2.2373000000000001E-176</v>
      </c>
      <c r="G37" s="1">
        <v>297.54000000000002</v>
      </c>
      <c r="H37" s="1">
        <v>235.34</v>
      </c>
      <c r="I37" s="1">
        <v>1</v>
      </c>
      <c r="J37" s="1" t="s">
        <v>19</v>
      </c>
      <c r="K37" s="1">
        <v>297.54000000000002</v>
      </c>
      <c r="L37" s="1" t="s">
        <v>20</v>
      </c>
      <c r="M37" s="1">
        <v>775.894094</v>
      </c>
      <c r="N37" s="1">
        <v>2</v>
      </c>
      <c r="O37" s="1">
        <v>-0.33405000000000001</v>
      </c>
      <c r="P37" s="8" t="s">
        <v>183</v>
      </c>
    </row>
    <row r="38" spans="1:16" x14ac:dyDescent="0.2">
      <c r="A38" s="7">
        <v>13325</v>
      </c>
      <c r="B38" s="1" t="s">
        <v>184</v>
      </c>
      <c r="C38" s="1" t="s">
        <v>185</v>
      </c>
      <c r="D38" s="1" t="s">
        <v>186</v>
      </c>
      <c r="E38" s="1" t="s">
        <v>187</v>
      </c>
      <c r="F38" s="9">
        <v>2.2768E-6</v>
      </c>
      <c r="G38" s="1">
        <v>106.42</v>
      </c>
      <c r="H38" s="1">
        <v>81.102000000000004</v>
      </c>
      <c r="I38" s="1">
        <v>1</v>
      </c>
      <c r="J38" s="1" t="s">
        <v>19</v>
      </c>
      <c r="K38" s="1">
        <v>106.42</v>
      </c>
      <c r="L38" s="1" t="s">
        <v>20</v>
      </c>
      <c r="M38" s="1">
        <v>795.93850199999997</v>
      </c>
      <c r="N38" s="1">
        <v>2</v>
      </c>
      <c r="O38" s="1" t="s">
        <v>188</v>
      </c>
      <c r="P38" s="8" t="s">
        <v>189</v>
      </c>
    </row>
    <row r="39" spans="1:16" x14ac:dyDescent="0.2">
      <c r="A39" s="7">
        <v>13507</v>
      </c>
      <c r="B39" s="1" t="s">
        <v>190</v>
      </c>
      <c r="C39" s="1" t="s">
        <v>191</v>
      </c>
      <c r="D39" s="1" t="s">
        <v>192</v>
      </c>
      <c r="E39" s="1" t="s">
        <v>193</v>
      </c>
      <c r="F39" s="9">
        <v>1.5347E-53</v>
      </c>
      <c r="G39" s="1">
        <v>251.87</v>
      </c>
      <c r="H39" s="1">
        <v>181.43</v>
      </c>
      <c r="I39" s="1">
        <v>1</v>
      </c>
      <c r="J39" s="1" t="s">
        <v>19</v>
      </c>
      <c r="K39" s="1">
        <v>251.87</v>
      </c>
      <c r="L39" s="1" t="s">
        <v>20</v>
      </c>
      <c r="M39" s="1">
        <v>584.26915199999996</v>
      </c>
      <c r="N39" s="1">
        <v>2</v>
      </c>
      <c r="O39" s="1">
        <v>-0.33772000000000002</v>
      </c>
      <c r="P39" s="8" t="s">
        <v>194</v>
      </c>
    </row>
    <row r="40" spans="1:16" x14ac:dyDescent="0.2">
      <c r="A40" s="7">
        <v>13583</v>
      </c>
      <c r="B40" s="1" t="s">
        <v>195</v>
      </c>
      <c r="C40" s="1" t="s">
        <v>196</v>
      </c>
      <c r="D40" s="1" t="s">
        <v>197</v>
      </c>
      <c r="E40" s="1" t="s">
        <v>198</v>
      </c>
      <c r="F40" s="9">
        <v>6.5749999999999998E-32</v>
      </c>
      <c r="G40" s="1">
        <v>153.65</v>
      </c>
      <c r="H40" s="1">
        <v>125.23</v>
      </c>
      <c r="I40" s="1">
        <v>0.94899999999999995</v>
      </c>
      <c r="J40" s="1" t="s">
        <v>19</v>
      </c>
      <c r="K40" s="1">
        <v>12.72</v>
      </c>
      <c r="L40" s="1" t="s">
        <v>20</v>
      </c>
      <c r="M40" s="1">
        <v>783.72754899999995</v>
      </c>
      <c r="N40" s="1">
        <v>3</v>
      </c>
      <c r="O40" s="1">
        <v>-0.65944999999999998</v>
      </c>
      <c r="P40" s="8" t="s">
        <v>199</v>
      </c>
    </row>
    <row r="41" spans="1:16" x14ac:dyDescent="0.2">
      <c r="A41" s="7">
        <v>13742</v>
      </c>
      <c r="B41" s="1" t="s">
        <v>200</v>
      </c>
      <c r="C41" s="1" t="s">
        <v>201</v>
      </c>
      <c r="D41" s="1" t="s">
        <v>202</v>
      </c>
      <c r="E41" s="1" t="s">
        <v>203</v>
      </c>
      <c r="F41" s="1">
        <v>5.9789999999999995E-4</v>
      </c>
      <c r="G41" s="1">
        <v>58.17</v>
      </c>
      <c r="H41" s="1">
        <v>39.593000000000004</v>
      </c>
      <c r="I41" s="1">
        <v>1</v>
      </c>
      <c r="J41" s="1" t="s">
        <v>19</v>
      </c>
      <c r="K41" s="1">
        <v>58.17</v>
      </c>
      <c r="L41" s="1" t="s">
        <v>20</v>
      </c>
      <c r="M41" s="1">
        <v>1048.01548</v>
      </c>
      <c r="N41" s="1">
        <v>2</v>
      </c>
      <c r="O41" s="1">
        <v>-0.48154000000000002</v>
      </c>
      <c r="P41" s="8" t="s">
        <v>204</v>
      </c>
    </row>
    <row r="42" spans="1:16" x14ac:dyDescent="0.2">
      <c r="A42" s="7">
        <v>13745</v>
      </c>
      <c r="B42" s="1" t="s">
        <v>205</v>
      </c>
      <c r="C42" s="1" t="s">
        <v>206</v>
      </c>
      <c r="D42" s="1" t="s">
        <v>207</v>
      </c>
      <c r="E42" s="1" t="s">
        <v>208</v>
      </c>
      <c r="F42" s="9">
        <v>5.7849000000000001E-5</v>
      </c>
      <c r="G42" s="1">
        <v>63.578000000000003</v>
      </c>
      <c r="H42" s="1">
        <v>46.5</v>
      </c>
      <c r="I42" s="1">
        <v>1</v>
      </c>
      <c r="J42" s="1" t="s">
        <v>19</v>
      </c>
      <c r="K42" s="1">
        <v>63.58</v>
      </c>
      <c r="L42" s="1" t="s">
        <v>20</v>
      </c>
      <c r="M42" s="1">
        <v>577.79386899999997</v>
      </c>
      <c r="N42" s="1">
        <v>4</v>
      </c>
      <c r="O42" s="1">
        <v>-3.4599999999999999E-2</v>
      </c>
      <c r="P42" s="8" t="s">
        <v>209</v>
      </c>
    </row>
    <row r="43" spans="1:16" x14ac:dyDescent="0.2">
      <c r="A43" s="7">
        <v>14157</v>
      </c>
      <c r="B43" s="1" t="s">
        <v>172</v>
      </c>
      <c r="C43" s="1" t="s">
        <v>173</v>
      </c>
      <c r="D43" s="1" t="s">
        <v>174</v>
      </c>
      <c r="E43" s="1" t="s">
        <v>210</v>
      </c>
      <c r="F43" s="9">
        <v>5.3770000000000002E-5</v>
      </c>
      <c r="G43" s="1">
        <v>194.76</v>
      </c>
      <c r="H43" s="1">
        <v>96.03</v>
      </c>
      <c r="I43" s="1">
        <v>1</v>
      </c>
      <c r="J43" s="1" t="s">
        <v>19</v>
      </c>
      <c r="K43" s="1">
        <v>194.76</v>
      </c>
      <c r="L43" s="1" t="s">
        <v>20</v>
      </c>
      <c r="M43" s="1">
        <v>538.80094599999995</v>
      </c>
      <c r="N43" s="1">
        <v>2</v>
      </c>
      <c r="O43" s="1">
        <v>-0.16416</v>
      </c>
      <c r="P43" s="8" t="s">
        <v>211</v>
      </c>
    </row>
    <row r="44" spans="1:16" x14ac:dyDescent="0.2">
      <c r="A44" s="7">
        <v>14211</v>
      </c>
      <c r="B44" s="1" t="s">
        <v>212</v>
      </c>
      <c r="C44" s="1" t="s">
        <v>213</v>
      </c>
      <c r="D44" s="1" t="s">
        <v>214</v>
      </c>
      <c r="E44" s="1" t="s">
        <v>215</v>
      </c>
      <c r="F44" s="9">
        <v>1.4201000000000001E-9</v>
      </c>
      <c r="G44" s="1">
        <v>134.24</v>
      </c>
      <c r="H44" s="1">
        <v>81.031999999999996</v>
      </c>
      <c r="I44" s="1">
        <v>1</v>
      </c>
      <c r="J44" s="1" t="s">
        <v>19</v>
      </c>
      <c r="K44" s="1">
        <v>134.24</v>
      </c>
      <c r="L44" s="1" t="s">
        <v>20</v>
      </c>
      <c r="M44" s="1">
        <v>738.38302799999997</v>
      </c>
      <c r="N44" s="1">
        <v>2</v>
      </c>
      <c r="O44" s="1">
        <v>0.18651000000000001</v>
      </c>
      <c r="P44" s="8" t="s">
        <v>216</v>
      </c>
    </row>
    <row r="45" spans="1:16" x14ac:dyDescent="0.2">
      <c r="A45" s="7">
        <v>14869</v>
      </c>
      <c r="B45" s="1" t="s">
        <v>217</v>
      </c>
      <c r="C45" s="1" t="s">
        <v>218</v>
      </c>
      <c r="D45" s="1" t="s">
        <v>219</v>
      </c>
      <c r="E45" s="1" t="s">
        <v>220</v>
      </c>
      <c r="F45" s="1">
        <v>1.189E-3</v>
      </c>
      <c r="G45" s="1">
        <v>85.376999999999995</v>
      </c>
      <c r="H45" s="1">
        <v>60.523000000000003</v>
      </c>
      <c r="I45" s="1">
        <v>0.96299999999999997</v>
      </c>
      <c r="J45" s="1" t="s">
        <v>19</v>
      </c>
      <c r="K45" s="1">
        <v>14.14</v>
      </c>
      <c r="L45" s="1" t="s">
        <v>20</v>
      </c>
      <c r="M45" s="1">
        <v>839.94853499999999</v>
      </c>
      <c r="N45" s="1">
        <v>2</v>
      </c>
      <c r="O45" s="1">
        <v>0.14384</v>
      </c>
      <c r="P45" s="8" t="s">
        <v>221</v>
      </c>
    </row>
    <row r="46" spans="1:16" x14ac:dyDescent="0.2">
      <c r="A46" s="7">
        <v>15442</v>
      </c>
      <c r="B46" s="1" t="s">
        <v>222</v>
      </c>
      <c r="C46" s="1" t="s">
        <v>223</v>
      </c>
      <c r="D46" s="1" t="s">
        <v>224</v>
      </c>
      <c r="E46" s="1" t="s">
        <v>225</v>
      </c>
      <c r="F46" s="9">
        <v>1.6611000000000001E-70</v>
      </c>
      <c r="G46" s="1">
        <v>233.52</v>
      </c>
      <c r="H46" s="1">
        <v>197.24</v>
      </c>
      <c r="I46" s="1">
        <v>1</v>
      </c>
      <c r="J46" s="1" t="s">
        <v>19</v>
      </c>
      <c r="K46" s="1">
        <v>233.52</v>
      </c>
      <c r="L46" s="1" t="s">
        <v>20</v>
      </c>
      <c r="M46" s="1">
        <v>1141.5614</v>
      </c>
      <c r="N46" s="1">
        <v>2</v>
      </c>
      <c r="O46" s="1">
        <v>-0.42608000000000001</v>
      </c>
      <c r="P46" s="8" t="s">
        <v>226</v>
      </c>
    </row>
    <row r="47" spans="1:16" x14ac:dyDescent="0.2">
      <c r="A47" s="7">
        <v>15580</v>
      </c>
      <c r="B47" s="1" t="s">
        <v>227</v>
      </c>
      <c r="C47" s="1" t="s">
        <v>228</v>
      </c>
      <c r="D47" s="1" t="s">
        <v>229</v>
      </c>
      <c r="E47" s="1" t="s">
        <v>230</v>
      </c>
      <c r="F47" s="9">
        <v>4.0432999999999997E-5</v>
      </c>
      <c r="G47" s="1">
        <v>140.44999999999999</v>
      </c>
      <c r="H47" s="1">
        <v>87.22</v>
      </c>
      <c r="I47" s="1">
        <v>1</v>
      </c>
      <c r="J47" s="1" t="s">
        <v>19</v>
      </c>
      <c r="K47" s="1">
        <v>130.99</v>
      </c>
      <c r="L47" s="1" t="s">
        <v>20</v>
      </c>
      <c r="M47" s="1">
        <v>688.30593199999998</v>
      </c>
      <c r="N47" s="1">
        <v>2</v>
      </c>
      <c r="O47" s="1">
        <v>0.32261000000000001</v>
      </c>
      <c r="P47" s="8" t="s">
        <v>231</v>
      </c>
    </row>
    <row r="48" spans="1:16" x14ac:dyDescent="0.2">
      <c r="A48" s="7">
        <v>15656</v>
      </c>
      <c r="B48" s="1" t="s">
        <v>232</v>
      </c>
      <c r="C48" s="1" t="s">
        <v>233</v>
      </c>
      <c r="D48" s="1" t="s">
        <v>234</v>
      </c>
      <c r="E48" s="1" t="s">
        <v>235</v>
      </c>
      <c r="F48" s="1">
        <v>9.7569000000000006E-3</v>
      </c>
      <c r="G48" s="1">
        <v>163.66</v>
      </c>
      <c r="H48" s="1">
        <v>65.08</v>
      </c>
      <c r="I48" s="1">
        <v>1</v>
      </c>
      <c r="J48" s="1" t="s">
        <v>19</v>
      </c>
      <c r="K48" s="1">
        <v>163.66</v>
      </c>
      <c r="L48" s="1" t="s">
        <v>20</v>
      </c>
      <c r="M48" s="1">
        <v>524.77967899999999</v>
      </c>
      <c r="N48" s="1">
        <v>2</v>
      </c>
      <c r="O48" s="1">
        <v>3.5057999999999999E-2</v>
      </c>
      <c r="P48" s="8" t="s">
        <v>236</v>
      </c>
    </row>
    <row r="49" spans="1:16" x14ac:dyDescent="0.2">
      <c r="A49" s="7">
        <v>15690</v>
      </c>
      <c r="B49" s="1" t="s">
        <v>237</v>
      </c>
      <c r="C49" s="1" t="s">
        <v>238</v>
      </c>
      <c r="D49" s="1" t="s">
        <v>239</v>
      </c>
      <c r="E49" s="1" t="s">
        <v>240</v>
      </c>
      <c r="F49" s="1">
        <v>1.7684999999999999E-4</v>
      </c>
      <c r="G49" s="1">
        <v>104.66</v>
      </c>
      <c r="H49" s="1">
        <v>76.084000000000003</v>
      </c>
      <c r="I49" s="1">
        <v>0.89</v>
      </c>
      <c r="J49" s="1" t="s">
        <v>19</v>
      </c>
      <c r="K49" s="1">
        <v>9.08</v>
      </c>
      <c r="L49" s="1" t="s">
        <v>20</v>
      </c>
      <c r="M49" s="1">
        <v>973.42582600000003</v>
      </c>
      <c r="N49" s="1">
        <v>2</v>
      </c>
      <c r="O49" s="1">
        <v>5.3985999999999999E-2</v>
      </c>
      <c r="P49" s="8" t="s">
        <v>241</v>
      </c>
    </row>
    <row r="50" spans="1:16" x14ac:dyDescent="0.2">
      <c r="A50" s="7">
        <v>15786</v>
      </c>
      <c r="B50" s="1" t="s">
        <v>200</v>
      </c>
      <c r="C50" s="1" t="s">
        <v>201</v>
      </c>
      <c r="D50" s="1" t="s">
        <v>202</v>
      </c>
      <c r="E50" s="1" t="s">
        <v>242</v>
      </c>
      <c r="F50" s="9">
        <v>5.637E-7</v>
      </c>
      <c r="G50" s="1">
        <v>181.76</v>
      </c>
      <c r="H50" s="1">
        <v>144.04</v>
      </c>
      <c r="I50" s="1">
        <v>1</v>
      </c>
      <c r="J50" s="1" t="s">
        <v>19</v>
      </c>
      <c r="K50" s="1">
        <v>181.76</v>
      </c>
      <c r="L50" s="1" t="s">
        <v>20</v>
      </c>
      <c r="M50" s="1">
        <v>656.366984</v>
      </c>
      <c r="N50" s="1">
        <v>2</v>
      </c>
      <c r="O50" s="1">
        <v>0.17868000000000001</v>
      </c>
      <c r="P50" s="8" t="s">
        <v>243</v>
      </c>
    </row>
    <row r="51" spans="1:16" x14ac:dyDescent="0.2">
      <c r="A51" s="7">
        <v>15874</v>
      </c>
      <c r="B51" s="1" t="s">
        <v>244</v>
      </c>
      <c r="C51" s="1" t="s">
        <v>245</v>
      </c>
      <c r="D51" s="1" t="s">
        <v>246</v>
      </c>
      <c r="E51" s="1" t="s">
        <v>247</v>
      </c>
      <c r="F51" s="9">
        <v>9.9566000000000006E-12</v>
      </c>
      <c r="G51" s="1">
        <v>104.41</v>
      </c>
      <c r="H51" s="1">
        <v>61.113</v>
      </c>
      <c r="I51" s="1">
        <v>0.77200000000000002</v>
      </c>
      <c r="J51" s="1" t="s">
        <v>19</v>
      </c>
      <c r="K51" s="1">
        <v>8.31</v>
      </c>
      <c r="L51" s="1" t="s">
        <v>20</v>
      </c>
      <c r="M51" s="1">
        <v>1020.49764</v>
      </c>
      <c r="N51" s="1">
        <v>2</v>
      </c>
      <c r="O51" s="1">
        <v>1.1624000000000001</v>
      </c>
      <c r="P51" s="8" t="s">
        <v>248</v>
      </c>
    </row>
    <row r="52" spans="1:16" x14ac:dyDescent="0.2">
      <c r="A52" s="7">
        <v>15901</v>
      </c>
      <c r="B52" s="1" t="s">
        <v>109</v>
      </c>
      <c r="C52" s="1" t="s">
        <v>110</v>
      </c>
      <c r="D52" s="1" t="s">
        <v>111</v>
      </c>
      <c r="E52" s="1" t="s">
        <v>249</v>
      </c>
      <c r="F52" s="9">
        <v>9.8171999999999998E-6</v>
      </c>
      <c r="G52" s="1">
        <v>88.132999999999996</v>
      </c>
      <c r="H52" s="1">
        <v>65.697999999999993</v>
      </c>
      <c r="I52" s="1">
        <v>1</v>
      </c>
      <c r="J52" s="1" t="s">
        <v>19</v>
      </c>
      <c r="K52" s="1">
        <v>88.13</v>
      </c>
      <c r="L52" s="1" t="s">
        <v>20</v>
      </c>
      <c r="M52" s="1">
        <v>699.337222</v>
      </c>
      <c r="N52" s="1">
        <v>3</v>
      </c>
      <c r="O52" s="1">
        <v>-0.12733</v>
      </c>
      <c r="P52" s="8" t="s">
        <v>250</v>
      </c>
    </row>
    <row r="53" spans="1:16" x14ac:dyDescent="0.2">
      <c r="A53" s="7">
        <v>16049</v>
      </c>
      <c r="B53" s="1" t="s">
        <v>251</v>
      </c>
      <c r="C53" s="1" t="s">
        <v>252</v>
      </c>
      <c r="D53" s="1" t="s">
        <v>253</v>
      </c>
      <c r="E53" s="1" t="s">
        <v>254</v>
      </c>
      <c r="F53" s="1">
        <v>7.4893E-3</v>
      </c>
      <c r="G53" s="1">
        <v>119.34</v>
      </c>
      <c r="H53" s="1">
        <v>73.953999999999994</v>
      </c>
      <c r="I53" s="1">
        <v>1</v>
      </c>
      <c r="J53" s="1" t="s">
        <v>19</v>
      </c>
      <c r="K53" s="1">
        <v>119.34</v>
      </c>
      <c r="L53" s="1" t="s">
        <v>20</v>
      </c>
      <c r="M53" s="1">
        <v>567.79312100000004</v>
      </c>
      <c r="N53" s="1">
        <v>2</v>
      </c>
      <c r="O53" s="1">
        <v>0.26910000000000001</v>
      </c>
      <c r="P53" s="8" t="s">
        <v>255</v>
      </c>
    </row>
    <row r="54" spans="1:16" x14ac:dyDescent="0.2">
      <c r="A54" s="7">
        <v>16107</v>
      </c>
      <c r="B54" s="1" t="s">
        <v>256</v>
      </c>
      <c r="C54" s="1" t="s">
        <v>257</v>
      </c>
      <c r="D54" s="1" t="s">
        <v>258</v>
      </c>
      <c r="E54" s="1" t="s">
        <v>259</v>
      </c>
      <c r="F54" s="9">
        <v>4.8307999999999997E-22</v>
      </c>
      <c r="G54" s="1">
        <v>220.82</v>
      </c>
      <c r="H54" s="1">
        <v>185.46</v>
      </c>
      <c r="I54" s="1">
        <v>1</v>
      </c>
      <c r="J54" s="1" t="s">
        <v>19</v>
      </c>
      <c r="K54" s="1">
        <v>220.82</v>
      </c>
      <c r="L54" s="1" t="s">
        <v>20</v>
      </c>
      <c r="M54" s="1">
        <v>601.36117000000002</v>
      </c>
      <c r="N54" s="1">
        <v>2</v>
      </c>
      <c r="O54" s="1">
        <v>-0.14809</v>
      </c>
      <c r="P54" s="8" t="s">
        <v>260</v>
      </c>
    </row>
    <row r="55" spans="1:16" x14ac:dyDescent="0.2">
      <c r="A55" s="7">
        <v>16141</v>
      </c>
      <c r="B55" s="1" t="s">
        <v>261</v>
      </c>
      <c r="C55" s="1" t="s">
        <v>262</v>
      </c>
      <c r="D55" s="1" t="s">
        <v>263</v>
      </c>
      <c r="E55" s="1" t="s">
        <v>264</v>
      </c>
      <c r="F55" s="1">
        <v>4.6728000000000004E-3</v>
      </c>
      <c r="G55" s="1">
        <v>155.53</v>
      </c>
      <c r="H55" s="1">
        <v>55.746000000000002</v>
      </c>
      <c r="I55" s="1">
        <v>1</v>
      </c>
      <c r="J55" s="1" t="s">
        <v>19</v>
      </c>
      <c r="K55" s="1">
        <v>155.53</v>
      </c>
      <c r="L55" s="1" t="s">
        <v>20</v>
      </c>
      <c r="M55" s="1">
        <v>1121.5837200000001</v>
      </c>
      <c r="N55" s="1">
        <v>1</v>
      </c>
      <c r="O55" s="1">
        <v>-0.36327999999999999</v>
      </c>
      <c r="P55" s="8" t="s">
        <v>265</v>
      </c>
    </row>
    <row r="56" spans="1:16" x14ac:dyDescent="0.2">
      <c r="A56" s="7">
        <v>16170</v>
      </c>
      <c r="B56" s="1" t="s">
        <v>266</v>
      </c>
      <c r="C56" s="1" t="s">
        <v>267</v>
      </c>
      <c r="D56" s="1" t="s">
        <v>268</v>
      </c>
      <c r="E56" s="1" t="s">
        <v>269</v>
      </c>
      <c r="F56" s="9">
        <v>4.8213999999999999E-9</v>
      </c>
      <c r="G56" s="1">
        <v>147.4</v>
      </c>
      <c r="H56" s="1">
        <v>105.83</v>
      </c>
      <c r="I56" s="1">
        <v>0.99399999999999999</v>
      </c>
      <c r="J56" s="1" t="s">
        <v>19</v>
      </c>
      <c r="K56" s="1">
        <v>21.86</v>
      </c>
      <c r="L56" s="1" t="s">
        <v>20</v>
      </c>
      <c r="M56" s="1">
        <v>769.88352999999995</v>
      </c>
      <c r="N56" s="1">
        <v>2</v>
      </c>
      <c r="O56" s="1">
        <v>0.25844</v>
      </c>
      <c r="P56" s="8" t="s">
        <v>270</v>
      </c>
    </row>
    <row r="57" spans="1:16" x14ac:dyDescent="0.2">
      <c r="A57" s="7">
        <v>16319</v>
      </c>
      <c r="B57" s="1" t="s">
        <v>271</v>
      </c>
      <c r="C57" s="1" t="s">
        <v>272</v>
      </c>
      <c r="D57" s="1" t="s">
        <v>273</v>
      </c>
      <c r="E57" s="1" t="s">
        <v>274</v>
      </c>
      <c r="F57" s="9">
        <v>1.7310999999999999E-30</v>
      </c>
      <c r="G57" s="1">
        <v>182.02</v>
      </c>
      <c r="H57" s="1">
        <v>148.13</v>
      </c>
      <c r="I57" s="1">
        <v>0.92800000000000005</v>
      </c>
      <c r="J57" s="1" t="s">
        <v>19</v>
      </c>
      <c r="K57" s="1">
        <v>11.13</v>
      </c>
      <c r="L57" s="1" t="s">
        <v>20</v>
      </c>
      <c r="M57" s="1">
        <v>1002.00563</v>
      </c>
      <c r="N57" s="1">
        <v>2</v>
      </c>
      <c r="O57" s="1">
        <v>0.27888000000000002</v>
      </c>
      <c r="P57" s="8" t="s">
        <v>275</v>
      </c>
    </row>
    <row r="58" spans="1:16" x14ac:dyDescent="0.2">
      <c r="A58" s="7">
        <v>16362</v>
      </c>
      <c r="B58" s="1" t="s">
        <v>276</v>
      </c>
      <c r="C58" s="1" t="s">
        <v>277</v>
      </c>
      <c r="D58" s="1" t="s">
        <v>278</v>
      </c>
      <c r="E58" s="1" t="s">
        <v>279</v>
      </c>
      <c r="F58" s="1">
        <v>1.4524E-3</v>
      </c>
      <c r="G58" s="1">
        <v>115</v>
      </c>
      <c r="H58" s="1">
        <v>41.052999999999997</v>
      </c>
      <c r="I58" s="1">
        <v>1</v>
      </c>
      <c r="J58" s="1" t="s">
        <v>19</v>
      </c>
      <c r="K58" s="1">
        <v>115</v>
      </c>
      <c r="L58" s="1" t="s">
        <v>20</v>
      </c>
      <c r="M58" s="1">
        <v>616.80388200000004</v>
      </c>
      <c r="N58" s="1">
        <v>2</v>
      </c>
      <c r="O58" s="1">
        <v>-0.12259</v>
      </c>
      <c r="P58" s="8" t="s">
        <v>280</v>
      </c>
    </row>
    <row r="59" spans="1:16" x14ac:dyDescent="0.2">
      <c r="A59" s="7">
        <v>17820</v>
      </c>
      <c r="B59" s="1" t="s">
        <v>281</v>
      </c>
      <c r="C59" s="1" t="s">
        <v>282</v>
      </c>
      <c r="D59" s="1" t="s">
        <v>283</v>
      </c>
      <c r="E59" s="1" t="s">
        <v>284</v>
      </c>
      <c r="F59" s="9">
        <v>1.8574999999999999E-8</v>
      </c>
      <c r="G59" s="1">
        <v>152.38</v>
      </c>
      <c r="H59" s="1">
        <v>114.29</v>
      </c>
      <c r="I59" s="1">
        <v>1</v>
      </c>
      <c r="J59" s="1" t="s">
        <v>19</v>
      </c>
      <c r="K59" s="1">
        <v>152.38</v>
      </c>
      <c r="L59" s="1" t="s">
        <v>20</v>
      </c>
      <c r="M59" s="1">
        <v>615.85063500000001</v>
      </c>
      <c r="N59" s="1">
        <v>2</v>
      </c>
      <c r="O59" s="1">
        <v>-0.49797000000000002</v>
      </c>
      <c r="P59" s="8" t="s">
        <v>285</v>
      </c>
    </row>
    <row r="60" spans="1:16" x14ac:dyDescent="0.2">
      <c r="A60" s="7">
        <v>18812</v>
      </c>
      <c r="B60" s="1" t="s">
        <v>286</v>
      </c>
      <c r="C60" s="1" t="s">
        <v>287</v>
      </c>
      <c r="D60" s="1" t="s">
        <v>288</v>
      </c>
      <c r="E60" s="1" t="s">
        <v>289</v>
      </c>
      <c r="F60" s="9">
        <v>4.3475999999999999E-16</v>
      </c>
      <c r="G60" s="1">
        <v>112.5</v>
      </c>
      <c r="H60" s="1">
        <v>94.484999999999999</v>
      </c>
      <c r="I60" s="1">
        <v>1</v>
      </c>
      <c r="J60" s="1" t="s">
        <v>19</v>
      </c>
      <c r="K60" s="1">
        <v>112.5</v>
      </c>
      <c r="L60" s="1" t="s">
        <v>20</v>
      </c>
      <c r="M60" s="1">
        <v>1288.13705</v>
      </c>
      <c r="N60" s="1">
        <v>2</v>
      </c>
      <c r="O60" s="1">
        <v>0.67257</v>
      </c>
      <c r="P60" s="8" t="s">
        <v>290</v>
      </c>
    </row>
    <row r="61" spans="1:16" x14ac:dyDescent="0.2">
      <c r="A61" s="7">
        <v>18821</v>
      </c>
      <c r="B61" s="1" t="s">
        <v>271</v>
      </c>
      <c r="C61" s="1" t="s">
        <v>272</v>
      </c>
      <c r="D61" s="1" t="s">
        <v>273</v>
      </c>
      <c r="E61" s="1" t="s">
        <v>291</v>
      </c>
      <c r="F61" s="9">
        <v>5.3176E-5</v>
      </c>
      <c r="G61" s="1">
        <v>82.302000000000007</v>
      </c>
      <c r="H61" s="1">
        <v>57.517000000000003</v>
      </c>
      <c r="I61" s="1">
        <v>1</v>
      </c>
      <c r="J61" s="1" t="s">
        <v>19</v>
      </c>
      <c r="K61" s="1">
        <v>60.83</v>
      </c>
      <c r="L61" s="1" t="s">
        <v>20</v>
      </c>
      <c r="M61" s="1">
        <v>772.39479300000005</v>
      </c>
      <c r="N61" s="1">
        <v>3</v>
      </c>
      <c r="O61" s="1">
        <v>0.27171000000000001</v>
      </c>
      <c r="P61" s="8" t="s">
        <v>292</v>
      </c>
    </row>
    <row r="62" spans="1:16" x14ac:dyDescent="0.2">
      <c r="A62" s="7">
        <v>18881</v>
      </c>
      <c r="B62" s="1" t="s">
        <v>293</v>
      </c>
      <c r="C62" s="1" t="s">
        <v>294</v>
      </c>
      <c r="D62" s="1" t="s">
        <v>295</v>
      </c>
      <c r="E62" s="1" t="s">
        <v>296</v>
      </c>
      <c r="F62" s="9">
        <v>1.6943E-5</v>
      </c>
      <c r="G62" s="1">
        <v>99.215000000000003</v>
      </c>
      <c r="H62" s="1">
        <v>66.126999999999995</v>
      </c>
      <c r="I62" s="1">
        <v>0.92100000000000004</v>
      </c>
      <c r="J62" s="1" t="s">
        <v>19</v>
      </c>
      <c r="K62" s="1">
        <v>10.65</v>
      </c>
      <c r="L62" s="1" t="s">
        <v>20</v>
      </c>
      <c r="M62" s="1">
        <v>863.92708000000005</v>
      </c>
      <c r="N62" s="1">
        <v>2</v>
      </c>
      <c r="O62" s="1">
        <v>0.64020999999999995</v>
      </c>
      <c r="P62" s="8" t="s">
        <v>296</v>
      </c>
    </row>
    <row r="63" spans="1:16" x14ac:dyDescent="0.2">
      <c r="A63" s="7">
        <v>19755</v>
      </c>
      <c r="B63" s="1" t="s">
        <v>297</v>
      </c>
      <c r="C63" s="1" t="s">
        <v>298</v>
      </c>
      <c r="D63" s="1" t="s">
        <v>299</v>
      </c>
      <c r="E63" s="1" t="s">
        <v>300</v>
      </c>
      <c r="F63" s="1">
        <v>1.7814999999999999E-4</v>
      </c>
      <c r="G63" s="1">
        <v>85.456999999999994</v>
      </c>
      <c r="H63" s="1">
        <v>64.599999999999994</v>
      </c>
      <c r="I63" s="1">
        <v>0.92800000000000005</v>
      </c>
      <c r="J63" s="1" t="s">
        <v>19</v>
      </c>
      <c r="K63" s="1">
        <v>11.12</v>
      </c>
      <c r="L63" s="1" t="s">
        <v>20</v>
      </c>
      <c r="M63" s="1">
        <v>1092.51944</v>
      </c>
      <c r="N63" s="1">
        <v>2</v>
      </c>
      <c r="O63" s="1">
        <v>0.39073000000000002</v>
      </c>
      <c r="P63" s="8" t="s">
        <v>301</v>
      </c>
    </row>
    <row r="64" spans="1:16" x14ac:dyDescent="0.2">
      <c r="A64" s="7">
        <v>20412</v>
      </c>
      <c r="B64" s="1" t="s">
        <v>302</v>
      </c>
      <c r="C64" s="1" t="s">
        <v>303</v>
      </c>
      <c r="D64" s="1" t="s">
        <v>304</v>
      </c>
      <c r="E64" s="1" t="s">
        <v>305</v>
      </c>
      <c r="F64" s="9">
        <v>1.2044E-5</v>
      </c>
      <c r="G64" s="1">
        <v>50.850999999999999</v>
      </c>
      <c r="H64" s="1">
        <v>36.542000000000002</v>
      </c>
      <c r="I64" s="1">
        <v>1</v>
      </c>
      <c r="J64" s="1" t="s">
        <v>19</v>
      </c>
      <c r="K64" s="1">
        <v>50.85</v>
      </c>
      <c r="L64" s="1" t="s">
        <v>20</v>
      </c>
      <c r="M64" s="1">
        <v>901.73917600000004</v>
      </c>
      <c r="N64" s="1">
        <v>3</v>
      </c>
      <c r="O64" s="1">
        <v>-1.1226</v>
      </c>
      <c r="P64" s="8" t="s">
        <v>306</v>
      </c>
    </row>
    <row r="65" spans="1:16" x14ac:dyDescent="0.2">
      <c r="A65" s="7">
        <v>20816</v>
      </c>
      <c r="B65" s="1" t="s">
        <v>307</v>
      </c>
      <c r="C65" s="1" t="s">
        <v>308</v>
      </c>
      <c r="D65" s="1" t="s">
        <v>309</v>
      </c>
      <c r="E65" s="1" t="s">
        <v>310</v>
      </c>
      <c r="F65" s="1">
        <v>1.1422E-4</v>
      </c>
      <c r="G65" s="1">
        <v>116</v>
      </c>
      <c r="H65" s="1">
        <v>67</v>
      </c>
      <c r="I65" s="1">
        <v>1</v>
      </c>
      <c r="J65" s="1" t="s">
        <v>19</v>
      </c>
      <c r="K65" s="1">
        <v>116</v>
      </c>
      <c r="L65" s="1" t="s">
        <v>20</v>
      </c>
      <c r="M65" s="1">
        <v>895.96016199999997</v>
      </c>
      <c r="N65" s="1">
        <v>2</v>
      </c>
      <c r="O65" s="1">
        <v>1.0515000000000001</v>
      </c>
      <c r="P65" s="8" t="s">
        <v>311</v>
      </c>
    </row>
    <row r="66" spans="1:16" x14ac:dyDescent="0.2">
      <c r="A66" s="7">
        <v>21269</v>
      </c>
      <c r="B66" s="1" t="s">
        <v>312</v>
      </c>
      <c r="C66" s="1" t="s">
        <v>313</v>
      </c>
      <c r="D66" s="1" t="s">
        <v>314</v>
      </c>
      <c r="E66" s="1" t="s">
        <v>315</v>
      </c>
      <c r="F66" s="1">
        <v>0</v>
      </c>
      <c r="G66" s="1">
        <v>304.8</v>
      </c>
      <c r="H66" s="1">
        <v>240.58</v>
      </c>
      <c r="I66" s="1">
        <v>1</v>
      </c>
      <c r="J66" s="1" t="s">
        <v>19</v>
      </c>
      <c r="K66" s="1">
        <v>304.8</v>
      </c>
      <c r="L66" s="1" t="s">
        <v>20</v>
      </c>
      <c r="M66" s="1">
        <v>967.46052699999996</v>
      </c>
      <c r="N66" s="1">
        <v>2</v>
      </c>
      <c r="O66" s="1">
        <v>0.26407000000000003</v>
      </c>
      <c r="P66" s="8" t="s">
        <v>316</v>
      </c>
    </row>
    <row r="67" spans="1:16" x14ac:dyDescent="0.2">
      <c r="A67" s="7">
        <v>21340</v>
      </c>
      <c r="B67" s="1" t="s">
        <v>317</v>
      </c>
      <c r="C67" s="1" t="s">
        <v>318</v>
      </c>
      <c r="D67" s="1" t="s">
        <v>319</v>
      </c>
      <c r="E67" s="1" t="s">
        <v>320</v>
      </c>
      <c r="F67" s="1">
        <v>9.9405000000000001E-4</v>
      </c>
      <c r="G67" s="1">
        <v>99.161000000000001</v>
      </c>
      <c r="H67" s="1">
        <v>81.724999999999994</v>
      </c>
      <c r="I67" s="1">
        <v>1</v>
      </c>
      <c r="J67" s="1" t="s">
        <v>19</v>
      </c>
      <c r="K67" s="1">
        <v>99.16</v>
      </c>
      <c r="L67" s="1" t="s">
        <v>20</v>
      </c>
      <c r="M67" s="1">
        <v>709.89610600000003</v>
      </c>
      <c r="N67" s="1">
        <v>2</v>
      </c>
      <c r="O67" s="1">
        <v>4.3307000000000002</v>
      </c>
      <c r="P67" s="8" t="s">
        <v>321</v>
      </c>
    </row>
    <row r="68" spans="1:16" x14ac:dyDescent="0.2">
      <c r="A68" s="7">
        <v>21409</v>
      </c>
      <c r="B68" s="1" t="s">
        <v>322</v>
      </c>
      <c r="C68" s="1" t="s">
        <v>323</v>
      </c>
      <c r="D68" s="1" t="s">
        <v>324</v>
      </c>
      <c r="E68" s="1" t="s">
        <v>325</v>
      </c>
      <c r="F68" s="9">
        <v>2.4031E-40</v>
      </c>
      <c r="G68" s="1">
        <v>209.43</v>
      </c>
      <c r="H68" s="1">
        <v>95.756</v>
      </c>
      <c r="I68" s="1">
        <v>1</v>
      </c>
      <c r="J68" s="1" t="s">
        <v>19</v>
      </c>
      <c r="K68" s="1">
        <v>45.84</v>
      </c>
      <c r="L68" s="1" t="s">
        <v>20</v>
      </c>
      <c r="M68" s="1">
        <v>595.82240899999999</v>
      </c>
      <c r="N68" s="1">
        <v>2</v>
      </c>
      <c r="O68" s="1">
        <v>-2.5941000000000001</v>
      </c>
      <c r="P68" s="8" t="s">
        <v>326</v>
      </c>
    </row>
    <row r="69" spans="1:16" x14ac:dyDescent="0.2">
      <c r="A69" s="7">
        <v>21674</v>
      </c>
      <c r="B69" s="1" t="s">
        <v>327</v>
      </c>
      <c r="C69" s="1" t="s">
        <v>328</v>
      </c>
      <c r="D69" s="1" t="s">
        <v>329</v>
      </c>
      <c r="E69" s="1" t="s">
        <v>330</v>
      </c>
      <c r="F69" s="9">
        <v>1.3125999999999999E-31</v>
      </c>
      <c r="G69" s="1">
        <v>200.39</v>
      </c>
      <c r="H69" s="1">
        <v>179.94</v>
      </c>
      <c r="I69" s="1">
        <v>1</v>
      </c>
      <c r="J69" s="1" t="s">
        <v>19</v>
      </c>
      <c r="K69" s="1">
        <v>200.39</v>
      </c>
      <c r="L69" s="1" t="s">
        <v>20</v>
      </c>
      <c r="M69" s="1">
        <v>682.71625600000004</v>
      </c>
      <c r="N69" s="1">
        <v>3</v>
      </c>
      <c r="O69" s="1">
        <v>0.77898999999999996</v>
      </c>
      <c r="P69" s="8" t="s">
        <v>331</v>
      </c>
    </row>
    <row r="70" spans="1:16" x14ac:dyDescent="0.2">
      <c r="A70" s="7">
        <v>22764</v>
      </c>
      <c r="B70" s="1" t="s">
        <v>332</v>
      </c>
      <c r="C70" s="1" t="s">
        <v>333</v>
      </c>
      <c r="D70" s="1" t="s">
        <v>334</v>
      </c>
      <c r="E70" s="1" t="s">
        <v>335</v>
      </c>
      <c r="F70" s="9">
        <v>1.1998E-16</v>
      </c>
      <c r="G70" s="1">
        <v>168.31</v>
      </c>
      <c r="H70" s="1">
        <v>113.33</v>
      </c>
      <c r="I70" s="1">
        <v>1</v>
      </c>
      <c r="J70" s="1" t="s">
        <v>19</v>
      </c>
      <c r="K70" s="1">
        <v>168.31</v>
      </c>
      <c r="L70" s="1" t="s">
        <v>20</v>
      </c>
      <c r="M70" s="1">
        <v>790.41994499999998</v>
      </c>
      <c r="N70" s="1">
        <v>2</v>
      </c>
      <c r="O70" s="1">
        <v>0.33755000000000002</v>
      </c>
      <c r="P70" s="8" t="s">
        <v>336</v>
      </c>
    </row>
    <row r="71" spans="1:16" x14ac:dyDescent="0.2">
      <c r="A71" s="7">
        <v>22995</v>
      </c>
      <c r="B71" s="1" t="s">
        <v>337</v>
      </c>
      <c r="C71" s="1" t="s">
        <v>338</v>
      </c>
      <c r="D71" s="1" t="s">
        <v>339</v>
      </c>
      <c r="E71" s="1" t="s">
        <v>340</v>
      </c>
      <c r="F71" s="9">
        <v>1.9068999999999999E-20</v>
      </c>
      <c r="G71" s="1">
        <v>148.32</v>
      </c>
      <c r="H71" s="1">
        <v>106.6</v>
      </c>
      <c r="I71" s="1">
        <v>1</v>
      </c>
      <c r="J71" s="1" t="s">
        <v>19</v>
      </c>
      <c r="K71" s="1">
        <v>148.32</v>
      </c>
      <c r="L71" s="1" t="s">
        <v>20</v>
      </c>
      <c r="M71" s="1">
        <v>855.92761099999996</v>
      </c>
      <c r="N71" s="1">
        <v>2</v>
      </c>
      <c r="O71" s="1">
        <v>-1.2027000000000001</v>
      </c>
      <c r="P71" s="8" t="s">
        <v>341</v>
      </c>
    </row>
    <row r="72" spans="1:16" x14ac:dyDescent="0.2">
      <c r="A72" s="7">
        <v>23006</v>
      </c>
      <c r="B72" s="1" t="s">
        <v>342</v>
      </c>
      <c r="C72" s="1" t="s">
        <v>343</v>
      </c>
      <c r="D72" s="1" t="s">
        <v>344</v>
      </c>
      <c r="E72" s="1" t="s">
        <v>345</v>
      </c>
      <c r="F72" s="9">
        <v>1.063E-8</v>
      </c>
      <c r="G72" s="1">
        <v>140.61000000000001</v>
      </c>
      <c r="H72" s="1">
        <v>36.917000000000002</v>
      </c>
      <c r="I72" s="1">
        <v>1</v>
      </c>
      <c r="J72" s="1" t="s">
        <v>19</v>
      </c>
      <c r="K72" s="1">
        <v>140.61000000000001</v>
      </c>
      <c r="L72" s="1" t="s">
        <v>20</v>
      </c>
      <c r="M72" s="1">
        <v>573.82187799999997</v>
      </c>
      <c r="N72" s="1">
        <v>2</v>
      </c>
      <c r="O72" s="1">
        <v>0.80064000000000002</v>
      </c>
      <c r="P72" s="8" t="s">
        <v>346</v>
      </c>
    </row>
    <row r="73" spans="1:16" x14ac:dyDescent="0.2">
      <c r="A73" s="7">
        <v>23088</v>
      </c>
      <c r="B73" s="1" t="s">
        <v>347</v>
      </c>
      <c r="C73" s="1" t="s">
        <v>348</v>
      </c>
      <c r="D73" s="1" t="s">
        <v>349</v>
      </c>
      <c r="E73" s="1" t="s">
        <v>350</v>
      </c>
      <c r="F73" s="9">
        <v>9.7973999999999996E-7</v>
      </c>
      <c r="G73" s="1">
        <v>130.56</v>
      </c>
      <c r="H73" s="1">
        <v>74.307000000000002</v>
      </c>
      <c r="I73" s="1">
        <v>1</v>
      </c>
      <c r="J73" s="1" t="s">
        <v>19</v>
      </c>
      <c r="K73" s="1">
        <v>130.56</v>
      </c>
      <c r="L73" s="1" t="s">
        <v>20</v>
      </c>
      <c r="M73" s="1">
        <v>655.85116700000003</v>
      </c>
      <c r="N73" s="1">
        <v>2</v>
      </c>
      <c r="O73" s="1">
        <v>1.2034</v>
      </c>
      <c r="P73" s="8" t="s">
        <v>351</v>
      </c>
    </row>
    <row r="74" spans="1:16" x14ac:dyDescent="0.2">
      <c r="A74" s="7">
        <v>23451</v>
      </c>
      <c r="B74" s="1" t="s">
        <v>352</v>
      </c>
      <c r="C74" s="1" t="s">
        <v>353</v>
      </c>
      <c r="D74" s="1" t="s">
        <v>354</v>
      </c>
      <c r="E74" s="1" t="s">
        <v>355</v>
      </c>
      <c r="F74" s="9">
        <v>8.0254000000000005E-159</v>
      </c>
      <c r="G74" s="1">
        <v>267.37</v>
      </c>
      <c r="H74" s="1">
        <v>188.44</v>
      </c>
      <c r="I74" s="1">
        <v>0.97299999999999998</v>
      </c>
      <c r="J74" s="1" t="s">
        <v>19</v>
      </c>
      <c r="K74" s="1">
        <v>15.51</v>
      </c>
      <c r="L74" s="1" t="s">
        <v>20</v>
      </c>
      <c r="M74" s="1">
        <v>745.39647000000002</v>
      </c>
      <c r="N74" s="1">
        <v>2</v>
      </c>
      <c r="O74" s="1" t="s">
        <v>188</v>
      </c>
      <c r="P74" s="8" t="s">
        <v>356</v>
      </c>
    </row>
    <row r="75" spans="1:16" x14ac:dyDescent="0.2">
      <c r="A75" s="7">
        <v>24001</v>
      </c>
      <c r="B75" s="1" t="s">
        <v>357</v>
      </c>
      <c r="C75" s="1" t="s">
        <v>358</v>
      </c>
      <c r="D75" s="1" t="s">
        <v>359</v>
      </c>
      <c r="E75" s="1" t="s">
        <v>360</v>
      </c>
      <c r="F75" s="9">
        <v>1.9565E-19</v>
      </c>
      <c r="G75" s="1">
        <v>178.71</v>
      </c>
      <c r="H75" s="1">
        <v>141.52000000000001</v>
      </c>
      <c r="I75" s="1">
        <v>0.89</v>
      </c>
      <c r="J75" s="1" t="s">
        <v>19</v>
      </c>
      <c r="K75" s="1">
        <v>9.06</v>
      </c>
      <c r="L75" s="1" t="s">
        <v>20</v>
      </c>
      <c r="M75" s="1">
        <v>701.37226599999997</v>
      </c>
      <c r="N75" s="1">
        <v>2</v>
      </c>
      <c r="O75" s="1">
        <v>0.36586000000000002</v>
      </c>
      <c r="P75" s="8" t="s">
        <v>361</v>
      </c>
    </row>
    <row r="76" spans="1:16" x14ac:dyDescent="0.2">
      <c r="A76" s="7">
        <v>24061</v>
      </c>
      <c r="B76" s="1" t="s">
        <v>362</v>
      </c>
      <c r="C76" s="1" t="s">
        <v>363</v>
      </c>
      <c r="D76" s="1" t="s">
        <v>364</v>
      </c>
      <c r="E76" s="1" t="s">
        <v>365</v>
      </c>
      <c r="F76" s="9">
        <v>2.6921999999999998E-70</v>
      </c>
      <c r="G76" s="1">
        <v>188.09</v>
      </c>
      <c r="H76" s="1">
        <v>133.37</v>
      </c>
      <c r="I76" s="1">
        <v>1</v>
      </c>
      <c r="J76" s="1" t="s">
        <v>19</v>
      </c>
      <c r="K76" s="1">
        <v>188.09</v>
      </c>
      <c r="L76" s="1" t="s">
        <v>20</v>
      </c>
      <c r="M76" s="1">
        <v>850.39974099999995</v>
      </c>
      <c r="N76" s="1">
        <v>2</v>
      </c>
      <c r="O76" s="1">
        <v>-1.4636E-2</v>
      </c>
      <c r="P76" s="8" t="s">
        <v>366</v>
      </c>
    </row>
    <row r="77" spans="1:16" x14ac:dyDescent="0.2">
      <c r="A77" s="7">
        <v>24398</v>
      </c>
      <c r="B77" s="1" t="s">
        <v>367</v>
      </c>
      <c r="C77" s="1" t="s">
        <v>368</v>
      </c>
      <c r="D77" s="1" t="s">
        <v>369</v>
      </c>
      <c r="E77" s="1" t="s">
        <v>370</v>
      </c>
      <c r="F77" s="9">
        <v>4.782E-5</v>
      </c>
      <c r="G77" s="1">
        <v>83.605999999999995</v>
      </c>
      <c r="H77" s="1">
        <v>65.781999999999996</v>
      </c>
      <c r="I77" s="1">
        <v>1</v>
      </c>
      <c r="J77" s="1" t="s">
        <v>19</v>
      </c>
      <c r="K77" s="1">
        <v>83.61</v>
      </c>
      <c r="L77" s="1" t="s">
        <v>20</v>
      </c>
      <c r="M77" s="1">
        <v>766.72308199999998</v>
      </c>
      <c r="N77" s="1">
        <v>3</v>
      </c>
      <c r="O77" s="1">
        <v>-0.18398999999999999</v>
      </c>
      <c r="P77" s="8" t="s">
        <v>371</v>
      </c>
    </row>
    <row r="78" spans="1:16" x14ac:dyDescent="0.2">
      <c r="A78" s="7">
        <v>24482</v>
      </c>
      <c r="B78" s="1" t="s">
        <v>372</v>
      </c>
      <c r="C78" s="1" t="s">
        <v>373</v>
      </c>
      <c r="D78" s="1" t="s">
        <v>374</v>
      </c>
      <c r="E78" s="1" t="s">
        <v>375</v>
      </c>
      <c r="F78" s="9">
        <v>3.1064999999999999E-13</v>
      </c>
      <c r="G78" s="1">
        <v>151.1</v>
      </c>
      <c r="H78" s="1">
        <v>118.34</v>
      </c>
      <c r="I78" s="1">
        <v>1</v>
      </c>
      <c r="J78" s="1" t="s">
        <v>19</v>
      </c>
      <c r="K78" s="1">
        <v>151.1</v>
      </c>
      <c r="L78" s="1" t="s">
        <v>20</v>
      </c>
      <c r="M78" s="1">
        <v>602.29328799999996</v>
      </c>
      <c r="N78" s="1">
        <v>3</v>
      </c>
      <c r="O78" s="1">
        <v>-0.25821</v>
      </c>
      <c r="P78" s="8" t="s">
        <v>376</v>
      </c>
    </row>
    <row r="79" spans="1:16" x14ac:dyDescent="0.2">
      <c r="A79" s="7">
        <v>24541</v>
      </c>
      <c r="B79" s="1" t="s">
        <v>377</v>
      </c>
      <c r="C79" s="1" t="s">
        <v>378</v>
      </c>
      <c r="D79" s="1" t="s">
        <v>379</v>
      </c>
      <c r="E79" s="1" t="s">
        <v>380</v>
      </c>
      <c r="F79" s="1">
        <v>1.6015999999999999E-3</v>
      </c>
      <c r="G79" s="1">
        <v>107.09</v>
      </c>
      <c r="H79" s="1">
        <v>74.59</v>
      </c>
      <c r="I79" s="1">
        <v>1</v>
      </c>
      <c r="J79" s="1" t="s">
        <v>19</v>
      </c>
      <c r="K79" s="1">
        <v>107.09</v>
      </c>
      <c r="L79" s="1" t="s">
        <v>20</v>
      </c>
      <c r="M79" s="1">
        <v>743.33925199999999</v>
      </c>
      <c r="N79" s="1">
        <v>2</v>
      </c>
      <c r="O79" s="1">
        <v>-0.59089999999999998</v>
      </c>
      <c r="P79" s="8" t="s">
        <v>381</v>
      </c>
    </row>
    <row r="80" spans="1:16" x14ac:dyDescent="0.2">
      <c r="A80" s="7">
        <v>24612</v>
      </c>
      <c r="B80" s="1" t="s">
        <v>382</v>
      </c>
      <c r="C80" s="1" t="s">
        <v>383</v>
      </c>
      <c r="D80" s="1" t="s">
        <v>384</v>
      </c>
      <c r="E80" s="1" t="s">
        <v>385</v>
      </c>
      <c r="F80" s="9">
        <v>4.4405000000000001E-9</v>
      </c>
      <c r="G80" s="1">
        <v>177.1</v>
      </c>
      <c r="H80" s="1">
        <v>157.47999999999999</v>
      </c>
      <c r="I80" s="1">
        <v>1</v>
      </c>
      <c r="J80" s="1" t="s">
        <v>19</v>
      </c>
      <c r="K80" s="1">
        <v>177.1</v>
      </c>
      <c r="L80" s="1" t="s">
        <v>20</v>
      </c>
      <c r="M80" s="1">
        <v>839.329612</v>
      </c>
      <c r="N80" s="1">
        <v>2</v>
      </c>
      <c r="O80" s="1">
        <v>-0.80506</v>
      </c>
      <c r="P80" s="8" t="s">
        <v>386</v>
      </c>
    </row>
    <row r="81" spans="1:16" x14ac:dyDescent="0.2">
      <c r="A81" s="7">
        <v>24695</v>
      </c>
      <c r="B81" s="1" t="s">
        <v>387</v>
      </c>
      <c r="C81" s="1" t="s">
        <v>388</v>
      </c>
      <c r="D81" s="1" t="s">
        <v>389</v>
      </c>
      <c r="E81" s="1" t="s">
        <v>390</v>
      </c>
      <c r="F81" s="9">
        <v>2.2271999999999998E-78</v>
      </c>
      <c r="G81" s="1">
        <v>257.2</v>
      </c>
      <c r="H81" s="1">
        <v>239.72</v>
      </c>
      <c r="I81" s="1">
        <v>1</v>
      </c>
      <c r="J81" s="1" t="s">
        <v>19</v>
      </c>
      <c r="K81" s="1">
        <v>39.31</v>
      </c>
      <c r="L81" s="1" t="s">
        <v>20</v>
      </c>
      <c r="M81" s="1">
        <v>950.85926500000005</v>
      </c>
      <c r="N81" s="1">
        <v>2</v>
      </c>
      <c r="O81" s="1">
        <v>-0.22439999999999999</v>
      </c>
      <c r="P81" s="8" t="s">
        <v>391</v>
      </c>
    </row>
    <row r="82" spans="1:16" x14ac:dyDescent="0.2">
      <c r="A82" s="7">
        <v>24746</v>
      </c>
      <c r="B82" s="1" t="s">
        <v>392</v>
      </c>
      <c r="C82" s="1" t="s">
        <v>393</v>
      </c>
      <c r="D82" s="1" t="s">
        <v>394</v>
      </c>
      <c r="E82" s="1" t="s">
        <v>395</v>
      </c>
      <c r="F82" s="9">
        <v>6.2120999999999997E-5</v>
      </c>
      <c r="G82" s="1">
        <v>118.51</v>
      </c>
      <c r="H82" s="1">
        <v>104.83</v>
      </c>
      <c r="I82" s="1">
        <v>1</v>
      </c>
      <c r="J82" s="1" t="s">
        <v>19</v>
      </c>
      <c r="K82" s="1">
        <v>118.51</v>
      </c>
      <c r="L82" s="1" t="s">
        <v>20</v>
      </c>
      <c r="M82" s="1">
        <v>542.56093999999996</v>
      </c>
      <c r="N82" s="1">
        <v>3</v>
      </c>
      <c r="O82" s="1">
        <v>-0.85058999999999996</v>
      </c>
      <c r="P82" s="8" t="s">
        <v>396</v>
      </c>
    </row>
    <row r="83" spans="1:16" x14ac:dyDescent="0.2">
      <c r="A83" s="7">
        <v>24822</v>
      </c>
      <c r="B83" s="1" t="s">
        <v>397</v>
      </c>
      <c r="C83" s="1" t="s">
        <v>398</v>
      </c>
      <c r="D83" s="1" t="s">
        <v>399</v>
      </c>
      <c r="E83" s="1" t="s">
        <v>400</v>
      </c>
      <c r="F83" s="1">
        <v>3.7993E-4</v>
      </c>
      <c r="G83" s="1">
        <v>142.97</v>
      </c>
      <c r="H83" s="1">
        <v>100.76</v>
      </c>
      <c r="I83" s="1">
        <v>1</v>
      </c>
      <c r="J83" s="1" t="s">
        <v>19</v>
      </c>
      <c r="K83" s="1">
        <v>134.99</v>
      </c>
      <c r="L83" s="1" t="s">
        <v>20</v>
      </c>
      <c r="M83" s="1">
        <v>707.31937300000004</v>
      </c>
      <c r="N83" s="1">
        <v>2</v>
      </c>
      <c r="O83" s="1">
        <v>0.23502000000000001</v>
      </c>
      <c r="P83" s="8" t="s">
        <v>401</v>
      </c>
    </row>
    <row r="84" spans="1:16" x14ac:dyDescent="0.2">
      <c r="A84" s="7">
        <v>24998</v>
      </c>
      <c r="B84" s="1" t="s">
        <v>297</v>
      </c>
      <c r="C84" s="1" t="s">
        <v>298</v>
      </c>
      <c r="D84" s="1" t="s">
        <v>299</v>
      </c>
      <c r="E84" s="1" t="s">
        <v>402</v>
      </c>
      <c r="F84" s="1">
        <v>2.5836000000000001E-3</v>
      </c>
      <c r="G84" s="1">
        <v>95.427999999999997</v>
      </c>
      <c r="H84" s="1">
        <v>58.843000000000004</v>
      </c>
      <c r="I84" s="1">
        <v>1</v>
      </c>
      <c r="J84" s="1" t="s">
        <v>19</v>
      </c>
      <c r="K84" s="1">
        <v>95.43</v>
      </c>
      <c r="L84" s="1" t="s">
        <v>20</v>
      </c>
      <c r="M84" s="1">
        <v>852.87831500000004</v>
      </c>
      <c r="N84" s="1">
        <v>2</v>
      </c>
      <c r="O84" s="1">
        <v>0.95221</v>
      </c>
      <c r="P84" s="8" t="s">
        <v>403</v>
      </c>
    </row>
    <row r="85" spans="1:16" x14ac:dyDescent="0.2">
      <c r="A85" s="7">
        <v>25041</v>
      </c>
      <c r="B85" s="1" t="s">
        <v>404</v>
      </c>
      <c r="C85" s="1" t="s">
        <v>405</v>
      </c>
      <c r="D85" s="1" t="s">
        <v>406</v>
      </c>
      <c r="E85" s="1" t="s">
        <v>407</v>
      </c>
      <c r="F85" s="1">
        <v>9.4669000000000003E-4</v>
      </c>
      <c r="G85" s="1">
        <v>80.978999999999999</v>
      </c>
      <c r="H85" s="1">
        <v>57.23</v>
      </c>
      <c r="I85" s="1">
        <v>1</v>
      </c>
      <c r="J85" s="1" t="s">
        <v>19</v>
      </c>
      <c r="K85" s="1">
        <v>80.98</v>
      </c>
      <c r="L85" s="1" t="s">
        <v>20</v>
      </c>
      <c r="M85" s="1">
        <v>867.91110400000002</v>
      </c>
      <c r="N85" s="1">
        <v>2</v>
      </c>
      <c r="O85" s="1">
        <v>1.1563000000000001</v>
      </c>
      <c r="P85" s="8" t="s">
        <v>408</v>
      </c>
    </row>
    <row r="86" spans="1:16" x14ac:dyDescent="0.2">
      <c r="A86" s="7">
        <v>25158</v>
      </c>
      <c r="B86" s="1" t="s">
        <v>409</v>
      </c>
      <c r="C86" s="1" t="s">
        <v>410</v>
      </c>
      <c r="D86" s="1" t="s">
        <v>411</v>
      </c>
      <c r="E86" s="1" t="s">
        <v>412</v>
      </c>
      <c r="F86" s="9">
        <v>6.9006000000000003E-7</v>
      </c>
      <c r="G86" s="1">
        <v>104.21</v>
      </c>
      <c r="H86" s="1">
        <v>104.21</v>
      </c>
      <c r="I86" s="1">
        <v>1</v>
      </c>
      <c r="J86" s="1" t="s">
        <v>19</v>
      </c>
      <c r="K86" s="1">
        <v>104.21</v>
      </c>
      <c r="L86" s="1" t="s">
        <v>20</v>
      </c>
      <c r="M86" s="1">
        <v>619.90314799999999</v>
      </c>
      <c r="N86" s="1">
        <v>3</v>
      </c>
      <c r="O86" s="1">
        <v>-0.65503</v>
      </c>
      <c r="P86" s="8" t="s">
        <v>413</v>
      </c>
    </row>
    <row r="87" spans="1:16" x14ac:dyDescent="0.2">
      <c r="A87" s="7">
        <v>25421</v>
      </c>
      <c r="B87" s="1" t="s">
        <v>251</v>
      </c>
      <c r="C87" s="1" t="s">
        <v>252</v>
      </c>
      <c r="D87" s="1" t="s">
        <v>253</v>
      </c>
      <c r="E87" s="1" t="s">
        <v>414</v>
      </c>
      <c r="F87" s="1">
        <v>3.1346E-4</v>
      </c>
      <c r="G87" s="1">
        <v>63.436</v>
      </c>
      <c r="H87" s="1">
        <v>55.984999999999999</v>
      </c>
      <c r="I87" s="1">
        <v>0.99399999999999999</v>
      </c>
      <c r="J87" s="1" t="s">
        <v>19</v>
      </c>
      <c r="K87" s="1">
        <v>21.89</v>
      </c>
      <c r="L87" s="1" t="s">
        <v>20</v>
      </c>
      <c r="M87" s="1">
        <v>773.66546100000005</v>
      </c>
      <c r="N87" s="1">
        <v>3</v>
      </c>
      <c r="O87" s="1">
        <v>-0.43102000000000001</v>
      </c>
      <c r="P87" s="8" t="s">
        <v>415</v>
      </c>
    </row>
    <row r="88" spans="1:16" x14ac:dyDescent="0.2">
      <c r="A88" s="7">
        <v>25441</v>
      </c>
      <c r="B88" s="1" t="s">
        <v>416</v>
      </c>
      <c r="C88" s="1" t="s">
        <v>417</v>
      </c>
      <c r="D88" s="1" t="s">
        <v>418</v>
      </c>
      <c r="E88" s="1" t="s">
        <v>419</v>
      </c>
      <c r="F88" s="9">
        <v>1.3115000000000001E-9</v>
      </c>
      <c r="G88" s="1">
        <v>76.611000000000004</v>
      </c>
      <c r="H88" s="1">
        <v>55.588999999999999</v>
      </c>
      <c r="I88" s="1">
        <v>1</v>
      </c>
      <c r="J88" s="1" t="s">
        <v>19</v>
      </c>
      <c r="K88" s="1">
        <v>76.61</v>
      </c>
      <c r="L88" s="1" t="s">
        <v>20</v>
      </c>
      <c r="M88" s="1">
        <v>980.07737199999997</v>
      </c>
      <c r="N88" s="1">
        <v>3</v>
      </c>
      <c r="O88" s="1">
        <v>-0.34455000000000002</v>
      </c>
      <c r="P88" s="8" t="s">
        <v>420</v>
      </c>
    </row>
    <row r="89" spans="1:16" x14ac:dyDescent="0.2">
      <c r="A89" s="7">
        <v>25499</v>
      </c>
      <c r="B89" s="1" t="s">
        <v>421</v>
      </c>
      <c r="C89" s="1" t="s">
        <v>422</v>
      </c>
      <c r="D89" s="1" t="s">
        <v>423</v>
      </c>
      <c r="E89" s="1" t="s">
        <v>424</v>
      </c>
      <c r="F89" s="9">
        <v>1.2469E-5</v>
      </c>
      <c r="G89" s="1">
        <v>104.17</v>
      </c>
      <c r="H89" s="1">
        <v>73.248999999999995</v>
      </c>
      <c r="I89" s="1">
        <v>1</v>
      </c>
      <c r="J89" s="1" t="s">
        <v>19</v>
      </c>
      <c r="K89" s="1">
        <v>104.17</v>
      </c>
      <c r="L89" s="1" t="s">
        <v>20</v>
      </c>
      <c r="M89" s="1">
        <v>838.85378600000001</v>
      </c>
      <c r="N89" s="1">
        <v>2</v>
      </c>
      <c r="O89" s="1">
        <v>-8.1781999999999994E-2</v>
      </c>
      <c r="P89" s="8" t="s">
        <v>425</v>
      </c>
    </row>
    <row r="90" spans="1:16" x14ac:dyDescent="0.2">
      <c r="A90" s="7">
        <v>25537</v>
      </c>
      <c r="B90" s="1" t="s">
        <v>426</v>
      </c>
      <c r="C90" s="1" t="s">
        <v>427</v>
      </c>
      <c r="D90" s="1" t="s">
        <v>428</v>
      </c>
      <c r="E90" s="1" t="s">
        <v>429</v>
      </c>
      <c r="F90" s="9">
        <v>1.359E-15</v>
      </c>
      <c r="G90" s="1">
        <v>109.03</v>
      </c>
      <c r="H90" s="1">
        <v>77.317999999999998</v>
      </c>
      <c r="I90" s="1">
        <v>1</v>
      </c>
      <c r="J90" s="1" t="s">
        <v>19</v>
      </c>
      <c r="K90" s="1">
        <v>109.03</v>
      </c>
      <c r="L90" s="1" t="s">
        <v>20</v>
      </c>
      <c r="M90" s="1">
        <v>1336.0482</v>
      </c>
      <c r="N90" s="1">
        <v>2</v>
      </c>
      <c r="O90" s="1">
        <v>-0.44540999999999997</v>
      </c>
      <c r="P90" s="8" t="s">
        <v>430</v>
      </c>
    </row>
    <row r="91" spans="1:16" x14ac:dyDescent="0.2">
      <c r="A91" s="7">
        <v>25612</v>
      </c>
      <c r="B91" s="1" t="s">
        <v>244</v>
      </c>
      <c r="C91" s="1" t="s">
        <v>245</v>
      </c>
      <c r="D91" s="1" t="s">
        <v>246</v>
      </c>
      <c r="E91" s="1" t="s">
        <v>431</v>
      </c>
      <c r="F91" s="9">
        <v>7.4140000000000005E-5</v>
      </c>
      <c r="G91" s="1">
        <v>80.905000000000001</v>
      </c>
      <c r="H91" s="1">
        <v>66.542000000000002</v>
      </c>
      <c r="I91" s="1">
        <v>0.98499999999999999</v>
      </c>
      <c r="J91" s="1" t="s">
        <v>19</v>
      </c>
      <c r="K91" s="1">
        <v>18.2</v>
      </c>
      <c r="L91" s="1" t="s">
        <v>20</v>
      </c>
      <c r="M91" s="1">
        <v>1112.0064600000001</v>
      </c>
      <c r="N91" s="1">
        <v>2</v>
      </c>
      <c r="O91" s="1">
        <v>0.90625999999999995</v>
      </c>
      <c r="P91" s="8" t="s">
        <v>432</v>
      </c>
    </row>
    <row r="92" spans="1:16" x14ac:dyDescent="0.2">
      <c r="A92" s="7">
        <v>25646</v>
      </c>
      <c r="B92" s="1" t="s">
        <v>433</v>
      </c>
      <c r="C92" s="1" t="s">
        <v>434</v>
      </c>
      <c r="D92" s="1" t="s">
        <v>435</v>
      </c>
      <c r="E92" s="1" t="s">
        <v>436</v>
      </c>
      <c r="F92" s="1">
        <v>1.8315000000000001E-4</v>
      </c>
      <c r="G92" s="1">
        <v>94.465000000000003</v>
      </c>
      <c r="H92" s="1">
        <v>70</v>
      </c>
      <c r="I92" s="1">
        <v>0.93</v>
      </c>
      <c r="J92" s="1" t="s">
        <v>19</v>
      </c>
      <c r="K92" s="1">
        <v>12.29</v>
      </c>
      <c r="L92" s="1" t="s">
        <v>20</v>
      </c>
      <c r="M92" s="1">
        <v>924.35890900000004</v>
      </c>
      <c r="N92" s="1">
        <v>2</v>
      </c>
      <c r="O92" s="1">
        <v>-0.33100000000000002</v>
      </c>
      <c r="P92" s="8" t="s">
        <v>437</v>
      </c>
    </row>
    <row r="93" spans="1:16" x14ac:dyDescent="0.2">
      <c r="A93" s="7">
        <v>25672</v>
      </c>
      <c r="B93" s="1" t="s">
        <v>438</v>
      </c>
      <c r="C93" s="1" t="s">
        <v>439</v>
      </c>
      <c r="D93" s="1" t="s">
        <v>440</v>
      </c>
      <c r="E93" s="1" t="s">
        <v>441</v>
      </c>
      <c r="F93" s="1">
        <v>3.4188999999999999E-3</v>
      </c>
      <c r="G93" s="1">
        <v>81.337999999999994</v>
      </c>
      <c r="H93" s="1">
        <v>44.146000000000001</v>
      </c>
      <c r="I93" s="1">
        <v>0.96799999999999997</v>
      </c>
      <c r="J93" s="1" t="s">
        <v>19</v>
      </c>
      <c r="K93" s="1">
        <v>14.84</v>
      </c>
      <c r="L93" s="1" t="s">
        <v>20</v>
      </c>
      <c r="M93" s="1">
        <v>791.86193700000001</v>
      </c>
      <c r="N93" s="1">
        <v>2</v>
      </c>
      <c r="O93" s="1">
        <v>-1.2859</v>
      </c>
      <c r="P93" s="8" t="s">
        <v>442</v>
      </c>
    </row>
    <row r="94" spans="1:16" x14ac:dyDescent="0.2">
      <c r="A94" s="7">
        <v>25826</v>
      </c>
      <c r="B94" s="1" t="s">
        <v>443</v>
      </c>
      <c r="C94" s="1" t="s">
        <v>444</v>
      </c>
      <c r="D94" s="1" t="s">
        <v>445</v>
      </c>
      <c r="E94" s="1" t="s">
        <v>446</v>
      </c>
      <c r="F94" s="9">
        <v>8.9684999999999999E-8</v>
      </c>
      <c r="G94" s="1">
        <v>119.48</v>
      </c>
      <c r="H94" s="1">
        <v>95.840999999999994</v>
      </c>
      <c r="I94" s="1">
        <v>1</v>
      </c>
      <c r="J94" s="1" t="s">
        <v>19</v>
      </c>
      <c r="K94" s="1">
        <v>119.48</v>
      </c>
      <c r="L94" s="1" t="s">
        <v>20</v>
      </c>
      <c r="M94" s="1">
        <v>482.71890100000002</v>
      </c>
      <c r="N94" s="1">
        <v>4</v>
      </c>
      <c r="O94" s="1">
        <v>-0.41164000000000001</v>
      </c>
      <c r="P94" s="8" t="s">
        <v>447</v>
      </c>
    </row>
    <row r="95" spans="1:16" x14ac:dyDescent="0.2">
      <c r="A95" s="7">
        <v>25922</v>
      </c>
      <c r="B95" s="1" t="s">
        <v>448</v>
      </c>
      <c r="C95" s="1" t="s">
        <v>449</v>
      </c>
      <c r="D95" s="1" t="s">
        <v>450</v>
      </c>
      <c r="E95" s="1" t="s">
        <v>451</v>
      </c>
      <c r="F95" s="9">
        <v>1.8189999999999999E-8</v>
      </c>
      <c r="G95" s="1">
        <v>151.26</v>
      </c>
      <c r="H95" s="1">
        <v>119.11</v>
      </c>
      <c r="I95" s="1">
        <v>1</v>
      </c>
      <c r="J95" s="1" t="s">
        <v>19</v>
      </c>
      <c r="K95" s="1">
        <v>151.26</v>
      </c>
      <c r="L95" s="1" t="s">
        <v>20</v>
      </c>
      <c r="M95" s="1">
        <v>697.85084099999995</v>
      </c>
      <c r="N95" s="1">
        <v>2</v>
      </c>
      <c r="O95" s="1">
        <v>0.29703000000000002</v>
      </c>
      <c r="P95" s="8" t="s">
        <v>452</v>
      </c>
    </row>
    <row r="96" spans="1:16" x14ac:dyDescent="0.2">
      <c r="A96" s="7">
        <v>25950</v>
      </c>
      <c r="B96" s="1" t="s">
        <v>453</v>
      </c>
      <c r="C96" s="1" t="s">
        <v>454</v>
      </c>
      <c r="D96" s="1" t="s">
        <v>455</v>
      </c>
      <c r="E96" s="1" t="s">
        <v>456</v>
      </c>
      <c r="F96" s="9">
        <v>3.8077000000000001E-43</v>
      </c>
      <c r="G96" s="1">
        <v>167.11</v>
      </c>
      <c r="H96" s="1">
        <v>78.081999999999994</v>
      </c>
      <c r="I96" s="1">
        <v>1</v>
      </c>
      <c r="J96" s="1" t="s">
        <v>19</v>
      </c>
      <c r="K96" s="1">
        <v>167.11</v>
      </c>
      <c r="L96" s="1" t="s">
        <v>20</v>
      </c>
      <c r="M96" s="1">
        <v>690.32719899999995</v>
      </c>
      <c r="N96" s="1">
        <v>2</v>
      </c>
      <c r="O96" s="1">
        <v>0.42341000000000001</v>
      </c>
      <c r="P96" s="8" t="s">
        <v>457</v>
      </c>
    </row>
    <row r="97" spans="1:16" x14ac:dyDescent="0.2">
      <c r="A97" s="7">
        <v>26103</v>
      </c>
      <c r="B97" s="1" t="s">
        <v>342</v>
      </c>
      <c r="C97" s="1" t="s">
        <v>343</v>
      </c>
      <c r="D97" s="1" t="s">
        <v>344</v>
      </c>
      <c r="E97" s="1" t="s">
        <v>458</v>
      </c>
      <c r="F97" s="9">
        <v>2.6264000000000001E-5</v>
      </c>
      <c r="G97" s="1">
        <v>158.11000000000001</v>
      </c>
      <c r="H97" s="1">
        <v>111.29</v>
      </c>
      <c r="I97" s="1">
        <v>1</v>
      </c>
      <c r="J97" s="1" t="s">
        <v>19</v>
      </c>
      <c r="K97" s="1">
        <v>158.11000000000001</v>
      </c>
      <c r="L97" s="1" t="s">
        <v>20</v>
      </c>
      <c r="M97" s="1">
        <v>739.87959799999999</v>
      </c>
      <c r="N97" s="1">
        <v>2</v>
      </c>
      <c r="O97" s="1">
        <v>-5.0693999999999999</v>
      </c>
      <c r="P97" s="8" t="s">
        <v>459</v>
      </c>
    </row>
    <row r="98" spans="1:16" x14ac:dyDescent="0.2">
      <c r="A98" s="7">
        <v>26151</v>
      </c>
      <c r="B98" s="1" t="s">
        <v>460</v>
      </c>
      <c r="C98" s="1" t="s">
        <v>461</v>
      </c>
      <c r="D98" s="1" t="s">
        <v>462</v>
      </c>
      <c r="E98" s="1" t="s">
        <v>463</v>
      </c>
      <c r="F98" s="9">
        <v>4.1616E-25</v>
      </c>
      <c r="G98" s="1">
        <v>211.25</v>
      </c>
      <c r="H98" s="1">
        <v>183.23</v>
      </c>
      <c r="I98" s="1">
        <v>1</v>
      </c>
      <c r="J98" s="1" t="s">
        <v>19</v>
      </c>
      <c r="K98" s="1">
        <v>211.25</v>
      </c>
      <c r="L98" s="1" t="s">
        <v>20</v>
      </c>
      <c r="M98" s="1">
        <v>769.37996199999998</v>
      </c>
      <c r="N98" s="1">
        <v>2</v>
      </c>
      <c r="O98" s="1">
        <v>-0.38801999999999998</v>
      </c>
      <c r="P98" s="8" t="s">
        <v>464</v>
      </c>
    </row>
    <row r="99" spans="1:16" x14ac:dyDescent="0.2">
      <c r="A99" s="7">
        <v>26180</v>
      </c>
      <c r="B99" s="1" t="s">
        <v>465</v>
      </c>
      <c r="C99" s="1" t="s">
        <v>466</v>
      </c>
      <c r="D99" s="1" t="s">
        <v>467</v>
      </c>
      <c r="E99" s="1" t="s">
        <v>468</v>
      </c>
      <c r="F99" s="9">
        <v>8.7956999999999998E-5</v>
      </c>
      <c r="G99" s="1">
        <v>110.08</v>
      </c>
      <c r="H99" s="1">
        <v>75.19</v>
      </c>
      <c r="I99" s="1">
        <v>1</v>
      </c>
      <c r="J99" s="1" t="s">
        <v>19</v>
      </c>
      <c r="K99" s="1">
        <v>110.08</v>
      </c>
      <c r="L99" s="1" t="s">
        <v>20</v>
      </c>
      <c r="M99" s="1">
        <v>932.37062800000001</v>
      </c>
      <c r="N99" s="1">
        <v>2</v>
      </c>
      <c r="O99" s="1">
        <v>1.2017</v>
      </c>
      <c r="P99" s="8" t="s">
        <v>469</v>
      </c>
    </row>
    <row r="100" spans="1:16" x14ac:dyDescent="0.2">
      <c r="A100" s="7">
        <v>26187</v>
      </c>
      <c r="B100" s="1" t="s">
        <v>470</v>
      </c>
      <c r="C100" s="1" t="s">
        <v>471</v>
      </c>
      <c r="D100" s="1" t="s">
        <v>472</v>
      </c>
      <c r="E100" s="1" t="s">
        <v>473</v>
      </c>
      <c r="F100" s="9">
        <v>1.5618E-95</v>
      </c>
      <c r="G100" s="1">
        <v>272.94</v>
      </c>
      <c r="H100" s="1">
        <v>233.09</v>
      </c>
      <c r="I100" s="1">
        <v>1</v>
      </c>
      <c r="J100" s="1" t="s">
        <v>19</v>
      </c>
      <c r="K100" s="1">
        <v>272.94</v>
      </c>
      <c r="L100" s="1" t="s">
        <v>20</v>
      </c>
      <c r="M100" s="1">
        <v>666.32225100000005</v>
      </c>
      <c r="N100" s="1">
        <v>2</v>
      </c>
      <c r="O100" s="1">
        <v>0.96059000000000005</v>
      </c>
      <c r="P100" s="8" t="s">
        <v>474</v>
      </c>
    </row>
    <row r="101" spans="1:16" x14ac:dyDescent="0.2">
      <c r="A101" s="7">
        <v>26266</v>
      </c>
      <c r="B101" s="1" t="s">
        <v>297</v>
      </c>
      <c r="C101" s="1" t="s">
        <v>298</v>
      </c>
      <c r="D101" s="1" t="s">
        <v>299</v>
      </c>
      <c r="E101" s="1" t="s">
        <v>475</v>
      </c>
      <c r="F101" s="9">
        <v>1.2395000000000001E-23</v>
      </c>
      <c r="G101" s="1">
        <v>181.98</v>
      </c>
      <c r="H101" s="1">
        <v>135.09</v>
      </c>
      <c r="I101" s="1">
        <v>1</v>
      </c>
      <c r="J101" s="1" t="s">
        <v>19</v>
      </c>
      <c r="K101" s="1">
        <v>181.98</v>
      </c>
      <c r="L101" s="1" t="s">
        <v>20</v>
      </c>
      <c r="M101" s="1">
        <v>786.90614700000003</v>
      </c>
      <c r="N101" s="1">
        <v>2</v>
      </c>
      <c r="O101" s="1" t="s">
        <v>188</v>
      </c>
      <c r="P101" s="8" t="s">
        <v>476</v>
      </c>
    </row>
    <row r="102" spans="1:16" x14ac:dyDescent="0.2">
      <c r="A102" s="7">
        <v>26299</v>
      </c>
      <c r="B102" s="1" t="s">
        <v>477</v>
      </c>
      <c r="C102" s="1" t="s">
        <v>478</v>
      </c>
      <c r="D102" s="1" t="s">
        <v>479</v>
      </c>
      <c r="E102" s="1" t="s">
        <v>480</v>
      </c>
      <c r="F102" s="9">
        <v>7.6231999999999998E-5</v>
      </c>
      <c r="G102" s="1">
        <v>64.028000000000006</v>
      </c>
      <c r="H102" s="1">
        <v>52.912999999999997</v>
      </c>
      <c r="I102" s="1">
        <v>1</v>
      </c>
      <c r="J102" s="1" t="s">
        <v>19</v>
      </c>
      <c r="K102" s="1">
        <v>64.03</v>
      </c>
      <c r="L102" s="1" t="s">
        <v>20</v>
      </c>
      <c r="M102" s="1">
        <v>778.35232599999995</v>
      </c>
      <c r="N102" s="1">
        <v>3</v>
      </c>
      <c r="O102" s="1">
        <v>0.50705</v>
      </c>
      <c r="P102" s="8" t="s">
        <v>481</v>
      </c>
    </row>
    <row r="103" spans="1:16" x14ac:dyDescent="0.2">
      <c r="A103" s="7">
        <v>26414</v>
      </c>
      <c r="B103" s="1" t="s">
        <v>482</v>
      </c>
      <c r="C103" s="1" t="s">
        <v>483</v>
      </c>
      <c r="D103" s="1" t="s">
        <v>484</v>
      </c>
      <c r="E103" s="1" t="s">
        <v>485</v>
      </c>
      <c r="F103" s="1">
        <v>5.6259999999999999E-3</v>
      </c>
      <c r="G103" s="1">
        <v>103.34</v>
      </c>
      <c r="H103" s="1">
        <v>82.927000000000007</v>
      </c>
      <c r="I103" s="1">
        <v>1</v>
      </c>
      <c r="J103" s="1" t="s">
        <v>19</v>
      </c>
      <c r="K103" s="1">
        <v>103.34</v>
      </c>
      <c r="L103" s="1" t="s">
        <v>20</v>
      </c>
      <c r="M103" s="1">
        <v>719.30118100000004</v>
      </c>
      <c r="N103" s="1">
        <v>2</v>
      </c>
      <c r="O103" s="1">
        <v>0.50624000000000002</v>
      </c>
      <c r="P103" s="8" t="s">
        <v>486</v>
      </c>
    </row>
    <row r="104" spans="1:16" x14ac:dyDescent="0.2">
      <c r="A104" s="7">
        <v>26942</v>
      </c>
      <c r="B104" s="1" t="s">
        <v>487</v>
      </c>
      <c r="C104" s="1" t="s">
        <v>488</v>
      </c>
      <c r="D104" s="1" t="s">
        <v>489</v>
      </c>
      <c r="E104" s="1" t="s">
        <v>490</v>
      </c>
      <c r="F104" s="1">
        <v>3.3898000000000001E-3</v>
      </c>
      <c r="G104" s="1">
        <v>45.825000000000003</v>
      </c>
      <c r="H104" s="1">
        <v>28.225999999999999</v>
      </c>
      <c r="I104" s="1">
        <v>0.94599999999999995</v>
      </c>
      <c r="J104" s="1" t="s">
        <v>19</v>
      </c>
      <c r="K104" s="1">
        <v>12.42</v>
      </c>
      <c r="L104" s="1" t="s">
        <v>20</v>
      </c>
      <c r="M104" s="1">
        <v>1271.0380500000001</v>
      </c>
      <c r="N104" s="1">
        <v>2</v>
      </c>
      <c r="O104" s="1">
        <v>0.60914000000000001</v>
      </c>
      <c r="P104" s="8" t="s">
        <v>491</v>
      </c>
    </row>
    <row r="105" spans="1:16" x14ac:dyDescent="0.2">
      <c r="A105" s="7">
        <v>26977</v>
      </c>
      <c r="B105" s="1" t="s">
        <v>22</v>
      </c>
      <c r="C105" s="1" t="s">
        <v>23</v>
      </c>
      <c r="D105" s="1" t="s">
        <v>24</v>
      </c>
      <c r="E105" s="1" t="s">
        <v>492</v>
      </c>
      <c r="F105" s="9">
        <v>2.2355000000000001E-86</v>
      </c>
      <c r="G105" s="1">
        <v>264.27999999999997</v>
      </c>
      <c r="H105" s="1">
        <v>202.32</v>
      </c>
      <c r="I105" s="1">
        <v>1</v>
      </c>
      <c r="J105" s="1" t="s">
        <v>19</v>
      </c>
      <c r="K105" s="1">
        <v>264.27999999999997</v>
      </c>
      <c r="L105" s="1" t="s">
        <v>20</v>
      </c>
      <c r="M105" s="1">
        <v>712.81973800000003</v>
      </c>
      <c r="N105" s="1">
        <v>2</v>
      </c>
      <c r="O105" s="1">
        <v>3.9174E-2</v>
      </c>
      <c r="P105" s="8" t="s">
        <v>493</v>
      </c>
    </row>
    <row r="106" spans="1:16" x14ac:dyDescent="0.2">
      <c r="A106" s="7">
        <v>27317</v>
      </c>
      <c r="B106" s="1" t="s">
        <v>494</v>
      </c>
      <c r="C106" s="1" t="s">
        <v>495</v>
      </c>
      <c r="D106" s="1" t="s">
        <v>496</v>
      </c>
      <c r="E106" s="1" t="s">
        <v>497</v>
      </c>
      <c r="F106" s="1">
        <v>6.1989000000000002E-3</v>
      </c>
      <c r="G106" s="1">
        <v>152.37</v>
      </c>
      <c r="H106" s="1">
        <v>70.822999999999993</v>
      </c>
      <c r="I106" s="1">
        <v>1</v>
      </c>
      <c r="J106" s="1" t="s">
        <v>19</v>
      </c>
      <c r="K106" s="1">
        <v>152.37</v>
      </c>
      <c r="L106" s="1" t="s">
        <v>20</v>
      </c>
      <c r="M106" s="1">
        <v>512.24240599999996</v>
      </c>
      <c r="N106" s="1">
        <v>2</v>
      </c>
      <c r="O106" s="1">
        <v>0.41034999999999999</v>
      </c>
      <c r="P106" s="8" t="s">
        <v>498</v>
      </c>
    </row>
    <row r="107" spans="1:16" x14ac:dyDescent="0.2">
      <c r="A107" s="7">
        <v>27516</v>
      </c>
      <c r="B107" s="1" t="s">
        <v>499</v>
      </c>
      <c r="C107" s="1" t="s">
        <v>500</v>
      </c>
      <c r="D107" s="1" t="s">
        <v>501</v>
      </c>
      <c r="E107" s="1" t="s">
        <v>502</v>
      </c>
      <c r="F107" s="9">
        <v>3.7458000000000001E-13</v>
      </c>
      <c r="G107" s="1">
        <v>168.1</v>
      </c>
      <c r="H107" s="1">
        <v>147.97</v>
      </c>
      <c r="I107" s="1">
        <v>1</v>
      </c>
      <c r="J107" s="1" t="s">
        <v>19</v>
      </c>
      <c r="K107" s="1">
        <v>168.1</v>
      </c>
      <c r="L107" s="1" t="s">
        <v>20</v>
      </c>
      <c r="M107" s="1">
        <v>906.93615599999998</v>
      </c>
      <c r="N107" s="1">
        <v>2</v>
      </c>
      <c r="O107" s="1">
        <v>3.7099E-2</v>
      </c>
      <c r="P107" s="8" t="s">
        <v>503</v>
      </c>
    </row>
    <row r="108" spans="1:16" x14ac:dyDescent="0.2">
      <c r="A108" s="7">
        <v>28076</v>
      </c>
      <c r="B108" s="1" t="s">
        <v>504</v>
      </c>
      <c r="C108" s="1" t="s">
        <v>505</v>
      </c>
      <c r="D108" s="1" t="s">
        <v>506</v>
      </c>
      <c r="E108" s="1" t="s">
        <v>507</v>
      </c>
      <c r="F108" s="9">
        <v>2.4506E-7</v>
      </c>
      <c r="G108" s="1">
        <v>77.052999999999997</v>
      </c>
      <c r="H108" s="1">
        <v>68.006</v>
      </c>
      <c r="I108" s="1">
        <v>1</v>
      </c>
      <c r="J108" s="1" t="s">
        <v>19</v>
      </c>
      <c r="K108" s="1">
        <v>77.05</v>
      </c>
      <c r="L108" s="1" t="s">
        <v>20</v>
      </c>
      <c r="M108" s="1">
        <v>770.67569100000003</v>
      </c>
      <c r="N108" s="1">
        <v>3</v>
      </c>
      <c r="O108" s="1">
        <v>-0.34255999999999998</v>
      </c>
      <c r="P108" s="8" t="s">
        <v>508</v>
      </c>
    </row>
    <row r="109" spans="1:16" x14ac:dyDescent="0.2">
      <c r="A109" s="7">
        <v>28118</v>
      </c>
      <c r="B109" s="1" t="s">
        <v>426</v>
      </c>
      <c r="C109" s="1" t="s">
        <v>427</v>
      </c>
      <c r="D109" s="1" t="s">
        <v>428</v>
      </c>
      <c r="E109" s="1" t="s">
        <v>509</v>
      </c>
      <c r="F109" s="9">
        <v>1.4513000000000001E-8</v>
      </c>
      <c r="G109" s="1">
        <v>71.927000000000007</v>
      </c>
      <c r="H109" s="1">
        <v>57.52</v>
      </c>
      <c r="I109" s="1">
        <v>1</v>
      </c>
      <c r="J109" s="1" t="s">
        <v>19</v>
      </c>
      <c r="K109" s="1">
        <v>71.930000000000007</v>
      </c>
      <c r="L109" s="1" t="s">
        <v>20</v>
      </c>
      <c r="M109" s="1">
        <v>751.33603800000003</v>
      </c>
      <c r="N109" s="1">
        <v>4</v>
      </c>
      <c r="O109" s="1">
        <v>1.7065E-2</v>
      </c>
      <c r="P109" s="8" t="s">
        <v>510</v>
      </c>
    </row>
    <row r="110" spans="1:16" x14ac:dyDescent="0.2">
      <c r="A110" s="7">
        <v>28176</v>
      </c>
      <c r="B110" s="1" t="s">
        <v>511</v>
      </c>
      <c r="C110" s="1" t="s">
        <v>512</v>
      </c>
      <c r="D110" s="1" t="s">
        <v>513</v>
      </c>
      <c r="E110" s="1" t="s">
        <v>514</v>
      </c>
      <c r="F110" s="9">
        <v>8.4553000000000003E-13</v>
      </c>
      <c r="G110" s="1">
        <v>168.31</v>
      </c>
      <c r="H110" s="1">
        <v>139.58000000000001</v>
      </c>
      <c r="I110" s="1">
        <v>1</v>
      </c>
      <c r="J110" s="1" t="s">
        <v>19</v>
      </c>
      <c r="K110" s="1">
        <v>168.31</v>
      </c>
      <c r="L110" s="1" t="s">
        <v>20</v>
      </c>
      <c r="M110" s="1">
        <v>812.35870399999999</v>
      </c>
      <c r="N110" s="1">
        <v>2</v>
      </c>
      <c r="O110" s="1">
        <v>-0.46372999999999998</v>
      </c>
      <c r="P110" s="8" t="s">
        <v>515</v>
      </c>
    </row>
    <row r="111" spans="1:16" x14ac:dyDescent="0.2">
      <c r="A111" s="7">
        <v>28218</v>
      </c>
      <c r="B111" s="1" t="s">
        <v>327</v>
      </c>
      <c r="C111" s="1" t="s">
        <v>328</v>
      </c>
      <c r="D111" s="1" t="s">
        <v>329</v>
      </c>
      <c r="E111" s="1" t="s">
        <v>516</v>
      </c>
      <c r="F111" s="9">
        <v>3.8884000000000002E-28</v>
      </c>
      <c r="G111" s="1">
        <v>164.13</v>
      </c>
      <c r="H111" s="1">
        <v>134.79</v>
      </c>
      <c r="I111" s="1">
        <v>0.98899999999999999</v>
      </c>
      <c r="J111" s="1" t="s">
        <v>19</v>
      </c>
      <c r="K111" s="1">
        <v>19.399999999999999</v>
      </c>
      <c r="L111" s="1" t="s">
        <v>20</v>
      </c>
      <c r="M111" s="1">
        <v>1120.49785</v>
      </c>
      <c r="N111" s="1">
        <v>2</v>
      </c>
      <c r="O111" s="1">
        <v>0.19591</v>
      </c>
      <c r="P111" s="8" t="s">
        <v>517</v>
      </c>
    </row>
    <row r="112" spans="1:16" x14ac:dyDescent="0.2">
      <c r="A112" s="7">
        <v>28776</v>
      </c>
      <c r="B112" s="1" t="s">
        <v>518</v>
      </c>
      <c r="C112" s="1" t="s">
        <v>519</v>
      </c>
      <c r="D112" s="1" t="s">
        <v>520</v>
      </c>
      <c r="E112" s="1" t="s">
        <v>521</v>
      </c>
      <c r="F112" s="9">
        <v>8.5696000000000001E-5</v>
      </c>
      <c r="G112" s="1">
        <v>128.31</v>
      </c>
      <c r="H112" s="1">
        <v>106.32</v>
      </c>
      <c r="I112" s="1">
        <v>1</v>
      </c>
      <c r="J112" s="1" t="s">
        <v>19</v>
      </c>
      <c r="K112" s="1">
        <v>128.31</v>
      </c>
      <c r="L112" s="1" t="s">
        <v>20</v>
      </c>
      <c r="M112" s="1">
        <v>712.81973800000003</v>
      </c>
      <c r="N112" s="1">
        <v>2</v>
      </c>
      <c r="O112" s="1">
        <v>8.3974999999999994E-2</v>
      </c>
      <c r="P112" s="8" t="s">
        <v>522</v>
      </c>
    </row>
    <row r="113" spans="1:16" x14ac:dyDescent="0.2">
      <c r="A113" s="7">
        <v>28813</v>
      </c>
      <c r="B113" s="1" t="s">
        <v>523</v>
      </c>
      <c r="C113" s="1" t="s">
        <v>524</v>
      </c>
      <c r="D113" s="1" t="s">
        <v>525</v>
      </c>
      <c r="E113" s="1" t="s">
        <v>526</v>
      </c>
      <c r="F113" s="9">
        <v>3.4400999999999999E-68</v>
      </c>
      <c r="G113" s="1">
        <v>208.39</v>
      </c>
      <c r="H113" s="1">
        <v>184.16</v>
      </c>
      <c r="I113" s="1">
        <v>1</v>
      </c>
      <c r="J113" s="1" t="s">
        <v>19</v>
      </c>
      <c r="K113" s="1">
        <v>208.39</v>
      </c>
      <c r="L113" s="1" t="s">
        <v>20</v>
      </c>
      <c r="M113" s="1">
        <v>761.13284999999996</v>
      </c>
      <c r="N113" s="1">
        <v>4</v>
      </c>
      <c r="O113" s="1">
        <v>0.43828</v>
      </c>
      <c r="P113" s="8" t="s">
        <v>527</v>
      </c>
    </row>
    <row r="114" spans="1:16" x14ac:dyDescent="0.2">
      <c r="A114" s="7">
        <v>29677</v>
      </c>
      <c r="B114" s="1" t="s">
        <v>528</v>
      </c>
      <c r="C114" s="1" t="s">
        <v>529</v>
      </c>
      <c r="D114" s="1" t="s">
        <v>530</v>
      </c>
      <c r="E114" s="1" t="s">
        <v>531</v>
      </c>
      <c r="F114" s="9">
        <v>7.8569999999999995E-7</v>
      </c>
      <c r="G114" s="1">
        <v>196.48</v>
      </c>
      <c r="H114" s="1">
        <v>154.15</v>
      </c>
      <c r="I114" s="1">
        <v>1</v>
      </c>
      <c r="J114" s="1" t="s">
        <v>19</v>
      </c>
      <c r="K114" s="1">
        <v>196.48</v>
      </c>
      <c r="L114" s="1" t="s">
        <v>20</v>
      </c>
      <c r="M114" s="1">
        <v>648.80695600000001</v>
      </c>
      <c r="N114" s="1">
        <v>2</v>
      </c>
      <c r="O114" s="1">
        <v>-0.74346999999999996</v>
      </c>
      <c r="P114" s="8" t="s">
        <v>532</v>
      </c>
    </row>
    <row r="115" spans="1:16" x14ac:dyDescent="0.2">
      <c r="A115" s="7">
        <v>29776</v>
      </c>
      <c r="B115" s="1" t="s">
        <v>533</v>
      </c>
      <c r="C115" s="1" t="s">
        <v>534</v>
      </c>
      <c r="D115" s="1" t="s">
        <v>535</v>
      </c>
      <c r="E115" s="1" t="s">
        <v>536</v>
      </c>
      <c r="F115" s="1">
        <v>2.4935000000000001E-3</v>
      </c>
      <c r="G115" s="1">
        <v>112.83</v>
      </c>
      <c r="H115" s="1">
        <v>64.989999999999995</v>
      </c>
      <c r="I115" s="1">
        <v>1</v>
      </c>
      <c r="J115" s="1" t="s">
        <v>19</v>
      </c>
      <c r="K115" s="1">
        <v>112.83</v>
      </c>
      <c r="L115" s="1" t="s">
        <v>20</v>
      </c>
      <c r="M115" s="1">
        <v>415.87892599999998</v>
      </c>
      <c r="N115" s="1">
        <v>3</v>
      </c>
      <c r="O115" s="1">
        <v>-0.15992000000000001</v>
      </c>
      <c r="P115" s="8" t="s">
        <v>537</v>
      </c>
    </row>
    <row r="116" spans="1:16" x14ac:dyDescent="0.2">
      <c r="A116" s="7">
        <v>29807</v>
      </c>
      <c r="B116" s="1" t="s">
        <v>538</v>
      </c>
      <c r="C116" s="1" t="s">
        <v>539</v>
      </c>
      <c r="D116" s="1" t="s">
        <v>540</v>
      </c>
      <c r="E116" s="1" t="s">
        <v>541</v>
      </c>
      <c r="F116" s="1">
        <v>7.5403999999999998E-4</v>
      </c>
      <c r="G116" s="1">
        <v>52.540999999999997</v>
      </c>
      <c r="H116" s="1">
        <v>30.925999999999998</v>
      </c>
      <c r="I116" s="1">
        <v>1</v>
      </c>
      <c r="J116" s="1" t="s">
        <v>19</v>
      </c>
      <c r="K116" s="1">
        <v>52.54</v>
      </c>
      <c r="L116" s="1" t="s">
        <v>20</v>
      </c>
      <c r="M116" s="1">
        <v>701.34561099999996</v>
      </c>
      <c r="N116" s="1">
        <v>3</v>
      </c>
      <c r="O116" s="1">
        <v>0.26876</v>
      </c>
      <c r="P116" s="8" t="s">
        <v>542</v>
      </c>
    </row>
    <row r="117" spans="1:16" x14ac:dyDescent="0.2">
      <c r="A117" s="7">
        <v>30076</v>
      </c>
      <c r="B117" s="1" t="s">
        <v>543</v>
      </c>
      <c r="C117" s="1" t="s">
        <v>544</v>
      </c>
      <c r="D117" s="1" t="s">
        <v>545</v>
      </c>
      <c r="E117" s="1" t="s">
        <v>546</v>
      </c>
      <c r="F117" s="9">
        <v>2.1907E-24</v>
      </c>
      <c r="G117" s="1">
        <v>185.55</v>
      </c>
      <c r="H117" s="1">
        <v>172.38</v>
      </c>
      <c r="I117" s="1">
        <v>0.91300000000000003</v>
      </c>
      <c r="J117" s="1" t="s">
        <v>19</v>
      </c>
      <c r="K117" s="1">
        <v>10.220000000000001</v>
      </c>
      <c r="L117" s="1" t="s">
        <v>20</v>
      </c>
      <c r="M117" s="1">
        <v>701.333483</v>
      </c>
      <c r="N117" s="1">
        <v>3</v>
      </c>
      <c r="O117" s="1">
        <v>2.7696000000000001</v>
      </c>
      <c r="P117" s="8" t="s">
        <v>547</v>
      </c>
    </row>
    <row r="118" spans="1:16" x14ac:dyDescent="0.2">
      <c r="A118" s="7">
        <v>30540</v>
      </c>
      <c r="B118" s="1" t="s">
        <v>548</v>
      </c>
      <c r="C118" s="1" t="s">
        <v>549</v>
      </c>
      <c r="D118" s="1" t="s">
        <v>550</v>
      </c>
      <c r="E118" s="1" t="s">
        <v>551</v>
      </c>
      <c r="F118" s="1">
        <v>2.9112000000000002E-4</v>
      </c>
      <c r="G118" s="1">
        <v>119.39</v>
      </c>
      <c r="H118" s="1">
        <v>76.668000000000006</v>
      </c>
      <c r="I118" s="1">
        <v>1</v>
      </c>
      <c r="J118" s="1" t="s">
        <v>19</v>
      </c>
      <c r="K118" s="1">
        <v>119.39</v>
      </c>
      <c r="L118" s="1" t="s">
        <v>20</v>
      </c>
      <c r="M118" s="1">
        <v>683.82294100000001</v>
      </c>
      <c r="N118" s="1">
        <v>2</v>
      </c>
      <c r="O118" s="1">
        <v>-1.1201000000000001</v>
      </c>
      <c r="P118" s="8" t="s">
        <v>552</v>
      </c>
    </row>
    <row r="119" spans="1:16" x14ac:dyDescent="0.2">
      <c r="A119" s="7">
        <v>31157</v>
      </c>
      <c r="B119" s="1" t="s">
        <v>448</v>
      </c>
      <c r="C119" s="1" t="s">
        <v>449</v>
      </c>
      <c r="D119" s="1" t="s">
        <v>450</v>
      </c>
      <c r="E119" s="1" t="s">
        <v>553</v>
      </c>
      <c r="F119" s="9">
        <v>1.7141999999999999E-9</v>
      </c>
      <c r="G119" s="1">
        <v>120.64</v>
      </c>
      <c r="H119" s="1">
        <v>108.56</v>
      </c>
      <c r="I119" s="1">
        <v>1</v>
      </c>
      <c r="J119" s="1" t="s">
        <v>19</v>
      </c>
      <c r="K119" s="1">
        <v>120.64</v>
      </c>
      <c r="L119" s="1" t="s">
        <v>20</v>
      </c>
      <c r="M119" s="1">
        <v>963.76629200000002</v>
      </c>
      <c r="N119" s="1">
        <v>3</v>
      </c>
      <c r="O119" s="1">
        <v>-0.94513000000000003</v>
      </c>
      <c r="P119" s="8" t="s">
        <v>554</v>
      </c>
    </row>
    <row r="120" spans="1:16" x14ac:dyDescent="0.2">
      <c r="A120" s="7">
        <v>31211</v>
      </c>
      <c r="B120" s="1" t="s">
        <v>555</v>
      </c>
      <c r="C120" s="1" t="s">
        <v>556</v>
      </c>
      <c r="D120" s="1" t="s">
        <v>557</v>
      </c>
      <c r="E120" s="1" t="s">
        <v>558</v>
      </c>
      <c r="F120" s="9">
        <v>6.7584999999999999E-18</v>
      </c>
      <c r="G120" s="1">
        <v>73.492000000000004</v>
      </c>
      <c r="H120" s="1">
        <v>59.439</v>
      </c>
      <c r="I120" s="1">
        <v>0.79700000000000004</v>
      </c>
      <c r="J120" s="1" t="s">
        <v>19</v>
      </c>
      <c r="K120" s="1">
        <v>8.9600000000000009</v>
      </c>
      <c r="L120" s="1" t="s">
        <v>20</v>
      </c>
      <c r="M120" s="1">
        <v>922.40851099999998</v>
      </c>
      <c r="N120" s="1">
        <v>4</v>
      </c>
      <c r="O120" s="1">
        <v>-1.3414999999999999</v>
      </c>
      <c r="P120" s="8" t="s">
        <v>559</v>
      </c>
    </row>
    <row r="121" spans="1:16" x14ac:dyDescent="0.2">
      <c r="A121" s="7">
        <v>31257</v>
      </c>
      <c r="B121" s="1" t="s">
        <v>421</v>
      </c>
      <c r="C121" s="1" t="s">
        <v>422</v>
      </c>
      <c r="D121" s="1" t="s">
        <v>423</v>
      </c>
      <c r="E121" s="1" t="s">
        <v>560</v>
      </c>
      <c r="F121" s="1">
        <v>2.4241000000000001E-4</v>
      </c>
      <c r="G121" s="1">
        <v>154.66999999999999</v>
      </c>
      <c r="H121" s="1">
        <v>98.834000000000003</v>
      </c>
      <c r="I121" s="1">
        <v>1</v>
      </c>
      <c r="J121" s="1" t="s">
        <v>19</v>
      </c>
      <c r="K121" s="1">
        <v>154.66999999999999</v>
      </c>
      <c r="L121" s="1" t="s">
        <v>20</v>
      </c>
      <c r="M121" s="1">
        <v>635.272423</v>
      </c>
      <c r="N121" s="1">
        <v>2</v>
      </c>
      <c r="O121" s="1">
        <v>0.12814</v>
      </c>
      <c r="P121" s="8" t="s">
        <v>561</v>
      </c>
    </row>
    <row r="122" spans="1:16" x14ac:dyDescent="0.2">
      <c r="A122" s="7">
        <v>31436</v>
      </c>
      <c r="B122" s="1" t="s">
        <v>562</v>
      </c>
      <c r="C122" s="1" t="s">
        <v>563</v>
      </c>
      <c r="D122" s="1" t="s">
        <v>564</v>
      </c>
      <c r="E122" s="1" t="s">
        <v>565</v>
      </c>
      <c r="F122" s="9">
        <v>3.9104999999999999E-5</v>
      </c>
      <c r="G122" s="1">
        <v>78.486000000000004</v>
      </c>
      <c r="H122" s="1">
        <v>53.143999999999998</v>
      </c>
      <c r="I122" s="1">
        <v>0.96199999999999997</v>
      </c>
      <c r="J122" s="1" t="s">
        <v>19</v>
      </c>
      <c r="K122" s="1">
        <v>13.98</v>
      </c>
      <c r="L122" s="1" t="s">
        <v>20</v>
      </c>
      <c r="M122" s="1">
        <v>1150.03594</v>
      </c>
      <c r="N122" s="1">
        <v>2</v>
      </c>
      <c r="O122" s="1">
        <v>-1.2715000000000001</v>
      </c>
      <c r="P122" s="8" t="s">
        <v>566</v>
      </c>
    </row>
    <row r="123" spans="1:16" x14ac:dyDescent="0.2">
      <c r="A123" s="7">
        <v>31692</v>
      </c>
      <c r="B123" s="1" t="s">
        <v>567</v>
      </c>
      <c r="C123" s="1" t="s">
        <v>568</v>
      </c>
      <c r="D123" s="1" t="s">
        <v>569</v>
      </c>
      <c r="E123" s="1" t="s">
        <v>570</v>
      </c>
      <c r="F123" s="9">
        <v>1.9192000000000001E-8</v>
      </c>
      <c r="G123" s="1">
        <v>143.93</v>
      </c>
      <c r="H123" s="1">
        <v>120.88</v>
      </c>
      <c r="I123" s="1">
        <v>1</v>
      </c>
      <c r="J123" s="1" t="s">
        <v>19</v>
      </c>
      <c r="K123" s="1">
        <v>143.93</v>
      </c>
      <c r="L123" s="1" t="s">
        <v>20</v>
      </c>
      <c r="M123" s="1">
        <v>521.61061700000005</v>
      </c>
      <c r="N123" s="1">
        <v>3</v>
      </c>
      <c r="O123" s="1">
        <v>0.65339000000000003</v>
      </c>
      <c r="P123" s="8" t="s">
        <v>571</v>
      </c>
    </row>
    <row r="124" spans="1:16" x14ac:dyDescent="0.2">
      <c r="A124" s="7">
        <v>31771</v>
      </c>
      <c r="B124" s="1" t="s">
        <v>443</v>
      </c>
      <c r="C124" s="1" t="s">
        <v>572</v>
      </c>
      <c r="D124" s="1" t="s">
        <v>445</v>
      </c>
      <c r="E124" s="1" t="s">
        <v>573</v>
      </c>
      <c r="F124" s="9">
        <v>3.2525999999999999E-23</v>
      </c>
      <c r="G124" s="1">
        <v>190.57</v>
      </c>
      <c r="H124" s="1">
        <v>112.91</v>
      </c>
      <c r="I124" s="1">
        <v>1</v>
      </c>
      <c r="J124" s="1" t="s">
        <v>19</v>
      </c>
      <c r="K124" s="1">
        <v>190.57</v>
      </c>
      <c r="L124" s="1" t="s">
        <v>20</v>
      </c>
      <c r="M124" s="1">
        <v>649.80983300000003</v>
      </c>
      <c r="N124" s="1">
        <v>2</v>
      </c>
      <c r="O124" s="1" t="s">
        <v>188</v>
      </c>
      <c r="P124" s="8" t="s">
        <v>574</v>
      </c>
    </row>
    <row r="125" spans="1:16" x14ac:dyDescent="0.2">
      <c r="A125" s="7">
        <v>32602</v>
      </c>
      <c r="B125" s="1" t="s">
        <v>575</v>
      </c>
      <c r="C125" s="1" t="s">
        <v>576</v>
      </c>
      <c r="D125" s="1" t="s">
        <v>577</v>
      </c>
      <c r="E125" s="1" t="s">
        <v>578</v>
      </c>
      <c r="F125" s="9">
        <v>2.5297999999999999E-55</v>
      </c>
      <c r="G125" s="1">
        <v>177.42</v>
      </c>
      <c r="H125" s="1">
        <v>127.14</v>
      </c>
      <c r="I125" s="1">
        <v>1</v>
      </c>
      <c r="J125" s="1" t="s">
        <v>19</v>
      </c>
      <c r="K125" s="1">
        <v>177.42</v>
      </c>
      <c r="L125" s="1" t="s">
        <v>20</v>
      </c>
      <c r="M125" s="1">
        <v>724.89577099999997</v>
      </c>
      <c r="N125" s="1">
        <v>2</v>
      </c>
      <c r="O125" s="1">
        <v>-0.39645999999999998</v>
      </c>
      <c r="P125" s="8" t="s">
        <v>579</v>
      </c>
    </row>
    <row r="126" spans="1:16" x14ac:dyDescent="0.2">
      <c r="A126" s="7">
        <v>32765</v>
      </c>
      <c r="B126" s="1" t="s">
        <v>580</v>
      </c>
      <c r="C126" s="1" t="s">
        <v>581</v>
      </c>
      <c r="D126" s="1" t="s">
        <v>582</v>
      </c>
      <c r="E126" s="1" t="s">
        <v>583</v>
      </c>
      <c r="F126" s="9">
        <v>9.5216999999999999E-36</v>
      </c>
      <c r="G126" s="1">
        <v>208.43</v>
      </c>
      <c r="H126" s="1">
        <v>167.96</v>
      </c>
      <c r="I126" s="1">
        <v>1</v>
      </c>
      <c r="J126" s="1" t="s">
        <v>19</v>
      </c>
      <c r="K126" s="1">
        <v>38.51</v>
      </c>
      <c r="L126" s="1" t="s">
        <v>20</v>
      </c>
      <c r="M126" s="1">
        <v>1039.9954600000001</v>
      </c>
      <c r="N126" s="1">
        <v>2</v>
      </c>
      <c r="O126" s="1">
        <v>0.23891000000000001</v>
      </c>
      <c r="P126" s="8" t="s">
        <v>584</v>
      </c>
    </row>
    <row r="127" spans="1:16" x14ac:dyDescent="0.2">
      <c r="A127" s="7">
        <v>33190</v>
      </c>
      <c r="B127" s="1" t="s">
        <v>129</v>
      </c>
      <c r="C127" s="1" t="s">
        <v>130</v>
      </c>
      <c r="D127" s="1" t="s">
        <v>585</v>
      </c>
      <c r="E127" s="1" t="s">
        <v>586</v>
      </c>
      <c r="F127" s="9">
        <v>1.2952999999999999E-12</v>
      </c>
      <c r="G127" s="1">
        <v>86.210999999999999</v>
      </c>
      <c r="H127" s="1">
        <v>73.153999999999996</v>
      </c>
      <c r="I127" s="1">
        <v>0.95299999999999996</v>
      </c>
      <c r="J127" s="1" t="s">
        <v>19</v>
      </c>
      <c r="K127" s="1">
        <v>13.1</v>
      </c>
      <c r="L127" s="1" t="s">
        <v>20</v>
      </c>
      <c r="M127" s="1">
        <v>988.43337899999995</v>
      </c>
      <c r="N127" s="1">
        <v>3</v>
      </c>
      <c r="O127" s="1">
        <v>-0.11919</v>
      </c>
      <c r="P127" s="8" t="s">
        <v>587</v>
      </c>
    </row>
    <row r="128" spans="1:16" x14ac:dyDescent="0.2">
      <c r="A128" s="7">
        <v>33244</v>
      </c>
      <c r="B128" s="1" t="s">
        <v>588</v>
      </c>
      <c r="C128" s="1" t="s">
        <v>589</v>
      </c>
      <c r="D128" s="1" t="s">
        <v>590</v>
      </c>
      <c r="E128" s="1" t="s">
        <v>591</v>
      </c>
      <c r="F128" s="9">
        <v>5.4676999999999998E-5</v>
      </c>
      <c r="G128" s="1">
        <v>140.63</v>
      </c>
      <c r="H128" s="1">
        <v>111.34</v>
      </c>
      <c r="I128" s="1">
        <v>1</v>
      </c>
      <c r="J128" s="1" t="s">
        <v>19</v>
      </c>
      <c r="K128" s="1">
        <v>140.63</v>
      </c>
      <c r="L128" s="1" t="s">
        <v>20</v>
      </c>
      <c r="M128" s="1">
        <v>730.35119699999996</v>
      </c>
      <c r="N128" s="1">
        <v>2</v>
      </c>
      <c r="O128" s="1">
        <v>-0.35904999999999998</v>
      </c>
      <c r="P128" s="8" t="s">
        <v>592</v>
      </c>
    </row>
    <row r="129" spans="1:16" x14ac:dyDescent="0.2">
      <c r="A129" s="7">
        <v>33668</v>
      </c>
      <c r="B129" s="1" t="s">
        <v>593</v>
      </c>
      <c r="C129" s="1" t="s">
        <v>594</v>
      </c>
      <c r="D129" s="1" t="s">
        <v>595</v>
      </c>
      <c r="E129" s="1" t="s">
        <v>596</v>
      </c>
      <c r="F129" s="1">
        <v>3.6130999999999999E-4</v>
      </c>
      <c r="G129" s="1">
        <v>53.773000000000003</v>
      </c>
      <c r="H129" s="1">
        <v>39.085999999999999</v>
      </c>
      <c r="I129" s="1">
        <v>0.95499999999999996</v>
      </c>
      <c r="J129" s="1" t="s">
        <v>19</v>
      </c>
      <c r="K129" s="1">
        <v>13.24</v>
      </c>
      <c r="L129" s="1" t="s">
        <v>20</v>
      </c>
      <c r="M129" s="1">
        <v>1184.0457799999999</v>
      </c>
      <c r="N129" s="1">
        <v>2</v>
      </c>
      <c r="O129" s="1">
        <v>-0.1469</v>
      </c>
      <c r="P129" s="8" t="s">
        <v>597</v>
      </c>
    </row>
    <row r="130" spans="1:16" x14ac:dyDescent="0.2">
      <c r="A130" s="7">
        <v>33929</v>
      </c>
      <c r="B130" s="1" t="s">
        <v>598</v>
      </c>
      <c r="C130" s="1" t="s">
        <v>599</v>
      </c>
      <c r="D130" s="1" t="s">
        <v>600</v>
      </c>
      <c r="E130" s="1" t="s">
        <v>601</v>
      </c>
      <c r="F130" s="9">
        <v>3.5560999999999999E-37</v>
      </c>
      <c r="G130" s="1">
        <v>152.9</v>
      </c>
      <c r="H130" s="1">
        <v>152.9</v>
      </c>
      <c r="I130" s="1">
        <v>1</v>
      </c>
      <c r="J130" s="1" t="s">
        <v>19</v>
      </c>
      <c r="K130" s="1">
        <v>152.9</v>
      </c>
      <c r="L130" s="1" t="s">
        <v>20</v>
      </c>
      <c r="M130" s="1">
        <v>1110.48081</v>
      </c>
      <c r="N130" s="1">
        <v>2</v>
      </c>
      <c r="O130" s="1">
        <v>-4.6179999999999999E-2</v>
      </c>
      <c r="P130" s="8" t="s">
        <v>602</v>
      </c>
    </row>
    <row r="131" spans="1:16" x14ac:dyDescent="0.2">
      <c r="A131" s="7">
        <v>33984</v>
      </c>
      <c r="B131" s="1" t="s">
        <v>603</v>
      </c>
      <c r="C131" s="1" t="s">
        <v>599</v>
      </c>
      <c r="D131" s="1" t="s">
        <v>600</v>
      </c>
      <c r="E131" s="1" t="s">
        <v>604</v>
      </c>
      <c r="F131" s="9">
        <v>9.1160999999999994E-30</v>
      </c>
      <c r="G131" s="1">
        <v>177.12</v>
      </c>
      <c r="H131" s="1">
        <v>143.81</v>
      </c>
      <c r="I131" s="1">
        <v>1</v>
      </c>
      <c r="J131" s="1" t="s">
        <v>19</v>
      </c>
      <c r="K131" s="1">
        <v>177.12</v>
      </c>
      <c r="L131" s="1" t="s">
        <v>20</v>
      </c>
      <c r="M131" s="1">
        <v>1015.46582</v>
      </c>
      <c r="N131" s="1">
        <v>2</v>
      </c>
      <c r="O131" s="1">
        <v>-2.0076000000000001</v>
      </c>
      <c r="P131" s="8" t="s">
        <v>605</v>
      </c>
    </row>
    <row r="132" spans="1:16" x14ac:dyDescent="0.2">
      <c r="A132" s="7">
        <v>34512</v>
      </c>
      <c r="B132" s="1" t="s">
        <v>606</v>
      </c>
      <c r="C132" s="1" t="s">
        <v>607</v>
      </c>
      <c r="D132" s="1" t="s">
        <v>608</v>
      </c>
      <c r="E132" s="1" t="s">
        <v>609</v>
      </c>
      <c r="F132" s="9">
        <v>4.9512999999999998E-5</v>
      </c>
      <c r="G132" s="1">
        <v>143.31</v>
      </c>
      <c r="H132" s="1">
        <v>98.147999999999996</v>
      </c>
      <c r="I132" s="1">
        <v>1</v>
      </c>
      <c r="J132" s="1" t="s">
        <v>19</v>
      </c>
      <c r="K132" s="1">
        <v>143.31</v>
      </c>
      <c r="L132" s="1" t="s">
        <v>20</v>
      </c>
      <c r="M132" s="1">
        <v>710.37754900000004</v>
      </c>
      <c r="N132" s="1">
        <v>2</v>
      </c>
      <c r="O132" s="1">
        <v>2.1128</v>
      </c>
      <c r="P132" s="8" t="s">
        <v>610</v>
      </c>
    </row>
    <row r="133" spans="1:16" x14ac:dyDescent="0.2">
      <c r="A133" s="7">
        <v>34646</v>
      </c>
      <c r="B133" s="1" t="s">
        <v>611</v>
      </c>
      <c r="C133" s="1" t="s">
        <v>612</v>
      </c>
      <c r="D133" s="1" t="s">
        <v>613</v>
      </c>
      <c r="E133" s="1" t="s">
        <v>614</v>
      </c>
      <c r="F133" s="1">
        <v>3.8692000000000002E-4</v>
      </c>
      <c r="G133" s="1">
        <v>110.8</v>
      </c>
      <c r="H133" s="1">
        <v>71.8</v>
      </c>
      <c r="I133" s="1">
        <v>1</v>
      </c>
      <c r="J133" s="1" t="s">
        <v>19</v>
      </c>
      <c r="K133" s="1">
        <v>110.8</v>
      </c>
      <c r="L133" s="1" t="s">
        <v>20</v>
      </c>
      <c r="M133" s="1">
        <v>795.89649999999995</v>
      </c>
      <c r="N133" s="1">
        <v>2</v>
      </c>
      <c r="O133" s="1">
        <v>-0.11373</v>
      </c>
      <c r="P133" s="8" t="s">
        <v>615</v>
      </c>
    </row>
    <row r="134" spans="1:16" x14ac:dyDescent="0.2">
      <c r="A134" s="7">
        <v>34680</v>
      </c>
      <c r="B134" s="1" t="s">
        <v>616</v>
      </c>
      <c r="C134" s="1" t="s">
        <v>617</v>
      </c>
      <c r="D134" s="1" t="s">
        <v>618</v>
      </c>
      <c r="E134" s="1" t="s">
        <v>619</v>
      </c>
      <c r="F134" s="9">
        <v>1.1138E-24</v>
      </c>
      <c r="G134" s="1">
        <v>186.75</v>
      </c>
      <c r="H134" s="1">
        <v>150.44999999999999</v>
      </c>
      <c r="I134" s="1">
        <v>0.91900000000000004</v>
      </c>
      <c r="J134" s="1" t="s">
        <v>19</v>
      </c>
      <c r="K134" s="1">
        <v>10.53</v>
      </c>
      <c r="L134" s="1" t="s">
        <v>20</v>
      </c>
      <c r="M134" s="1">
        <v>612.30625599999996</v>
      </c>
      <c r="N134" s="1">
        <v>3</v>
      </c>
      <c r="O134" s="1">
        <v>0.35898000000000002</v>
      </c>
      <c r="P134" s="8" t="s">
        <v>620</v>
      </c>
    </row>
    <row r="135" spans="1:16" x14ac:dyDescent="0.2">
      <c r="A135" s="7">
        <v>35383</v>
      </c>
      <c r="B135" s="1" t="s">
        <v>621</v>
      </c>
      <c r="C135" s="1" t="s">
        <v>622</v>
      </c>
      <c r="D135" s="1" t="s">
        <v>623</v>
      </c>
      <c r="E135" s="1" t="s">
        <v>624</v>
      </c>
      <c r="F135" s="1">
        <v>9.9923000000000008E-3</v>
      </c>
      <c r="G135" s="1">
        <v>80.17</v>
      </c>
      <c r="H135" s="1">
        <v>47.960999999999999</v>
      </c>
      <c r="I135" s="1">
        <v>1</v>
      </c>
      <c r="J135" s="1" t="s">
        <v>19</v>
      </c>
      <c r="K135" s="1">
        <v>80.17</v>
      </c>
      <c r="L135" s="1" t="s">
        <v>20</v>
      </c>
      <c r="M135" s="1">
        <v>815.37688800000001</v>
      </c>
      <c r="N135" s="1">
        <v>2</v>
      </c>
      <c r="O135" s="1">
        <v>-2.1526999999999998</v>
      </c>
      <c r="P135" s="8" t="s">
        <v>625</v>
      </c>
    </row>
    <row r="136" spans="1:16" x14ac:dyDescent="0.2">
      <c r="A136" s="7">
        <v>35720</v>
      </c>
      <c r="B136" s="1" t="s">
        <v>448</v>
      </c>
      <c r="C136" s="1" t="s">
        <v>449</v>
      </c>
      <c r="D136" s="1" t="s">
        <v>450</v>
      </c>
      <c r="E136" s="1" t="s">
        <v>626</v>
      </c>
      <c r="F136" s="9">
        <v>2.5585999999999998E-15</v>
      </c>
      <c r="G136" s="1">
        <v>214.26</v>
      </c>
      <c r="H136" s="1">
        <v>146.05000000000001</v>
      </c>
      <c r="I136" s="1">
        <v>1</v>
      </c>
      <c r="J136" s="1" t="s">
        <v>19</v>
      </c>
      <c r="K136" s="1">
        <v>214.26</v>
      </c>
      <c r="L136" s="1" t="s">
        <v>20</v>
      </c>
      <c r="M136" s="1">
        <v>596.77565600000003</v>
      </c>
      <c r="N136" s="1">
        <v>2</v>
      </c>
      <c r="O136" s="1">
        <v>9.2199000000000003E-2</v>
      </c>
      <c r="P136" s="8" t="s">
        <v>627</v>
      </c>
    </row>
    <row r="137" spans="1:16" x14ac:dyDescent="0.2">
      <c r="A137" s="7">
        <v>36244</v>
      </c>
      <c r="B137" s="1" t="s">
        <v>628</v>
      </c>
      <c r="C137" s="1" t="s">
        <v>629</v>
      </c>
      <c r="D137" s="1" t="s">
        <v>630</v>
      </c>
      <c r="E137" s="1" t="s">
        <v>631</v>
      </c>
      <c r="F137" s="9">
        <v>1.5231E-5</v>
      </c>
      <c r="G137" s="1">
        <v>167.71</v>
      </c>
      <c r="H137" s="1">
        <v>110.36</v>
      </c>
      <c r="I137" s="1">
        <v>1</v>
      </c>
      <c r="J137" s="1" t="s">
        <v>19</v>
      </c>
      <c r="K137" s="1">
        <v>167.71</v>
      </c>
      <c r="L137" s="1" t="s">
        <v>20</v>
      </c>
      <c r="M137" s="1">
        <v>688.35681299999999</v>
      </c>
      <c r="N137" s="1">
        <v>2</v>
      </c>
      <c r="O137" s="1">
        <v>-0.20830000000000001</v>
      </c>
      <c r="P137" s="8" t="s">
        <v>632</v>
      </c>
    </row>
    <row r="138" spans="1:16" x14ac:dyDescent="0.2">
      <c r="A138" s="7">
        <v>36270</v>
      </c>
      <c r="B138" s="1" t="s">
        <v>633</v>
      </c>
      <c r="C138" s="1" t="s">
        <v>634</v>
      </c>
      <c r="D138" s="1" t="s">
        <v>635</v>
      </c>
      <c r="E138" s="1" t="s">
        <v>636</v>
      </c>
      <c r="F138" s="9">
        <v>9.8271999999999997E-6</v>
      </c>
      <c r="G138" s="1">
        <v>129.04</v>
      </c>
      <c r="H138" s="1">
        <v>74.769000000000005</v>
      </c>
      <c r="I138" s="1">
        <v>1</v>
      </c>
      <c r="J138" s="1" t="s">
        <v>19</v>
      </c>
      <c r="K138" s="1">
        <v>129.04</v>
      </c>
      <c r="L138" s="1" t="s">
        <v>20</v>
      </c>
      <c r="M138" s="1">
        <v>786.93321900000001</v>
      </c>
      <c r="N138" s="1">
        <v>2</v>
      </c>
      <c r="O138" s="1">
        <v>2.7679999999999998</v>
      </c>
      <c r="P138" s="8" t="s">
        <v>637</v>
      </c>
    </row>
    <row r="139" spans="1:16" x14ac:dyDescent="0.2">
      <c r="A139" s="7">
        <v>36427</v>
      </c>
      <c r="B139" s="1" t="s">
        <v>266</v>
      </c>
      <c r="C139" s="1" t="s">
        <v>267</v>
      </c>
      <c r="D139" s="1" t="s">
        <v>268</v>
      </c>
      <c r="E139" s="1" t="s">
        <v>638</v>
      </c>
      <c r="F139" s="9">
        <v>2.5162000000000001E-21</v>
      </c>
      <c r="G139" s="1">
        <v>134.62</v>
      </c>
      <c r="H139" s="1">
        <v>121.94</v>
      </c>
      <c r="I139" s="1">
        <v>1</v>
      </c>
      <c r="J139" s="1" t="s">
        <v>19</v>
      </c>
      <c r="K139" s="1">
        <v>134.62</v>
      </c>
      <c r="L139" s="1" t="s">
        <v>20</v>
      </c>
      <c r="M139" s="1">
        <v>838.04694700000005</v>
      </c>
      <c r="N139" s="1">
        <v>3</v>
      </c>
      <c r="O139" s="1">
        <v>-7.8038999999999997E-2</v>
      </c>
      <c r="P139" s="8" t="s">
        <v>639</v>
      </c>
    </row>
    <row r="140" spans="1:16" x14ac:dyDescent="0.2">
      <c r="A140" s="10">
        <v>36821</v>
      </c>
      <c r="B140" s="11" t="s">
        <v>155</v>
      </c>
      <c r="C140" s="1" t="s">
        <v>156</v>
      </c>
      <c r="D140" s="1" t="s">
        <v>157</v>
      </c>
      <c r="E140" s="1" t="s">
        <v>640</v>
      </c>
      <c r="F140" s="1">
        <v>1.4873999999999999E-4</v>
      </c>
      <c r="G140" s="1">
        <v>90.561000000000007</v>
      </c>
      <c r="H140" s="1">
        <v>54.908999999999999</v>
      </c>
      <c r="I140" s="1">
        <v>1</v>
      </c>
      <c r="J140" s="1" t="s">
        <v>19</v>
      </c>
      <c r="K140" s="1">
        <v>90.56</v>
      </c>
      <c r="L140" s="1" t="s">
        <v>20</v>
      </c>
      <c r="M140" s="1">
        <v>927.93549599999994</v>
      </c>
      <c r="N140" s="1">
        <v>2</v>
      </c>
      <c r="O140" s="1">
        <v>-0.22672999999999999</v>
      </c>
      <c r="P140" s="8" t="s">
        <v>641</v>
      </c>
    </row>
    <row r="141" spans="1:16" x14ac:dyDescent="0.2">
      <c r="A141" s="10">
        <v>36821</v>
      </c>
      <c r="B141" s="11" t="s">
        <v>155</v>
      </c>
      <c r="C141" s="1" t="s">
        <v>156</v>
      </c>
      <c r="D141" s="1" t="s">
        <v>157</v>
      </c>
      <c r="E141" s="1" t="s">
        <v>640</v>
      </c>
      <c r="F141" s="1">
        <v>1.4873999999999999E-4</v>
      </c>
      <c r="G141" s="1">
        <v>90.561000000000007</v>
      </c>
      <c r="H141" s="1">
        <v>54.908999999999999</v>
      </c>
      <c r="I141" s="1">
        <v>1</v>
      </c>
      <c r="J141" s="1" t="s">
        <v>19</v>
      </c>
      <c r="K141" s="1">
        <v>90.56</v>
      </c>
      <c r="L141" s="1" t="s">
        <v>20</v>
      </c>
      <c r="M141" s="1">
        <v>927.93549599999994</v>
      </c>
      <c r="N141" s="1">
        <v>2</v>
      </c>
      <c r="O141" s="1">
        <v>-0.22672999999999999</v>
      </c>
      <c r="P141" s="8" t="s">
        <v>642</v>
      </c>
    </row>
    <row r="142" spans="1:16" x14ac:dyDescent="0.2">
      <c r="A142" s="7">
        <v>36866</v>
      </c>
      <c r="B142" s="1" t="s">
        <v>643</v>
      </c>
      <c r="C142" s="1" t="s">
        <v>644</v>
      </c>
      <c r="D142" s="1" t="s">
        <v>645</v>
      </c>
      <c r="E142" s="1" t="s">
        <v>646</v>
      </c>
      <c r="F142" s="9">
        <v>6.4789999999999997E-28</v>
      </c>
      <c r="G142" s="1">
        <v>152.4</v>
      </c>
      <c r="H142" s="1">
        <v>140.22999999999999</v>
      </c>
      <c r="I142" s="1">
        <v>0.997</v>
      </c>
      <c r="J142" s="1" t="s">
        <v>19</v>
      </c>
      <c r="K142" s="1">
        <v>25.1</v>
      </c>
      <c r="L142" s="1" t="s">
        <v>20</v>
      </c>
      <c r="M142" s="1">
        <v>1163.9954299999999</v>
      </c>
      <c r="N142" s="1">
        <v>2</v>
      </c>
      <c r="O142" s="1">
        <v>-0.38174999999999998</v>
      </c>
      <c r="P142" s="8" t="s">
        <v>647</v>
      </c>
    </row>
    <row r="143" spans="1:16" x14ac:dyDescent="0.2">
      <c r="A143" s="7">
        <v>36922</v>
      </c>
      <c r="B143" s="1" t="s">
        <v>648</v>
      </c>
      <c r="C143" s="1" t="s">
        <v>649</v>
      </c>
      <c r="D143" s="1" t="s">
        <v>650</v>
      </c>
      <c r="E143" s="1" t="s">
        <v>651</v>
      </c>
      <c r="F143" s="9">
        <v>5.0331000000000001E-226</v>
      </c>
      <c r="G143" s="1">
        <v>320.62</v>
      </c>
      <c r="H143" s="1">
        <v>286.68</v>
      </c>
      <c r="I143" s="1">
        <v>1</v>
      </c>
      <c r="J143" s="1" t="s">
        <v>19</v>
      </c>
      <c r="K143" s="1">
        <v>320.62</v>
      </c>
      <c r="L143" s="1" t="s">
        <v>20</v>
      </c>
      <c r="M143" s="1">
        <v>900.42764099999999</v>
      </c>
      <c r="N143" s="1">
        <v>2</v>
      </c>
      <c r="O143" s="1">
        <v>-0.10495</v>
      </c>
      <c r="P143" s="8" t="s">
        <v>652</v>
      </c>
    </row>
    <row r="144" spans="1:16" x14ac:dyDescent="0.2">
      <c r="A144" s="7">
        <v>37004</v>
      </c>
      <c r="B144" s="1" t="s">
        <v>643</v>
      </c>
      <c r="C144" s="1" t="s">
        <v>644</v>
      </c>
      <c r="D144" s="1" t="s">
        <v>645</v>
      </c>
      <c r="E144" s="1" t="s">
        <v>653</v>
      </c>
      <c r="F144" s="1">
        <v>2.9103000000000002E-3</v>
      </c>
      <c r="G144" s="1">
        <v>40.085000000000001</v>
      </c>
      <c r="H144" s="1">
        <v>31.084</v>
      </c>
      <c r="I144" s="1">
        <v>0.81399999999999995</v>
      </c>
      <c r="J144" s="1" t="s">
        <v>19</v>
      </c>
      <c r="K144" s="1">
        <v>6.41</v>
      </c>
      <c r="L144" s="1" t="s">
        <v>20</v>
      </c>
      <c r="M144" s="1">
        <v>807.04382699999996</v>
      </c>
      <c r="N144" s="1">
        <v>3</v>
      </c>
      <c r="O144" s="1">
        <v>-1.085</v>
      </c>
      <c r="P144" s="8" t="s">
        <v>654</v>
      </c>
    </row>
    <row r="145" spans="1:16" x14ac:dyDescent="0.2">
      <c r="A145" s="7">
        <v>37063</v>
      </c>
      <c r="B145" s="1" t="s">
        <v>421</v>
      </c>
      <c r="C145" s="1" t="s">
        <v>422</v>
      </c>
      <c r="D145" s="1" t="s">
        <v>423</v>
      </c>
      <c r="E145" s="1" t="s">
        <v>655</v>
      </c>
      <c r="F145" s="1">
        <v>4.1053999999999998E-4</v>
      </c>
      <c r="G145" s="1">
        <v>142.04</v>
      </c>
      <c r="H145" s="1">
        <v>99.649000000000001</v>
      </c>
      <c r="I145" s="1">
        <v>1</v>
      </c>
      <c r="J145" s="1" t="s">
        <v>19</v>
      </c>
      <c r="K145" s="1">
        <v>142.04</v>
      </c>
      <c r="L145" s="1" t="s">
        <v>20</v>
      </c>
      <c r="M145" s="1">
        <v>645.81223899999998</v>
      </c>
      <c r="N145" s="1">
        <v>2</v>
      </c>
      <c r="O145" s="1">
        <v>-2.2189E-2</v>
      </c>
      <c r="P145" s="8" t="s">
        <v>656</v>
      </c>
    </row>
    <row r="146" spans="1:16" x14ac:dyDescent="0.2">
      <c r="A146" s="7">
        <v>37154</v>
      </c>
      <c r="B146" s="1" t="s">
        <v>286</v>
      </c>
      <c r="C146" s="1" t="s">
        <v>287</v>
      </c>
      <c r="D146" s="1" t="s">
        <v>288</v>
      </c>
      <c r="E146" s="1" t="s">
        <v>657</v>
      </c>
      <c r="F146" s="9">
        <v>8.3635000000000002E-14</v>
      </c>
      <c r="G146" s="1">
        <v>175.21</v>
      </c>
      <c r="H146" s="1">
        <v>139.94999999999999</v>
      </c>
      <c r="I146" s="1">
        <v>1</v>
      </c>
      <c r="J146" s="1" t="s">
        <v>19</v>
      </c>
      <c r="K146" s="1">
        <v>175.21</v>
      </c>
      <c r="L146" s="1" t="s">
        <v>20</v>
      </c>
      <c r="M146" s="1">
        <v>792.90245100000004</v>
      </c>
      <c r="N146" s="1">
        <v>2</v>
      </c>
      <c r="O146" s="1">
        <v>0.93952999999999998</v>
      </c>
      <c r="P146" s="8" t="s">
        <v>658</v>
      </c>
    </row>
    <row r="147" spans="1:16" x14ac:dyDescent="0.2">
      <c r="A147" s="7">
        <v>37350</v>
      </c>
      <c r="B147" s="1" t="s">
        <v>659</v>
      </c>
      <c r="C147" s="1" t="s">
        <v>660</v>
      </c>
      <c r="D147" s="1" t="s">
        <v>661</v>
      </c>
      <c r="E147" s="1" t="s">
        <v>662</v>
      </c>
      <c r="F147" s="1">
        <v>9.7223999999999997E-4</v>
      </c>
      <c r="G147" s="1">
        <v>81.676000000000002</v>
      </c>
      <c r="H147" s="1">
        <v>58.531999999999996</v>
      </c>
      <c r="I147" s="1">
        <v>0.92100000000000004</v>
      </c>
      <c r="J147" s="1" t="s">
        <v>19</v>
      </c>
      <c r="K147" s="1">
        <v>10.65</v>
      </c>
      <c r="L147" s="1" t="s">
        <v>20</v>
      </c>
      <c r="M147" s="1">
        <v>510.58294999999998</v>
      </c>
      <c r="N147" s="1">
        <v>3</v>
      </c>
      <c r="O147" s="1">
        <v>-0.60421000000000002</v>
      </c>
      <c r="P147" s="8" t="s">
        <v>663</v>
      </c>
    </row>
    <row r="148" spans="1:16" x14ac:dyDescent="0.2">
      <c r="A148" s="7">
        <v>37472</v>
      </c>
      <c r="B148" s="1" t="s">
        <v>664</v>
      </c>
      <c r="C148" s="1" t="s">
        <v>665</v>
      </c>
      <c r="D148" s="1" t="s">
        <v>666</v>
      </c>
      <c r="E148" s="1" t="s">
        <v>667</v>
      </c>
      <c r="F148" s="1">
        <v>2.9152000000000002E-3</v>
      </c>
      <c r="G148" s="1">
        <v>120.22</v>
      </c>
      <c r="H148" s="1">
        <v>76.762</v>
      </c>
      <c r="I148" s="1">
        <v>1</v>
      </c>
      <c r="J148" s="1" t="s">
        <v>19</v>
      </c>
      <c r="K148" s="1">
        <v>120.22</v>
      </c>
      <c r="L148" s="1" t="s">
        <v>20</v>
      </c>
      <c r="M148" s="1">
        <v>570.28258600000004</v>
      </c>
      <c r="N148" s="1">
        <v>2</v>
      </c>
      <c r="O148" s="1">
        <v>2.9083999999999999</v>
      </c>
      <c r="P148" s="8" t="s">
        <v>668</v>
      </c>
    </row>
    <row r="149" spans="1:16" x14ac:dyDescent="0.2">
      <c r="A149" s="7">
        <v>37822</v>
      </c>
      <c r="B149" s="1" t="s">
        <v>237</v>
      </c>
      <c r="C149" s="1" t="s">
        <v>238</v>
      </c>
      <c r="D149" s="1" t="s">
        <v>239</v>
      </c>
      <c r="E149" s="1" t="s">
        <v>669</v>
      </c>
      <c r="F149" s="9">
        <v>1.5581E-41</v>
      </c>
      <c r="G149" s="1">
        <v>214.04</v>
      </c>
      <c r="H149" s="1">
        <v>201.17</v>
      </c>
      <c r="I149" s="1">
        <v>1</v>
      </c>
      <c r="J149" s="1" t="s">
        <v>4037</v>
      </c>
      <c r="K149" s="1">
        <v>214.04</v>
      </c>
      <c r="L149" s="1" t="s">
        <v>20</v>
      </c>
      <c r="M149" s="1">
        <v>1084.43247</v>
      </c>
      <c r="N149" s="1">
        <v>2</v>
      </c>
      <c r="O149" s="1">
        <v>1.0374000000000001</v>
      </c>
      <c r="P149" s="8" t="s">
        <v>670</v>
      </c>
    </row>
    <row r="150" spans="1:16" x14ac:dyDescent="0.2">
      <c r="A150" s="7">
        <v>38071</v>
      </c>
      <c r="B150" s="1" t="s">
        <v>671</v>
      </c>
      <c r="C150" s="1" t="s">
        <v>672</v>
      </c>
      <c r="D150" s="1" t="s">
        <v>673</v>
      </c>
      <c r="E150" s="1" t="s">
        <v>674</v>
      </c>
      <c r="F150" s="9">
        <v>3.1182000000000001E-5</v>
      </c>
      <c r="G150" s="1">
        <v>112.13</v>
      </c>
      <c r="H150" s="1">
        <v>78.716999999999999</v>
      </c>
      <c r="I150" s="1">
        <v>0.89700000000000002</v>
      </c>
      <c r="J150" s="1" t="s">
        <v>19</v>
      </c>
      <c r="K150" s="1">
        <v>9.4</v>
      </c>
      <c r="L150" s="1" t="s">
        <v>20</v>
      </c>
      <c r="M150" s="1">
        <v>874.90231300000005</v>
      </c>
      <c r="N150" s="1">
        <v>2</v>
      </c>
      <c r="O150" s="1">
        <v>-0.89081999999999995</v>
      </c>
      <c r="P150" s="8" t="s">
        <v>675</v>
      </c>
    </row>
    <row r="151" spans="1:16" x14ac:dyDescent="0.2">
      <c r="A151" s="7">
        <v>38302</v>
      </c>
      <c r="B151" s="1" t="s">
        <v>676</v>
      </c>
      <c r="C151" s="1" t="s">
        <v>677</v>
      </c>
      <c r="D151" s="1" t="s">
        <v>678</v>
      </c>
      <c r="E151" s="1" t="s">
        <v>679</v>
      </c>
      <c r="F151" s="1">
        <v>5.2948999999999997E-4</v>
      </c>
      <c r="G151" s="1">
        <v>103.08</v>
      </c>
      <c r="H151" s="1">
        <v>70.332999999999998</v>
      </c>
      <c r="I151" s="1">
        <v>1</v>
      </c>
      <c r="J151" s="1" t="s">
        <v>19</v>
      </c>
      <c r="K151" s="1">
        <v>103.08</v>
      </c>
      <c r="L151" s="1" t="s">
        <v>20</v>
      </c>
      <c r="M151" s="1">
        <v>829.85939399999995</v>
      </c>
      <c r="N151" s="1">
        <v>2</v>
      </c>
      <c r="O151" s="1">
        <v>1.5581</v>
      </c>
      <c r="P151" s="8" t="s">
        <v>680</v>
      </c>
    </row>
    <row r="152" spans="1:16" x14ac:dyDescent="0.2">
      <c r="A152" s="7">
        <v>38586</v>
      </c>
      <c r="B152" s="1" t="s">
        <v>681</v>
      </c>
      <c r="C152" s="1" t="s">
        <v>682</v>
      </c>
      <c r="D152" s="1" t="s">
        <v>683</v>
      </c>
      <c r="E152" s="1" t="s">
        <v>684</v>
      </c>
      <c r="F152" s="1">
        <v>1.1607000000000001E-4</v>
      </c>
      <c r="G152" s="1">
        <v>62.588999999999999</v>
      </c>
      <c r="H152" s="1">
        <v>47.274000000000001</v>
      </c>
      <c r="I152" s="1">
        <v>0.92</v>
      </c>
      <c r="J152" s="1" t="s">
        <v>19</v>
      </c>
      <c r="K152" s="1">
        <v>10.63</v>
      </c>
      <c r="L152" s="1" t="s">
        <v>20</v>
      </c>
      <c r="M152" s="1">
        <v>907.10083499999996</v>
      </c>
      <c r="N152" s="1">
        <v>3</v>
      </c>
      <c r="O152" s="1">
        <v>-0.91764000000000001</v>
      </c>
      <c r="P152" s="8" t="s">
        <v>685</v>
      </c>
    </row>
    <row r="153" spans="1:16" x14ac:dyDescent="0.2">
      <c r="A153" s="7">
        <v>38615</v>
      </c>
      <c r="B153" s="1" t="s">
        <v>686</v>
      </c>
      <c r="C153" s="1" t="s">
        <v>687</v>
      </c>
      <c r="D153" s="1" t="s">
        <v>688</v>
      </c>
      <c r="E153" s="1" t="s">
        <v>689</v>
      </c>
      <c r="F153" s="9">
        <v>9.9530999999999991E-22</v>
      </c>
      <c r="G153" s="1">
        <v>159.94</v>
      </c>
      <c r="H153" s="1">
        <v>122.38</v>
      </c>
      <c r="I153" s="1">
        <v>1</v>
      </c>
      <c r="J153" s="1" t="s">
        <v>19</v>
      </c>
      <c r="K153" s="1">
        <v>159.94</v>
      </c>
      <c r="L153" s="1" t="s">
        <v>20</v>
      </c>
      <c r="M153" s="1">
        <v>951.40383999999995</v>
      </c>
      <c r="N153" s="1">
        <v>2</v>
      </c>
      <c r="O153" s="1">
        <v>-0.67107000000000006</v>
      </c>
      <c r="P153" s="8" t="s">
        <v>690</v>
      </c>
    </row>
    <row r="154" spans="1:16" x14ac:dyDescent="0.2">
      <c r="A154" s="7">
        <v>38755</v>
      </c>
      <c r="B154" s="1" t="s">
        <v>499</v>
      </c>
      <c r="C154" s="1" t="s">
        <v>500</v>
      </c>
      <c r="D154" s="1" t="s">
        <v>501</v>
      </c>
      <c r="E154" s="1" t="s">
        <v>691</v>
      </c>
      <c r="F154" s="9">
        <v>6.1531000000000003E-13</v>
      </c>
      <c r="G154" s="1">
        <v>155.66</v>
      </c>
      <c r="H154" s="1">
        <v>71.88</v>
      </c>
      <c r="I154" s="1">
        <v>1</v>
      </c>
      <c r="J154" s="1" t="s">
        <v>19</v>
      </c>
      <c r="K154" s="1">
        <v>155.66</v>
      </c>
      <c r="L154" s="1" t="s">
        <v>20</v>
      </c>
      <c r="M154" s="1">
        <v>732.86246000000006</v>
      </c>
      <c r="N154" s="1">
        <v>2</v>
      </c>
      <c r="O154" s="1">
        <v>-0.41338999999999998</v>
      </c>
      <c r="P154" s="8" t="s">
        <v>692</v>
      </c>
    </row>
    <row r="155" spans="1:16" x14ac:dyDescent="0.2">
      <c r="A155" s="7">
        <v>38943</v>
      </c>
      <c r="B155" s="1" t="s">
        <v>693</v>
      </c>
      <c r="C155" s="1" t="s">
        <v>694</v>
      </c>
      <c r="D155" s="1" t="s">
        <v>695</v>
      </c>
      <c r="E155" s="1" t="s">
        <v>696</v>
      </c>
      <c r="F155" s="9">
        <v>8.6735999999999999E-41</v>
      </c>
      <c r="G155" s="1">
        <v>123.35</v>
      </c>
      <c r="H155" s="1">
        <v>110.67</v>
      </c>
      <c r="I155" s="1">
        <v>1</v>
      </c>
      <c r="J155" s="1" t="s">
        <v>19</v>
      </c>
      <c r="K155" s="1">
        <v>35.979999999999997</v>
      </c>
      <c r="L155" s="1" t="s">
        <v>20</v>
      </c>
      <c r="M155" s="1">
        <v>1058.4630500000001</v>
      </c>
      <c r="N155" s="1">
        <v>3</v>
      </c>
      <c r="O155" s="1">
        <v>-0.10303</v>
      </c>
      <c r="P155" s="8" t="s">
        <v>697</v>
      </c>
    </row>
    <row r="156" spans="1:16" x14ac:dyDescent="0.2">
      <c r="A156" s="7">
        <v>39003</v>
      </c>
      <c r="B156" s="1" t="s">
        <v>698</v>
      </c>
      <c r="C156" s="1" t="s">
        <v>699</v>
      </c>
      <c r="D156" s="1" t="s">
        <v>700</v>
      </c>
      <c r="E156" s="1" t="s">
        <v>701</v>
      </c>
      <c r="F156" s="9">
        <v>3.7316000000000002E-26</v>
      </c>
      <c r="G156" s="1">
        <v>116.28</v>
      </c>
      <c r="H156" s="1">
        <v>108.57</v>
      </c>
      <c r="I156" s="1">
        <v>1</v>
      </c>
      <c r="J156" s="1" t="s">
        <v>19</v>
      </c>
      <c r="K156" s="1">
        <v>116.28</v>
      </c>
      <c r="L156" s="1" t="s">
        <v>20</v>
      </c>
      <c r="M156" s="1">
        <v>929.72929499999998</v>
      </c>
      <c r="N156" s="1">
        <v>3</v>
      </c>
      <c r="O156" s="1">
        <v>7.7790999999999999E-2</v>
      </c>
      <c r="P156" s="8" t="s">
        <v>702</v>
      </c>
    </row>
    <row r="157" spans="1:16" x14ac:dyDescent="0.2">
      <c r="A157" s="7">
        <v>39128</v>
      </c>
      <c r="B157" s="1" t="s">
        <v>261</v>
      </c>
      <c r="C157" s="1" t="s">
        <v>262</v>
      </c>
      <c r="D157" s="1" t="s">
        <v>263</v>
      </c>
      <c r="E157" s="1" t="s">
        <v>703</v>
      </c>
      <c r="F157" s="9">
        <v>9.6364000000000001E-5</v>
      </c>
      <c r="G157" s="1">
        <v>114.43</v>
      </c>
      <c r="H157" s="1">
        <v>86.200999999999993</v>
      </c>
      <c r="I157" s="1">
        <v>0.95499999999999996</v>
      </c>
      <c r="J157" s="1" t="s">
        <v>19</v>
      </c>
      <c r="K157" s="1">
        <v>13.3</v>
      </c>
      <c r="L157" s="1" t="s">
        <v>20</v>
      </c>
      <c r="M157" s="1">
        <v>965.99506799999995</v>
      </c>
      <c r="N157" s="1">
        <v>2</v>
      </c>
      <c r="O157" s="1">
        <v>0.71233999999999997</v>
      </c>
      <c r="P157" s="8" t="s">
        <v>704</v>
      </c>
    </row>
    <row r="158" spans="1:16" x14ac:dyDescent="0.2">
      <c r="A158" s="7">
        <v>39539</v>
      </c>
      <c r="B158" s="1" t="s">
        <v>705</v>
      </c>
      <c r="C158" s="1" t="s">
        <v>706</v>
      </c>
      <c r="D158" s="1" t="s">
        <v>707</v>
      </c>
      <c r="E158" s="1" t="s">
        <v>708</v>
      </c>
      <c r="F158" s="9">
        <v>8.1975000000000002E-13</v>
      </c>
      <c r="G158" s="1">
        <v>91.128</v>
      </c>
      <c r="H158" s="1">
        <v>71.406000000000006</v>
      </c>
      <c r="I158" s="1">
        <v>0.80400000000000005</v>
      </c>
      <c r="J158" s="1" t="s">
        <v>19</v>
      </c>
      <c r="K158" s="1">
        <v>6.13</v>
      </c>
      <c r="L158" s="1" t="s">
        <v>20</v>
      </c>
      <c r="M158" s="1">
        <v>930.42056700000001</v>
      </c>
      <c r="N158" s="1">
        <v>3</v>
      </c>
      <c r="O158" s="1">
        <v>-0.40253</v>
      </c>
      <c r="P158" s="8" t="s">
        <v>709</v>
      </c>
    </row>
    <row r="159" spans="1:16" x14ac:dyDescent="0.2">
      <c r="A159" s="7">
        <v>39759</v>
      </c>
      <c r="B159" s="1" t="s">
        <v>244</v>
      </c>
      <c r="C159" s="1" t="s">
        <v>245</v>
      </c>
      <c r="D159" s="1" t="s">
        <v>246</v>
      </c>
      <c r="E159" s="1" t="s">
        <v>710</v>
      </c>
      <c r="F159" s="9">
        <v>1.1010000000000001E-12</v>
      </c>
      <c r="G159" s="1">
        <v>179.95</v>
      </c>
      <c r="H159" s="1">
        <v>138.52000000000001</v>
      </c>
      <c r="I159" s="1">
        <v>1</v>
      </c>
      <c r="J159" s="1" t="s">
        <v>19</v>
      </c>
      <c r="K159" s="1">
        <v>179.95</v>
      </c>
      <c r="L159" s="1" t="s">
        <v>20</v>
      </c>
      <c r="M159" s="1">
        <v>595.78241800000001</v>
      </c>
      <c r="N159" s="1">
        <v>2</v>
      </c>
      <c r="O159" s="1">
        <v>0.48581000000000002</v>
      </c>
      <c r="P159" s="8" t="s">
        <v>711</v>
      </c>
    </row>
    <row r="160" spans="1:16" x14ac:dyDescent="0.2">
      <c r="A160" s="7">
        <v>39777</v>
      </c>
      <c r="B160" s="1" t="s">
        <v>712</v>
      </c>
      <c r="C160" s="1" t="s">
        <v>713</v>
      </c>
      <c r="D160" s="1" t="s">
        <v>714</v>
      </c>
      <c r="E160" s="1" t="s">
        <v>715</v>
      </c>
      <c r="F160" s="9">
        <v>8.5688999999999997E-24</v>
      </c>
      <c r="G160" s="1">
        <v>179.93</v>
      </c>
      <c r="H160" s="1">
        <v>116.12</v>
      </c>
      <c r="I160" s="1">
        <v>1</v>
      </c>
      <c r="J160" s="1" t="s">
        <v>19</v>
      </c>
      <c r="K160" s="1">
        <v>179.93</v>
      </c>
      <c r="L160" s="1" t="s">
        <v>20</v>
      </c>
      <c r="M160" s="1">
        <v>845.37319200000002</v>
      </c>
      <c r="N160" s="1">
        <v>2</v>
      </c>
      <c r="O160" s="1">
        <v>-0.37108000000000002</v>
      </c>
      <c r="P160" s="8" t="s">
        <v>716</v>
      </c>
    </row>
    <row r="161" spans="1:16" x14ac:dyDescent="0.2">
      <c r="A161" s="7">
        <v>39897</v>
      </c>
      <c r="B161" s="1" t="s">
        <v>717</v>
      </c>
      <c r="C161" s="1" t="s">
        <v>718</v>
      </c>
      <c r="D161" s="1" t="s">
        <v>719</v>
      </c>
      <c r="E161" s="1" t="s">
        <v>720</v>
      </c>
      <c r="F161" s="9">
        <v>2.5019000000000001E-8</v>
      </c>
      <c r="G161" s="1">
        <v>119.17</v>
      </c>
      <c r="H161" s="1">
        <v>73.911000000000001</v>
      </c>
      <c r="I161" s="1">
        <v>1</v>
      </c>
      <c r="J161" s="1" t="s">
        <v>19</v>
      </c>
      <c r="K161" s="1">
        <v>119.17</v>
      </c>
      <c r="L161" s="1" t="s">
        <v>20</v>
      </c>
      <c r="M161" s="1">
        <v>818.40723100000002</v>
      </c>
      <c r="N161" s="1">
        <v>2</v>
      </c>
      <c r="O161" s="1">
        <v>3.1421000000000001</v>
      </c>
      <c r="P161" s="8" t="s">
        <v>721</v>
      </c>
    </row>
    <row r="162" spans="1:16" x14ac:dyDescent="0.2">
      <c r="A162" s="7">
        <v>39948</v>
      </c>
      <c r="B162" s="1" t="s">
        <v>433</v>
      </c>
      <c r="C162" s="1" t="s">
        <v>434</v>
      </c>
      <c r="D162" s="1" t="s">
        <v>435</v>
      </c>
      <c r="E162" s="1" t="s">
        <v>722</v>
      </c>
      <c r="F162" s="1">
        <v>5.2307999999999999E-3</v>
      </c>
      <c r="G162" s="1">
        <v>62.469000000000001</v>
      </c>
      <c r="H162" s="1">
        <v>45.892000000000003</v>
      </c>
      <c r="I162" s="1">
        <v>1</v>
      </c>
      <c r="J162" s="1" t="s">
        <v>19</v>
      </c>
      <c r="K162" s="1">
        <v>62.47</v>
      </c>
      <c r="L162" s="1" t="s">
        <v>20</v>
      </c>
      <c r="M162" s="1">
        <v>525.57160999999996</v>
      </c>
      <c r="N162" s="1">
        <v>3</v>
      </c>
      <c r="O162" s="1">
        <v>-0.30252000000000001</v>
      </c>
      <c r="P162" s="8" t="s">
        <v>723</v>
      </c>
    </row>
    <row r="163" spans="1:16" x14ac:dyDescent="0.2">
      <c r="A163" s="7">
        <v>40229</v>
      </c>
      <c r="B163" s="1" t="s">
        <v>724</v>
      </c>
      <c r="C163" s="1" t="s">
        <v>725</v>
      </c>
      <c r="D163" s="1" t="s">
        <v>726</v>
      </c>
      <c r="E163" s="1" t="s">
        <v>727</v>
      </c>
      <c r="F163" s="9">
        <v>2.9197000000000002E-12</v>
      </c>
      <c r="G163" s="1">
        <v>145.43</v>
      </c>
      <c r="H163" s="1">
        <v>118.83</v>
      </c>
      <c r="I163" s="1">
        <v>1</v>
      </c>
      <c r="J163" s="1" t="s">
        <v>19</v>
      </c>
      <c r="K163" s="1">
        <v>145.43</v>
      </c>
      <c r="L163" s="1" t="s">
        <v>20</v>
      </c>
      <c r="M163" s="1">
        <v>830.90686700000003</v>
      </c>
      <c r="N163" s="1">
        <v>2</v>
      </c>
      <c r="O163" s="1">
        <v>1.4283999999999999</v>
      </c>
      <c r="P163" s="8" t="s">
        <v>728</v>
      </c>
    </row>
    <row r="164" spans="1:16" x14ac:dyDescent="0.2">
      <c r="A164" s="7">
        <v>40775</v>
      </c>
      <c r="B164" s="1" t="s">
        <v>729</v>
      </c>
      <c r="C164" s="1" t="s">
        <v>730</v>
      </c>
      <c r="D164" s="1" t="s">
        <v>731</v>
      </c>
      <c r="E164" s="1" t="s">
        <v>732</v>
      </c>
      <c r="F164" s="1">
        <v>2.4464999999999999E-3</v>
      </c>
      <c r="G164" s="1">
        <v>83.869</v>
      </c>
      <c r="H164" s="1">
        <v>52.732999999999997</v>
      </c>
      <c r="I164" s="1">
        <v>1</v>
      </c>
      <c r="J164" s="1" t="s">
        <v>19</v>
      </c>
      <c r="K164" s="1">
        <v>83.87</v>
      </c>
      <c r="L164" s="1" t="s">
        <v>20</v>
      </c>
      <c r="M164" s="1">
        <v>935.42912899999999</v>
      </c>
      <c r="N164" s="1">
        <v>2</v>
      </c>
      <c r="O164" s="1">
        <v>-0.87870999999999999</v>
      </c>
      <c r="P164" s="8" t="s">
        <v>733</v>
      </c>
    </row>
    <row r="165" spans="1:16" x14ac:dyDescent="0.2">
      <c r="A165" s="7">
        <v>40928</v>
      </c>
      <c r="B165" s="1" t="s">
        <v>734</v>
      </c>
      <c r="C165" s="1" t="s">
        <v>735</v>
      </c>
      <c r="D165" s="1" t="s">
        <v>736</v>
      </c>
      <c r="E165" s="1" t="s">
        <v>737</v>
      </c>
      <c r="F165" s="9">
        <v>3.0228999999999998E-85</v>
      </c>
      <c r="G165" s="1">
        <v>191.53</v>
      </c>
      <c r="H165" s="1">
        <v>130.37</v>
      </c>
      <c r="I165" s="1">
        <v>1</v>
      </c>
      <c r="J165" s="1" t="s">
        <v>19</v>
      </c>
      <c r="K165" s="1">
        <v>191.53</v>
      </c>
      <c r="L165" s="1" t="s">
        <v>20</v>
      </c>
      <c r="M165" s="1">
        <v>768.370452</v>
      </c>
      <c r="N165" s="1">
        <v>2</v>
      </c>
      <c r="O165" s="1">
        <v>0.19420000000000001</v>
      </c>
      <c r="P165" s="8" t="s">
        <v>738</v>
      </c>
    </row>
    <row r="166" spans="1:16" x14ac:dyDescent="0.2">
      <c r="A166" s="7">
        <v>41028</v>
      </c>
      <c r="B166" s="1" t="s">
        <v>739</v>
      </c>
      <c r="C166" s="1" t="s">
        <v>740</v>
      </c>
      <c r="D166" s="1" t="s">
        <v>741</v>
      </c>
      <c r="E166" s="1" t="s">
        <v>742</v>
      </c>
      <c r="F166" s="9">
        <v>7.7005000000000003E-62</v>
      </c>
      <c r="G166" s="1">
        <v>244.44</v>
      </c>
      <c r="H166" s="1">
        <v>206.89</v>
      </c>
      <c r="I166" s="1">
        <v>1</v>
      </c>
      <c r="J166" s="1" t="s">
        <v>19</v>
      </c>
      <c r="K166" s="1">
        <v>244.44</v>
      </c>
      <c r="L166" s="1" t="s">
        <v>20</v>
      </c>
      <c r="M166" s="1">
        <v>821.87418700000001</v>
      </c>
      <c r="N166" s="1">
        <v>2</v>
      </c>
      <c r="O166" s="1">
        <v>0.28865000000000002</v>
      </c>
      <c r="P166" s="8" t="s">
        <v>742</v>
      </c>
    </row>
    <row r="167" spans="1:16" x14ac:dyDescent="0.2">
      <c r="A167" s="7">
        <v>41202</v>
      </c>
      <c r="B167" s="1" t="s">
        <v>743</v>
      </c>
      <c r="C167" s="1" t="s">
        <v>744</v>
      </c>
      <c r="D167" s="1" t="s">
        <v>745</v>
      </c>
      <c r="E167" s="1" t="s">
        <v>746</v>
      </c>
      <c r="F167" s="9">
        <v>2.1726999999999999E-51</v>
      </c>
      <c r="G167" s="1">
        <v>209.25</v>
      </c>
      <c r="H167" s="1">
        <v>159.71</v>
      </c>
      <c r="I167" s="1">
        <v>1</v>
      </c>
      <c r="J167" s="1" t="s">
        <v>19</v>
      </c>
      <c r="K167" s="1">
        <v>209.25</v>
      </c>
      <c r="L167" s="1" t="s">
        <v>20</v>
      </c>
      <c r="M167" s="1">
        <v>783.842355</v>
      </c>
      <c r="N167" s="1">
        <v>2</v>
      </c>
      <c r="O167" s="1" t="s">
        <v>188</v>
      </c>
      <c r="P167" s="8" t="s">
        <v>747</v>
      </c>
    </row>
    <row r="168" spans="1:16" x14ac:dyDescent="0.2">
      <c r="A168" s="7">
        <v>41305</v>
      </c>
      <c r="B168" s="1" t="s">
        <v>748</v>
      </c>
      <c r="C168" s="1" t="s">
        <v>749</v>
      </c>
      <c r="D168" s="1" t="s">
        <v>750</v>
      </c>
      <c r="E168" s="1" t="s">
        <v>751</v>
      </c>
      <c r="F168" s="9">
        <v>1.1267E-7</v>
      </c>
      <c r="G168" s="1">
        <v>148.62</v>
      </c>
      <c r="H168" s="1">
        <v>119.29</v>
      </c>
      <c r="I168" s="1">
        <v>1</v>
      </c>
      <c r="J168" s="1" t="s">
        <v>19</v>
      </c>
      <c r="K168" s="1">
        <v>148.62</v>
      </c>
      <c r="L168" s="1" t="s">
        <v>20</v>
      </c>
      <c r="M168" s="1">
        <v>815.39138400000002</v>
      </c>
      <c r="N168" s="1">
        <v>2</v>
      </c>
      <c r="O168" s="1">
        <v>-0.82823999999999998</v>
      </c>
      <c r="P168" s="8" t="s">
        <v>752</v>
      </c>
    </row>
    <row r="169" spans="1:16" x14ac:dyDescent="0.2">
      <c r="A169" s="7">
        <v>41360</v>
      </c>
      <c r="B169" s="1" t="s">
        <v>37</v>
      </c>
      <c r="C169" s="1" t="s">
        <v>38</v>
      </c>
      <c r="D169" s="1" t="s">
        <v>39</v>
      </c>
      <c r="E169" s="1" t="s">
        <v>753</v>
      </c>
      <c r="F169" s="9">
        <v>4.1174000000000003E-5</v>
      </c>
      <c r="G169" s="1">
        <v>131.36000000000001</v>
      </c>
      <c r="H169" s="1">
        <v>99.760999999999996</v>
      </c>
      <c r="I169" s="1">
        <v>1</v>
      </c>
      <c r="J169" s="1" t="s">
        <v>19</v>
      </c>
      <c r="K169" s="1">
        <v>131.36000000000001</v>
      </c>
      <c r="L169" s="1" t="s">
        <v>20</v>
      </c>
      <c r="M169" s="1">
        <v>762.88065200000005</v>
      </c>
      <c r="N169" s="1">
        <v>2</v>
      </c>
      <c r="O169" s="1">
        <v>3.0243000000000002</v>
      </c>
      <c r="P169" s="8" t="s">
        <v>754</v>
      </c>
    </row>
    <row r="170" spans="1:16" x14ac:dyDescent="0.2">
      <c r="A170" s="7">
        <v>41649</v>
      </c>
      <c r="B170" s="1" t="s">
        <v>755</v>
      </c>
      <c r="C170" s="1" t="s">
        <v>756</v>
      </c>
      <c r="D170" s="1" t="s">
        <v>757</v>
      </c>
      <c r="E170" s="1" t="s">
        <v>758</v>
      </c>
      <c r="F170" s="1">
        <v>2.4845999999999999E-4</v>
      </c>
      <c r="G170" s="1">
        <v>85.619</v>
      </c>
      <c r="H170" s="1">
        <v>65.781000000000006</v>
      </c>
      <c r="I170" s="1">
        <v>1</v>
      </c>
      <c r="J170" s="1" t="s">
        <v>19</v>
      </c>
      <c r="K170" s="1">
        <v>85.62</v>
      </c>
      <c r="L170" s="1" t="s">
        <v>20</v>
      </c>
      <c r="M170" s="1">
        <v>1083.03574</v>
      </c>
      <c r="N170" s="1">
        <v>2</v>
      </c>
      <c r="O170" s="1">
        <v>-0.27761000000000002</v>
      </c>
      <c r="P170" s="8" t="s">
        <v>759</v>
      </c>
    </row>
    <row r="171" spans="1:16" x14ac:dyDescent="0.2">
      <c r="A171" s="7">
        <v>42214</v>
      </c>
      <c r="B171" s="1" t="s">
        <v>760</v>
      </c>
      <c r="C171" s="1" t="s">
        <v>761</v>
      </c>
      <c r="D171" s="1" t="s">
        <v>762</v>
      </c>
      <c r="E171" s="1" t="s">
        <v>763</v>
      </c>
      <c r="F171" s="9">
        <v>1.7351999999999999E-19</v>
      </c>
      <c r="G171" s="1">
        <v>156.16999999999999</v>
      </c>
      <c r="H171" s="1">
        <v>132.94999999999999</v>
      </c>
      <c r="I171" s="1">
        <v>1</v>
      </c>
      <c r="J171" s="1" t="s">
        <v>19</v>
      </c>
      <c r="K171" s="1">
        <v>156.16999999999999</v>
      </c>
      <c r="L171" s="1" t="s">
        <v>20</v>
      </c>
      <c r="M171" s="1">
        <v>1055.00477</v>
      </c>
      <c r="N171" s="1">
        <v>2</v>
      </c>
      <c r="O171" s="1">
        <v>1.4238</v>
      </c>
      <c r="P171" s="8" t="s">
        <v>764</v>
      </c>
    </row>
    <row r="172" spans="1:16" x14ac:dyDescent="0.2">
      <c r="A172" s="7">
        <v>42339</v>
      </c>
      <c r="B172" s="1" t="s">
        <v>765</v>
      </c>
      <c r="C172" s="1" t="s">
        <v>766</v>
      </c>
      <c r="D172" s="1" t="s">
        <v>767</v>
      </c>
      <c r="E172" s="1" t="s">
        <v>768</v>
      </c>
      <c r="F172" s="1">
        <v>2.3709999999999998E-3</v>
      </c>
      <c r="G172" s="1">
        <v>57.802</v>
      </c>
      <c r="H172" s="1">
        <v>28.411999999999999</v>
      </c>
      <c r="I172" s="1">
        <v>0.94199999999999995</v>
      </c>
      <c r="J172" s="1" t="s">
        <v>19</v>
      </c>
      <c r="K172" s="1">
        <v>12.08</v>
      </c>
      <c r="L172" s="1" t="s">
        <v>20</v>
      </c>
      <c r="M172" s="1">
        <v>1027.4998499999999</v>
      </c>
      <c r="N172" s="1">
        <v>2</v>
      </c>
      <c r="O172" s="1">
        <v>0.46068999999999999</v>
      </c>
      <c r="P172" s="8" t="s">
        <v>769</v>
      </c>
    </row>
    <row r="173" spans="1:16" x14ac:dyDescent="0.2">
      <c r="A173" s="7">
        <v>42399</v>
      </c>
      <c r="B173" s="1" t="s">
        <v>770</v>
      </c>
      <c r="C173" s="1" t="s">
        <v>771</v>
      </c>
      <c r="D173" s="1" t="s">
        <v>772</v>
      </c>
      <c r="E173" s="1" t="s">
        <v>773</v>
      </c>
      <c r="F173" s="9">
        <v>8.8630000000000005E-50</v>
      </c>
      <c r="G173" s="1">
        <v>225.85</v>
      </c>
      <c r="H173" s="1">
        <v>200.23</v>
      </c>
      <c r="I173" s="1">
        <v>1</v>
      </c>
      <c r="J173" s="1" t="s">
        <v>19</v>
      </c>
      <c r="K173" s="1">
        <v>225.85</v>
      </c>
      <c r="L173" s="1" t="s">
        <v>20</v>
      </c>
      <c r="M173" s="1">
        <v>977.49383799999998</v>
      </c>
      <c r="N173" s="1">
        <v>2</v>
      </c>
      <c r="O173" s="1">
        <v>0.36334</v>
      </c>
      <c r="P173" s="8" t="s">
        <v>774</v>
      </c>
    </row>
    <row r="174" spans="1:16" x14ac:dyDescent="0.2">
      <c r="A174" s="7">
        <v>42715</v>
      </c>
      <c r="B174" s="1" t="s">
        <v>775</v>
      </c>
      <c r="C174" s="1" t="s">
        <v>776</v>
      </c>
      <c r="D174" s="1" t="s">
        <v>777</v>
      </c>
      <c r="E174" s="1" t="s">
        <v>778</v>
      </c>
      <c r="F174" s="9">
        <v>9.4832000000000003E-5</v>
      </c>
      <c r="G174" s="1">
        <v>125.82</v>
      </c>
      <c r="H174" s="1">
        <v>88.638000000000005</v>
      </c>
      <c r="I174" s="1">
        <v>1</v>
      </c>
      <c r="J174" s="1" t="s">
        <v>19</v>
      </c>
      <c r="K174" s="1">
        <v>125.82</v>
      </c>
      <c r="L174" s="1" t="s">
        <v>20</v>
      </c>
      <c r="M174" s="1">
        <v>459.55287900000002</v>
      </c>
      <c r="N174" s="1">
        <v>3</v>
      </c>
      <c r="O174" s="1">
        <v>-7.3338E-2</v>
      </c>
      <c r="P174" s="8" t="s">
        <v>779</v>
      </c>
    </row>
    <row r="175" spans="1:16" x14ac:dyDescent="0.2">
      <c r="A175" s="7">
        <v>43045</v>
      </c>
      <c r="B175" s="1" t="s">
        <v>172</v>
      </c>
      <c r="C175" s="1" t="s">
        <v>173</v>
      </c>
      <c r="D175" s="1" t="s">
        <v>174</v>
      </c>
      <c r="E175" s="1" t="s">
        <v>780</v>
      </c>
      <c r="F175" s="9">
        <v>1.8573999999999999E-7</v>
      </c>
      <c r="G175" s="1">
        <v>74.13</v>
      </c>
      <c r="H175" s="1">
        <v>59.768999999999998</v>
      </c>
      <c r="I175" s="1">
        <v>1</v>
      </c>
      <c r="J175" s="1" t="s">
        <v>19</v>
      </c>
      <c r="K175" s="1">
        <v>74.13</v>
      </c>
      <c r="L175" s="1" t="s">
        <v>20</v>
      </c>
      <c r="M175" s="1">
        <v>895.41805199999999</v>
      </c>
      <c r="N175" s="1">
        <v>3</v>
      </c>
      <c r="O175" s="1">
        <v>0.50966999999999996</v>
      </c>
      <c r="P175" s="8" t="s">
        <v>781</v>
      </c>
    </row>
    <row r="176" spans="1:16" x14ac:dyDescent="0.2">
      <c r="A176" s="7">
        <v>43398</v>
      </c>
      <c r="B176" s="1" t="s">
        <v>782</v>
      </c>
      <c r="C176" s="1" t="s">
        <v>783</v>
      </c>
      <c r="D176" s="1" t="s">
        <v>784</v>
      </c>
      <c r="E176" s="1" t="s">
        <v>785</v>
      </c>
      <c r="F176" s="9">
        <v>7.9685999999999994E-111</v>
      </c>
      <c r="G176" s="1">
        <v>265.10000000000002</v>
      </c>
      <c r="H176" s="1">
        <v>227.37</v>
      </c>
      <c r="I176" s="1">
        <v>1</v>
      </c>
      <c r="J176" s="1" t="s">
        <v>19</v>
      </c>
      <c r="K176" s="1">
        <v>55.67</v>
      </c>
      <c r="L176" s="1" t="s">
        <v>20</v>
      </c>
      <c r="M176" s="1">
        <v>899.95012899999995</v>
      </c>
      <c r="N176" s="1">
        <v>2</v>
      </c>
      <c r="O176" s="1">
        <v>0.26645999999999997</v>
      </c>
      <c r="P176" s="8" t="s">
        <v>786</v>
      </c>
    </row>
    <row r="177" spans="1:16" x14ac:dyDescent="0.2">
      <c r="A177" s="7">
        <v>43446</v>
      </c>
      <c r="B177" s="1" t="s">
        <v>782</v>
      </c>
      <c r="C177" s="1" t="s">
        <v>783</v>
      </c>
      <c r="D177" s="1" t="s">
        <v>784</v>
      </c>
      <c r="E177" s="1" t="s">
        <v>787</v>
      </c>
      <c r="F177" s="9">
        <v>1.1520999999999999E-12</v>
      </c>
      <c r="G177" s="1">
        <v>130.94999999999999</v>
      </c>
      <c r="H177" s="1">
        <v>102.57</v>
      </c>
      <c r="I177" s="1">
        <v>1</v>
      </c>
      <c r="J177" s="1" t="s">
        <v>4037</v>
      </c>
      <c r="K177" s="1">
        <v>85.49</v>
      </c>
      <c r="L177" s="1" t="s">
        <v>20</v>
      </c>
      <c r="M177" s="1">
        <v>648.98848099999998</v>
      </c>
      <c r="N177" s="1">
        <v>3</v>
      </c>
      <c r="O177" s="1">
        <v>-0.52692000000000005</v>
      </c>
      <c r="P177" s="8" t="s">
        <v>788</v>
      </c>
    </row>
    <row r="178" spans="1:16" x14ac:dyDescent="0.2">
      <c r="A178" s="7">
        <v>43497</v>
      </c>
      <c r="B178" s="1" t="s">
        <v>789</v>
      </c>
      <c r="C178" s="1" t="s">
        <v>790</v>
      </c>
      <c r="D178" s="1" t="s">
        <v>791</v>
      </c>
      <c r="E178" s="1" t="s">
        <v>792</v>
      </c>
      <c r="F178" s="1">
        <v>3.7975999999999999E-3</v>
      </c>
      <c r="G178" s="1">
        <v>61.375</v>
      </c>
      <c r="H178" s="1">
        <v>28.768999999999998</v>
      </c>
      <c r="I178" s="1">
        <v>1</v>
      </c>
      <c r="J178" s="1" t="s">
        <v>19</v>
      </c>
      <c r="K178" s="1">
        <v>61.38</v>
      </c>
      <c r="L178" s="1" t="s">
        <v>20</v>
      </c>
      <c r="M178" s="1">
        <v>892.433446</v>
      </c>
      <c r="N178" s="1">
        <v>2</v>
      </c>
      <c r="O178" s="1">
        <v>0.58706999999999998</v>
      </c>
      <c r="P178" s="8" t="s">
        <v>793</v>
      </c>
    </row>
    <row r="179" spans="1:16" x14ac:dyDescent="0.2">
      <c r="A179" s="7">
        <v>43690</v>
      </c>
      <c r="B179" s="1" t="s">
        <v>794</v>
      </c>
      <c r="C179" s="1" t="s">
        <v>795</v>
      </c>
      <c r="D179" s="1" t="s">
        <v>796</v>
      </c>
      <c r="E179" s="1" t="s">
        <v>797</v>
      </c>
      <c r="F179" s="1">
        <v>1.7760000000000001E-4</v>
      </c>
      <c r="G179" s="1">
        <v>161.99</v>
      </c>
      <c r="H179" s="1">
        <v>133.03</v>
      </c>
      <c r="I179" s="1">
        <v>1</v>
      </c>
      <c r="J179" s="1" t="s">
        <v>19</v>
      </c>
      <c r="K179" s="1">
        <v>161.99</v>
      </c>
      <c r="L179" s="1" t="s">
        <v>20</v>
      </c>
      <c r="M179" s="1">
        <v>678.85390600000005</v>
      </c>
      <c r="N179" s="1">
        <v>2</v>
      </c>
      <c r="O179" s="1">
        <v>0.46895999999999999</v>
      </c>
      <c r="P179" s="8" t="s">
        <v>798</v>
      </c>
    </row>
    <row r="180" spans="1:16" x14ac:dyDescent="0.2">
      <c r="A180" s="7">
        <v>44292</v>
      </c>
      <c r="B180" s="1" t="s">
        <v>367</v>
      </c>
      <c r="C180" s="1" t="s">
        <v>368</v>
      </c>
      <c r="D180" s="1" t="s">
        <v>369</v>
      </c>
      <c r="E180" s="1" t="s">
        <v>799</v>
      </c>
      <c r="F180" s="9">
        <v>5.8789999999999999E-73</v>
      </c>
      <c r="G180" s="1">
        <v>249.82</v>
      </c>
      <c r="H180" s="1">
        <v>200.34</v>
      </c>
      <c r="I180" s="1">
        <v>1</v>
      </c>
      <c r="J180" s="1" t="s">
        <v>19</v>
      </c>
      <c r="K180" s="1">
        <v>249.82</v>
      </c>
      <c r="L180" s="1" t="s">
        <v>20</v>
      </c>
      <c r="M180" s="1">
        <v>834.39158099999997</v>
      </c>
      <c r="N180" s="1">
        <v>2</v>
      </c>
      <c r="O180" s="1">
        <v>0.90044000000000002</v>
      </c>
      <c r="P180" s="8" t="s">
        <v>800</v>
      </c>
    </row>
    <row r="181" spans="1:16" x14ac:dyDescent="0.2">
      <c r="A181" s="7">
        <v>44327</v>
      </c>
      <c r="B181" s="1" t="s">
        <v>801</v>
      </c>
      <c r="C181" s="1" t="s">
        <v>802</v>
      </c>
      <c r="D181" s="1" t="s">
        <v>803</v>
      </c>
      <c r="E181" s="1" t="s">
        <v>804</v>
      </c>
      <c r="F181" s="9">
        <v>4.7287999999999999E-5</v>
      </c>
      <c r="G181" s="1">
        <v>134.38</v>
      </c>
      <c r="H181" s="1">
        <v>90.081999999999994</v>
      </c>
      <c r="I181" s="1">
        <v>1</v>
      </c>
      <c r="J181" s="1" t="s">
        <v>19</v>
      </c>
      <c r="K181" s="1">
        <v>134.38</v>
      </c>
      <c r="L181" s="1" t="s">
        <v>20</v>
      </c>
      <c r="M181" s="1">
        <v>765.36123799999996</v>
      </c>
      <c r="N181" s="1">
        <v>2</v>
      </c>
      <c r="O181" s="1">
        <v>-0.60911999999999999</v>
      </c>
      <c r="P181" s="8" t="s">
        <v>805</v>
      </c>
    </row>
    <row r="182" spans="1:16" x14ac:dyDescent="0.2">
      <c r="A182" s="7">
        <v>45495</v>
      </c>
      <c r="B182" s="1" t="s">
        <v>806</v>
      </c>
      <c r="C182" s="1" t="s">
        <v>807</v>
      </c>
      <c r="D182" s="1" t="s">
        <v>808</v>
      </c>
      <c r="E182" s="1" t="s">
        <v>809</v>
      </c>
      <c r="F182" s="9">
        <v>5.4798999999999996E-20</v>
      </c>
      <c r="G182" s="1">
        <v>164.46</v>
      </c>
      <c r="H182" s="1">
        <v>141.32</v>
      </c>
      <c r="I182" s="1">
        <v>1</v>
      </c>
      <c r="J182" s="1" t="s">
        <v>19</v>
      </c>
      <c r="K182" s="1">
        <v>61.85</v>
      </c>
      <c r="L182" s="1" t="s">
        <v>20</v>
      </c>
      <c r="M182" s="1">
        <v>666.65186900000003</v>
      </c>
      <c r="N182" s="1">
        <v>3</v>
      </c>
      <c r="O182" s="1">
        <v>1.8202</v>
      </c>
      <c r="P182" s="8" t="s">
        <v>810</v>
      </c>
    </row>
    <row r="183" spans="1:16" x14ac:dyDescent="0.2">
      <c r="A183" s="7">
        <v>45868</v>
      </c>
      <c r="B183" s="1" t="s">
        <v>698</v>
      </c>
      <c r="C183" s="1" t="s">
        <v>811</v>
      </c>
      <c r="D183" s="1" t="s">
        <v>700</v>
      </c>
      <c r="E183" s="1" t="s">
        <v>812</v>
      </c>
      <c r="F183" s="9">
        <v>9.7561999999999998E-50</v>
      </c>
      <c r="G183" s="1">
        <v>232.37</v>
      </c>
      <c r="H183" s="1">
        <v>206.25</v>
      </c>
      <c r="I183" s="1">
        <v>1</v>
      </c>
      <c r="J183" s="1" t="s">
        <v>19</v>
      </c>
      <c r="K183" s="1">
        <v>232.37</v>
      </c>
      <c r="L183" s="1" t="s">
        <v>20</v>
      </c>
      <c r="M183" s="1">
        <v>954.44382199999995</v>
      </c>
      <c r="N183" s="1">
        <v>2</v>
      </c>
      <c r="O183" s="1">
        <v>0.99780999999999997</v>
      </c>
      <c r="P183" s="8" t="s">
        <v>813</v>
      </c>
    </row>
    <row r="184" spans="1:16" x14ac:dyDescent="0.2">
      <c r="A184" s="7">
        <v>47194</v>
      </c>
      <c r="B184" s="1" t="s">
        <v>814</v>
      </c>
      <c r="C184" s="1" t="s">
        <v>815</v>
      </c>
      <c r="D184" s="1" t="s">
        <v>816</v>
      </c>
      <c r="E184" s="1" t="s">
        <v>817</v>
      </c>
      <c r="F184" s="9">
        <v>1.9837000000000001E-14</v>
      </c>
      <c r="G184" s="1">
        <v>207.97</v>
      </c>
      <c r="H184" s="1">
        <v>139.43</v>
      </c>
      <c r="I184" s="1">
        <v>1</v>
      </c>
      <c r="J184" s="1" t="s">
        <v>19</v>
      </c>
      <c r="K184" s="1">
        <v>207.97</v>
      </c>
      <c r="L184" s="1" t="s">
        <v>20</v>
      </c>
      <c r="M184" s="1">
        <v>715.87791300000004</v>
      </c>
      <c r="N184" s="1">
        <v>2</v>
      </c>
      <c r="O184" s="1">
        <v>8.9833999999999997E-2</v>
      </c>
      <c r="P184" s="8" t="s">
        <v>818</v>
      </c>
    </row>
    <row r="185" spans="1:16" x14ac:dyDescent="0.2">
      <c r="A185" s="7">
        <v>47337</v>
      </c>
      <c r="B185" s="1" t="s">
        <v>819</v>
      </c>
      <c r="C185" s="1" t="s">
        <v>820</v>
      </c>
      <c r="D185" s="1" t="s">
        <v>821</v>
      </c>
      <c r="E185" s="1" t="s">
        <v>822</v>
      </c>
      <c r="F185" s="9">
        <v>1.0784E-82</v>
      </c>
      <c r="G185" s="1">
        <v>244.56</v>
      </c>
      <c r="H185" s="1">
        <v>217.9</v>
      </c>
      <c r="I185" s="1">
        <v>1</v>
      </c>
      <c r="J185" s="1" t="s">
        <v>19</v>
      </c>
      <c r="K185" s="1">
        <v>244.56</v>
      </c>
      <c r="L185" s="1" t="s">
        <v>20</v>
      </c>
      <c r="M185" s="1">
        <v>1017.9440499999999</v>
      </c>
      <c r="N185" s="1">
        <v>2</v>
      </c>
      <c r="O185" s="1">
        <v>-8.1230999999999998E-2</v>
      </c>
      <c r="P185" s="8" t="s">
        <v>823</v>
      </c>
    </row>
    <row r="186" spans="1:16" x14ac:dyDescent="0.2">
      <c r="A186" s="7">
        <v>48082</v>
      </c>
      <c r="B186" s="1" t="s">
        <v>129</v>
      </c>
      <c r="C186" s="1" t="s">
        <v>130</v>
      </c>
      <c r="D186" s="1" t="s">
        <v>131</v>
      </c>
      <c r="E186" s="1" t="s">
        <v>824</v>
      </c>
      <c r="F186" s="9">
        <v>2.7739999999999999E-11</v>
      </c>
      <c r="G186" s="1">
        <v>68.325999999999993</v>
      </c>
      <c r="H186" s="1">
        <v>59.359000000000002</v>
      </c>
      <c r="I186" s="1">
        <v>0.995</v>
      </c>
      <c r="J186" s="1" t="s">
        <v>19</v>
      </c>
      <c r="K186" s="1">
        <v>23.4</v>
      </c>
      <c r="L186" s="1" t="s">
        <v>20</v>
      </c>
      <c r="M186" s="1">
        <v>1161.8295900000001</v>
      </c>
      <c r="N186" s="1">
        <v>3</v>
      </c>
      <c r="O186" s="1">
        <v>-1.5867</v>
      </c>
      <c r="P186" s="8" t="s">
        <v>825</v>
      </c>
    </row>
    <row r="187" spans="1:16" x14ac:dyDescent="0.2">
      <c r="A187" s="7">
        <v>48368</v>
      </c>
      <c r="B187" s="1" t="s">
        <v>826</v>
      </c>
      <c r="C187" s="1" t="s">
        <v>827</v>
      </c>
      <c r="D187" s="1" t="s">
        <v>828</v>
      </c>
      <c r="E187" s="1" t="s">
        <v>829</v>
      </c>
      <c r="F187" s="9">
        <v>6.8139999999999995E-5</v>
      </c>
      <c r="G187" s="1">
        <v>72.174999999999997</v>
      </c>
      <c r="H187" s="1">
        <v>55.45</v>
      </c>
      <c r="I187" s="1">
        <v>1</v>
      </c>
      <c r="J187" s="1" t="s">
        <v>19</v>
      </c>
      <c r="K187" s="1">
        <v>72.17</v>
      </c>
      <c r="L187" s="1" t="s">
        <v>20</v>
      </c>
      <c r="M187" s="1">
        <v>1149.0264299999999</v>
      </c>
      <c r="N187" s="1">
        <v>2</v>
      </c>
      <c r="O187" s="1">
        <v>-1.1316999999999999</v>
      </c>
      <c r="P187" s="8" t="s">
        <v>830</v>
      </c>
    </row>
    <row r="188" spans="1:16" x14ac:dyDescent="0.2">
      <c r="A188" s="7">
        <v>48474</v>
      </c>
      <c r="B188" s="1" t="s">
        <v>831</v>
      </c>
      <c r="C188" s="1" t="s">
        <v>832</v>
      </c>
      <c r="D188" s="1" t="s">
        <v>833</v>
      </c>
      <c r="E188" s="1" t="s">
        <v>834</v>
      </c>
      <c r="F188" s="1">
        <v>3.3634000000000002E-4</v>
      </c>
      <c r="G188" s="1">
        <v>111.94</v>
      </c>
      <c r="H188" s="1">
        <v>85.046999999999997</v>
      </c>
      <c r="I188" s="1">
        <v>1</v>
      </c>
      <c r="J188" s="1" t="s">
        <v>19</v>
      </c>
      <c r="K188" s="1">
        <v>111.94</v>
      </c>
      <c r="L188" s="1" t="s">
        <v>20</v>
      </c>
      <c r="M188" s="1">
        <v>844.89376000000004</v>
      </c>
      <c r="N188" s="1">
        <v>2</v>
      </c>
      <c r="O188" s="1">
        <v>-0.65429999999999999</v>
      </c>
      <c r="P188" s="8" t="s">
        <v>835</v>
      </c>
    </row>
    <row r="189" spans="1:16" x14ac:dyDescent="0.2">
      <c r="A189" s="7">
        <v>49334</v>
      </c>
      <c r="B189" s="1" t="s">
        <v>836</v>
      </c>
      <c r="C189" s="1" t="s">
        <v>837</v>
      </c>
      <c r="D189" s="1" t="s">
        <v>838</v>
      </c>
      <c r="E189" s="1" t="s">
        <v>839</v>
      </c>
      <c r="F189" s="1">
        <v>2.5473999999999999E-4</v>
      </c>
      <c r="G189" s="1">
        <v>73.881</v>
      </c>
      <c r="H189" s="1">
        <v>38.143999999999998</v>
      </c>
      <c r="I189" s="1">
        <v>1</v>
      </c>
      <c r="J189" s="1" t="s">
        <v>19</v>
      </c>
      <c r="K189" s="1">
        <v>73.88</v>
      </c>
      <c r="L189" s="1" t="s">
        <v>20</v>
      </c>
      <c r="M189" s="1">
        <v>1019.48621</v>
      </c>
      <c r="N189" s="1">
        <v>2</v>
      </c>
      <c r="O189" s="1">
        <v>-1.8103</v>
      </c>
      <c r="P189" s="8" t="s">
        <v>840</v>
      </c>
    </row>
    <row r="190" spans="1:16" x14ac:dyDescent="0.2">
      <c r="A190" s="7">
        <v>49679</v>
      </c>
      <c r="B190" s="1" t="s">
        <v>841</v>
      </c>
      <c r="C190" s="1" t="s">
        <v>842</v>
      </c>
      <c r="D190" s="1" t="s">
        <v>843</v>
      </c>
      <c r="E190" s="1" t="s">
        <v>844</v>
      </c>
      <c r="F190" s="9">
        <v>8.5951000000000001E-6</v>
      </c>
      <c r="G190" s="1">
        <v>50.890999999999998</v>
      </c>
      <c r="H190" s="1">
        <v>43.497</v>
      </c>
      <c r="I190" s="1">
        <v>0.88900000000000001</v>
      </c>
      <c r="J190" s="1" t="s">
        <v>19</v>
      </c>
      <c r="K190" s="1">
        <v>9.0399999999999991</v>
      </c>
      <c r="L190" s="1" t="s">
        <v>20</v>
      </c>
      <c r="M190" s="1">
        <v>958.11285699999996</v>
      </c>
      <c r="N190" s="1">
        <v>3</v>
      </c>
      <c r="O190" s="1">
        <v>-2.0390999999999999</v>
      </c>
      <c r="P190" s="8" t="s">
        <v>845</v>
      </c>
    </row>
    <row r="191" spans="1:16" x14ac:dyDescent="0.2">
      <c r="A191" s="7">
        <v>50693</v>
      </c>
      <c r="B191" s="1" t="s">
        <v>846</v>
      </c>
      <c r="C191" s="1" t="s">
        <v>847</v>
      </c>
      <c r="D191" s="1" t="s">
        <v>848</v>
      </c>
      <c r="E191" s="1" t="s">
        <v>849</v>
      </c>
      <c r="F191" s="1">
        <v>6.0127000000000002E-3</v>
      </c>
      <c r="G191" s="1">
        <v>100.76</v>
      </c>
      <c r="H191" s="1">
        <v>47.003999999999998</v>
      </c>
      <c r="I191" s="1">
        <v>0.96199999999999997</v>
      </c>
      <c r="J191" s="1" t="s">
        <v>19</v>
      </c>
      <c r="K191" s="1">
        <v>14.01</v>
      </c>
      <c r="L191" s="1" t="s">
        <v>20</v>
      </c>
      <c r="M191" s="1">
        <v>668.32666700000004</v>
      </c>
      <c r="N191" s="1">
        <v>2</v>
      </c>
      <c r="O191" s="1">
        <v>-0.92881000000000002</v>
      </c>
      <c r="P191" s="8" t="s">
        <v>850</v>
      </c>
    </row>
    <row r="192" spans="1:16" x14ac:dyDescent="0.2">
      <c r="A192" s="7">
        <v>50701</v>
      </c>
      <c r="B192" s="1" t="s">
        <v>200</v>
      </c>
      <c r="C192" s="1" t="s">
        <v>201</v>
      </c>
      <c r="D192" s="1" t="s">
        <v>202</v>
      </c>
      <c r="E192" s="1" t="s">
        <v>851</v>
      </c>
      <c r="F192" s="9">
        <v>5.4803999999999997E-22</v>
      </c>
      <c r="G192" s="1">
        <v>198.81</v>
      </c>
      <c r="H192" s="1">
        <v>154.38</v>
      </c>
      <c r="I192" s="1">
        <v>0.96699999999999997</v>
      </c>
      <c r="J192" s="1" t="s">
        <v>19</v>
      </c>
      <c r="K192" s="1">
        <v>14.85</v>
      </c>
      <c r="L192" s="1" t="s">
        <v>20</v>
      </c>
      <c r="M192" s="1">
        <v>908.93721900000003</v>
      </c>
      <c r="N192" s="1">
        <v>2</v>
      </c>
      <c r="O192" s="1">
        <v>0.53480000000000005</v>
      </c>
      <c r="P192" s="8" t="s">
        <v>852</v>
      </c>
    </row>
    <row r="193" spans="1:16" x14ac:dyDescent="0.2">
      <c r="A193" s="7">
        <v>52083</v>
      </c>
      <c r="B193" s="1" t="s">
        <v>281</v>
      </c>
      <c r="C193" s="1" t="s">
        <v>282</v>
      </c>
      <c r="D193" s="1" t="s">
        <v>283</v>
      </c>
      <c r="E193" s="1" t="s">
        <v>853</v>
      </c>
      <c r="F193" s="9">
        <v>1.7374999999999998E-8</v>
      </c>
      <c r="G193" s="1">
        <v>184.1</v>
      </c>
      <c r="H193" s="1">
        <v>146.01</v>
      </c>
      <c r="I193" s="1">
        <v>1</v>
      </c>
      <c r="J193" s="1" t="s">
        <v>19</v>
      </c>
      <c r="K193" s="1">
        <v>184.1</v>
      </c>
      <c r="L193" s="1" t="s">
        <v>20</v>
      </c>
      <c r="M193" s="1">
        <v>719.34644600000001</v>
      </c>
      <c r="N193" s="1">
        <v>2</v>
      </c>
      <c r="O193" s="1">
        <v>9.5545000000000005E-2</v>
      </c>
      <c r="P193" s="8" t="s">
        <v>854</v>
      </c>
    </row>
    <row r="194" spans="1:16" x14ac:dyDescent="0.2">
      <c r="A194" s="7">
        <v>52278</v>
      </c>
      <c r="B194" s="1" t="s">
        <v>855</v>
      </c>
      <c r="C194" s="1" t="s">
        <v>856</v>
      </c>
      <c r="D194" s="1" t="s">
        <v>857</v>
      </c>
      <c r="E194" s="1" t="s">
        <v>858</v>
      </c>
      <c r="F194" s="9">
        <v>5.4320000000000003E-9</v>
      </c>
      <c r="G194" s="1">
        <v>175.74</v>
      </c>
      <c r="H194" s="1">
        <v>83.783000000000001</v>
      </c>
      <c r="I194" s="1">
        <v>1</v>
      </c>
      <c r="J194" s="1" t="s">
        <v>19</v>
      </c>
      <c r="K194" s="1">
        <v>175.74</v>
      </c>
      <c r="L194" s="1" t="s">
        <v>20</v>
      </c>
      <c r="M194" s="1">
        <v>827.38544200000001</v>
      </c>
      <c r="N194" s="1">
        <v>2</v>
      </c>
      <c r="O194" s="1">
        <v>0.33252999999999999</v>
      </c>
      <c r="P194" s="8" t="s">
        <v>859</v>
      </c>
    </row>
    <row r="195" spans="1:16" x14ac:dyDescent="0.2">
      <c r="A195" s="7">
        <v>52860</v>
      </c>
      <c r="B195" s="1" t="s">
        <v>860</v>
      </c>
      <c r="C195" s="1" t="s">
        <v>861</v>
      </c>
      <c r="D195" s="1" t="s">
        <v>862</v>
      </c>
      <c r="E195" s="1" t="s">
        <v>863</v>
      </c>
      <c r="F195" s="9">
        <v>7.7027000000000006E-5</v>
      </c>
      <c r="G195" s="1">
        <v>80.638000000000005</v>
      </c>
      <c r="H195" s="1">
        <v>51.832999999999998</v>
      </c>
      <c r="I195" s="1">
        <v>1</v>
      </c>
      <c r="J195" s="1" t="s">
        <v>19</v>
      </c>
      <c r="K195" s="1">
        <v>80.64</v>
      </c>
      <c r="L195" s="1" t="s">
        <v>20</v>
      </c>
      <c r="M195" s="1">
        <v>1075.0365999999999</v>
      </c>
      <c r="N195" s="1">
        <v>2</v>
      </c>
      <c r="O195" s="1">
        <v>0.17644000000000001</v>
      </c>
      <c r="P195" s="8" t="s">
        <v>864</v>
      </c>
    </row>
    <row r="196" spans="1:16" x14ac:dyDescent="0.2">
      <c r="A196" s="7">
        <v>52923</v>
      </c>
      <c r="B196" s="1" t="s">
        <v>865</v>
      </c>
      <c r="C196" s="1" t="s">
        <v>866</v>
      </c>
      <c r="D196" s="1" t="s">
        <v>867</v>
      </c>
      <c r="E196" s="1" t="s">
        <v>868</v>
      </c>
      <c r="F196" s="9">
        <v>1.9525999999999998E-21</v>
      </c>
      <c r="G196" s="1">
        <v>193.98</v>
      </c>
      <c r="H196" s="1">
        <v>146.99</v>
      </c>
      <c r="I196" s="1">
        <v>1</v>
      </c>
      <c r="J196" s="1" t="s">
        <v>19</v>
      </c>
      <c r="K196" s="1">
        <v>193.98</v>
      </c>
      <c r="L196" s="1" t="s">
        <v>20</v>
      </c>
      <c r="M196" s="1">
        <v>937.92589599999997</v>
      </c>
      <c r="N196" s="1">
        <v>2</v>
      </c>
      <c r="O196" s="1">
        <v>7.8895999999999994E-2</v>
      </c>
      <c r="P196" s="8" t="s">
        <v>869</v>
      </c>
    </row>
    <row r="197" spans="1:16" x14ac:dyDescent="0.2">
      <c r="A197" s="7">
        <v>53092</v>
      </c>
      <c r="B197" s="1" t="s">
        <v>870</v>
      </c>
      <c r="C197" s="1" t="s">
        <v>871</v>
      </c>
      <c r="D197" s="1" t="s">
        <v>872</v>
      </c>
      <c r="E197" s="1" t="s">
        <v>873</v>
      </c>
      <c r="F197" s="9">
        <v>2.2602000000000001E-7</v>
      </c>
      <c r="G197" s="1">
        <v>137.94999999999999</v>
      </c>
      <c r="H197" s="1">
        <v>92.820999999999998</v>
      </c>
      <c r="I197" s="1">
        <v>1</v>
      </c>
      <c r="J197" s="1" t="s">
        <v>19</v>
      </c>
      <c r="K197" s="1">
        <v>137.94999999999999</v>
      </c>
      <c r="L197" s="1" t="s">
        <v>20</v>
      </c>
      <c r="M197" s="1">
        <v>739.86466800000005</v>
      </c>
      <c r="N197" s="1">
        <v>2</v>
      </c>
      <c r="O197" s="1">
        <v>0.42906</v>
      </c>
      <c r="P197" s="8" t="s">
        <v>874</v>
      </c>
    </row>
    <row r="198" spans="1:16" x14ac:dyDescent="0.2">
      <c r="A198" s="7">
        <v>53277</v>
      </c>
      <c r="B198" s="1" t="s">
        <v>494</v>
      </c>
      <c r="C198" s="1" t="s">
        <v>495</v>
      </c>
      <c r="D198" s="1" t="s">
        <v>496</v>
      </c>
      <c r="E198" s="1" t="s">
        <v>875</v>
      </c>
      <c r="F198" s="9">
        <v>1.1387E-28</v>
      </c>
      <c r="G198" s="1">
        <v>171.78</v>
      </c>
      <c r="H198" s="1">
        <v>136.05000000000001</v>
      </c>
      <c r="I198" s="1">
        <v>1</v>
      </c>
      <c r="J198" s="1" t="s">
        <v>19</v>
      </c>
      <c r="K198" s="1">
        <v>171.78</v>
      </c>
      <c r="L198" s="1" t="s">
        <v>20</v>
      </c>
      <c r="M198" s="1">
        <v>1156.0779399999999</v>
      </c>
      <c r="N198" s="1">
        <v>2</v>
      </c>
      <c r="O198" s="1">
        <v>-0.18743000000000001</v>
      </c>
      <c r="P198" s="8" t="s">
        <v>876</v>
      </c>
    </row>
    <row r="199" spans="1:16" x14ac:dyDescent="0.2">
      <c r="A199" s="7">
        <v>53286</v>
      </c>
      <c r="B199" s="1" t="s">
        <v>302</v>
      </c>
      <c r="C199" s="1" t="s">
        <v>303</v>
      </c>
      <c r="D199" s="1" t="s">
        <v>304</v>
      </c>
      <c r="E199" s="1" t="s">
        <v>877</v>
      </c>
      <c r="F199" s="1">
        <v>6.4694000000000002E-3</v>
      </c>
      <c r="G199" s="1">
        <v>79.465999999999994</v>
      </c>
      <c r="H199" s="1">
        <v>22.515000000000001</v>
      </c>
      <c r="I199" s="1">
        <v>1</v>
      </c>
      <c r="J199" s="1" t="s">
        <v>19</v>
      </c>
      <c r="K199" s="1">
        <v>79.47</v>
      </c>
      <c r="L199" s="1" t="s">
        <v>20</v>
      </c>
      <c r="M199" s="1">
        <v>788.92506000000003</v>
      </c>
      <c r="N199" s="1">
        <v>2</v>
      </c>
      <c r="O199" s="1">
        <v>1.1021000000000001</v>
      </c>
      <c r="P199" s="8" t="s">
        <v>878</v>
      </c>
    </row>
    <row r="200" spans="1:16" x14ac:dyDescent="0.2">
      <c r="A200" s="7">
        <v>53960</v>
      </c>
      <c r="B200" s="1" t="s">
        <v>114</v>
      </c>
      <c r="C200" s="1" t="s">
        <v>115</v>
      </c>
      <c r="D200" s="1" t="s">
        <v>879</v>
      </c>
      <c r="E200" s="1" t="s">
        <v>880</v>
      </c>
      <c r="F200" s="1">
        <v>3.4139000000000001E-3</v>
      </c>
      <c r="G200" s="1">
        <v>81.239000000000004</v>
      </c>
      <c r="H200" s="1">
        <v>27.641999999999999</v>
      </c>
      <c r="I200" s="1">
        <v>1</v>
      </c>
      <c r="J200" s="1" t="s">
        <v>19</v>
      </c>
      <c r="K200" s="1">
        <v>81.239999999999995</v>
      </c>
      <c r="L200" s="1" t="s">
        <v>20</v>
      </c>
      <c r="M200" s="1">
        <v>721.35647900000004</v>
      </c>
      <c r="N200" s="1">
        <v>2</v>
      </c>
      <c r="O200" s="1">
        <v>0.58875999999999995</v>
      </c>
      <c r="P200" s="8" t="s">
        <v>881</v>
      </c>
    </row>
    <row r="201" spans="1:16" x14ac:dyDescent="0.2">
      <c r="A201" s="7">
        <v>54629</v>
      </c>
      <c r="B201" s="1" t="s">
        <v>882</v>
      </c>
      <c r="C201" s="1" t="s">
        <v>883</v>
      </c>
      <c r="D201" s="1" t="s">
        <v>884</v>
      </c>
      <c r="E201" s="1" t="s">
        <v>885</v>
      </c>
      <c r="F201" s="1">
        <v>1.5380999999999999E-4</v>
      </c>
      <c r="G201" s="1">
        <v>165.07</v>
      </c>
      <c r="H201" s="1">
        <v>111.32</v>
      </c>
      <c r="I201" s="1">
        <v>1</v>
      </c>
      <c r="J201" s="1" t="s">
        <v>19</v>
      </c>
      <c r="K201" s="1">
        <v>165.07</v>
      </c>
      <c r="L201" s="1" t="s">
        <v>20</v>
      </c>
      <c r="M201" s="1">
        <v>654.83009700000002</v>
      </c>
      <c r="N201" s="1">
        <v>2</v>
      </c>
      <c r="O201" s="1">
        <v>0.71304000000000001</v>
      </c>
      <c r="P201" s="8" t="s">
        <v>886</v>
      </c>
    </row>
    <row r="202" spans="1:16" x14ac:dyDescent="0.2">
      <c r="A202" s="7">
        <v>54669</v>
      </c>
      <c r="B202" s="1" t="s">
        <v>887</v>
      </c>
      <c r="C202" s="1" t="s">
        <v>888</v>
      </c>
      <c r="D202" s="1" t="s">
        <v>889</v>
      </c>
      <c r="E202" s="1" t="s">
        <v>890</v>
      </c>
      <c r="F202" s="9">
        <v>2.3783E-14</v>
      </c>
      <c r="G202" s="1">
        <v>177.91</v>
      </c>
      <c r="H202" s="1">
        <v>148.84</v>
      </c>
      <c r="I202" s="1">
        <v>0.98399999999999999</v>
      </c>
      <c r="J202" s="1" t="s">
        <v>19</v>
      </c>
      <c r="K202" s="1">
        <v>17.84</v>
      </c>
      <c r="L202" s="1" t="s">
        <v>20</v>
      </c>
      <c r="M202" s="1">
        <v>923.43925999999999</v>
      </c>
      <c r="N202" s="1">
        <v>2</v>
      </c>
      <c r="O202" s="1">
        <v>-0.15612999999999999</v>
      </c>
      <c r="P202" s="8" t="s">
        <v>891</v>
      </c>
    </row>
    <row r="203" spans="1:16" x14ac:dyDescent="0.2">
      <c r="A203" s="7">
        <v>54811</v>
      </c>
      <c r="B203" s="1" t="s">
        <v>892</v>
      </c>
      <c r="C203" s="1" t="s">
        <v>893</v>
      </c>
      <c r="D203" s="1" t="s">
        <v>894</v>
      </c>
      <c r="E203" s="1" t="s">
        <v>895</v>
      </c>
      <c r="F203" s="9">
        <v>2.0404999999999998E-49</v>
      </c>
      <c r="G203" s="1">
        <v>224.33</v>
      </c>
      <c r="H203" s="1">
        <v>195.75</v>
      </c>
      <c r="I203" s="1">
        <v>0.999</v>
      </c>
      <c r="J203" s="1" t="s">
        <v>19</v>
      </c>
      <c r="K203" s="1">
        <v>31.68</v>
      </c>
      <c r="L203" s="1" t="s">
        <v>20</v>
      </c>
      <c r="M203" s="1">
        <v>1017.93191</v>
      </c>
      <c r="N203" s="1">
        <v>2</v>
      </c>
      <c r="O203" s="1">
        <v>0.88212000000000002</v>
      </c>
      <c r="P203" s="8" t="s">
        <v>896</v>
      </c>
    </row>
    <row r="204" spans="1:16" x14ac:dyDescent="0.2">
      <c r="A204" s="7">
        <v>54910</v>
      </c>
      <c r="B204" s="1" t="s">
        <v>99</v>
      </c>
      <c r="C204" s="1" t="s">
        <v>100</v>
      </c>
      <c r="D204" s="1" t="s">
        <v>101</v>
      </c>
      <c r="E204" s="1" t="s">
        <v>897</v>
      </c>
      <c r="F204" s="9">
        <v>1.0682E-29</v>
      </c>
      <c r="G204" s="1">
        <v>176.08</v>
      </c>
      <c r="H204" s="1">
        <v>155.30000000000001</v>
      </c>
      <c r="I204" s="1">
        <v>1</v>
      </c>
      <c r="J204" s="1" t="s">
        <v>19</v>
      </c>
      <c r="K204" s="1">
        <v>176.08</v>
      </c>
      <c r="L204" s="1" t="s">
        <v>20</v>
      </c>
      <c r="M204" s="1">
        <v>1119.9720500000001</v>
      </c>
      <c r="N204" s="1">
        <v>2</v>
      </c>
      <c r="O204" s="1">
        <v>0.47789999999999999</v>
      </c>
      <c r="P204" s="8" t="s">
        <v>898</v>
      </c>
    </row>
    <row r="205" spans="1:16" x14ac:dyDescent="0.2">
      <c r="A205" s="7">
        <v>54959</v>
      </c>
      <c r="B205" s="1" t="s">
        <v>899</v>
      </c>
      <c r="C205" s="1" t="s">
        <v>900</v>
      </c>
      <c r="D205" s="1" t="s">
        <v>901</v>
      </c>
      <c r="E205" s="1" t="s">
        <v>902</v>
      </c>
      <c r="F205" s="1">
        <v>2.8528E-3</v>
      </c>
      <c r="G205" s="1">
        <v>65.171999999999997</v>
      </c>
      <c r="H205" s="1">
        <v>21.988</v>
      </c>
      <c r="I205" s="1">
        <v>1</v>
      </c>
      <c r="J205" s="1" t="s">
        <v>19</v>
      </c>
      <c r="K205" s="1">
        <v>65.17</v>
      </c>
      <c r="L205" s="1" t="s">
        <v>20</v>
      </c>
      <c r="M205" s="1">
        <v>857.90452100000005</v>
      </c>
      <c r="N205" s="1">
        <v>2</v>
      </c>
      <c r="O205" s="1">
        <v>-0.49242999999999998</v>
      </c>
      <c r="P205" s="8" t="s">
        <v>904</v>
      </c>
    </row>
    <row r="206" spans="1:16" x14ac:dyDescent="0.2">
      <c r="A206" s="7">
        <v>54968</v>
      </c>
      <c r="B206" s="1" t="s">
        <v>899</v>
      </c>
      <c r="C206" s="1" t="s">
        <v>900</v>
      </c>
      <c r="D206" s="1" t="s">
        <v>901</v>
      </c>
      <c r="E206" s="1" t="s">
        <v>905</v>
      </c>
      <c r="F206" s="1">
        <v>1.8680000000000001E-3</v>
      </c>
      <c r="G206" s="1">
        <v>82.171000000000006</v>
      </c>
      <c r="H206" s="1">
        <v>43.869</v>
      </c>
      <c r="I206" s="1">
        <v>0.95599999999999996</v>
      </c>
      <c r="J206" s="1" t="s">
        <v>19</v>
      </c>
      <c r="K206" s="1">
        <v>13.34</v>
      </c>
      <c r="L206" s="1" t="s">
        <v>20</v>
      </c>
      <c r="M206" s="1">
        <v>756.36483499999997</v>
      </c>
      <c r="N206" s="1">
        <v>2</v>
      </c>
      <c r="O206" s="1">
        <v>-0.55434000000000005</v>
      </c>
      <c r="P206" s="8" t="s">
        <v>903</v>
      </c>
    </row>
    <row r="207" spans="1:16" x14ac:dyDescent="0.2">
      <c r="A207" s="7">
        <v>55090</v>
      </c>
      <c r="B207" s="1" t="s">
        <v>297</v>
      </c>
      <c r="C207" s="1" t="s">
        <v>298</v>
      </c>
      <c r="D207" s="1" t="s">
        <v>299</v>
      </c>
      <c r="E207" s="1" t="s">
        <v>906</v>
      </c>
      <c r="F207" s="9">
        <v>6.3157000000000002E-83</v>
      </c>
      <c r="G207" s="1">
        <v>248.19</v>
      </c>
      <c r="H207" s="1">
        <v>214.5</v>
      </c>
      <c r="I207" s="1">
        <v>1</v>
      </c>
      <c r="J207" s="1" t="s">
        <v>19</v>
      </c>
      <c r="K207" s="1">
        <v>33.61</v>
      </c>
      <c r="L207" s="1" t="s">
        <v>20</v>
      </c>
      <c r="M207" s="1">
        <v>1008.95931</v>
      </c>
      <c r="N207" s="1">
        <v>2</v>
      </c>
      <c r="O207" s="1">
        <v>0.83601000000000003</v>
      </c>
      <c r="P207" s="8" t="s">
        <v>907</v>
      </c>
    </row>
    <row r="208" spans="1:16" x14ac:dyDescent="0.2">
      <c r="A208" s="7">
        <v>55250</v>
      </c>
      <c r="B208" s="1" t="s">
        <v>908</v>
      </c>
      <c r="C208" s="1" t="s">
        <v>909</v>
      </c>
      <c r="D208" s="1" t="s">
        <v>910</v>
      </c>
      <c r="E208" s="1" t="s">
        <v>911</v>
      </c>
      <c r="F208" s="1">
        <v>8.3809999999999996E-3</v>
      </c>
      <c r="G208" s="1">
        <v>72.454999999999998</v>
      </c>
      <c r="H208" s="1">
        <v>49.079000000000001</v>
      </c>
      <c r="I208" s="1">
        <v>0.999</v>
      </c>
      <c r="J208" s="1" t="s">
        <v>19</v>
      </c>
      <c r="K208" s="1">
        <v>28.55</v>
      </c>
      <c r="L208" s="1" t="s">
        <v>20</v>
      </c>
      <c r="M208" s="1">
        <v>929.42307800000003</v>
      </c>
      <c r="N208" s="1">
        <v>2</v>
      </c>
      <c r="O208" s="1">
        <v>-0.77212000000000003</v>
      </c>
      <c r="P208" s="8" t="s">
        <v>912</v>
      </c>
    </row>
    <row r="209" spans="1:16" x14ac:dyDescent="0.2">
      <c r="A209" s="7">
        <v>55349</v>
      </c>
      <c r="B209" s="1" t="s">
        <v>312</v>
      </c>
      <c r="C209" s="1" t="s">
        <v>313</v>
      </c>
      <c r="D209" s="1" t="s">
        <v>314</v>
      </c>
      <c r="E209" s="1" t="s">
        <v>913</v>
      </c>
      <c r="F209" s="9">
        <v>1.1006E-17</v>
      </c>
      <c r="G209" s="1">
        <v>190.57</v>
      </c>
      <c r="H209" s="1">
        <v>154.24</v>
      </c>
      <c r="I209" s="1">
        <v>1</v>
      </c>
      <c r="J209" s="1" t="s">
        <v>19</v>
      </c>
      <c r="K209" s="1">
        <v>190.57</v>
      </c>
      <c r="L209" s="1" t="s">
        <v>20</v>
      </c>
      <c r="M209" s="1">
        <v>854.92304899999999</v>
      </c>
      <c r="N209" s="1">
        <v>2</v>
      </c>
      <c r="O209" s="1">
        <v>1.0488</v>
      </c>
      <c r="P209" s="8" t="s">
        <v>914</v>
      </c>
    </row>
    <row r="210" spans="1:16" x14ac:dyDescent="0.2">
      <c r="A210" s="7">
        <v>55398</v>
      </c>
      <c r="B210" s="1" t="s">
        <v>915</v>
      </c>
      <c r="C210" s="1" t="s">
        <v>916</v>
      </c>
      <c r="D210" s="1" t="s">
        <v>917</v>
      </c>
      <c r="E210" s="1" t="s">
        <v>918</v>
      </c>
      <c r="F210" s="1">
        <v>8.6216999999999999E-4</v>
      </c>
      <c r="G210" s="1">
        <v>123.26</v>
      </c>
      <c r="H210" s="1">
        <v>97.634</v>
      </c>
      <c r="I210" s="1">
        <v>0.997</v>
      </c>
      <c r="J210" s="1" t="s">
        <v>19</v>
      </c>
      <c r="K210" s="1">
        <v>25.07</v>
      </c>
      <c r="L210" s="1" t="s">
        <v>20</v>
      </c>
      <c r="M210" s="1">
        <v>670.34063200000003</v>
      </c>
      <c r="N210" s="1">
        <v>2</v>
      </c>
      <c r="O210" s="1">
        <v>0.15268000000000001</v>
      </c>
      <c r="P210" s="8" t="s">
        <v>919</v>
      </c>
    </row>
    <row r="211" spans="1:16" x14ac:dyDescent="0.2">
      <c r="A211" s="7">
        <v>55630</v>
      </c>
      <c r="B211" s="1" t="s">
        <v>22</v>
      </c>
      <c r="C211" s="1" t="s">
        <v>23</v>
      </c>
      <c r="D211" s="1" t="s">
        <v>24</v>
      </c>
      <c r="E211" s="1" t="s">
        <v>920</v>
      </c>
      <c r="F211" s="9">
        <v>5.1248000000000001E-28</v>
      </c>
      <c r="G211" s="1">
        <v>159.08000000000001</v>
      </c>
      <c r="H211" s="1">
        <v>133.44</v>
      </c>
      <c r="I211" s="1">
        <v>1</v>
      </c>
      <c r="J211" s="1" t="s">
        <v>19</v>
      </c>
      <c r="K211" s="1">
        <v>159.08000000000001</v>
      </c>
      <c r="L211" s="1" t="s">
        <v>20</v>
      </c>
      <c r="M211" s="1">
        <v>1141.01089</v>
      </c>
      <c r="N211" s="1">
        <v>2</v>
      </c>
      <c r="O211" s="1">
        <v>-0.70699999999999996</v>
      </c>
      <c r="P211" s="8" t="s">
        <v>921</v>
      </c>
    </row>
    <row r="212" spans="1:16" x14ac:dyDescent="0.2">
      <c r="A212" s="7">
        <v>56138</v>
      </c>
      <c r="B212" s="1" t="s">
        <v>922</v>
      </c>
      <c r="C212" s="1" t="s">
        <v>923</v>
      </c>
      <c r="D212" s="1" t="s">
        <v>924</v>
      </c>
      <c r="E212" s="1" t="s">
        <v>925</v>
      </c>
      <c r="F212" s="9">
        <v>2.4530000000000001E-58</v>
      </c>
      <c r="G212" s="1">
        <v>248.05</v>
      </c>
      <c r="H212" s="1">
        <v>204.15</v>
      </c>
      <c r="I212" s="1">
        <v>1</v>
      </c>
      <c r="J212" s="1" t="s">
        <v>19</v>
      </c>
      <c r="K212" s="1">
        <v>248.05</v>
      </c>
      <c r="L212" s="1" t="s">
        <v>20</v>
      </c>
      <c r="M212" s="1">
        <v>721.36771199999998</v>
      </c>
      <c r="N212" s="1">
        <v>2</v>
      </c>
      <c r="O212" s="1">
        <v>-4.3006000000000003E-2</v>
      </c>
      <c r="P212" s="8" t="s">
        <v>926</v>
      </c>
    </row>
    <row r="213" spans="1:16" x14ac:dyDescent="0.2">
      <c r="A213" s="7">
        <v>56358</v>
      </c>
      <c r="B213" s="1" t="s">
        <v>927</v>
      </c>
      <c r="C213" s="1" t="s">
        <v>928</v>
      </c>
      <c r="D213" s="1" t="s">
        <v>929</v>
      </c>
      <c r="E213" s="1" t="s">
        <v>930</v>
      </c>
      <c r="F213" s="1">
        <v>4.3788000000000004E-3</v>
      </c>
      <c r="G213" s="1">
        <v>43.597999999999999</v>
      </c>
      <c r="H213" s="1">
        <v>31.106999999999999</v>
      </c>
      <c r="I213" s="1">
        <v>0.85399999999999998</v>
      </c>
      <c r="J213" s="1" t="s">
        <v>19</v>
      </c>
      <c r="K213" s="1">
        <v>7.68</v>
      </c>
      <c r="L213" s="1" t="s">
        <v>20</v>
      </c>
      <c r="M213" s="1">
        <v>797.35701600000004</v>
      </c>
      <c r="N213" s="1">
        <v>3</v>
      </c>
      <c r="O213" s="1">
        <v>-0.33872999999999998</v>
      </c>
      <c r="P213" s="8" t="s">
        <v>931</v>
      </c>
    </row>
    <row r="214" spans="1:16" x14ac:dyDescent="0.2">
      <c r="A214" s="7">
        <v>56408</v>
      </c>
      <c r="B214" s="1" t="s">
        <v>932</v>
      </c>
      <c r="C214" s="1" t="s">
        <v>933</v>
      </c>
      <c r="D214" s="1" t="s">
        <v>934</v>
      </c>
      <c r="E214" s="1" t="s">
        <v>935</v>
      </c>
      <c r="F214" s="1">
        <v>1.5225E-3</v>
      </c>
      <c r="G214" s="1">
        <v>70.805999999999997</v>
      </c>
      <c r="H214" s="1">
        <v>49.174999999999997</v>
      </c>
      <c r="I214" s="1">
        <v>0.91500000000000004</v>
      </c>
      <c r="J214" s="1" t="s">
        <v>19</v>
      </c>
      <c r="K214" s="1">
        <v>10.32</v>
      </c>
      <c r="L214" s="1" t="s">
        <v>20</v>
      </c>
      <c r="M214" s="1">
        <v>564.918004</v>
      </c>
      <c r="N214" s="1">
        <v>3</v>
      </c>
      <c r="O214" s="1">
        <v>0.41405999999999998</v>
      </c>
      <c r="P214" s="8" t="s">
        <v>936</v>
      </c>
    </row>
    <row r="215" spans="1:16" x14ac:dyDescent="0.2">
      <c r="A215" s="7">
        <v>56608</v>
      </c>
      <c r="B215" s="1" t="s">
        <v>937</v>
      </c>
      <c r="C215" s="1" t="s">
        <v>938</v>
      </c>
      <c r="D215" s="1" t="s">
        <v>939</v>
      </c>
      <c r="E215" s="1" t="s">
        <v>940</v>
      </c>
      <c r="F215" s="1">
        <v>1.9881999999999999E-3</v>
      </c>
      <c r="G215" s="1">
        <v>60.161000000000001</v>
      </c>
      <c r="H215" s="1">
        <v>47.393999999999998</v>
      </c>
      <c r="I215" s="1">
        <v>0.96199999999999997</v>
      </c>
      <c r="J215" s="1" t="s">
        <v>19</v>
      </c>
      <c r="K215" s="1">
        <v>14.01</v>
      </c>
      <c r="L215" s="1" t="s">
        <v>20</v>
      </c>
      <c r="M215" s="1">
        <v>1138.44102</v>
      </c>
      <c r="N215" s="1">
        <v>2</v>
      </c>
      <c r="O215" s="1">
        <v>0.71182999999999996</v>
      </c>
      <c r="P215" s="8" t="s">
        <v>941</v>
      </c>
    </row>
    <row r="216" spans="1:16" x14ac:dyDescent="0.2">
      <c r="A216" s="7">
        <v>56884</v>
      </c>
      <c r="B216" s="1" t="s">
        <v>942</v>
      </c>
      <c r="C216" s="1" t="s">
        <v>943</v>
      </c>
      <c r="D216" s="1" t="s">
        <v>944</v>
      </c>
      <c r="E216" s="1" t="s">
        <v>945</v>
      </c>
      <c r="F216" s="9">
        <v>1.0674E-19</v>
      </c>
      <c r="G216" s="1">
        <v>215.93</v>
      </c>
      <c r="H216" s="1">
        <v>198.46</v>
      </c>
      <c r="I216" s="1">
        <v>1</v>
      </c>
      <c r="J216" s="1" t="s">
        <v>19</v>
      </c>
      <c r="K216" s="1">
        <v>215.93</v>
      </c>
      <c r="L216" s="1" t="s">
        <v>20</v>
      </c>
      <c r="M216" s="1">
        <v>771.34697700000004</v>
      </c>
      <c r="N216" s="1">
        <v>2</v>
      </c>
      <c r="O216" s="1">
        <v>-5.7796E-2</v>
      </c>
      <c r="P216" s="8" t="s">
        <v>946</v>
      </c>
    </row>
    <row r="217" spans="1:16" x14ac:dyDescent="0.2">
      <c r="A217" s="7">
        <v>56913</v>
      </c>
      <c r="B217" s="1" t="s">
        <v>947</v>
      </c>
      <c r="C217" s="1" t="s">
        <v>948</v>
      </c>
      <c r="D217" s="1" t="s">
        <v>949</v>
      </c>
      <c r="E217" s="1" t="s">
        <v>950</v>
      </c>
      <c r="F217" s="9">
        <v>6.8365E-5</v>
      </c>
      <c r="G217" s="1">
        <v>163.66</v>
      </c>
      <c r="H217" s="1">
        <v>109.32</v>
      </c>
      <c r="I217" s="1">
        <v>1</v>
      </c>
      <c r="J217" s="1" t="s">
        <v>19</v>
      </c>
      <c r="K217" s="1">
        <v>163.66</v>
      </c>
      <c r="L217" s="1" t="s">
        <v>20</v>
      </c>
      <c r="M217" s="1">
        <v>620.31441700000005</v>
      </c>
      <c r="N217" s="1">
        <v>2</v>
      </c>
      <c r="O217" s="1">
        <v>0.28238999999999997</v>
      </c>
      <c r="P217" s="8" t="s">
        <v>951</v>
      </c>
    </row>
    <row r="218" spans="1:16" x14ac:dyDescent="0.2">
      <c r="A218" s="7">
        <v>56972</v>
      </c>
      <c r="B218" s="1" t="s">
        <v>952</v>
      </c>
      <c r="C218" s="1" t="s">
        <v>953</v>
      </c>
      <c r="D218" s="1" t="s">
        <v>954</v>
      </c>
      <c r="E218" s="1" t="s">
        <v>955</v>
      </c>
      <c r="F218" s="1">
        <v>1.9905999999999999E-3</v>
      </c>
      <c r="G218" s="1">
        <v>76.165000000000006</v>
      </c>
      <c r="H218" s="1">
        <v>47.531999999999996</v>
      </c>
      <c r="I218" s="1">
        <v>1</v>
      </c>
      <c r="J218" s="1" t="s">
        <v>19</v>
      </c>
      <c r="K218" s="1">
        <v>76.16</v>
      </c>
      <c r="L218" s="1" t="s">
        <v>20</v>
      </c>
      <c r="M218" s="1">
        <v>980.48092799999995</v>
      </c>
      <c r="N218" s="1">
        <v>2</v>
      </c>
      <c r="O218" s="1">
        <v>2.2557999999999998</v>
      </c>
      <c r="P218" s="8" t="s">
        <v>956</v>
      </c>
    </row>
    <row r="219" spans="1:16" x14ac:dyDescent="0.2">
      <c r="A219" s="7">
        <v>57007</v>
      </c>
      <c r="B219" s="1" t="s">
        <v>957</v>
      </c>
      <c r="C219" s="1" t="s">
        <v>958</v>
      </c>
      <c r="D219" s="1" t="s">
        <v>959</v>
      </c>
      <c r="E219" s="1" t="s">
        <v>960</v>
      </c>
      <c r="F219" s="1">
        <v>2.1254999999999999E-4</v>
      </c>
      <c r="G219" s="1">
        <v>106.62</v>
      </c>
      <c r="H219" s="1">
        <v>47.551000000000002</v>
      </c>
      <c r="I219" s="1">
        <v>1</v>
      </c>
      <c r="J219" s="1" t="s">
        <v>19</v>
      </c>
      <c r="K219" s="1">
        <v>106.62</v>
      </c>
      <c r="L219" s="1" t="s">
        <v>20</v>
      </c>
      <c r="M219" s="1">
        <v>567.78549199999998</v>
      </c>
      <c r="N219" s="1">
        <v>2</v>
      </c>
      <c r="O219" s="1">
        <v>-2.5129999999999999</v>
      </c>
      <c r="P219" s="8" t="s">
        <v>961</v>
      </c>
    </row>
    <row r="220" spans="1:16" x14ac:dyDescent="0.2">
      <c r="A220" s="7">
        <v>57023</v>
      </c>
      <c r="B220" s="1" t="s">
        <v>962</v>
      </c>
      <c r="C220" s="1" t="s">
        <v>963</v>
      </c>
      <c r="D220" s="1" t="s">
        <v>964</v>
      </c>
      <c r="E220" s="1" t="s">
        <v>965</v>
      </c>
      <c r="F220" s="1">
        <v>3.524E-4</v>
      </c>
      <c r="G220" s="1">
        <v>76.78</v>
      </c>
      <c r="H220" s="1">
        <v>56.13</v>
      </c>
      <c r="I220" s="1">
        <v>1</v>
      </c>
      <c r="J220" s="1" t="s">
        <v>19</v>
      </c>
      <c r="K220" s="1">
        <v>76.78</v>
      </c>
      <c r="L220" s="1" t="s">
        <v>20</v>
      </c>
      <c r="M220" s="1">
        <v>662.69199900000001</v>
      </c>
      <c r="N220" s="1">
        <v>3</v>
      </c>
      <c r="O220" s="1">
        <v>-0.30996000000000001</v>
      </c>
      <c r="P220" s="8" t="s">
        <v>966</v>
      </c>
    </row>
    <row r="221" spans="1:16" x14ac:dyDescent="0.2">
      <c r="A221" s="7">
        <v>57457</v>
      </c>
      <c r="B221" s="1" t="s">
        <v>967</v>
      </c>
      <c r="C221" s="1" t="s">
        <v>968</v>
      </c>
      <c r="D221" s="1" t="s">
        <v>969</v>
      </c>
      <c r="E221" s="1" t="s">
        <v>970</v>
      </c>
      <c r="F221" s="9">
        <v>1.435E-19</v>
      </c>
      <c r="G221" s="1">
        <v>160.80000000000001</v>
      </c>
      <c r="H221" s="1">
        <v>135.51</v>
      </c>
      <c r="I221" s="1">
        <v>0.80100000000000005</v>
      </c>
      <c r="J221" s="1" t="s">
        <v>19</v>
      </c>
      <c r="K221" s="1">
        <v>6.86</v>
      </c>
      <c r="L221" s="1" t="s">
        <v>20</v>
      </c>
      <c r="M221" s="1">
        <v>1131.48642</v>
      </c>
      <c r="N221" s="1">
        <v>2</v>
      </c>
      <c r="O221" s="1">
        <v>-0.48115000000000002</v>
      </c>
      <c r="P221" s="8" t="s">
        <v>971</v>
      </c>
    </row>
    <row r="222" spans="1:16" x14ac:dyDescent="0.2">
      <c r="A222" s="7">
        <v>57825</v>
      </c>
      <c r="B222" s="1" t="s">
        <v>972</v>
      </c>
      <c r="C222" s="1" t="s">
        <v>973</v>
      </c>
      <c r="D222" s="1" t="s">
        <v>974</v>
      </c>
      <c r="E222" s="1" t="s">
        <v>975</v>
      </c>
      <c r="F222" s="1">
        <v>1.7781000000000001E-4</v>
      </c>
      <c r="G222" s="1">
        <v>84.873999999999995</v>
      </c>
      <c r="H222" s="1">
        <v>58.756</v>
      </c>
      <c r="I222" s="1">
        <v>0.98199999999999998</v>
      </c>
      <c r="J222" s="1" t="s">
        <v>19</v>
      </c>
      <c r="K222" s="1">
        <v>17.27</v>
      </c>
      <c r="L222" s="1" t="s">
        <v>20</v>
      </c>
      <c r="M222" s="1">
        <v>982.95085700000004</v>
      </c>
      <c r="N222" s="1">
        <v>2</v>
      </c>
      <c r="O222" s="1">
        <v>-0.28341</v>
      </c>
      <c r="P222" s="8" t="s">
        <v>976</v>
      </c>
    </row>
    <row r="223" spans="1:16" x14ac:dyDescent="0.2">
      <c r="A223" s="7">
        <v>58184</v>
      </c>
      <c r="B223" s="1" t="s">
        <v>947</v>
      </c>
      <c r="C223" s="1" t="s">
        <v>948</v>
      </c>
      <c r="D223" s="1" t="s">
        <v>949</v>
      </c>
      <c r="E223" s="1" t="s">
        <v>977</v>
      </c>
      <c r="F223" s="1">
        <v>2.2667999999999999E-4</v>
      </c>
      <c r="G223" s="1">
        <v>121.69</v>
      </c>
      <c r="H223" s="1">
        <v>83.88</v>
      </c>
      <c r="I223" s="1">
        <v>1</v>
      </c>
      <c r="J223" s="1" t="s">
        <v>19</v>
      </c>
      <c r="K223" s="1">
        <v>121.69</v>
      </c>
      <c r="L223" s="1" t="s">
        <v>20</v>
      </c>
      <c r="M223" s="1">
        <v>768.38302799999997</v>
      </c>
      <c r="N223" s="1">
        <v>2</v>
      </c>
      <c r="O223" s="1">
        <v>0.71963999999999995</v>
      </c>
      <c r="P223" s="8" t="s">
        <v>978</v>
      </c>
    </row>
    <row r="224" spans="1:16" x14ac:dyDescent="0.2">
      <c r="A224" s="7">
        <v>58482</v>
      </c>
      <c r="B224" s="1" t="s">
        <v>979</v>
      </c>
      <c r="C224" s="1" t="s">
        <v>980</v>
      </c>
      <c r="D224" s="1" t="s">
        <v>981</v>
      </c>
      <c r="E224" s="1" t="s">
        <v>982</v>
      </c>
      <c r="F224" s="9">
        <v>1.3083E-5</v>
      </c>
      <c r="G224" s="1">
        <v>178.95</v>
      </c>
      <c r="H224" s="1">
        <v>139.99</v>
      </c>
      <c r="I224" s="1">
        <v>1</v>
      </c>
      <c r="J224" s="1" t="s">
        <v>19</v>
      </c>
      <c r="K224" s="1">
        <v>178.95</v>
      </c>
      <c r="L224" s="1" t="s">
        <v>20</v>
      </c>
      <c r="M224" s="1">
        <v>705.85918900000001</v>
      </c>
      <c r="N224" s="1">
        <v>2</v>
      </c>
      <c r="O224" s="1">
        <v>1.5233000000000001</v>
      </c>
      <c r="P224" s="8" t="s">
        <v>983</v>
      </c>
    </row>
    <row r="225" spans="1:16" x14ac:dyDescent="0.2">
      <c r="A225" s="7">
        <v>58756</v>
      </c>
      <c r="B225" s="1" t="s">
        <v>984</v>
      </c>
      <c r="C225" s="1" t="s">
        <v>985</v>
      </c>
      <c r="D225" s="1" t="s">
        <v>986</v>
      </c>
      <c r="E225" s="1" t="s">
        <v>987</v>
      </c>
      <c r="F225" s="9">
        <v>1.6346999999999999E-9</v>
      </c>
      <c r="G225" s="1">
        <v>133.47999999999999</v>
      </c>
      <c r="H225" s="1">
        <v>105.12</v>
      </c>
      <c r="I225" s="1">
        <v>1</v>
      </c>
      <c r="J225" s="1" t="s">
        <v>19</v>
      </c>
      <c r="K225" s="1">
        <v>133.47999999999999</v>
      </c>
      <c r="L225" s="1" t="s">
        <v>20</v>
      </c>
      <c r="M225" s="1">
        <v>848.42542400000002</v>
      </c>
      <c r="N225" s="1">
        <v>2</v>
      </c>
      <c r="O225" s="1">
        <v>0.53610999999999998</v>
      </c>
      <c r="P225" s="8" t="s">
        <v>987</v>
      </c>
    </row>
    <row r="226" spans="1:16" x14ac:dyDescent="0.2">
      <c r="A226" s="7">
        <v>59288</v>
      </c>
      <c r="B226" s="1" t="s">
        <v>988</v>
      </c>
      <c r="C226" s="1" t="s">
        <v>989</v>
      </c>
      <c r="D226" s="1" t="s">
        <v>990</v>
      </c>
      <c r="E226" s="1" t="s">
        <v>991</v>
      </c>
      <c r="F226" s="1">
        <v>8.0832999999999999E-3</v>
      </c>
      <c r="G226" s="1">
        <v>97.471999999999994</v>
      </c>
      <c r="H226" s="1">
        <v>16.765999999999998</v>
      </c>
      <c r="I226" s="1">
        <v>1</v>
      </c>
      <c r="J226" s="1" t="s">
        <v>19</v>
      </c>
      <c r="K226" s="1">
        <v>97.47</v>
      </c>
      <c r="L226" s="1" t="s">
        <v>20</v>
      </c>
      <c r="M226" s="1">
        <v>590.81405299999994</v>
      </c>
      <c r="N226" s="1">
        <v>2</v>
      </c>
      <c r="O226" s="1">
        <v>-0.36004999999999998</v>
      </c>
      <c r="P226" s="8" t="s">
        <v>992</v>
      </c>
    </row>
    <row r="227" spans="1:16" x14ac:dyDescent="0.2">
      <c r="A227" s="7">
        <v>59577</v>
      </c>
      <c r="B227" s="1" t="s">
        <v>993</v>
      </c>
      <c r="C227" s="1" t="s">
        <v>994</v>
      </c>
      <c r="D227" s="1" t="s">
        <v>995</v>
      </c>
      <c r="E227" s="1" t="s">
        <v>996</v>
      </c>
      <c r="F227" s="9">
        <v>3.9306E-7</v>
      </c>
      <c r="G227" s="1">
        <v>134.68</v>
      </c>
      <c r="H227" s="1">
        <v>99.983999999999995</v>
      </c>
      <c r="I227" s="1">
        <v>0.92200000000000004</v>
      </c>
      <c r="J227" s="1" t="s">
        <v>19</v>
      </c>
      <c r="K227" s="1">
        <v>10.73</v>
      </c>
      <c r="L227" s="1" t="s">
        <v>20</v>
      </c>
      <c r="M227" s="1">
        <v>828.89290300000005</v>
      </c>
      <c r="N227" s="1">
        <v>2</v>
      </c>
      <c r="O227" s="1">
        <v>0.35039999999999999</v>
      </c>
      <c r="P227" s="8" t="s">
        <v>997</v>
      </c>
    </row>
    <row r="228" spans="1:16" x14ac:dyDescent="0.2">
      <c r="A228" s="7">
        <v>59697</v>
      </c>
      <c r="B228" s="1" t="s">
        <v>998</v>
      </c>
      <c r="C228" s="1" t="s">
        <v>999</v>
      </c>
      <c r="D228" s="1" t="s">
        <v>1000</v>
      </c>
      <c r="E228" s="1" t="s">
        <v>1001</v>
      </c>
      <c r="F228" s="1">
        <v>6.9238999999999998E-4</v>
      </c>
      <c r="G228" s="1">
        <v>73.346000000000004</v>
      </c>
      <c r="H228" s="1">
        <v>42.457000000000001</v>
      </c>
      <c r="I228" s="1">
        <v>1</v>
      </c>
      <c r="J228" s="1" t="s">
        <v>19</v>
      </c>
      <c r="K228" s="1">
        <v>73.349999999999994</v>
      </c>
      <c r="L228" s="1" t="s">
        <v>20</v>
      </c>
      <c r="M228" s="1">
        <v>1023.97717</v>
      </c>
      <c r="N228" s="1">
        <v>2</v>
      </c>
      <c r="O228" s="1">
        <v>0.69413999999999998</v>
      </c>
      <c r="P228" s="8" t="s">
        <v>1002</v>
      </c>
    </row>
    <row r="229" spans="1:16" x14ac:dyDescent="0.2">
      <c r="A229" s="7">
        <v>59794</v>
      </c>
      <c r="B229" s="1" t="s">
        <v>1003</v>
      </c>
      <c r="C229" s="1" t="s">
        <v>1004</v>
      </c>
      <c r="D229" s="1" t="s">
        <v>1005</v>
      </c>
      <c r="E229" s="1" t="s">
        <v>1006</v>
      </c>
      <c r="F229" s="9">
        <v>1.8307000000000001E-7</v>
      </c>
      <c r="G229" s="1">
        <v>121.99</v>
      </c>
      <c r="H229" s="1">
        <v>89.768000000000001</v>
      </c>
      <c r="I229" s="1">
        <v>1</v>
      </c>
      <c r="J229" s="1" t="s">
        <v>19</v>
      </c>
      <c r="K229" s="1">
        <v>121.99</v>
      </c>
      <c r="L229" s="1" t="s">
        <v>20</v>
      </c>
      <c r="M229" s="1">
        <v>920.44128000000001</v>
      </c>
      <c r="N229" s="1">
        <v>2</v>
      </c>
      <c r="O229" s="1">
        <v>-0.51248000000000005</v>
      </c>
      <c r="P229" s="8" t="s">
        <v>1007</v>
      </c>
    </row>
    <row r="230" spans="1:16" x14ac:dyDescent="0.2">
      <c r="A230" s="7">
        <v>60447</v>
      </c>
      <c r="B230" s="1" t="s">
        <v>1008</v>
      </c>
      <c r="C230" s="1" t="s">
        <v>1009</v>
      </c>
      <c r="D230" s="1" t="s">
        <v>1010</v>
      </c>
      <c r="E230" s="1" t="s">
        <v>1011</v>
      </c>
      <c r="F230" s="9">
        <v>6.2999000000000001E-24</v>
      </c>
      <c r="G230" s="1">
        <v>187.75</v>
      </c>
      <c r="H230" s="1">
        <v>153.96</v>
      </c>
      <c r="I230" s="1">
        <v>1</v>
      </c>
      <c r="J230" s="1" t="s">
        <v>19</v>
      </c>
      <c r="K230" s="1">
        <v>187.75</v>
      </c>
      <c r="L230" s="1" t="s">
        <v>20</v>
      </c>
      <c r="M230" s="1">
        <v>999.99694199999999</v>
      </c>
      <c r="N230" s="1">
        <v>2</v>
      </c>
      <c r="O230" s="1">
        <v>0.43869000000000002</v>
      </c>
      <c r="P230" s="8" t="s">
        <v>1012</v>
      </c>
    </row>
    <row r="231" spans="1:16" x14ac:dyDescent="0.2">
      <c r="A231" s="7">
        <v>61011</v>
      </c>
      <c r="B231" s="1" t="s">
        <v>1013</v>
      </c>
      <c r="C231" s="1" t="s">
        <v>1014</v>
      </c>
      <c r="D231" s="1" t="s">
        <v>1015</v>
      </c>
      <c r="E231" s="1" t="s">
        <v>1016</v>
      </c>
      <c r="F231" s="9">
        <v>9.4568999999999995E-5</v>
      </c>
      <c r="G231" s="1">
        <v>107.39</v>
      </c>
      <c r="H231" s="1">
        <v>75.997</v>
      </c>
      <c r="I231" s="1">
        <v>1</v>
      </c>
      <c r="J231" s="1" t="s">
        <v>19</v>
      </c>
      <c r="K231" s="1">
        <v>107.39</v>
      </c>
      <c r="L231" s="1" t="s">
        <v>20</v>
      </c>
      <c r="M231" s="1">
        <v>766.36737800000003</v>
      </c>
      <c r="N231" s="1">
        <v>2</v>
      </c>
      <c r="O231" s="1">
        <v>0.29592000000000002</v>
      </c>
      <c r="P231" s="8" t="s">
        <v>1017</v>
      </c>
    </row>
    <row r="232" spans="1:16" x14ac:dyDescent="0.2">
      <c r="A232" s="7">
        <v>61036</v>
      </c>
      <c r="B232" s="1" t="s">
        <v>307</v>
      </c>
      <c r="C232" s="1" t="s">
        <v>308</v>
      </c>
      <c r="D232" s="1" t="s">
        <v>309</v>
      </c>
      <c r="E232" s="1" t="s">
        <v>1018</v>
      </c>
      <c r="F232" s="9">
        <v>1.4855999999999999E-71</v>
      </c>
      <c r="G232" s="1">
        <v>256.7</v>
      </c>
      <c r="H232" s="1">
        <v>170.89</v>
      </c>
      <c r="I232" s="1">
        <v>1</v>
      </c>
      <c r="J232" s="1" t="s">
        <v>19</v>
      </c>
      <c r="K232" s="1">
        <v>63.75</v>
      </c>
      <c r="L232" s="1" t="s">
        <v>20</v>
      </c>
      <c r="M232" s="1">
        <v>714.343706</v>
      </c>
      <c r="N232" s="1">
        <v>2</v>
      </c>
      <c r="O232" s="1">
        <v>-0.37104999999999999</v>
      </c>
      <c r="P232" s="8" t="s">
        <v>1019</v>
      </c>
    </row>
    <row r="233" spans="1:16" x14ac:dyDescent="0.2">
      <c r="A233" s="7">
        <v>61272</v>
      </c>
      <c r="B233" s="1" t="s">
        <v>1020</v>
      </c>
      <c r="C233" s="1" t="s">
        <v>1021</v>
      </c>
      <c r="D233" s="1" t="s">
        <v>1022</v>
      </c>
      <c r="E233" s="1" t="s">
        <v>1023</v>
      </c>
      <c r="F233" s="9">
        <v>1.4506E-11</v>
      </c>
      <c r="G233" s="1">
        <v>116.09</v>
      </c>
      <c r="H233" s="1">
        <v>97.257000000000005</v>
      </c>
      <c r="I233" s="1">
        <v>1</v>
      </c>
      <c r="J233" s="1" t="s">
        <v>19</v>
      </c>
      <c r="K233" s="1">
        <v>116.09</v>
      </c>
      <c r="L233" s="1" t="s">
        <v>20</v>
      </c>
      <c r="M233" s="1">
        <v>680.63142300000004</v>
      </c>
      <c r="N233" s="1">
        <v>3</v>
      </c>
      <c r="O233" s="1">
        <v>-6.7466999999999999E-2</v>
      </c>
      <c r="P233" s="8" t="s">
        <v>1024</v>
      </c>
    </row>
    <row r="234" spans="1:16" x14ac:dyDescent="0.2">
      <c r="A234" s="7">
        <v>61570</v>
      </c>
      <c r="B234" s="1" t="s">
        <v>1025</v>
      </c>
      <c r="C234" s="1" t="s">
        <v>1026</v>
      </c>
      <c r="D234" s="1" t="s">
        <v>1027</v>
      </c>
      <c r="E234" s="1" t="s">
        <v>1028</v>
      </c>
      <c r="F234" s="1">
        <v>1.8301999999999999E-3</v>
      </c>
      <c r="G234" s="1">
        <v>96.866</v>
      </c>
      <c r="H234" s="1">
        <v>60.308999999999997</v>
      </c>
      <c r="I234" s="1">
        <v>0.78900000000000003</v>
      </c>
      <c r="J234" s="1" t="s">
        <v>19</v>
      </c>
      <c r="K234" s="1">
        <v>6.01</v>
      </c>
      <c r="L234" s="1" t="s">
        <v>20</v>
      </c>
      <c r="M234" s="1">
        <v>737.33386900000005</v>
      </c>
      <c r="N234" s="1">
        <v>2</v>
      </c>
      <c r="O234" s="1">
        <v>1.1535</v>
      </c>
      <c r="P234" s="8" t="s">
        <v>1029</v>
      </c>
    </row>
    <row r="235" spans="1:16" x14ac:dyDescent="0.2">
      <c r="A235" s="7">
        <v>62152</v>
      </c>
      <c r="B235" s="1" t="s">
        <v>1030</v>
      </c>
      <c r="C235" s="1" t="s">
        <v>1031</v>
      </c>
      <c r="D235" s="1" t="s">
        <v>1031</v>
      </c>
      <c r="E235" s="1" t="s">
        <v>1032</v>
      </c>
      <c r="F235" s="1">
        <v>9.7286999999999998E-3</v>
      </c>
      <c r="G235" s="1">
        <v>57.203000000000003</v>
      </c>
      <c r="H235" s="1">
        <v>37.543999999999997</v>
      </c>
      <c r="I235" s="1">
        <v>0.89200000000000002</v>
      </c>
      <c r="J235" s="1" t="s">
        <v>19</v>
      </c>
      <c r="K235" s="1">
        <v>9.18</v>
      </c>
      <c r="L235" s="1" t="s">
        <v>20</v>
      </c>
      <c r="M235" s="1">
        <v>903.89617399999997</v>
      </c>
      <c r="N235" s="1">
        <v>2</v>
      </c>
      <c r="O235" s="1">
        <v>0.13850999999999999</v>
      </c>
      <c r="P235" s="8" t="s">
        <v>1033</v>
      </c>
    </row>
    <row r="236" spans="1:16" x14ac:dyDescent="0.2">
      <c r="A236" s="7">
        <v>62540</v>
      </c>
      <c r="B236" s="1" t="s">
        <v>1034</v>
      </c>
      <c r="C236" s="1" t="s">
        <v>1035</v>
      </c>
      <c r="D236" s="1" t="s">
        <v>1036</v>
      </c>
      <c r="E236" s="1" t="s">
        <v>1037</v>
      </c>
      <c r="F236" s="1">
        <v>4.5881000000000003E-3</v>
      </c>
      <c r="G236" s="1">
        <v>86.897999999999996</v>
      </c>
      <c r="H236" s="1">
        <v>57.058</v>
      </c>
      <c r="I236" s="1">
        <v>0.94099999999999995</v>
      </c>
      <c r="J236" s="1" t="s">
        <v>19</v>
      </c>
      <c r="K236" s="1">
        <v>15.01</v>
      </c>
      <c r="L236" s="1" t="s">
        <v>20</v>
      </c>
      <c r="M236" s="1">
        <v>848.90360499999997</v>
      </c>
      <c r="N236" s="1">
        <v>2</v>
      </c>
      <c r="O236" s="1">
        <v>5.1996000000000001E-2</v>
      </c>
      <c r="P236" s="8" t="s">
        <v>1038</v>
      </c>
    </row>
    <row r="237" spans="1:16" x14ac:dyDescent="0.2">
      <c r="A237" s="7">
        <v>62549</v>
      </c>
      <c r="B237" s="1" t="s">
        <v>1008</v>
      </c>
      <c r="C237" s="1" t="s">
        <v>1009</v>
      </c>
      <c r="D237" s="1" t="s">
        <v>1010</v>
      </c>
      <c r="E237" s="1" t="s">
        <v>1039</v>
      </c>
      <c r="F237" s="1">
        <v>6.1333000000000004E-3</v>
      </c>
      <c r="G237" s="1">
        <v>166.33</v>
      </c>
      <c r="H237" s="1">
        <v>131.52000000000001</v>
      </c>
      <c r="I237" s="1">
        <v>1</v>
      </c>
      <c r="J237" s="1" t="s">
        <v>19</v>
      </c>
      <c r="K237" s="1">
        <v>166.33</v>
      </c>
      <c r="L237" s="1" t="s">
        <v>20</v>
      </c>
      <c r="M237" s="1">
        <v>603.782556</v>
      </c>
      <c r="N237" s="1">
        <v>2</v>
      </c>
      <c r="O237" s="1">
        <v>-0.76280999999999999</v>
      </c>
      <c r="P237" s="8" t="s">
        <v>1040</v>
      </c>
    </row>
    <row r="238" spans="1:16" x14ac:dyDescent="0.2">
      <c r="A238" s="7">
        <v>62646</v>
      </c>
      <c r="B238" s="1" t="s">
        <v>448</v>
      </c>
      <c r="C238" s="1" t="s">
        <v>449</v>
      </c>
      <c r="D238" s="1" t="s">
        <v>450</v>
      </c>
      <c r="E238" s="1" t="s">
        <v>1041</v>
      </c>
      <c r="F238" s="9">
        <v>2.4539E-78</v>
      </c>
      <c r="G238" s="1">
        <v>256.7</v>
      </c>
      <c r="H238" s="1">
        <v>184.8</v>
      </c>
      <c r="I238" s="1">
        <v>1</v>
      </c>
      <c r="J238" s="1" t="s">
        <v>19</v>
      </c>
      <c r="K238" s="1">
        <v>256.7</v>
      </c>
      <c r="L238" s="1" t="s">
        <v>20</v>
      </c>
      <c r="M238" s="1">
        <v>779.89864799999998</v>
      </c>
      <c r="N238" s="1">
        <v>2</v>
      </c>
      <c r="O238" s="1">
        <v>0.55852999999999997</v>
      </c>
      <c r="P238" s="8" t="s">
        <v>1042</v>
      </c>
    </row>
    <row r="239" spans="1:16" x14ac:dyDescent="0.2">
      <c r="A239" s="7">
        <v>63060</v>
      </c>
      <c r="B239" s="1" t="s">
        <v>32</v>
      </c>
      <c r="C239" s="1" t="s">
        <v>33</v>
      </c>
      <c r="D239" s="1" t="s">
        <v>34</v>
      </c>
      <c r="E239" s="1" t="s">
        <v>1043</v>
      </c>
      <c r="F239" s="9">
        <v>3.5051999999999998E-27</v>
      </c>
      <c r="G239" s="1">
        <v>219.43</v>
      </c>
      <c r="H239" s="1">
        <v>185.05</v>
      </c>
      <c r="I239" s="1">
        <v>1</v>
      </c>
      <c r="J239" s="1" t="s">
        <v>19</v>
      </c>
      <c r="K239" s="1">
        <v>219.43</v>
      </c>
      <c r="L239" s="1" t="s">
        <v>20</v>
      </c>
      <c r="M239" s="1">
        <v>787.34064000000001</v>
      </c>
      <c r="N239" s="1">
        <v>2</v>
      </c>
      <c r="O239" s="1">
        <v>0.27966999999999997</v>
      </c>
      <c r="P239" s="8" t="s">
        <v>1044</v>
      </c>
    </row>
    <row r="240" spans="1:16" x14ac:dyDescent="0.2">
      <c r="A240" s="7">
        <v>63311</v>
      </c>
      <c r="B240" s="1" t="s">
        <v>1045</v>
      </c>
      <c r="C240" s="1" t="s">
        <v>1046</v>
      </c>
      <c r="D240" s="1" t="s">
        <v>1047</v>
      </c>
      <c r="E240" s="1" t="s">
        <v>1048</v>
      </c>
      <c r="F240" s="1">
        <v>2.1484E-4</v>
      </c>
      <c r="G240" s="1">
        <v>71.691999999999993</v>
      </c>
      <c r="H240" s="1">
        <v>44.722000000000001</v>
      </c>
      <c r="I240" s="1">
        <v>0.873</v>
      </c>
      <c r="J240" s="1" t="s">
        <v>19</v>
      </c>
      <c r="K240" s="1">
        <v>8.35</v>
      </c>
      <c r="L240" s="1" t="s">
        <v>20</v>
      </c>
      <c r="M240" s="1">
        <v>612.63560199999995</v>
      </c>
      <c r="N240" s="1">
        <v>3</v>
      </c>
      <c r="O240" s="1">
        <v>0.77214000000000005</v>
      </c>
      <c r="P240" s="8" t="s">
        <v>1049</v>
      </c>
    </row>
    <row r="241" spans="1:16" x14ac:dyDescent="0.2">
      <c r="A241" s="7">
        <v>63469</v>
      </c>
      <c r="B241" s="1" t="s">
        <v>1050</v>
      </c>
      <c r="C241" s="1" t="s">
        <v>1051</v>
      </c>
      <c r="D241" s="1" t="s">
        <v>1052</v>
      </c>
      <c r="E241" s="1" t="s">
        <v>1053</v>
      </c>
      <c r="F241" s="9">
        <v>7.2228000000000001E-11</v>
      </c>
      <c r="G241" s="1">
        <v>100.54</v>
      </c>
      <c r="H241" s="1">
        <v>81.917000000000002</v>
      </c>
      <c r="I241" s="1">
        <v>1</v>
      </c>
      <c r="J241" s="1" t="s">
        <v>19</v>
      </c>
      <c r="K241" s="1">
        <v>100.54</v>
      </c>
      <c r="L241" s="1" t="s">
        <v>20</v>
      </c>
      <c r="M241" s="1">
        <v>1096.4998599999999</v>
      </c>
      <c r="N241" s="1">
        <v>2</v>
      </c>
      <c r="O241" s="1">
        <v>1.2418</v>
      </c>
      <c r="P241" s="8" t="s">
        <v>1054</v>
      </c>
    </row>
    <row r="242" spans="1:16" x14ac:dyDescent="0.2">
      <c r="A242" s="7">
        <v>63513</v>
      </c>
      <c r="B242" s="1" t="s">
        <v>421</v>
      </c>
      <c r="C242" s="1" t="s">
        <v>422</v>
      </c>
      <c r="D242" s="1" t="s">
        <v>423</v>
      </c>
      <c r="E242" s="1" t="s">
        <v>1055</v>
      </c>
      <c r="F242" s="1">
        <v>2.8E-3</v>
      </c>
      <c r="G242" s="1">
        <v>89.028999999999996</v>
      </c>
      <c r="H242" s="1">
        <v>65.064999999999998</v>
      </c>
      <c r="I242" s="1">
        <v>0.96799999999999997</v>
      </c>
      <c r="J242" s="1" t="s">
        <v>4037</v>
      </c>
      <c r="K242" s="1">
        <v>14.86</v>
      </c>
      <c r="L242" s="1" t="s">
        <v>20</v>
      </c>
      <c r="M242" s="1">
        <v>889.88220899999999</v>
      </c>
      <c r="N242" s="1">
        <v>2</v>
      </c>
      <c r="O242" s="1">
        <v>0.27682000000000001</v>
      </c>
      <c r="P242" s="8" t="s">
        <v>1056</v>
      </c>
    </row>
    <row r="243" spans="1:16" x14ac:dyDescent="0.2">
      <c r="A243" s="7">
        <v>63842</v>
      </c>
      <c r="B243" s="1" t="s">
        <v>1057</v>
      </c>
      <c r="C243" s="1" t="s">
        <v>1058</v>
      </c>
      <c r="D243" s="1" t="s">
        <v>1059</v>
      </c>
      <c r="E243" s="1" t="s">
        <v>1060</v>
      </c>
      <c r="F243" s="9">
        <v>4.6616999999999998E-5</v>
      </c>
      <c r="G243" s="1">
        <v>108.98</v>
      </c>
      <c r="H243" s="1">
        <v>68.534999999999997</v>
      </c>
      <c r="I243" s="1">
        <v>1</v>
      </c>
      <c r="J243" s="1" t="s">
        <v>19</v>
      </c>
      <c r="K243" s="1">
        <v>108.98</v>
      </c>
      <c r="L243" s="1" t="s">
        <v>20</v>
      </c>
      <c r="M243" s="1">
        <v>682.29368199999999</v>
      </c>
      <c r="N243" s="1">
        <v>2</v>
      </c>
      <c r="O243" s="1">
        <v>9.1613E-2</v>
      </c>
      <c r="P243" s="8" t="s">
        <v>1061</v>
      </c>
    </row>
    <row r="244" spans="1:16" x14ac:dyDescent="0.2">
      <c r="A244" s="7">
        <v>63947</v>
      </c>
      <c r="B244" s="1" t="s">
        <v>1062</v>
      </c>
      <c r="C244" s="1" t="s">
        <v>1063</v>
      </c>
      <c r="D244" s="1" t="s">
        <v>1064</v>
      </c>
      <c r="E244" s="1" t="s">
        <v>1065</v>
      </c>
      <c r="F244" s="1">
        <v>5.7386999999999998E-4</v>
      </c>
      <c r="G244" s="1">
        <v>86.290999999999997</v>
      </c>
      <c r="H244" s="1">
        <v>67.835999999999999</v>
      </c>
      <c r="I244" s="1">
        <v>1</v>
      </c>
      <c r="J244" s="1" t="s">
        <v>19</v>
      </c>
      <c r="K244" s="1">
        <v>86.29</v>
      </c>
      <c r="L244" s="1" t="s">
        <v>20</v>
      </c>
      <c r="M244" s="1">
        <v>601.31257100000005</v>
      </c>
      <c r="N244" s="1">
        <v>3</v>
      </c>
      <c r="O244" s="1">
        <v>0.50046000000000002</v>
      </c>
      <c r="P244" s="8" t="s">
        <v>1066</v>
      </c>
    </row>
    <row r="245" spans="1:16" x14ac:dyDescent="0.2">
      <c r="A245" s="7">
        <v>64278</v>
      </c>
      <c r="B245" s="1" t="s">
        <v>1067</v>
      </c>
      <c r="C245" s="1" t="s">
        <v>1068</v>
      </c>
      <c r="D245" s="1" t="s">
        <v>1069</v>
      </c>
      <c r="E245" s="1" t="s">
        <v>1070</v>
      </c>
      <c r="F245" s="9">
        <v>2.1088E-258</v>
      </c>
      <c r="G245" s="1">
        <v>300.95</v>
      </c>
      <c r="H245" s="1">
        <v>206.59</v>
      </c>
      <c r="I245" s="1">
        <v>1</v>
      </c>
      <c r="J245" s="1" t="s">
        <v>19</v>
      </c>
      <c r="K245" s="1">
        <v>48.26</v>
      </c>
      <c r="L245" s="1" t="s">
        <v>20</v>
      </c>
      <c r="M245" s="1">
        <v>722.85698000000002</v>
      </c>
      <c r="N245" s="1">
        <v>2</v>
      </c>
      <c r="O245" s="1" t="s">
        <v>188</v>
      </c>
      <c r="P245" s="8" t="s">
        <v>1071</v>
      </c>
    </row>
    <row r="246" spans="1:16" x14ac:dyDescent="0.2">
      <c r="A246" s="7">
        <v>64448</v>
      </c>
      <c r="B246" s="1" t="s">
        <v>1072</v>
      </c>
      <c r="C246" s="1" t="s">
        <v>1073</v>
      </c>
      <c r="D246" s="1" t="s">
        <v>1074</v>
      </c>
      <c r="E246" s="1" t="s">
        <v>1075</v>
      </c>
      <c r="F246" s="1">
        <v>2.7253999999999998E-3</v>
      </c>
      <c r="G246" s="1">
        <v>61.265000000000001</v>
      </c>
      <c r="H246" s="1">
        <v>35.146999999999998</v>
      </c>
      <c r="I246" s="1">
        <v>0.76900000000000002</v>
      </c>
      <c r="J246" s="1" t="s">
        <v>19</v>
      </c>
      <c r="K246" s="1">
        <v>5.29</v>
      </c>
      <c r="L246" s="1" t="s">
        <v>20</v>
      </c>
      <c r="M246" s="1">
        <v>982.98162600000001</v>
      </c>
      <c r="N246" s="1">
        <v>2</v>
      </c>
      <c r="O246" s="1">
        <v>-0.21965999999999999</v>
      </c>
      <c r="P246" s="8" t="s">
        <v>1076</v>
      </c>
    </row>
    <row r="247" spans="1:16" x14ac:dyDescent="0.2">
      <c r="A247" s="7">
        <v>64939</v>
      </c>
      <c r="B247" s="1" t="s">
        <v>922</v>
      </c>
      <c r="C247" s="1" t="s">
        <v>923</v>
      </c>
      <c r="D247" s="1" t="s">
        <v>924</v>
      </c>
      <c r="E247" s="1" t="s">
        <v>1077</v>
      </c>
      <c r="F247" s="9">
        <v>1.1053E-8</v>
      </c>
      <c r="G247" s="1">
        <v>104.73</v>
      </c>
      <c r="H247" s="1">
        <v>78.667000000000002</v>
      </c>
      <c r="I247" s="1">
        <v>1</v>
      </c>
      <c r="J247" s="1" t="s">
        <v>19</v>
      </c>
      <c r="K247" s="1">
        <v>104.73</v>
      </c>
      <c r="L247" s="1" t="s">
        <v>20</v>
      </c>
      <c r="M247" s="1">
        <v>915.96725900000001</v>
      </c>
      <c r="N247" s="1">
        <v>2</v>
      </c>
      <c r="O247" s="1">
        <v>2.7172999999999998</v>
      </c>
      <c r="P247" s="8" t="s">
        <v>1078</v>
      </c>
    </row>
    <row r="248" spans="1:16" x14ac:dyDescent="0.2">
      <c r="A248" s="7">
        <v>65216</v>
      </c>
      <c r="B248" s="1" t="s">
        <v>1079</v>
      </c>
      <c r="C248" s="1" t="s">
        <v>1080</v>
      </c>
      <c r="D248" s="1" t="s">
        <v>1081</v>
      </c>
      <c r="E248" s="1" t="s">
        <v>1082</v>
      </c>
      <c r="F248" s="1">
        <v>5.7394999999999998E-3</v>
      </c>
      <c r="G248" s="1">
        <v>93.090999999999994</v>
      </c>
      <c r="H248" s="1">
        <v>43.241</v>
      </c>
      <c r="I248" s="1">
        <v>1</v>
      </c>
      <c r="J248" s="1" t="s">
        <v>19</v>
      </c>
      <c r="K248" s="1">
        <v>93.09</v>
      </c>
      <c r="L248" s="1" t="s">
        <v>20</v>
      </c>
      <c r="M248" s="1">
        <v>826.88051499999995</v>
      </c>
      <c r="N248" s="1">
        <v>2</v>
      </c>
      <c r="O248" s="1">
        <v>0.35800999999999999</v>
      </c>
      <c r="P248" s="8" t="s">
        <v>1083</v>
      </c>
    </row>
    <row r="249" spans="1:16" x14ac:dyDescent="0.2">
      <c r="A249" s="7">
        <v>65532</v>
      </c>
      <c r="B249" s="1" t="s">
        <v>1084</v>
      </c>
      <c r="C249" s="1" t="s">
        <v>1085</v>
      </c>
      <c r="D249" s="1" t="s">
        <v>1086</v>
      </c>
      <c r="E249" s="1" t="s">
        <v>1087</v>
      </c>
      <c r="F249" s="9">
        <v>1.0268999999999999E-28</v>
      </c>
      <c r="G249" s="1">
        <v>148.36000000000001</v>
      </c>
      <c r="H249" s="1">
        <v>125.52</v>
      </c>
      <c r="I249" s="1">
        <v>1</v>
      </c>
      <c r="J249" s="1" t="s">
        <v>19</v>
      </c>
      <c r="K249" s="1">
        <v>148.36000000000001</v>
      </c>
      <c r="L249" s="1" t="s">
        <v>20</v>
      </c>
      <c r="M249" s="1">
        <v>752.03067999999996</v>
      </c>
      <c r="N249" s="1">
        <v>3</v>
      </c>
      <c r="O249" s="1">
        <v>0.18078</v>
      </c>
      <c r="P249" s="8" t="s">
        <v>1088</v>
      </c>
    </row>
    <row r="250" spans="1:16" x14ac:dyDescent="0.2">
      <c r="A250" s="7">
        <v>65568</v>
      </c>
      <c r="B250" s="1" t="s">
        <v>1089</v>
      </c>
      <c r="C250" s="1" t="s">
        <v>1090</v>
      </c>
      <c r="D250" s="1" t="s">
        <v>1091</v>
      </c>
      <c r="E250" s="1" t="s">
        <v>1092</v>
      </c>
      <c r="F250" s="9">
        <v>2.5115000000000001E-19</v>
      </c>
      <c r="G250" s="1">
        <v>219.03</v>
      </c>
      <c r="H250" s="1">
        <v>165.28</v>
      </c>
      <c r="I250" s="1">
        <v>1</v>
      </c>
      <c r="J250" s="1" t="s">
        <v>19</v>
      </c>
      <c r="K250" s="1">
        <v>219.03</v>
      </c>
      <c r="L250" s="1" t="s">
        <v>20</v>
      </c>
      <c r="M250" s="1">
        <v>601.80622800000003</v>
      </c>
      <c r="N250" s="1">
        <v>2</v>
      </c>
      <c r="O250" s="1">
        <v>-0.74770000000000003</v>
      </c>
      <c r="P250" s="8" t="s">
        <v>1093</v>
      </c>
    </row>
    <row r="251" spans="1:16" x14ac:dyDescent="0.2">
      <c r="A251" s="7">
        <v>65809</v>
      </c>
      <c r="B251" s="1" t="s">
        <v>1094</v>
      </c>
      <c r="C251" s="1" t="s">
        <v>1095</v>
      </c>
      <c r="D251" s="1" t="s">
        <v>1096</v>
      </c>
      <c r="E251" s="1" t="s">
        <v>1097</v>
      </c>
      <c r="F251" s="1">
        <v>3.7010999999999999E-4</v>
      </c>
      <c r="G251" s="1">
        <v>144.69999999999999</v>
      </c>
      <c r="H251" s="1">
        <v>119.14</v>
      </c>
      <c r="I251" s="1">
        <v>1</v>
      </c>
      <c r="J251" s="1" t="s">
        <v>19</v>
      </c>
      <c r="K251" s="1">
        <v>144.69999999999999</v>
      </c>
      <c r="L251" s="1" t="s">
        <v>20</v>
      </c>
      <c r="M251" s="1">
        <v>703.80197099999998</v>
      </c>
      <c r="N251" s="1">
        <v>2</v>
      </c>
      <c r="O251" s="1">
        <v>-0.52037999999999995</v>
      </c>
      <c r="P251" s="8" t="s">
        <v>1098</v>
      </c>
    </row>
    <row r="252" spans="1:16" x14ac:dyDescent="0.2">
      <c r="A252" s="7">
        <v>66237</v>
      </c>
      <c r="B252" s="1" t="s">
        <v>1099</v>
      </c>
      <c r="C252" s="1" t="s">
        <v>1100</v>
      </c>
      <c r="D252" s="1" t="s">
        <v>1101</v>
      </c>
      <c r="E252" s="1" t="s">
        <v>1102</v>
      </c>
      <c r="F252" s="1">
        <v>1.8956999999999999E-3</v>
      </c>
      <c r="G252" s="1">
        <v>67.415000000000006</v>
      </c>
      <c r="H252" s="1">
        <v>53.637</v>
      </c>
      <c r="I252" s="1">
        <v>0.91900000000000004</v>
      </c>
      <c r="J252" s="1" t="s">
        <v>19</v>
      </c>
      <c r="K252" s="1">
        <v>10.54</v>
      </c>
      <c r="L252" s="1" t="s">
        <v>20</v>
      </c>
      <c r="M252" s="1">
        <v>1000.46188</v>
      </c>
      <c r="N252" s="1">
        <v>2</v>
      </c>
      <c r="O252" s="1">
        <v>3.3711000000000002</v>
      </c>
      <c r="P252" s="8" t="s">
        <v>1103</v>
      </c>
    </row>
    <row r="253" spans="1:16" x14ac:dyDescent="0.2">
      <c r="A253" s="7">
        <v>66256</v>
      </c>
      <c r="B253" s="1" t="s">
        <v>548</v>
      </c>
      <c r="C253" s="1" t="s">
        <v>549</v>
      </c>
      <c r="D253" s="1" t="s">
        <v>550</v>
      </c>
      <c r="E253" s="1" t="s">
        <v>1104</v>
      </c>
      <c r="F253" s="9">
        <v>1.0502E-30</v>
      </c>
      <c r="G253" s="1">
        <v>230.95</v>
      </c>
      <c r="H253" s="1">
        <v>176.34</v>
      </c>
      <c r="I253" s="1">
        <v>1</v>
      </c>
      <c r="J253" s="1" t="s">
        <v>19</v>
      </c>
      <c r="K253" s="1">
        <v>230.95</v>
      </c>
      <c r="L253" s="1" t="s">
        <v>20</v>
      </c>
      <c r="M253" s="1">
        <v>662.82260599999995</v>
      </c>
      <c r="N253" s="1">
        <v>2</v>
      </c>
      <c r="O253" s="1">
        <v>0.29435</v>
      </c>
      <c r="P253" s="8" t="s">
        <v>1105</v>
      </c>
    </row>
    <row r="254" spans="1:16" x14ac:dyDescent="0.2">
      <c r="A254" s="7">
        <v>66319</v>
      </c>
      <c r="B254" s="1" t="s">
        <v>1106</v>
      </c>
      <c r="C254" s="1" t="s">
        <v>1107</v>
      </c>
      <c r="D254" s="1" t="s">
        <v>1108</v>
      </c>
      <c r="E254" s="1" t="s">
        <v>1109</v>
      </c>
      <c r="F254" s="9">
        <v>6.9645E-6</v>
      </c>
      <c r="G254" s="1">
        <v>109.96</v>
      </c>
      <c r="H254" s="1">
        <v>74.757999999999996</v>
      </c>
      <c r="I254" s="1">
        <v>1</v>
      </c>
      <c r="J254" s="1" t="s">
        <v>19</v>
      </c>
      <c r="K254" s="1">
        <v>109.96</v>
      </c>
      <c r="L254" s="1" t="s">
        <v>20</v>
      </c>
      <c r="M254" s="1">
        <v>710.85698000000002</v>
      </c>
      <c r="N254" s="1">
        <v>2</v>
      </c>
      <c r="O254" s="1">
        <v>1.2267999999999999</v>
      </c>
      <c r="P254" s="8" t="s">
        <v>1110</v>
      </c>
    </row>
    <row r="255" spans="1:16" x14ac:dyDescent="0.2">
      <c r="A255" s="7">
        <v>66440</v>
      </c>
      <c r="B255" s="1" t="s">
        <v>1111</v>
      </c>
      <c r="C255" s="1" t="s">
        <v>1112</v>
      </c>
      <c r="D255" s="1" t="s">
        <v>1113</v>
      </c>
      <c r="E255" s="1" t="s">
        <v>1114</v>
      </c>
      <c r="F255" s="1">
        <v>3.1565E-4</v>
      </c>
      <c r="G255" s="1">
        <v>50.424999999999997</v>
      </c>
      <c r="H255" s="1">
        <v>35.109000000000002</v>
      </c>
      <c r="I255" s="1">
        <v>1</v>
      </c>
      <c r="J255" s="1" t="s">
        <v>19</v>
      </c>
      <c r="K255" s="1">
        <v>50.42</v>
      </c>
      <c r="L255" s="1" t="s">
        <v>20</v>
      </c>
      <c r="M255" s="1">
        <v>651.57386299999996</v>
      </c>
      <c r="N255" s="1">
        <v>4</v>
      </c>
      <c r="O255" s="1">
        <v>0.72463</v>
      </c>
      <c r="P255" s="8" t="s">
        <v>1115</v>
      </c>
    </row>
    <row r="256" spans="1:16" x14ac:dyDescent="0.2">
      <c r="A256" s="7">
        <v>66535</v>
      </c>
      <c r="B256" s="1" t="s">
        <v>1116</v>
      </c>
      <c r="C256" s="1" t="s">
        <v>1117</v>
      </c>
      <c r="D256" s="1" t="s">
        <v>1118</v>
      </c>
      <c r="E256" s="1" t="s">
        <v>1119</v>
      </c>
      <c r="F256" s="9">
        <v>1.144E-11</v>
      </c>
      <c r="G256" s="1">
        <v>97.49</v>
      </c>
      <c r="H256" s="1">
        <v>83.622</v>
      </c>
      <c r="I256" s="1">
        <v>0.82599999999999996</v>
      </c>
      <c r="J256" s="1" t="s">
        <v>19</v>
      </c>
      <c r="K256" s="1">
        <v>6.76</v>
      </c>
      <c r="L256" s="1" t="s">
        <v>20</v>
      </c>
      <c r="M256" s="1">
        <v>888.45364800000004</v>
      </c>
      <c r="N256" s="1">
        <v>3</v>
      </c>
      <c r="O256" s="1">
        <v>0.39533000000000001</v>
      </c>
      <c r="P256" s="8" t="s">
        <v>1120</v>
      </c>
    </row>
    <row r="257" spans="1:16" x14ac:dyDescent="0.2">
      <c r="A257" s="7">
        <v>66594</v>
      </c>
      <c r="B257" s="1" t="s">
        <v>1121</v>
      </c>
      <c r="C257" s="1" t="s">
        <v>1122</v>
      </c>
      <c r="D257" s="1" t="s">
        <v>1123</v>
      </c>
      <c r="E257" s="1" t="s">
        <v>1124</v>
      </c>
      <c r="F257" s="9">
        <v>1.9842999999999999E-12</v>
      </c>
      <c r="G257" s="1">
        <v>153.75</v>
      </c>
      <c r="H257" s="1">
        <v>107.42</v>
      </c>
      <c r="I257" s="1">
        <v>1</v>
      </c>
      <c r="J257" s="1" t="s">
        <v>19</v>
      </c>
      <c r="K257" s="1">
        <v>153.75</v>
      </c>
      <c r="L257" s="1" t="s">
        <v>20</v>
      </c>
      <c r="M257" s="1">
        <v>848.40396899999996</v>
      </c>
      <c r="N257" s="1">
        <v>2</v>
      </c>
      <c r="O257" s="1">
        <v>0.10277</v>
      </c>
      <c r="P257" s="8" t="s">
        <v>1125</v>
      </c>
    </row>
    <row r="258" spans="1:16" x14ac:dyDescent="0.2">
      <c r="A258" s="7">
        <v>66600</v>
      </c>
      <c r="B258" s="1" t="s">
        <v>1126</v>
      </c>
      <c r="C258" s="1" t="s">
        <v>1127</v>
      </c>
      <c r="D258" s="1" t="s">
        <v>1128</v>
      </c>
      <c r="E258" s="1" t="s">
        <v>1129</v>
      </c>
      <c r="F258" s="9">
        <v>4.4546999999999999E-5</v>
      </c>
      <c r="G258" s="1">
        <v>145.88999999999999</v>
      </c>
      <c r="H258" s="1">
        <v>99.180999999999997</v>
      </c>
      <c r="I258" s="1">
        <v>1</v>
      </c>
      <c r="J258" s="1" t="s">
        <v>19</v>
      </c>
      <c r="K258" s="1">
        <v>145.88999999999999</v>
      </c>
      <c r="L258" s="1" t="s">
        <v>20</v>
      </c>
      <c r="M258" s="1">
        <v>709.32009300000004</v>
      </c>
      <c r="N258" s="1">
        <v>2</v>
      </c>
      <c r="O258" s="1">
        <v>0.39618999999999999</v>
      </c>
      <c r="P258" s="8" t="s">
        <v>1130</v>
      </c>
    </row>
    <row r="259" spans="1:16" x14ac:dyDescent="0.2">
      <c r="A259" s="7">
        <v>66641</v>
      </c>
      <c r="B259" s="1" t="s">
        <v>421</v>
      </c>
      <c r="C259" s="1" t="s">
        <v>422</v>
      </c>
      <c r="D259" s="1" t="s">
        <v>423</v>
      </c>
      <c r="E259" s="1" t="s">
        <v>1131</v>
      </c>
      <c r="F259" s="1">
        <v>4.8897000000000003E-4</v>
      </c>
      <c r="G259" s="1">
        <v>117.71</v>
      </c>
      <c r="H259" s="1">
        <v>90.658000000000001</v>
      </c>
      <c r="I259" s="1">
        <v>1</v>
      </c>
      <c r="J259" s="1" t="s">
        <v>19</v>
      </c>
      <c r="K259" s="1">
        <v>117.71</v>
      </c>
      <c r="L259" s="1" t="s">
        <v>20</v>
      </c>
      <c r="M259" s="1">
        <v>773.87282700000003</v>
      </c>
      <c r="N259" s="1">
        <v>2</v>
      </c>
      <c r="O259" s="1">
        <v>7.6888999999999999E-2</v>
      </c>
      <c r="P259" s="8" t="s">
        <v>1132</v>
      </c>
    </row>
    <row r="260" spans="1:16" x14ac:dyDescent="0.2">
      <c r="A260" s="7">
        <v>66655</v>
      </c>
      <c r="B260" s="1" t="s">
        <v>1133</v>
      </c>
      <c r="C260" s="1" t="s">
        <v>1134</v>
      </c>
      <c r="D260" s="1" t="s">
        <v>1135</v>
      </c>
      <c r="E260" s="1" t="s">
        <v>1136</v>
      </c>
      <c r="F260" s="9">
        <v>2.2120000000000001E-20</v>
      </c>
      <c r="G260" s="1">
        <v>142.27000000000001</v>
      </c>
      <c r="H260" s="1">
        <v>118.79</v>
      </c>
      <c r="I260" s="1">
        <v>1</v>
      </c>
      <c r="J260" s="1" t="s">
        <v>19</v>
      </c>
      <c r="K260" s="1">
        <v>142.27000000000001</v>
      </c>
      <c r="L260" s="1" t="s">
        <v>20</v>
      </c>
      <c r="M260" s="1">
        <v>710.99687100000006</v>
      </c>
      <c r="N260" s="1">
        <v>3</v>
      </c>
      <c r="O260" s="1">
        <v>-0.17050999999999999</v>
      </c>
      <c r="P260" s="8" t="s">
        <v>1137</v>
      </c>
    </row>
    <row r="261" spans="1:16" x14ac:dyDescent="0.2">
      <c r="A261" s="7">
        <v>66720</v>
      </c>
      <c r="B261" s="1" t="s">
        <v>1138</v>
      </c>
      <c r="C261" s="1" t="s">
        <v>1139</v>
      </c>
      <c r="D261" s="1" t="s">
        <v>1140</v>
      </c>
      <c r="E261" s="1" t="s">
        <v>1141</v>
      </c>
      <c r="F261" s="9">
        <v>6.6656999999999999E-8</v>
      </c>
      <c r="G261" s="1">
        <v>161.33000000000001</v>
      </c>
      <c r="H261" s="1">
        <v>128.38999999999999</v>
      </c>
      <c r="I261" s="1">
        <v>1</v>
      </c>
      <c r="J261" s="1" t="s">
        <v>19</v>
      </c>
      <c r="K261" s="1">
        <v>161.33000000000001</v>
      </c>
      <c r="L261" s="1" t="s">
        <v>20</v>
      </c>
      <c r="M261" s="1">
        <v>789.90412800000001</v>
      </c>
      <c r="N261" s="1">
        <v>2</v>
      </c>
      <c r="O261" s="1">
        <v>-0.90044999999999997</v>
      </c>
      <c r="P261" s="8" t="s">
        <v>1142</v>
      </c>
    </row>
    <row r="262" spans="1:16" x14ac:dyDescent="0.2">
      <c r="A262" s="7">
        <v>67056</v>
      </c>
      <c r="B262" s="1" t="s">
        <v>1143</v>
      </c>
      <c r="C262" s="1" t="s">
        <v>1144</v>
      </c>
      <c r="D262" s="1" t="s">
        <v>1145</v>
      </c>
      <c r="E262" s="1" t="s">
        <v>1146</v>
      </c>
      <c r="F262" s="1">
        <v>2.1226000000000001E-3</v>
      </c>
      <c r="G262" s="1">
        <v>45.134999999999998</v>
      </c>
      <c r="H262" s="1">
        <v>19.545000000000002</v>
      </c>
      <c r="I262" s="1">
        <v>1</v>
      </c>
      <c r="J262" s="1" t="s">
        <v>19</v>
      </c>
      <c r="K262" s="1">
        <v>45.13</v>
      </c>
      <c r="L262" s="1" t="s">
        <v>20</v>
      </c>
      <c r="M262" s="1">
        <v>706.99687100000006</v>
      </c>
      <c r="N262" s="1">
        <v>3</v>
      </c>
      <c r="O262" s="1">
        <v>-0.23255999999999999</v>
      </c>
      <c r="P262" s="8" t="s">
        <v>1147</v>
      </c>
    </row>
    <row r="263" spans="1:16" x14ac:dyDescent="0.2">
      <c r="A263" s="7">
        <v>67117</v>
      </c>
      <c r="B263" s="1" t="s">
        <v>1072</v>
      </c>
      <c r="C263" s="1" t="s">
        <v>1073</v>
      </c>
      <c r="D263" s="1" t="s">
        <v>1074</v>
      </c>
      <c r="E263" s="1" t="s">
        <v>1148</v>
      </c>
      <c r="F263" s="1">
        <v>2.0027999999999999E-3</v>
      </c>
      <c r="G263" s="1">
        <v>85.957999999999998</v>
      </c>
      <c r="H263" s="1">
        <v>71.272000000000006</v>
      </c>
      <c r="I263" s="1">
        <v>0.81699999999999995</v>
      </c>
      <c r="J263" s="1" t="s">
        <v>19</v>
      </c>
      <c r="K263" s="1">
        <v>6.49</v>
      </c>
      <c r="L263" s="1" t="s">
        <v>20</v>
      </c>
      <c r="M263" s="1">
        <v>913.38851599999998</v>
      </c>
      <c r="N263" s="1">
        <v>2</v>
      </c>
      <c r="O263" s="1">
        <v>1.3409</v>
      </c>
      <c r="P263" s="8" t="s">
        <v>1149</v>
      </c>
    </row>
    <row r="264" spans="1:16" x14ac:dyDescent="0.2">
      <c r="A264" s="7">
        <v>67212</v>
      </c>
      <c r="B264" s="1" t="s">
        <v>1150</v>
      </c>
      <c r="C264" s="1" t="s">
        <v>1151</v>
      </c>
      <c r="D264" s="1" t="s">
        <v>1152</v>
      </c>
      <c r="E264" s="1" t="s">
        <v>1153</v>
      </c>
      <c r="F264" s="1">
        <v>7.7546999999999998E-3</v>
      </c>
      <c r="G264" s="1">
        <v>121.41</v>
      </c>
      <c r="H264" s="1">
        <v>87.322999999999993</v>
      </c>
      <c r="I264" s="1">
        <v>1</v>
      </c>
      <c r="J264" s="1" t="s">
        <v>19</v>
      </c>
      <c r="K264" s="1">
        <v>121.41</v>
      </c>
      <c r="L264" s="1" t="s">
        <v>20</v>
      </c>
      <c r="M264" s="1">
        <v>701.33789200000001</v>
      </c>
      <c r="N264" s="1">
        <v>2</v>
      </c>
      <c r="O264" s="1">
        <v>0.18426000000000001</v>
      </c>
      <c r="P264" s="8" t="s">
        <v>1154</v>
      </c>
    </row>
    <row r="265" spans="1:16" x14ac:dyDescent="0.2">
      <c r="A265" s="7">
        <v>67559</v>
      </c>
      <c r="B265" s="1" t="s">
        <v>1155</v>
      </c>
      <c r="C265" s="1" t="s">
        <v>1156</v>
      </c>
      <c r="D265" s="1" t="s">
        <v>1157</v>
      </c>
      <c r="E265" s="1" t="s">
        <v>1158</v>
      </c>
      <c r="F265" s="9">
        <v>2.0301000000000001E-5</v>
      </c>
      <c r="G265" s="1">
        <v>164.22</v>
      </c>
      <c r="H265" s="1">
        <v>118.79</v>
      </c>
      <c r="I265" s="1">
        <v>1</v>
      </c>
      <c r="J265" s="1" t="s">
        <v>19</v>
      </c>
      <c r="K265" s="1">
        <v>164.22</v>
      </c>
      <c r="L265" s="1" t="s">
        <v>20</v>
      </c>
      <c r="M265" s="1">
        <v>702.325513</v>
      </c>
      <c r="N265" s="1">
        <v>2</v>
      </c>
      <c r="O265" s="1">
        <v>0.27048</v>
      </c>
      <c r="P265" s="8" t="s">
        <v>1159</v>
      </c>
    </row>
    <row r="266" spans="1:16" x14ac:dyDescent="0.2">
      <c r="A266" s="7">
        <v>67642</v>
      </c>
      <c r="B266" s="1" t="s">
        <v>1160</v>
      </c>
      <c r="C266" s="1" t="s">
        <v>1161</v>
      </c>
      <c r="D266" s="1" t="s">
        <v>1162</v>
      </c>
      <c r="E266" s="1" t="s">
        <v>1163</v>
      </c>
      <c r="F266" s="1">
        <v>6.3119000000000001E-4</v>
      </c>
      <c r="G266" s="1">
        <v>56.850999999999999</v>
      </c>
      <c r="H266" s="1">
        <v>42.087000000000003</v>
      </c>
      <c r="I266" s="1">
        <v>0.86799999999999999</v>
      </c>
      <c r="J266" s="1" t="s">
        <v>19</v>
      </c>
      <c r="K266" s="1">
        <v>8.1999999999999993</v>
      </c>
      <c r="L266" s="1" t="s">
        <v>20</v>
      </c>
      <c r="M266" s="1">
        <v>661.68132300000002</v>
      </c>
      <c r="N266" s="1">
        <v>3</v>
      </c>
      <c r="O266" s="1">
        <v>1.7645999999999999</v>
      </c>
      <c r="P266" s="8" t="s">
        <v>1164</v>
      </c>
    </row>
    <row r="267" spans="1:16" x14ac:dyDescent="0.2">
      <c r="A267" s="7">
        <v>67763</v>
      </c>
      <c r="B267" s="1" t="s">
        <v>1165</v>
      </c>
      <c r="C267" s="1" t="s">
        <v>1166</v>
      </c>
      <c r="D267" s="1" t="s">
        <v>1167</v>
      </c>
      <c r="E267" s="1" t="s">
        <v>1168</v>
      </c>
      <c r="F267" s="9">
        <v>6.7769000000000003E-8</v>
      </c>
      <c r="G267" s="1">
        <v>103.28</v>
      </c>
      <c r="H267" s="1">
        <v>83.173000000000002</v>
      </c>
      <c r="I267" s="1">
        <v>1</v>
      </c>
      <c r="J267" s="1" t="s">
        <v>19</v>
      </c>
      <c r="K267" s="1">
        <v>103.28</v>
      </c>
      <c r="L267" s="1" t="s">
        <v>20</v>
      </c>
      <c r="M267" s="1">
        <v>642.295028</v>
      </c>
      <c r="N267" s="1">
        <v>3</v>
      </c>
      <c r="O267" s="1">
        <v>-0.52061999999999997</v>
      </c>
      <c r="P267" s="8" t="s">
        <v>1169</v>
      </c>
    </row>
    <row r="268" spans="1:16" x14ac:dyDescent="0.2">
      <c r="A268" s="7">
        <v>67842</v>
      </c>
      <c r="B268" s="1" t="s">
        <v>1170</v>
      </c>
      <c r="C268" s="1" t="s">
        <v>1171</v>
      </c>
      <c r="D268" s="1" t="s">
        <v>1172</v>
      </c>
      <c r="E268" s="1" t="s">
        <v>1173</v>
      </c>
      <c r="F268" s="1">
        <v>2.9114000000000001E-4</v>
      </c>
      <c r="G268" s="1">
        <v>150.46</v>
      </c>
      <c r="H268" s="1">
        <v>100.35</v>
      </c>
      <c r="I268" s="1">
        <v>1</v>
      </c>
      <c r="J268" s="1" t="s">
        <v>19</v>
      </c>
      <c r="K268" s="1">
        <v>150.46</v>
      </c>
      <c r="L268" s="1" t="s">
        <v>20</v>
      </c>
      <c r="M268" s="1">
        <v>680.80441399999995</v>
      </c>
      <c r="N268" s="1">
        <v>2</v>
      </c>
      <c r="O268" s="1">
        <v>0.66647999999999996</v>
      </c>
      <c r="P268" s="8" t="s">
        <v>1174</v>
      </c>
    </row>
    <row r="269" spans="1:16" x14ac:dyDescent="0.2">
      <c r="A269" s="7">
        <v>68223</v>
      </c>
      <c r="B269" s="1" t="s">
        <v>1045</v>
      </c>
      <c r="C269" s="1" t="s">
        <v>1046</v>
      </c>
      <c r="D269" s="1" t="s">
        <v>1047</v>
      </c>
      <c r="E269" s="1" t="s">
        <v>1175</v>
      </c>
      <c r="F269" s="9">
        <v>6.1684000000000001E-5</v>
      </c>
      <c r="G269" s="1">
        <v>117.93</v>
      </c>
      <c r="H269" s="1">
        <v>86.935000000000002</v>
      </c>
      <c r="I269" s="1">
        <v>1</v>
      </c>
      <c r="J269" s="1" t="s">
        <v>19</v>
      </c>
      <c r="K269" s="1">
        <v>117.93</v>
      </c>
      <c r="L269" s="1" t="s">
        <v>20</v>
      </c>
      <c r="M269" s="1">
        <v>898.89468499999998</v>
      </c>
      <c r="N269" s="1">
        <v>2</v>
      </c>
      <c r="O269" s="1">
        <v>-0.38596999999999998</v>
      </c>
      <c r="P269" s="8" t="s">
        <v>1176</v>
      </c>
    </row>
    <row r="270" spans="1:16" x14ac:dyDescent="0.2">
      <c r="A270" s="7">
        <v>68234</v>
      </c>
      <c r="B270" s="1" t="s">
        <v>1177</v>
      </c>
      <c r="C270" s="1" t="s">
        <v>1178</v>
      </c>
      <c r="D270" s="1" t="s">
        <v>1179</v>
      </c>
      <c r="E270" s="1" t="s">
        <v>1180</v>
      </c>
      <c r="F270" s="1">
        <v>5.4000000000000003E-3</v>
      </c>
      <c r="G270" s="1">
        <v>46.88</v>
      </c>
      <c r="H270" s="1">
        <v>22.135999999999999</v>
      </c>
      <c r="I270" s="1">
        <v>1</v>
      </c>
      <c r="J270" s="1" t="s">
        <v>19</v>
      </c>
      <c r="K270" s="1">
        <v>46.88</v>
      </c>
      <c r="L270" s="1" t="s">
        <v>20</v>
      </c>
      <c r="M270" s="1">
        <v>1094.52386</v>
      </c>
      <c r="N270" s="1">
        <v>2</v>
      </c>
      <c r="O270" s="1">
        <v>0.29107</v>
      </c>
      <c r="P270" s="8" t="s">
        <v>1181</v>
      </c>
    </row>
    <row r="271" spans="1:16" x14ac:dyDescent="0.2">
      <c r="A271" s="7">
        <v>68464</v>
      </c>
      <c r="B271" s="1" t="s">
        <v>1182</v>
      </c>
      <c r="C271" s="1" t="s">
        <v>1183</v>
      </c>
      <c r="D271" s="1" t="s">
        <v>1184</v>
      </c>
      <c r="E271" s="1" t="s">
        <v>1185</v>
      </c>
      <c r="F271" s="9">
        <v>2.2367999999999998E-11</v>
      </c>
      <c r="G271" s="1">
        <v>95.519000000000005</v>
      </c>
      <c r="H271" s="1">
        <v>84.834999999999994</v>
      </c>
      <c r="I271" s="1">
        <v>1</v>
      </c>
      <c r="J271" s="1" t="s">
        <v>19</v>
      </c>
      <c r="K271" s="1">
        <v>95.52</v>
      </c>
      <c r="L271" s="1" t="s">
        <v>20</v>
      </c>
      <c r="M271" s="1">
        <v>662.30549199999996</v>
      </c>
      <c r="N271" s="1">
        <v>4</v>
      </c>
      <c r="O271" s="1">
        <v>-0.97977000000000003</v>
      </c>
      <c r="P271" s="8" t="s">
        <v>1186</v>
      </c>
    </row>
    <row r="272" spans="1:16" x14ac:dyDescent="0.2">
      <c r="A272" s="7">
        <v>68713</v>
      </c>
      <c r="B272" s="1" t="s">
        <v>1187</v>
      </c>
      <c r="C272" s="1" t="s">
        <v>1188</v>
      </c>
      <c r="D272" s="1" t="s">
        <v>1189</v>
      </c>
      <c r="E272" s="1" t="s">
        <v>1190</v>
      </c>
      <c r="F272" s="9">
        <v>2.1865000000000001E-42</v>
      </c>
      <c r="G272" s="1">
        <v>234.87</v>
      </c>
      <c r="H272" s="1">
        <v>213.87</v>
      </c>
      <c r="I272" s="1">
        <v>1</v>
      </c>
      <c r="J272" s="1" t="s">
        <v>19</v>
      </c>
      <c r="K272" s="1">
        <v>234.87</v>
      </c>
      <c r="L272" s="1" t="s">
        <v>20</v>
      </c>
      <c r="M272" s="1">
        <v>816.44322299999999</v>
      </c>
      <c r="N272" s="1">
        <v>2</v>
      </c>
      <c r="O272" s="1">
        <v>0.39866000000000001</v>
      </c>
      <c r="P272" s="8" t="s">
        <v>1191</v>
      </c>
    </row>
    <row r="273" spans="1:16" x14ac:dyDescent="0.2">
      <c r="A273" s="7">
        <v>69058</v>
      </c>
      <c r="B273" s="1" t="s">
        <v>1192</v>
      </c>
      <c r="C273" s="1" t="s">
        <v>1193</v>
      </c>
      <c r="D273" s="1" t="s">
        <v>1194</v>
      </c>
      <c r="E273" s="1" t="s">
        <v>1195</v>
      </c>
      <c r="F273" s="9">
        <v>1.1693999999999999E-58</v>
      </c>
      <c r="G273" s="1">
        <v>230.86</v>
      </c>
      <c r="H273" s="1">
        <v>187.09</v>
      </c>
      <c r="I273" s="1">
        <v>1</v>
      </c>
      <c r="J273" s="1" t="s">
        <v>19</v>
      </c>
      <c r="K273" s="1">
        <v>230.86</v>
      </c>
      <c r="L273" s="1" t="s">
        <v>20</v>
      </c>
      <c r="M273" s="1">
        <v>978.48908700000004</v>
      </c>
      <c r="N273" s="1">
        <v>2</v>
      </c>
      <c r="O273" s="1">
        <v>-1.4409000000000001</v>
      </c>
      <c r="P273" s="8" t="s">
        <v>1196</v>
      </c>
    </row>
    <row r="274" spans="1:16" x14ac:dyDescent="0.2">
      <c r="A274" s="7">
        <v>69129</v>
      </c>
      <c r="B274" s="1" t="s">
        <v>1197</v>
      </c>
      <c r="C274" s="1" t="s">
        <v>1198</v>
      </c>
      <c r="D274" s="1" t="s">
        <v>1199</v>
      </c>
      <c r="E274" s="1" t="s">
        <v>1200</v>
      </c>
      <c r="F274" s="9">
        <v>9.3906999999999994E-5</v>
      </c>
      <c r="G274" s="1">
        <v>115.12</v>
      </c>
      <c r="H274" s="1">
        <v>89.206999999999994</v>
      </c>
      <c r="I274" s="1">
        <v>1</v>
      </c>
      <c r="J274" s="1" t="s">
        <v>19</v>
      </c>
      <c r="K274" s="1">
        <v>115.12</v>
      </c>
      <c r="L274" s="1" t="s">
        <v>20</v>
      </c>
      <c r="M274" s="1">
        <v>473.26103599999999</v>
      </c>
      <c r="N274" s="1">
        <v>3</v>
      </c>
      <c r="O274" s="1">
        <v>0.21417</v>
      </c>
      <c r="P274" s="8" t="s">
        <v>1201</v>
      </c>
    </row>
    <row r="275" spans="1:16" x14ac:dyDescent="0.2">
      <c r="A275" s="7">
        <v>69313</v>
      </c>
      <c r="B275" s="1" t="s">
        <v>1202</v>
      </c>
      <c r="C275" s="1" t="s">
        <v>1203</v>
      </c>
      <c r="D275" s="1" t="s">
        <v>1204</v>
      </c>
      <c r="E275" s="1" t="s">
        <v>1205</v>
      </c>
      <c r="F275" s="9">
        <v>3.1622999999999999E-5</v>
      </c>
      <c r="G275" s="1">
        <v>197.21</v>
      </c>
      <c r="H275" s="1">
        <v>138.29</v>
      </c>
      <c r="I275" s="1">
        <v>1</v>
      </c>
      <c r="J275" s="1" t="s">
        <v>19</v>
      </c>
      <c r="K275" s="1">
        <v>197.21</v>
      </c>
      <c r="L275" s="1" t="s">
        <v>20</v>
      </c>
      <c r="M275" s="1">
        <v>569.29857000000004</v>
      </c>
      <c r="N275" s="1">
        <v>2</v>
      </c>
      <c r="O275" s="1">
        <v>2.4698000000000001E-2</v>
      </c>
      <c r="P275" s="8" t="s">
        <v>1206</v>
      </c>
    </row>
    <row r="276" spans="1:16" x14ac:dyDescent="0.2">
      <c r="A276" s="7">
        <v>69399</v>
      </c>
      <c r="B276" s="1" t="s">
        <v>1207</v>
      </c>
      <c r="C276" s="1" t="s">
        <v>1208</v>
      </c>
      <c r="D276" s="1" t="s">
        <v>1209</v>
      </c>
      <c r="E276" s="1" t="s">
        <v>1210</v>
      </c>
      <c r="F276" s="9">
        <v>1.3992999999999999E-12</v>
      </c>
      <c r="G276" s="1">
        <v>162.26</v>
      </c>
      <c r="H276" s="1">
        <v>162.26</v>
      </c>
      <c r="I276" s="1">
        <v>1</v>
      </c>
      <c r="J276" s="1" t="s">
        <v>19</v>
      </c>
      <c r="K276" s="1">
        <v>162.26</v>
      </c>
      <c r="L276" s="1" t="s">
        <v>20</v>
      </c>
      <c r="M276" s="1">
        <v>831.39887499999998</v>
      </c>
      <c r="N276" s="1">
        <v>2</v>
      </c>
      <c r="O276" s="1">
        <v>6.1574999999999998E-2</v>
      </c>
      <c r="P276" s="8" t="s">
        <v>1211</v>
      </c>
    </row>
    <row r="277" spans="1:16" x14ac:dyDescent="0.2">
      <c r="A277" s="7">
        <v>69557</v>
      </c>
      <c r="B277" s="1" t="s">
        <v>1212</v>
      </c>
      <c r="C277" s="1" t="s">
        <v>1213</v>
      </c>
      <c r="D277" s="1" t="s">
        <v>1214</v>
      </c>
      <c r="E277" s="1" t="s">
        <v>1215</v>
      </c>
      <c r="F277" s="9">
        <v>1.804E-6</v>
      </c>
      <c r="G277" s="1">
        <v>119.03</v>
      </c>
      <c r="H277" s="1">
        <v>71.766999999999996</v>
      </c>
      <c r="I277" s="1">
        <v>1</v>
      </c>
      <c r="J277" s="1" t="s">
        <v>19</v>
      </c>
      <c r="K277" s="1">
        <v>119.03</v>
      </c>
      <c r="L277" s="1" t="s">
        <v>20</v>
      </c>
      <c r="M277" s="1">
        <v>895.41433700000005</v>
      </c>
      <c r="N277" s="1">
        <v>2</v>
      </c>
      <c r="O277" s="1">
        <v>-0.73860999999999999</v>
      </c>
      <c r="P277" s="8" t="s">
        <v>1216</v>
      </c>
    </row>
    <row r="278" spans="1:16" x14ac:dyDescent="0.2">
      <c r="A278" s="7">
        <v>69933</v>
      </c>
      <c r="B278" s="1" t="s">
        <v>1217</v>
      </c>
      <c r="C278" s="1" t="s">
        <v>1218</v>
      </c>
      <c r="D278" s="1" t="s">
        <v>1219</v>
      </c>
      <c r="E278" s="1" t="s">
        <v>1220</v>
      </c>
      <c r="F278" s="9">
        <v>5.8514999999999999E-28</v>
      </c>
      <c r="G278" s="1">
        <v>131.86000000000001</v>
      </c>
      <c r="H278" s="1">
        <v>114.2</v>
      </c>
      <c r="I278" s="1">
        <v>0.998</v>
      </c>
      <c r="J278" s="1" t="s">
        <v>19</v>
      </c>
      <c r="K278" s="1">
        <v>28.15</v>
      </c>
      <c r="L278" s="1" t="s">
        <v>20</v>
      </c>
      <c r="M278" s="1">
        <v>1408.6379400000001</v>
      </c>
      <c r="N278" s="1">
        <v>2</v>
      </c>
      <c r="O278" s="1">
        <v>-0.82372999999999996</v>
      </c>
      <c r="P278" s="8" t="s">
        <v>1221</v>
      </c>
    </row>
    <row r="279" spans="1:16" x14ac:dyDescent="0.2">
      <c r="A279" s="7">
        <v>70171</v>
      </c>
      <c r="B279" s="1" t="s">
        <v>760</v>
      </c>
      <c r="C279" s="1" t="s">
        <v>761</v>
      </c>
      <c r="D279" s="1" t="s">
        <v>762</v>
      </c>
      <c r="E279" s="1" t="s">
        <v>1222</v>
      </c>
      <c r="F279" s="1">
        <v>7.0388999999999998E-4</v>
      </c>
      <c r="G279" s="1">
        <v>188.91</v>
      </c>
      <c r="H279" s="1">
        <v>147.83000000000001</v>
      </c>
      <c r="I279" s="1">
        <v>1</v>
      </c>
      <c r="J279" s="1" t="s">
        <v>19</v>
      </c>
      <c r="K279" s="1">
        <v>188.91</v>
      </c>
      <c r="L279" s="1" t="s">
        <v>20</v>
      </c>
      <c r="M279" s="1">
        <v>670.30299500000001</v>
      </c>
      <c r="N279" s="1">
        <v>2</v>
      </c>
      <c r="O279" s="1">
        <v>0.2782</v>
      </c>
      <c r="P279" s="8" t="s">
        <v>1223</v>
      </c>
    </row>
    <row r="280" spans="1:16" x14ac:dyDescent="0.2">
      <c r="A280" s="7">
        <v>70797</v>
      </c>
      <c r="B280" s="1" t="s">
        <v>1224</v>
      </c>
      <c r="C280" s="1" t="s">
        <v>1225</v>
      </c>
      <c r="D280" s="1" t="s">
        <v>1226</v>
      </c>
      <c r="E280" s="1" t="s">
        <v>1227</v>
      </c>
      <c r="F280" s="1">
        <v>7.7888999999999996E-3</v>
      </c>
      <c r="G280" s="1">
        <v>55.451999999999998</v>
      </c>
      <c r="H280" s="1">
        <v>25.978999999999999</v>
      </c>
      <c r="I280" s="1">
        <v>1</v>
      </c>
      <c r="J280" s="1" t="s">
        <v>19</v>
      </c>
      <c r="K280" s="1">
        <v>55.45</v>
      </c>
      <c r="L280" s="1" t="s">
        <v>20</v>
      </c>
      <c r="M280" s="1">
        <v>796.86467600000003</v>
      </c>
      <c r="N280" s="1">
        <v>2</v>
      </c>
      <c r="O280" s="1">
        <v>-1.4865999999999999</v>
      </c>
      <c r="P280" s="8" t="s">
        <v>1228</v>
      </c>
    </row>
    <row r="281" spans="1:16" x14ac:dyDescent="0.2">
      <c r="A281" s="7">
        <v>71226</v>
      </c>
      <c r="B281" s="1" t="s">
        <v>1229</v>
      </c>
      <c r="C281" s="1" t="s">
        <v>1230</v>
      </c>
      <c r="D281" s="1" t="s">
        <v>1231</v>
      </c>
      <c r="E281" s="1" t="s">
        <v>1232</v>
      </c>
      <c r="F281" s="1">
        <v>1.0966999999999999E-3</v>
      </c>
      <c r="G281" s="1">
        <v>78.341999999999999</v>
      </c>
      <c r="H281" s="1">
        <v>53.997999999999998</v>
      </c>
      <c r="I281" s="1">
        <v>1</v>
      </c>
      <c r="J281" s="1" t="s">
        <v>19</v>
      </c>
      <c r="K281" s="1">
        <v>78.34</v>
      </c>
      <c r="L281" s="1" t="s">
        <v>20</v>
      </c>
      <c r="M281" s="1">
        <v>835.35582699999998</v>
      </c>
      <c r="N281" s="1">
        <v>2</v>
      </c>
      <c r="O281" s="1">
        <v>-7.9999000000000001E-2</v>
      </c>
      <c r="P281" s="8" t="s">
        <v>1233</v>
      </c>
    </row>
    <row r="282" spans="1:16" x14ac:dyDescent="0.2">
      <c r="A282" s="7">
        <v>71311</v>
      </c>
      <c r="B282" s="1" t="s">
        <v>1234</v>
      </c>
      <c r="C282" s="1" t="s">
        <v>1235</v>
      </c>
      <c r="D282" s="1" t="s">
        <v>1236</v>
      </c>
      <c r="E282" s="1" t="s">
        <v>1237</v>
      </c>
      <c r="F282" s="9">
        <v>5.6523000000000001E-50</v>
      </c>
      <c r="G282" s="1">
        <v>252.68</v>
      </c>
      <c r="H282" s="1">
        <v>120.55</v>
      </c>
      <c r="I282" s="1">
        <v>1</v>
      </c>
      <c r="J282" s="1" t="s">
        <v>19</v>
      </c>
      <c r="K282" s="1">
        <v>252.68</v>
      </c>
      <c r="L282" s="1" t="s">
        <v>20</v>
      </c>
      <c r="M282" s="1">
        <v>554.27509499999996</v>
      </c>
      <c r="N282" s="1">
        <v>2</v>
      </c>
      <c r="O282" s="1">
        <v>0.54888000000000003</v>
      </c>
      <c r="P282" s="8" t="s">
        <v>1238</v>
      </c>
    </row>
    <row r="283" spans="1:16" x14ac:dyDescent="0.2">
      <c r="A283" s="7">
        <v>71598</v>
      </c>
      <c r="B283" s="1" t="s">
        <v>1239</v>
      </c>
      <c r="C283" s="1" t="s">
        <v>1240</v>
      </c>
      <c r="D283" s="1" t="s">
        <v>1241</v>
      </c>
      <c r="E283" s="1" t="s">
        <v>1242</v>
      </c>
      <c r="F283" s="1">
        <v>4.5036000000000002E-4</v>
      </c>
      <c r="G283" s="1">
        <v>161.68</v>
      </c>
      <c r="H283" s="1">
        <v>113.51</v>
      </c>
      <c r="I283" s="1">
        <v>1</v>
      </c>
      <c r="J283" s="1" t="s">
        <v>19</v>
      </c>
      <c r="K283" s="1">
        <v>161.68</v>
      </c>
      <c r="L283" s="1" t="s">
        <v>20</v>
      </c>
      <c r="M283" s="1">
        <v>460.23524200000003</v>
      </c>
      <c r="N283" s="1">
        <v>2</v>
      </c>
      <c r="O283" s="1">
        <v>0.44916</v>
      </c>
      <c r="P283" s="8" t="s">
        <v>1243</v>
      </c>
    </row>
    <row r="284" spans="1:16" x14ac:dyDescent="0.2">
      <c r="A284" s="7">
        <v>71806</v>
      </c>
      <c r="B284" s="1" t="s">
        <v>372</v>
      </c>
      <c r="C284" s="1" t="s">
        <v>373</v>
      </c>
      <c r="D284" s="1" t="s">
        <v>374</v>
      </c>
      <c r="E284" s="1" t="s">
        <v>1244</v>
      </c>
      <c r="F284" s="1">
        <v>1.1773999999999999E-4</v>
      </c>
      <c r="G284" s="1">
        <v>101.38</v>
      </c>
      <c r="H284" s="1">
        <v>72.947000000000003</v>
      </c>
      <c r="I284" s="1">
        <v>0.99399999999999999</v>
      </c>
      <c r="J284" s="1" t="s">
        <v>19</v>
      </c>
      <c r="K284" s="1">
        <v>22.1</v>
      </c>
      <c r="L284" s="1" t="s">
        <v>20</v>
      </c>
      <c r="M284" s="1">
        <v>791.85137199999997</v>
      </c>
      <c r="N284" s="1">
        <v>2</v>
      </c>
      <c r="O284" s="1">
        <v>0.62629000000000001</v>
      </c>
      <c r="P284" s="8" t="s">
        <v>1245</v>
      </c>
    </row>
    <row r="285" spans="1:16" x14ac:dyDescent="0.2">
      <c r="A285" s="7">
        <v>72197</v>
      </c>
      <c r="B285" s="1" t="s">
        <v>1246</v>
      </c>
      <c r="C285" s="1" t="s">
        <v>1247</v>
      </c>
      <c r="D285" s="1" t="s">
        <v>1248</v>
      </c>
      <c r="E285" s="1" t="s">
        <v>1249</v>
      </c>
      <c r="F285" s="1">
        <v>8.5436000000000002E-3</v>
      </c>
      <c r="G285" s="1">
        <v>87.16</v>
      </c>
      <c r="H285" s="1">
        <v>69.022000000000006</v>
      </c>
      <c r="I285" s="1">
        <v>1</v>
      </c>
      <c r="J285" s="1" t="s">
        <v>19</v>
      </c>
      <c r="K285" s="1">
        <v>87.16</v>
      </c>
      <c r="L285" s="1" t="s">
        <v>20</v>
      </c>
      <c r="M285" s="1">
        <v>551.28104800000006</v>
      </c>
      <c r="N285" s="1">
        <v>3</v>
      </c>
      <c r="O285" s="1">
        <v>-0.48542999999999997</v>
      </c>
      <c r="P285" s="8" t="s">
        <v>1250</v>
      </c>
    </row>
    <row r="286" spans="1:16" x14ac:dyDescent="0.2">
      <c r="A286" s="7">
        <v>72425</v>
      </c>
      <c r="B286" s="1" t="s">
        <v>1251</v>
      </c>
      <c r="C286" s="1" t="s">
        <v>1252</v>
      </c>
      <c r="D286" s="1" t="s">
        <v>1253</v>
      </c>
      <c r="E286" s="1" t="s">
        <v>1254</v>
      </c>
      <c r="F286" s="9">
        <v>6.0036000000000003E-127</v>
      </c>
      <c r="G286" s="1">
        <v>271.19</v>
      </c>
      <c r="H286" s="1">
        <v>243.02</v>
      </c>
      <c r="I286" s="1">
        <v>1</v>
      </c>
      <c r="J286" s="1" t="s">
        <v>19</v>
      </c>
      <c r="K286" s="1">
        <v>271.19</v>
      </c>
      <c r="L286" s="1" t="s">
        <v>20</v>
      </c>
      <c r="M286" s="1">
        <v>957.95762000000002</v>
      </c>
      <c r="N286" s="1">
        <v>2</v>
      </c>
      <c r="O286" s="1">
        <v>-0.84091000000000005</v>
      </c>
      <c r="P286" s="8" t="s">
        <v>1255</v>
      </c>
    </row>
    <row r="287" spans="1:16" x14ac:dyDescent="0.2">
      <c r="A287" s="7">
        <v>72706</v>
      </c>
      <c r="B287" s="1" t="s">
        <v>1256</v>
      </c>
      <c r="C287" s="1" t="s">
        <v>1257</v>
      </c>
      <c r="D287" s="1" t="s">
        <v>1258</v>
      </c>
      <c r="E287" s="1" t="s">
        <v>1259</v>
      </c>
      <c r="F287" s="9">
        <v>1.0288E-210</v>
      </c>
      <c r="G287" s="1">
        <v>306.52999999999997</v>
      </c>
      <c r="H287" s="1">
        <v>260.05</v>
      </c>
      <c r="I287" s="1">
        <v>1</v>
      </c>
      <c r="J287" s="1" t="s">
        <v>19</v>
      </c>
      <c r="K287" s="1">
        <v>306.52999999999997</v>
      </c>
      <c r="L287" s="1" t="s">
        <v>20</v>
      </c>
      <c r="M287" s="1">
        <v>961.48040500000002</v>
      </c>
      <c r="N287" s="1">
        <v>2</v>
      </c>
      <c r="O287" s="1">
        <v>0.29916999999999999</v>
      </c>
      <c r="P287" s="8" t="s">
        <v>1260</v>
      </c>
    </row>
    <row r="288" spans="1:16" x14ac:dyDescent="0.2">
      <c r="A288" s="7">
        <v>73623</v>
      </c>
      <c r="B288" s="1" t="s">
        <v>448</v>
      </c>
      <c r="C288" s="1" t="s">
        <v>449</v>
      </c>
      <c r="D288" s="1" t="s">
        <v>450</v>
      </c>
      <c r="E288" s="1" t="s">
        <v>1261</v>
      </c>
      <c r="F288" s="9">
        <v>1.1329E-21</v>
      </c>
      <c r="G288" s="1">
        <v>180.24</v>
      </c>
      <c r="H288" s="1">
        <v>147.63999999999999</v>
      </c>
      <c r="I288" s="1">
        <v>0.998</v>
      </c>
      <c r="J288" s="1" t="s">
        <v>19</v>
      </c>
      <c r="K288" s="1">
        <v>26.45</v>
      </c>
      <c r="L288" s="1" t="s">
        <v>20</v>
      </c>
      <c r="M288" s="1">
        <v>1075.03334</v>
      </c>
      <c r="N288" s="1">
        <v>2</v>
      </c>
      <c r="O288" s="1">
        <v>0.65142999999999995</v>
      </c>
      <c r="P288" s="8" t="s">
        <v>1262</v>
      </c>
    </row>
    <row r="289" spans="1:16" x14ac:dyDescent="0.2">
      <c r="A289" s="7">
        <v>73897</v>
      </c>
      <c r="B289" s="1" t="s">
        <v>1263</v>
      </c>
      <c r="C289" s="1" t="s">
        <v>1264</v>
      </c>
      <c r="D289" s="1" t="s">
        <v>1265</v>
      </c>
      <c r="E289" s="1" t="s">
        <v>1266</v>
      </c>
      <c r="F289" s="1">
        <v>1.3093E-3</v>
      </c>
      <c r="G289" s="1">
        <v>119.55</v>
      </c>
      <c r="H289" s="1">
        <v>83.215999999999994</v>
      </c>
      <c r="I289" s="1">
        <v>1</v>
      </c>
      <c r="J289" s="1" t="s">
        <v>19</v>
      </c>
      <c r="K289" s="1">
        <v>119.55</v>
      </c>
      <c r="L289" s="1" t="s">
        <v>20</v>
      </c>
      <c r="M289" s="1">
        <v>671.804079</v>
      </c>
      <c r="N289" s="1">
        <v>2</v>
      </c>
      <c r="O289" s="1">
        <v>-0.21124999999999999</v>
      </c>
      <c r="P289" s="8" t="s">
        <v>1267</v>
      </c>
    </row>
    <row r="290" spans="1:16" x14ac:dyDescent="0.2">
      <c r="A290" s="7">
        <v>74076</v>
      </c>
      <c r="B290" s="1" t="s">
        <v>1268</v>
      </c>
      <c r="C290" s="1" t="s">
        <v>1269</v>
      </c>
      <c r="D290" s="1" t="s">
        <v>1270</v>
      </c>
      <c r="E290" s="1" t="s">
        <v>1271</v>
      </c>
      <c r="F290" s="9">
        <v>5.5308999999999998E-6</v>
      </c>
      <c r="G290" s="1">
        <v>110.22</v>
      </c>
      <c r="H290" s="1">
        <v>83.701999999999998</v>
      </c>
      <c r="I290" s="1">
        <v>1</v>
      </c>
      <c r="J290" s="1" t="s">
        <v>19</v>
      </c>
      <c r="K290" s="1">
        <v>110.22</v>
      </c>
      <c r="L290" s="1" t="s">
        <v>20</v>
      </c>
      <c r="M290" s="1">
        <v>811.90634399999999</v>
      </c>
      <c r="N290" s="1">
        <v>2</v>
      </c>
      <c r="O290" s="1">
        <v>-1.1087</v>
      </c>
      <c r="P290" s="8" t="s">
        <v>1272</v>
      </c>
    </row>
    <row r="291" spans="1:16" x14ac:dyDescent="0.2">
      <c r="A291" s="7">
        <v>74226</v>
      </c>
      <c r="B291" s="1" t="s">
        <v>1273</v>
      </c>
      <c r="C291" s="1" t="s">
        <v>1274</v>
      </c>
      <c r="D291" s="1" t="s">
        <v>1275</v>
      </c>
      <c r="E291" s="1" t="s">
        <v>1276</v>
      </c>
      <c r="F291" s="9">
        <v>1.4450999999999999E-26</v>
      </c>
      <c r="G291" s="1">
        <v>223.08</v>
      </c>
      <c r="H291" s="1">
        <v>223.08</v>
      </c>
      <c r="I291" s="1">
        <v>1</v>
      </c>
      <c r="J291" s="1" t="s">
        <v>19</v>
      </c>
      <c r="K291" s="1">
        <v>223.08</v>
      </c>
      <c r="L291" s="1" t="s">
        <v>20</v>
      </c>
      <c r="M291" s="1">
        <v>694.838256</v>
      </c>
      <c r="N291" s="1">
        <v>2</v>
      </c>
      <c r="O291" s="1">
        <v>-0.54813999999999996</v>
      </c>
      <c r="P291" s="8" t="s">
        <v>1277</v>
      </c>
    </row>
    <row r="292" spans="1:16" x14ac:dyDescent="0.2">
      <c r="A292" s="7">
        <v>74408</v>
      </c>
      <c r="B292" s="1" t="s">
        <v>1278</v>
      </c>
      <c r="C292" s="1" t="s">
        <v>1279</v>
      </c>
      <c r="D292" s="1" t="s">
        <v>1280</v>
      </c>
      <c r="E292" s="1" t="s">
        <v>1281</v>
      </c>
      <c r="F292" s="1">
        <v>2.4088999999999998E-3</v>
      </c>
      <c r="G292" s="1">
        <v>68.536000000000001</v>
      </c>
      <c r="H292" s="1">
        <v>51.314999999999998</v>
      </c>
      <c r="I292" s="1">
        <v>1</v>
      </c>
      <c r="J292" s="1" t="s">
        <v>19</v>
      </c>
      <c r="K292" s="1">
        <v>68.540000000000006</v>
      </c>
      <c r="L292" s="1" t="s">
        <v>20</v>
      </c>
      <c r="M292" s="1">
        <v>801.87705600000004</v>
      </c>
      <c r="N292" s="1">
        <v>2</v>
      </c>
      <c r="O292" s="1">
        <v>0.16846</v>
      </c>
      <c r="P292" s="8" t="s">
        <v>1282</v>
      </c>
    </row>
    <row r="293" spans="1:16" x14ac:dyDescent="0.2">
      <c r="A293" s="7">
        <v>74433</v>
      </c>
      <c r="B293" s="1" t="s">
        <v>1283</v>
      </c>
      <c r="C293" s="1" t="s">
        <v>1284</v>
      </c>
      <c r="D293" s="1" t="s">
        <v>1285</v>
      </c>
      <c r="E293" s="1" t="s">
        <v>1286</v>
      </c>
      <c r="F293" s="1">
        <v>7.7424E-3</v>
      </c>
      <c r="G293" s="1">
        <v>110.53</v>
      </c>
      <c r="H293" s="1">
        <v>86.765000000000001</v>
      </c>
      <c r="I293" s="1">
        <v>1</v>
      </c>
      <c r="J293" s="1" t="s">
        <v>19</v>
      </c>
      <c r="K293" s="1">
        <v>110.53</v>
      </c>
      <c r="L293" s="1" t="s">
        <v>20</v>
      </c>
      <c r="M293" s="1">
        <v>605.76149399999997</v>
      </c>
      <c r="N293" s="1">
        <v>2</v>
      </c>
      <c r="O293" s="1">
        <v>-6.6992999999999997E-2</v>
      </c>
      <c r="P293" s="8" t="s">
        <v>1287</v>
      </c>
    </row>
    <row r="294" spans="1:16" x14ac:dyDescent="0.2">
      <c r="A294" s="7">
        <v>75244</v>
      </c>
      <c r="B294" s="1" t="s">
        <v>1288</v>
      </c>
      <c r="C294" s="1" t="s">
        <v>1289</v>
      </c>
      <c r="D294" s="1" t="s">
        <v>1290</v>
      </c>
      <c r="E294" s="1" t="s">
        <v>1291</v>
      </c>
      <c r="F294" s="1">
        <v>1.8201000000000001E-3</v>
      </c>
      <c r="G294" s="1">
        <v>110.84</v>
      </c>
      <c r="H294" s="1">
        <v>71.290999999999997</v>
      </c>
      <c r="I294" s="1">
        <v>1</v>
      </c>
      <c r="J294" s="1" t="s">
        <v>19</v>
      </c>
      <c r="K294" s="1">
        <v>110.84</v>
      </c>
      <c r="L294" s="1" t="s">
        <v>20</v>
      </c>
      <c r="M294" s="1">
        <v>423.207043</v>
      </c>
      <c r="N294" s="1">
        <v>3</v>
      </c>
      <c r="O294" s="1">
        <v>0.37026999999999999</v>
      </c>
      <c r="P294" s="8" t="s">
        <v>1292</v>
      </c>
    </row>
    <row r="295" spans="1:16" x14ac:dyDescent="0.2">
      <c r="A295" s="7">
        <v>75278</v>
      </c>
      <c r="B295" s="1" t="s">
        <v>67</v>
      </c>
      <c r="C295" s="1" t="s">
        <v>68</v>
      </c>
      <c r="D295" s="1" t="s">
        <v>69</v>
      </c>
      <c r="E295" s="1" t="s">
        <v>1293</v>
      </c>
      <c r="F295" s="9">
        <v>2.7034999999999999E-85</v>
      </c>
      <c r="G295" s="1">
        <v>189.43</v>
      </c>
      <c r="H295" s="1">
        <v>138.29</v>
      </c>
      <c r="I295" s="1">
        <v>1</v>
      </c>
      <c r="J295" s="1" t="s">
        <v>19</v>
      </c>
      <c r="K295" s="1">
        <v>189.43</v>
      </c>
      <c r="L295" s="1" t="s">
        <v>20</v>
      </c>
      <c r="M295" s="1">
        <v>713.36463800000001</v>
      </c>
      <c r="N295" s="1">
        <v>2</v>
      </c>
      <c r="O295" s="1">
        <v>0.65795999999999999</v>
      </c>
      <c r="P295" s="8" t="s">
        <v>1294</v>
      </c>
    </row>
    <row r="296" spans="1:16" x14ac:dyDescent="0.2">
      <c r="A296" s="7">
        <v>75446</v>
      </c>
      <c r="B296" s="1" t="s">
        <v>286</v>
      </c>
      <c r="C296" s="1" t="s">
        <v>287</v>
      </c>
      <c r="D296" s="1" t="s">
        <v>288</v>
      </c>
      <c r="E296" s="1" t="s">
        <v>1295</v>
      </c>
      <c r="F296" s="9">
        <v>1.0034000000000001E-9</v>
      </c>
      <c r="G296" s="1">
        <v>126.19</v>
      </c>
      <c r="H296" s="1">
        <v>108.33</v>
      </c>
      <c r="I296" s="1">
        <v>1</v>
      </c>
      <c r="J296" s="1" t="s">
        <v>19</v>
      </c>
      <c r="K296" s="1">
        <v>126.19</v>
      </c>
      <c r="L296" s="1" t="s">
        <v>20</v>
      </c>
      <c r="M296" s="1">
        <v>1205.51062</v>
      </c>
      <c r="N296" s="1">
        <v>2</v>
      </c>
      <c r="O296" s="1">
        <v>0.48847000000000002</v>
      </c>
      <c r="P296" s="8" t="s">
        <v>1296</v>
      </c>
    </row>
    <row r="297" spans="1:16" x14ac:dyDescent="0.2">
      <c r="A297" s="7">
        <v>75871</v>
      </c>
      <c r="B297" s="1" t="s">
        <v>1297</v>
      </c>
      <c r="C297" s="1" t="s">
        <v>1298</v>
      </c>
      <c r="D297" s="1" t="s">
        <v>1299</v>
      </c>
      <c r="E297" s="1" t="s">
        <v>1300</v>
      </c>
      <c r="F297" s="9">
        <v>4.2404000000000001E-84</v>
      </c>
      <c r="G297" s="1">
        <v>246.96</v>
      </c>
      <c r="H297" s="1">
        <v>228.13</v>
      </c>
      <c r="I297" s="1">
        <v>1</v>
      </c>
      <c r="J297" s="1" t="s">
        <v>19</v>
      </c>
      <c r="K297" s="1">
        <v>246.96</v>
      </c>
      <c r="L297" s="1" t="s">
        <v>20</v>
      </c>
      <c r="M297" s="1">
        <v>974.94452100000001</v>
      </c>
      <c r="N297" s="1">
        <v>2</v>
      </c>
      <c r="O297" s="1">
        <v>-1.1398999999999999</v>
      </c>
      <c r="P297" s="8" t="s">
        <v>1301</v>
      </c>
    </row>
    <row r="298" spans="1:16" x14ac:dyDescent="0.2">
      <c r="A298" s="7">
        <v>76311</v>
      </c>
      <c r="B298" s="1" t="s">
        <v>1302</v>
      </c>
      <c r="C298" s="1" t="s">
        <v>1303</v>
      </c>
      <c r="D298" s="1" t="s">
        <v>1304</v>
      </c>
      <c r="E298" s="1" t="s">
        <v>1305</v>
      </c>
      <c r="F298" s="1">
        <v>6.7314999999999996E-4</v>
      </c>
      <c r="G298" s="1">
        <v>115.7</v>
      </c>
      <c r="H298" s="1">
        <v>67.956000000000003</v>
      </c>
      <c r="I298" s="1">
        <v>1</v>
      </c>
      <c r="J298" s="1" t="s">
        <v>19</v>
      </c>
      <c r="K298" s="1">
        <v>115.7</v>
      </c>
      <c r="L298" s="1" t="s">
        <v>20</v>
      </c>
      <c r="M298" s="1">
        <v>574.78443800000002</v>
      </c>
      <c r="N298" s="1">
        <v>2</v>
      </c>
      <c r="O298" s="1">
        <v>0.51524000000000003</v>
      </c>
      <c r="P298" s="8" t="s">
        <v>1306</v>
      </c>
    </row>
    <row r="299" spans="1:16" x14ac:dyDescent="0.2">
      <c r="A299" s="7">
        <v>76471</v>
      </c>
      <c r="B299" s="1" t="s">
        <v>836</v>
      </c>
      <c r="C299" s="1" t="s">
        <v>837</v>
      </c>
      <c r="D299" s="1" t="s">
        <v>838</v>
      </c>
      <c r="E299" s="1" t="s">
        <v>1307</v>
      </c>
      <c r="F299" s="1">
        <v>1.9526999999999999E-3</v>
      </c>
      <c r="G299" s="1">
        <v>56.225000000000001</v>
      </c>
      <c r="H299" s="1">
        <v>23.021000000000001</v>
      </c>
      <c r="I299" s="1">
        <v>0.94</v>
      </c>
      <c r="J299" s="1" t="s">
        <v>19</v>
      </c>
      <c r="K299" s="1">
        <v>11.93</v>
      </c>
      <c r="L299" s="1" t="s">
        <v>20</v>
      </c>
      <c r="M299" s="1">
        <v>945.95762000000002</v>
      </c>
      <c r="N299" s="1">
        <v>2</v>
      </c>
      <c r="O299" s="1">
        <v>-0.92286999999999997</v>
      </c>
      <c r="P299" s="8" t="s">
        <v>1308</v>
      </c>
    </row>
    <row r="300" spans="1:16" x14ac:dyDescent="0.2">
      <c r="A300" s="7">
        <v>76537</v>
      </c>
      <c r="B300" s="1" t="s">
        <v>89</v>
      </c>
      <c r="C300" s="1" t="s">
        <v>90</v>
      </c>
      <c r="D300" s="1" t="s">
        <v>91</v>
      </c>
      <c r="E300" s="1" t="s">
        <v>1309</v>
      </c>
      <c r="F300" s="9">
        <v>3.9448999999999998E-8</v>
      </c>
      <c r="G300" s="1">
        <v>100.67</v>
      </c>
      <c r="H300" s="1">
        <v>86.63</v>
      </c>
      <c r="I300" s="1">
        <v>0.88700000000000001</v>
      </c>
      <c r="J300" s="1" t="s">
        <v>19</v>
      </c>
      <c r="K300" s="1">
        <v>8.9499999999999993</v>
      </c>
      <c r="L300" s="1" t="s">
        <v>20</v>
      </c>
      <c r="M300" s="1">
        <v>736.33712100000002</v>
      </c>
      <c r="N300" s="1">
        <v>3</v>
      </c>
      <c r="O300" s="1">
        <v>-0.45267000000000002</v>
      </c>
      <c r="P300" s="8" t="s">
        <v>1310</v>
      </c>
    </row>
    <row r="301" spans="1:16" x14ac:dyDescent="0.2">
      <c r="A301" s="7">
        <v>76769</v>
      </c>
      <c r="B301" s="1" t="s">
        <v>1311</v>
      </c>
      <c r="C301" s="1" t="s">
        <v>1312</v>
      </c>
      <c r="D301" s="1" t="s">
        <v>1313</v>
      </c>
      <c r="E301" s="1" t="s">
        <v>1314</v>
      </c>
      <c r="F301" s="9">
        <v>4.2380000000000002E-13</v>
      </c>
      <c r="G301" s="1">
        <v>106.35</v>
      </c>
      <c r="H301" s="1">
        <v>83.700999999999993</v>
      </c>
      <c r="I301" s="1">
        <v>1</v>
      </c>
      <c r="J301" s="1" t="s">
        <v>19</v>
      </c>
      <c r="K301" s="1">
        <v>106.35</v>
      </c>
      <c r="L301" s="1" t="s">
        <v>20</v>
      </c>
      <c r="M301" s="1">
        <v>822.02454899999998</v>
      </c>
      <c r="N301" s="1">
        <v>3</v>
      </c>
      <c r="O301" s="1">
        <v>-1.3883000000000001</v>
      </c>
      <c r="P301" s="8" t="s">
        <v>1315</v>
      </c>
    </row>
    <row r="302" spans="1:16" x14ac:dyDescent="0.2">
      <c r="A302" s="7">
        <v>76868</v>
      </c>
      <c r="B302" s="1" t="s">
        <v>1316</v>
      </c>
      <c r="C302" s="1" t="s">
        <v>1317</v>
      </c>
      <c r="D302" s="1" t="s">
        <v>1318</v>
      </c>
      <c r="E302" s="1" t="s">
        <v>1319</v>
      </c>
      <c r="F302" s="9">
        <v>1.7197E-26</v>
      </c>
      <c r="G302" s="1">
        <v>128.25</v>
      </c>
      <c r="H302" s="1">
        <v>111.56</v>
      </c>
      <c r="I302" s="1">
        <v>1</v>
      </c>
      <c r="J302" s="1" t="s">
        <v>19</v>
      </c>
      <c r="K302" s="1">
        <v>128.25</v>
      </c>
      <c r="L302" s="1" t="s">
        <v>20</v>
      </c>
      <c r="M302" s="1">
        <v>852.72213499999998</v>
      </c>
      <c r="N302" s="1">
        <v>3</v>
      </c>
      <c r="O302" s="1">
        <v>0.12060999999999999</v>
      </c>
      <c r="P302" s="8" t="s">
        <v>1320</v>
      </c>
    </row>
    <row r="303" spans="1:16" x14ac:dyDescent="0.2">
      <c r="A303" s="7">
        <v>76944</v>
      </c>
      <c r="B303" s="1" t="s">
        <v>504</v>
      </c>
      <c r="C303" s="1" t="s">
        <v>505</v>
      </c>
      <c r="D303" s="1" t="s">
        <v>506</v>
      </c>
      <c r="E303" s="1" t="s">
        <v>1321</v>
      </c>
      <c r="F303" s="1">
        <v>2.2101E-4</v>
      </c>
      <c r="G303" s="1">
        <v>91.968999999999994</v>
      </c>
      <c r="H303" s="1">
        <v>75.195999999999998</v>
      </c>
      <c r="I303" s="1">
        <v>0.85199999999999998</v>
      </c>
      <c r="J303" s="1" t="s">
        <v>19</v>
      </c>
      <c r="K303" s="1">
        <v>7.6</v>
      </c>
      <c r="L303" s="1" t="s">
        <v>20</v>
      </c>
      <c r="M303" s="1">
        <v>1101.9642699999999</v>
      </c>
      <c r="N303" s="1">
        <v>2</v>
      </c>
      <c r="O303" s="1">
        <v>-0.36025000000000001</v>
      </c>
      <c r="P303" s="8" t="s">
        <v>1322</v>
      </c>
    </row>
    <row r="304" spans="1:16" x14ac:dyDescent="0.2">
      <c r="A304" s="7">
        <v>76978</v>
      </c>
      <c r="B304" s="1" t="s">
        <v>748</v>
      </c>
      <c r="C304" s="1" t="s">
        <v>749</v>
      </c>
      <c r="D304" s="1" t="s">
        <v>750</v>
      </c>
      <c r="E304" s="1" t="s">
        <v>1323</v>
      </c>
      <c r="F304" s="1">
        <v>3.8200999999999999E-3</v>
      </c>
      <c r="G304" s="1">
        <v>48.231999999999999</v>
      </c>
      <c r="H304" s="1">
        <v>28.654</v>
      </c>
      <c r="I304" s="1">
        <v>0.998</v>
      </c>
      <c r="J304" s="1" t="s">
        <v>19</v>
      </c>
      <c r="K304" s="1">
        <v>24.54</v>
      </c>
      <c r="L304" s="1" t="s">
        <v>20</v>
      </c>
      <c r="M304" s="1">
        <v>747.68546100000003</v>
      </c>
      <c r="N304" s="1">
        <v>3</v>
      </c>
      <c r="O304" s="1">
        <v>-1.5532999999999999</v>
      </c>
      <c r="P304" s="8" t="s">
        <v>1324</v>
      </c>
    </row>
    <row r="305" spans="1:16" x14ac:dyDescent="0.2">
      <c r="A305" s="7">
        <v>77015</v>
      </c>
      <c r="B305" s="1" t="s">
        <v>1325</v>
      </c>
      <c r="C305" s="1" t="s">
        <v>1326</v>
      </c>
      <c r="D305" s="1" t="s">
        <v>1327</v>
      </c>
      <c r="E305" s="1" t="s">
        <v>1328</v>
      </c>
      <c r="F305" s="9">
        <v>6.7782999999999998E-7</v>
      </c>
      <c r="G305" s="1">
        <v>74.665000000000006</v>
      </c>
      <c r="H305" s="1">
        <v>51.762999999999998</v>
      </c>
      <c r="I305" s="1">
        <v>1</v>
      </c>
      <c r="J305" s="1" t="s">
        <v>19</v>
      </c>
      <c r="K305" s="1">
        <v>74.66</v>
      </c>
      <c r="L305" s="1" t="s">
        <v>20</v>
      </c>
      <c r="M305" s="1">
        <v>726.72195799999997</v>
      </c>
      <c r="N305" s="1">
        <v>3</v>
      </c>
      <c r="O305" s="1">
        <v>0.51432</v>
      </c>
      <c r="P305" s="8" t="s">
        <v>1329</v>
      </c>
    </row>
    <row r="306" spans="1:16" x14ac:dyDescent="0.2">
      <c r="A306" s="7">
        <v>77087</v>
      </c>
      <c r="B306" s="1" t="s">
        <v>312</v>
      </c>
      <c r="C306" s="1" t="s">
        <v>313</v>
      </c>
      <c r="D306" s="1" t="s">
        <v>314</v>
      </c>
      <c r="E306" s="1" t="s">
        <v>1330</v>
      </c>
      <c r="F306" s="9">
        <v>1.3592E-26</v>
      </c>
      <c r="G306" s="1">
        <v>223.31</v>
      </c>
      <c r="H306" s="1">
        <v>193.54</v>
      </c>
      <c r="I306" s="1">
        <v>1</v>
      </c>
      <c r="J306" s="1" t="s">
        <v>19</v>
      </c>
      <c r="K306" s="1">
        <v>223.31</v>
      </c>
      <c r="L306" s="1" t="s">
        <v>20</v>
      </c>
      <c r="M306" s="1">
        <v>681.854241</v>
      </c>
      <c r="N306" s="1">
        <v>2</v>
      </c>
      <c r="O306" s="1">
        <v>8.4365999999999997E-2</v>
      </c>
      <c r="P306" s="8" t="s">
        <v>1331</v>
      </c>
    </row>
    <row r="307" spans="1:16" x14ac:dyDescent="0.2">
      <c r="A307" s="7">
        <v>77122</v>
      </c>
      <c r="B307" s="1" t="s">
        <v>342</v>
      </c>
      <c r="C307" s="1" t="s">
        <v>343</v>
      </c>
      <c r="D307" s="1" t="s">
        <v>344</v>
      </c>
      <c r="E307" s="1" t="s">
        <v>1332</v>
      </c>
      <c r="F307" s="1">
        <v>1.5992E-4</v>
      </c>
      <c r="G307" s="1">
        <v>73.090999999999994</v>
      </c>
      <c r="H307" s="1">
        <v>47.265999999999998</v>
      </c>
      <c r="I307" s="1">
        <v>1</v>
      </c>
      <c r="J307" s="1" t="s">
        <v>19</v>
      </c>
      <c r="K307" s="1">
        <v>73.09</v>
      </c>
      <c r="L307" s="1" t="s">
        <v>20</v>
      </c>
      <c r="M307" s="1">
        <v>494.49435299999999</v>
      </c>
      <c r="N307" s="1">
        <v>4</v>
      </c>
      <c r="O307" s="1">
        <v>0.25263000000000002</v>
      </c>
      <c r="P307" s="8" t="s">
        <v>1333</v>
      </c>
    </row>
    <row r="308" spans="1:16" x14ac:dyDescent="0.2">
      <c r="A308" s="7">
        <v>77488</v>
      </c>
      <c r="B308" s="1" t="s">
        <v>1334</v>
      </c>
      <c r="C308" s="1" t="s">
        <v>1335</v>
      </c>
      <c r="D308" s="1" t="s">
        <v>1336</v>
      </c>
      <c r="E308" s="1" t="s">
        <v>1337</v>
      </c>
      <c r="F308" s="1">
        <v>2.9052E-4</v>
      </c>
      <c r="G308" s="1">
        <v>101.38</v>
      </c>
      <c r="H308" s="1">
        <v>66.879000000000005</v>
      </c>
      <c r="I308" s="1">
        <v>1</v>
      </c>
      <c r="J308" s="1" t="s">
        <v>19</v>
      </c>
      <c r="K308" s="1">
        <v>101.38</v>
      </c>
      <c r="L308" s="1" t="s">
        <v>20</v>
      </c>
      <c r="M308" s="1">
        <v>681.36718099999996</v>
      </c>
      <c r="N308" s="1">
        <v>2</v>
      </c>
      <c r="O308" s="1">
        <v>1.6258999999999999</v>
      </c>
      <c r="P308" s="8" t="s">
        <v>1338</v>
      </c>
    </row>
    <row r="309" spans="1:16" x14ac:dyDescent="0.2">
      <c r="A309" s="7">
        <v>78175</v>
      </c>
      <c r="B309" s="1" t="s">
        <v>286</v>
      </c>
      <c r="C309" s="1" t="s">
        <v>287</v>
      </c>
      <c r="D309" s="1" t="s">
        <v>288</v>
      </c>
      <c r="E309" s="1" t="s">
        <v>1339</v>
      </c>
      <c r="F309" s="9">
        <v>2.6356E-5</v>
      </c>
      <c r="G309" s="1">
        <v>158.02000000000001</v>
      </c>
      <c r="H309" s="1">
        <v>116.18</v>
      </c>
      <c r="I309" s="1">
        <v>1</v>
      </c>
      <c r="J309" s="1" t="s">
        <v>19</v>
      </c>
      <c r="K309" s="1">
        <v>158.02000000000001</v>
      </c>
      <c r="L309" s="1" t="s">
        <v>20</v>
      </c>
      <c r="M309" s="1">
        <v>683.82462599999997</v>
      </c>
      <c r="N309" s="1">
        <v>2</v>
      </c>
      <c r="O309" s="1">
        <v>-0.82667000000000002</v>
      </c>
      <c r="P309" s="8" t="s">
        <v>1340</v>
      </c>
    </row>
    <row r="310" spans="1:16" x14ac:dyDescent="0.2">
      <c r="A310" s="7">
        <v>78626</v>
      </c>
      <c r="B310" s="1" t="s">
        <v>1341</v>
      </c>
      <c r="C310" s="1" t="s">
        <v>1342</v>
      </c>
      <c r="D310" s="1" t="s">
        <v>1343</v>
      </c>
      <c r="E310" s="1" t="s">
        <v>1344</v>
      </c>
      <c r="F310" s="1">
        <v>8.6829999999999997E-3</v>
      </c>
      <c r="G310" s="1">
        <v>64.826999999999998</v>
      </c>
      <c r="H310" s="1">
        <v>45.570999999999998</v>
      </c>
      <c r="I310" s="1">
        <v>1</v>
      </c>
      <c r="J310" s="1" t="s">
        <v>19</v>
      </c>
      <c r="K310" s="1">
        <v>64.83</v>
      </c>
      <c r="L310" s="1" t="s">
        <v>20</v>
      </c>
      <c r="M310" s="1">
        <v>786.36157300000002</v>
      </c>
      <c r="N310" s="1">
        <v>2</v>
      </c>
      <c r="O310" s="1">
        <v>0.72880999999999996</v>
      </c>
      <c r="P310" s="8" t="s">
        <v>1345</v>
      </c>
    </row>
    <row r="311" spans="1:16" x14ac:dyDescent="0.2">
      <c r="A311" s="7">
        <v>79378</v>
      </c>
      <c r="B311" s="1" t="s">
        <v>1346</v>
      </c>
      <c r="C311" s="1" t="s">
        <v>1347</v>
      </c>
      <c r="D311" s="1" t="s">
        <v>1348</v>
      </c>
      <c r="E311" s="1" t="s">
        <v>1349</v>
      </c>
      <c r="F311" s="9">
        <v>5.9730000000000006E-8</v>
      </c>
      <c r="G311" s="1">
        <v>134.08000000000001</v>
      </c>
      <c r="H311" s="1">
        <v>81.382999999999996</v>
      </c>
      <c r="I311" s="1">
        <v>1</v>
      </c>
      <c r="J311" s="1" t="s">
        <v>19</v>
      </c>
      <c r="K311" s="1">
        <v>134.08000000000001</v>
      </c>
      <c r="L311" s="1" t="s">
        <v>20</v>
      </c>
      <c r="M311" s="1">
        <v>668.82990800000005</v>
      </c>
      <c r="N311" s="1">
        <v>2</v>
      </c>
      <c r="O311" s="1">
        <v>3.7988000000000001E-2</v>
      </c>
      <c r="P311" s="8" t="s">
        <v>1350</v>
      </c>
    </row>
    <row r="312" spans="1:16" x14ac:dyDescent="0.2">
      <c r="A312" s="7">
        <v>80134</v>
      </c>
      <c r="B312" s="1" t="s">
        <v>806</v>
      </c>
      <c r="C312" s="1" t="s">
        <v>807</v>
      </c>
      <c r="D312" s="1" t="s">
        <v>808</v>
      </c>
      <c r="E312" s="1" t="s">
        <v>1351</v>
      </c>
      <c r="F312" s="9">
        <v>4.4750000000000004E-6</v>
      </c>
      <c r="G312" s="1">
        <v>56.625</v>
      </c>
      <c r="H312" s="1">
        <v>37.076000000000001</v>
      </c>
      <c r="I312" s="1">
        <v>0.82899999999999996</v>
      </c>
      <c r="J312" s="1" t="s">
        <v>19</v>
      </c>
      <c r="K312" s="1">
        <v>7.43</v>
      </c>
      <c r="L312" s="1" t="s">
        <v>20</v>
      </c>
      <c r="M312" s="1">
        <v>1032.5060900000001</v>
      </c>
      <c r="N312" s="1">
        <v>3</v>
      </c>
      <c r="O312" s="1">
        <v>-1.6208</v>
      </c>
      <c r="P312" s="8" t="s">
        <v>1352</v>
      </c>
    </row>
    <row r="313" spans="1:16" x14ac:dyDescent="0.2">
      <c r="A313" s="7">
        <v>80329</v>
      </c>
      <c r="B313" s="1" t="s">
        <v>748</v>
      </c>
      <c r="C313" s="1" t="s">
        <v>749</v>
      </c>
      <c r="D313" s="1" t="s">
        <v>750</v>
      </c>
      <c r="E313" s="1" t="s">
        <v>1353</v>
      </c>
      <c r="F313" s="1">
        <v>6.7960999999999998E-4</v>
      </c>
      <c r="G313" s="1">
        <v>61.222000000000001</v>
      </c>
      <c r="H313" s="1">
        <v>53.133000000000003</v>
      </c>
      <c r="I313" s="1">
        <v>1</v>
      </c>
      <c r="J313" s="1" t="s">
        <v>19</v>
      </c>
      <c r="K313" s="1">
        <v>61.22</v>
      </c>
      <c r="L313" s="1" t="s">
        <v>20</v>
      </c>
      <c r="M313" s="1">
        <v>833.11474399999997</v>
      </c>
      <c r="N313" s="1">
        <v>3</v>
      </c>
      <c r="O313" s="1">
        <v>-0.15117</v>
      </c>
      <c r="P313" s="8" t="s">
        <v>1354</v>
      </c>
    </row>
    <row r="314" spans="1:16" x14ac:dyDescent="0.2">
      <c r="A314" s="7">
        <v>80458</v>
      </c>
      <c r="B314" s="1" t="s">
        <v>22</v>
      </c>
      <c r="C314" s="1" t="s">
        <v>23</v>
      </c>
      <c r="D314" s="1" t="s">
        <v>24</v>
      </c>
      <c r="E314" s="1" t="s">
        <v>1355</v>
      </c>
      <c r="F314" s="9">
        <v>1.2421E-77</v>
      </c>
      <c r="G314" s="1">
        <v>259.47000000000003</v>
      </c>
      <c r="H314" s="1">
        <v>206.24</v>
      </c>
      <c r="I314" s="1">
        <v>1</v>
      </c>
      <c r="J314" s="1" t="s">
        <v>19</v>
      </c>
      <c r="K314" s="1">
        <v>259.47000000000003</v>
      </c>
      <c r="L314" s="1" t="s">
        <v>20</v>
      </c>
      <c r="M314" s="1">
        <v>805.40703399999995</v>
      </c>
      <c r="N314" s="1">
        <v>2</v>
      </c>
      <c r="O314" s="1">
        <v>0.63446999999999998</v>
      </c>
      <c r="P314" s="8" t="s">
        <v>1356</v>
      </c>
    </row>
    <row r="315" spans="1:16" x14ac:dyDescent="0.2">
      <c r="A315" s="7">
        <v>81045</v>
      </c>
      <c r="B315" s="1" t="s">
        <v>307</v>
      </c>
      <c r="C315" s="1" t="s">
        <v>308</v>
      </c>
      <c r="D315" s="1" t="s">
        <v>309</v>
      </c>
      <c r="E315" s="1" t="s">
        <v>1357</v>
      </c>
      <c r="F315" s="9">
        <v>2.8741999999999999E-33</v>
      </c>
      <c r="G315" s="1">
        <v>139.44</v>
      </c>
      <c r="H315" s="1">
        <v>120.39</v>
      </c>
      <c r="I315" s="1">
        <v>0.88</v>
      </c>
      <c r="J315" s="1" t="s">
        <v>19</v>
      </c>
      <c r="K315" s="1">
        <v>10.119999999999999</v>
      </c>
      <c r="L315" s="1" t="s">
        <v>20</v>
      </c>
      <c r="M315" s="1">
        <v>908.78143599999999</v>
      </c>
      <c r="N315" s="1">
        <v>3</v>
      </c>
      <c r="O315" s="1">
        <v>-0.15126000000000001</v>
      </c>
      <c r="P315" s="8" t="s">
        <v>1358</v>
      </c>
    </row>
    <row r="316" spans="1:16" x14ac:dyDescent="0.2">
      <c r="A316" s="7">
        <v>81176</v>
      </c>
      <c r="B316" s="1" t="s">
        <v>79</v>
      </c>
      <c r="C316" s="1" t="s">
        <v>80</v>
      </c>
      <c r="D316" s="1" t="s">
        <v>81</v>
      </c>
      <c r="E316" s="1" t="s">
        <v>1359</v>
      </c>
      <c r="F316" s="1">
        <v>2.3433999999999998E-3</v>
      </c>
      <c r="G316" s="1">
        <v>71.888999999999996</v>
      </c>
      <c r="H316" s="1">
        <v>29.146000000000001</v>
      </c>
      <c r="I316" s="1">
        <v>1</v>
      </c>
      <c r="J316" s="1" t="s">
        <v>19</v>
      </c>
      <c r="K316" s="1">
        <v>71.89</v>
      </c>
      <c r="L316" s="1" t="s">
        <v>20</v>
      </c>
      <c r="M316" s="1">
        <v>892.91162699999995</v>
      </c>
      <c r="N316" s="1">
        <v>2</v>
      </c>
      <c r="O316" s="1">
        <v>0.94164999999999999</v>
      </c>
      <c r="P316" s="8" t="s">
        <v>1360</v>
      </c>
    </row>
    <row r="317" spans="1:16" x14ac:dyDescent="0.2">
      <c r="A317" s="7">
        <v>81180</v>
      </c>
      <c r="B317" s="1" t="s">
        <v>1361</v>
      </c>
      <c r="C317" s="1" t="s">
        <v>1362</v>
      </c>
      <c r="D317" s="1" t="s">
        <v>1363</v>
      </c>
      <c r="E317" s="1" t="s">
        <v>1364</v>
      </c>
      <c r="F317" s="1">
        <v>4.6471999999999998E-3</v>
      </c>
      <c r="G317" s="1">
        <v>45.076999999999998</v>
      </c>
      <c r="H317" s="1">
        <v>28.545000000000002</v>
      </c>
      <c r="I317" s="1">
        <v>1</v>
      </c>
      <c r="J317" s="1" t="s">
        <v>19</v>
      </c>
      <c r="K317" s="1">
        <v>45.08</v>
      </c>
      <c r="L317" s="1" t="s">
        <v>20</v>
      </c>
      <c r="M317" s="1">
        <v>1118.9419499999999</v>
      </c>
      <c r="N317" s="1">
        <v>2</v>
      </c>
      <c r="O317" s="1">
        <v>6.8267999999999995E-2</v>
      </c>
      <c r="P317" s="8" t="s">
        <v>1365</v>
      </c>
    </row>
    <row r="318" spans="1:16" x14ac:dyDescent="0.2">
      <c r="A318" s="7">
        <v>81193</v>
      </c>
      <c r="B318" s="1" t="s">
        <v>1366</v>
      </c>
      <c r="C318" s="1" t="s">
        <v>1367</v>
      </c>
      <c r="D318" s="1" t="s">
        <v>1368</v>
      </c>
      <c r="E318" s="1" t="s">
        <v>1369</v>
      </c>
      <c r="F318" s="9">
        <v>1.0429E-21</v>
      </c>
      <c r="G318" s="1">
        <v>218.06</v>
      </c>
      <c r="H318" s="1">
        <v>201.22</v>
      </c>
      <c r="I318" s="1">
        <v>1</v>
      </c>
      <c r="J318" s="1" t="s">
        <v>19</v>
      </c>
      <c r="K318" s="1">
        <v>218.06</v>
      </c>
      <c r="L318" s="1" t="s">
        <v>20</v>
      </c>
      <c r="M318" s="1">
        <v>769.81614100000002</v>
      </c>
      <c r="N318" s="1">
        <v>2</v>
      </c>
      <c r="O318" s="1">
        <v>-1.2661</v>
      </c>
      <c r="P318" s="8" t="s">
        <v>1370</v>
      </c>
    </row>
    <row r="319" spans="1:16" x14ac:dyDescent="0.2">
      <c r="A319" s="7">
        <v>81392</v>
      </c>
      <c r="B319" s="1" t="s">
        <v>1234</v>
      </c>
      <c r="C319" s="1" t="s">
        <v>1235</v>
      </c>
      <c r="D319" s="1" t="s">
        <v>1236</v>
      </c>
      <c r="E319" s="1" t="s">
        <v>1371</v>
      </c>
      <c r="F319" s="1">
        <v>2.9537999999999999E-3</v>
      </c>
      <c r="G319" s="1">
        <v>57.314999999999998</v>
      </c>
      <c r="H319" s="1">
        <v>32.350999999999999</v>
      </c>
      <c r="I319" s="1">
        <v>1</v>
      </c>
      <c r="J319" s="1" t="s">
        <v>19</v>
      </c>
      <c r="K319" s="1">
        <v>57.31</v>
      </c>
      <c r="L319" s="1" t="s">
        <v>20</v>
      </c>
      <c r="M319" s="1">
        <v>585.60531400000002</v>
      </c>
      <c r="N319" s="1">
        <v>3</v>
      </c>
      <c r="O319" s="1">
        <v>1.1515</v>
      </c>
      <c r="P319" s="8" t="s">
        <v>1372</v>
      </c>
    </row>
    <row r="320" spans="1:16" x14ac:dyDescent="0.2">
      <c r="A320" s="7">
        <v>81698</v>
      </c>
      <c r="B320" s="1" t="s">
        <v>42</v>
      </c>
      <c r="C320" s="1" t="s">
        <v>43</v>
      </c>
      <c r="D320" s="1" t="s">
        <v>44</v>
      </c>
      <c r="E320" s="1" t="s">
        <v>1373</v>
      </c>
      <c r="F320" s="9">
        <v>4.9586999999999998E-5</v>
      </c>
      <c r="G320" s="1">
        <v>85.257999999999996</v>
      </c>
      <c r="H320" s="1">
        <v>69.643000000000001</v>
      </c>
      <c r="I320" s="1">
        <v>1</v>
      </c>
      <c r="J320" s="1" t="s">
        <v>19</v>
      </c>
      <c r="K320" s="1">
        <v>85.26</v>
      </c>
      <c r="L320" s="1" t="s">
        <v>20</v>
      </c>
      <c r="M320" s="1">
        <v>1074.4269899999999</v>
      </c>
      <c r="N320" s="1">
        <v>2</v>
      </c>
      <c r="O320" s="1">
        <v>0.29716999999999999</v>
      </c>
      <c r="P320" s="8" t="s">
        <v>1374</v>
      </c>
    </row>
    <row r="321" spans="1:16" x14ac:dyDescent="0.2">
      <c r="A321" s="7">
        <v>81875</v>
      </c>
      <c r="B321" s="1" t="s">
        <v>1375</v>
      </c>
      <c r="C321" s="1" t="s">
        <v>1376</v>
      </c>
      <c r="D321" s="1" t="s">
        <v>1377</v>
      </c>
      <c r="E321" s="1" t="s">
        <v>1378</v>
      </c>
      <c r="F321" s="9">
        <v>4.9267999999999998E-13</v>
      </c>
      <c r="G321" s="1">
        <v>165.89</v>
      </c>
      <c r="H321" s="1">
        <v>132.44</v>
      </c>
      <c r="I321" s="1">
        <v>0.99199999999999999</v>
      </c>
      <c r="J321" s="1" t="s">
        <v>19</v>
      </c>
      <c r="K321" s="1">
        <v>21.01</v>
      </c>
      <c r="L321" s="1" t="s">
        <v>20</v>
      </c>
      <c r="M321" s="1">
        <v>897.88921400000004</v>
      </c>
      <c r="N321" s="1">
        <v>2</v>
      </c>
      <c r="O321" s="1">
        <v>0.85482999999999998</v>
      </c>
      <c r="P321" s="8" t="s">
        <v>1379</v>
      </c>
    </row>
    <row r="322" spans="1:16" x14ac:dyDescent="0.2">
      <c r="A322" s="7">
        <v>81927</v>
      </c>
      <c r="B322" s="1" t="s">
        <v>470</v>
      </c>
      <c r="C322" s="1" t="s">
        <v>471</v>
      </c>
      <c r="D322" s="1" t="s">
        <v>472</v>
      </c>
      <c r="E322" s="1" t="s">
        <v>1380</v>
      </c>
      <c r="F322" s="9">
        <v>3.8554000000000003E-15</v>
      </c>
      <c r="G322" s="1">
        <v>136.81</v>
      </c>
      <c r="H322" s="1">
        <v>106.2</v>
      </c>
      <c r="I322" s="1">
        <v>1</v>
      </c>
      <c r="J322" s="1" t="s">
        <v>19</v>
      </c>
      <c r="K322" s="1">
        <v>39.020000000000003</v>
      </c>
      <c r="L322" s="1" t="s">
        <v>20</v>
      </c>
      <c r="M322" s="1">
        <v>885.85483999999997</v>
      </c>
      <c r="N322" s="1">
        <v>2</v>
      </c>
      <c r="O322" s="1">
        <v>-1.2448999999999999</v>
      </c>
      <c r="P322" s="8" t="s">
        <v>1381</v>
      </c>
    </row>
    <row r="323" spans="1:16" x14ac:dyDescent="0.2">
      <c r="A323" s="7">
        <v>81983</v>
      </c>
      <c r="B323" s="1" t="s">
        <v>1382</v>
      </c>
      <c r="C323" s="1" t="s">
        <v>1383</v>
      </c>
      <c r="D323" s="1" t="s">
        <v>1384</v>
      </c>
      <c r="E323" s="1" t="s">
        <v>1385</v>
      </c>
      <c r="F323" s="9">
        <v>6.4664999999999995E-53</v>
      </c>
      <c r="G323" s="1">
        <v>214.95</v>
      </c>
      <c r="H323" s="1">
        <v>196.36</v>
      </c>
      <c r="I323" s="1">
        <v>1</v>
      </c>
      <c r="J323" s="1" t="s">
        <v>19</v>
      </c>
      <c r="K323" s="1">
        <v>214.95</v>
      </c>
      <c r="L323" s="1" t="s">
        <v>20</v>
      </c>
      <c r="M323" s="1">
        <v>758.31968500000005</v>
      </c>
      <c r="N323" s="1">
        <v>3</v>
      </c>
      <c r="O323" s="1">
        <v>0.37658999999999998</v>
      </c>
      <c r="P323" s="8" t="s">
        <v>1386</v>
      </c>
    </row>
    <row r="324" spans="1:16" x14ac:dyDescent="0.2">
      <c r="A324" s="7">
        <v>81999</v>
      </c>
      <c r="B324" s="1" t="s">
        <v>633</v>
      </c>
      <c r="C324" s="1" t="s">
        <v>634</v>
      </c>
      <c r="D324" s="1" t="s">
        <v>635</v>
      </c>
      <c r="E324" s="1" t="s">
        <v>1387</v>
      </c>
      <c r="F324" s="1">
        <v>5.7726000000000001E-3</v>
      </c>
      <c r="G324" s="1">
        <v>80.745999999999995</v>
      </c>
      <c r="H324" s="1">
        <v>42.747999999999998</v>
      </c>
      <c r="I324" s="1">
        <v>1</v>
      </c>
      <c r="J324" s="1" t="s">
        <v>19</v>
      </c>
      <c r="K324" s="1">
        <v>80.75</v>
      </c>
      <c r="L324" s="1" t="s">
        <v>20</v>
      </c>
      <c r="M324" s="1">
        <v>695.89303199999995</v>
      </c>
      <c r="N324" s="1">
        <v>2</v>
      </c>
      <c r="O324" s="1">
        <v>-1.3989</v>
      </c>
      <c r="P324" s="8" t="s">
        <v>1388</v>
      </c>
    </row>
    <row r="325" spans="1:16" x14ac:dyDescent="0.2">
      <c r="A325" s="7">
        <v>82099</v>
      </c>
      <c r="B325" s="1" t="s">
        <v>1389</v>
      </c>
      <c r="C325" s="1" t="s">
        <v>1390</v>
      </c>
      <c r="D325" s="1" t="s">
        <v>1391</v>
      </c>
      <c r="E325" s="1" t="s">
        <v>1392</v>
      </c>
      <c r="F325" s="9">
        <v>2.1115999999999999E-16</v>
      </c>
      <c r="G325" s="1">
        <v>101.85</v>
      </c>
      <c r="H325" s="1">
        <v>82.475999999999999</v>
      </c>
      <c r="I325" s="1">
        <v>0.99399999999999999</v>
      </c>
      <c r="J325" s="1" t="s">
        <v>19</v>
      </c>
      <c r="K325" s="1">
        <v>24.62</v>
      </c>
      <c r="L325" s="1" t="s">
        <v>20</v>
      </c>
      <c r="M325" s="1">
        <v>897.79937299999995</v>
      </c>
      <c r="N325" s="1">
        <v>3</v>
      </c>
      <c r="O325" s="1">
        <v>-4.7194E-2</v>
      </c>
      <c r="P325" s="8" t="s">
        <v>1393</v>
      </c>
    </row>
    <row r="326" spans="1:16" x14ac:dyDescent="0.2">
      <c r="A326" s="7">
        <v>82202</v>
      </c>
      <c r="B326" s="1" t="s">
        <v>1394</v>
      </c>
      <c r="C326" s="1" t="s">
        <v>1395</v>
      </c>
      <c r="D326" s="1" t="s">
        <v>1396</v>
      </c>
      <c r="E326" s="1" t="s">
        <v>1397</v>
      </c>
      <c r="F326" s="1">
        <v>2.2775999999999999E-3</v>
      </c>
      <c r="G326" s="1">
        <v>97.120999999999995</v>
      </c>
      <c r="H326" s="1">
        <v>65.893000000000001</v>
      </c>
      <c r="I326" s="1">
        <v>1</v>
      </c>
      <c r="J326" s="1" t="s">
        <v>19</v>
      </c>
      <c r="K326" s="1">
        <v>97.12</v>
      </c>
      <c r="L326" s="1" t="s">
        <v>20</v>
      </c>
      <c r="M326" s="1">
        <v>975.45673299999999</v>
      </c>
      <c r="N326" s="1">
        <v>2</v>
      </c>
      <c r="O326" s="1">
        <v>0.98743000000000003</v>
      </c>
      <c r="P326" s="8" t="s">
        <v>1398</v>
      </c>
    </row>
    <row r="327" spans="1:16" x14ac:dyDescent="0.2">
      <c r="A327" s="7">
        <v>82328</v>
      </c>
      <c r="B327" s="1" t="s">
        <v>1399</v>
      </c>
      <c r="C327" s="1" t="s">
        <v>1400</v>
      </c>
      <c r="D327" s="1" t="s">
        <v>1401</v>
      </c>
      <c r="E327" s="1" t="s">
        <v>1402</v>
      </c>
      <c r="F327" s="1">
        <v>4.2353E-3</v>
      </c>
      <c r="G327" s="1">
        <v>40.856000000000002</v>
      </c>
      <c r="H327" s="1">
        <v>31.809000000000001</v>
      </c>
      <c r="I327" s="1">
        <v>0.78700000000000003</v>
      </c>
      <c r="J327" s="1" t="s">
        <v>19</v>
      </c>
      <c r="K327" s="1">
        <v>5.68</v>
      </c>
      <c r="L327" s="1" t="s">
        <v>20</v>
      </c>
      <c r="M327" s="1">
        <v>753.35505799999999</v>
      </c>
      <c r="N327" s="1">
        <v>3</v>
      </c>
      <c r="O327" s="1">
        <v>0.52454999999999996</v>
      </c>
      <c r="P327" s="8" t="s">
        <v>1403</v>
      </c>
    </row>
    <row r="328" spans="1:16" x14ac:dyDescent="0.2">
      <c r="A328" s="7">
        <v>82345</v>
      </c>
      <c r="B328" s="1" t="s">
        <v>1404</v>
      </c>
      <c r="C328" s="1" t="s">
        <v>1405</v>
      </c>
      <c r="D328" s="1" t="s">
        <v>1406</v>
      </c>
      <c r="E328" s="1" t="s">
        <v>1407</v>
      </c>
      <c r="F328" s="1">
        <v>5.3607000000000004E-4</v>
      </c>
      <c r="G328" s="1">
        <v>95.677000000000007</v>
      </c>
      <c r="H328" s="1">
        <v>80.209999999999994</v>
      </c>
      <c r="I328" s="1">
        <v>1</v>
      </c>
      <c r="J328" s="1" t="s">
        <v>19</v>
      </c>
      <c r="K328" s="1">
        <v>95.68</v>
      </c>
      <c r="L328" s="1" t="s">
        <v>20</v>
      </c>
      <c r="M328" s="1">
        <v>1099.0471600000001</v>
      </c>
      <c r="N328" s="1">
        <v>2</v>
      </c>
      <c r="O328" s="1">
        <v>-0.21245</v>
      </c>
      <c r="P328" s="8" t="s">
        <v>1408</v>
      </c>
    </row>
    <row r="329" spans="1:16" x14ac:dyDescent="0.2">
      <c r="A329" s="7">
        <v>82374</v>
      </c>
      <c r="B329" s="1" t="s">
        <v>826</v>
      </c>
      <c r="C329" s="1" t="s">
        <v>827</v>
      </c>
      <c r="D329" s="1" t="s">
        <v>828</v>
      </c>
      <c r="E329" s="1" t="s">
        <v>1409</v>
      </c>
      <c r="F329" s="9">
        <v>5.9907999999999996E-9</v>
      </c>
      <c r="G329" s="1">
        <v>108.56</v>
      </c>
      <c r="H329" s="1">
        <v>82.5</v>
      </c>
      <c r="I329" s="1">
        <v>1</v>
      </c>
      <c r="J329" s="1" t="s">
        <v>19</v>
      </c>
      <c r="K329" s="1">
        <v>108.56</v>
      </c>
      <c r="L329" s="1" t="s">
        <v>20</v>
      </c>
      <c r="M329" s="1">
        <v>970.948937</v>
      </c>
      <c r="N329" s="1">
        <v>2</v>
      </c>
      <c r="O329" s="1">
        <v>0.32694000000000001</v>
      </c>
      <c r="P329" s="8" t="s">
        <v>1410</v>
      </c>
    </row>
    <row r="330" spans="1:16" x14ac:dyDescent="0.2">
      <c r="A330" s="7">
        <v>82524</v>
      </c>
      <c r="B330" s="1" t="s">
        <v>1234</v>
      </c>
      <c r="C330" s="1" t="s">
        <v>1235</v>
      </c>
      <c r="D330" s="1" t="s">
        <v>1236</v>
      </c>
      <c r="E330" s="1" t="s">
        <v>1411</v>
      </c>
      <c r="F330" s="9">
        <v>1.7224999999999999E-5</v>
      </c>
      <c r="G330" s="1">
        <v>178.95</v>
      </c>
      <c r="H330" s="1">
        <v>126.46</v>
      </c>
      <c r="I330" s="1">
        <v>1</v>
      </c>
      <c r="J330" s="1" t="s">
        <v>19</v>
      </c>
      <c r="K330" s="1">
        <v>178.95</v>
      </c>
      <c r="L330" s="1" t="s">
        <v>20</v>
      </c>
      <c r="M330" s="1">
        <v>665.35407399999997</v>
      </c>
      <c r="N330" s="1">
        <v>2</v>
      </c>
      <c r="O330" s="1">
        <v>0.38845000000000002</v>
      </c>
      <c r="P330" s="8" t="s">
        <v>1412</v>
      </c>
    </row>
    <row r="331" spans="1:16" x14ac:dyDescent="0.2">
      <c r="A331" s="7">
        <v>82679</v>
      </c>
      <c r="B331" s="1" t="s">
        <v>1413</v>
      </c>
      <c r="C331" s="1" t="s">
        <v>1414</v>
      </c>
      <c r="D331" s="1" t="s">
        <v>1415</v>
      </c>
      <c r="E331" s="1" t="s">
        <v>1416</v>
      </c>
      <c r="F331" s="9">
        <v>2.2005E-9</v>
      </c>
      <c r="G331" s="1">
        <v>180.17</v>
      </c>
      <c r="H331" s="1">
        <v>163.13999999999999</v>
      </c>
      <c r="I331" s="1">
        <v>1</v>
      </c>
      <c r="J331" s="1" t="s">
        <v>19</v>
      </c>
      <c r="K331" s="1">
        <v>180.17</v>
      </c>
      <c r="L331" s="1" t="s">
        <v>20</v>
      </c>
      <c r="M331" s="1">
        <v>748.42757300000005</v>
      </c>
      <c r="N331" s="1">
        <v>2</v>
      </c>
      <c r="O331" s="1">
        <v>0.20562</v>
      </c>
      <c r="P331" s="8" t="s">
        <v>1417</v>
      </c>
    </row>
    <row r="332" spans="1:16" x14ac:dyDescent="0.2">
      <c r="A332" s="7">
        <v>82819</v>
      </c>
      <c r="B332" s="1" t="s">
        <v>1382</v>
      </c>
      <c r="C332" s="1" t="s">
        <v>1383</v>
      </c>
      <c r="D332" s="1" t="s">
        <v>1384</v>
      </c>
      <c r="E332" s="1" t="s">
        <v>1418</v>
      </c>
      <c r="F332" s="1">
        <v>6.9875999999999998E-4</v>
      </c>
      <c r="G332" s="1">
        <v>58.564</v>
      </c>
      <c r="H332" s="1">
        <v>32.415999999999997</v>
      </c>
      <c r="I332" s="1">
        <v>1</v>
      </c>
      <c r="J332" s="1" t="s">
        <v>19</v>
      </c>
      <c r="K332" s="1">
        <v>58.56</v>
      </c>
      <c r="L332" s="1" t="s">
        <v>20</v>
      </c>
      <c r="M332" s="1">
        <v>648.30475899999999</v>
      </c>
      <c r="N332" s="1">
        <v>3</v>
      </c>
      <c r="O332" s="1">
        <v>-1.0104</v>
      </c>
      <c r="P332" s="8" t="s">
        <v>1419</v>
      </c>
    </row>
    <row r="333" spans="1:16" x14ac:dyDescent="0.2">
      <c r="A333" s="7">
        <v>82837</v>
      </c>
      <c r="B333" s="1" t="s">
        <v>42</v>
      </c>
      <c r="C333" s="1" t="s">
        <v>43</v>
      </c>
      <c r="D333" s="1" t="s">
        <v>44</v>
      </c>
      <c r="E333" s="1" t="s">
        <v>1420</v>
      </c>
      <c r="F333" s="9">
        <v>8.1616000000000005E-21</v>
      </c>
      <c r="G333" s="1">
        <v>170.16</v>
      </c>
      <c r="H333" s="1">
        <v>159.43</v>
      </c>
      <c r="I333" s="1">
        <v>0.90400000000000003</v>
      </c>
      <c r="J333" s="1" t="s">
        <v>19</v>
      </c>
      <c r="K333" s="1">
        <v>9.73</v>
      </c>
      <c r="L333" s="1" t="s">
        <v>20</v>
      </c>
      <c r="M333" s="1">
        <v>696.28402900000003</v>
      </c>
      <c r="N333" s="1">
        <v>3</v>
      </c>
      <c r="O333" s="1">
        <v>0.21113999999999999</v>
      </c>
      <c r="P333" s="8" t="s">
        <v>1421</v>
      </c>
    </row>
    <row r="334" spans="1:16" x14ac:dyDescent="0.2">
      <c r="A334" s="7">
        <v>83200</v>
      </c>
      <c r="B334" s="1" t="s">
        <v>84</v>
      </c>
      <c r="C334" s="1" t="s">
        <v>85</v>
      </c>
      <c r="D334" s="1" t="s">
        <v>86</v>
      </c>
      <c r="E334" s="1" t="s">
        <v>1422</v>
      </c>
      <c r="F334" s="9">
        <v>5.2765999999999996E-6</v>
      </c>
      <c r="G334" s="1">
        <v>62.588999999999999</v>
      </c>
      <c r="H334" s="1">
        <v>49.66</v>
      </c>
      <c r="I334" s="1">
        <v>0.79600000000000004</v>
      </c>
      <c r="J334" s="1" t="s">
        <v>19</v>
      </c>
      <c r="K334" s="1">
        <v>5.91</v>
      </c>
      <c r="L334" s="1" t="s">
        <v>20</v>
      </c>
      <c r="M334" s="1">
        <v>889.75728500000002</v>
      </c>
      <c r="N334" s="1">
        <v>3</v>
      </c>
      <c r="O334" s="1">
        <v>4.8305000000000001E-2</v>
      </c>
      <c r="P334" s="8" t="s">
        <v>1423</v>
      </c>
    </row>
    <row r="335" spans="1:16" x14ac:dyDescent="0.2">
      <c r="A335" s="7">
        <v>83691</v>
      </c>
      <c r="B335" s="1" t="s">
        <v>1424</v>
      </c>
      <c r="C335" s="1" t="s">
        <v>1425</v>
      </c>
      <c r="D335" s="1" t="s">
        <v>1426</v>
      </c>
      <c r="E335" s="1" t="s">
        <v>1427</v>
      </c>
      <c r="F335" s="1">
        <v>7.7540999999999999E-3</v>
      </c>
      <c r="G335" s="1">
        <v>43.305</v>
      </c>
      <c r="H335" s="1">
        <v>23.199000000000002</v>
      </c>
      <c r="I335" s="1">
        <v>1</v>
      </c>
      <c r="J335" s="1" t="s">
        <v>19</v>
      </c>
      <c r="K335" s="1">
        <v>43.31</v>
      </c>
      <c r="L335" s="1" t="s">
        <v>20</v>
      </c>
      <c r="M335" s="1">
        <v>1181.03162</v>
      </c>
      <c r="N335" s="1">
        <v>2</v>
      </c>
      <c r="O335" s="1">
        <v>-0.71970000000000001</v>
      </c>
      <c r="P335" s="8" t="s">
        <v>1428</v>
      </c>
    </row>
    <row r="336" spans="1:16" x14ac:dyDescent="0.2">
      <c r="A336" s="7">
        <v>83936</v>
      </c>
      <c r="B336" s="1" t="s">
        <v>998</v>
      </c>
      <c r="C336" s="1" t="s">
        <v>999</v>
      </c>
      <c r="D336" s="1" t="s">
        <v>1000</v>
      </c>
      <c r="E336" s="1" t="s">
        <v>1429</v>
      </c>
      <c r="F336" s="9">
        <v>3.6464000000000003E-12</v>
      </c>
      <c r="G336" s="1">
        <v>118.37</v>
      </c>
      <c r="H336" s="1">
        <v>84.605999999999995</v>
      </c>
      <c r="I336" s="1">
        <v>0.98399999999999999</v>
      </c>
      <c r="J336" s="1" t="s">
        <v>19</v>
      </c>
      <c r="K336" s="1">
        <v>17.96</v>
      </c>
      <c r="L336" s="1" t="s">
        <v>20</v>
      </c>
      <c r="M336" s="1">
        <v>1032.0000199999999</v>
      </c>
      <c r="N336" s="1">
        <v>2</v>
      </c>
      <c r="O336" s="1">
        <v>6.4547999999999994E-2</v>
      </c>
      <c r="P336" s="8" t="s">
        <v>1430</v>
      </c>
    </row>
    <row r="337" spans="1:16" x14ac:dyDescent="0.2">
      <c r="A337" s="7">
        <v>84050</v>
      </c>
      <c r="B337" s="1" t="s">
        <v>367</v>
      </c>
      <c r="C337" s="1" t="s">
        <v>368</v>
      </c>
      <c r="D337" s="1" t="s">
        <v>369</v>
      </c>
      <c r="E337" s="1" t="s">
        <v>1431</v>
      </c>
      <c r="F337" s="1">
        <v>4.9584E-4</v>
      </c>
      <c r="G337" s="1">
        <v>53.625</v>
      </c>
      <c r="H337" s="1">
        <v>31.047000000000001</v>
      </c>
      <c r="I337" s="1">
        <v>1</v>
      </c>
      <c r="J337" s="1" t="s">
        <v>19</v>
      </c>
      <c r="K337" s="1">
        <v>53.62</v>
      </c>
      <c r="L337" s="1" t="s">
        <v>20</v>
      </c>
      <c r="M337" s="1">
        <v>1136.5764200000001</v>
      </c>
      <c r="N337" s="1">
        <v>2</v>
      </c>
      <c r="O337" s="1">
        <v>2.6833999999999998</v>
      </c>
      <c r="P337" s="8" t="s">
        <v>1432</v>
      </c>
    </row>
    <row r="338" spans="1:16" x14ac:dyDescent="0.2">
      <c r="A338" s="7">
        <v>84288</v>
      </c>
      <c r="B338" s="1" t="s">
        <v>748</v>
      </c>
      <c r="C338" s="1" t="s">
        <v>749</v>
      </c>
      <c r="D338" s="1" t="s">
        <v>750</v>
      </c>
      <c r="E338" s="1" t="s">
        <v>1433</v>
      </c>
      <c r="F338" s="9">
        <v>6.9602999999999998E-65</v>
      </c>
      <c r="G338" s="1">
        <v>220.69</v>
      </c>
      <c r="H338" s="1">
        <v>168</v>
      </c>
      <c r="I338" s="1">
        <v>1</v>
      </c>
      <c r="J338" s="1" t="s">
        <v>19</v>
      </c>
      <c r="K338" s="1">
        <v>220.69</v>
      </c>
      <c r="L338" s="1" t="s">
        <v>20</v>
      </c>
      <c r="M338" s="1">
        <v>709.86533699999995</v>
      </c>
      <c r="N338" s="1">
        <v>2</v>
      </c>
      <c r="O338" s="1">
        <v>0.10337</v>
      </c>
      <c r="P338" s="8" t="s">
        <v>1434</v>
      </c>
    </row>
    <row r="339" spans="1:16" x14ac:dyDescent="0.2">
      <c r="A339" s="7">
        <v>84312</v>
      </c>
      <c r="B339" s="1" t="s">
        <v>1435</v>
      </c>
      <c r="C339" s="1" t="s">
        <v>1436</v>
      </c>
      <c r="D339" s="1" t="s">
        <v>1437</v>
      </c>
      <c r="E339" s="1" t="s">
        <v>1438</v>
      </c>
      <c r="F339" s="9">
        <v>2.0479000000000002E-49</v>
      </c>
      <c r="G339" s="1">
        <v>228.62</v>
      </c>
      <c r="H339" s="1">
        <v>169.95</v>
      </c>
      <c r="I339" s="1">
        <v>1</v>
      </c>
      <c r="J339" s="1" t="s">
        <v>19</v>
      </c>
      <c r="K339" s="1">
        <v>73.88</v>
      </c>
      <c r="L339" s="1" t="s">
        <v>20</v>
      </c>
      <c r="M339" s="1">
        <v>976.45792400000005</v>
      </c>
      <c r="N339" s="1">
        <v>2</v>
      </c>
      <c r="O339" s="1">
        <v>-0.35471000000000003</v>
      </c>
      <c r="P339" s="8" t="s">
        <v>1439</v>
      </c>
    </row>
    <row r="340" spans="1:16" x14ac:dyDescent="0.2">
      <c r="A340" s="7">
        <v>84466</v>
      </c>
      <c r="B340" s="1" t="s">
        <v>1440</v>
      </c>
      <c r="C340" s="1" t="s">
        <v>1441</v>
      </c>
      <c r="D340" s="1" t="s">
        <v>1442</v>
      </c>
      <c r="E340" s="1" t="s">
        <v>1443</v>
      </c>
      <c r="F340" s="1">
        <v>4.0642999999999999E-3</v>
      </c>
      <c r="G340" s="1">
        <v>81.789000000000001</v>
      </c>
      <c r="H340" s="1">
        <v>59.939</v>
      </c>
      <c r="I340" s="1">
        <v>1</v>
      </c>
      <c r="J340" s="1" t="s">
        <v>19</v>
      </c>
      <c r="K340" s="1">
        <v>81.790000000000006</v>
      </c>
      <c r="L340" s="1" t="s">
        <v>20</v>
      </c>
      <c r="M340" s="1">
        <v>473.241647</v>
      </c>
      <c r="N340" s="1">
        <v>3</v>
      </c>
      <c r="O340" s="1">
        <v>1.1861999999999999</v>
      </c>
      <c r="P340" s="8" t="s">
        <v>1444</v>
      </c>
    </row>
    <row r="341" spans="1:16" x14ac:dyDescent="0.2">
      <c r="A341" s="7">
        <v>84835</v>
      </c>
      <c r="B341" s="1" t="s">
        <v>1445</v>
      </c>
      <c r="C341" s="1" t="s">
        <v>1446</v>
      </c>
      <c r="D341" s="1" t="s">
        <v>1447</v>
      </c>
      <c r="E341" s="1" t="s">
        <v>1448</v>
      </c>
      <c r="F341" s="9">
        <v>4.9151000000000003E-248</v>
      </c>
      <c r="G341" s="1">
        <v>301.07</v>
      </c>
      <c r="H341" s="1">
        <v>146.07</v>
      </c>
      <c r="I341" s="1">
        <v>1</v>
      </c>
      <c r="J341" s="1" t="s">
        <v>19</v>
      </c>
      <c r="K341" s="1">
        <v>301.07</v>
      </c>
      <c r="L341" s="1" t="s">
        <v>20</v>
      </c>
      <c r="M341" s="1">
        <v>656.84079899999995</v>
      </c>
      <c r="N341" s="1">
        <v>2</v>
      </c>
      <c r="O341" s="1">
        <v>0.21451999999999999</v>
      </c>
      <c r="P341" s="8" t="s">
        <v>1449</v>
      </c>
    </row>
    <row r="342" spans="1:16" x14ac:dyDescent="0.2">
      <c r="A342" s="7">
        <v>85024</v>
      </c>
      <c r="B342" s="1" t="s">
        <v>1450</v>
      </c>
      <c r="C342" s="1" t="s">
        <v>1451</v>
      </c>
      <c r="D342" s="1" t="s">
        <v>1452</v>
      </c>
      <c r="E342" s="1" t="s">
        <v>1453</v>
      </c>
      <c r="F342" s="9">
        <v>5.1524999999999998E-49</v>
      </c>
      <c r="G342" s="1">
        <v>228.03</v>
      </c>
      <c r="H342" s="1">
        <v>212.48</v>
      </c>
      <c r="I342" s="1">
        <v>1</v>
      </c>
      <c r="J342" s="1" t="s">
        <v>19</v>
      </c>
      <c r="K342" s="1">
        <v>228.03</v>
      </c>
      <c r="L342" s="1" t="s">
        <v>20</v>
      </c>
      <c r="M342" s="1">
        <v>915.88359700000001</v>
      </c>
      <c r="N342" s="1">
        <v>2</v>
      </c>
      <c r="O342" s="1">
        <v>-1.0123</v>
      </c>
      <c r="P342" s="8" t="s">
        <v>1454</v>
      </c>
    </row>
    <row r="343" spans="1:16" x14ac:dyDescent="0.2">
      <c r="A343" s="7">
        <v>85262</v>
      </c>
      <c r="B343" s="1" t="s">
        <v>1455</v>
      </c>
      <c r="C343" s="1" t="s">
        <v>1456</v>
      </c>
      <c r="D343" s="1" t="s">
        <v>1457</v>
      </c>
      <c r="E343" s="1" t="s">
        <v>1458</v>
      </c>
      <c r="F343" s="9">
        <v>4.2642000000000003E-12</v>
      </c>
      <c r="G343" s="1">
        <v>129.38</v>
      </c>
      <c r="H343" s="1">
        <v>98.65</v>
      </c>
      <c r="I343" s="1">
        <v>0.95899999999999996</v>
      </c>
      <c r="J343" s="1" t="s">
        <v>19</v>
      </c>
      <c r="K343" s="1">
        <v>13.7</v>
      </c>
      <c r="L343" s="1" t="s">
        <v>20</v>
      </c>
      <c r="M343" s="1">
        <v>964.97868900000003</v>
      </c>
      <c r="N343" s="1">
        <v>2</v>
      </c>
      <c r="O343" s="1">
        <v>-4.7642999999999998E-2</v>
      </c>
      <c r="P343" s="8" t="s">
        <v>1459</v>
      </c>
    </row>
    <row r="344" spans="1:16" x14ac:dyDescent="0.2">
      <c r="A344" s="7">
        <v>85416</v>
      </c>
      <c r="B344" s="1" t="s">
        <v>94</v>
      </c>
      <c r="C344" s="1" t="s">
        <v>95</v>
      </c>
      <c r="D344" s="1" t="s">
        <v>96</v>
      </c>
      <c r="E344" s="1" t="s">
        <v>1460</v>
      </c>
      <c r="F344" s="9">
        <v>1.2343E-5</v>
      </c>
      <c r="G344" s="1">
        <v>179.19</v>
      </c>
      <c r="H344" s="1">
        <v>126.79</v>
      </c>
      <c r="I344" s="1">
        <v>1</v>
      </c>
      <c r="J344" s="1" t="s">
        <v>19</v>
      </c>
      <c r="K344" s="1">
        <v>179.19</v>
      </c>
      <c r="L344" s="1" t="s">
        <v>20</v>
      </c>
      <c r="M344" s="1">
        <v>632.82260599999995</v>
      </c>
      <c r="N344" s="1">
        <v>2</v>
      </c>
      <c r="O344" s="1">
        <v>-2.5701999999999998</v>
      </c>
      <c r="P344" s="8" t="s">
        <v>1461</v>
      </c>
    </row>
    <row r="345" spans="1:16" x14ac:dyDescent="0.2">
      <c r="A345" s="7">
        <v>85770</v>
      </c>
      <c r="B345" s="1" t="s">
        <v>1462</v>
      </c>
      <c r="C345" s="1" t="s">
        <v>1463</v>
      </c>
      <c r="D345" s="1" t="s">
        <v>1464</v>
      </c>
      <c r="E345" s="1" t="s">
        <v>1465</v>
      </c>
      <c r="F345" s="9">
        <v>5.3563000000000002E-24</v>
      </c>
      <c r="G345" s="1">
        <v>184.8</v>
      </c>
      <c r="H345" s="1">
        <v>152.51</v>
      </c>
      <c r="I345" s="1">
        <v>1</v>
      </c>
      <c r="J345" s="1" t="s">
        <v>19</v>
      </c>
      <c r="K345" s="1">
        <v>184.8</v>
      </c>
      <c r="L345" s="1" t="s">
        <v>20</v>
      </c>
      <c r="M345" s="1">
        <v>1015.96152</v>
      </c>
      <c r="N345" s="1">
        <v>2</v>
      </c>
      <c r="O345" s="1">
        <v>-1.1012</v>
      </c>
      <c r="P345" s="8" t="s">
        <v>1466</v>
      </c>
    </row>
    <row r="346" spans="1:16" x14ac:dyDescent="0.2">
      <c r="A346" s="7">
        <v>86043</v>
      </c>
      <c r="B346" s="1" t="s">
        <v>676</v>
      </c>
      <c r="C346" s="1" t="s">
        <v>677</v>
      </c>
      <c r="D346" s="1" t="s">
        <v>678</v>
      </c>
      <c r="E346" s="1" t="s">
        <v>1467</v>
      </c>
      <c r="F346" s="1">
        <v>3.8135E-3</v>
      </c>
      <c r="G346" s="1">
        <v>76.587999999999994</v>
      </c>
      <c r="H346" s="1">
        <v>52.499000000000002</v>
      </c>
      <c r="I346" s="1">
        <v>1</v>
      </c>
      <c r="J346" s="1" t="s">
        <v>19</v>
      </c>
      <c r="K346" s="1">
        <v>76.59</v>
      </c>
      <c r="L346" s="1" t="s">
        <v>20</v>
      </c>
      <c r="M346" s="1">
        <v>717.35460499999999</v>
      </c>
      <c r="N346" s="1">
        <v>2</v>
      </c>
      <c r="O346" s="1">
        <v>0.20221</v>
      </c>
      <c r="P346" s="8" t="s">
        <v>1468</v>
      </c>
    </row>
    <row r="347" spans="1:16" x14ac:dyDescent="0.2">
      <c r="A347" s="7">
        <v>86060</v>
      </c>
      <c r="B347" s="1" t="s">
        <v>1239</v>
      </c>
      <c r="C347" s="1" t="s">
        <v>1240</v>
      </c>
      <c r="D347" s="1" t="s">
        <v>1241</v>
      </c>
      <c r="E347" s="1" t="s">
        <v>1469</v>
      </c>
      <c r="F347" s="1">
        <v>2.4072999999999998E-3</v>
      </c>
      <c r="G347" s="1">
        <v>63.31</v>
      </c>
      <c r="H347" s="1">
        <v>29.565000000000001</v>
      </c>
      <c r="I347" s="1">
        <v>1</v>
      </c>
      <c r="J347" s="1" t="s">
        <v>19</v>
      </c>
      <c r="K347" s="1">
        <v>63.31</v>
      </c>
      <c r="L347" s="1" t="s">
        <v>20</v>
      </c>
      <c r="M347" s="1">
        <v>882.93784100000005</v>
      </c>
      <c r="N347" s="1">
        <v>2</v>
      </c>
      <c r="O347" s="1">
        <v>0.77007999999999999</v>
      </c>
      <c r="P347" s="8" t="s">
        <v>1470</v>
      </c>
    </row>
    <row r="348" spans="1:16" x14ac:dyDescent="0.2">
      <c r="A348" s="7">
        <v>86107</v>
      </c>
      <c r="B348" s="1" t="s">
        <v>327</v>
      </c>
      <c r="C348" s="1" t="s">
        <v>328</v>
      </c>
      <c r="D348" s="1" t="s">
        <v>329</v>
      </c>
      <c r="E348" s="1" t="s">
        <v>1471</v>
      </c>
      <c r="F348" s="1">
        <v>1.0131000000000001E-3</v>
      </c>
      <c r="G348" s="1">
        <v>52.509</v>
      </c>
      <c r="H348" s="1">
        <v>25.172999999999998</v>
      </c>
      <c r="I348" s="1">
        <v>1</v>
      </c>
      <c r="J348" s="1" t="s">
        <v>19</v>
      </c>
      <c r="K348" s="1">
        <v>52.51</v>
      </c>
      <c r="L348" s="1" t="s">
        <v>20</v>
      </c>
      <c r="M348" s="1">
        <v>649.63610700000004</v>
      </c>
      <c r="N348" s="1">
        <v>3</v>
      </c>
      <c r="O348" s="1">
        <v>-6.5776000000000001E-2</v>
      </c>
      <c r="P348" s="8" t="s">
        <v>1472</v>
      </c>
    </row>
    <row r="349" spans="1:16" x14ac:dyDescent="0.2">
      <c r="A349" s="7">
        <v>86110</v>
      </c>
      <c r="B349" s="1" t="s">
        <v>1473</v>
      </c>
      <c r="C349" s="1" t="s">
        <v>1474</v>
      </c>
      <c r="D349" s="1" t="s">
        <v>1475</v>
      </c>
      <c r="E349" s="1" t="s">
        <v>1476</v>
      </c>
      <c r="F349" s="9">
        <v>1.4025000000000001E-10</v>
      </c>
      <c r="G349" s="1">
        <v>134.37</v>
      </c>
      <c r="H349" s="1">
        <v>107.73</v>
      </c>
      <c r="I349" s="1">
        <v>1</v>
      </c>
      <c r="J349" s="1" t="s">
        <v>19</v>
      </c>
      <c r="K349" s="1">
        <v>134.37</v>
      </c>
      <c r="L349" s="1" t="s">
        <v>20</v>
      </c>
      <c r="M349" s="1">
        <v>853.41265099999998</v>
      </c>
      <c r="N349" s="1">
        <v>2</v>
      </c>
      <c r="O349" s="1">
        <v>-0.25185000000000002</v>
      </c>
      <c r="P349" s="8" t="s">
        <v>1477</v>
      </c>
    </row>
    <row r="350" spans="1:16" x14ac:dyDescent="0.2">
      <c r="A350" s="7">
        <v>86138</v>
      </c>
      <c r="B350" s="1" t="s">
        <v>256</v>
      </c>
      <c r="C350" s="1" t="s">
        <v>257</v>
      </c>
      <c r="D350" s="1" t="s">
        <v>258</v>
      </c>
      <c r="E350" s="1" t="s">
        <v>1478</v>
      </c>
      <c r="F350" s="9">
        <v>4.2555999999999997E-25</v>
      </c>
      <c r="G350" s="1">
        <v>147.26</v>
      </c>
      <c r="H350" s="1">
        <v>107.11</v>
      </c>
      <c r="I350" s="1">
        <v>1</v>
      </c>
      <c r="J350" s="1" t="s">
        <v>19</v>
      </c>
      <c r="K350" s="1">
        <v>147.26</v>
      </c>
      <c r="L350" s="1" t="s">
        <v>20</v>
      </c>
      <c r="M350" s="1">
        <v>1039.51277</v>
      </c>
      <c r="N350" s="1">
        <v>2</v>
      </c>
      <c r="O350" s="1">
        <v>0.4254</v>
      </c>
      <c r="P350" s="8" t="s">
        <v>1479</v>
      </c>
    </row>
    <row r="351" spans="1:16" x14ac:dyDescent="0.2">
      <c r="A351" s="7">
        <v>86163</v>
      </c>
      <c r="B351" s="1" t="s">
        <v>748</v>
      </c>
      <c r="C351" s="1" t="s">
        <v>749</v>
      </c>
      <c r="D351" s="1" t="s">
        <v>750</v>
      </c>
      <c r="E351" s="1" t="s">
        <v>1480</v>
      </c>
      <c r="F351" s="9">
        <v>2.0840999999999999E-5</v>
      </c>
      <c r="G351" s="1">
        <v>57.262</v>
      </c>
      <c r="H351" s="1">
        <v>46.055</v>
      </c>
      <c r="I351" s="1">
        <v>1</v>
      </c>
      <c r="J351" s="1" t="s">
        <v>19</v>
      </c>
      <c r="K351" s="1">
        <v>57.26</v>
      </c>
      <c r="L351" s="1" t="s">
        <v>20</v>
      </c>
      <c r="M351" s="1">
        <v>767.58391300000005</v>
      </c>
      <c r="N351" s="1">
        <v>4</v>
      </c>
      <c r="O351" s="1">
        <v>-0.35499000000000003</v>
      </c>
      <c r="P351" s="8" t="s">
        <v>1481</v>
      </c>
    </row>
    <row r="352" spans="1:16" x14ac:dyDescent="0.2">
      <c r="A352" s="7">
        <v>86185</v>
      </c>
      <c r="B352" s="1" t="s">
        <v>1482</v>
      </c>
      <c r="C352" s="1" t="s">
        <v>1483</v>
      </c>
      <c r="D352" s="1" t="s">
        <v>1484</v>
      </c>
      <c r="E352" s="1" t="s">
        <v>1485</v>
      </c>
      <c r="F352" s="1">
        <v>1.3587000000000001E-4</v>
      </c>
      <c r="G352" s="1">
        <v>63.091000000000001</v>
      </c>
      <c r="H352" s="1">
        <v>38.237000000000002</v>
      </c>
      <c r="I352" s="1">
        <v>1</v>
      </c>
      <c r="J352" s="1" t="s">
        <v>19</v>
      </c>
      <c r="K352" s="1">
        <v>63.09</v>
      </c>
      <c r="L352" s="1" t="s">
        <v>20</v>
      </c>
      <c r="M352" s="1">
        <v>959.95306600000004</v>
      </c>
      <c r="N352" s="1">
        <v>2</v>
      </c>
      <c r="O352" s="1">
        <v>0.70240999999999998</v>
      </c>
      <c r="P352" s="8" t="s">
        <v>1486</v>
      </c>
    </row>
    <row r="353" spans="1:16" x14ac:dyDescent="0.2">
      <c r="A353" s="7">
        <v>86499</v>
      </c>
      <c r="B353" s="1" t="s">
        <v>1487</v>
      </c>
      <c r="C353" s="1" t="s">
        <v>1488</v>
      </c>
      <c r="D353" s="1" t="s">
        <v>1489</v>
      </c>
      <c r="E353" s="1" t="s">
        <v>1490</v>
      </c>
      <c r="F353" s="1">
        <v>6.0638999999999997E-3</v>
      </c>
      <c r="G353" s="1">
        <v>46.34</v>
      </c>
      <c r="H353" s="1">
        <v>20.516999999999999</v>
      </c>
      <c r="I353" s="1">
        <v>1</v>
      </c>
      <c r="J353" s="1" t="s">
        <v>19</v>
      </c>
      <c r="K353" s="1">
        <v>46.34</v>
      </c>
      <c r="L353" s="1" t="s">
        <v>20</v>
      </c>
      <c r="M353" s="1">
        <v>1089.95865</v>
      </c>
      <c r="N353" s="1">
        <v>2</v>
      </c>
      <c r="O353" s="1">
        <v>-0.51331000000000004</v>
      </c>
      <c r="P353" s="8" t="s">
        <v>1491</v>
      </c>
    </row>
    <row r="354" spans="1:16" x14ac:dyDescent="0.2">
      <c r="A354" s="7">
        <v>86842</v>
      </c>
      <c r="B354" s="1" t="s">
        <v>1492</v>
      </c>
      <c r="C354" s="1" t="s">
        <v>1493</v>
      </c>
      <c r="D354" s="1" t="s">
        <v>1494</v>
      </c>
      <c r="E354" s="1" t="s">
        <v>1495</v>
      </c>
      <c r="F354" s="1">
        <v>1.1504E-4</v>
      </c>
      <c r="G354" s="1">
        <v>88.596000000000004</v>
      </c>
      <c r="H354" s="1">
        <v>66.552999999999997</v>
      </c>
      <c r="I354" s="1">
        <v>1</v>
      </c>
      <c r="J354" s="1" t="s">
        <v>19</v>
      </c>
      <c r="K354" s="1">
        <v>88.6</v>
      </c>
      <c r="L354" s="1" t="s">
        <v>20</v>
      </c>
      <c r="M354" s="1">
        <v>888.97254099999998</v>
      </c>
      <c r="N354" s="1">
        <v>2</v>
      </c>
      <c r="O354" s="1">
        <v>-0.11422</v>
      </c>
      <c r="P354" s="8" t="s">
        <v>1496</v>
      </c>
    </row>
    <row r="355" spans="1:16" x14ac:dyDescent="0.2">
      <c r="A355" s="7">
        <v>86969</v>
      </c>
      <c r="B355" s="1" t="s">
        <v>286</v>
      </c>
      <c r="C355" s="1" t="s">
        <v>287</v>
      </c>
      <c r="D355" s="1" t="s">
        <v>288</v>
      </c>
      <c r="E355" s="1" t="s">
        <v>1497</v>
      </c>
      <c r="F355" s="9">
        <v>1.4295000000000001E-24</v>
      </c>
      <c r="G355" s="1">
        <v>185.28</v>
      </c>
      <c r="H355" s="1">
        <v>185.28</v>
      </c>
      <c r="I355" s="1">
        <v>1</v>
      </c>
      <c r="J355" s="1" t="s">
        <v>19</v>
      </c>
      <c r="K355" s="1">
        <v>185.28</v>
      </c>
      <c r="L355" s="1" t="s">
        <v>20</v>
      </c>
      <c r="M355" s="1">
        <v>552.628559</v>
      </c>
      <c r="N355" s="1">
        <v>3</v>
      </c>
      <c r="O355" s="1">
        <v>-0.32663999999999999</v>
      </c>
      <c r="P355" s="8" t="s">
        <v>1498</v>
      </c>
    </row>
    <row r="356" spans="1:16" x14ac:dyDescent="0.2">
      <c r="A356" s="7">
        <v>87017</v>
      </c>
      <c r="B356" s="1" t="s">
        <v>1499</v>
      </c>
      <c r="C356" s="1" t="s">
        <v>1500</v>
      </c>
      <c r="D356" s="1" t="s">
        <v>1501</v>
      </c>
      <c r="E356" s="1" t="s">
        <v>1502</v>
      </c>
      <c r="F356" s="1">
        <v>4.2437000000000004E-3</v>
      </c>
      <c r="G356" s="1">
        <v>82.171000000000006</v>
      </c>
      <c r="H356" s="1">
        <v>60.085000000000001</v>
      </c>
      <c r="I356" s="1">
        <v>1</v>
      </c>
      <c r="J356" s="1" t="s">
        <v>19</v>
      </c>
      <c r="K356" s="1">
        <v>82.17</v>
      </c>
      <c r="L356" s="1" t="s">
        <v>20</v>
      </c>
      <c r="M356" s="1">
        <v>651.81223899999998</v>
      </c>
      <c r="N356" s="1">
        <v>2</v>
      </c>
      <c r="O356" s="1">
        <v>1.7850000000000001E-2</v>
      </c>
      <c r="P356" s="8" t="s">
        <v>1503</v>
      </c>
    </row>
    <row r="357" spans="1:16" x14ac:dyDescent="0.2">
      <c r="A357" s="7">
        <v>87135</v>
      </c>
      <c r="B357" s="1" t="s">
        <v>1504</v>
      </c>
      <c r="C357" s="1" t="s">
        <v>1505</v>
      </c>
      <c r="D357" s="1" t="s">
        <v>1506</v>
      </c>
      <c r="E357" s="1" t="s">
        <v>1507</v>
      </c>
      <c r="F357" s="9">
        <v>5.2763000000000001E-26</v>
      </c>
      <c r="G357" s="1">
        <v>147.25</v>
      </c>
      <c r="H357" s="1">
        <v>127.16</v>
      </c>
      <c r="I357" s="1">
        <v>1</v>
      </c>
      <c r="J357" s="1" t="s">
        <v>19</v>
      </c>
      <c r="K357" s="1">
        <v>147.25</v>
      </c>
      <c r="L357" s="1" t="s">
        <v>20</v>
      </c>
      <c r="M357" s="1">
        <v>708.98826399999996</v>
      </c>
      <c r="N357" s="1">
        <v>3</v>
      </c>
      <c r="O357" s="1">
        <v>-0.72555999999999998</v>
      </c>
      <c r="P357" s="8" t="s">
        <v>1508</v>
      </c>
    </row>
    <row r="358" spans="1:16" x14ac:dyDescent="0.2">
      <c r="A358" s="7">
        <v>87307</v>
      </c>
      <c r="B358" s="1" t="s">
        <v>1509</v>
      </c>
      <c r="C358" s="1" t="s">
        <v>1510</v>
      </c>
      <c r="D358" s="1" t="s">
        <v>1511</v>
      </c>
      <c r="E358" s="1" t="s">
        <v>1512</v>
      </c>
      <c r="F358" s="9">
        <v>3.3746999999999998E-60</v>
      </c>
      <c r="G358" s="1">
        <v>211.53</v>
      </c>
      <c r="H358" s="1">
        <v>179.81</v>
      </c>
      <c r="I358" s="1">
        <v>1</v>
      </c>
      <c r="J358" s="1" t="s">
        <v>19</v>
      </c>
      <c r="K358" s="1">
        <v>211.53</v>
      </c>
      <c r="L358" s="1" t="s">
        <v>20</v>
      </c>
      <c r="M358" s="1">
        <v>805.92285200000003</v>
      </c>
      <c r="N358" s="1">
        <v>2</v>
      </c>
      <c r="O358" s="1">
        <v>0.71540000000000004</v>
      </c>
      <c r="P358" s="8" t="s">
        <v>1513</v>
      </c>
    </row>
    <row r="359" spans="1:16" x14ac:dyDescent="0.2">
      <c r="A359" s="7">
        <v>87425</v>
      </c>
      <c r="B359" s="1" t="s">
        <v>261</v>
      </c>
      <c r="C359" s="1" t="s">
        <v>262</v>
      </c>
      <c r="D359" s="1" t="s">
        <v>263</v>
      </c>
      <c r="E359" s="1" t="s">
        <v>1514</v>
      </c>
      <c r="F359" s="9">
        <v>3.8456E-35</v>
      </c>
      <c r="G359" s="1">
        <v>205.28</v>
      </c>
      <c r="H359" s="1">
        <v>162</v>
      </c>
      <c r="I359" s="1">
        <v>1</v>
      </c>
      <c r="J359" s="1" t="s">
        <v>19</v>
      </c>
      <c r="K359" s="1">
        <v>205.28</v>
      </c>
      <c r="L359" s="1" t="s">
        <v>20</v>
      </c>
      <c r="M359" s="1">
        <v>946.44636500000001</v>
      </c>
      <c r="N359" s="1">
        <v>2</v>
      </c>
      <c r="O359" s="1">
        <v>1.4757</v>
      </c>
      <c r="P359" s="8" t="s">
        <v>1515</v>
      </c>
    </row>
    <row r="360" spans="1:16" x14ac:dyDescent="0.2">
      <c r="A360" s="7">
        <v>87489</v>
      </c>
      <c r="B360" s="1" t="s">
        <v>421</v>
      </c>
      <c r="C360" s="1" t="s">
        <v>422</v>
      </c>
      <c r="D360" s="1" t="s">
        <v>423</v>
      </c>
      <c r="E360" s="1" t="s">
        <v>1516</v>
      </c>
      <c r="F360" s="9">
        <v>8.2242000000000003E-5</v>
      </c>
      <c r="G360" s="1">
        <v>116.36</v>
      </c>
      <c r="H360" s="1">
        <v>68.146000000000001</v>
      </c>
      <c r="I360" s="1">
        <v>1</v>
      </c>
      <c r="J360" s="1" t="s">
        <v>19</v>
      </c>
      <c r="K360" s="1">
        <v>116.36</v>
      </c>
      <c r="L360" s="1" t="s">
        <v>20</v>
      </c>
      <c r="M360" s="1">
        <v>447.91726999999997</v>
      </c>
      <c r="N360" s="1">
        <v>3</v>
      </c>
      <c r="O360" s="1">
        <v>-0.52351999999999999</v>
      </c>
      <c r="P360" s="8" t="s">
        <v>1517</v>
      </c>
    </row>
    <row r="361" spans="1:16" x14ac:dyDescent="0.2">
      <c r="A361" s="7">
        <v>87630</v>
      </c>
      <c r="B361" s="1" t="s">
        <v>139</v>
      </c>
      <c r="C361" s="1" t="s">
        <v>140</v>
      </c>
      <c r="D361" s="1" t="s">
        <v>141</v>
      </c>
      <c r="E361" s="1" t="s">
        <v>1518</v>
      </c>
      <c r="F361" s="1">
        <v>4.0917999999999996E-3</v>
      </c>
      <c r="G361" s="1">
        <v>90.852999999999994</v>
      </c>
      <c r="H361" s="1">
        <v>47.570999999999998</v>
      </c>
      <c r="I361" s="1">
        <v>1</v>
      </c>
      <c r="J361" s="1" t="s">
        <v>19</v>
      </c>
      <c r="K361" s="1">
        <v>90.85</v>
      </c>
      <c r="L361" s="1" t="s">
        <v>20</v>
      </c>
      <c r="M361" s="1">
        <v>904.437051</v>
      </c>
      <c r="N361" s="1">
        <v>2</v>
      </c>
      <c r="O361" s="1">
        <v>1.0314000000000001</v>
      </c>
      <c r="P361" s="8" t="s">
        <v>1519</v>
      </c>
    </row>
    <row r="362" spans="1:16" x14ac:dyDescent="0.2">
      <c r="A362" s="7">
        <v>87659</v>
      </c>
      <c r="B362" s="1" t="s">
        <v>1520</v>
      </c>
      <c r="C362" s="1" t="s">
        <v>1521</v>
      </c>
      <c r="D362" s="1" t="s">
        <v>1522</v>
      </c>
      <c r="E362" s="1" t="s">
        <v>1523</v>
      </c>
      <c r="F362" s="9">
        <v>3.9025999999999998E-38</v>
      </c>
      <c r="G362" s="1">
        <v>158.80000000000001</v>
      </c>
      <c r="H362" s="1">
        <v>131.99</v>
      </c>
      <c r="I362" s="1">
        <v>1</v>
      </c>
      <c r="J362" s="1" t="s">
        <v>19</v>
      </c>
      <c r="K362" s="1">
        <v>39.619999999999997</v>
      </c>
      <c r="L362" s="1" t="s">
        <v>20</v>
      </c>
      <c r="M362" s="1">
        <v>773.06052799999998</v>
      </c>
      <c r="N362" s="1">
        <v>3</v>
      </c>
      <c r="O362" s="1">
        <v>0.23400000000000001</v>
      </c>
      <c r="P362" s="8" t="s">
        <v>1524</v>
      </c>
    </row>
    <row r="363" spans="1:16" x14ac:dyDescent="0.2">
      <c r="A363" s="7">
        <v>87714</v>
      </c>
      <c r="B363" s="1" t="s">
        <v>160</v>
      </c>
      <c r="C363" s="1" t="s">
        <v>161</v>
      </c>
      <c r="D363" s="1" t="s">
        <v>162</v>
      </c>
      <c r="E363" s="1" t="s">
        <v>1525</v>
      </c>
      <c r="F363" s="9">
        <v>1.7647000000000001E-33</v>
      </c>
      <c r="G363" s="1">
        <v>217.48</v>
      </c>
      <c r="H363" s="1">
        <v>177.54</v>
      </c>
      <c r="I363" s="1">
        <v>1</v>
      </c>
      <c r="J363" s="1" t="s">
        <v>19</v>
      </c>
      <c r="K363" s="1">
        <v>217.48</v>
      </c>
      <c r="L363" s="1" t="s">
        <v>20</v>
      </c>
      <c r="M363" s="1">
        <v>844.92050600000005</v>
      </c>
      <c r="N363" s="1">
        <v>2</v>
      </c>
      <c r="O363" s="1">
        <v>0.78197000000000005</v>
      </c>
      <c r="P363" s="8" t="s">
        <v>1526</v>
      </c>
    </row>
    <row r="364" spans="1:16" x14ac:dyDescent="0.2">
      <c r="A364" s="7">
        <v>88013</v>
      </c>
      <c r="B364" s="1" t="s">
        <v>1527</v>
      </c>
      <c r="C364" s="1" t="s">
        <v>1528</v>
      </c>
      <c r="D364" s="1" t="s">
        <v>1529</v>
      </c>
      <c r="E364" s="1" t="s">
        <v>1530</v>
      </c>
      <c r="F364" s="9">
        <v>3.3863000000000001E-7</v>
      </c>
      <c r="G364" s="1">
        <v>55.469000000000001</v>
      </c>
      <c r="H364" s="1">
        <v>44.168999999999997</v>
      </c>
      <c r="I364" s="1">
        <v>0.91400000000000003</v>
      </c>
      <c r="J364" s="1" t="s">
        <v>19</v>
      </c>
      <c r="K364" s="1">
        <v>10.25</v>
      </c>
      <c r="L364" s="1" t="s">
        <v>20</v>
      </c>
      <c r="M364" s="1">
        <v>927.15392699999995</v>
      </c>
      <c r="N364" s="1">
        <v>3</v>
      </c>
      <c r="O364" s="1">
        <v>-2.3411</v>
      </c>
      <c r="P364" s="8" t="s">
        <v>1531</v>
      </c>
    </row>
    <row r="365" spans="1:16" x14ac:dyDescent="0.2">
      <c r="A365" s="7">
        <v>88054</v>
      </c>
      <c r="B365" s="1" t="s">
        <v>1532</v>
      </c>
      <c r="C365" s="1" t="s">
        <v>1533</v>
      </c>
      <c r="D365" s="1" t="s">
        <v>1534</v>
      </c>
      <c r="E365" s="1" t="s">
        <v>1535</v>
      </c>
      <c r="F365" s="1">
        <v>1.3291999999999999E-4</v>
      </c>
      <c r="G365" s="1">
        <v>122.33</v>
      </c>
      <c r="H365" s="1">
        <v>89.325999999999993</v>
      </c>
      <c r="I365" s="1">
        <v>0.76400000000000001</v>
      </c>
      <c r="J365" s="1" t="s">
        <v>19</v>
      </c>
      <c r="K365" s="1">
        <v>5.09</v>
      </c>
      <c r="L365" s="1" t="s">
        <v>20</v>
      </c>
      <c r="M365" s="1">
        <v>459.893013</v>
      </c>
      <c r="N365" s="1">
        <v>3</v>
      </c>
      <c r="O365" s="1">
        <v>7.2259999999999998E-3</v>
      </c>
      <c r="P365" s="8" t="s">
        <v>1536</v>
      </c>
    </row>
    <row r="366" spans="1:16" x14ac:dyDescent="0.2">
      <c r="A366" s="7">
        <v>88205</v>
      </c>
      <c r="B366" s="1" t="s">
        <v>511</v>
      </c>
      <c r="C366" s="1" t="s">
        <v>512</v>
      </c>
      <c r="D366" s="1" t="s">
        <v>513</v>
      </c>
      <c r="E366" s="1" t="s">
        <v>1537</v>
      </c>
      <c r="F366" s="9">
        <v>3.6952000000000002E-13</v>
      </c>
      <c r="G366" s="1">
        <v>126.76</v>
      </c>
      <c r="H366" s="1">
        <v>107.63</v>
      </c>
      <c r="I366" s="1">
        <v>1</v>
      </c>
      <c r="J366" s="1" t="s">
        <v>19</v>
      </c>
      <c r="K366" s="1">
        <v>126.76</v>
      </c>
      <c r="L366" s="1" t="s">
        <v>20</v>
      </c>
      <c r="M366" s="1">
        <v>1056.9661799999999</v>
      </c>
      <c r="N366" s="1">
        <v>2</v>
      </c>
      <c r="O366" s="1">
        <v>-0.93745000000000001</v>
      </c>
      <c r="P366" s="8" t="s">
        <v>1538</v>
      </c>
    </row>
    <row r="367" spans="1:16" x14ac:dyDescent="0.2">
      <c r="A367" s="7">
        <v>88217</v>
      </c>
      <c r="B367" s="1" t="s">
        <v>1246</v>
      </c>
      <c r="C367" s="1" t="s">
        <v>1247</v>
      </c>
      <c r="D367" s="1" t="s">
        <v>1248</v>
      </c>
      <c r="E367" s="1" t="s">
        <v>1539</v>
      </c>
      <c r="F367" s="1">
        <v>2.2851999999999998E-3</v>
      </c>
      <c r="G367" s="1">
        <v>74.061999999999998</v>
      </c>
      <c r="H367" s="1">
        <v>52.463000000000001</v>
      </c>
      <c r="I367" s="1">
        <v>1</v>
      </c>
      <c r="J367" s="1" t="s">
        <v>19</v>
      </c>
      <c r="K367" s="1">
        <v>74.06</v>
      </c>
      <c r="L367" s="1" t="s">
        <v>20</v>
      </c>
      <c r="M367" s="1">
        <v>939.40219000000002</v>
      </c>
      <c r="N367" s="1">
        <v>3</v>
      </c>
      <c r="O367" s="1">
        <v>-0.75156999999999996</v>
      </c>
      <c r="P367" s="8" t="s">
        <v>1540</v>
      </c>
    </row>
    <row r="368" spans="1:16" x14ac:dyDescent="0.2">
      <c r="A368" s="7">
        <v>88511</v>
      </c>
      <c r="B368" s="1" t="s">
        <v>1541</v>
      </c>
      <c r="C368" s="1" t="s">
        <v>1542</v>
      </c>
      <c r="D368" s="1" t="s">
        <v>1543</v>
      </c>
      <c r="E368" s="1" t="s">
        <v>1544</v>
      </c>
      <c r="F368" s="9">
        <v>5.9403E-46</v>
      </c>
      <c r="G368" s="1">
        <v>170.23</v>
      </c>
      <c r="H368" s="1">
        <v>131.66</v>
      </c>
      <c r="I368" s="1">
        <v>1</v>
      </c>
      <c r="J368" s="1" t="s">
        <v>19</v>
      </c>
      <c r="K368" s="1">
        <v>170.23</v>
      </c>
      <c r="L368" s="1" t="s">
        <v>20</v>
      </c>
      <c r="M368" s="1">
        <v>638.29622400000005</v>
      </c>
      <c r="N368" s="1">
        <v>2</v>
      </c>
      <c r="O368" s="1">
        <v>-0.41875000000000001</v>
      </c>
      <c r="P368" s="8" t="s">
        <v>1545</v>
      </c>
    </row>
    <row r="369" spans="1:16" x14ac:dyDescent="0.2">
      <c r="A369" s="7">
        <v>88683</v>
      </c>
      <c r="B369" s="1" t="s">
        <v>421</v>
      </c>
      <c r="C369" s="1" t="s">
        <v>422</v>
      </c>
      <c r="D369" s="1" t="s">
        <v>423</v>
      </c>
      <c r="E369" s="1" t="s">
        <v>1546</v>
      </c>
      <c r="F369" s="9">
        <v>7.0373000000000004E-30</v>
      </c>
      <c r="G369" s="1">
        <v>199.68</v>
      </c>
      <c r="H369" s="1">
        <v>127.43</v>
      </c>
      <c r="I369" s="1">
        <v>1</v>
      </c>
      <c r="J369" s="1" t="s">
        <v>19</v>
      </c>
      <c r="K369" s="1">
        <v>199.68</v>
      </c>
      <c r="L369" s="1" t="s">
        <v>20</v>
      </c>
      <c r="M369" s="1">
        <v>639.81986700000004</v>
      </c>
      <c r="N369" s="1">
        <v>2</v>
      </c>
      <c r="O369" s="1">
        <v>-0.29500999999999999</v>
      </c>
      <c r="P369" s="8" t="s">
        <v>1547</v>
      </c>
    </row>
    <row r="370" spans="1:16" x14ac:dyDescent="0.2">
      <c r="A370" s="7">
        <v>88699</v>
      </c>
      <c r="B370" s="1" t="s">
        <v>1548</v>
      </c>
      <c r="C370" s="1" t="s">
        <v>1549</v>
      </c>
      <c r="D370" s="1" t="s">
        <v>1550</v>
      </c>
      <c r="E370" s="1" t="s">
        <v>1551</v>
      </c>
      <c r="F370" s="1">
        <v>8.2144000000000002E-3</v>
      </c>
      <c r="G370" s="1">
        <v>59.293999999999997</v>
      </c>
      <c r="H370" s="1">
        <v>43.404000000000003</v>
      </c>
      <c r="I370" s="1">
        <v>1</v>
      </c>
      <c r="J370" s="1" t="s">
        <v>19</v>
      </c>
      <c r="K370" s="1">
        <v>59.29</v>
      </c>
      <c r="L370" s="1" t="s">
        <v>20</v>
      </c>
      <c r="M370" s="1">
        <v>945.92694200000005</v>
      </c>
      <c r="N370" s="1">
        <v>2</v>
      </c>
      <c r="O370" s="1">
        <v>-0.51751000000000003</v>
      </c>
      <c r="P370" s="8" t="s">
        <v>1552</v>
      </c>
    </row>
    <row r="371" spans="1:16" x14ac:dyDescent="0.2">
      <c r="A371" s="7">
        <v>88750</v>
      </c>
      <c r="B371" s="1" t="s">
        <v>448</v>
      </c>
      <c r="C371" s="1" t="s">
        <v>449</v>
      </c>
      <c r="D371" s="1" t="s">
        <v>450</v>
      </c>
      <c r="E371" s="1" t="s">
        <v>1553</v>
      </c>
      <c r="F371" s="1">
        <v>2.9943999999999999E-3</v>
      </c>
      <c r="G371" s="1">
        <v>178.94</v>
      </c>
      <c r="H371" s="1">
        <v>138.43</v>
      </c>
      <c r="I371" s="1">
        <v>1</v>
      </c>
      <c r="J371" s="1" t="s">
        <v>19</v>
      </c>
      <c r="K371" s="1">
        <v>178.94</v>
      </c>
      <c r="L371" s="1" t="s">
        <v>20</v>
      </c>
      <c r="M371" s="1">
        <v>631.29602699999998</v>
      </c>
      <c r="N371" s="1">
        <v>2</v>
      </c>
      <c r="O371" s="1">
        <v>0.80206</v>
      </c>
      <c r="P371" s="8" t="s">
        <v>1554</v>
      </c>
    </row>
    <row r="372" spans="1:16" x14ac:dyDescent="0.2">
      <c r="A372" s="7">
        <v>89003</v>
      </c>
      <c r="B372" s="1" t="s">
        <v>1555</v>
      </c>
      <c r="C372" s="1" t="s">
        <v>1556</v>
      </c>
      <c r="D372" s="1" t="s">
        <v>1557</v>
      </c>
      <c r="E372" s="1" t="s">
        <v>1558</v>
      </c>
      <c r="F372" s="9">
        <v>1.8010999999999999E-9</v>
      </c>
      <c r="G372" s="1">
        <v>67.655000000000001</v>
      </c>
      <c r="H372" s="1">
        <v>52.673000000000002</v>
      </c>
      <c r="I372" s="1">
        <v>1</v>
      </c>
      <c r="J372" s="1" t="s">
        <v>19</v>
      </c>
      <c r="K372" s="1">
        <v>67.66</v>
      </c>
      <c r="L372" s="1" t="s">
        <v>20</v>
      </c>
      <c r="M372" s="1">
        <v>1055.7819500000001</v>
      </c>
      <c r="N372" s="1">
        <v>3</v>
      </c>
      <c r="O372" s="1">
        <v>0.59148000000000001</v>
      </c>
      <c r="P372" s="8" t="s">
        <v>1559</v>
      </c>
    </row>
    <row r="373" spans="1:16" x14ac:dyDescent="0.2">
      <c r="A373" s="7">
        <v>89050</v>
      </c>
      <c r="B373" s="1" t="s">
        <v>1560</v>
      </c>
      <c r="C373" s="1" t="s">
        <v>1561</v>
      </c>
      <c r="D373" s="1" t="s">
        <v>1562</v>
      </c>
      <c r="E373" s="1" t="s">
        <v>1563</v>
      </c>
      <c r="F373" s="9">
        <v>3.5612000000000001E-25</v>
      </c>
      <c r="G373" s="1">
        <v>190.27</v>
      </c>
      <c r="H373" s="1">
        <v>172.2</v>
      </c>
      <c r="I373" s="1">
        <v>1</v>
      </c>
      <c r="J373" s="1" t="s">
        <v>19</v>
      </c>
      <c r="K373" s="1">
        <v>190.27</v>
      </c>
      <c r="L373" s="1" t="s">
        <v>20</v>
      </c>
      <c r="M373" s="1">
        <v>633.95377099999996</v>
      </c>
      <c r="N373" s="1">
        <v>3</v>
      </c>
      <c r="O373" s="1">
        <v>-0.67954000000000003</v>
      </c>
      <c r="P373" s="8" t="s">
        <v>1564</v>
      </c>
    </row>
    <row r="374" spans="1:16" x14ac:dyDescent="0.2">
      <c r="A374" s="7">
        <v>89079</v>
      </c>
      <c r="B374" s="1" t="s">
        <v>1565</v>
      </c>
      <c r="C374" s="1" t="s">
        <v>1556</v>
      </c>
      <c r="D374" s="1" t="s">
        <v>1557</v>
      </c>
      <c r="E374" s="1" t="s">
        <v>1566</v>
      </c>
      <c r="F374" s="9">
        <v>1.6312999999999999E-9</v>
      </c>
      <c r="G374" s="1">
        <v>67.831999999999994</v>
      </c>
      <c r="H374" s="1">
        <v>57.713000000000001</v>
      </c>
      <c r="I374" s="1">
        <v>1</v>
      </c>
      <c r="J374" s="1" t="s">
        <v>19</v>
      </c>
      <c r="K374" s="1">
        <v>67.83</v>
      </c>
      <c r="L374" s="1" t="s">
        <v>20</v>
      </c>
      <c r="M374" s="1">
        <v>1070.4452200000001</v>
      </c>
      <c r="N374" s="1">
        <v>3</v>
      </c>
      <c r="O374" s="1">
        <v>0.34837000000000001</v>
      </c>
      <c r="P374" s="8" t="s">
        <v>1567</v>
      </c>
    </row>
    <row r="375" spans="1:16" x14ac:dyDescent="0.2">
      <c r="A375" s="7">
        <v>89585</v>
      </c>
      <c r="B375" s="1" t="s">
        <v>1568</v>
      </c>
      <c r="C375" s="1" t="s">
        <v>1569</v>
      </c>
      <c r="D375" s="1" t="s">
        <v>1570</v>
      </c>
      <c r="E375" s="1" t="s">
        <v>1571</v>
      </c>
      <c r="F375" s="9">
        <v>4.1956000000000001E-11</v>
      </c>
      <c r="G375" s="1">
        <v>192.65</v>
      </c>
      <c r="H375" s="1">
        <v>192.65</v>
      </c>
      <c r="I375" s="1">
        <v>1</v>
      </c>
      <c r="J375" s="1" t="s">
        <v>19</v>
      </c>
      <c r="K375" s="1">
        <v>192.65</v>
      </c>
      <c r="L375" s="1" t="s">
        <v>20</v>
      </c>
      <c r="M375" s="1">
        <v>818.84407799999997</v>
      </c>
      <c r="N375" s="1">
        <v>2</v>
      </c>
      <c r="O375" s="1">
        <v>-0.12778</v>
      </c>
      <c r="P375" s="8" t="s">
        <v>1572</v>
      </c>
    </row>
    <row r="376" spans="1:16" x14ac:dyDescent="0.2">
      <c r="A376" s="7">
        <v>90228</v>
      </c>
      <c r="B376" s="1" t="s">
        <v>84</v>
      </c>
      <c r="C376" s="1" t="s">
        <v>85</v>
      </c>
      <c r="D376" s="1" t="s">
        <v>86</v>
      </c>
      <c r="E376" s="1" t="s">
        <v>1573</v>
      </c>
      <c r="F376" s="9">
        <v>3.6152999999999997E-21</v>
      </c>
      <c r="G376" s="1">
        <v>151.56</v>
      </c>
      <c r="H376" s="1">
        <v>127.81</v>
      </c>
      <c r="I376" s="1">
        <v>1</v>
      </c>
      <c r="J376" s="1" t="s">
        <v>19</v>
      </c>
      <c r="K376" s="1">
        <v>151.56</v>
      </c>
      <c r="L376" s="1" t="s">
        <v>20</v>
      </c>
      <c r="M376" s="1">
        <v>965.46306900000002</v>
      </c>
      <c r="N376" s="1">
        <v>2</v>
      </c>
      <c r="O376" s="1">
        <v>0.53944000000000003</v>
      </c>
      <c r="P376" s="8" t="s">
        <v>1574</v>
      </c>
    </row>
    <row r="377" spans="1:16" x14ac:dyDescent="0.2">
      <c r="A377" s="7">
        <v>90279</v>
      </c>
      <c r="B377" s="1" t="s">
        <v>1575</v>
      </c>
      <c r="C377" s="1" t="s">
        <v>1576</v>
      </c>
      <c r="D377" s="1" t="s">
        <v>1577</v>
      </c>
      <c r="E377" s="1" t="s">
        <v>1578</v>
      </c>
      <c r="F377" s="9">
        <v>4.4389000000000001E-20</v>
      </c>
      <c r="G377" s="1">
        <v>210.61</v>
      </c>
      <c r="H377" s="1">
        <v>186.86</v>
      </c>
      <c r="I377" s="1">
        <v>1</v>
      </c>
      <c r="J377" s="1" t="s">
        <v>19</v>
      </c>
      <c r="K377" s="1">
        <v>210.61</v>
      </c>
      <c r="L377" s="1" t="s">
        <v>20</v>
      </c>
      <c r="M377" s="1">
        <v>731.82261500000004</v>
      </c>
      <c r="N377" s="1">
        <v>2</v>
      </c>
      <c r="O377" s="1">
        <v>0.33485999999999999</v>
      </c>
      <c r="P377" s="8" t="s">
        <v>1579</v>
      </c>
    </row>
    <row r="378" spans="1:16" x14ac:dyDescent="0.2">
      <c r="A378" s="7">
        <v>90322</v>
      </c>
      <c r="B378" s="1" t="s">
        <v>993</v>
      </c>
      <c r="C378" s="1" t="s">
        <v>994</v>
      </c>
      <c r="D378" s="1" t="s">
        <v>995</v>
      </c>
      <c r="E378" s="1" t="s">
        <v>1580</v>
      </c>
      <c r="F378" s="1">
        <v>1.0334999999999999E-3</v>
      </c>
      <c r="G378" s="1">
        <v>114.76</v>
      </c>
      <c r="H378" s="1">
        <v>82.215000000000003</v>
      </c>
      <c r="I378" s="1">
        <v>1</v>
      </c>
      <c r="J378" s="1" t="s">
        <v>19</v>
      </c>
      <c r="K378" s="1">
        <v>114.76</v>
      </c>
      <c r="L378" s="1" t="s">
        <v>20</v>
      </c>
      <c r="M378" s="1">
        <v>710.86460799999998</v>
      </c>
      <c r="N378" s="1">
        <v>2</v>
      </c>
      <c r="O378" s="1">
        <v>2.1890000000000001</v>
      </c>
      <c r="P378" s="8" t="s">
        <v>1581</v>
      </c>
    </row>
    <row r="379" spans="1:16" x14ac:dyDescent="0.2">
      <c r="A379" s="7">
        <v>90564</v>
      </c>
      <c r="B379" s="1" t="s">
        <v>1234</v>
      </c>
      <c r="C379" s="1" t="s">
        <v>1235</v>
      </c>
      <c r="D379" s="1" t="s">
        <v>1236</v>
      </c>
      <c r="E379" s="1" t="s">
        <v>1582</v>
      </c>
      <c r="F379" s="1">
        <v>7.5510999999999998E-3</v>
      </c>
      <c r="G379" s="1">
        <v>106.49</v>
      </c>
      <c r="H379" s="1">
        <v>71.807000000000002</v>
      </c>
      <c r="I379" s="1">
        <v>1</v>
      </c>
      <c r="J379" s="1" t="s">
        <v>19</v>
      </c>
      <c r="K379" s="1">
        <v>106.49</v>
      </c>
      <c r="L379" s="1" t="s">
        <v>20</v>
      </c>
      <c r="M379" s="1">
        <v>808.34155699999997</v>
      </c>
      <c r="N379" s="1">
        <v>2</v>
      </c>
      <c r="O379" s="1">
        <v>1.1266</v>
      </c>
      <c r="P379" s="8" t="s">
        <v>1583</v>
      </c>
    </row>
    <row r="380" spans="1:16" x14ac:dyDescent="0.2">
      <c r="A380" s="7">
        <v>90874</v>
      </c>
      <c r="B380" s="1" t="s">
        <v>1584</v>
      </c>
      <c r="C380" s="1" t="s">
        <v>1585</v>
      </c>
      <c r="D380" s="1" t="s">
        <v>1586</v>
      </c>
      <c r="E380" s="1" t="s">
        <v>1587</v>
      </c>
      <c r="F380" s="9">
        <v>5.7565000000000001E-9</v>
      </c>
      <c r="G380" s="1">
        <v>98.543000000000006</v>
      </c>
      <c r="H380" s="1">
        <v>70.617999999999995</v>
      </c>
      <c r="I380" s="1">
        <v>1</v>
      </c>
      <c r="J380" s="1" t="s">
        <v>19</v>
      </c>
      <c r="K380" s="1">
        <v>98.54</v>
      </c>
      <c r="L380" s="1" t="s">
        <v>20</v>
      </c>
      <c r="M380" s="1">
        <v>733.66763600000002</v>
      </c>
      <c r="N380" s="1">
        <v>3</v>
      </c>
      <c r="O380" s="1">
        <v>-1.0504</v>
      </c>
      <c r="P380" s="8" t="s">
        <v>1588</v>
      </c>
    </row>
    <row r="381" spans="1:16" x14ac:dyDescent="0.2">
      <c r="A381" s="7">
        <v>91070</v>
      </c>
      <c r="B381" s="1" t="s">
        <v>1589</v>
      </c>
      <c r="C381" s="1" t="s">
        <v>1590</v>
      </c>
      <c r="D381" s="1" t="s">
        <v>1591</v>
      </c>
      <c r="E381" s="1" t="s">
        <v>1592</v>
      </c>
      <c r="F381" s="9">
        <v>6.5721999999999995E-23</v>
      </c>
      <c r="G381" s="1">
        <v>138.66</v>
      </c>
      <c r="H381" s="1">
        <v>117.26</v>
      </c>
      <c r="I381" s="1">
        <v>0.90500000000000003</v>
      </c>
      <c r="J381" s="1" t="s">
        <v>19</v>
      </c>
      <c r="K381" s="1">
        <v>9.7799999999999994</v>
      </c>
      <c r="L381" s="1" t="s">
        <v>20</v>
      </c>
      <c r="M381" s="1">
        <v>741.65880600000003</v>
      </c>
      <c r="N381" s="1">
        <v>3</v>
      </c>
      <c r="O381" s="1">
        <v>-1.1977</v>
      </c>
      <c r="P381" s="8" t="s">
        <v>1593</v>
      </c>
    </row>
    <row r="382" spans="1:16" x14ac:dyDescent="0.2">
      <c r="A382" s="7">
        <v>91210</v>
      </c>
      <c r="B382" s="1" t="s">
        <v>1594</v>
      </c>
      <c r="C382" s="1" t="s">
        <v>1595</v>
      </c>
      <c r="D382" s="1" t="s">
        <v>1596</v>
      </c>
      <c r="E382" s="1" t="s">
        <v>1597</v>
      </c>
      <c r="F382" s="1">
        <v>7.0041999999999999E-4</v>
      </c>
      <c r="G382" s="1">
        <v>80.102000000000004</v>
      </c>
      <c r="H382" s="1">
        <v>44.45</v>
      </c>
      <c r="I382" s="1">
        <v>1</v>
      </c>
      <c r="J382" s="1" t="s">
        <v>19</v>
      </c>
      <c r="K382" s="1">
        <v>80.099999999999994</v>
      </c>
      <c r="L382" s="1" t="s">
        <v>20</v>
      </c>
      <c r="M382" s="1">
        <v>550.91448200000002</v>
      </c>
      <c r="N382" s="1">
        <v>3</v>
      </c>
      <c r="O382" s="1">
        <v>-0.13836999999999999</v>
      </c>
      <c r="P382" s="8" t="s">
        <v>1598</v>
      </c>
    </row>
    <row r="383" spans="1:16" x14ac:dyDescent="0.2">
      <c r="A383" s="7">
        <v>91213</v>
      </c>
      <c r="B383" s="1" t="s">
        <v>1599</v>
      </c>
      <c r="C383" s="1" t="s">
        <v>1600</v>
      </c>
      <c r="D383" s="1" t="s">
        <v>1601</v>
      </c>
      <c r="E383" s="1" t="s">
        <v>1602</v>
      </c>
      <c r="F383" s="9">
        <v>6.7123000000000001E-5</v>
      </c>
      <c r="G383" s="1">
        <v>43.31</v>
      </c>
      <c r="H383" s="1">
        <v>29.456</v>
      </c>
      <c r="I383" s="1">
        <v>1</v>
      </c>
      <c r="J383" s="1" t="s">
        <v>19</v>
      </c>
      <c r="K383" s="1">
        <v>43.31</v>
      </c>
      <c r="L383" s="1" t="s">
        <v>20</v>
      </c>
      <c r="M383" s="1">
        <v>980.12012300000004</v>
      </c>
      <c r="N383" s="1">
        <v>3</v>
      </c>
      <c r="O383" s="1">
        <v>-0.29510999999999998</v>
      </c>
      <c r="P383" s="8" t="s">
        <v>1603</v>
      </c>
    </row>
    <row r="384" spans="1:16" x14ac:dyDescent="0.2">
      <c r="A384" s="7">
        <v>91558</v>
      </c>
      <c r="B384" s="1" t="s">
        <v>1604</v>
      </c>
      <c r="C384" s="1" t="s">
        <v>1605</v>
      </c>
      <c r="D384" s="1" t="s">
        <v>1606</v>
      </c>
      <c r="E384" s="1" t="s">
        <v>1607</v>
      </c>
      <c r="F384" s="1">
        <v>1.7725E-3</v>
      </c>
      <c r="G384" s="1">
        <v>61.622</v>
      </c>
      <c r="H384" s="1">
        <v>20.53</v>
      </c>
      <c r="I384" s="1">
        <v>1</v>
      </c>
      <c r="J384" s="1" t="s">
        <v>19</v>
      </c>
      <c r="K384" s="1">
        <v>61.62</v>
      </c>
      <c r="L384" s="1" t="s">
        <v>20</v>
      </c>
      <c r="M384" s="1">
        <v>521.60844199999997</v>
      </c>
      <c r="N384" s="1">
        <v>3</v>
      </c>
      <c r="O384" s="1">
        <v>-0.72209000000000001</v>
      </c>
      <c r="P384" s="8" t="s">
        <v>1608</v>
      </c>
    </row>
    <row r="385" spans="1:16" x14ac:dyDescent="0.2">
      <c r="A385" s="7">
        <v>91636</v>
      </c>
      <c r="B385" s="1" t="s">
        <v>1609</v>
      </c>
      <c r="C385" s="1" t="s">
        <v>1610</v>
      </c>
      <c r="D385" s="1" t="s">
        <v>1611</v>
      </c>
      <c r="E385" s="1" t="s">
        <v>1612</v>
      </c>
      <c r="F385" s="1">
        <v>9.6819999999999996E-3</v>
      </c>
      <c r="G385" s="1">
        <v>87.667000000000002</v>
      </c>
      <c r="H385" s="1">
        <v>62.53</v>
      </c>
      <c r="I385" s="1">
        <v>1</v>
      </c>
      <c r="J385" s="1" t="s">
        <v>19</v>
      </c>
      <c r="K385" s="1">
        <v>87.67</v>
      </c>
      <c r="L385" s="1" t="s">
        <v>20</v>
      </c>
      <c r="M385" s="1">
        <v>712.32805599999995</v>
      </c>
      <c r="N385" s="1">
        <v>2</v>
      </c>
      <c r="O385" s="1">
        <v>-0.60570999999999997</v>
      </c>
      <c r="P385" s="8" t="s">
        <v>1613</v>
      </c>
    </row>
    <row r="386" spans="1:16" x14ac:dyDescent="0.2">
      <c r="A386" s="7">
        <v>92162</v>
      </c>
      <c r="B386" s="1" t="s">
        <v>1008</v>
      </c>
      <c r="C386" s="1" t="s">
        <v>1009</v>
      </c>
      <c r="D386" s="1" t="s">
        <v>1010</v>
      </c>
      <c r="E386" s="1" t="s">
        <v>1614</v>
      </c>
      <c r="F386" s="9">
        <v>8.8817E-166</v>
      </c>
      <c r="G386" s="1">
        <v>295.37</v>
      </c>
      <c r="H386" s="1">
        <v>262.14999999999998</v>
      </c>
      <c r="I386" s="1">
        <v>1</v>
      </c>
      <c r="J386" s="1" t="s">
        <v>19</v>
      </c>
      <c r="K386" s="1">
        <v>295.37</v>
      </c>
      <c r="L386" s="1" t="s">
        <v>20</v>
      </c>
      <c r="M386" s="1">
        <v>923.44487600000002</v>
      </c>
      <c r="N386" s="1">
        <v>2</v>
      </c>
      <c r="O386" s="1">
        <v>0.23895</v>
      </c>
      <c r="P386" s="8" t="s">
        <v>1615</v>
      </c>
    </row>
    <row r="387" spans="1:16" x14ac:dyDescent="0.2">
      <c r="A387" s="7">
        <v>92319</v>
      </c>
      <c r="B387" s="1" t="s">
        <v>1616</v>
      </c>
      <c r="C387" s="1" t="s">
        <v>1617</v>
      </c>
      <c r="D387" s="1" t="s">
        <v>1618</v>
      </c>
      <c r="E387" s="1" t="s">
        <v>1619</v>
      </c>
      <c r="F387" s="9">
        <v>3.117E-15</v>
      </c>
      <c r="G387" s="1">
        <v>129.07</v>
      </c>
      <c r="H387" s="1">
        <v>103.61</v>
      </c>
      <c r="I387" s="1">
        <v>0.98099999999999998</v>
      </c>
      <c r="J387" s="1" t="s">
        <v>19</v>
      </c>
      <c r="K387" s="1">
        <v>17.09</v>
      </c>
      <c r="L387" s="1" t="s">
        <v>20</v>
      </c>
      <c r="M387" s="1">
        <v>743.04996300000005</v>
      </c>
      <c r="N387" s="1">
        <v>3</v>
      </c>
      <c r="O387" s="1">
        <v>0.37584000000000001</v>
      </c>
      <c r="P387" s="8" t="s">
        <v>1620</v>
      </c>
    </row>
    <row r="388" spans="1:16" x14ac:dyDescent="0.2">
      <c r="A388" s="7">
        <v>92377</v>
      </c>
      <c r="B388" s="1" t="s">
        <v>1621</v>
      </c>
      <c r="C388" s="1" t="s">
        <v>1622</v>
      </c>
      <c r="D388" s="1" t="s">
        <v>1623</v>
      </c>
      <c r="E388" s="1" t="s">
        <v>1624</v>
      </c>
      <c r="F388" s="9">
        <v>1.3207000000000001E-5</v>
      </c>
      <c r="G388" s="1">
        <v>190.53</v>
      </c>
      <c r="H388" s="1">
        <v>151.76</v>
      </c>
      <c r="I388" s="1">
        <v>1</v>
      </c>
      <c r="J388" s="1" t="s">
        <v>19</v>
      </c>
      <c r="K388" s="1">
        <v>190.53</v>
      </c>
      <c r="L388" s="1" t="s">
        <v>20</v>
      </c>
      <c r="M388" s="1">
        <v>579.31167700000003</v>
      </c>
      <c r="N388" s="1">
        <v>2</v>
      </c>
      <c r="O388" s="1">
        <v>0.18687000000000001</v>
      </c>
      <c r="P388" s="8" t="s">
        <v>1625</v>
      </c>
    </row>
    <row r="389" spans="1:16" x14ac:dyDescent="0.2">
      <c r="A389" s="7">
        <v>92469</v>
      </c>
      <c r="B389" s="1" t="s">
        <v>1626</v>
      </c>
      <c r="C389" s="1" t="s">
        <v>1627</v>
      </c>
      <c r="D389" s="1" t="s">
        <v>1628</v>
      </c>
      <c r="E389" s="1" t="s">
        <v>1629</v>
      </c>
      <c r="F389" s="1">
        <v>2.6245999999999999E-3</v>
      </c>
      <c r="G389" s="1">
        <v>123.79</v>
      </c>
      <c r="H389" s="1">
        <v>90.15</v>
      </c>
      <c r="I389" s="1">
        <v>1</v>
      </c>
      <c r="J389" s="1" t="s">
        <v>19</v>
      </c>
      <c r="K389" s="1">
        <v>123.79</v>
      </c>
      <c r="L389" s="1" t="s">
        <v>20</v>
      </c>
      <c r="M389" s="1">
        <v>384.19150400000001</v>
      </c>
      <c r="N389" s="1">
        <v>3</v>
      </c>
      <c r="O389" s="1">
        <v>0.15146000000000001</v>
      </c>
      <c r="P389" s="8" t="s">
        <v>1630</v>
      </c>
    </row>
    <row r="390" spans="1:16" x14ac:dyDescent="0.2">
      <c r="A390" s="7">
        <v>92650</v>
      </c>
      <c r="B390" s="1" t="s">
        <v>1099</v>
      </c>
      <c r="C390" s="1" t="s">
        <v>1100</v>
      </c>
      <c r="D390" s="1" t="s">
        <v>1101</v>
      </c>
      <c r="E390" s="1" t="s">
        <v>1631</v>
      </c>
      <c r="F390" s="9">
        <v>3.9855999999999999E-5</v>
      </c>
      <c r="G390" s="1">
        <v>65.784000000000006</v>
      </c>
      <c r="H390" s="1">
        <v>48.277999999999999</v>
      </c>
      <c r="I390" s="1">
        <v>1</v>
      </c>
      <c r="J390" s="1" t="s">
        <v>19</v>
      </c>
      <c r="K390" s="1">
        <v>65.78</v>
      </c>
      <c r="L390" s="1" t="s">
        <v>20</v>
      </c>
      <c r="M390" s="1">
        <v>751.00961600000005</v>
      </c>
      <c r="N390" s="1">
        <v>3</v>
      </c>
      <c r="O390" s="1">
        <v>-1.262</v>
      </c>
      <c r="P390" s="8" t="s">
        <v>1632</v>
      </c>
    </row>
    <row r="391" spans="1:16" x14ac:dyDescent="0.2">
      <c r="A391" s="7">
        <v>92858</v>
      </c>
      <c r="B391" s="1" t="s">
        <v>1633</v>
      </c>
      <c r="C391" s="1" t="s">
        <v>1634</v>
      </c>
      <c r="D391" s="1" t="s">
        <v>1635</v>
      </c>
      <c r="E391" s="1" t="s">
        <v>1636</v>
      </c>
      <c r="F391" s="9">
        <v>4.4552000000000001E-8</v>
      </c>
      <c r="G391" s="1">
        <v>167.59</v>
      </c>
      <c r="H391" s="1">
        <v>141.55000000000001</v>
      </c>
      <c r="I391" s="1">
        <v>1</v>
      </c>
      <c r="J391" s="1" t="s">
        <v>19</v>
      </c>
      <c r="K391" s="1">
        <v>167.59</v>
      </c>
      <c r="L391" s="1" t="s">
        <v>20</v>
      </c>
      <c r="M391" s="1">
        <v>742.87993300000005</v>
      </c>
      <c r="N391" s="1">
        <v>2</v>
      </c>
      <c r="O391" s="1">
        <v>-0.14737</v>
      </c>
      <c r="P391" s="8" t="s">
        <v>1637</v>
      </c>
    </row>
    <row r="392" spans="1:16" x14ac:dyDescent="0.2">
      <c r="A392" s="7">
        <v>92994</v>
      </c>
      <c r="B392" s="1" t="s">
        <v>1638</v>
      </c>
      <c r="C392" s="1" t="s">
        <v>1639</v>
      </c>
      <c r="D392" s="1" t="s">
        <v>1640</v>
      </c>
      <c r="E392" s="1" t="s">
        <v>1641</v>
      </c>
      <c r="F392" s="1">
        <v>1.8862999999999999E-4</v>
      </c>
      <c r="G392" s="1">
        <v>191.4</v>
      </c>
      <c r="H392" s="1">
        <v>156.6</v>
      </c>
      <c r="I392" s="1">
        <v>1</v>
      </c>
      <c r="J392" s="1" t="s">
        <v>19</v>
      </c>
      <c r="K392" s="1">
        <v>191.4</v>
      </c>
      <c r="L392" s="1" t="s">
        <v>20</v>
      </c>
      <c r="M392" s="1">
        <v>572.792598</v>
      </c>
      <c r="N392" s="1">
        <v>2</v>
      </c>
      <c r="O392" s="1">
        <v>1.01</v>
      </c>
      <c r="P392" s="8" t="s">
        <v>1642</v>
      </c>
    </row>
    <row r="393" spans="1:16" x14ac:dyDescent="0.2">
      <c r="A393" s="7">
        <v>93045</v>
      </c>
      <c r="B393" s="1" t="s">
        <v>1643</v>
      </c>
      <c r="C393" s="1" t="s">
        <v>1644</v>
      </c>
      <c r="D393" s="1" t="s">
        <v>1645</v>
      </c>
      <c r="E393" s="1" t="s">
        <v>1646</v>
      </c>
      <c r="F393" s="1">
        <v>1.9108999999999999E-4</v>
      </c>
      <c r="G393" s="1">
        <v>123.26</v>
      </c>
      <c r="H393" s="1">
        <v>96.563000000000002</v>
      </c>
      <c r="I393" s="1">
        <v>1</v>
      </c>
      <c r="J393" s="1" t="s">
        <v>19</v>
      </c>
      <c r="K393" s="1">
        <v>123.26</v>
      </c>
      <c r="L393" s="1" t="s">
        <v>20</v>
      </c>
      <c r="M393" s="1">
        <v>796.34929299999999</v>
      </c>
      <c r="N393" s="1">
        <v>2</v>
      </c>
      <c r="O393" s="1">
        <v>-0.96865999999999997</v>
      </c>
      <c r="P393" s="8" t="s">
        <v>1647</v>
      </c>
    </row>
    <row r="394" spans="1:16" x14ac:dyDescent="0.2">
      <c r="A394" s="7">
        <v>93085</v>
      </c>
      <c r="B394" s="1" t="s">
        <v>160</v>
      </c>
      <c r="C394" s="1" t="s">
        <v>161</v>
      </c>
      <c r="D394" s="1" t="s">
        <v>162</v>
      </c>
      <c r="E394" s="1" t="s">
        <v>1648</v>
      </c>
      <c r="F394" s="9">
        <v>2.1751000000000001E-6</v>
      </c>
      <c r="G394" s="1">
        <v>128.57</v>
      </c>
      <c r="H394" s="1">
        <v>94.978999999999999</v>
      </c>
      <c r="I394" s="1">
        <v>0.89100000000000001</v>
      </c>
      <c r="J394" s="1" t="s">
        <v>19</v>
      </c>
      <c r="K394" s="1">
        <v>9.14</v>
      </c>
      <c r="L394" s="1" t="s">
        <v>20</v>
      </c>
      <c r="M394" s="1">
        <v>499.55153799999999</v>
      </c>
      <c r="N394" s="1">
        <v>3</v>
      </c>
      <c r="O394" s="1">
        <v>-0.11189</v>
      </c>
      <c r="P394" s="8" t="s">
        <v>1649</v>
      </c>
    </row>
    <row r="395" spans="1:16" x14ac:dyDescent="0.2">
      <c r="A395" s="7">
        <v>93278</v>
      </c>
      <c r="B395" s="1" t="s">
        <v>1650</v>
      </c>
      <c r="C395" s="1" t="s">
        <v>1651</v>
      </c>
      <c r="D395" s="1" t="s">
        <v>1652</v>
      </c>
      <c r="E395" s="1" t="s">
        <v>1653</v>
      </c>
      <c r="F395" s="9">
        <v>1.1924E-6</v>
      </c>
      <c r="G395" s="1">
        <v>93.180999999999997</v>
      </c>
      <c r="H395" s="1">
        <v>77.748000000000005</v>
      </c>
      <c r="I395" s="1">
        <v>0.81499999999999995</v>
      </c>
      <c r="J395" s="1" t="s">
        <v>19</v>
      </c>
      <c r="K395" s="1">
        <v>7.61</v>
      </c>
      <c r="L395" s="1" t="s">
        <v>20</v>
      </c>
      <c r="M395" s="1">
        <v>1111.5504000000001</v>
      </c>
      <c r="N395" s="1">
        <v>2</v>
      </c>
      <c r="O395" s="1">
        <v>1.1717</v>
      </c>
      <c r="P395" s="8" t="s">
        <v>1654</v>
      </c>
    </row>
    <row r="396" spans="1:16" x14ac:dyDescent="0.2">
      <c r="A396" s="7">
        <v>93406</v>
      </c>
      <c r="B396" s="1" t="s">
        <v>1655</v>
      </c>
      <c r="C396" s="1" t="s">
        <v>1656</v>
      </c>
      <c r="D396" s="1" t="s">
        <v>1657</v>
      </c>
      <c r="E396" s="1" t="s">
        <v>1658</v>
      </c>
      <c r="F396" s="9">
        <v>1.4226999999999999E-18</v>
      </c>
      <c r="G396" s="1">
        <v>147.02000000000001</v>
      </c>
      <c r="H396" s="1">
        <v>123.08</v>
      </c>
      <c r="I396" s="1">
        <v>0.94699999999999995</v>
      </c>
      <c r="J396" s="1" t="s">
        <v>19</v>
      </c>
      <c r="K396" s="1">
        <v>12.52</v>
      </c>
      <c r="L396" s="1" t="s">
        <v>20</v>
      </c>
      <c r="M396" s="1">
        <v>926.47103200000004</v>
      </c>
      <c r="N396" s="1">
        <v>2</v>
      </c>
      <c r="O396" s="1">
        <v>0.34605999999999998</v>
      </c>
      <c r="P396" s="8" t="s">
        <v>1659</v>
      </c>
    </row>
    <row r="397" spans="1:16" x14ac:dyDescent="0.2">
      <c r="A397" s="7">
        <v>93505</v>
      </c>
      <c r="B397" s="1" t="s">
        <v>1660</v>
      </c>
      <c r="C397" s="1" t="s">
        <v>1661</v>
      </c>
      <c r="D397" s="1" t="s">
        <v>1662</v>
      </c>
      <c r="E397" s="1" t="s">
        <v>1663</v>
      </c>
      <c r="F397" s="9">
        <v>3.0587000000000002E-25</v>
      </c>
      <c r="G397" s="1">
        <v>136.75</v>
      </c>
      <c r="H397" s="1">
        <v>112.11</v>
      </c>
      <c r="I397" s="1">
        <v>1</v>
      </c>
      <c r="J397" s="1" t="s">
        <v>19</v>
      </c>
      <c r="K397" s="1">
        <v>136.75</v>
      </c>
      <c r="L397" s="1" t="s">
        <v>20</v>
      </c>
      <c r="M397" s="1">
        <v>864.71509200000003</v>
      </c>
      <c r="N397" s="1">
        <v>3</v>
      </c>
      <c r="O397" s="1">
        <v>1.3286</v>
      </c>
      <c r="P397" s="8" t="s">
        <v>1664</v>
      </c>
    </row>
    <row r="398" spans="1:16" x14ac:dyDescent="0.2">
      <c r="A398" s="7">
        <v>93855</v>
      </c>
      <c r="B398" s="1" t="s">
        <v>1666</v>
      </c>
      <c r="C398" s="1" t="s">
        <v>1667</v>
      </c>
      <c r="D398" s="1" t="s">
        <v>1668</v>
      </c>
      <c r="E398" s="1" t="s">
        <v>1669</v>
      </c>
      <c r="F398" s="9">
        <v>2.1876000000000001E-7</v>
      </c>
      <c r="G398" s="1">
        <v>132.51</v>
      </c>
      <c r="H398" s="1">
        <v>105.08</v>
      </c>
      <c r="I398" s="1">
        <v>1</v>
      </c>
      <c r="J398" s="1" t="s">
        <v>19</v>
      </c>
      <c r="K398" s="1">
        <v>132.51</v>
      </c>
      <c r="L398" s="1" t="s">
        <v>20</v>
      </c>
      <c r="M398" s="1">
        <v>509.91219000000001</v>
      </c>
      <c r="N398" s="1">
        <v>3</v>
      </c>
      <c r="O398" s="1">
        <v>-0.99746999999999997</v>
      </c>
      <c r="P398" s="8" t="s">
        <v>1670</v>
      </c>
    </row>
    <row r="399" spans="1:16" x14ac:dyDescent="0.2">
      <c r="A399" s="7">
        <v>94563</v>
      </c>
      <c r="B399" s="1" t="s">
        <v>1671</v>
      </c>
      <c r="C399" s="1" t="s">
        <v>1672</v>
      </c>
      <c r="D399" s="1" t="s">
        <v>1673</v>
      </c>
      <c r="E399" s="1" t="s">
        <v>1674</v>
      </c>
      <c r="F399" s="1">
        <v>5.5752999999999998E-4</v>
      </c>
      <c r="G399" s="1">
        <v>77.596999999999994</v>
      </c>
      <c r="H399" s="1">
        <v>61.46</v>
      </c>
      <c r="I399" s="1">
        <v>0.80200000000000005</v>
      </c>
      <c r="J399" s="1" t="s">
        <v>19</v>
      </c>
      <c r="K399" s="1">
        <v>6.51</v>
      </c>
      <c r="L399" s="1" t="s">
        <v>20</v>
      </c>
      <c r="M399" s="1">
        <v>1000.99781</v>
      </c>
      <c r="N399" s="1">
        <v>2</v>
      </c>
      <c r="O399" s="1">
        <v>-1.0606</v>
      </c>
      <c r="P399" s="8" t="s">
        <v>1675</v>
      </c>
    </row>
    <row r="400" spans="1:16" x14ac:dyDescent="0.2">
      <c r="A400" s="7">
        <v>94865</v>
      </c>
      <c r="B400" s="1" t="s">
        <v>1676</v>
      </c>
      <c r="C400" s="1" t="s">
        <v>1677</v>
      </c>
      <c r="D400" s="1" t="s">
        <v>1678</v>
      </c>
      <c r="E400" s="1" t="s">
        <v>1679</v>
      </c>
      <c r="F400" s="9">
        <v>2.7486000000000002E-10</v>
      </c>
      <c r="G400" s="1">
        <v>194.06</v>
      </c>
      <c r="H400" s="1">
        <v>145.62</v>
      </c>
      <c r="I400" s="1">
        <v>0.76400000000000001</v>
      </c>
      <c r="J400" s="1" t="s">
        <v>19</v>
      </c>
      <c r="K400" s="1">
        <v>5.09</v>
      </c>
      <c r="L400" s="1" t="s">
        <v>20</v>
      </c>
      <c r="M400" s="1">
        <v>701.85338300000001</v>
      </c>
      <c r="N400" s="1">
        <v>2</v>
      </c>
      <c r="O400" s="1">
        <v>-0.73401000000000005</v>
      </c>
      <c r="P400" s="8" t="s">
        <v>1680</v>
      </c>
    </row>
    <row r="401" spans="1:16" x14ac:dyDescent="0.2">
      <c r="A401" s="7">
        <v>95719</v>
      </c>
      <c r="B401" s="1" t="s">
        <v>1170</v>
      </c>
      <c r="C401" s="1" t="s">
        <v>1171</v>
      </c>
      <c r="D401" s="1" t="s">
        <v>1172</v>
      </c>
      <c r="E401" s="1" t="s">
        <v>1681</v>
      </c>
      <c r="F401" s="9">
        <v>6.4797999999999999E-5</v>
      </c>
      <c r="G401" s="1">
        <v>57.496000000000002</v>
      </c>
      <c r="H401" s="1">
        <v>34.621000000000002</v>
      </c>
      <c r="I401" s="1">
        <v>0.88800000000000001</v>
      </c>
      <c r="J401" s="1" t="s">
        <v>19</v>
      </c>
      <c r="K401" s="1">
        <v>9.01</v>
      </c>
      <c r="L401" s="1" t="s">
        <v>20</v>
      </c>
      <c r="M401" s="1">
        <v>830.70340299999998</v>
      </c>
      <c r="N401" s="1">
        <v>3</v>
      </c>
      <c r="O401" s="1">
        <v>3.7067999999999999</v>
      </c>
      <c r="P401" s="8" t="s">
        <v>1682</v>
      </c>
    </row>
    <row r="402" spans="1:16" x14ac:dyDescent="0.2">
      <c r="A402" s="7">
        <v>96659</v>
      </c>
      <c r="B402" s="1" t="s">
        <v>1683</v>
      </c>
      <c r="C402" s="1" t="s">
        <v>1684</v>
      </c>
      <c r="D402" s="1" t="s">
        <v>1685</v>
      </c>
      <c r="E402" s="1" t="s">
        <v>1686</v>
      </c>
      <c r="F402" s="9">
        <v>8.0624E-120</v>
      </c>
      <c r="G402" s="1">
        <v>219.59</v>
      </c>
      <c r="H402" s="1">
        <v>199.25</v>
      </c>
      <c r="I402" s="1">
        <v>1</v>
      </c>
      <c r="J402" s="1" t="s">
        <v>19</v>
      </c>
      <c r="K402" s="1">
        <v>219.59</v>
      </c>
      <c r="L402" s="1" t="s">
        <v>20</v>
      </c>
      <c r="M402" s="1">
        <v>1003.07566</v>
      </c>
      <c r="N402" s="1">
        <v>2</v>
      </c>
      <c r="O402" s="1">
        <v>0.82833999999999997</v>
      </c>
      <c r="P402" s="8" t="s">
        <v>1687</v>
      </c>
    </row>
    <row r="403" spans="1:16" x14ac:dyDescent="0.2">
      <c r="A403" s="7">
        <v>96870</v>
      </c>
      <c r="B403" s="1" t="s">
        <v>1688</v>
      </c>
      <c r="C403" s="1" t="s">
        <v>1689</v>
      </c>
      <c r="D403" s="1" t="s">
        <v>1690</v>
      </c>
      <c r="E403" s="1" t="s">
        <v>1691</v>
      </c>
      <c r="F403" s="1">
        <v>9.5420999999999995E-3</v>
      </c>
      <c r="G403" s="1">
        <v>74.677999999999997</v>
      </c>
      <c r="H403" s="1">
        <v>32.677999999999997</v>
      </c>
      <c r="I403" s="1">
        <v>1</v>
      </c>
      <c r="J403" s="1" t="s">
        <v>19</v>
      </c>
      <c r="K403" s="1">
        <v>74.680000000000007</v>
      </c>
      <c r="L403" s="1" t="s">
        <v>20</v>
      </c>
      <c r="M403" s="1">
        <v>849.95669399999997</v>
      </c>
      <c r="N403" s="1">
        <v>2</v>
      </c>
      <c r="O403" s="1">
        <v>-3.1398999999999999</v>
      </c>
      <c r="P403" s="8" t="s">
        <v>1692</v>
      </c>
    </row>
    <row r="404" spans="1:16" x14ac:dyDescent="0.2">
      <c r="A404" s="7">
        <v>97084</v>
      </c>
      <c r="B404" s="1" t="s">
        <v>1589</v>
      </c>
      <c r="C404" s="1" t="s">
        <v>1590</v>
      </c>
      <c r="D404" s="1" t="s">
        <v>1591</v>
      </c>
      <c r="E404" s="1" t="s">
        <v>1693</v>
      </c>
      <c r="F404" s="1">
        <v>2.1615E-4</v>
      </c>
      <c r="G404" s="1">
        <v>76.340999999999994</v>
      </c>
      <c r="H404" s="1">
        <v>63.204000000000001</v>
      </c>
      <c r="I404" s="1">
        <v>1</v>
      </c>
      <c r="J404" s="1" t="s">
        <v>19</v>
      </c>
      <c r="K404" s="1">
        <v>76.34</v>
      </c>
      <c r="L404" s="1" t="s">
        <v>20</v>
      </c>
      <c r="M404" s="1">
        <v>1043.53584</v>
      </c>
      <c r="N404" s="1">
        <v>2</v>
      </c>
      <c r="O404" s="1">
        <v>-0.83770999999999995</v>
      </c>
      <c r="P404" s="8" t="s">
        <v>1694</v>
      </c>
    </row>
    <row r="405" spans="1:16" x14ac:dyDescent="0.2">
      <c r="A405" s="7">
        <v>97099</v>
      </c>
      <c r="B405" s="1" t="s">
        <v>1695</v>
      </c>
      <c r="C405" s="1" t="s">
        <v>1696</v>
      </c>
      <c r="D405" s="1" t="s">
        <v>1697</v>
      </c>
      <c r="E405" s="1" t="s">
        <v>1698</v>
      </c>
      <c r="F405" s="1">
        <v>3.5311000000000001E-4</v>
      </c>
      <c r="G405" s="1">
        <v>58.171999999999997</v>
      </c>
      <c r="H405" s="1">
        <v>37.112000000000002</v>
      </c>
      <c r="I405" s="1">
        <v>0.82599999999999996</v>
      </c>
      <c r="J405" s="1" t="s">
        <v>19</v>
      </c>
      <c r="K405" s="1">
        <v>9.77</v>
      </c>
      <c r="L405" s="1" t="s">
        <v>20</v>
      </c>
      <c r="M405" s="1">
        <v>1121.57114</v>
      </c>
      <c r="N405" s="1">
        <v>2</v>
      </c>
      <c r="O405" s="1">
        <v>-0.40690999999999999</v>
      </c>
      <c r="P405" s="8" t="s">
        <v>1699</v>
      </c>
    </row>
    <row r="406" spans="1:16" x14ac:dyDescent="0.2">
      <c r="A406" s="7">
        <v>97101</v>
      </c>
      <c r="B406" s="1" t="s">
        <v>1143</v>
      </c>
      <c r="C406" s="1" t="s">
        <v>1700</v>
      </c>
      <c r="D406" s="1" t="s">
        <v>1701</v>
      </c>
      <c r="E406" s="1" t="s">
        <v>1702</v>
      </c>
      <c r="F406" s="9">
        <v>4.6925999999999996E-13</v>
      </c>
      <c r="G406" s="1">
        <v>132.79</v>
      </c>
      <c r="H406" s="1">
        <v>102.68</v>
      </c>
      <c r="I406" s="1">
        <v>0.95099999999999996</v>
      </c>
      <c r="J406" s="1" t="s">
        <v>19</v>
      </c>
      <c r="K406" s="1">
        <v>15.93</v>
      </c>
      <c r="L406" s="1" t="s">
        <v>20</v>
      </c>
      <c r="M406" s="1">
        <v>1130.54935</v>
      </c>
      <c r="N406" s="1">
        <v>2</v>
      </c>
      <c r="O406" s="1">
        <v>0.73157000000000005</v>
      </c>
      <c r="P406" s="8" t="s">
        <v>1703</v>
      </c>
    </row>
    <row r="407" spans="1:16" x14ac:dyDescent="0.2">
      <c r="A407" s="7">
        <v>97369</v>
      </c>
      <c r="B407" s="1" t="s">
        <v>1704</v>
      </c>
      <c r="C407" s="1" t="s">
        <v>1705</v>
      </c>
      <c r="D407" s="1" t="s">
        <v>1706</v>
      </c>
      <c r="E407" s="1" t="s">
        <v>1707</v>
      </c>
      <c r="F407" s="9">
        <v>4.1819999999999998E-9</v>
      </c>
      <c r="G407" s="1">
        <v>135.99</v>
      </c>
      <c r="H407" s="1">
        <v>83.504999999999995</v>
      </c>
      <c r="I407" s="1">
        <v>1</v>
      </c>
      <c r="J407" s="1" t="s">
        <v>19</v>
      </c>
      <c r="K407" s="1">
        <v>135.99</v>
      </c>
      <c r="L407" s="1" t="s">
        <v>20</v>
      </c>
      <c r="M407" s="1">
        <v>653.308809</v>
      </c>
      <c r="N407" s="1">
        <v>2</v>
      </c>
      <c r="O407" s="1">
        <v>0.45123999999999997</v>
      </c>
      <c r="P407" s="8" t="s">
        <v>1708</v>
      </c>
    </row>
    <row r="408" spans="1:16" x14ac:dyDescent="0.2">
      <c r="A408" s="7">
        <v>97440</v>
      </c>
      <c r="B408" s="1" t="s">
        <v>1709</v>
      </c>
      <c r="C408" s="1" t="s">
        <v>1710</v>
      </c>
      <c r="D408" s="1" t="s">
        <v>1711</v>
      </c>
      <c r="E408" s="1" t="s">
        <v>1712</v>
      </c>
      <c r="F408" s="1">
        <v>7.7892E-4</v>
      </c>
      <c r="G408" s="1">
        <v>105.19</v>
      </c>
      <c r="H408" s="1">
        <v>105.19</v>
      </c>
      <c r="I408" s="1">
        <v>1</v>
      </c>
      <c r="J408" s="1" t="s">
        <v>19</v>
      </c>
      <c r="K408" s="1">
        <v>105.19</v>
      </c>
      <c r="L408" s="1" t="s">
        <v>20</v>
      </c>
      <c r="M408" s="1">
        <v>897.92166799999995</v>
      </c>
      <c r="N408" s="1">
        <v>2</v>
      </c>
      <c r="O408" s="1">
        <v>-6.6275000000000001E-2</v>
      </c>
      <c r="P408" s="8" t="s">
        <v>1713</v>
      </c>
    </row>
    <row r="409" spans="1:16" x14ac:dyDescent="0.2">
      <c r="A409" s="7">
        <v>97850</v>
      </c>
      <c r="B409" s="1" t="s">
        <v>1714</v>
      </c>
      <c r="C409" s="1" t="s">
        <v>1715</v>
      </c>
      <c r="D409" s="1" t="s">
        <v>1716</v>
      </c>
      <c r="E409" s="1" t="s">
        <v>1717</v>
      </c>
      <c r="F409" s="9">
        <v>7.6973999999999999E-22</v>
      </c>
      <c r="G409" s="1">
        <v>119.2</v>
      </c>
      <c r="H409" s="1">
        <v>110.15</v>
      </c>
      <c r="I409" s="1">
        <v>1</v>
      </c>
      <c r="J409" s="1" t="s">
        <v>19</v>
      </c>
      <c r="K409" s="1">
        <v>119.2</v>
      </c>
      <c r="L409" s="1" t="s">
        <v>20</v>
      </c>
      <c r="M409" s="1">
        <v>779.07400299999995</v>
      </c>
      <c r="N409" s="1">
        <v>3</v>
      </c>
      <c r="O409" s="1">
        <v>-0.33165</v>
      </c>
      <c r="P409" s="8" t="s">
        <v>1718</v>
      </c>
    </row>
    <row r="410" spans="1:16" x14ac:dyDescent="0.2">
      <c r="A410" s="7">
        <v>98041</v>
      </c>
      <c r="B410" s="1" t="s">
        <v>312</v>
      </c>
      <c r="C410" s="1" t="s">
        <v>313</v>
      </c>
      <c r="D410" s="1" t="s">
        <v>314</v>
      </c>
      <c r="E410" s="1" t="s">
        <v>1719</v>
      </c>
      <c r="F410" s="1">
        <v>6.5399000000000002E-4</v>
      </c>
      <c r="G410" s="1">
        <v>49.66</v>
      </c>
      <c r="H410" s="1">
        <v>34.530999999999999</v>
      </c>
      <c r="I410" s="1">
        <v>0.81</v>
      </c>
      <c r="J410" s="1" t="s">
        <v>19</v>
      </c>
      <c r="K410" s="1">
        <v>6.31</v>
      </c>
      <c r="L410" s="1" t="s">
        <v>20</v>
      </c>
      <c r="M410" s="1">
        <v>755.37474899999995</v>
      </c>
      <c r="N410" s="1">
        <v>4</v>
      </c>
      <c r="O410" s="1">
        <v>-0.90963000000000005</v>
      </c>
      <c r="P410" s="8" t="s">
        <v>1720</v>
      </c>
    </row>
    <row r="411" spans="1:16" x14ac:dyDescent="0.2">
      <c r="A411" s="7">
        <v>99667</v>
      </c>
      <c r="B411" s="1" t="s">
        <v>421</v>
      </c>
      <c r="C411" s="1" t="s">
        <v>422</v>
      </c>
      <c r="D411" s="1" t="s">
        <v>423</v>
      </c>
      <c r="E411" s="1" t="s">
        <v>1721</v>
      </c>
      <c r="F411" s="9">
        <v>3.1651000000000001E-211</v>
      </c>
      <c r="G411" s="1">
        <v>257.95</v>
      </c>
      <c r="H411" s="1">
        <v>146.32</v>
      </c>
      <c r="I411" s="1">
        <v>1</v>
      </c>
      <c r="J411" s="1" t="s">
        <v>19</v>
      </c>
      <c r="K411" s="1">
        <v>257.95</v>
      </c>
      <c r="L411" s="1" t="s">
        <v>20</v>
      </c>
      <c r="M411" s="1">
        <v>724.38557100000003</v>
      </c>
      <c r="N411" s="1">
        <v>2</v>
      </c>
      <c r="O411" s="1">
        <v>-5.6821999999999998E-2</v>
      </c>
      <c r="P411" s="8" t="s">
        <v>1722</v>
      </c>
    </row>
    <row r="412" spans="1:16" x14ac:dyDescent="0.2">
      <c r="A412" s="7">
        <v>99745</v>
      </c>
      <c r="B412" s="1" t="s">
        <v>1723</v>
      </c>
      <c r="C412" s="1" t="s">
        <v>1724</v>
      </c>
      <c r="D412" s="1" t="s">
        <v>1725</v>
      </c>
      <c r="E412" s="1" t="s">
        <v>1726</v>
      </c>
      <c r="F412" s="9">
        <v>3.5798E-16</v>
      </c>
      <c r="G412" s="1">
        <v>209.19</v>
      </c>
      <c r="H412" s="1">
        <v>160</v>
      </c>
      <c r="I412" s="1">
        <v>0.995</v>
      </c>
      <c r="J412" s="1" t="s">
        <v>19</v>
      </c>
      <c r="K412" s="1">
        <v>22.68</v>
      </c>
      <c r="L412" s="1" t="s">
        <v>20</v>
      </c>
      <c r="M412" s="1">
        <v>688.85443799999996</v>
      </c>
      <c r="N412" s="1">
        <v>2</v>
      </c>
      <c r="O412" s="1">
        <v>-0.11763999999999999</v>
      </c>
      <c r="P412" s="8" t="s">
        <v>1727</v>
      </c>
    </row>
    <row r="413" spans="1:16" x14ac:dyDescent="0.2">
      <c r="A413" s="7">
        <v>99862</v>
      </c>
      <c r="B413" s="1" t="s">
        <v>1728</v>
      </c>
      <c r="C413" s="1" t="s">
        <v>1729</v>
      </c>
      <c r="D413" s="1" t="s">
        <v>1730</v>
      </c>
      <c r="E413" s="1" t="s">
        <v>1731</v>
      </c>
      <c r="F413" s="9">
        <v>6.3497999999999999E-13</v>
      </c>
      <c r="G413" s="1">
        <v>161.09</v>
      </c>
      <c r="H413" s="1">
        <v>121.94</v>
      </c>
      <c r="I413" s="1">
        <v>1</v>
      </c>
      <c r="J413" s="1" t="s">
        <v>19</v>
      </c>
      <c r="K413" s="1">
        <v>161.09</v>
      </c>
      <c r="L413" s="1" t="s">
        <v>20</v>
      </c>
      <c r="M413" s="1">
        <v>920.95349099999999</v>
      </c>
      <c r="N413" s="1">
        <v>2</v>
      </c>
      <c r="O413" s="1">
        <v>0.32219999999999999</v>
      </c>
      <c r="P413" s="8" t="s">
        <v>1732</v>
      </c>
    </row>
    <row r="414" spans="1:16" x14ac:dyDescent="0.2">
      <c r="A414" s="7">
        <v>99884</v>
      </c>
      <c r="B414" s="1" t="s">
        <v>1733</v>
      </c>
      <c r="C414" s="1" t="s">
        <v>1734</v>
      </c>
      <c r="D414" s="1" t="s">
        <v>1735</v>
      </c>
      <c r="E414" s="1" t="s">
        <v>1736</v>
      </c>
      <c r="F414" s="9">
        <v>8.3483E-5</v>
      </c>
      <c r="G414" s="1">
        <v>111.35</v>
      </c>
      <c r="H414" s="1">
        <v>111.35</v>
      </c>
      <c r="I414" s="1">
        <v>1</v>
      </c>
      <c r="J414" s="1" t="s">
        <v>19</v>
      </c>
      <c r="K414" s="1">
        <v>111.35</v>
      </c>
      <c r="L414" s="1" t="s">
        <v>20</v>
      </c>
      <c r="M414" s="1">
        <v>421.96353099999999</v>
      </c>
      <c r="N414" s="1">
        <v>4</v>
      </c>
      <c r="O414" s="1">
        <v>-0.10428</v>
      </c>
      <c r="P414" s="8" t="s">
        <v>1737</v>
      </c>
    </row>
    <row r="415" spans="1:16" x14ac:dyDescent="0.2">
      <c r="A415" s="7">
        <v>100264</v>
      </c>
      <c r="B415" s="1" t="s">
        <v>1738</v>
      </c>
      <c r="C415" s="1" t="s">
        <v>1739</v>
      </c>
      <c r="D415" s="1" t="s">
        <v>1740</v>
      </c>
      <c r="E415" s="1" t="s">
        <v>1741</v>
      </c>
      <c r="F415" s="9">
        <v>1.7386000000000001E-12</v>
      </c>
      <c r="G415" s="1">
        <v>157.09</v>
      </c>
      <c r="H415" s="1">
        <v>118.09</v>
      </c>
      <c r="I415" s="1">
        <v>0.93500000000000005</v>
      </c>
      <c r="J415" s="1" t="s">
        <v>19</v>
      </c>
      <c r="K415" s="1">
        <v>11.57</v>
      </c>
      <c r="L415" s="1" t="s">
        <v>20</v>
      </c>
      <c r="M415" s="1">
        <v>826.909941</v>
      </c>
      <c r="N415" s="1">
        <v>2</v>
      </c>
      <c r="O415" s="1">
        <v>-0.56215999999999999</v>
      </c>
      <c r="P415" s="8" t="s">
        <v>1741</v>
      </c>
    </row>
    <row r="416" spans="1:16" x14ac:dyDescent="0.2">
      <c r="A416" s="7">
        <v>100432</v>
      </c>
      <c r="B416" s="1" t="s">
        <v>957</v>
      </c>
      <c r="C416" s="1" t="s">
        <v>958</v>
      </c>
      <c r="D416" s="1" t="s">
        <v>959</v>
      </c>
      <c r="E416" s="1" t="s">
        <v>1742</v>
      </c>
      <c r="F416" s="9">
        <v>1.3217E-7</v>
      </c>
      <c r="G416" s="1">
        <v>144.47</v>
      </c>
      <c r="H416" s="1">
        <v>112.4</v>
      </c>
      <c r="I416" s="1">
        <v>1</v>
      </c>
      <c r="J416" s="1" t="s">
        <v>19</v>
      </c>
      <c r="K416" s="1">
        <v>144.47</v>
      </c>
      <c r="L416" s="1" t="s">
        <v>20</v>
      </c>
      <c r="M416" s="1">
        <v>792.41941299999996</v>
      </c>
      <c r="N416" s="1">
        <v>2</v>
      </c>
      <c r="O416" s="1">
        <v>1.3151999999999999</v>
      </c>
      <c r="P416" s="8" t="s">
        <v>1743</v>
      </c>
    </row>
    <row r="417" spans="1:16" x14ac:dyDescent="0.2">
      <c r="A417" s="7">
        <v>100522</v>
      </c>
      <c r="B417" s="1" t="s">
        <v>1744</v>
      </c>
      <c r="C417" s="1" t="s">
        <v>1745</v>
      </c>
      <c r="D417" s="1" t="s">
        <v>1746</v>
      </c>
      <c r="E417" s="1" t="s">
        <v>1747</v>
      </c>
      <c r="F417" s="9">
        <v>9.2712000000000003E-8</v>
      </c>
      <c r="G417" s="1">
        <v>153.38</v>
      </c>
      <c r="H417" s="1">
        <v>109.06</v>
      </c>
      <c r="I417" s="1">
        <v>1</v>
      </c>
      <c r="J417" s="1" t="s">
        <v>19</v>
      </c>
      <c r="K417" s="1">
        <v>153.38</v>
      </c>
      <c r="L417" s="1" t="s">
        <v>20</v>
      </c>
      <c r="M417" s="1">
        <v>801.37573399999997</v>
      </c>
      <c r="N417" s="1">
        <v>2</v>
      </c>
      <c r="O417" s="1">
        <v>0.17854</v>
      </c>
      <c r="P417" s="8" t="s">
        <v>1748</v>
      </c>
    </row>
    <row r="418" spans="1:16" x14ac:dyDescent="0.2">
      <c r="A418" s="7">
        <v>100580</v>
      </c>
      <c r="B418" s="1" t="s">
        <v>1749</v>
      </c>
      <c r="C418" s="1" t="s">
        <v>1750</v>
      </c>
      <c r="D418" s="1" t="s">
        <v>1751</v>
      </c>
      <c r="E418" s="1" t="s">
        <v>1752</v>
      </c>
      <c r="F418" s="9">
        <v>1.3925000000000001E-26</v>
      </c>
      <c r="G418" s="1">
        <v>130.11000000000001</v>
      </c>
      <c r="H418" s="1">
        <v>106.07</v>
      </c>
      <c r="I418" s="1">
        <v>0.98</v>
      </c>
      <c r="J418" s="1" t="s">
        <v>19</v>
      </c>
      <c r="K418" s="1">
        <v>16.87</v>
      </c>
      <c r="L418" s="1" t="s">
        <v>20</v>
      </c>
      <c r="M418" s="1">
        <v>776.73252300000001</v>
      </c>
      <c r="N418" s="1">
        <v>3</v>
      </c>
      <c r="O418" s="1">
        <v>2.1999</v>
      </c>
      <c r="P418" s="8" t="s">
        <v>1753</v>
      </c>
    </row>
    <row r="419" spans="1:16" x14ac:dyDescent="0.2">
      <c r="A419" s="7">
        <v>100767</v>
      </c>
      <c r="B419" s="1" t="s">
        <v>1754</v>
      </c>
      <c r="C419" s="1" t="s">
        <v>1755</v>
      </c>
      <c r="D419" s="1" t="s">
        <v>1756</v>
      </c>
      <c r="E419" s="1" t="s">
        <v>1757</v>
      </c>
      <c r="F419" s="9">
        <v>2.4742E-20</v>
      </c>
      <c r="G419" s="1">
        <v>187.16</v>
      </c>
      <c r="H419" s="1">
        <v>89.59</v>
      </c>
      <c r="I419" s="1">
        <v>1</v>
      </c>
      <c r="J419" s="1" t="s">
        <v>19</v>
      </c>
      <c r="K419" s="1">
        <v>187.16</v>
      </c>
      <c r="L419" s="1" t="s">
        <v>20</v>
      </c>
      <c r="M419" s="1">
        <v>619.32478500000002</v>
      </c>
      <c r="N419" s="1">
        <v>2</v>
      </c>
      <c r="O419" s="1">
        <v>-0.22384000000000001</v>
      </c>
      <c r="P419" s="8" t="s">
        <v>1758</v>
      </c>
    </row>
    <row r="420" spans="1:16" x14ac:dyDescent="0.2">
      <c r="A420" s="7">
        <v>101090</v>
      </c>
      <c r="B420" s="1" t="s">
        <v>1759</v>
      </c>
      <c r="C420" s="1" t="s">
        <v>1760</v>
      </c>
      <c r="D420" s="1" t="s">
        <v>1761</v>
      </c>
      <c r="E420" s="1" t="s">
        <v>1762</v>
      </c>
      <c r="F420" s="1">
        <v>4.8895999999999998E-4</v>
      </c>
      <c r="G420" s="1">
        <v>92.01</v>
      </c>
      <c r="H420" s="1">
        <v>65.257000000000005</v>
      </c>
      <c r="I420" s="1">
        <v>0.84699999999999998</v>
      </c>
      <c r="J420" s="1" t="s">
        <v>19</v>
      </c>
      <c r="K420" s="1">
        <v>7.68</v>
      </c>
      <c r="L420" s="1" t="s">
        <v>20</v>
      </c>
      <c r="M420" s="1">
        <v>800.042374</v>
      </c>
      <c r="N420" s="1">
        <v>3</v>
      </c>
      <c r="O420" s="1">
        <v>2.8618000000000001E-2</v>
      </c>
      <c r="P420" s="8" t="s">
        <v>1763</v>
      </c>
    </row>
    <row r="421" spans="1:16" x14ac:dyDescent="0.2">
      <c r="A421" s="7">
        <v>101319</v>
      </c>
      <c r="B421" s="1" t="s">
        <v>1020</v>
      </c>
      <c r="C421" s="1" t="s">
        <v>1021</v>
      </c>
      <c r="D421" s="1" t="s">
        <v>1022</v>
      </c>
      <c r="E421" s="1" t="s">
        <v>1764</v>
      </c>
      <c r="F421" s="1">
        <v>9.9358999999999992E-4</v>
      </c>
      <c r="G421" s="1">
        <v>113.8</v>
      </c>
      <c r="H421" s="1">
        <v>84.408000000000001</v>
      </c>
      <c r="I421" s="1">
        <v>1</v>
      </c>
      <c r="J421" s="1" t="s">
        <v>19</v>
      </c>
      <c r="K421" s="1">
        <v>113.8</v>
      </c>
      <c r="L421" s="1" t="s">
        <v>20</v>
      </c>
      <c r="M421" s="1">
        <v>462.58563199999998</v>
      </c>
      <c r="N421" s="1">
        <v>3</v>
      </c>
      <c r="O421" s="1">
        <v>-0.11167000000000001</v>
      </c>
      <c r="P421" s="8" t="s">
        <v>1765</v>
      </c>
    </row>
    <row r="422" spans="1:16" x14ac:dyDescent="0.2">
      <c r="A422" s="7">
        <v>102035</v>
      </c>
      <c r="B422" s="1" t="s">
        <v>1749</v>
      </c>
      <c r="C422" s="1" t="s">
        <v>1750</v>
      </c>
      <c r="D422" s="1" t="s">
        <v>1751</v>
      </c>
      <c r="E422" s="1" t="s">
        <v>1766</v>
      </c>
      <c r="F422" s="1">
        <v>5.9001000000000001E-3</v>
      </c>
      <c r="G422" s="1">
        <v>158.94</v>
      </c>
      <c r="H422" s="1">
        <v>81.891999999999996</v>
      </c>
      <c r="I422" s="1">
        <v>1</v>
      </c>
      <c r="J422" s="1" t="s">
        <v>19</v>
      </c>
      <c r="K422" s="1">
        <v>158.94</v>
      </c>
      <c r="L422" s="1" t="s">
        <v>20</v>
      </c>
      <c r="M422" s="1">
        <v>576.30077800000004</v>
      </c>
      <c r="N422" s="1">
        <v>2</v>
      </c>
      <c r="O422" s="1">
        <v>-3.1446000000000002E-2</v>
      </c>
      <c r="P422" s="8" t="s">
        <v>1767</v>
      </c>
    </row>
    <row r="423" spans="1:16" x14ac:dyDescent="0.2">
      <c r="A423" s="7">
        <v>102055</v>
      </c>
      <c r="B423" s="1" t="s">
        <v>1268</v>
      </c>
      <c r="C423" s="1" t="s">
        <v>1269</v>
      </c>
      <c r="D423" s="1" t="s">
        <v>1270</v>
      </c>
      <c r="E423" s="1" t="s">
        <v>1768</v>
      </c>
      <c r="F423" s="1">
        <v>4.1657999999999999E-3</v>
      </c>
      <c r="G423" s="1">
        <v>54.271000000000001</v>
      </c>
      <c r="H423" s="1">
        <v>32.26</v>
      </c>
      <c r="I423" s="1">
        <v>1</v>
      </c>
      <c r="J423" s="1" t="s">
        <v>4037</v>
      </c>
      <c r="K423" s="1">
        <v>54.27</v>
      </c>
      <c r="L423" s="1" t="s">
        <v>20</v>
      </c>
      <c r="M423" s="1">
        <v>856.10714900000005</v>
      </c>
      <c r="N423" s="1">
        <v>3</v>
      </c>
      <c r="O423" s="1">
        <v>1.9862</v>
      </c>
      <c r="P423" s="8" t="s">
        <v>1769</v>
      </c>
    </row>
    <row r="424" spans="1:16" x14ac:dyDescent="0.2">
      <c r="A424" s="7">
        <v>102578</v>
      </c>
      <c r="B424" s="1" t="s">
        <v>543</v>
      </c>
      <c r="C424" s="1" t="s">
        <v>544</v>
      </c>
      <c r="D424" s="1" t="s">
        <v>545</v>
      </c>
      <c r="E424" s="1" t="s">
        <v>1770</v>
      </c>
      <c r="F424" s="1">
        <v>5.4774999999999997E-3</v>
      </c>
      <c r="G424" s="1">
        <v>86.623999999999995</v>
      </c>
      <c r="H424" s="1">
        <v>44.433999999999997</v>
      </c>
      <c r="I424" s="1">
        <v>1</v>
      </c>
      <c r="J424" s="1" t="s">
        <v>19</v>
      </c>
      <c r="K424" s="1">
        <v>86.62</v>
      </c>
      <c r="L424" s="1" t="s">
        <v>20</v>
      </c>
      <c r="M424" s="1">
        <v>929.93563300000005</v>
      </c>
      <c r="N424" s="1">
        <v>2</v>
      </c>
      <c r="O424" s="1">
        <v>1.8513999999999999</v>
      </c>
      <c r="P424" s="8" t="s">
        <v>1771</v>
      </c>
    </row>
    <row r="425" spans="1:16" x14ac:dyDescent="0.2">
      <c r="A425" s="7">
        <v>102595</v>
      </c>
      <c r="B425" s="1" t="s">
        <v>27</v>
      </c>
      <c r="C425" s="1" t="s">
        <v>28</v>
      </c>
      <c r="D425" s="1" t="s">
        <v>29</v>
      </c>
      <c r="E425" s="1" t="s">
        <v>1772</v>
      </c>
      <c r="F425" s="9">
        <v>1.8689999999999998E-18</v>
      </c>
      <c r="G425" s="1">
        <v>127.5</v>
      </c>
      <c r="H425" s="1">
        <v>113.04</v>
      </c>
      <c r="I425" s="1">
        <v>0.91400000000000003</v>
      </c>
      <c r="J425" s="1" t="s">
        <v>19</v>
      </c>
      <c r="K425" s="1">
        <v>10.26</v>
      </c>
      <c r="L425" s="1" t="s">
        <v>20</v>
      </c>
      <c r="M425" s="1">
        <v>710.00994500000002</v>
      </c>
      <c r="N425" s="1">
        <v>3</v>
      </c>
      <c r="O425" s="1">
        <v>1.2054E-2</v>
      </c>
      <c r="P425" s="8" t="s">
        <v>1773</v>
      </c>
    </row>
    <row r="426" spans="1:16" x14ac:dyDescent="0.2">
      <c r="A426" s="7">
        <v>103367</v>
      </c>
      <c r="B426" s="1" t="s">
        <v>712</v>
      </c>
      <c r="C426" s="1" t="s">
        <v>713</v>
      </c>
      <c r="D426" s="1" t="s">
        <v>714</v>
      </c>
      <c r="E426" s="1" t="s">
        <v>1774</v>
      </c>
      <c r="F426" s="9">
        <v>1.0865E-39</v>
      </c>
      <c r="G426" s="1">
        <v>173.98</v>
      </c>
      <c r="H426" s="1">
        <v>152</v>
      </c>
      <c r="I426" s="1">
        <v>0.98699999999999999</v>
      </c>
      <c r="J426" s="1" t="s">
        <v>19</v>
      </c>
      <c r="K426" s="1">
        <v>18.809999999999999</v>
      </c>
      <c r="L426" s="1" t="s">
        <v>20</v>
      </c>
      <c r="M426" s="1">
        <v>878.43733499999996</v>
      </c>
      <c r="N426" s="1">
        <v>3</v>
      </c>
      <c r="O426" s="1">
        <v>-8.8846999999999995E-2</v>
      </c>
      <c r="P426" s="8" t="s">
        <v>1775</v>
      </c>
    </row>
    <row r="427" spans="1:16" x14ac:dyDescent="0.2">
      <c r="A427" s="7">
        <v>103528</v>
      </c>
      <c r="B427" s="1" t="s">
        <v>1776</v>
      </c>
      <c r="C427" s="1" t="s">
        <v>1777</v>
      </c>
      <c r="D427" s="1" t="s">
        <v>1778</v>
      </c>
      <c r="E427" s="1" t="s">
        <v>1779</v>
      </c>
      <c r="F427" s="1">
        <v>9.3960999999999992E-3</v>
      </c>
      <c r="G427" s="1">
        <v>88.441000000000003</v>
      </c>
      <c r="H427" s="1">
        <v>47.454000000000001</v>
      </c>
      <c r="I427" s="1">
        <v>0.89900000000000002</v>
      </c>
      <c r="J427" s="1" t="s">
        <v>19</v>
      </c>
      <c r="K427" s="1">
        <v>9.51</v>
      </c>
      <c r="L427" s="1" t="s">
        <v>20</v>
      </c>
      <c r="M427" s="1">
        <v>721.83264799999995</v>
      </c>
      <c r="N427" s="1">
        <v>2</v>
      </c>
      <c r="O427" s="1">
        <v>-0.79925999999999997</v>
      </c>
      <c r="P427" s="8" t="s">
        <v>1780</v>
      </c>
    </row>
    <row r="428" spans="1:16" x14ac:dyDescent="0.2">
      <c r="A428" s="7">
        <v>104243</v>
      </c>
      <c r="B428" s="1" t="s">
        <v>1781</v>
      </c>
      <c r="C428" s="1" t="s">
        <v>1782</v>
      </c>
      <c r="D428" s="1" t="s">
        <v>1783</v>
      </c>
      <c r="E428" s="1" t="s">
        <v>1784</v>
      </c>
      <c r="F428" s="9">
        <v>9.9224000000000002E-8</v>
      </c>
      <c r="G428" s="1">
        <v>117.78</v>
      </c>
      <c r="H428" s="1">
        <v>84.695999999999998</v>
      </c>
      <c r="I428" s="1">
        <v>1</v>
      </c>
      <c r="J428" s="1" t="s">
        <v>19</v>
      </c>
      <c r="K428" s="1">
        <v>117.78</v>
      </c>
      <c r="L428" s="1" t="s">
        <v>20</v>
      </c>
      <c r="M428" s="1">
        <v>562.30033100000003</v>
      </c>
      <c r="N428" s="1">
        <v>3</v>
      </c>
      <c r="O428" s="1">
        <v>0.44696999999999998</v>
      </c>
      <c r="P428" s="8" t="s">
        <v>1785</v>
      </c>
    </row>
    <row r="429" spans="1:16" x14ac:dyDescent="0.2">
      <c r="A429" s="7">
        <v>104766</v>
      </c>
      <c r="B429" s="1" t="s">
        <v>1389</v>
      </c>
      <c r="C429" s="1" t="s">
        <v>1390</v>
      </c>
      <c r="D429" s="1" t="s">
        <v>1391</v>
      </c>
      <c r="E429" s="1" t="s">
        <v>1786</v>
      </c>
      <c r="F429" s="9">
        <v>3.8576999999999998E-13</v>
      </c>
      <c r="G429" s="1">
        <v>179.65</v>
      </c>
      <c r="H429" s="1">
        <v>123.89</v>
      </c>
      <c r="I429" s="1">
        <v>1</v>
      </c>
      <c r="J429" s="1" t="s">
        <v>19</v>
      </c>
      <c r="K429" s="1">
        <v>179.65</v>
      </c>
      <c r="L429" s="1" t="s">
        <v>20</v>
      </c>
      <c r="M429" s="1">
        <v>856.44107399999996</v>
      </c>
      <c r="N429" s="1">
        <v>2</v>
      </c>
      <c r="O429" s="1">
        <v>0.30424000000000001</v>
      </c>
      <c r="P429" s="8" t="s">
        <v>1787</v>
      </c>
    </row>
    <row r="430" spans="1:16" x14ac:dyDescent="0.2">
      <c r="A430" s="7">
        <v>105127</v>
      </c>
      <c r="B430" s="1" t="s">
        <v>1788</v>
      </c>
      <c r="C430" s="1" t="s">
        <v>1789</v>
      </c>
      <c r="D430" s="1" t="s">
        <v>1790</v>
      </c>
      <c r="E430" s="1" t="s">
        <v>1791</v>
      </c>
      <c r="F430" s="9">
        <v>1.2769999999999999E-44</v>
      </c>
      <c r="G430" s="1">
        <v>205.87</v>
      </c>
      <c r="H430" s="1">
        <v>140.69</v>
      </c>
      <c r="I430" s="1">
        <v>0.98299999999999998</v>
      </c>
      <c r="J430" s="1" t="s">
        <v>19</v>
      </c>
      <c r="K430" s="1">
        <v>17.72</v>
      </c>
      <c r="L430" s="1" t="s">
        <v>20</v>
      </c>
      <c r="M430" s="1">
        <v>754.35648700000002</v>
      </c>
      <c r="N430" s="1">
        <v>2</v>
      </c>
      <c r="O430" s="1">
        <v>-0.74577000000000004</v>
      </c>
      <c r="P430" s="8" t="s">
        <v>1792</v>
      </c>
    </row>
    <row r="431" spans="1:16" x14ac:dyDescent="0.2">
      <c r="A431" s="7">
        <v>106546</v>
      </c>
      <c r="B431" s="1" t="s">
        <v>190</v>
      </c>
      <c r="C431" s="1" t="s">
        <v>191</v>
      </c>
      <c r="D431" s="1" t="s">
        <v>192</v>
      </c>
      <c r="E431" s="1" t="s">
        <v>1793</v>
      </c>
      <c r="F431" s="1">
        <v>0</v>
      </c>
      <c r="G431" s="1">
        <v>361.22</v>
      </c>
      <c r="H431" s="1">
        <v>361.22</v>
      </c>
      <c r="I431" s="1">
        <v>1</v>
      </c>
      <c r="J431" s="1" t="s">
        <v>19</v>
      </c>
      <c r="K431" s="1">
        <v>361.22</v>
      </c>
      <c r="L431" s="1" t="s">
        <v>20</v>
      </c>
      <c r="M431" s="1">
        <v>1095.53898</v>
      </c>
      <c r="N431" s="1">
        <v>2</v>
      </c>
      <c r="O431" s="1">
        <v>-1.3058999999999999E-2</v>
      </c>
      <c r="P431" s="8" t="s">
        <v>1794</v>
      </c>
    </row>
    <row r="432" spans="1:16" x14ac:dyDescent="0.2">
      <c r="A432" s="7">
        <v>106805</v>
      </c>
      <c r="B432" s="1" t="s">
        <v>448</v>
      </c>
      <c r="C432" s="1" t="s">
        <v>449</v>
      </c>
      <c r="D432" s="1" t="s">
        <v>450</v>
      </c>
      <c r="E432" s="1" t="s">
        <v>1795</v>
      </c>
      <c r="F432" s="1">
        <v>1.0549999999999999E-3</v>
      </c>
      <c r="G432" s="1">
        <v>66.334999999999994</v>
      </c>
      <c r="H432" s="1">
        <v>55.473999999999997</v>
      </c>
      <c r="I432" s="1">
        <v>1</v>
      </c>
      <c r="J432" s="1" t="s">
        <v>19</v>
      </c>
      <c r="K432" s="1">
        <v>66.34</v>
      </c>
      <c r="L432" s="1" t="s">
        <v>20</v>
      </c>
      <c r="M432" s="1">
        <v>634.02279699999997</v>
      </c>
      <c r="N432" s="1">
        <v>3</v>
      </c>
      <c r="O432" s="1">
        <v>0.90253000000000005</v>
      </c>
      <c r="P432" s="8" t="s">
        <v>1796</v>
      </c>
    </row>
    <row r="433" spans="1:16" x14ac:dyDescent="0.2">
      <c r="A433" s="7">
        <v>106809</v>
      </c>
      <c r="B433" s="1" t="s">
        <v>1797</v>
      </c>
      <c r="C433" s="1" t="s">
        <v>1798</v>
      </c>
      <c r="D433" s="1" t="s">
        <v>1799</v>
      </c>
      <c r="E433" s="1" t="s">
        <v>1800</v>
      </c>
      <c r="F433" s="1">
        <v>1.4140999999999999E-3</v>
      </c>
      <c r="G433" s="1">
        <v>88.162999999999997</v>
      </c>
      <c r="H433" s="1">
        <v>67.596000000000004</v>
      </c>
      <c r="I433" s="1">
        <v>0.77</v>
      </c>
      <c r="J433" s="1" t="s">
        <v>19</v>
      </c>
      <c r="K433" s="1">
        <v>5.25</v>
      </c>
      <c r="L433" s="1" t="s">
        <v>20</v>
      </c>
      <c r="M433" s="1">
        <v>867.45144200000004</v>
      </c>
      <c r="N433" s="1">
        <v>2</v>
      </c>
      <c r="O433" s="1">
        <v>3.8376E-2</v>
      </c>
      <c r="P433" s="8" t="s">
        <v>1801</v>
      </c>
    </row>
    <row r="434" spans="1:16" x14ac:dyDescent="0.2">
      <c r="A434" s="7">
        <v>107314</v>
      </c>
      <c r="B434" s="1" t="s">
        <v>1802</v>
      </c>
      <c r="C434" s="1" t="s">
        <v>1803</v>
      </c>
      <c r="D434" s="1" t="s">
        <v>1804</v>
      </c>
      <c r="E434" s="1" t="s">
        <v>1805</v>
      </c>
      <c r="F434" s="1">
        <v>4.0393999999999998E-4</v>
      </c>
      <c r="G434" s="1">
        <v>135.56</v>
      </c>
      <c r="H434" s="1">
        <v>31.36</v>
      </c>
      <c r="I434" s="1">
        <v>1</v>
      </c>
      <c r="J434" s="1" t="s">
        <v>19</v>
      </c>
      <c r="K434" s="1">
        <v>135.56</v>
      </c>
      <c r="L434" s="1" t="s">
        <v>20</v>
      </c>
      <c r="M434" s="1">
        <v>523.79004699999996</v>
      </c>
      <c r="N434" s="1">
        <v>2</v>
      </c>
      <c r="O434" s="1">
        <v>-0.2298</v>
      </c>
      <c r="P434" s="8" t="s">
        <v>1806</v>
      </c>
    </row>
    <row r="435" spans="1:16" x14ac:dyDescent="0.2">
      <c r="A435" s="7">
        <v>108034</v>
      </c>
      <c r="B435" s="1" t="s">
        <v>1621</v>
      </c>
      <c r="C435" s="1" t="s">
        <v>1622</v>
      </c>
      <c r="D435" s="1" t="s">
        <v>1623</v>
      </c>
      <c r="E435" s="1" t="s">
        <v>1807</v>
      </c>
      <c r="F435" s="9">
        <v>1.7295E-5</v>
      </c>
      <c r="G435" s="1">
        <v>112.5</v>
      </c>
      <c r="H435" s="1">
        <v>59.710999999999999</v>
      </c>
      <c r="I435" s="1">
        <v>1</v>
      </c>
      <c r="J435" s="1" t="s">
        <v>19</v>
      </c>
      <c r="K435" s="1">
        <v>112.5</v>
      </c>
      <c r="L435" s="1" t="s">
        <v>20</v>
      </c>
      <c r="M435" s="1">
        <v>963.47617700000001</v>
      </c>
      <c r="N435" s="1">
        <v>2</v>
      </c>
      <c r="O435" s="1">
        <v>7.4082999999999996E-2</v>
      </c>
      <c r="P435" s="8" t="s">
        <v>1808</v>
      </c>
    </row>
    <row r="436" spans="1:16" x14ac:dyDescent="0.2">
      <c r="A436" s="7">
        <v>108179</v>
      </c>
      <c r="B436" s="1" t="s">
        <v>1621</v>
      </c>
      <c r="C436" s="1" t="s">
        <v>1622</v>
      </c>
      <c r="D436" s="1" t="s">
        <v>1623</v>
      </c>
      <c r="E436" s="1" t="s">
        <v>1809</v>
      </c>
      <c r="F436" s="9">
        <v>1.7502E-8</v>
      </c>
      <c r="G436" s="1">
        <v>106.49</v>
      </c>
      <c r="H436" s="1">
        <v>74.483999999999995</v>
      </c>
      <c r="I436" s="1">
        <v>0.85899999999999999</v>
      </c>
      <c r="J436" s="1" t="s">
        <v>19</v>
      </c>
      <c r="K436" s="1">
        <v>8.58</v>
      </c>
      <c r="L436" s="1" t="s">
        <v>20</v>
      </c>
      <c r="M436" s="1">
        <v>953.41218800000001</v>
      </c>
      <c r="N436" s="1">
        <v>2</v>
      </c>
      <c r="O436" s="1">
        <v>-0.60677999999999999</v>
      </c>
      <c r="P436" s="8" t="s">
        <v>1810</v>
      </c>
    </row>
    <row r="437" spans="1:16" x14ac:dyDescent="0.2">
      <c r="A437" s="7">
        <v>108180</v>
      </c>
      <c r="B437" s="1" t="s">
        <v>1621</v>
      </c>
      <c r="C437" s="1" t="s">
        <v>1622</v>
      </c>
      <c r="D437" s="1" t="s">
        <v>1623</v>
      </c>
      <c r="E437" s="1" t="s">
        <v>1811</v>
      </c>
      <c r="F437" s="1">
        <v>4.7429999999999998E-3</v>
      </c>
      <c r="G437" s="1">
        <v>75.087999999999994</v>
      </c>
      <c r="H437" s="1">
        <v>48.970999999999997</v>
      </c>
      <c r="I437" s="1">
        <v>0.89900000000000002</v>
      </c>
      <c r="J437" s="1" t="s">
        <v>19</v>
      </c>
      <c r="K437" s="1">
        <v>9.85</v>
      </c>
      <c r="L437" s="1" t="s">
        <v>20</v>
      </c>
      <c r="M437" s="1">
        <v>953.41218800000001</v>
      </c>
      <c r="N437" s="1">
        <v>2</v>
      </c>
      <c r="O437" s="1">
        <v>-2.2734999999999999</v>
      </c>
      <c r="P437" s="8" t="s">
        <v>1812</v>
      </c>
    </row>
    <row r="438" spans="1:16" x14ac:dyDescent="0.2">
      <c r="A438" s="7">
        <v>108298</v>
      </c>
      <c r="B438" s="1" t="s">
        <v>1813</v>
      </c>
      <c r="C438" s="1" t="s">
        <v>1814</v>
      </c>
      <c r="D438" s="1" t="s">
        <v>1815</v>
      </c>
      <c r="E438" s="1" t="s">
        <v>1816</v>
      </c>
      <c r="F438" s="9">
        <v>4.5566999999999998E-18</v>
      </c>
      <c r="G438" s="1">
        <v>154.72</v>
      </c>
      <c r="H438" s="1">
        <v>90.495000000000005</v>
      </c>
      <c r="I438" s="1">
        <v>0.94799999999999995</v>
      </c>
      <c r="J438" s="1" t="s">
        <v>19</v>
      </c>
      <c r="K438" s="1">
        <v>12.61</v>
      </c>
      <c r="L438" s="1" t="s">
        <v>20</v>
      </c>
      <c r="M438" s="1">
        <v>796.90106200000002</v>
      </c>
      <c r="N438" s="1">
        <v>2</v>
      </c>
      <c r="O438" s="1">
        <v>1.4773000000000001</v>
      </c>
      <c r="P438" s="8" t="s">
        <v>1817</v>
      </c>
    </row>
    <row r="439" spans="1:16" x14ac:dyDescent="0.2">
      <c r="A439" s="7">
        <v>108385</v>
      </c>
      <c r="B439" s="1" t="s">
        <v>421</v>
      </c>
      <c r="C439" s="1" t="s">
        <v>422</v>
      </c>
      <c r="D439" s="1" t="s">
        <v>423</v>
      </c>
      <c r="E439" s="1" t="s">
        <v>1818</v>
      </c>
      <c r="F439" s="9">
        <v>3.1383999999999999E-6</v>
      </c>
      <c r="G439" s="1">
        <v>56.72</v>
      </c>
      <c r="H439" s="1">
        <v>43.531999999999996</v>
      </c>
      <c r="I439" s="1">
        <v>0.99099999999999999</v>
      </c>
      <c r="J439" s="1" t="s">
        <v>19</v>
      </c>
      <c r="K439" s="1">
        <v>22.15</v>
      </c>
      <c r="L439" s="1" t="s">
        <v>20</v>
      </c>
      <c r="M439" s="1">
        <v>729.82055500000001</v>
      </c>
      <c r="N439" s="1">
        <v>4</v>
      </c>
      <c r="O439" s="1">
        <v>-1.0502</v>
      </c>
      <c r="P439" s="8" t="s">
        <v>1819</v>
      </c>
    </row>
    <row r="440" spans="1:16" x14ac:dyDescent="0.2">
      <c r="A440" s="7">
        <v>108468</v>
      </c>
      <c r="B440" s="1" t="s">
        <v>1820</v>
      </c>
      <c r="C440" s="1" t="s">
        <v>1821</v>
      </c>
      <c r="D440" s="1" t="s">
        <v>1822</v>
      </c>
      <c r="E440" s="1" t="s">
        <v>1823</v>
      </c>
      <c r="F440" s="1">
        <v>1.0653E-4</v>
      </c>
      <c r="G440" s="1">
        <v>71.591999999999999</v>
      </c>
      <c r="H440" s="1">
        <v>41.459000000000003</v>
      </c>
      <c r="I440" s="1">
        <v>0.998</v>
      </c>
      <c r="J440" s="1" t="s">
        <v>19</v>
      </c>
      <c r="K440" s="1">
        <v>31.16</v>
      </c>
      <c r="L440" s="1" t="s">
        <v>20</v>
      </c>
      <c r="M440" s="1">
        <v>690.01157499999999</v>
      </c>
      <c r="N440" s="1">
        <v>3</v>
      </c>
      <c r="O440" s="1">
        <v>-3.6194000000000002</v>
      </c>
      <c r="P440" s="8" t="s">
        <v>1824</v>
      </c>
    </row>
    <row r="441" spans="1:16" x14ac:dyDescent="0.2">
      <c r="A441" s="7">
        <v>108563</v>
      </c>
      <c r="B441" s="1" t="s">
        <v>1825</v>
      </c>
      <c r="C441" s="1" t="s">
        <v>1826</v>
      </c>
      <c r="D441" s="1" t="s">
        <v>1827</v>
      </c>
      <c r="E441" s="1" t="s">
        <v>1828</v>
      </c>
      <c r="F441" s="1">
        <v>9.9661000000000003E-3</v>
      </c>
      <c r="G441" s="1">
        <v>103.44</v>
      </c>
      <c r="H441" s="1">
        <v>59.457999999999998</v>
      </c>
      <c r="I441" s="1">
        <v>1</v>
      </c>
      <c r="J441" s="1" t="s">
        <v>19</v>
      </c>
      <c r="K441" s="1">
        <v>103.44</v>
      </c>
      <c r="L441" s="1" t="s">
        <v>20</v>
      </c>
      <c r="M441" s="1">
        <v>673.35153100000002</v>
      </c>
      <c r="N441" s="1">
        <v>2</v>
      </c>
      <c r="O441" s="1">
        <v>0.35102</v>
      </c>
      <c r="P441" s="8" t="s">
        <v>1829</v>
      </c>
    </row>
    <row r="442" spans="1:16" x14ac:dyDescent="0.2">
      <c r="A442" s="7">
        <v>108608</v>
      </c>
      <c r="B442" s="1" t="s">
        <v>1341</v>
      </c>
      <c r="C442" s="1" t="s">
        <v>1342</v>
      </c>
      <c r="D442" s="1" t="s">
        <v>1343</v>
      </c>
      <c r="E442" s="1" t="s">
        <v>1830</v>
      </c>
      <c r="F442" s="9">
        <v>6.8026999999999997E-12</v>
      </c>
      <c r="G442" s="1">
        <v>128.66999999999999</v>
      </c>
      <c r="H442" s="1">
        <v>100.71</v>
      </c>
      <c r="I442" s="1">
        <v>1</v>
      </c>
      <c r="J442" s="1" t="s">
        <v>19</v>
      </c>
      <c r="K442" s="1">
        <v>128.66999999999999</v>
      </c>
      <c r="L442" s="1" t="s">
        <v>20</v>
      </c>
      <c r="M442" s="1">
        <v>924.48347000000001</v>
      </c>
      <c r="N442" s="1">
        <v>2</v>
      </c>
      <c r="O442" s="1">
        <v>2.2347000000000001</v>
      </c>
      <c r="P442" s="8" t="s">
        <v>1831</v>
      </c>
    </row>
    <row r="443" spans="1:16" x14ac:dyDescent="0.2">
      <c r="A443" s="7">
        <v>108625</v>
      </c>
      <c r="B443" s="1" t="s">
        <v>1832</v>
      </c>
      <c r="C443" s="1" t="s">
        <v>1833</v>
      </c>
      <c r="D443" s="1" t="s">
        <v>1834</v>
      </c>
      <c r="E443" s="1" t="s">
        <v>1835</v>
      </c>
      <c r="F443" s="9">
        <v>8.4132000000000001E-20</v>
      </c>
      <c r="G443" s="1">
        <v>167.32</v>
      </c>
      <c r="H443" s="1">
        <v>139.36000000000001</v>
      </c>
      <c r="I443" s="1">
        <v>0.997</v>
      </c>
      <c r="J443" s="1" t="s">
        <v>19</v>
      </c>
      <c r="K443" s="1">
        <v>24.93</v>
      </c>
      <c r="L443" s="1" t="s">
        <v>20</v>
      </c>
      <c r="M443" s="1">
        <v>641.30944299999999</v>
      </c>
      <c r="N443" s="1">
        <v>3</v>
      </c>
      <c r="O443" s="1">
        <v>-1.8287999999999999E-2</v>
      </c>
      <c r="P443" s="8" t="s">
        <v>1836</v>
      </c>
    </row>
    <row r="444" spans="1:16" x14ac:dyDescent="0.2">
      <c r="A444" s="7">
        <v>108730</v>
      </c>
      <c r="B444" s="1" t="s">
        <v>1621</v>
      </c>
      <c r="C444" s="1" t="s">
        <v>1622</v>
      </c>
      <c r="D444" s="1" t="s">
        <v>1623</v>
      </c>
      <c r="E444" s="1" t="s">
        <v>1837</v>
      </c>
      <c r="F444" s="9">
        <v>2.9374E-6</v>
      </c>
      <c r="G444" s="1">
        <v>130.15</v>
      </c>
      <c r="H444" s="1">
        <v>93.772999999999996</v>
      </c>
      <c r="I444" s="1">
        <v>1</v>
      </c>
      <c r="J444" s="1" t="s">
        <v>19</v>
      </c>
      <c r="K444" s="1">
        <v>130.15</v>
      </c>
      <c r="L444" s="1" t="s">
        <v>20</v>
      </c>
      <c r="M444" s="1">
        <v>779.39339600000005</v>
      </c>
      <c r="N444" s="1">
        <v>2</v>
      </c>
      <c r="O444" s="1">
        <v>-7.1557999999999997E-2</v>
      </c>
      <c r="P444" s="8" t="s">
        <v>1838</v>
      </c>
    </row>
    <row r="445" spans="1:16" x14ac:dyDescent="0.2">
      <c r="A445" s="7">
        <v>108804</v>
      </c>
      <c r="B445" s="1" t="s">
        <v>387</v>
      </c>
      <c r="C445" s="1" t="s">
        <v>388</v>
      </c>
      <c r="D445" s="1" t="s">
        <v>389</v>
      </c>
      <c r="E445" s="1" t="s">
        <v>1839</v>
      </c>
      <c r="F445" s="9">
        <v>6.4613000000000005E-50</v>
      </c>
      <c r="G445" s="1">
        <v>233.52</v>
      </c>
      <c r="H445" s="1">
        <v>190.74</v>
      </c>
      <c r="I445" s="1">
        <v>0.77400000000000002</v>
      </c>
      <c r="J445" s="1" t="s">
        <v>19</v>
      </c>
      <c r="K445" s="1">
        <v>5.35</v>
      </c>
      <c r="L445" s="1" t="s">
        <v>20</v>
      </c>
      <c r="M445" s="1">
        <v>872.95180600000003</v>
      </c>
      <c r="N445" s="1">
        <v>2</v>
      </c>
      <c r="O445" s="1">
        <v>-8.7672E-2</v>
      </c>
      <c r="P445" s="8" t="s">
        <v>1840</v>
      </c>
    </row>
    <row r="446" spans="1:16" x14ac:dyDescent="0.2">
      <c r="A446" s="7">
        <v>108859</v>
      </c>
      <c r="B446" s="1" t="s">
        <v>109</v>
      </c>
      <c r="C446" s="1" t="s">
        <v>110</v>
      </c>
      <c r="D446" s="1" t="s">
        <v>111</v>
      </c>
      <c r="E446" s="1" t="s">
        <v>1841</v>
      </c>
      <c r="F446" s="9">
        <v>5.9771E-16</v>
      </c>
      <c r="G446" s="1">
        <v>178.65</v>
      </c>
      <c r="H446" s="1">
        <v>136.96</v>
      </c>
      <c r="I446" s="1">
        <v>1</v>
      </c>
      <c r="J446" s="1" t="s">
        <v>19</v>
      </c>
      <c r="K446" s="1">
        <v>178.65</v>
      </c>
      <c r="L446" s="1" t="s">
        <v>20</v>
      </c>
      <c r="M446" s="1">
        <v>685.81646699999999</v>
      </c>
      <c r="N446" s="1">
        <v>2</v>
      </c>
      <c r="O446" s="1">
        <v>-0.66605000000000003</v>
      </c>
      <c r="P446" s="8" t="s">
        <v>1842</v>
      </c>
    </row>
    <row r="447" spans="1:16" x14ac:dyDescent="0.2">
      <c r="A447" s="7">
        <v>109112</v>
      </c>
      <c r="B447" s="1" t="s">
        <v>499</v>
      </c>
      <c r="C447" s="1" t="s">
        <v>500</v>
      </c>
      <c r="D447" s="1" t="s">
        <v>501</v>
      </c>
      <c r="E447" s="1" t="s">
        <v>1843</v>
      </c>
      <c r="F447" s="1">
        <v>8.8377000000000004E-3</v>
      </c>
      <c r="G447" s="1">
        <v>67.963999999999999</v>
      </c>
      <c r="H447" s="1">
        <v>37.091000000000001</v>
      </c>
      <c r="I447" s="1">
        <v>1</v>
      </c>
      <c r="J447" s="1" t="s">
        <v>19</v>
      </c>
      <c r="K447" s="1">
        <v>67.959999999999994</v>
      </c>
      <c r="L447" s="1" t="s">
        <v>20</v>
      </c>
      <c r="M447" s="1">
        <v>695.86595999999997</v>
      </c>
      <c r="N447" s="1">
        <v>2</v>
      </c>
      <c r="O447" s="1">
        <v>-0.70252000000000003</v>
      </c>
      <c r="P447" s="8" t="s">
        <v>1844</v>
      </c>
    </row>
    <row r="448" spans="1:16" x14ac:dyDescent="0.2">
      <c r="A448" s="7">
        <v>109935</v>
      </c>
      <c r="B448" s="1" t="s">
        <v>184</v>
      </c>
      <c r="C448" s="1" t="s">
        <v>185</v>
      </c>
      <c r="D448" s="1" t="s">
        <v>186</v>
      </c>
      <c r="E448" s="1" t="s">
        <v>1845</v>
      </c>
      <c r="F448" s="1">
        <v>2.2206999999999999E-3</v>
      </c>
      <c r="G448" s="1">
        <v>66.92</v>
      </c>
      <c r="H448" s="1">
        <v>41.345999999999997</v>
      </c>
      <c r="I448" s="1">
        <v>1</v>
      </c>
      <c r="J448" s="1" t="s">
        <v>19</v>
      </c>
      <c r="K448" s="1">
        <v>66.92</v>
      </c>
      <c r="L448" s="1" t="s">
        <v>20</v>
      </c>
      <c r="M448" s="1">
        <v>827.88699699999995</v>
      </c>
      <c r="N448" s="1">
        <v>2</v>
      </c>
      <c r="O448" s="1">
        <v>0.29871999999999999</v>
      </c>
      <c r="P448" s="8" t="s">
        <v>1846</v>
      </c>
    </row>
    <row r="449" spans="1:16" x14ac:dyDescent="0.2">
      <c r="A449" s="7">
        <v>110732</v>
      </c>
      <c r="B449" s="1" t="s">
        <v>244</v>
      </c>
      <c r="C449" s="1" t="s">
        <v>245</v>
      </c>
      <c r="D449" s="1" t="s">
        <v>246</v>
      </c>
      <c r="E449" s="1" t="s">
        <v>1847</v>
      </c>
      <c r="F449" s="1">
        <v>1.941E-4</v>
      </c>
      <c r="G449" s="1">
        <v>113.63</v>
      </c>
      <c r="H449" s="1">
        <v>78.674999999999997</v>
      </c>
      <c r="I449" s="1">
        <v>1</v>
      </c>
      <c r="J449" s="1" t="s">
        <v>19</v>
      </c>
      <c r="K449" s="1">
        <v>113.63</v>
      </c>
      <c r="L449" s="1" t="s">
        <v>20</v>
      </c>
      <c r="M449" s="1">
        <v>908.45461599999999</v>
      </c>
      <c r="N449" s="1">
        <v>2</v>
      </c>
      <c r="O449" s="1">
        <v>3.2229999999999999</v>
      </c>
      <c r="P449" s="8" t="s">
        <v>1848</v>
      </c>
    </row>
    <row r="450" spans="1:16" x14ac:dyDescent="0.2">
      <c r="A450" s="7">
        <v>111015</v>
      </c>
      <c r="B450" s="1" t="s">
        <v>1849</v>
      </c>
      <c r="C450" s="1" t="s">
        <v>1850</v>
      </c>
      <c r="D450" s="1" t="s">
        <v>1851</v>
      </c>
      <c r="E450" s="1" t="s">
        <v>1852</v>
      </c>
      <c r="F450" s="1">
        <v>4.3758E-3</v>
      </c>
      <c r="G450" s="1">
        <v>60.564</v>
      </c>
      <c r="H450" s="1">
        <v>41.969000000000001</v>
      </c>
      <c r="I450" s="1">
        <v>0.876</v>
      </c>
      <c r="J450" s="1" t="s">
        <v>19</v>
      </c>
      <c r="K450" s="1">
        <v>8.5</v>
      </c>
      <c r="L450" s="1" t="s">
        <v>20</v>
      </c>
      <c r="M450" s="1">
        <v>677.32861500000001</v>
      </c>
      <c r="N450" s="1">
        <v>3</v>
      </c>
      <c r="O450" s="1">
        <v>-0.15740999999999999</v>
      </c>
      <c r="P450" s="8" t="s">
        <v>1853</v>
      </c>
    </row>
    <row r="451" spans="1:16" x14ac:dyDescent="0.2">
      <c r="A451" s="7">
        <v>111646</v>
      </c>
      <c r="B451" s="1" t="s">
        <v>1854</v>
      </c>
      <c r="C451" s="1" t="s">
        <v>1855</v>
      </c>
      <c r="D451" s="1" t="s">
        <v>1856</v>
      </c>
      <c r="E451" s="1" t="s">
        <v>1857</v>
      </c>
      <c r="F451" s="1">
        <v>8.7831999999999997E-3</v>
      </c>
      <c r="G451" s="1">
        <v>49.3</v>
      </c>
      <c r="H451" s="1">
        <v>21.003</v>
      </c>
      <c r="I451" s="1">
        <v>0.99299999999999999</v>
      </c>
      <c r="J451" s="1" t="s">
        <v>4037</v>
      </c>
      <c r="K451" s="1">
        <v>23.18</v>
      </c>
      <c r="L451" s="1" t="s">
        <v>20</v>
      </c>
      <c r="M451" s="1">
        <v>947.43532800000003</v>
      </c>
      <c r="N451" s="1">
        <v>2</v>
      </c>
      <c r="O451" s="1" t="s">
        <v>188</v>
      </c>
      <c r="P451" s="8" t="s">
        <v>1858</v>
      </c>
    </row>
    <row r="452" spans="1:16" x14ac:dyDescent="0.2">
      <c r="A452" s="7">
        <v>111656</v>
      </c>
      <c r="B452" s="1" t="s">
        <v>1859</v>
      </c>
      <c r="C452" s="1" t="s">
        <v>1151</v>
      </c>
      <c r="D452" s="1" t="s">
        <v>1152</v>
      </c>
      <c r="E452" s="1" t="s">
        <v>1860</v>
      </c>
      <c r="F452" s="1">
        <v>9.5812000000000002E-4</v>
      </c>
      <c r="G452" s="1">
        <v>99.834000000000003</v>
      </c>
      <c r="H452" s="1">
        <v>77.301000000000002</v>
      </c>
      <c r="I452" s="1">
        <v>1</v>
      </c>
      <c r="J452" s="1" t="s">
        <v>19</v>
      </c>
      <c r="K452" s="1">
        <v>99.83</v>
      </c>
      <c r="L452" s="1" t="s">
        <v>20</v>
      </c>
      <c r="M452" s="1">
        <v>766.43252099999995</v>
      </c>
      <c r="N452" s="1">
        <v>2</v>
      </c>
      <c r="O452" s="1">
        <v>-0.35366999999999998</v>
      </c>
      <c r="P452" s="8" t="s">
        <v>1861</v>
      </c>
    </row>
    <row r="453" spans="1:16" x14ac:dyDescent="0.2">
      <c r="A453" s="7">
        <v>111700</v>
      </c>
      <c r="B453" s="1" t="s">
        <v>52</v>
      </c>
      <c r="C453" s="1" t="s">
        <v>53</v>
      </c>
      <c r="D453" s="1" t="s">
        <v>54</v>
      </c>
      <c r="E453" s="1" t="s">
        <v>1862</v>
      </c>
      <c r="F453" s="9">
        <v>6.4394999999999999E-7</v>
      </c>
      <c r="G453" s="1">
        <v>95.272999999999996</v>
      </c>
      <c r="H453" s="1">
        <v>73.498999999999995</v>
      </c>
      <c r="I453" s="1">
        <v>0.99099999999999999</v>
      </c>
      <c r="J453" s="1" t="s">
        <v>19</v>
      </c>
      <c r="K453" s="1">
        <v>20.38</v>
      </c>
      <c r="L453" s="1" t="s">
        <v>20</v>
      </c>
      <c r="M453" s="1">
        <v>1124.45445</v>
      </c>
      <c r="N453" s="1">
        <v>2</v>
      </c>
      <c r="O453" s="1">
        <v>0.41067999999999999</v>
      </c>
      <c r="P453" s="8" t="s">
        <v>1863</v>
      </c>
    </row>
    <row r="454" spans="1:16" x14ac:dyDescent="0.2">
      <c r="A454" s="7">
        <v>111964</v>
      </c>
      <c r="B454" s="1" t="s">
        <v>276</v>
      </c>
      <c r="C454" s="1" t="s">
        <v>277</v>
      </c>
      <c r="D454" s="1" t="s">
        <v>278</v>
      </c>
      <c r="E454" s="1" t="s">
        <v>1864</v>
      </c>
      <c r="F454" s="9">
        <v>3.9392000000000002E-33</v>
      </c>
      <c r="G454" s="1">
        <v>183.86</v>
      </c>
      <c r="H454" s="1">
        <v>150.06</v>
      </c>
      <c r="I454" s="1">
        <v>1</v>
      </c>
      <c r="J454" s="1" t="s">
        <v>19</v>
      </c>
      <c r="K454" s="1">
        <v>183.86</v>
      </c>
      <c r="L454" s="1" t="s">
        <v>20</v>
      </c>
      <c r="M454" s="1">
        <v>746.36790900000005</v>
      </c>
      <c r="N454" s="1">
        <v>3</v>
      </c>
      <c r="O454" s="1">
        <v>0.51543000000000005</v>
      </c>
      <c r="P454" s="8" t="s">
        <v>1865</v>
      </c>
    </row>
    <row r="455" spans="1:16" x14ac:dyDescent="0.2">
      <c r="A455" s="7">
        <v>112279</v>
      </c>
      <c r="B455" s="1" t="s">
        <v>1866</v>
      </c>
      <c r="C455" s="1" t="s">
        <v>1867</v>
      </c>
      <c r="D455" s="1" t="s">
        <v>1868</v>
      </c>
      <c r="E455" s="1" t="s">
        <v>1869</v>
      </c>
      <c r="F455" s="1">
        <v>1.4940999999999999E-4</v>
      </c>
      <c r="G455" s="1">
        <v>69.27</v>
      </c>
      <c r="H455" s="1">
        <v>46.835000000000001</v>
      </c>
      <c r="I455" s="1">
        <v>1</v>
      </c>
      <c r="J455" s="1" t="s">
        <v>19</v>
      </c>
      <c r="K455" s="1">
        <v>69.27</v>
      </c>
      <c r="L455" s="1" t="s">
        <v>20</v>
      </c>
      <c r="M455" s="1">
        <v>689.017606</v>
      </c>
      <c r="N455" s="1">
        <v>3</v>
      </c>
      <c r="O455" s="1">
        <v>0.66930000000000001</v>
      </c>
      <c r="P455" s="8" t="s">
        <v>1870</v>
      </c>
    </row>
    <row r="456" spans="1:16" x14ac:dyDescent="0.2">
      <c r="A456" s="7">
        <v>112402</v>
      </c>
      <c r="B456" s="1" t="s">
        <v>1212</v>
      </c>
      <c r="C456" s="1" t="s">
        <v>1213</v>
      </c>
      <c r="D456" s="1" t="s">
        <v>1214</v>
      </c>
      <c r="E456" s="1" t="s">
        <v>1871</v>
      </c>
      <c r="F456" s="9">
        <v>1.6625E-6</v>
      </c>
      <c r="G456" s="1">
        <v>90.884</v>
      </c>
      <c r="H456" s="1">
        <v>73.180999999999997</v>
      </c>
      <c r="I456" s="1">
        <v>1</v>
      </c>
      <c r="J456" s="1" t="s">
        <v>19</v>
      </c>
      <c r="K456" s="1">
        <v>90.88</v>
      </c>
      <c r="L456" s="1" t="s">
        <v>20</v>
      </c>
      <c r="M456" s="1">
        <v>662.66533800000002</v>
      </c>
      <c r="N456" s="1">
        <v>3</v>
      </c>
      <c r="O456" s="1">
        <v>1.8889</v>
      </c>
      <c r="P456" s="8" t="s">
        <v>1872</v>
      </c>
    </row>
    <row r="457" spans="1:16" x14ac:dyDescent="0.2">
      <c r="A457" s="7">
        <v>112918</v>
      </c>
      <c r="B457" s="1" t="s">
        <v>1873</v>
      </c>
      <c r="C457" s="1" t="s">
        <v>1874</v>
      </c>
      <c r="D457" s="1" t="s">
        <v>1875</v>
      </c>
      <c r="E457" s="1" t="s">
        <v>1876</v>
      </c>
      <c r="F457" s="1">
        <v>3.2336000000000001E-3</v>
      </c>
      <c r="G457" s="1">
        <v>70.941999999999993</v>
      </c>
      <c r="H457" s="1">
        <v>33.386000000000003</v>
      </c>
      <c r="I457" s="1">
        <v>0.93700000000000006</v>
      </c>
      <c r="J457" s="1" t="s">
        <v>19</v>
      </c>
      <c r="K457" s="1">
        <v>11.71</v>
      </c>
      <c r="L457" s="1" t="s">
        <v>20</v>
      </c>
      <c r="M457" s="1">
        <v>740.38048500000002</v>
      </c>
      <c r="N457" s="1">
        <v>2</v>
      </c>
      <c r="O457" s="1">
        <v>-0.46099000000000001</v>
      </c>
      <c r="P457" s="8" t="s">
        <v>1877</v>
      </c>
    </row>
    <row r="458" spans="1:16" x14ac:dyDescent="0.2">
      <c r="A458" s="7">
        <v>112934</v>
      </c>
      <c r="B458" s="1" t="s">
        <v>281</v>
      </c>
      <c r="C458" s="1" t="s">
        <v>282</v>
      </c>
      <c r="D458" s="1" t="s">
        <v>283</v>
      </c>
      <c r="E458" s="1" t="s">
        <v>1878</v>
      </c>
      <c r="F458" s="1">
        <v>6.9925E-4</v>
      </c>
      <c r="G458" s="1">
        <v>59.573999999999998</v>
      </c>
      <c r="H458" s="1">
        <v>31.605</v>
      </c>
      <c r="I458" s="1">
        <v>1</v>
      </c>
      <c r="J458" s="1" t="s">
        <v>19</v>
      </c>
      <c r="K458" s="1">
        <v>59.57</v>
      </c>
      <c r="L458" s="1" t="s">
        <v>20</v>
      </c>
      <c r="M458" s="1">
        <v>651.63549599999999</v>
      </c>
      <c r="N458" s="1">
        <v>3</v>
      </c>
      <c r="O458" s="1">
        <v>-0.44566</v>
      </c>
      <c r="P458" s="8" t="s">
        <v>1879</v>
      </c>
    </row>
    <row r="459" spans="1:16" x14ac:dyDescent="0.2">
      <c r="A459" s="7">
        <v>113239</v>
      </c>
      <c r="B459" s="1" t="s">
        <v>1160</v>
      </c>
      <c r="C459" s="1" t="s">
        <v>1161</v>
      </c>
      <c r="D459" s="1" t="s">
        <v>1162</v>
      </c>
      <c r="E459" s="1" t="s">
        <v>1880</v>
      </c>
      <c r="F459" s="9">
        <v>1.0039E-21</v>
      </c>
      <c r="G459" s="1">
        <v>159.69</v>
      </c>
      <c r="H459" s="1">
        <v>138.91</v>
      </c>
      <c r="I459" s="1">
        <v>1</v>
      </c>
      <c r="J459" s="1" t="s">
        <v>19</v>
      </c>
      <c r="K459" s="1">
        <v>159.69</v>
      </c>
      <c r="L459" s="1" t="s">
        <v>20</v>
      </c>
      <c r="M459" s="1">
        <v>964.99094000000002</v>
      </c>
      <c r="N459" s="1">
        <v>2</v>
      </c>
      <c r="O459" s="1" t="s">
        <v>188</v>
      </c>
      <c r="P459" s="8" t="s">
        <v>1881</v>
      </c>
    </row>
    <row r="460" spans="1:16" x14ac:dyDescent="0.2">
      <c r="A460" s="7">
        <v>113287</v>
      </c>
      <c r="B460" s="1" t="s">
        <v>1882</v>
      </c>
      <c r="C460" s="1" t="s">
        <v>1883</v>
      </c>
      <c r="D460" s="1" t="s">
        <v>1884</v>
      </c>
      <c r="E460" s="1" t="s">
        <v>1885</v>
      </c>
      <c r="F460" s="9">
        <v>7.2872000000000004E-37</v>
      </c>
      <c r="G460" s="1">
        <v>234.71</v>
      </c>
      <c r="H460" s="1">
        <v>127.37</v>
      </c>
      <c r="I460" s="1">
        <v>1</v>
      </c>
      <c r="J460" s="1" t="s">
        <v>19</v>
      </c>
      <c r="K460" s="1">
        <v>234.71</v>
      </c>
      <c r="L460" s="1" t="s">
        <v>20</v>
      </c>
      <c r="M460" s="1">
        <v>689.35902199999998</v>
      </c>
      <c r="N460" s="1">
        <v>2</v>
      </c>
      <c r="O460" s="1">
        <v>7.3408000000000001E-2</v>
      </c>
      <c r="P460" s="8" t="s">
        <v>1886</v>
      </c>
    </row>
    <row r="461" spans="1:16" x14ac:dyDescent="0.2">
      <c r="A461" s="7">
        <v>113443</v>
      </c>
      <c r="B461" s="1" t="s">
        <v>794</v>
      </c>
      <c r="C461" s="1" t="s">
        <v>795</v>
      </c>
      <c r="D461" s="1" t="s">
        <v>796</v>
      </c>
      <c r="E461" s="1" t="s">
        <v>1887</v>
      </c>
      <c r="F461" s="1">
        <v>7.7684E-4</v>
      </c>
      <c r="G461" s="1">
        <v>83.965999999999994</v>
      </c>
      <c r="H461" s="1">
        <v>59.500999999999998</v>
      </c>
      <c r="I461" s="1">
        <v>1</v>
      </c>
      <c r="J461" s="1" t="s">
        <v>19</v>
      </c>
      <c r="K461" s="1">
        <v>83.97</v>
      </c>
      <c r="L461" s="1" t="s">
        <v>20</v>
      </c>
      <c r="M461" s="1">
        <v>858.42595500000004</v>
      </c>
      <c r="N461" s="1">
        <v>2</v>
      </c>
      <c r="O461" s="1">
        <v>2.3845000000000001</v>
      </c>
      <c r="P461" s="8" t="s">
        <v>1888</v>
      </c>
    </row>
    <row r="462" spans="1:16" x14ac:dyDescent="0.2">
      <c r="A462" s="7">
        <v>113804</v>
      </c>
      <c r="B462" s="1" t="s">
        <v>27</v>
      </c>
      <c r="C462" s="1" t="s">
        <v>28</v>
      </c>
      <c r="D462" s="1" t="s">
        <v>29</v>
      </c>
      <c r="E462" s="1" t="s">
        <v>1889</v>
      </c>
      <c r="F462" s="1">
        <v>7.1399999999999996E-3</v>
      </c>
      <c r="G462" s="1">
        <v>71.03</v>
      </c>
      <c r="H462" s="1">
        <v>42.131999999999998</v>
      </c>
      <c r="I462" s="1">
        <v>1</v>
      </c>
      <c r="J462" s="1" t="s">
        <v>19</v>
      </c>
      <c r="K462" s="1">
        <v>71.03</v>
      </c>
      <c r="L462" s="1" t="s">
        <v>20</v>
      </c>
      <c r="M462" s="1">
        <v>607.81679299999996</v>
      </c>
      <c r="N462" s="1">
        <v>2</v>
      </c>
      <c r="O462" s="1">
        <v>0.94366000000000005</v>
      </c>
      <c r="P462" s="8" t="s">
        <v>1890</v>
      </c>
    </row>
    <row r="463" spans="1:16" x14ac:dyDescent="0.2">
      <c r="A463" s="7">
        <v>113983</v>
      </c>
      <c r="B463" s="1" t="s">
        <v>1891</v>
      </c>
      <c r="C463" s="1" t="s">
        <v>1892</v>
      </c>
      <c r="D463" s="1" t="s">
        <v>1893</v>
      </c>
      <c r="E463" s="1" t="s">
        <v>1894</v>
      </c>
      <c r="F463" s="9">
        <v>1.1680000000000001E-22</v>
      </c>
      <c r="G463" s="1">
        <v>180.02</v>
      </c>
      <c r="H463" s="1">
        <v>154.9</v>
      </c>
      <c r="I463" s="1">
        <v>1</v>
      </c>
      <c r="J463" s="1" t="s">
        <v>19</v>
      </c>
      <c r="K463" s="1">
        <v>180.02</v>
      </c>
      <c r="L463" s="1" t="s">
        <v>20</v>
      </c>
      <c r="M463" s="1">
        <v>963.983115</v>
      </c>
      <c r="N463" s="1">
        <v>2</v>
      </c>
      <c r="O463" s="1">
        <v>1.103</v>
      </c>
      <c r="P463" s="8" t="s">
        <v>1895</v>
      </c>
    </row>
    <row r="464" spans="1:16" x14ac:dyDescent="0.2">
      <c r="A464" s="7">
        <v>114133</v>
      </c>
      <c r="B464" s="1" t="s">
        <v>1896</v>
      </c>
      <c r="C464" s="1" t="s">
        <v>1897</v>
      </c>
      <c r="D464" s="1" t="s">
        <v>1898</v>
      </c>
      <c r="E464" s="1" t="s">
        <v>1899</v>
      </c>
      <c r="F464" s="1">
        <v>8.3367000000000007E-3</v>
      </c>
      <c r="G464" s="1">
        <v>91.307000000000002</v>
      </c>
      <c r="H464" s="1">
        <v>61.302999999999997</v>
      </c>
      <c r="I464" s="1">
        <v>1</v>
      </c>
      <c r="J464" s="1" t="s">
        <v>19</v>
      </c>
      <c r="K464" s="1">
        <v>91.31</v>
      </c>
      <c r="L464" s="1" t="s">
        <v>20</v>
      </c>
      <c r="M464" s="1">
        <v>749.86226299999998</v>
      </c>
      <c r="N464" s="1">
        <v>2</v>
      </c>
      <c r="O464" s="1">
        <v>0.74378999999999995</v>
      </c>
      <c r="P464" s="8" t="s">
        <v>1900</v>
      </c>
    </row>
    <row r="465" spans="1:16" x14ac:dyDescent="0.2">
      <c r="A465" s="7">
        <v>114728</v>
      </c>
      <c r="B465" s="1" t="s">
        <v>426</v>
      </c>
      <c r="C465" s="1" t="s">
        <v>427</v>
      </c>
      <c r="D465" s="1" t="s">
        <v>428</v>
      </c>
      <c r="E465" s="1" t="s">
        <v>1901</v>
      </c>
      <c r="F465" s="9">
        <v>1.0755E-41</v>
      </c>
      <c r="G465" s="1">
        <v>216</v>
      </c>
      <c r="H465" s="1">
        <v>186.61</v>
      </c>
      <c r="I465" s="1">
        <v>1</v>
      </c>
      <c r="J465" s="1" t="s">
        <v>19</v>
      </c>
      <c r="K465" s="1">
        <v>216</v>
      </c>
      <c r="L465" s="1" t="s">
        <v>20</v>
      </c>
      <c r="M465" s="1">
        <v>1049.9187999999999</v>
      </c>
      <c r="N465" s="1">
        <v>2</v>
      </c>
      <c r="O465" s="1">
        <v>-0.54335</v>
      </c>
      <c r="P465" s="8" t="s">
        <v>1902</v>
      </c>
    </row>
    <row r="466" spans="1:16" x14ac:dyDescent="0.2">
      <c r="A466" s="7">
        <v>114830</v>
      </c>
      <c r="B466" s="1" t="s">
        <v>266</v>
      </c>
      <c r="C466" s="1" t="s">
        <v>267</v>
      </c>
      <c r="D466" s="1" t="s">
        <v>268</v>
      </c>
      <c r="E466" s="1" t="s">
        <v>1903</v>
      </c>
      <c r="F466" s="1">
        <v>7.9623000000000003E-3</v>
      </c>
      <c r="G466" s="1">
        <v>158.07</v>
      </c>
      <c r="H466" s="1">
        <v>51.067</v>
      </c>
      <c r="I466" s="1">
        <v>1</v>
      </c>
      <c r="J466" s="1" t="s">
        <v>19</v>
      </c>
      <c r="K466" s="1">
        <v>158.07</v>
      </c>
      <c r="L466" s="1" t="s">
        <v>20</v>
      </c>
      <c r="M466" s="1">
        <v>532.30533200000002</v>
      </c>
      <c r="N466" s="1">
        <v>2</v>
      </c>
      <c r="O466" s="1">
        <v>8.8159999999999992E-3</v>
      </c>
      <c r="P466" s="8" t="s">
        <v>1904</v>
      </c>
    </row>
    <row r="467" spans="1:16" x14ac:dyDescent="0.2">
      <c r="A467" s="7">
        <v>114955</v>
      </c>
      <c r="B467" s="1" t="s">
        <v>1527</v>
      </c>
      <c r="C467" s="1" t="s">
        <v>1528</v>
      </c>
      <c r="D467" s="1" t="s">
        <v>1529</v>
      </c>
      <c r="E467" s="1" t="s">
        <v>1905</v>
      </c>
      <c r="F467" s="9">
        <v>1.6253E-12</v>
      </c>
      <c r="G467" s="1">
        <v>158.81</v>
      </c>
      <c r="H467" s="1">
        <v>132.69</v>
      </c>
      <c r="I467" s="1">
        <v>1</v>
      </c>
      <c r="J467" s="1" t="s">
        <v>19</v>
      </c>
      <c r="K467" s="1">
        <v>158.81</v>
      </c>
      <c r="L467" s="1" t="s">
        <v>20</v>
      </c>
      <c r="M467" s="1">
        <v>907.43421499999999</v>
      </c>
      <c r="N467" s="1">
        <v>2</v>
      </c>
      <c r="O467" s="1">
        <v>-0.65846000000000005</v>
      </c>
      <c r="P467" s="8" t="s">
        <v>1905</v>
      </c>
    </row>
    <row r="468" spans="1:16" x14ac:dyDescent="0.2">
      <c r="A468" s="7">
        <v>115014</v>
      </c>
      <c r="B468" s="1" t="s">
        <v>831</v>
      </c>
      <c r="C468" s="1" t="s">
        <v>832</v>
      </c>
      <c r="D468" s="1" t="s">
        <v>833</v>
      </c>
      <c r="E468" s="1" t="s">
        <v>1906</v>
      </c>
      <c r="F468" s="1">
        <v>1.4334999999999999E-4</v>
      </c>
      <c r="G468" s="1">
        <v>50.189</v>
      </c>
      <c r="H468" s="1">
        <v>34.463999999999999</v>
      </c>
      <c r="I468" s="1">
        <v>1</v>
      </c>
      <c r="J468" s="1" t="s">
        <v>19</v>
      </c>
      <c r="K468" s="1">
        <v>50.19</v>
      </c>
      <c r="L468" s="1" t="s">
        <v>20</v>
      </c>
      <c r="M468" s="1">
        <v>827.79148999999995</v>
      </c>
      <c r="N468" s="1">
        <v>3</v>
      </c>
      <c r="O468" s="1">
        <v>-0.36745</v>
      </c>
      <c r="P468" s="8" t="s">
        <v>1907</v>
      </c>
    </row>
    <row r="469" spans="1:16" x14ac:dyDescent="0.2">
      <c r="A469" s="7">
        <v>115436</v>
      </c>
      <c r="B469" s="1" t="s">
        <v>387</v>
      </c>
      <c r="C469" s="1" t="s">
        <v>388</v>
      </c>
      <c r="D469" s="1" t="s">
        <v>389</v>
      </c>
      <c r="E469" s="1" t="s">
        <v>1908</v>
      </c>
      <c r="F469" s="9">
        <v>7.7739999999999997E-24</v>
      </c>
      <c r="G469" s="1">
        <v>148.47999999999999</v>
      </c>
      <c r="H469" s="1">
        <v>112.82</v>
      </c>
      <c r="I469" s="1">
        <v>1</v>
      </c>
      <c r="J469" s="1" t="s">
        <v>19</v>
      </c>
      <c r="K469" s="1">
        <v>148.47999999999999</v>
      </c>
      <c r="L469" s="1" t="s">
        <v>20</v>
      </c>
      <c r="M469" s="1">
        <v>858.46234100000004</v>
      </c>
      <c r="N469" s="1">
        <v>2</v>
      </c>
      <c r="O469" s="1">
        <v>0.33384000000000003</v>
      </c>
      <c r="P469" s="8" t="s">
        <v>1909</v>
      </c>
    </row>
    <row r="470" spans="1:16" x14ac:dyDescent="0.2">
      <c r="A470" s="7">
        <v>115870</v>
      </c>
      <c r="B470" s="1" t="s">
        <v>1910</v>
      </c>
      <c r="C470" s="1" t="s">
        <v>1911</v>
      </c>
      <c r="D470" s="1" t="s">
        <v>1912</v>
      </c>
      <c r="E470" s="1" t="s">
        <v>1913</v>
      </c>
      <c r="F470" s="9">
        <v>5.0700999999999997E-53</v>
      </c>
      <c r="G470" s="1">
        <v>216.19</v>
      </c>
      <c r="H470" s="1">
        <v>198.7</v>
      </c>
      <c r="I470" s="1">
        <v>1</v>
      </c>
      <c r="J470" s="1" t="s">
        <v>19</v>
      </c>
      <c r="K470" s="1">
        <v>216.19</v>
      </c>
      <c r="L470" s="1" t="s">
        <v>20</v>
      </c>
      <c r="M470" s="1">
        <v>756.73011899999995</v>
      </c>
      <c r="N470" s="1">
        <v>3</v>
      </c>
      <c r="O470" s="1">
        <v>5.8430999999999997E-2</v>
      </c>
      <c r="P470" s="8" t="s">
        <v>1914</v>
      </c>
    </row>
    <row r="471" spans="1:16" x14ac:dyDescent="0.2">
      <c r="A471" s="7">
        <v>116006</v>
      </c>
      <c r="B471" s="1" t="s">
        <v>99</v>
      </c>
      <c r="C471" s="1" t="s">
        <v>100</v>
      </c>
      <c r="D471" s="1" t="s">
        <v>101</v>
      </c>
      <c r="E471" s="1" t="s">
        <v>1915</v>
      </c>
      <c r="F471" s="9">
        <v>2.3146999999999999E-48</v>
      </c>
      <c r="G471" s="1">
        <v>202.25</v>
      </c>
      <c r="H471" s="1">
        <v>164.74</v>
      </c>
      <c r="I471" s="1">
        <v>1</v>
      </c>
      <c r="J471" s="1" t="s">
        <v>19</v>
      </c>
      <c r="K471" s="1">
        <v>39.520000000000003</v>
      </c>
      <c r="L471" s="1" t="s">
        <v>20</v>
      </c>
      <c r="M471" s="1">
        <v>938.93529899999999</v>
      </c>
      <c r="N471" s="1">
        <v>2</v>
      </c>
      <c r="O471" s="1">
        <v>-0.43611</v>
      </c>
      <c r="P471" s="8" t="s">
        <v>1916</v>
      </c>
    </row>
    <row r="472" spans="1:16" x14ac:dyDescent="0.2">
      <c r="A472" s="7">
        <v>116114</v>
      </c>
      <c r="B472" s="1" t="s">
        <v>409</v>
      </c>
      <c r="C472" s="1" t="s">
        <v>410</v>
      </c>
      <c r="D472" s="1" t="s">
        <v>411</v>
      </c>
      <c r="E472" s="1" t="s">
        <v>1917</v>
      </c>
      <c r="F472" s="9">
        <v>6.1618999999999997E-28</v>
      </c>
      <c r="G472" s="1">
        <v>197.3</v>
      </c>
      <c r="H472" s="1">
        <v>165.76</v>
      </c>
      <c r="I472" s="1">
        <v>1</v>
      </c>
      <c r="J472" s="1" t="s">
        <v>19</v>
      </c>
      <c r="K472" s="1">
        <v>197.3</v>
      </c>
      <c r="L472" s="1" t="s">
        <v>20</v>
      </c>
      <c r="M472" s="1">
        <v>1049.4588100000001</v>
      </c>
      <c r="N472" s="1">
        <v>2</v>
      </c>
      <c r="O472" s="1">
        <v>-9.7972000000000004E-2</v>
      </c>
      <c r="P472" s="8" t="s">
        <v>1918</v>
      </c>
    </row>
    <row r="473" spans="1:16" x14ac:dyDescent="0.2">
      <c r="A473" s="7">
        <v>116807</v>
      </c>
      <c r="B473" s="1" t="s">
        <v>409</v>
      </c>
      <c r="C473" s="1" t="s">
        <v>410</v>
      </c>
      <c r="D473" s="1" t="s">
        <v>411</v>
      </c>
      <c r="E473" s="1" t="s">
        <v>1919</v>
      </c>
      <c r="F473" s="9">
        <v>3.6322000000000001E-6</v>
      </c>
      <c r="G473" s="1">
        <v>65.784000000000006</v>
      </c>
      <c r="H473" s="1">
        <v>51.622</v>
      </c>
      <c r="I473" s="1">
        <v>0.79</v>
      </c>
      <c r="J473" s="1" t="s">
        <v>19</v>
      </c>
      <c r="K473" s="1">
        <v>8.77</v>
      </c>
      <c r="L473" s="1" t="s">
        <v>20</v>
      </c>
      <c r="M473" s="1">
        <v>950.712042</v>
      </c>
      <c r="N473" s="1">
        <v>3</v>
      </c>
      <c r="O473" s="1">
        <v>-0.21340000000000001</v>
      </c>
      <c r="P473" s="8" t="s">
        <v>1920</v>
      </c>
    </row>
    <row r="474" spans="1:16" x14ac:dyDescent="0.2">
      <c r="A474" s="7">
        <v>117350</v>
      </c>
      <c r="B474" s="1" t="s">
        <v>448</v>
      </c>
      <c r="C474" s="1" t="s">
        <v>449</v>
      </c>
      <c r="D474" s="1" t="s">
        <v>450</v>
      </c>
      <c r="E474" s="1" t="s">
        <v>1921</v>
      </c>
      <c r="F474" s="1">
        <v>6.6688999999999995E-4</v>
      </c>
      <c r="G474" s="1">
        <v>67.135999999999996</v>
      </c>
      <c r="H474" s="1">
        <v>48.997999999999998</v>
      </c>
      <c r="I474" s="1">
        <v>1</v>
      </c>
      <c r="J474" s="1" t="s">
        <v>19</v>
      </c>
      <c r="K474" s="1">
        <v>67.14</v>
      </c>
      <c r="L474" s="1" t="s">
        <v>20</v>
      </c>
      <c r="M474" s="1">
        <v>1335.10373</v>
      </c>
      <c r="N474" s="1">
        <v>2</v>
      </c>
      <c r="O474" s="1">
        <v>-0.40843000000000002</v>
      </c>
      <c r="P474" s="8" t="s">
        <v>1922</v>
      </c>
    </row>
    <row r="475" spans="1:16" x14ac:dyDescent="0.2">
      <c r="A475" s="7">
        <v>117651</v>
      </c>
      <c r="B475" s="1" t="s">
        <v>575</v>
      </c>
      <c r="C475" s="1" t="s">
        <v>576</v>
      </c>
      <c r="D475" s="1" t="s">
        <v>577</v>
      </c>
      <c r="E475" s="1" t="s">
        <v>1923</v>
      </c>
      <c r="F475" s="9">
        <v>6.1817E-192</v>
      </c>
      <c r="G475" s="1">
        <v>240.94</v>
      </c>
      <c r="H475" s="1">
        <v>196.32</v>
      </c>
      <c r="I475" s="1">
        <v>1</v>
      </c>
      <c r="J475" s="1" t="s">
        <v>19</v>
      </c>
      <c r="K475" s="1">
        <v>240.94</v>
      </c>
      <c r="L475" s="1" t="s">
        <v>20</v>
      </c>
      <c r="M475" s="1">
        <v>692.35935600000005</v>
      </c>
      <c r="N475" s="1">
        <v>2</v>
      </c>
      <c r="O475" s="1">
        <v>0.43319999999999997</v>
      </c>
      <c r="P475" s="8" t="s">
        <v>1924</v>
      </c>
    </row>
    <row r="476" spans="1:16" x14ac:dyDescent="0.2">
      <c r="A476" s="7">
        <v>119135</v>
      </c>
      <c r="B476" s="1" t="s">
        <v>1273</v>
      </c>
      <c r="C476" s="1" t="s">
        <v>1274</v>
      </c>
      <c r="D476" s="1" t="s">
        <v>1275</v>
      </c>
      <c r="E476" s="1" t="s">
        <v>1925</v>
      </c>
      <c r="F476" s="9">
        <v>5.3728999999999999E-24</v>
      </c>
      <c r="G476" s="1">
        <v>150.09</v>
      </c>
      <c r="H476" s="1">
        <v>117.65</v>
      </c>
      <c r="I476" s="1">
        <v>0.91600000000000004</v>
      </c>
      <c r="J476" s="1" t="s">
        <v>19</v>
      </c>
      <c r="K476" s="1">
        <v>10.35</v>
      </c>
      <c r="L476" s="1" t="s">
        <v>20</v>
      </c>
      <c r="M476" s="1">
        <v>924.48347000000001</v>
      </c>
      <c r="N476" s="1">
        <v>2</v>
      </c>
      <c r="O476" s="1">
        <v>-0.25547999999999998</v>
      </c>
      <c r="P476" s="8" t="s">
        <v>1926</v>
      </c>
    </row>
    <row r="477" spans="1:16" x14ac:dyDescent="0.2">
      <c r="A477" s="7">
        <v>119173</v>
      </c>
      <c r="B477" s="1" t="s">
        <v>84</v>
      </c>
      <c r="C477" s="1" t="s">
        <v>85</v>
      </c>
      <c r="D477" s="1" t="s">
        <v>86</v>
      </c>
      <c r="E477" s="1" t="s">
        <v>1927</v>
      </c>
      <c r="F477" s="9">
        <v>2.5234E-73</v>
      </c>
      <c r="G477" s="1">
        <v>258.02</v>
      </c>
      <c r="H477" s="1">
        <v>214.24</v>
      </c>
      <c r="I477" s="1">
        <v>1</v>
      </c>
      <c r="J477" s="1" t="s">
        <v>19</v>
      </c>
      <c r="K477" s="1">
        <v>258.02</v>
      </c>
      <c r="L477" s="1" t="s">
        <v>20</v>
      </c>
      <c r="M477" s="1">
        <v>507.26696199999998</v>
      </c>
      <c r="N477" s="1">
        <v>3</v>
      </c>
      <c r="O477" s="1">
        <v>0.14122999999999999</v>
      </c>
      <c r="P477" s="8" t="s">
        <v>1928</v>
      </c>
    </row>
    <row r="478" spans="1:16" x14ac:dyDescent="0.2">
      <c r="A478" s="7">
        <v>119533</v>
      </c>
      <c r="B478" s="1" t="s">
        <v>1929</v>
      </c>
      <c r="C478" s="1" t="s">
        <v>1930</v>
      </c>
      <c r="D478" s="1" t="s">
        <v>1931</v>
      </c>
      <c r="E478" s="1" t="s">
        <v>1932</v>
      </c>
      <c r="F478" s="9">
        <v>1.3783E-5</v>
      </c>
      <c r="G478" s="1">
        <v>87.227999999999994</v>
      </c>
      <c r="H478" s="1">
        <v>65.367000000000004</v>
      </c>
      <c r="I478" s="1">
        <v>0.82899999999999996</v>
      </c>
      <c r="J478" s="1" t="s">
        <v>19</v>
      </c>
      <c r="K478" s="1">
        <v>6.87</v>
      </c>
      <c r="L478" s="1" t="s">
        <v>20</v>
      </c>
      <c r="M478" s="1">
        <v>706.00028099999997</v>
      </c>
      <c r="N478" s="1">
        <v>3</v>
      </c>
      <c r="O478" s="1">
        <v>9.9012000000000003E-2</v>
      </c>
      <c r="P478" s="8" t="s">
        <v>1933</v>
      </c>
    </row>
    <row r="479" spans="1:16" x14ac:dyDescent="0.2">
      <c r="A479" s="7">
        <v>119585</v>
      </c>
      <c r="B479" s="1" t="s">
        <v>1504</v>
      </c>
      <c r="C479" s="1" t="s">
        <v>1505</v>
      </c>
      <c r="D479" s="1" t="s">
        <v>1506</v>
      </c>
      <c r="E479" s="1" t="s">
        <v>1934</v>
      </c>
      <c r="F479" s="1">
        <v>1.4406E-4</v>
      </c>
      <c r="G479" s="1">
        <v>157.22</v>
      </c>
      <c r="H479" s="1">
        <v>109.89</v>
      </c>
      <c r="I479" s="1">
        <v>1</v>
      </c>
      <c r="J479" s="1" t="s">
        <v>19</v>
      </c>
      <c r="K479" s="1">
        <v>157.22</v>
      </c>
      <c r="L479" s="1" t="s">
        <v>20</v>
      </c>
      <c r="M479" s="1">
        <v>695.87483899999995</v>
      </c>
      <c r="N479" s="1">
        <v>2</v>
      </c>
      <c r="O479" s="1">
        <v>1.0215000000000001</v>
      </c>
      <c r="P479" s="8" t="s">
        <v>1935</v>
      </c>
    </row>
    <row r="480" spans="1:16" x14ac:dyDescent="0.2">
      <c r="A480" s="7">
        <v>119661</v>
      </c>
      <c r="B480" s="1" t="s">
        <v>1116</v>
      </c>
      <c r="C480" s="1" t="s">
        <v>1117</v>
      </c>
      <c r="D480" s="1" t="s">
        <v>1118</v>
      </c>
      <c r="E480" s="1" t="s">
        <v>1936</v>
      </c>
      <c r="F480" s="9">
        <v>4.9025000000000004E-10</v>
      </c>
      <c r="G480" s="1">
        <v>138.55000000000001</v>
      </c>
      <c r="H480" s="1">
        <v>112.94</v>
      </c>
      <c r="I480" s="1">
        <v>1</v>
      </c>
      <c r="J480" s="1" t="s">
        <v>19</v>
      </c>
      <c r="K480" s="1">
        <v>138.55000000000001</v>
      </c>
      <c r="L480" s="1" t="s">
        <v>20</v>
      </c>
      <c r="M480" s="1">
        <v>874.97676999999999</v>
      </c>
      <c r="N480" s="1">
        <v>2</v>
      </c>
      <c r="O480" s="1">
        <v>-1.762</v>
      </c>
      <c r="P480" s="8" t="s">
        <v>1937</v>
      </c>
    </row>
    <row r="481" spans="1:16" x14ac:dyDescent="0.2">
      <c r="A481" s="7">
        <v>119716</v>
      </c>
      <c r="B481" s="1" t="s">
        <v>819</v>
      </c>
      <c r="C481" s="1" t="s">
        <v>820</v>
      </c>
      <c r="D481" s="1" t="s">
        <v>821</v>
      </c>
      <c r="E481" s="1" t="s">
        <v>1938</v>
      </c>
      <c r="F481" s="9">
        <v>1.4594E-5</v>
      </c>
      <c r="G481" s="1">
        <v>86.73</v>
      </c>
      <c r="H481" s="1">
        <v>71.334000000000003</v>
      </c>
      <c r="I481" s="1">
        <v>0.872</v>
      </c>
      <c r="J481" s="1" t="s">
        <v>19</v>
      </c>
      <c r="K481" s="1">
        <v>8.34</v>
      </c>
      <c r="L481" s="1" t="s">
        <v>20</v>
      </c>
      <c r="M481" s="1">
        <v>640.34594000000004</v>
      </c>
      <c r="N481" s="1">
        <v>3</v>
      </c>
      <c r="O481" s="1">
        <v>0.12870999999999999</v>
      </c>
      <c r="P481" s="8" t="s">
        <v>1939</v>
      </c>
    </row>
    <row r="482" spans="1:16" x14ac:dyDescent="0.2">
      <c r="A482" s="7">
        <v>120510</v>
      </c>
      <c r="B482" s="1" t="s">
        <v>1940</v>
      </c>
      <c r="C482" s="1" t="s">
        <v>1941</v>
      </c>
      <c r="D482" s="1" t="s">
        <v>1942</v>
      </c>
      <c r="E482" s="1" t="s">
        <v>1943</v>
      </c>
      <c r="F482" s="1">
        <v>2.4889999999999998E-4</v>
      </c>
      <c r="G482" s="1">
        <v>63.164999999999999</v>
      </c>
      <c r="H482" s="1">
        <v>48.899000000000001</v>
      </c>
      <c r="I482" s="1">
        <v>0.84399999999999997</v>
      </c>
      <c r="J482" s="1" t="s">
        <v>19</v>
      </c>
      <c r="K482" s="1">
        <v>7.32</v>
      </c>
      <c r="L482" s="1" t="s">
        <v>20</v>
      </c>
      <c r="M482" s="1">
        <v>803.36562300000003</v>
      </c>
      <c r="N482" s="1">
        <v>3</v>
      </c>
      <c r="O482" s="1">
        <v>9.2745999999999995E-2</v>
      </c>
      <c r="P482" s="8" t="s">
        <v>1944</v>
      </c>
    </row>
    <row r="483" spans="1:16" x14ac:dyDescent="0.2">
      <c r="A483" s="7">
        <v>120551</v>
      </c>
      <c r="B483" s="1" t="s">
        <v>1676</v>
      </c>
      <c r="C483" s="1" t="s">
        <v>1677</v>
      </c>
      <c r="D483" s="1" t="s">
        <v>1678</v>
      </c>
      <c r="E483" s="1" t="s">
        <v>1945</v>
      </c>
      <c r="F483" s="9">
        <v>6.9765999999999996E-5</v>
      </c>
      <c r="G483" s="1">
        <v>65.753</v>
      </c>
      <c r="H483" s="1">
        <v>44.625</v>
      </c>
      <c r="I483" s="1">
        <v>0.81100000000000005</v>
      </c>
      <c r="J483" s="1" t="s">
        <v>19</v>
      </c>
      <c r="K483" s="1">
        <v>6.32</v>
      </c>
      <c r="L483" s="1" t="s">
        <v>20</v>
      </c>
      <c r="M483" s="1">
        <v>920.79065500000002</v>
      </c>
      <c r="N483" s="1">
        <v>3</v>
      </c>
      <c r="O483" s="1">
        <v>1.5498E-2</v>
      </c>
      <c r="P483" s="8" t="s">
        <v>1946</v>
      </c>
    </row>
    <row r="484" spans="1:16" x14ac:dyDescent="0.2">
      <c r="A484" s="7">
        <v>120864</v>
      </c>
      <c r="B484" s="1" t="s">
        <v>1910</v>
      </c>
      <c r="C484" s="1" t="s">
        <v>1911</v>
      </c>
      <c r="D484" s="1" t="s">
        <v>1912</v>
      </c>
      <c r="E484" s="1" t="s">
        <v>1947</v>
      </c>
      <c r="F484" s="9">
        <v>5.4354000000000001E-117</v>
      </c>
      <c r="G484" s="1">
        <v>278.82</v>
      </c>
      <c r="H484" s="1">
        <v>246.57</v>
      </c>
      <c r="I484" s="1">
        <v>0.999</v>
      </c>
      <c r="J484" s="1" t="s">
        <v>19</v>
      </c>
      <c r="K484" s="1">
        <v>34.25</v>
      </c>
      <c r="L484" s="1" t="s">
        <v>20</v>
      </c>
      <c r="M484" s="1">
        <v>871.42883200000006</v>
      </c>
      <c r="N484" s="1">
        <v>2</v>
      </c>
      <c r="O484" s="1">
        <v>-0.34949000000000002</v>
      </c>
      <c r="P484" s="8" t="s">
        <v>1948</v>
      </c>
    </row>
    <row r="485" spans="1:16" x14ac:dyDescent="0.2">
      <c r="A485" s="7">
        <v>121112</v>
      </c>
      <c r="B485" s="1" t="s">
        <v>1949</v>
      </c>
      <c r="C485" s="1" t="s">
        <v>1950</v>
      </c>
      <c r="D485" s="1" t="s">
        <v>1951</v>
      </c>
      <c r="E485" s="1" t="s">
        <v>1952</v>
      </c>
      <c r="F485" s="1">
        <v>3.2789E-3</v>
      </c>
      <c r="G485" s="1">
        <v>58.097999999999999</v>
      </c>
      <c r="H485" s="1">
        <v>43.466999999999999</v>
      </c>
      <c r="I485" s="1">
        <v>1</v>
      </c>
      <c r="J485" s="1" t="s">
        <v>19</v>
      </c>
      <c r="K485" s="1">
        <v>58.1</v>
      </c>
      <c r="L485" s="1" t="s">
        <v>20</v>
      </c>
      <c r="M485" s="1">
        <v>540.62990000000002</v>
      </c>
      <c r="N485" s="1">
        <v>3</v>
      </c>
      <c r="O485" s="1">
        <v>-0.52149000000000001</v>
      </c>
      <c r="P485" s="8" t="s">
        <v>1953</v>
      </c>
    </row>
    <row r="486" spans="1:16" x14ac:dyDescent="0.2">
      <c r="A486" s="7">
        <v>121581</v>
      </c>
      <c r="B486" s="1" t="s">
        <v>1325</v>
      </c>
      <c r="C486" s="1" t="s">
        <v>1326</v>
      </c>
      <c r="D486" s="1" t="s">
        <v>1327</v>
      </c>
      <c r="E486" s="1" t="s">
        <v>1954</v>
      </c>
      <c r="F486" s="1">
        <v>2.9494E-3</v>
      </c>
      <c r="G486" s="1">
        <v>56.819000000000003</v>
      </c>
      <c r="H486" s="1">
        <v>27.131</v>
      </c>
      <c r="I486" s="1">
        <v>1</v>
      </c>
      <c r="J486" s="1" t="s">
        <v>19</v>
      </c>
      <c r="K486" s="1">
        <v>56.82</v>
      </c>
      <c r="L486" s="1" t="s">
        <v>20</v>
      </c>
      <c r="M486" s="1">
        <v>530.28954299999998</v>
      </c>
      <c r="N486" s="1">
        <v>3</v>
      </c>
      <c r="O486" s="1">
        <v>-1.5383</v>
      </c>
      <c r="P486" s="8" t="s">
        <v>1955</v>
      </c>
    </row>
    <row r="487" spans="1:16" x14ac:dyDescent="0.2">
      <c r="A487" s="7">
        <v>121841</v>
      </c>
      <c r="B487" s="1" t="s">
        <v>1520</v>
      </c>
      <c r="C487" s="1" t="s">
        <v>1521</v>
      </c>
      <c r="D487" s="1" t="s">
        <v>1522</v>
      </c>
      <c r="E487" s="1" t="s">
        <v>1956</v>
      </c>
      <c r="F487" s="9">
        <v>2.0357999999999999E-33</v>
      </c>
      <c r="G487" s="1">
        <v>146.19999999999999</v>
      </c>
      <c r="H487" s="1">
        <v>122.52</v>
      </c>
      <c r="I487" s="1">
        <v>1</v>
      </c>
      <c r="J487" s="1" t="s">
        <v>19</v>
      </c>
      <c r="K487" s="1">
        <v>146.19999999999999</v>
      </c>
      <c r="L487" s="1" t="s">
        <v>20</v>
      </c>
      <c r="M487" s="1">
        <v>829.75645099999997</v>
      </c>
      <c r="N487" s="1">
        <v>3</v>
      </c>
      <c r="O487" s="1">
        <v>0.36176000000000003</v>
      </c>
      <c r="P487" s="8" t="s">
        <v>1957</v>
      </c>
    </row>
    <row r="488" spans="1:16" x14ac:dyDescent="0.2">
      <c r="A488" s="7">
        <v>122512</v>
      </c>
      <c r="B488" s="1" t="s">
        <v>89</v>
      </c>
      <c r="C488" s="1" t="s">
        <v>90</v>
      </c>
      <c r="D488" s="1" t="s">
        <v>91</v>
      </c>
      <c r="E488" s="1" t="s">
        <v>1958</v>
      </c>
      <c r="F488" s="1">
        <v>1.4838000000000001E-4</v>
      </c>
      <c r="G488" s="1">
        <v>99.135000000000005</v>
      </c>
      <c r="H488" s="1">
        <v>71.245000000000005</v>
      </c>
      <c r="I488" s="1">
        <v>1</v>
      </c>
      <c r="J488" s="1" t="s">
        <v>19</v>
      </c>
      <c r="K488" s="1">
        <v>54.15</v>
      </c>
      <c r="L488" s="1" t="s">
        <v>20</v>
      </c>
      <c r="M488" s="1">
        <v>811.07266200000004</v>
      </c>
      <c r="N488" s="1">
        <v>3</v>
      </c>
      <c r="O488" s="1">
        <v>0.42997999999999997</v>
      </c>
      <c r="P488" s="8" t="s">
        <v>1959</v>
      </c>
    </row>
    <row r="489" spans="1:16" x14ac:dyDescent="0.2">
      <c r="A489" s="7">
        <v>123108</v>
      </c>
      <c r="B489" s="1" t="s">
        <v>266</v>
      </c>
      <c r="C489" s="1" t="s">
        <v>267</v>
      </c>
      <c r="D489" s="1" t="s">
        <v>268</v>
      </c>
      <c r="E489" s="1" t="s">
        <v>1960</v>
      </c>
      <c r="F489" s="9">
        <v>7.4307000000000005E-22</v>
      </c>
      <c r="G489" s="1">
        <v>134.88</v>
      </c>
      <c r="H489" s="1">
        <v>102.59</v>
      </c>
      <c r="I489" s="1">
        <v>1</v>
      </c>
      <c r="J489" s="1" t="s">
        <v>19</v>
      </c>
      <c r="K489" s="1">
        <v>134.88</v>
      </c>
      <c r="L489" s="1" t="s">
        <v>20</v>
      </c>
      <c r="M489" s="1">
        <v>1141.0507700000001</v>
      </c>
      <c r="N489" s="1">
        <v>2</v>
      </c>
      <c r="O489" s="1">
        <v>0.15653</v>
      </c>
      <c r="P489" s="8" t="s">
        <v>1961</v>
      </c>
    </row>
    <row r="490" spans="1:16" x14ac:dyDescent="0.2">
      <c r="A490" s="7">
        <v>123723</v>
      </c>
      <c r="B490" s="1" t="s">
        <v>1962</v>
      </c>
      <c r="C490" s="1" t="s">
        <v>1963</v>
      </c>
      <c r="D490" s="1" t="s">
        <v>1964</v>
      </c>
      <c r="E490" s="1" t="s">
        <v>1965</v>
      </c>
      <c r="F490" s="9">
        <v>6.3169000000000001E-13</v>
      </c>
      <c r="G490" s="1">
        <v>161.21</v>
      </c>
      <c r="H490" s="1">
        <v>129.13999999999999</v>
      </c>
      <c r="I490" s="1">
        <v>1</v>
      </c>
      <c r="J490" s="1" t="s">
        <v>19</v>
      </c>
      <c r="K490" s="1">
        <v>161.21</v>
      </c>
      <c r="L490" s="1" t="s">
        <v>20</v>
      </c>
      <c r="M490" s="1">
        <v>943.96016199999997</v>
      </c>
      <c r="N490" s="1">
        <v>2</v>
      </c>
      <c r="O490" s="1">
        <v>-0.46426000000000001</v>
      </c>
      <c r="P490" s="8" t="s">
        <v>1966</v>
      </c>
    </row>
    <row r="491" spans="1:16" x14ac:dyDescent="0.2">
      <c r="A491" s="7">
        <v>123758</v>
      </c>
      <c r="B491" s="1" t="s">
        <v>1057</v>
      </c>
      <c r="C491" s="1" t="s">
        <v>1058</v>
      </c>
      <c r="D491" s="1" t="s">
        <v>1059</v>
      </c>
      <c r="E491" s="1" t="s">
        <v>1967</v>
      </c>
      <c r="F491" s="9">
        <v>2.0613999999999999E-5</v>
      </c>
      <c r="G491" s="1">
        <v>103.08</v>
      </c>
      <c r="H491" s="1">
        <v>62.494</v>
      </c>
      <c r="I491" s="1">
        <v>0.873</v>
      </c>
      <c r="J491" s="1" t="s">
        <v>19</v>
      </c>
      <c r="K491" s="1">
        <v>8.3699999999999992</v>
      </c>
      <c r="L491" s="1" t="s">
        <v>20</v>
      </c>
      <c r="M491" s="1">
        <v>941.95574599999998</v>
      </c>
      <c r="N491" s="1">
        <v>2</v>
      </c>
      <c r="O491" s="1">
        <v>-0.48465999999999998</v>
      </c>
      <c r="P491" s="8" t="s">
        <v>1968</v>
      </c>
    </row>
    <row r="492" spans="1:16" x14ac:dyDescent="0.2">
      <c r="A492" s="7">
        <v>123897</v>
      </c>
      <c r="B492" s="1" t="s">
        <v>256</v>
      </c>
      <c r="C492" s="1" t="s">
        <v>257</v>
      </c>
      <c r="D492" s="1" t="s">
        <v>258</v>
      </c>
      <c r="E492" s="1" t="s">
        <v>1969</v>
      </c>
      <c r="F492" s="1">
        <v>2.3661999999999999E-4</v>
      </c>
      <c r="G492" s="1">
        <v>50.029000000000003</v>
      </c>
      <c r="H492" s="1">
        <v>35.177</v>
      </c>
      <c r="I492" s="1">
        <v>1</v>
      </c>
      <c r="J492" s="1" t="s">
        <v>19</v>
      </c>
      <c r="K492" s="1">
        <v>50.03</v>
      </c>
      <c r="L492" s="1" t="s">
        <v>20</v>
      </c>
      <c r="M492" s="1">
        <v>870.46337900000003</v>
      </c>
      <c r="N492" s="1">
        <v>3</v>
      </c>
      <c r="O492" s="1">
        <v>0.22832</v>
      </c>
      <c r="P492" s="8" t="s">
        <v>1970</v>
      </c>
    </row>
    <row r="493" spans="1:16" x14ac:dyDescent="0.2">
      <c r="A493" s="7">
        <v>124873</v>
      </c>
      <c r="B493" s="1" t="s">
        <v>1971</v>
      </c>
      <c r="C493" s="1" t="s">
        <v>1972</v>
      </c>
      <c r="D493" s="1" t="s">
        <v>1973</v>
      </c>
      <c r="E493" s="1" t="s">
        <v>1974</v>
      </c>
      <c r="F493" s="9">
        <v>1.3129000000000001E-7</v>
      </c>
      <c r="G493" s="1">
        <v>124.42</v>
      </c>
      <c r="H493" s="1">
        <v>85.802000000000007</v>
      </c>
      <c r="I493" s="1">
        <v>1</v>
      </c>
      <c r="J493" s="1" t="s">
        <v>19</v>
      </c>
      <c r="K493" s="1">
        <v>124.42</v>
      </c>
      <c r="L493" s="1" t="s">
        <v>20</v>
      </c>
      <c r="M493" s="1">
        <v>826.94239500000003</v>
      </c>
      <c r="N493" s="1">
        <v>2</v>
      </c>
      <c r="O493" s="1">
        <v>-2.1565000000000001E-2</v>
      </c>
      <c r="P493" s="8" t="s">
        <v>1975</v>
      </c>
    </row>
    <row r="494" spans="1:16" x14ac:dyDescent="0.2">
      <c r="A494" s="7">
        <v>125010</v>
      </c>
      <c r="B494" s="1" t="s">
        <v>1976</v>
      </c>
      <c r="C494" s="1" t="s">
        <v>1977</v>
      </c>
      <c r="D494" s="1" t="s">
        <v>1978</v>
      </c>
      <c r="E494" s="1" t="s">
        <v>1979</v>
      </c>
      <c r="F494" s="9">
        <v>7.6841999999999997E-16</v>
      </c>
      <c r="G494" s="1">
        <v>138.46</v>
      </c>
      <c r="H494" s="1">
        <v>116.24</v>
      </c>
      <c r="I494" s="1">
        <v>1</v>
      </c>
      <c r="J494" s="1" t="s">
        <v>19</v>
      </c>
      <c r="K494" s="1">
        <v>138.46</v>
      </c>
      <c r="L494" s="1" t="s">
        <v>20</v>
      </c>
      <c r="M494" s="1">
        <v>702.31398200000001</v>
      </c>
      <c r="N494" s="1">
        <v>3</v>
      </c>
      <c r="O494" s="1">
        <v>-0.92283999999999999</v>
      </c>
      <c r="P494" s="8" t="s">
        <v>1980</v>
      </c>
    </row>
    <row r="495" spans="1:16" x14ac:dyDescent="0.2">
      <c r="A495" s="7">
        <v>125067</v>
      </c>
      <c r="B495" s="1" t="s">
        <v>281</v>
      </c>
      <c r="C495" s="1" t="s">
        <v>282</v>
      </c>
      <c r="D495" s="1" t="s">
        <v>283</v>
      </c>
      <c r="E495" s="1" t="s">
        <v>1981</v>
      </c>
      <c r="F495" s="9">
        <v>4.8530000000000002E-212</v>
      </c>
      <c r="G495" s="1">
        <v>282.32</v>
      </c>
      <c r="H495" s="1">
        <v>241.02</v>
      </c>
      <c r="I495" s="1">
        <v>0.754</v>
      </c>
      <c r="J495" s="1" t="s">
        <v>19</v>
      </c>
      <c r="K495" s="1">
        <v>7.88</v>
      </c>
      <c r="L495" s="1" t="s">
        <v>20</v>
      </c>
      <c r="M495" s="1">
        <v>989.44161399999996</v>
      </c>
      <c r="N495" s="1">
        <v>2</v>
      </c>
      <c r="O495" s="1">
        <v>3.7150000000000002E-2</v>
      </c>
      <c r="P495" s="8" t="s">
        <v>1982</v>
      </c>
    </row>
    <row r="496" spans="1:16" x14ac:dyDescent="0.2">
      <c r="A496" s="7">
        <v>125145</v>
      </c>
      <c r="B496" s="1" t="s">
        <v>1983</v>
      </c>
      <c r="C496" s="1" t="s">
        <v>1984</v>
      </c>
      <c r="D496" s="1" t="s">
        <v>1985</v>
      </c>
      <c r="E496" s="1" t="s">
        <v>1986</v>
      </c>
      <c r="F496" s="9">
        <v>1.0357000000000001E-9</v>
      </c>
      <c r="G496" s="1">
        <v>191.48</v>
      </c>
      <c r="H496" s="1">
        <v>160.59</v>
      </c>
      <c r="I496" s="1">
        <v>1</v>
      </c>
      <c r="J496" s="1" t="s">
        <v>19</v>
      </c>
      <c r="K496" s="1">
        <v>191.48</v>
      </c>
      <c r="L496" s="1" t="s">
        <v>20</v>
      </c>
      <c r="M496" s="1">
        <v>746.88742300000001</v>
      </c>
      <c r="N496" s="1">
        <v>2</v>
      </c>
      <c r="O496" s="1">
        <v>0.43915999999999999</v>
      </c>
      <c r="P496" s="8" t="s">
        <v>1987</v>
      </c>
    </row>
    <row r="497" spans="1:16" x14ac:dyDescent="0.2">
      <c r="A497" s="7">
        <v>126029</v>
      </c>
      <c r="B497" s="1" t="s">
        <v>1988</v>
      </c>
      <c r="C497" s="1" t="s">
        <v>1989</v>
      </c>
      <c r="D497" s="1" t="s">
        <v>1990</v>
      </c>
      <c r="E497" s="1" t="s">
        <v>1991</v>
      </c>
      <c r="F497" s="1">
        <v>6.9196999999999998E-4</v>
      </c>
      <c r="G497" s="1">
        <v>73.36</v>
      </c>
      <c r="H497" s="1">
        <v>27.594999999999999</v>
      </c>
      <c r="I497" s="1">
        <v>0.82099999999999995</v>
      </c>
      <c r="J497" s="1" t="s">
        <v>19</v>
      </c>
      <c r="K497" s="1">
        <v>6.62</v>
      </c>
      <c r="L497" s="1" t="s">
        <v>20</v>
      </c>
      <c r="M497" s="1">
        <v>971.52259500000002</v>
      </c>
      <c r="N497" s="1">
        <v>2</v>
      </c>
      <c r="O497" s="1">
        <v>1.0075000000000001</v>
      </c>
      <c r="P497" s="8" t="s">
        <v>1992</v>
      </c>
    </row>
    <row r="498" spans="1:16" x14ac:dyDescent="0.2">
      <c r="A498" s="7">
        <v>126075</v>
      </c>
      <c r="B498" s="1" t="s">
        <v>1993</v>
      </c>
      <c r="C498" s="1" t="s">
        <v>1994</v>
      </c>
      <c r="D498" s="1" t="s">
        <v>1995</v>
      </c>
      <c r="E498" s="1" t="s">
        <v>1996</v>
      </c>
      <c r="F498" s="9">
        <v>3.8594999999999999E-14</v>
      </c>
      <c r="G498" s="1">
        <v>133.25</v>
      </c>
      <c r="H498" s="1">
        <v>103.95</v>
      </c>
      <c r="I498" s="1">
        <v>1</v>
      </c>
      <c r="J498" s="1" t="s">
        <v>19</v>
      </c>
      <c r="K498" s="1">
        <v>133.25</v>
      </c>
      <c r="L498" s="1" t="s">
        <v>20</v>
      </c>
      <c r="M498" s="1">
        <v>969.49043800000004</v>
      </c>
      <c r="N498" s="1">
        <v>2</v>
      </c>
      <c r="O498" s="1">
        <v>0.72275</v>
      </c>
      <c r="P498" s="8" t="s">
        <v>1997</v>
      </c>
    </row>
    <row r="499" spans="1:16" x14ac:dyDescent="0.2">
      <c r="A499" s="7">
        <v>126292</v>
      </c>
      <c r="B499" s="1" t="s">
        <v>1998</v>
      </c>
      <c r="C499" s="1" t="s">
        <v>1999</v>
      </c>
      <c r="D499" s="1" t="s">
        <v>2000</v>
      </c>
      <c r="E499" s="1" t="s">
        <v>2001</v>
      </c>
      <c r="F499" s="9">
        <v>5.5499000000000001E-101</v>
      </c>
      <c r="G499" s="1">
        <v>263.98</v>
      </c>
      <c r="H499" s="1">
        <v>230.22</v>
      </c>
      <c r="I499" s="1">
        <v>1</v>
      </c>
      <c r="J499" s="1" t="s">
        <v>19</v>
      </c>
      <c r="K499" s="1">
        <v>263.98</v>
      </c>
      <c r="L499" s="1" t="s">
        <v>20</v>
      </c>
      <c r="M499" s="1">
        <v>843.93087400000002</v>
      </c>
      <c r="N499" s="1">
        <v>2</v>
      </c>
      <c r="O499" s="1">
        <v>0.48715999999999998</v>
      </c>
      <c r="P499" s="8" t="s">
        <v>2002</v>
      </c>
    </row>
    <row r="500" spans="1:16" x14ac:dyDescent="0.2">
      <c r="A500" s="7">
        <v>127131</v>
      </c>
      <c r="B500" s="1" t="s">
        <v>32</v>
      </c>
      <c r="C500" s="1" t="s">
        <v>33</v>
      </c>
      <c r="D500" s="1" t="s">
        <v>34</v>
      </c>
      <c r="E500" s="1" t="s">
        <v>2003</v>
      </c>
      <c r="F500" s="9">
        <v>4.4312000000000002E-64</v>
      </c>
      <c r="G500" s="1">
        <v>216.15</v>
      </c>
      <c r="H500" s="1">
        <v>195.21</v>
      </c>
      <c r="I500" s="1">
        <v>0.96899999999999997</v>
      </c>
      <c r="J500" s="1" t="s">
        <v>19</v>
      </c>
      <c r="K500" s="1">
        <v>15.02</v>
      </c>
      <c r="L500" s="1" t="s">
        <v>20</v>
      </c>
      <c r="M500" s="1">
        <v>835.38345300000003</v>
      </c>
      <c r="N500" s="1">
        <v>3</v>
      </c>
      <c r="O500" s="1">
        <v>0.44181999999999999</v>
      </c>
      <c r="P500" s="8" t="s">
        <v>2004</v>
      </c>
    </row>
    <row r="501" spans="1:16" x14ac:dyDescent="0.2">
      <c r="A501" s="7">
        <v>127911</v>
      </c>
      <c r="B501" s="1" t="s">
        <v>1492</v>
      </c>
      <c r="C501" s="1" t="s">
        <v>1493</v>
      </c>
      <c r="D501" s="1" t="s">
        <v>1494</v>
      </c>
      <c r="E501" s="1" t="s">
        <v>2005</v>
      </c>
      <c r="F501" s="9">
        <v>1.5840999999999999E-25</v>
      </c>
      <c r="G501" s="1">
        <v>188.04</v>
      </c>
      <c r="H501" s="1">
        <v>153.47999999999999</v>
      </c>
      <c r="I501" s="1">
        <v>1</v>
      </c>
      <c r="J501" s="1" t="s">
        <v>19</v>
      </c>
      <c r="K501" s="1">
        <v>188.04</v>
      </c>
      <c r="L501" s="1" t="s">
        <v>20</v>
      </c>
      <c r="M501" s="1">
        <v>1038.49371</v>
      </c>
      <c r="N501" s="1">
        <v>2</v>
      </c>
      <c r="O501" s="1">
        <v>0.57508999999999999</v>
      </c>
      <c r="P501" s="8" t="s">
        <v>2006</v>
      </c>
    </row>
    <row r="502" spans="1:16" x14ac:dyDescent="0.2">
      <c r="A502" s="7">
        <v>127955</v>
      </c>
      <c r="B502" s="1" t="s">
        <v>855</v>
      </c>
      <c r="C502" s="1" t="s">
        <v>856</v>
      </c>
      <c r="D502" s="1" t="s">
        <v>857</v>
      </c>
      <c r="E502" s="1" t="s">
        <v>2007</v>
      </c>
      <c r="F502" s="9">
        <v>7.8737999999999999E-16</v>
      </c>
      <c r="G502" s="1">
        <v>217.02</v>
      </c>
      <c r="H502" s="1">
        <v>117.23</v>
      </c>
      <c r="I502" s="1">
        <v>1</v>
      </c>
      <c r="J502" s="1" t="s">
        <v>19</v>
      </c>
      <c r="K502" s="1">
        <v>217.02</v>
      </c>
      <c r="L502" s="1" t="s">
        <v>20</v>
      </c>
      <c r="M502" s="1">
        <v>647.79913099999999</v>
      </c>
      <c r="N502" s="1">
        <v>2</v>
      </c>
      <c r="O502" s="1">
        <v>0.38658999999999999</v>
      </c>
      <c r="P502" s="8" t="s">
        <v>2008</v>
      </c>
    </row>
    <row r="503" spans="1:16" x14ac:dyDescent="0.2">
      <c r="A503" s="7">
        <v>127984</v>
      </c>
      <c r="B503" s="1" t="s">
        <v>2009</v>
      </c>
      <c r="C503" s="1" t="s">
        <v>2010</v>
      </c>
      <c r="D503" s="1" t="s">
        <v>2011</v>
      </c>
      <c r="E503" s="1" t="s">
        <v>2012</v>
      </c>
      <c r="F503" s="1">
        <v>9.0986000000000001E-3</v>
      </c>
      <c r="G503" s="1">
        <v>76.325999999999993</v>
      </c>
      <c r="H503" s="1">
        <v>47.38</v>
      </c>
      <c r="I503" s="1">
        <v>1</v>
      </c>
      <c r="J503" s="1" t="s">
        <v>19</v>
      </c>
      <c r="K503" s="1">
        <v>76.33</v>
      </c>
      <c r="L503" s="1" t="s">
        <v>20</v>
      </c>
      <c r="M503" s="1">
        <v>842.38217099999997</v>
      </c>
      <c r="N503" s="1">
        <v>2</v>
      </c>
      <c r="O503" s="1">
        <v>-0.37208999999999998</v>
      </c>
      <c r="P503" s="8" t="s">
        <v>2013</v>
      </c>
    </row>
    <row r="504" spans="1:16" x14ac:dyDescent="0.2">
      <c r="A504" s="7">
        <v>128470</v>
      </c>
      <c r="B504" s="1" t="s">
        <v>2014</v>
      </c>
      <c r="C504" s="1" t="s">
        <v>2015</v>
      </c>
      <c r="D504" s="1" t="s">
        <v>2016</v>
      </c>
      <c r="E504" s="1" t="s">
        <v>2017</v>
      </c>
      <c r="F504" s="9">
        <v>4.2782999999999999E-30</v>
      </c>
      <c r="G504" s="1">
        <v>182.07</v>
      </c>
      <c r="H504" s="1">
        <v>166.52</v>
      </c>
      <c r="I504" s="1">
        <v>0.92</v>
      </c>
      <c r="J504" s="1" t="s">
        <v>19</v>
      </c>
      <c r="K504" s="1">
        <v>10.61</v>
      </c>
      <c r="L504" s="1" t="s">
        <v>20</v>
      </c>
      <c r="M504" s="1">
        <v>1161.5151699999999</v>
      </c>
      <c r="N504" s="1">
        <v>2</v>
      </c>
      <c r="O504" s="1">
        <v>1.3357000000000001</v>
      </c>
      <c r="P504" s="8" t="s">
        <v>2018</v>
      </c>
    </row>
    <row r="505" spans="1:16" x14ac:dyDescent="0.2">
      <c r="A505" s="7">
        <v>129212</v>
      </c>
      <c r="B505" s="1" t="s">
        <v>2019</v>
      </c>
      <c r="C505" s="1" t="s">
        <v>2020</v>
      </c>
      <c r="D505" s="1" t="s">
        <v>2021</v>
      </c>
      <c r="E505" s="1" t="s">
        <v>2022</v>
      </c>
      <c r="F505" s="1">
        <v>1.1805E-4</v>
      </c>
      <c r="G505" s="1">
        <v>84.046000000000006</v>
      </c>
      <c r="H505" s="1">
        <v>60.997999999999998</v>
      </c>
      <c r="I505" s="1">
        <v>1</v>
      </c>
      <c r="J505" s="1" t="s">
        <v>19</v>
      </c>
      <c r="K505" s="1">
        <v>84.05</v>
      </c>
      <c r="L505" s="1" t="s">
        <v>20</v>
      </c>
      <c r="M505" s="1">
        <v>1050.5284099999999</v>
      </c>
      <c r="N505" s="1">
        <v>2</v>
      </c>
      <c r="O505" s="1">
        <v>0.36438999999999999</v>
      </c>
      <c r="P505" s="8" t="s">
        <v>2023</v>
      </c>
    </row>
    <row r="506" spans="1:16" x14ac:dyDescent="0.2">
      <c r="A506" s="7">
        <v>129240</v>
      </c>
      <c r="B506" s="1" t="s">
        <v>2024</v>
      </c>
      <c r="C506" s="1" t="s">
        <v>2025</v>
      </c>
      <c r="D506" s="1" t="s">
        <v>2026</v>
      </c>
      <c r="E506" s="1" t="s">
        <v>2027</v>
      </c>
      <c r="F506" s="9">
        <v>2.0397000000000001E-5</v>
      </c>
      <c r="G506" s="1">
        <v>189.66</v>
      </c>
      <c r="H506" s="1">
        <v>96.501000000000005</v>
      </c>
      <c r="I506" s="1">
        <v>1</v>
      </c>
      <c r="J506" s="1" t="s">
        <v>19</v>
      </c>
      <c r="K506" s="1">
        <v>189.66</v>
      </c>
      <c r="L506" s="1" t="s">
        <v>20</v>
      </c>
      <c r="M506" s="1">
        <v>627.34043499999996</v>
      </c>
      <c r="N506" s="1">
        <v>2</v>
      </c>
      <c r="O506" s="1">
        <v>0.11007</v>
      </c>
      <c r="P506" s="8" t="s">
        <v>2028</v>
      </c>
    </row>
    <row r="507" spans="1:16" x14ac:dyDescent="0.2">
      <c r="A507" s="7">
        <v>129251</v>
      </c>
      <c r="B507" s="1" t="s">
        <v>2029</v>
      </c>
      <c r="C507" s="1" t="s">
        <v>2030</v>
      </c>
      <c r="D507" s="1" t="s">
        <v>2031</v>
      </c>
      <c r="E507" s="1" t="s">
        <v>2032</v>
      </c>
      <c r="F507" s="1">
        <v>6.5704999999999995E-4</v>
      </c>
      <c r="G507" s="1">
        <v>74.459999999999994</v>
      </c>
      <c r="H507" s="1">
        <v>56.284999999999997</v>
      </c>
      <c r="I507" s="1">
        <v>0.95</v>
      </c>
      <c r="J507" s="1" t="s">
        <v>19</v>
      </c>
      <c r="K507" s="1">
        <v>12.82</v>
      </c>
      <c r="L507" s="1" t="s">
        <v>20</v>
      </c>
      <c r="M507" s="1">
        <v>912.43651999999997</v>
      </c>
      <c r="N507" s="1">
        <v>2</v>
      </c>
      <c r="O507" s="1">
        <v>0.76317000000000002</v>
      </c>
      <c r="P507" s="8" t="s">
        <v>2033</v>
      </c>
    </row>
    <row r="508" spans="1:16" x14ac:dyDescent="0.2">
      <c r="A508" s="7">
        <v>129355</v>
      </c>
      <c r="B508" s="1" t="s">
        <v>760</v>
      </c>
      <c r="C508" s="1" t="s">
        <v>761</v>
      </c>
      <c r="D508" s="1" t="s">
        <v>762</v>
      </c>
      <c r="E508" s="1" t="s">
        <v>2034</v>
      </c>
      <c r="F508" s="9">
        <v>6.9970000000000005E-7</v>
      </c>
      <c r="G508" s="1">
        <v>72.085999999999999</v>
      </c>
      <c r="H508" s="1">
        <v>55.484999999999999</v>
      </c>
      <c r="I508" s="1">
        <v>0.82499999999999996</v>
      </c>
      <c r="J508" s="1" t="s">
        <v>19</v>
      </c>
      <c r="K508" s="1">
        <v>8.9700000000000006</v>
      </c>
      <c r="L508" s="1" t="s">
        <v>20</v>
      </c>
      <c r="M508" s="1">
        <v>859.74672099999998</v>
      </c>
      <c r="N508" s="1">
        <v>3</v>
      </c>
      <c r="O508" s="1">
        <v>0.14201</v>
      </c>
      <c r="P508" s="8" t="s">
        <v>2035</v>
      </c>
    </row>
    <row r="509" spans="1:16" x14ac:dyDescent="0.2">
      <c r="A509" s="7">
        <v>129522</v>
      </c>
      <c r="B509" s="1" t="s">
        <v>2036</v>
      </c>
      <c r="C509" s="1" t="s">
        <v>2037</v>
      </c>
      <c r="D509" s="1" t="s">
        <v>2038</v>
      </c>
      <c r="E509" s="1" t="s">
        <v>2039</v>
      </c>
      <c r="F509" s="1">
        <v>5.3494000000000002E-4</v>
      </c>
      <c r="G509" s="1">
        <v>103.85</v>
      </c>
      <c r="H509" s="1">
        <v>73.308000000000007</v>
      </c>
      <c r="I509" s="1">
        <v>1</v>
      </c>
      <c r="J509" s="1" t="s">
        <v>19</v>
      </c>
      <c r="K509" s="1">
        <v>103.85</v>
      </c>
      <c r="L509" s="1" t="s">
        <v>20</v>
      </c>
      <c r="M509" s="1">
        <v>678.00340800000004</v>
      </c>
      <c r="N509" s="1">
        <v>3</v>
      </c>
      <c r="O509" s="1">
        <v>-1.3673999999999999</v>
      </c>
      <c r="P509" s="8" t="s">
        <v>2040</v>
      </c>
    </row>
    <row r="510" spans="1:16" x14ac:dyDescent="0.2">
      <c r="A510" s="7">
        <v>129533</v>
      </c>
      <c r="B510" s="1" t="s">
        <v>899</v>
      </c>
      <c r="C510" s="1" t="s">
        <v>900</v>
      </c>
      <c r="D510" s="1" t="s">
        <v>901</v>
      </c>
      <c r="E510" s="1" t="s">
        <v>2041</v>
      </c>
      <c r="F510" s="1">
        <v>3.4779E-4</v>
      </c>
      <c r="G510" s="1">
        <v>146.16</v>
      </c>
      <c r="H510" s="1">
        <v>80.106999999999999</v>
      </c>
      <c r="I510" s="1">
        <v>1</v>
      </c>
      <c r="J510" s="1" t="s">
        <v>19</v>
      </c>
      <c r="K510" s="1">
        <v>146.16</v>
      </c>
      <c r="L510" s="1" t="s">
        <v>20</v>
      </c>
      <c r="M510" s="1">
        <v>744.855592</v>
      </c>
      <c r="N510" s="1">
        <v>2</v>
      </c>
      <c r="O510" s="1">
        <v>0.11297</v>
      </c>
      <c r="P510" s="8" t="s">
        <v>2042</v>
      </c>
    </row>
    <row r="511" spans="1:16" x14ac:dyDescent="0.2">
      <c r="A511" s="7">
        <v>129663</v>
      </c>
      <c r="B511" s="1" t="s">
        <v>2043</v>
      </c>
      <c r="C511" s="1" t="s">
        <v>2044</v>
      </c>
      <c r="D511" s="1" t="s">
        <v>2045</v>
      </c>
      <c r="E511" s="1" t="s">
        <v>2046</v>
      </c>
      <c r="F511" s="1">
        <v>3.9121E-3</v>
      </c>
      <c r="G511" s="1">
        <v>87.484999999999999</v>
      </c>
      <c r="H511" s="1">
        <v>51.613</v>
      </c>
      <c r="I511" s="1">
        <v>1</v>
      </c>
      <c r="J511" s="1" t="s">
        <v>19</v>
      </c>
      <c r="K511" s="1">
        <v>87.48</v>
      </c>
      <c r="L511" s="1" t="s">
        <v>20</v>
      </c>
      <c r="M511" s="1">
        <v>634.793318</v>
      </c>
      <c r="N511" s="1">
        <v>2</v>
      </c>
      <c r="O511" s="1">
        <v>-4.3604999999999998E-2</v>
      </c>
      <c r="P511" s="8" t="s">
        <v>2047</v>
      </c>
    </row>
    <row r="512" spans="1:16" x14ac:dyDescent="0.2">
      <c r="A512" s="7">
        <v>130026</v>
      </c>
      <c r="B512" s="1" t="s">
        <v>2048</v>
      </c>
      <c r="C512" s="1" t="s">
        <v>2049</v>
      </c>
      <c r="D512" s="1" t="s">
        <v>2050</v>
      </c>
      <c r="E512" s="1" t="s">
        <v>2051</v>
      </c>
      <c r="F512" s="9">
        <v>2.0081999999999999E-12</v>
      </c>
      <c r="G512" s="1">
        <v>137.19</v>
      </c>
      <c r="H512" s="1">
        <v>92.328000000000003</v>
      </c>
      <c r="I512" s="1">
        <v>1</v>
      </c>
      <c r="J512" s="1" t="s">
        <v>19</v>
      </c>
      <c r="K512" s="1">
        <v>137.19</v>
      </c>
      <c r="L512" s="1" t="s">
        <v>20</v>
      </c>
      <c r="M512" s="1">
        <v>869.938896</v>
      </c>
      <c r="N512" s="1">
        <v>2</v>
      </c>
      <c r="O512" s="1">
        <v>0.28704000000000002</v>
      </c>
      <c r="P512" s="8" t="s">
        <v>2053</v>
      </c>
    </row>
    <row r="513" spans="1:16" x14ac:dyDescent="0.2">
      <c r="A513" s="7">
        <v>130057</v>
      </c>
      <c r="B513" s="1" t="s">
        <v>2048</v>
      </c>
      <c r="C513" s="1" t="s">
        <v>2049</v>
      </c>
      <c r="D513" s="1" t="s">
        <v>2050</v>
      </c>
      <c r="E513" s="1" t="s">
        <v>2054</v>
      </c>
      <c r="F513" s="1">
        <v>1.2581999999999999E-3</v>
      </c>
      <c r="G513" s="1">
        <v>82.171000000000006</v>
      </c>
      <c r="H513" s="1">
        <v>44.98</v>
      </c>
      <c r="I513" s="1">
        <v>0.94599999999999995</v>
      </c>
      <c r="J513" s="1" t="s">
        <v>19</v>
      </c>
      <c r="K513" s="1">
        <v>12.45</v>
      </c>
      <c r="L513" s="1" t="s">
        <v>20</v>
      </c>
      <c r="M513" s="1">
        <v>768.39920900000004</v>
      </c>
      <c r="N513" s="1">
        <v>2</v>
      </c>
      <c r="O513" s="1">
        <v>-1.1247</v>
      </c>
      <c r="P513" s="8" t="s">
        <v>2052</v>
      </c>
    </row>
    <row r="514" spans="1:16" x14ac:dyDescent="0.2">
      <c r="A514" s="7">
        <v>130174</v>
      </c>
      <c r="B514" s="1" t="s">
        <v>421</v>
      </c>
      <c r="C514" s="1" t="s">
        <v>422</v>
      </c>
      <c r="D514" s="1" t="s">
        <v>423</v>
      </c>
      <c r="E514" s="1" t="s">
        <v>2055</v>
      </c>
      <c r="F514" s="9">
        <v>8.4195999999999998E-13</v>
      </c>
      <c r="G514" s="1">
        <v>70.718000000000004</v>
      </c>
      <c r="H514" s="1">
        <v>47.994999999999997</v>
      </c>
      <c r="I514" s="1">
        <v>1</v>
      </c>
      <c r="J514" s="1" t="s">
        <v>19</v>
      </c>
      <c r="K514" s="1">
        <v>70.72</v>
      </c>
      <c r="L514" s="1" t="s">
        <v>20</v>
      </c>
      <c r="M514" s="1">
        <v>889.13644099999999</v>
      </c>
      <c r="N514" s="1">
        <v>4</v>
      </c>
      <c r="O514" s="1">
        <v>-0.28843999999999997</v>
      </c>
      <c r="P514" s="8" t="s">
        <v>2056</v>
      </c>
    </row>
    <row r="515" spans="1:16" x14ac:dyDescent="0.2">
      <c r="A515" s="7">
        <v>130634</v>
      </c>
      <c r="B515" s="1" t="s">
        <v>2057</v>
      </c>
      <c r="C515" s="1" t="s">
        <v>2058</v>
      </c>
      <c r="D515" s="1" t="s">
        <v>2059</v>
      </c>
      <c r="E515" s="1" t="s">
        <v>2060</v>
      </c>
      <c r="F515" s="9">
        <v>4.2350000000000003E-24</v>
      </c>
      <c r="G515" s="1">
        <v>147.09</v>
      </c>
      <c r="H515" s="1">
        <v>103.59</v>
      </c>
      <c r="I515" s="1">
        <v>1</v>
      </c>
      <c r="J515" s="1" t="s">
        <v>19</v>
      </c>
      <c r="K515" s="1">
        <v>147.09</v>
      </c>
      <c r="L515" s="1" t="s">
        <v>20</v>
      </c>
      <c r="M515" s="1">
        <v>1132.49054</v>
      </c>
      <c r="N515" s="1">
        <v>2</v>
      </c>
      <c r="O515" s="1">
        <v>-0.23907999999999999</v>
      </c>
      <c r="P515" s="8" t="s">
        <v>2061</v>
      </c>
    </row>
    <row r="516" spans="1:16" x14ac:dyDescent="0.2">
      <c r="A516" s="7">
        <v>130799</v>
      </c>
      <c r="B516" s="1" t="s">
        <v>2062</v>
      </c>
      <c r="C516" s="1" t="s">
        <v>2063</v>
      </c>
      <c r="D516" s="1" t="s">
        <v>2064</v>
      </c>
      <c r="E516" s="1" t="s">
        <v>2065</v>
      </c>
      <c r="F516" s="9">
        <v>1.9722E-49</v>
      </c>
      <c r="G516" s="1">
        <v>224.42</v>
      </c>
      <c r="H516" s="1">
        <v>180.74</v>
      </c>
      <c r="I516" s="1">
        <v>1</v>
      </c>
      <c r="J516" s="1" t="s">
        <v>19</v>
      </c>
      <c r="K516" s="1">
        <v>224.42</v>
      </c>
      <c r="L516" s="1" t="s">
        <v>20</v>
      </c>
      <c r="M516" s="1">
        <v>910.95161700000006</v>
      </c>
      <c r="N516" s="1">
        <v>2</v>
      </c>
      <c r="O516" s="1">
        <v>-0.46806999999999999</v>
      </c>
      <c r="P516" s="8" t="s">
        <v>2066</v>
      </c>
    </row>
    <row r="517" spans="1:16" x14ac:dyDescent="0.2">
      <c r="A517" s="7">
        <v>130860</v>
      </c>
      <c r="B517" s="1" t="s">
        <v>1749</v>
      </c>
      <c r="C517" s="1" t="s">
        <v>1750</v>
      </c>
      <c r="D517" s="1" t="s">
        <v>1751</v>
      </c>
      <c r="E517" s="1" t="s">
        <v>2067</v>
      </c>
      <c r="F517" s="9">
        <v>1.2245000000000001E-15</v>
      </c>
      <c r="G517" s="1">
        <v>112.15</v>
      </c>
      <c r="H517" s="1">
        <v>82.15</v>
      </c>
      <c r="I517" s="1">
        <v>0.871</v>
      </c>
      <c r="J517" s="1" t="s">
        <v>19</v>
      </c>
      <c r="K517" s="1">
        <v>8.3000000000000007</v>
      </c>
      <c r="L517" s="1" t="s">
        <v>20</v>
      </c>
      <c r="M517" s="1">
        <v>1170.05351</v>
      </c>
      <c r="N517" s="1">
        <v>2</v>
      </c>
      <c r="O517" s="1">
        <v>-1.3049999999999999</v>
      </c>
      <c r="P517" s="8" t="s">
        <v>2068</v>
      </c>
    </row>
    <row r="518" spans="1:16" x14ac:dyDescent="0.2">
      <c r="A518" s="7">
        <v>131185</v>
      </c>
      <c r="B518" s="1" t="s">
        <v>1008</v>
      </c>
      <c r="C518" s="1" t="s">
        <v>1009</v>
      </c>
      <c r="D518" s="1" t="s">
        <v>1010</v>
      </c>
      <c r="E518" s="1" t="s">
        <v>2069</v>
      </c>
      <c r="F518" s="9">
        <v>7.6367999999999999E-8</v>
      </c>
      <c r="G518" s="1">
        <v>157.56</v>
      </c>
      <c r="H518" s="1">
        <v>157.56</v>
      </c>
      <c r="I518" s="1">
        <v>1</v>
      </c>
      <c r="J518" s="1" t="s">
        <v>19</v>
      </c>
      <c r="K518" s="1">
        <v>157.56</v>
      </c>
      <c r="L518" s="1" t="s">
        <v>20</v>
      </c>
      <c r="M518" s="1">
        <v>751.88554099999999</v>
      </c>
      <c r="N518" s="1">
        <v>2</v>
      </c>
      <c r="O518" s="1">
        <v>-1.3769E-2</v>
      </c>
      <c r="P518" s="8" t="s">
        <v>2070</v>
      </c>
    </row>
    <row r="519" spans="1:16" x14ac:dyDescent="0.2">
      <c r="A519" s="7">
        <v>131311</v>
      </c>
      <c r="B519" s="1" t="s">
        <v>1638</v>
      </c>
      <c r="C519" s="1" t="s">
        <v>1639</v>
      </c>
      <c r="D519" s="1" t="s">
        <v>1640</v>
      </c>
      <c r="E519" s="1" t="s">
        <v>2071</v>
      </c>
      <c r="F519" s="1">
        <v>1.7223E-4</v>
      </c>
      <c r="G519" s="1">
        <v>162.68</v>
      </c>
      <c r="H519" s="1">
        <v>124.13</v>
      </c>
      <c r="I519" s="1">
        <v>1</v>
      </c>
      <c r="J519" s="1" t="s">
        <v>19</v>
      </c>
      <c r="K519" s="1">
        <v>162.68</v>
      </c>
      <c r="L519" s="1" t="s">
        <v>20</v>
      </c>
      <c r="M519" s="1">
        <v>626.82461799999999</v>
      </c>
      <c r="N519" s="1">
        <v>2</v>
      </c>
      <c r="O519" s="1">
        <v>0.43192000000000003</v>
      </c>
      <c r="P519" s="8" t="s">
        <v>2072</v>
      </c>
    </row>
    <row r="520" spans="1:16" x14ac:dyDescent="0.2">
      <c r="A520" s="7">
        <v>131360</v>
      </c>
      <c r="B520" s="1" t="s">
        <v>297</v>
      </c>
      <c r="C520" s="1" t="s">
        <v>298</v>
      </c>
      <c r="D520" s="1" t="s">
        <v>299</v>
      </c>
      <c r="E520" s="1" t="s">
        <v>2073</v>
      </c>
      <c r="F520" s="9">
        <v>2.0042E-32</v>
      </c>
      <c r="G520" s="1">
        <v>158.02000000000001</v>
      </c>
      <c r="H520" s="1">
        <v>99.004000000000005</v>
      </c>
      <c r="I520" s="1">
        <v>1</v>
      </c>
      <c r="J520" s="1" t="s">
        <v>19</v>
      </c>
      <c r="K520" s="1">
        <v>158.02000000000001</v>
      </c>
      <c r="L520" s="1" t="s">
        <v>20</v>
      </c>
      <c r="M520" s="1">
        <v>719.39540699999998</v>
      </c>
      <c r="N520" s="1">
        <v>2</v>
      </c>
      <c r="O520" s="1">
        <v>0.40588999999999997</v>
      </c>
      <c r="P520" s="8" t="s">
        <v>2074</v>
      </c>
    </row>
    <row r="521" spans="1:16" x14ac:dyDescent="0.2">
      <c r="A521" s="7">
        <v>131515</v>
      </c>
      <c r="B521" s="1" t="s">
        <v>470</v>
      </c>
      <c r="C521" s="1" t="s">
        <v>471</v>
      </c>
      <c r="D521" s="1" t="s">
        <v>472</v>
      </c>
      <c r="E521" s="1" t="s">
        <v>2075</v>
      </c>
      <c r="F521" s="9">
        <v>3.2313E-5</v>
      </c>
      <c r="G521" s="1">
        <v>156.01</v>
      </c>
      <c r="H521" s="1">
        <v>133.1</v>
      </c>
      <c r="I521" s="1">
        <v>0.998</v>
      </c>
      <c r="J521" s="1" t="s">
        <v>19</v>
      </c>
      <c r="K521" s="1">
        <v>26.18</v>
      </c>
      <c r="L521" s="1" t="s">
        <v>20</v>
      </c>
      <c r="M521" s="1">
        <v>469.55422600000003</v>
      </c>
      <c r="N521" s="1">
        <v>3</v>
      </c>
      <c r="O521" s="1">
        <v>-0.35932999999999998</v>
      </c>
      <c r="P521" s="8" t="s">
        <v>2076</v>
      </c>
    </row>
    <row r="522" spans="1:16" x14ac:dyDescent="0.2">
      <c r="A522" s="7">
        <v>131890</v>
      </c>
      <c r="B522" s="1" t="s">
        <v>2077</v>
      </c>
      <c r="C522" s="1" t="s">
        <v>2078</v>
      </c>
      <c r="D522" s="1" t="s">
        <v>2079</v>
      </c>
      <c r="E522" s="1" t="s">
        <v>2080</v>
      </c>
      <c r="F522" s="9">
        <v>3.4224999999999997E-8</v>
      </c>
      <c r="G522" s="1">
        <v>83.849000000000004</v>
      </c>
      <c r="H522" s="1">
        <v>59.055</v>
      </c>
      <c r="I522" s="1">
        <v>0.98</v>
      </c>
      <c r="J522" s="1" t="s">
        <v>19</v>
      </c>
      <c r="K522" s="1">
        <v>16.98</v>
      </c>
      <c r="L522" s="1" t="s">
        <v>20</v>
      </c>
      <c r="M522" s="1">
        <v>831.06779400000005</v>
      </c>
      <c r="N522" s="1">
        <v>3</v>
      </c>
      <c r="O522" s="1">
        <v>-0.61702999999999997</v>
      </c>
      <c r="P522" s="8" t="s">
        <v>2081</v>
      </c>
    </row>
    <row r="523" spans="1:16" x14ac:dyDescent="0.2">
      <c r="A523" s="7">
        <v>132047</v>
      </c>
      <c r="B523" s="1" t="s">
        <v>760</v>
      </c>
      <c r="C523" s="1" t="s">
        <v>761</v>
      </c>
      <c r="D523" s="1" t="s">
        <v>762</v>
      </c>
      <c r="E523" s="1" t="s">
        <v>2082</v>
      </c>
      <c r="F523" s="1">
        <v>1.2493000000000001E-3</v>
      </c>
      <c r="G523" s="1">
        <v>59.585000000000001</v>
      </c>
      <c r="H523" s="1">
        <v>38.384999999999998</v>
      </c>
      <c r="I523" s="1">
        <v>1</v>
      </c>
      <c r="J523" s="1" t="s">
        <v>19</v>
      </c>
      <c r="K523" s="1">
        <v>59.59</v>
      </c>
      <c r="L523" s="1" t="s">
        <v>20</v>
      </c>
      <c r="M523" s="1">
        <v>500.00487299999998</v>
      </c>
      <c r="N523" s="1">
        <v>4</v>
      </c>
      <c r="O523" s="1">
        <v>-0.25534000000000001</v>
      </c>
      <c r="P523" s="8" t="s">
        <v>2083</v>
      </c>
    </row>
    <row r="524" spans="1:16" x14ac:dyDescent="0.2">
      <c r="A524" s="7">
        <v>132225</v>
      </c>
      <c r="B524" s="1" t="s">
        <v>2084</v>
      </c>
      <c r="C524" s="1" t="s">
        <v>2085</v>
      </c>
      <c r="D524" s="1" t="s">
        <v>2086</v>
      </c>
      <c r="E524" s="1" t="s">
        <v>2087</v>
      </c>
      <c r="F524" s="1">
        <v>1.8217000000000001E-3</v>
      </c>
      <c r="G524" s="1">
        <v>95.183000000000007</v>
      </c>
      <c r="H524" s="1">
        <v>46.866</v>
      </c>
      <c r="I524" s="1">
        <v>1</v>
      </c>
      <c r="J524" s="1" t="s">
        <v>19</v>
      </c>
      <c r="K524" s="1">
        <v>95.18</v>
      </c>
      <c r="L524" s="1" t="s">
        <v>20</v>
      </c>
      <c r="M524" s="1">
        <v>754.87262999999996</v>
      </c>
      <c r="N524" s="1">
        <v>2</v>
      </c>
      <c r="O524" s="1">
        <v>-1.7254</v>
      </c>
      <c r="P524" s="8" t="s">
        <v>2088</v>
      </c>
    </row>
    <row r="525" spans="1:16" x14ac:dyDescent="0.2">
      <c r="A525" s="7">
        <v>132250</v>
      </c>
      <c r="B525" s="1" t="s">
        <v>160</v>
      </c>
      <c r="C525" s="1" t="s">
        <v>2089</v>
      </c>
      <c r="D525" s="1" t="s">
        <v>2090</v>
      </c>
      <c r="E525" s="1" t="s">
        <v>2091</v>
      </c>
      <c r="F525" s="9">
        <v>8.0991999999999997E-14</v>
      </c>
      <c r="G525" s="1">
        <v>201.46</v>
      </c>
      <c r="H525" s="1">
        <v>178.77</v>
      </c>
      <c r="I525" s="1">
        <v>1</v>
      </c>
      <c r="J525" s="1" t="s">
        <v>19</v>
      </c>
      <c r="K525" s="1">
        <v>201.46</v>
      </c>
      <c r="L525" s="1" t="s">
        <v>20</v>
      </c>
      <c r="M525" s="1">
        <v>671.83350499999995</v>
      </c>
      <c r="N525" s="1">
        <v>2</v>
      </c>
      <c r="O525" s="1">
        <v>8.0602999999999994E-2</v>
      </c>
      <c r="P525" s="8" t="s">
        <v>2092</v>
      </c>
    </row>
    <row r="526" spans="1:16" x14ac:dyDescent="0.2">
      <c r="A526" s="7">
        <v>132970</v>
      </c>
      <c r="B526" s="1" t="s">
        <v>2093</v>
      </c>
      <c r="C526" s="1" t="s">
        <v>2094</v>
      </c>
      <c r="D526" s="1" t="s">
        <v>2095</v>
      </c>
      <c r="E526" s="1" t="s">
        <v>2096</v>
      </c>
      <c r="F526" s="1">
        <v>2.7179000000000001E-3</v>
      </c>
      <c r="G526" s="1">
        <v>47.545000000000002</v>
      </c>
      <c r="H526" s="1">
        <v>29.366</v>
      </c>
      <c r="I526" s="1">
        <v>1</v>
      </c>
      <c r="J526" s="1" t="s">
        <v>19</v>
      </c>
      <c r="K526" s="1">
        <v>47.55</v>
      </c>
      <c r="L526" s="1" t="s">
        <v>20</v>
      </c>
      <c r="M526" s="1">
        <v>631.68244100000004</v>
      </c>
      <c r="N526" s="1">
        <v>3</v>
      </c>
      <c r="O526" s="1">
        <v>-3.9289000000000001</v>
      </c>
      <c r="P526" s="8" t="s">
        <v>2097</v>
      </c>
    </row>
    <row r="527" spans="1:16" x14ac:dyDescent="0.2">
      <c r="A527" s="7">
        <v>132983</v>
      </c>
      <c r="B527" s="1" t="s">
        <v>172</v>
      </c>
      <c r="C527" s="1" t="s">
        <v>173</v>
      </c>
      <c r="D527" s="1" t="s">
        <v>174</v>
      </c>
      <c r="E527" s="1" t="s">
        <v>2098</v>
      </c>
      <c r="F527" s="9">
        <v>2.5636999999999999E-5</v>
      </c>
      <c r="G527" s="1">
        <v>116.96</v>
      </c>
      <c r="H527" s="1">
        <v>101.93</v>
      </c>
      <c r="I527" s="1">
        <v>1</v>
      </c>
      <c r="J527" s="1" t="s">
        <v>19</v>
      </c>
      <c r="K527" s="1">
        <v>116.96</v>
      </c>
      <c r="L527" s="1" t="s">
        <v>20</v>
      </c>
      <c r="M527" s="1">
        <v>557.27160700000002</v>
      </c>
      <c r="N527" s="1">
        <v>3</v>
      </c>
      <c r="O527" s="1">
        <v>0.24529999999999999</v>
      </c>
      <c r="P527" s="8" t="s">
        <v>2099</v>
      </c>
    </row>
    <row r="528" spans="1:16" x14ac:dyDescent="0.2">
      <c r="A528" s="7">
        <v>134093</v>
      </c>
      <c r="B528" s="1" t="s">
        <v>2100</v>
      </c>
      <c r="C528" s="1" t="s">
        <v>2101</v>
      </c>
      <c r="D528" s="1" t="s">
        <v>2102</v>
      </c>
      <c r="E528" s="1" t="s">
        <v>2103</v>
      </c>
      <c r="F528" s="1">
        <v>4.0287999999999999E-4</v>
      </c>
      <c r="G528" s="1">
        <v>111.53</v>
      </c>
      <c r="H528" s="1">
        <v>85.117000000000004</v>
      </c>
      <c r="I528" s="1">
        <v>0.874</v>
      </c>
      <c r="J528" s="1" t="s">
        <v>19</v>
      </c>
      <c r="K528" s="1">
        <v>8.4</v>
      </c>
      <c r="L528" s="1" t="s">
        <v>20</v>
      </c>
      <c r="M528" s="1">
        <v>463.91726999999997</v>
      </c>
      <c r="N528" s="1">
        <v>3</v>
      </c>
      <c r="O528" s="1">
        <v>0.27550999999999998</v>
      </c>
      <c r="P528" s="8" t="s">
        <v>2104</v>
      </c>
    </row>
    <row r="529" spans="1:16" x14ac:dyDescent="0.2">
      <c r="A529" s="7">
        <v>135051</v>
      </c>
      <c r="B529" s="1" t="s">
        <v>251</v>
      </c>
      <c r="C529" s="1" t="s">
        <v>252</v>
      </c>
      <c r="D529" s="1" t="s">
        <v>253</v>
      </c>
      <c r="E529" s="1" t="s">
        <v>2105</v>
      </c>
      <c r="F529" s="1">
        <v>6.2754999999999998E-3</v>
      </c>
      <c r="G529" s="1">
        <v>55.414999999999999</v>
      </c>
      <c r="H529" s="1">
        <v>37.146000000000001</v>
      </c>
      <c r="I529" s="1">
        <v>1</v>
      </c>
      <c r="J529" s="1" t="s">
        <v>19</v>
      </c>
      <c r="K529" s="1">
        <v>55.41</v>
      </c>
      <c r="L529" s="1" t="s">
        <v>20</v>
      </c>
      <c r="M529" s="1">
        <v>491.95935700000001</v>
      </c>
      <c r="N529" s="1">
        <v>3</v>
      </c>
      <c r="O529" s="1">
        <v>-0.39721000000000001</v>
      </c>
      <c r="P529" s="8" t="s">
        <v>2106</v>
      </c>
    </row>
    <row r="530" spans="1:16" x14ac:dyDescent="0.2">
      <c r="A530" s="7">
        <v>135198</v>
      </c>
      <c r="B530" s="1" t="s">
        <v>487</v>
      </c>
      <c r="C530" s="1" t="s">
        <v>488</v>
      </c>
      <c r="D530" s="1" t="s">
        <v>489</v>
      </c>
      <c r="E530" s="1" t="s">
        <v>2107</v>
      </c>
      <c r="F530" s="1">
        <v>5.7415000000000001E-3</v>
      </c>
      <c r="G530" s="1">
        <v>63.893999999999998</v>
      </c>
      <c r="H530" s="1">
        <v>39.906999999999996</v>
      </c>
      <c r="I530" s="1">
        <v>1</v>
      </c>
      <c r="J530" s="1" t="s">
        <v>19</v>
      </c>
      <c r="K530" s="1">
        <v>63.89</v>
      </c>
      <c r="L530" s="1" t="s">
        <v>20</v>
      </c>
      <c r="M530" s="1">
        <v>865.46454900000003</v>
      </c>
      <c r="N530" s="1">
        <v>2</v>
      </c>
      <c r="O530" s="1">
        <v>-0.89144999999999996</v>
      </c>
      <c r="P530" s="8" t="s">
        <v>2108</v>
      </c>
    </row>
    <row r="531" spans="1:16" x14ac:dyDescent="0.2">
      <c r="A531" s="7">
        <v>136281</v>
      </c>
      <c r="B531" s="1" t="s">
        <v>2109</v>
      </c>
      <c r="C531" s="1" t="s">
        <v>2110</v>
      </c>
      <c r="D531" s="1" t="s">
        <v>2111</v>
      </c>
      <c r="E531" s="1" t="s">
        <v>2112</v>
      </c>
      <c r="F531" s="9">
        <v>7.6572999999999998E-21</v>
      </c>
      <c r="G531" s="1">
        <v>134.86000000000001</v>
      </c>
      <c r="H531" s="1">
        <v>118.72</v>
      </c>
      <c r="I531" s="1">
        <v>1</v>
      </c>
      <c r="J531" s="1" t="s">
        <v>19</v>
      </c>
      <c r="K531" s="1">
        <v>134.86000000000001</v>
      </c>
      <c r="L531" s="1" t="s">
        <v>20</v>
      </c>
      <c r="M531" s="1">
        <v>746.38137900000004</v>
      </c>
      <c r="N531" s="1">
        <v>3</v>
      </c>
      <c r="O531" s="1">
        <v>0.14185</v>
      </c>
      <c r="P531" s="8" t="s">
        <v>2113</v>
      </c>
    </row>
    <row r="532" spans="1:16" x14ac:dyDescent="0.2">
      <c r="A532" s="7">
        <v>137075</v>
      </c>
      <c r="B532" s="1" t="s">
        <v>2114</v>
      </c>
      <c r="C532" s="1" t="s">
        <v>2115</v>
      </c>
      <c r="D532" s="1" t="s">
        <v>2116</v>
      </c>
      <c r="E532" s="1" t="s">
        <v>2117</v>
      </c>
      <c r="F532" s="9">
        <v>9.4324999999999993E-21</v>
      </c>
      <c r="G532" s="1">
        <v>169.43</v>
      </c>
      <c r="H532" s="1">
        <v>141.85</v>
      </c>
      <c r="I532" s="1">
        <v>1</v>
      </c>
      <c r="J532" s="1" t="s">
        <v>19</v>
      </c>
      <c r="K532" s="1">
        <v>169.43</v>
      </c>
      <c r="L532" s="1" t="s">
        <v>20</v>
      </c>
      <c r="M532" s="1">
        <v>648.999775</v>
      </c>
      <c r="N532" s="1">
        <v>3</v>
      </c>
      <c r="O532" s="1">
        <v>-0.25828000000000001</v>
      </c>
      <c r="P532" s="8" t="s">
        <v>2118</v>
      </c>
    </row>
    <row r="533" spans="1:16" x14ac:dyDescent="0.2">
      <c r="A533" s="7">
        <v>137970</v>
      </c>
      <c r="B533" s="1" t="s">
        <v>266</v>
      </c>
      <c r="C533" s="1" t="s">
        <v>267</v>
      </c>
      <c r="D533" s="1" t="s">
        <v>268</v>
      </c>
      <c r="E533" s="1" t="s">
        <v>2119</v>
      </c>
      <c r="F533" s="9">
        <v>4.4500999999999998E-9</v>
      </c>
      <c r="G533" s="1">
        <v>123.42</v>
      </c>
      <c r="H533" s="1">
        <v>90.792000000000002</v>
      </c>
      <c r="I533" s="1">
        <v>1</v>
      </c>
      <c r="J533" s="1" t="s">
        <v>19</v>
      </c>
      <c r="K533" s="1">
        <v>123.42</v>
      </c>
      <c r="L533" s="1" t="s">
        <v>20</v>
      </c>
      <c r="M533" s="1">
        <v>1002.47057</v>
      </c>
      <c r="N533" s="1">
        <v>2</v>
      </c>
      <c r="O533" s="1">
        <v>-0.77290999999999999</v>
      </c>
      <c r="P533" s="8" t="s">
        <v>2120</v>
      </c>
    </row>
    <row r="534" spans="1:16" x14ac:dyDescent="0.2">
      <c r="A534" s="7">
        <v>138028</v>
      </c>
      <c r="B534" s="1" t="s">
        <v>2121</v>
      </c>
      <c r="C534" s="1" t="s">
        <v>2122</v>
      </c>
      <c r="D534" s="1" t="s">
        <v>2123</v>
      </c>
      <c r="E534" s="1" t="s">
        <v>2124</v>
      </c>
      <c r="F534" s="9">
        <v>2.027E-15</v>
      </c>
      <c r="G534" s="1">
        <v>182.72</v>
      </c>
      <c r="H534" s="1">
        <v>138.11000000000001</v>
      </c>
      <c r="I534" s="1">
        <v>1</v>
      </c>
      <c r="J534" s="1" t="s">
        <v>19</v>
      </c>
      <c r="K534" s="1">
        <v>182.72</v>
      </c>
      <c r="L534" s="1" t="s">
        <v>20</v>
      </c>
      <c r="M534" s="1">
        <v>815.398686</v>
      </c>
      <c r="N534" s="1">
        <v>2</v>
      </c>
      <c r="O534" s="1">
        <v>-9.1607999999999995E-2</v>
      </c>
      <c r="P534" s="8" t="s">
        <v>2125</v>
      </c>
    </row>
    <row r="535" spans="1:16" x14ac:dyDescent="0.2">
      <c r="A535" s="7">
        <v>138078</v>
      </c>
      <c r="B535" s="1" t="s">
        <v>2126</v>
      </c>
      <c r="C535" s="1" t="s">
        <v>2127</v>
      </c>
      <c r="D535" s="1" t="s">
        <v>2128</v>
      </c>
      <c r="E535" s="1" t="s">
        <v>2129</v>
      </c>
      <c r="F535" s="9">
        <v>1.7144999999999999E-7</v>
      </c>
      <c r="G535" s="1">
        <v>204.91</v>
      </c>
      <c r="H535" s="1">
        <v>106.68</v>
      </c>
      <c r="I535" s="1">
        <v>1</v>
      </c>
      <c r="J535" s="1" t="s">
        <v>19</v>
      </c>
      <c r="K535" s="1">
        <v>204.91</v>
      </c>
      <c r="L535" s="1" t="s">
        <v>20</v>
      </c>
      <c r="M535" s="1">
        <v>495.764363</v>
      </c>
      <c r="N535" s="1">
        <v>2</v>
      </c>
      <c r="O535" s="1">
        <v>-0.11867999999999999</v>
      </c>
      <c r="P535" s="8" t="s">
        <v>2130</v>
      </c>
    </row>
    <row r="536" spans="1:16" x14ac:dyDescent="0.2">
      <c r="A536" s="7">
        <v>138135</v>
      </c>
      <c r="B536" s="1" t="s">
        <v>312</v>
      </c>
      <c r="C536" s="1" t="s">
        <v>313</v>
      </c>
      <c r="D536" s="1" t="s">
        <v>314</v>
      </c>
      <c r="E536" s="1" t="s">
        <v>2131</v>
      </c>
      <c r="F536" s="1">
        <v>1.8389999999999999E-3</v>
      </c>
      <c r="G536" s="1">
        <v>183.43</v>
      </c>
      <c r="H536" s="1">
        <v>132.44999999999999</v>
      </c>
      <c r="I536" s="1">
        <v>0.89700000000000002</v>
      </c>
      <c r="J536" s="1" t="s">
        <v>19</v>
      </c>
      <c r="K536" s="1">
        <v>9.41</v>
      </c>
      <c r="L536" s="1" t="s">
        <v>20</v>
      </c>
      <c r="M536" s="1">
        <v>564.816596</v>
      </c>
      <c r="N536" s="1">
        <v>2</v>
      </c>
      <c r="O536" s="1">
        <v>1.1455</v>
      </c>
      <c r="P536" s="8" t="s">
        <v>2132</v>
      </c>
    </row>
    <row r="537" spans="1:16" x14ac:dyDescent="0.2">
      <c r="A537" s="7">
        <v>138239</v>
      </c>
      <c r="B537" s="1" t="s">
        <v>2133</v>
      </c>
      <c r="C537" s="1" t="s">
        <v>2134</v>
      </c>
      <c r="D537" s="1" t="s">
        <v>2135</v>
      </c>
      <c r="E537" s="1" t="s">
        <v>2136</v>
      </c>
      <c r="F537" s="1">
        <v>5.7886999999999999E-3</v>
      </c>
      <c r="G537" s="1">
        <v>77.278999999999996</v>
      </c>
      <c r="H537" s="1">
        <v>39.118000000000002</v>
      </c>
      <c r="I537" s="1">
        <v>1</v>
      </c>
      <c r="J537" s="1" t="s">
        <v>19</v>
      </c>
      <c r="K537" s="1">
        <v>77.28</v>
      </c>
      <c r="L537" s="1" t="s">
        <v>20</v>
      </c>
      <c r="M537" s="1">
        <v>693.36156400000004</v>
      </c>
      <c r="N537" s="1">
        <v>2</v>
      </c>
      <c r="O537" s="1">
        <v>-5.4264E-2</v>
      </c>
      <c r="P537" s="8" t="s">
        <v>2137</v>
      </c>
    </row>
    <row r="538" spans="1:16" x14ac:dyDescent="0.2">
      <c r="A538" s="7">
        <v>138282</v>
      </c>
      <c r="B538" s="1" t="s">
        <v>2138</v>
      </c>
      <c r="C538" s="1" t="s">
        <v>2139</v>
      </c>
      <c r="D538" s="1" t="s">
        <v>2140</v>
      </c>
      <c r="E538" s="1" t="s">
        <v>2141</v>
      </c>
      <c r="F538" s="9">
        <v>1.0043E-41</v>
      </c>
      <c r="G538" s="1">
        <v>216.15</v>
      </c>
      <c r="H538" s="1">
        <v>216.15</v>
      </c>
      <c r="I538" s="1">
        <v>1</v>
      </c>
      <c r="J538" s="1" t="s">
        <v>19</v>
      </c>
      <c r="K538" s="1">
        <v>216.15</v>
      </c>
      <c r="L538" s="1" t="s">
        <v>20</v>
      </c>
      <c r="M538" s="1">
        <v>925.48835899999995</v>
      </c>
      <c r="N538" s="1">
        <v>2</v>
      </c>
      <c r="O538" s="1">
        <v>0.17244999999999999</v>
      </c>
      <c r="P538" s="8" t="s">
        <v>2142</v>
      </c>
    </row>
    <row r="539" spans="1:16" x14ac:dyDescent="0.2">
      <c r="A539" s="7">
        <v>139123</v>
      </c>
      <c r="B539" s="1" t="s">
        <v>2143</v>
      </c>
      <c r="C539" s="1" t="s">
        <v>2144</v>
      </c>
      <c r="D539" s="1" t="s">
        <v>2145</v>
      </c>
      <c r="E539" s="1" t="s">
        <v>2146</v>
      </c>
      <c r="F539" s="1">
        <v>6.4405E-3</v>
      </c>
      <c r="G539" s="1">
        <v>45.014000000000003</v>
      </c>
      <c r="H539" s="1">
        <v>29.422000000000001</v>
      </c>
      <c r="I539" s="1">
        <v>1</v>
      </c>
      <c r="J539" s="1" t="s">
        <v>19</v>
      </c>
      <c r="K539" s="1">
        <v>45.01</v>
      </c>
      <c r="L539" s="1" t="s">
        <v>20</v>
      </c>
      <c r="M539" s="1">
        <v>651.97892899999999</v>
      </c>
      <c r="N539" s="1">
        <v>3</v>
      </c>
      <c r="O539" s="1">
        <v>0.78146000000000004</v>
      </c>
      <c r="P539" s="8" t="s">
        <v>2147</v>
      </c>
    </row>
    <row r="540" spans="1:16" x14ac:dyDescent="0.2">
      <c r="A540" s="7">
        <v>139232</v>
      </c>
      <c r="B540" s="1" t="s">
        <v>2148</v>
      </c>
      <c r="C540" s="1" t="s">
        <v>2149</v>
      </c>
      <c r="D540" s="1" t="s">
        <v>2150</v>
      </c>
      <c r="E540" s="1" t="s">
        <v>2151</v>
      </c>
      <c r="F540" s="1">
        <v>1.6278E-3</v>
      </c>
      <c r="G540" s="1">
        <v>155</v>
      </c>
      <c r="H540" s="1">
        <v>69.331999999999994</v>
      </c>
      <c r="I540" s="1">
        <v>1</v>
      </c>
      <c r="J540" s="1" t="s">
        <v>19</v>
      </c>
      <c r="K540" s="1">
        <v>155</v>
      </c>
      <c r="L540" s="1" t="s">
        <v>20</v>
      </c>
      <c r="M540" s="1">
        <v>524.79787199999998</v>
      </c>
      <c r="N540" s="1">
        <v>2</v>
      </c>
      <c r="O540" s="1">
        <v>0.56796000000000002</v>
      </c>
      <c r="P540" s="8" t="s">
        <v>2152</v>
      </c>
    </row>
    <row r="541" spans="1:16" x14ac:dyDescent="0.2">
      <c r="A541" s="7">
        <v>139326</v>
      </c>
      <c r="B541" s="1" t="s">
        <v>2153</v>
      </c>
      <c r="C541" s="1" t="s">
        <v>2154</v>
      </c>
      <c r="D541" s="1" t="s">
        <v>2155</v>
      </c>
      <c r="E541" s="1" t="s">
        <v>2156</v>
      </c>
      <c r="F541" s="1">
        <v>5.3445000000000001E-4</v>
      </c>
      <c r="G541" s="1">
        <v>69.814999999999998</v>
      </c>
      <c r="H541" s="1">
        <v>45.472000000000001</v>
      </c>
      <c r="I541" s="1">
        <v>1</v>
      </c>
      <c r="J541" s="1" t="s">
        <v>19</v>
      </c>
      <c r="K541" s="1">
        <v>69.819999999999993</v>
      </c>
      <c r="L541" s="1" t="s">
        <v>20</v>
      </c>
      <c r="M541" s="1">
        <v>1003.48928</v>
      </c>
      <c r="N541" s="1">
        <v>2</v>
      </c>
      <c r="O541" s="1">
        <v>-0.27289000000000002</v>
      </c>
      <c r="P541" s="8" t="s">
        <v>2157</v>
      </c>
    </row>
    <row r="542" spans="1:16" x14ac:dyDescent="0.2">
      <c r="A542" s="7">
        <v>139937</v>
      </c>
      <c r="B542" s="1" t="s">
        <v>2158</v>
      </c>
      <c r="C542" s="1" t="s">
        <v>2159</v>
      </c>
      <c r="D542" s="1" t="s">
        <v>2160</v>
      </c>
      <c r="E542" s="1" t="s">
        <v>2161</v>
      </c>
      <c r="F542" s="9">
        <v>6.3679999999999998E-6</v>
      </c>
      <c r="G542" s="1">
        <v>103.16</v>
      </c>
      <c r="H542" s="1">
        <v>88.367000000000004</v>
      </c>
      <c r="I542" s="1">
        <v>1</v>
      </c>
      <c r="J542" s="1" t="s">
        <v>19</v>
      </c>
      <c r="K542" s="1">
        <v>103.16</v>
      </c>
      <c r="L542" s="1" t="s">
        <v>20</v>
      </c>
      <c r="M542" s="1">
        <v>580.96389699999997</v>
      </c>
      <c r="N542" s="1">
        <v>3</v>
      </c>
      <c r="O542" s="1">
        <v>-2.7867000000000002</v>
      </c>
      <c r="P542" s="8" t="s">
        <v>2162</v>
      </c>
    </row>
    <row r="543" spans="1:16" x14ac:dyDescent="0.2">
      <c r="A543" s="7">
        <v>140110</v>
      </c>
      <c r="B543" s="1" t="s">
        <v>286</v>
      </c>
      <c r="C543" s="1" t="s">
        <v>287</v>
      </c>
      <c r="D543" s="1" t="s">
        <v>288</v>
      </c>
      <c r="E543" s="1" t="s">
        <v>2163</v>
      </c>
      <c r="F543" s="9">
        <v>3.0981999999999999E-13</v>
      </c>
      <c r="G543" s="1">
        <v>130.65</v>
      </c>
      <c r="H543" s="1">
        <v>100.6</v>
      </c>
      <c r="I543" s="1">
        <v>1</v>
      </c>
      <c r="J543" s="1" t="s">
        <v>19</v>
      </c>
      <c r="K543" s="1">
        <v>130.65</v>
      </c>
      <c r="L543" s="1" t="s">
        <v>20</v>
      </c>
      <c r="M543" s="1">
        <v>1022.48622</v>
      </c>
      <c r="N543" s="1">
        <v>2</v>
      </c>
      <c r="O543" s="1">
        <v>-0.65436000000000005</v>
      </c>
      <c r="P543" s="8" t="s">
        <v>2164</v>
      </c>
    </row>
    <row r="544" spans="1:16" x14ac:dyDescent="0.2">
      <c r="A544" s="7">
        <v>140280</v>
      </c>
      <c r="B544" s="1" t="s">
        <v>286</v>
      </c>
      <c r="C544" s="1" t="s">
        <v>287</v>
      </c>
      <c r="D544" s="1" t="s">
        <v>288</v>
      </c>
      <c r="E544" s="1" t="s">
        <v>2165</v>
      </c>
      <c r="F544" s="9">
        <v>1.2364000000000001E-26</v>
      </c>
      <c r="G544" s="1">
        <v>206.18</v>
      </c>
      <c r="H544" s="1">
        <v>136.09</v>
      </c>
      <c r="I544" s="1">
        <v>1</v>
      </c>
      <c r="J544" s="1" t="s">
        <v>19</v>
      </c>
      <c r="K544" s="1">
        <v>206.18</v>
      </c>
      <c r="L544" s="1" t="s">
        <v>20</v>
      </c>
      <c r="M544" s="1">
        <v>816.433583</v>
      </c>
      <c r="N544" s="1">
        <v>2</v>
      </c>
      <c r="O544" s="1">
        <v>0.36763000000000001</v>
      </c>
      <c r="P544" s="8" t="s">
        <v>2166</v>
      </c>
    </row>
    <row r="545" spans="1:16" x14ac:dyDescent="0.2">
      <c r="A545" s="7">
        <v>140317</v>
      </c>
      <c r="B545" s="1" t="s">
        <v>2167</v>
      </c>
      <c r="C545" s="1" t="s">
        <v>2168</v>
      </c>
      <c r="D545" s="1" t="s">
        <v>2169</v>
      </c>
      <c r="E545" s="1" t="s">
        <v>2170</v>
      </c>
      <c r="F545" s="9">
        <v>7.1529000000000005E-8</v>
      </c>
      <c r="G545" s="1">
        <v>159.44</v>
      </c>
      <c r="H545" s="1">
        <v>149.21</v>
      </c>
      <c r="I545" s="1">
        <v>1</v>
      </c>
      <c r="J545" s="1" t="s">
        <v>19</v>
      </c>
      <c r="K545" s="1">
        <v>159.44</v>
      </c>
      <c r="L545" s="1" t="s">
        <v>20</v>
      </c>
      <c r="M545" s="1">
        <v>748.95596599999999</v>
      </c>
      <c r="N545" s="1">
        <v>2</v>
      </c>
      <c r="O545" s="1">
        <v>0.64632999999999996</v>
      </c>
      <c r="P545" s="8" t="s">
        <v>2171</v>
      </c>
    </row>
    <row r="546" spans="1:16" x14ac:dyDescent="0.2">
      <c r="A546" s="7">
        <v>140408</v>
      </c>
      <c r="B546" s="1" t="s">
        <v>533</v>
      </c>
      <c r="C546" s="1" t="s">
        <v>534</v>
      </c>
      <c r="D546" s="1" t="s">
        <v>535</v>
      </c>
      <c r="E546" s="1" t="s">
        <v>2172</v>
      </c>
      <c r="F546" s="9">
        <v>1.3193E-15</v>
      </c>
      <c r="G546" s="1">
        <v>135.80000000000001</v>
      </c>
      <c r="H546" s="1">
        <v>100.84</v>
      </c>
      <c r="I546" s="1">
        <v>1</v>
      </c>
      <c r="J546" s="1" t="s">
        <v>19</v>
      </c>
      <c r="K546" s="1">
        <v>135.80000000000001</v>
      </c>
      <c r="L546" s="1" t="s">
        <v>20</v>
      </c>
      <c r="M546" s="1">
        <v>673.80590199999995</v>
      </c>
      <c r="N546" s="1">
        <v>2</v>
      </c>
      <c r="O546" s="1">
        <v>-9.0459999999999999E-2</v>
      </c>
      <c r="P546" s="8" t="s">
        <v>2173</v>
      </c>
    </row>
    <row r="547" spans="1:16" x14ac:dyDescent="0.2">
      <c r="A547" s="7">
        <v>140686</v>
      </c>
      <c r="B547" s="1" t="s">
        <v>2174</v>
      </c>
      <c r="C547" s="1" t="s">
        <v>2175</v>
      </c>
      <c r="D547" s="1" t="s">
        <v>2176</v>
      </c>
      <c r="E547" s="1" t="s">
        <v>2177</v>
      </c>
      <c r="F547" s="9">
        <v>2.1459999999999998E-9</v>
      </c>
      <c r="G547" s="1">
        <v>98.759</v>
      </c>
      <c r="H547" s="1">
        <v>68.650999999999996</v>
      </c>
      <c r="I547" s="1">
        <v>1</v>
      </c>
      <c r="J547" s="1" t="s">
        <v>19</v>
      </c>
      <c r="K547" s="1">
        <v>98.76</v>
      </c>
      <c r="L547" s="1" t="s">
        <v>20</v>
      </c>
      <c r="M547" s="1">
        <v>738.365951</v>
      </c>
      <c r="N547" s="1">
        <v>3</v>
      </c>
      <c r="O547" s="1">
        <v>2.2683</v>
      </c>
      <c r="P547" s="8" t="s">
        <v>2178</v>
      </c>
    </row>
    <row r="548" spans="1:16" x14ac:dyDescent="0.2">
      <c r="A548" s="7">
        <v>140694</v>
      </c>
      <c r="B548" s="1" t="s">
        <v>2179</v>
      </c>
      <c r="C548" s="1" t="s">
        <v>2180</v>
      </c>
      <c r="D548" s="1" t="s">
        <v>2181</v>
      </c>
      <c r="E548" s="1" t="s">
        <v>2182</v>
      </c>
      <c r="F548" s="1">
        <v>5.2316999999999999E-4</v>
      </c>
      <c r="G548" s="1">
        <v>88.441000000000003</v>
      </c>
      <c r="H548" s="1">
        <v>63.098999999999997</v>
      </c>
      <c r="I548" s="1">
        <v>1</v>
      </c>
      <c r="J548" s="1" t="s">
        <v>19</v>
      </c>
      <c r="K548" s="1">
        <v>88.44</v>
      </c>
      <c r="L548" s="1" t="s">
        <v>20</v>
      </c>
      <c r="M548" s="1">
        <v>749.89663700000006</v>
      </c>
      <c r="N548" s="1">
        <v>2</v>
      </c>
      <c r="O548" s="1">
        <v>-0.49402000000000001</v>
      </c>
      <c r="P548" s="8" t="s">
        <v>2183</v>
      </c>
    </row>
    <row r="549" spans="1:16" x14ac:dyDescent="0.2">
      <c r="A549" s="7">
        <v>140733</v>
      </c>
      <c r="B549" s="1" t="s">
        <v>421</v>
      </c>
      <c r="C549" s="1" t="s">
        <v>422</v>
      </c>
      <c r="D549" s="1" t="s">
        <v>423</v>
      </c>
      <c r="E549" s="1" t="s">
        <v>2184</v>
      </c>
      <c r="F549" s="9">
        <v>9.7523000000000001E-20</v>
      </c>
      <c r="G549" s="1">
        <v>176.4</v>
      </c>
      <c r="H549" s="1">
        <v>117.96</v>
      </c>
      <c r="I549" s="1">
        <v>1</v>
      </c>
      <c r="J549" s="1" t="s">
        <v>19</v>
      </c>
      <c r="K549" s="1">
        <v>176.4</v>
      </c>
      <c r="L549" s="1" t="s">
        <v>20</v>
      </c>
      <c r="M549" s="1">
        <v>752.38048500000002</v>
      </c>
      <c r="N549" s="1">
        <v>2</v>
      </c>
      <c r="O549" s="1">
        <v>0.46503</v>
      </c>
      <c r="P549" s="8" t="s">
        <v>2185</v>
      </c>
    </row>
    <row r="550" spans="1:16" x14ac:dyDescent="0.2">
      <c r="A550" s="7">
        <v>140957</v>
      </c>
      <c r="B550" s="1" t="s">
        <v>1375</v>
      </c>
      <c r="C550" s="1" t="s">
        <v>1376</v>
      </c>
      <c r="D550" s="1" t="s">
        <v>1377</v>
      </c>
      <c r="E550" s="1" t="s">
        <v>2186</v>
      </c>
      <c r="F550" s="1">
        <v>5.1700000000000001E-3</v>
      </c>
      <c r="G550" s="1">
        <v>164.31</v>
      </c>
      <c r="H550" s="1">
        <v>96.600999999999999</v>
      </c>
      <c r="I550" s="1">
        <v>1</v>
      </c>
      <c r="J550" s="1" t="s">
        <v>19</v>
      </c>
      <c r="K550" s="1">
        <v>164.31</v>
      </c>
      <c r="L550" s="1" t="s">
        <v>20</v>
      </c>
      <c r="M550" s="1">
        <v>627.79774299999997</v>
      </c>
      <c r="N550" s="1">
        <v>2</v>
      </c>
      <c r="O550" s="1">
        <v>3.8804999999999998E-3</v>
      </c>
      <c r="P550" s="8" t="s">
        <v>2187</v>
      </c>
    </row>
    <row r="551" spans="1:16" x14ac:dyDescent="0.2">
      <c r="A551" s="7">
        <v>140981</v>
      </c>
      <c r="B551" s="1" t="s">
        <v>104</v>
      </c>
      <c r="C551" s="1" t="s">
        <v>105</v>
      </c>
      <c r="D551" s="1" t="s">
        <v>106</v>
      </c>
      <c r="E551" s="1" t="s">
        <v>2188</v>
      </c>
      <c r="F551" s="1">
        <v>1.178E-4</v>
      </c>
      <c r="G551" s="1">
        <v>169.09</v>
      </c>
      <c r="H551" s="1">
        <v>43.777000000000001</v>
      </c>
      <c r="I551" s="1">
        <v>1</v>
      </c>
      <c r="J551" s="1" t="s">
        <v>19</v>
      </c>
      <c r="K551" s="1">
        <v>169.09</v>
      </c>
      <c r="L551" s="1" t="s">
        <v>20</v>
      </c>
      <c r="M551" s="1">
        <v>490.24749200000002</v>
      </c>
      <c r="N551" s="1">
        <v>2</v>
      </c>
      <c r="O551" s="1">
        <v>0.61377000000000004</v>
      </c>
      <c r="P551" s="8" t="s">
        <v>2189</v>
      </c>
    </row>
    <row r="552" spans="1:16" x14ac:dyDescent="0.2">
      <c r="A552" s="7">
        <v>140997</v>
      </c>
      <c r="B552" s="1" t="s">
        <v>2190</v>
      </c>
      <c r="C552" s="1" t="s">
        <v>2191</v>
      </c>
      <c r="D552" s="1" t="s">
        <v>2192</v>
      </c>
      <c r="E552" s="1" t="s">
        <v>2193</v>
      </c>
      <c r="F552" s="1">
        <v>6.032E-3</v>
      </c>
      <c r="G552" s="1">
        <v>157.97</v>
      </c>
      <c r="H552" s="1">
        <v>106.78</v>
      </c>
      <c r="I552" s="1">
        <v>1</v>
      </c>
      <c r="J552" s="1" t="s">
        <v>19</v>
      </c>
      <c r="K552" s="1">
        <v>157.97</v>
      </c>
      <c r="L552" s="1" t="s">
        <v>20</v>
      </c>
      <c r="M552" s="1">
        <v>601.81679299999996</v>
      </c>
      <c r="N552" s="1">
        <v>2</v>
      </c>
      <c r="O552" s="1">
        <v>-0.56066000000000005</v>
      </c>
      <c r="P552" s="8" t="s">
        <v>2194</v>
      </c>
    </row>
    <row r="553" spans="1:16" x14ac:dyDescent="0.2">
      <c r="A553" s="7">
        <v>141228</v>
      </c>
      <c r="B553" s="1" t="s">
        <v>453</v>
      </c>
      <c r="C553" s="1" t="s">
        <v>454</v>
      </c>
      <c r="D553" s="1" t="s">
        <v>455</v>
      </c>
      <c r="E553" s="1" t="s">
        <v>2195</v>
      </c>
      <c r="F553" s="9">
        <v>2.6571000000000001E-12</v>
      </c>
      <c r="G553" s="1">
        <v>178.84</v>
      </c>
      <c r="H553" s="1">
        <v>69.552000000000007</v>
      </c>
      <c r="I553" s="1">
        <v>1</v>
      </c>
      <c r="J553" s="1" t="s">
        <v>19</v>
      </c>
      <c r="K553" s="1">
        <v>178.84</v>
      </c>
      <c r="L553" s="1" t="s">
        <v>20</v>
      </c>
      <c r="M553" s="1">
        <v>552.79278599999998</v>
      </c>
      <c r="N553" s="1">
        <v>2</v>
      </c>
      <c r="O553" s="1">
        <v>9.3850000000000003E-2</v>
      </c>
      <c r="P553" s="8" t="s">
        <v>2196</v>
      </c>
    </row>
    <row r="554" spans="1:16" x14ac:dyDescent="0.2">
      <c r="A554" s="7">
        <v>141319</v>
      </c>
      <c r="B554" s="1" t="s">
        <v>2197</v>
      </c>
      <c r="C554" s="1" t="s">
        <v>2198</v>
      </c>
      <c r="D554" s="1" t="s">
        <v>2199</v>
      </c>
      <c r="E554" s="1" t="s">
        <v>2200</v>
      </c>
      <c r="F554" s="9">
        <v>1.7775999999999999E-9</v>
      </c>
      <c r="G554" s="1">
        <v>132.97</v>
      </c>
      <c r="H554" s="1">
        <v>100.44</v>
      </c>
      <c r="I554" s="1">
        <v>0.90900000000000003</v>
      </c>
      <c r="J554" s="1" t="s">
        <v>19</v>
      </c>
      <c r="K554" s="1">
        <v>10</v>
      </c>
      <c r="L554" s="1" t="s">
        <v>20</v>
      </c>
      <c r="M554" s="1">
        <v>822.94748100000004</v>
      </c>
      <c r="N554" s="1">
        <v>2</v>
      </c>
      <c r="O554" s="1">
        <v>-1.6341999999999999E-2</v>
      </c>
      <c r="P554" s="8" t="s">
        <v>2201</v>
      </c>
    </row>
    <row r="555" spans="1:16" x14ac:dyDescent="0.2">
      <c r="A555" s="7">
        <v>141375</v>
      </c>
      <c r="B555" s="1" t="s">
        <v>2202</v>
      </c>
      <c r="C555" s="1" t="s">
        <v>2203</v>
      </c>
      <c r="D555" s="1" t="s">
        <v>2204</v>
      </c>
      <c r="E555" s="1" t="s">
        <v>2205</v>
      </c>
      <c r="F555" s="1">
        <v>3.1114000000000001E-4</v>
      </c>
      <c r="G555" s="1">
        <v>82.361999999999995</v>
      </c>
      <c r="H555" s="1">
        <v>48.485999999999997</v>
      </c>
      <c r="I555" s="1">
        <v>0.91400000000000003</v>
      </c>
      <c r="J555" s="1" t="s">
        <v>19</v>
      </c>
      <c r="K555" s="1">
        <v>10.27</v>
      </c>
      <c r="L555" s="1" t="s">
        <v>20</v>
      </c>
      <c r="M555" s="1">
        <v>927.45798400000001</v>
      </c>
      <c r="N555" s="1">
        <v>2</v>
      </c>
      <c r="O555" s="1">
        <v>0.38</v>
      </c>
      <c r="P555" s="8" t="s">
        <v>2206</v>
      </c>
    </row>
    <row r="556" spans="1:16" x14ac:dyDescent="0.2">
      <c r="A556" s="7">
        <v>141433</v>
      </c>
      <c r="B556" s="1" t="s">
        <v>739</v>
      </c>
      <c r="C556" s="1" t="s">
        <v>740</v>
      </c>
      <c r="D556" s="1" t="s">
        <v>741</v>
      </c>
      <c r="E556" s="1" t="s">
        <v>2207</v>
      </c>
      <c r="F556" s="9">
        <v>7.0639000000000001E-8</v>
      </c>
      <c r="G556" s="1">
        <v>169.52</v>
      </c>
      <c r="H556" s="1">
        <v>87.546999999999997</v>
      </c>
      <c r="I556" s="1">
        <v>1</v>
      </c>
      <c r="J556" s="1" t="s">
        <v>19</v>
      </c>
      <c r="K556" s="1">
        <v>33.5</v>
      </c>
      <c r="L556" s="1" t="s">
        <v>20</v>
      </c>
      <c r="M556" s="1">
        <v>604.79893400000003</v>
      </c>
      <c r="N556" s="1">
        <v>2</v>
      </c>
      <c r="O556" s="1">
        <v>-0.46688000000000002</v>
      </c>
      <c r="P556" s="8" t="s">
        <v>2208</v>
      </c>
    </row>
    <row r="557" spans="1:16" x14ac:dyDescent="0.2">
      <c r="A557" s="7">
        <v>141443</v>
      </c>
      <c r="B557" s="1" t="s">
        <v>256</v>
      </c>
      <c r="C557" s="1" t="s">
        <v>257</v>
      </c>
      <c r="D557" s="1" t="s">
        <v>258</v>
      </c>
      <c r="E557" s="1" t="s">
        <v>2209</v>
      </c>
      <c r="F557" s="9">
        <v>6.1371999999999994E-5</v>
      </c>
      <c r="G557" s="1">
        <v>91.914000000000001</v>
      </c>
      <c r="H557" s="1">
        <v>67.825000000000003</v>
      </c>
      <c r="I557" s="1">
        <v>0.78200000000000003</v>
      </c>
      <c r="J557" s="1" t="s">
        <v>19</v>
      </c>
      <c r="K557" s="1">
        <v>5.54</v>
      </c>
      <c r="L557" s="1" t="s">
        <v>20</v>
      </c>
      <c r="M557" s="1">
        <v>908.93361300000004</v>
      </c>
      <c r="N557" s="1">
        <v>2</v>
      </c>
      <c r="O557" s="1">
        <v>0.77281</v>
      </c>
      <c r="P557" s="8" t="s">
        <v>2210</v>
      </c>
    </row>
    <row r="558" spans="1:16" x14ac:dyDescent="0.2">
      <c r="A558" s="7">
        <v>141447</v>
      </c>
      <c r="B558" s="1" t="s">
        <v>256</v>
      </c>
      <c r="C558" s="1" t="s">
        <v>257</v>
      </c>
      <c r="D558" s="1" t="s">
        <v>258</v>
      </c>
      <c r="E558" s="1" t="s">
        <v>2211</v>
      </c>
      <c r="F558" s="9">
        <v>3.5906000000000001E-19</v>
      </c>
      <c r="G558" s="1">
        <v>155.37</v>
      </c>
      <c r="H558" s="1">
        <v>129.9</v>
      </c>
      <c r="I558" s="1">
        <v>0.94799999999999995</v>
      </c>
      <c r="J558" s="1" t="s">
        <v>19</v>
      </c>
      <c r="K558" s="1">
        <v>12.61</v>
      </c>
      <c r="L558" s="1" t="s">
        <v>20</v>
      </c>
      <c r="M558" s="1">
        <v>908.93361300000004</v>
      </c>
      <c r="N558" s="1">
        <v>2</v>
      </c>
      <c r="O558" s="1">
        <v>0.51968999999999999</v>
      </c>
      <c r="P558" s="8" t="s">
        <v>2212</v>
      </c>
    </row>
    <row r="559" spans="1:16" x14ac:dyDescent="0.2">
      <c r="A559" s="7">
        <v>141541</v>
      </c>
      <c r="B559" s="1" t="s">
        <v>261</v>
      </c>
      <c r="C559" s="1" t="s">
        <v>262</v>
      </c>
      <c r="D559" s="1" t="s">
        <v>263</v>
      </c>
      <c r="E559" s="1" t="s">
        <v>2213</v>
      </c>
      <c r="F559" s="1">
        <v>1.8006999999999999E-3</v>
      </c>
      <c r="G559" s="1">
        <v>87.18</v>
      </c>
      <c r="H559" s="1">
        <v>66.338999999999999</v>
      </c>
      <c r="I559" s="1">
        <v>0.92200000000000004</v>
      </c>
      <c r="J559" s="1" t="s">
        <v>19</v>
      </c>
      <c r="K559" s="1">
        <v>13.72</v>
      </c>
      <c r="L559" s="1" t="s">
        <v>20</v>
      </c>
      <c r="M559" s="1">
        <v>1070.0212799999999</v>
      </c>
      <c r="N559" s="1">
        <v>2</v>
      </c>
      <c r="O559" s="1">
        <v>1.4349000000000001</v>
      </c>
      <c r="P559" s="8" t="s">
        <v>2214</v>
      </c>
    </row>
    <row r="560" spans="1:16" x14ac:dyDescent="0.2">
      <c r="A560" s="7">
        <v>141647</v>
      </c>
      <c r="B560" s="1" t="s">
        <v>2215</v>
      </c>
      <c r="C560" s="1" t="s">
        <v>2216</v>
      </c>
      <c r="D560" s="1" t="s">
        <v>2217</v>
      </c>
      <c r="E560" s="1" t="s">
        <v>2218</v>
      </c>
      <c r="F560" s="9">
        <v>9.0161999999999995E-5</v>
      </c>
      <c r="G560" s="1">
        <v>75.215000000000003</v>
      </c>
      <c r="H560" s="1">
        <v>60.613</v>
      </c>
      <c r="I560" s="1">
        <v>0.85799999999999998</v>
      </c>
      <c r="J560" s="1" t="s">
        <v>19</v>
      </c>
      <c r="K560" s="1">
        <v>7.82</v>
      </c>
      <c r="L560" s="1" t="s">
        <v>20</v>
      </c>
      <c r="M560" s="1">
        <v>635.30592200000001</v>
      </c>
      <c r="N560" s="1">
        <v>3</v>
      </c>
      <c r="O560" s="1">
        <v>0.16062000000000001</v>
      </c>
      <c r="P560" s="8" t="s">
        <v>2219</v>
      </c>
    </row>
    <row r="561" spans="1:16" x14ac:dyDescent="0.2">
      <c r="A561" s="7">
        <v>141903</v>
      </c>
      <c r="B561" s="1" t="s">
        <v>693</v>
      </c>
      <c r="C561" s="1" t="s">
        <v>694</v>
      </c>
      <c r="D561" s="1" t="s">
        <v>695</v>
      </c>
      <c r="E561" s="1" t="s">
        <v>2220</v>
      </c>
      <c r="F561" s="9">
        <v>2.4408E-23</v>
      </c>
      <c r="G561" s="1">
        <v>139.26</v>
      </c>
      <c r="H561" s="1">
        <v>124.64</v>
      </c>
      <c r="I561" s="1">
        <v>0.997</v>
      </c>
      <c r="J561" s="1" t="s">
        <v>19</v>
      </c>
      <c r="K561" s="1">
        <v>25.22</v>
      </c>
      <c r="L561" s="1" t="s">
        <v>20</v>
      </c>
      <c r="M561" s="1">
        <v>822.34859200000005</v>
      </c>
      <c r="N561" s="1">
        <v>3</v>
      </c>
      <c r="O561" s="1">
        <v>-0.32890999999999998</v>
      </c>
      <c r="P561" s="8" t="s">
        <v>2221</v>
      </c>
    </row>
    <row r="562" spans="1:16" x14ac:dyDescent="0.2">
      <c r="A562" s="7">
        <v>141953</v>
      </c>
      <c r="B562" s="1" t="s">
        <v>2114</v>
      </c>
      <c r="C562" s="1" t="s">
        <v>2115</v>
      </c>
      <c r="D562" s="1" t="s">
        <v>2116</v>
      </c>
      <c r="E562" s="1" t="s">
        <v>2222</v>
      </c>
      <c r="F562" s="1">
        <v>4.8522000000000001E-3</v>
      </c>
      <c r="G562" s="1">
        <v>80.596000000000004</v>
      </c>
      <c r="H562" s="1">
        <v>31.956</v>
      </c>
      <c r="I562" s="1">
        <v>1</v>
      </c>
      <c r="J562" s="1" t="s">
        <v>19</v>
      </c>
      <c r="K562" s="1">
        <v>80.599999999999994</v>
      </c>
      <c r="L562" s="1" t="s">
        <v>20</v>
      </c>
      <c r="M562" s="1">
        <v>776.89630299999999</v>
      </c>
      <c r="N562" s="1">
        <v>2</v>
      </c>
      <c r="O562" s="1">
        <v>2.4590999999999998</v>
      </c>
      <c r="P562" s="8" t="s">
        <v>2223</v>
      </c>
    </row>
    <row r="563" spans="1:16" x14ac:dyDescent="0.2">
      <c r="A563" s="7">
        <v>141982</v>
      </c>
      <c r="B563" s="1" t="s">
        <v>286</v>
      </c>
      <c r="C563" s="1" t="s">
        <v>287</v>
      </c>
      <c r="D563" s="1" t="s">
        <v>288</v>
      </c>
      <c r="E563" s="1" t="s">
        <v>2224</v>
      </c>
      <c r="F563" s="9">
        <v>2.4980000000000002E-28</v>
      </c>
      <c r="G563" s="1">
        <v>172.24</v>
      </c>
      <c r="H563" s="1">
        <v>123.5</v>
      </c>
      <c r="I563" s="1">
        <v>1</v>
      </c>
      <c r="J563" s="1" t="s">
        <v>19</v>
      </c>
      <c r="K563" s="1">
        <v>172.24</v>
      </c>
      <c r="L563" s="1" t="s">
        <v>20</v>
      </c>
      <c r="M563" s="1">
        <v>1004.50441</v>
      </c>
      <c r="N563" s="1">
        <v>2</v>
      </c>
      <c r="O563" s="1">
        <v>0.29635</v>
      </c>
      <c r="P563" s="8" t="s">
        <v>2225</v>
      </c>
    </row>
    <row r="564" spans="1:16" x14ac:dyDescent="0.2">
      <c r="A564" s="7">
        <v>142099</v>
      </c>
      <c r="B564" s="1" t="s">
        <v>2226</v>
      </c>
      <c r="C564" s="1" t="s">
        <v>2227</v>
      </c>
      <c r="D564" s="1" t="s">
        <v>2228</v>
      </c>
      <c r="E564" s="1" t="s">
        <v>2229</v>
      </c>
      <c r="F564" s="9">
        <v>1.1905E-23</v>
      </c>
      <c r="G564" s="1">
        <v>145.69</v>
      </c>
      <c r="H564" s="1">
        <v>120.33</v>
      </c>
      <c r="I564" s="1">
        <v>0.95399999999999996</v>
      </c>
      <c r="J564" s="1" t="s">
        <v>19</v>
      </c>
      <c r="K564" s="1">
        <v>13.19</v>
      </c>
      <c r="L564" s="1" t="s">
        <v>20</v>
      </c>
      <c r="M564" s="1">
        <v>985.43345499999998</v>
      </c>
      <c r="N564" s="1">
        <v>2</v>
      </c>
      <c r="O564" s="1">
        <v>-0.35854000000000003</v>
      </c>
      <c r="P564" s="8" t="s">
        <v>2230</v>
      </c>
    </row>
    <row r="565" spans="1:16" x14ac:dyDescent="0.2">
      <c r="A565" s="7">
        <v>142151</v>
      </c>
      <c r="B565" s="1" t="s">
        <v>2231</v>
      </c>
      <c r="C565" s="1" t="s">
        <v>2232</v>
      </c>
      <c r="D565" s="1" t="s">
        <v>2233</v>
      </c>
      <c r="E565" s="1" t="s">
        <v>2234</v>
      </c>
      <c r="F565" s="9">
        <v>2.4136999999999999E-6</v>
      </c>
      <c r="G565" s="1">
        <v>115.12</v>
      </c>
      <c r="H565" s="1">
        <v>86.832999999999998</v>
      </c>
      <c r="I565" s="1">
        <v>1</v>
      </c>
      <c r="J565" s="1" t="s">
        <v>19</v>
      </c>
      <c r="K565" s="1">
        <v>115.12</v>
      </c>
      <c r="L565" s="1" t="s">
        <v>20</v>
      </c>
      <c r="M565" s="1">
        <v>840.94579499999998</v>
      </c>
      <c r="N565" s="1">
        <v>2</v>
      </c>
      <c r="O565" s="1">
        <v>-9.2372999999999997E-2</v>
      </c>
      <c r="P565" s="8" t="s">
        <v>2235</v>
      </c>
    </row>
    <row r="566" spans="1:16" x14ac:dyDescent="0.2">
      <c r="A566" s="7">
        <v>142161</v>
      </c>
      <c r="B566" s="1" t="s">
        <v>42</v>
      </c>
      <c r="C566" s="1" t="s">
        <v>43</v>
      </c>
      <c r="D566" s="1" t="s">
        <v>44</v>
      </c>
      <c r="E566" s="1" t="s">
        <v>2236</v>
      </c>
      <c r="F566" s="9">
        <v>5.5943999999999997E-12</v>
      </c>
      <c r="G566" s="1">
        <v>116</v>
      </c>
      <c r="H566" s="1">
        <v>85.56</v>
      </c>
      <c r="I566" s="1">
        <v>1</v>
      </c>
      <c r="J566" s="1" t="s">
        <v>19</v>
      </c>
      <c r="K566" s="1">
        <v>116</v>
      </c>
      <c r="L566" s="1" t="s">
        <v>20</v>
      </c>
      <c r="M566" s="1">
        <v>1066.0627500000001</v>
      </c>
      <c r="N566" s="1">
        <v>2</v>
      </c>
      <c r="O566" s="1">
        <v>0.44446999999999998</v>
      </c>
      <c r="P566" s="8" t="s">
        <v>2237</v>
      </c>
    </row>
    <row r="567" spans="1:16" x14ac:dyDescent="0.2">
      <c r="A567" s="7">
        <v>142334</v>
      </c>
      <c r="B567" s="1" t="s">
        <v>1983</v>
      </c>
      <c r="C567" s="1" t="s">
        <v>1984</v>
      </c>
      <c r="D567" s="1" t="s">
        <v>1985</v>
      </c>
      <c r="E567" s="1" t="s">
        <v>2238</v>
      </c>
      <c r="F567" s="1">
        <v>5.2325999999999996E-3</v>
      </c>
      <c r="G567" s="1">
        <v>172.56</v>
      </c>
      <c r="H567" s="1">
        <v>115.93</v>
      </c>
      <c r="I567" s="1">
        <v>1</v>
      </c>
      <c r="J567" s="1" t="s">
        <v>19</v>
      </c>
      <c r="K567" s="1">
        <v>172.56</v>
      </c>
      <c r="L567" s="1" t="s">
        <v>20</v>
      </c>
      <c r="M567" s="1">
        <v>546.78783799999997</v>
      </c>
      <c r="N567" s="1">
        <v>2</v>
      </c>
      <c r="O567" s="1">
        <v>0.30026999999999998</v>
      </c>
      <c r="P567" s="8" t="s">
        <v>2239</v>
      </c>
    </row>
    <row r="568" spans="1:16" x14ac:dyDescent="0.2">
      <c r="A568" s="7">
        <v>142376</v>
      </c>
      <c r="B568" s="1" t="s">
        <v>465</v>
      </c>
      <c r="C568" s="1" t="s">
        <v>466</v>
      </c>
      <c r="D568" s="1" t="s">
        <v>467</v>
      </c>
      <c r="E568" s="1" t="s">
        <v>2240</v>
      </c>
      <c r="F568" s="1">
        <v>3.1695999999999997E-4</v>
      </c>
      <c r="G568" s="1">
        <v>68.034000000000006</v>
      </c>
      <c r="H568" s="1">
        <v>61.152999999999999</v>
      </c>
      <c r="I568" s="1">
        <v>1</v>
      </c>
      <c r="J568" s="1" t="s">
        <v>19</v>
      </c>
      <c r="K568" s="1">
        <v>68.03</v>
      </c>
      <c r="L568" s="1" t="s">
        <v>20</v>
      </c>
      <c r="M568" s="1">
        <v>1163.4872399999999</v>
      </c>
      <c r="N568" s="1">
        <v>2</v>
      </c>
      <c r="O568" s="1">
        <v>-0.41622999999999999</v>
      </c>
      <c r="P568" s="8" t="s">
        <v>2241</v>
      </c>
    </row>
    <row r="569" spans="1:16" x14ac:dyDescent="0.2">
      <c r="A569" s="7">
        <v>142726</v>
      </c>
      <c r="B569" s="1" t="s">
        <v>2242</v>
      </c>
      <c r="C569" s="1" t="s">
        <v>2243</v>
      </c>
      <c r="D569" s="1" t="s">
        <v>2244</v>
      </c>
      <c r="E569" s="1" t="s">
        <v>2245</v>
      </c>
      <c r="F569" s="1">
        <v>1.1561E-4</v>
      </c>
      <c r="G569" s="1">
        <v>69.581000000000003</v>
      </c>
      <c r="H569" s="1">
        <v>47.427</v>
      </c>
      <c r="I569" s="1">
        <v>1</v>
      </c>
      <c r="J569" s="1" t="s">
        <v>19</v>
      </c>
      <c r="K569" s="1">
        <v>69.58</v>
      </c>
      <c r="L569" s="1" t="s">
        <v>20</v>
      </c>
      <c r="M569" s="1">
        <v>655.32291799999996</v>
      </c>
      <c r="N569" s="1">
        <v>3</v>
      </c>
      <c r="O569" s="1">
        <v>0.35024</v>
      </c>
      <c r="P569" s="8" t="s">
        <v>2246</v>
      </c>
    </row>
    <row r="570" spans="1:16" x14ac:dyDescent="0.2">
      <c r="A570" s="7">
        <v>142739</v>
      </c>
      <c r="B570" s="1" t="s">
        <v>2158</v>
      </c>
      <c r="C570" s="1" t="s">
        <v>2159</v>
      </c>
      <c r="D570" s="1" t="s">
        <v>2160</v>
      </c>
      <c r="E570" s="1" t="s">
        <v>2247</v>
      </c>
      <c r="F570" s="9">
        <v>4.7015000000000003E-5</v>
      </c>
      <c r="G570" s="1">
        <v>101.2</v>
      </c>
      <c r="H570" s="1">
        <v>70.634</v>
      </c>
      <c r="I570" s="1">
        <v>1</v>
      </c>
      <c r="J570" s="1" t="s">
        <v>19</v>
      </c>
      <c r="K570" s="1">
        <v>101.2</v>
      </c>
      <c r="L570" s="1" t="s">
        <v>20</v>
      </c>
      <c r="M570" s="1">
        <v>872.40521999999999</v>
      </c>
      <c r="N570" s="1">
        <v>2</v>
      </c>
      <c r="O570" s="1">
        <v>0.69689999999999996</v>
      </c>
      <c r="P570" s="8" t="s">
        <v>2248</v>
      </c>
    </row>
    <row r="571" spans="1:16" x14ac:dyDescent="0.2">
      <c r="A571" s="7">
        <v>143705</v>
      </c>
      <c r="B571" s="1" t="s">
        <v>312</v>
      </c>
      <c r="C571" s="1" t="s">
        <v>313</v>
      </c>
      <c r="D571" s="1" t="s">
        <v>314</v>
      </c>
      <c r="E571" s="1" t="s">
        <v>2249</v>
      </c>
      <c r="F571" s="9">
        <v>6.3058000000000002E-46</v>
      </c>
      <c r="G571" s="1">
        <v>210.4</v>
      </c>
      <c r="H571" s="1">
        <v>147.77000000000001</v>
      </c>
      <c r="I571" s="1">
        <v>1</v>
      </c>
      <c r="J571" s="1" t="s">
        <v>19</v>
      </c>
      <c r="K571" s="1">
        <v>210.4</v>
      </c>
      <c r="L571" s="1" t="s">
        <v>20</v>
      </c>
      <c r="M571" s="1">
        <v>694.37500599999998</v>
      </c>
      <c r="N571" s="1">
        <v>2</v>
      </c>
      <c r="O571" s="1">
        <v>-6.8366999999999997E-2</v>
      </c>
      <c r="P571" s="8" t="s">
        <v>2250</v>
      </c>
    </row>
    <row r="572" spans="1:16" x14ac:dyDescent="0.2">
      <c r="A572" s="7">
        <v>143764</v>
      </c>
      <c r="B572" s="1" t="s">
        <v>882</v>
      </c>
      <c r="C572" s="1" t="s">
        <v>883</v>
      </c>
      <c r="D572" s="1" t="s">
        <v>884</v>
      </c>
      <c r="E572" s="1" t="s">
        <v>2251</v>
      </c>
      <c r="F572" s="1">
        <v>1.228E-4</v>
      </c>
      <c r="G572" s="1">
        <v>63.145000000000003</v>
      </c>
      <c r="H572" s="1">
        <v>41.75</v>
      </c>
      <c r="I572" s="1">
        <v>1</v>
      </c>
      <c r="J572" s="1" t="s">
        <v>19</v>
      </c>
      <c r="K572" s="1">
        <v>63.15</v>
      </c>
      <c r="L572" s="1" t="s">
        <v>20</v>
      </c>
      <c r="M572" s="1">
        <v>1189.4649300000001</v>
      </c>
      <c r="N572" s="1">
        <v>2</v>
      </c>
      <c r="O572" s="1">
        <v>0.25921</v>
      </c>
      <c r="P572" s="8" t="s">
        <v>2252</v>
      </c>
    </row>
    <row r="573" spans="1:16" x14ac:dyDescent="0.2">
      <c r="A573" s="7">
        <v>143859</v>
      </c>
      <c r="B573" s="1" t="s">
        <v>2253</v>
      </c>
      <c r="C573" s="1" t="s">
        <v>2254</v>
      </c>
      <c r="D573" s="1" t="s">
        <v>2255</v>
      </c>
      <c r="E573" s="1" t="s">
        <v>2256</v>
      </c>
      <c r="F573" s="1">
        <v>5.3534999999999998E-3</v>
      </c>
      <c r="G573" s="1">
        <v>78.864000000000004</v>
      </c>
      <c r="H573" s="1">
        <v>35.558</v>
      </c>
      <c r="I573" s="1">
        <v>1</v>
      </c>
      <c r="J573" s="1" t="s">
        <v>19</v>
      </c>
      <c r="K573" s="1">
        <v>78.86</v>
      </c>
      <c r="L573" s="1" t="s">
        <v>20</v>
      </c>
      <c r="M573" s="1">
        <v>666.37447499999996</v>
      </c>
      <c r="N573" s="1">
        <v>2</v>
      </c>
      <c r="O573" s="1">
        <v>-0.66615999999999997</v>
      </c>
      <c r="P573" s="8" t="s">
        <v>2257</v>
      </c>
    </row>
    <row r="574" spans="1:16" x14ac:dyDescent="0.2">
      <c r="A574" s="7">
        <v>144095</v>
      </c>
      <c r="B574" s="1" t="s">
        <v>2258</v>
      </c>
      <c r="C574" s="1" t="s">
        <v>2259</v>
      </c>
      <c r="D574" s="1" t="s">
        <v>2260</v>
      </c>
      <c r="E574" s="1" t="s">
        <v>2261</v>
      </c>
      <c r="F574" s="1">
        <v>1.2547E-4</v>
      </c>
      <c r="G574" s="1">
        <v>47.75</v>
      </c>
      <c r="H574" s="1">
        <v>15.2</v>
      </c>
      <c r="I574" s="1">
        <v>0.91600000000000004</v>
      </c>
      <c r="J574" s="1" t="s">
        <v>19</v>
      </c>
      <c r="K574" s="1">
        <v>10.38</v>
      </c>
      <c r="L574" s="1" t="s">
        <v>20</v>
      </c>
      <c r="M574" s="1">
        <v>625.80786799999998</v>
      </c>
      <c r="N574" s="1">
        <v>4</v>
      </c>
      <c r="O574" s="1">
        <v>-0.44686999999999999</v>
      </c>
      <c r="P574" s="8" t="s">
        <v>2262</v>
      </c>
    </row>
    <row r="575" spans="1:16" x14ac:dyDescent="0.2">
      <c r="A575" s="7">
        <v>144667</v>
      </c>
      <c r="B575" s="1" t="s">
        <v>2263</v>
      </c>
      <c r="C575" s="1" t="s">
        <v>2264</v>
      </c>
      <c r="D575" s="1" t="s">
        <v>2265</v>
      </c>
      <c r="E575" s="1" t="s">
        <v>2266</v>
      </c>
      <c r="F575" s="9">
        <v>6.1030999999999995E-13</v>
      </c>
      <c r="G575" s="1">
        <v>111.63</v>
      </c>
      <c r="H575" s="1">
        <v>78.326999999999998</v>
      </c>
      <c r="I575" s="1">
        <v>0.96599999999999997</v>
      </c>
      <c r="J575" s="1" t="s">
        <v>19</v>
      </c>
      <c r="K575" s="1">
        <v>14.54</v>
      </c>
      <c r="L575" s="1" t="s">
        <v>20</v>
      </c>
      <c r="M575" s="1">
        <v>1087.5216499999999</v>
      </c>
      <c r="N575" s="1">
        <v>2</v>
      </c>
      <c r="O575" s="1">
        <v>0.89154999999999995</v>
      </c>
      <c r="P575" s="8" t="s">
        <v>2267</v>
      </c>
    </row>
    <row r="576" spans="1:16" x14ac:dyDescent="0.2">
      <c r="A576" s="7">
        <v>144724</v>
      </c>
      <c r="B576" s="1" t="s">
        <v>2268</v>
      </c>
      <c r="C576" s="1" t="s">
        <v>2269</v>
      </c>
      <c r="D576" s="1" t="s">
        <v>2270</v>
      </c>
      <c r="E576" s="1" t="s">
        <v>2271</v>
      </c>
      <c r="F576" s="1">
        <v>3.3178E-4</v>
      </c>
      <c r="G576" s="1">
        <v>82.585999999999999</v>
      </c>
      <c r="H576" s="1">
        <v>74.632000000000005</v>
      </c>
      <c r="I576" s="1">
        <v>1</v>
      </c>
      <c r="J576" s="1" t="s">
        <v>19</v>
      </c>
      <c r="K576" s="1">
        <v>82.59</v>
      </c>
      <c r="L576" s="1" t="s">
        <v>20</v>
      </c>
      <c r="M576" s="1">
        <v>513.76901999999995</v>
      </c>
      <c r="N576" s="1">
        <v>4</v>
      </c>
      <c r="O576" s="1">
        <v>-0.44838</v>
      </c>
      <c r="P576" s="8" t="s">
        <v>2272</v>
      </c>
    </row>
    <row r="577" spans="1:16" x14ac:dyDescent="0.2">
      <c r="A577" s="7">
        <v>144772</v>
      </c>
      <c r="B577" s="1" t="s">
        <v>2273</v>
      </c>
      <c r="C577" s="1" t="s">
        <v>2274</v>
      </c>
      <c r="D577" s="1" t="s">
        <v>2275</v>
      </c>
      <c r="E577" s="1" t="s">
        <v>2276</v>
      </c>
      <c r="F577" s="1">
        <v>8.8683000000000008E-3</v>
      </c>
      <c r="G577" s="1">
        <v>51.073</v>
      </c>
      <c r="H577" s="1">
        <v>16.558</v>
      </c>
      <c r="I577" s="1">
        <v>1</v>
      </c>
      <c r="J577" s="1" t="s">
        <v>19</v>
      </c>
      <c r="K577" s="1">
        <v>51.07</v>
      </c>
      <c r="L577" s="1" t="s">
        <v>20</v>
      </c>
      <c r="M577" s="1">
        <v>839.40555400000005</v>
      </c>
      <c r="N577" s="1">
        <v>2</v>
      </c>
      <c r="O577" s="1">
        <v>0.47267999999999999</v>
      </c>
      <c r="P577" s="8" t="s">
        <v>2277</v>
      </c>
    </row>
    <row r="578" spans="1:16" x14ac:dyDescent="0.2">
      <c r="A578" s="7">
        <v>145118</v>
      </c>
      <c r="B578" s="1" t="s">
        <v>1256</v>
      </c>
      <c r="C578" s="1" t="s">
        <v>1257</v>
      </c>
      <c r="D578" s="1" t="s">
        <v>1258</v>
      </c>
      <c r="E578" s="1" t="s">
        <v>2278</v>
      </c>
      <c r="F578" s="1">
        <v>2.0834E-4</v>
      </c>
      <c r="G578" s="1">
        <v>110.15</v>
      </c>
      <c r="H578" s="1">
        <v>65.724999999999994</v>
      </c>
      <c r="I578" s="1">
        <v>1</v>
      </c>
      <c r="J578" s="1" t="s">
        <v>19</v>
      </c>
      <c r="K578" s="1">
        <v>110.15</v>
      </c>
      <c r="L578" s="1" t="s">
        <v>20</v>
      </c>
      <c r="M578" s="1">
        <v>853.92645700000003</v>
      </c>
      <c r="N578" s="1">
        <v>2</v>
      </c>
      <c r="O578" s="1">
        <v>-2.6596000000000002E-2</v>
      </c>
      <c r="P578" s="8" t="s">
        <v>2279</v>
      </c>
    </row>
    <row r="579" spans="1:16" x14ac:dyDescent="0.2">
      <c r="A579" s="7">
        <v>145811</v>
      </c>
      <c r="B579" s="1" t="s">
        <v>765</v>
      </c>
      <c r="C579" s="1" t="s">
        <v>766</v>
      </c>
      <c r="D579" s="1" t="s">
        <v>767</v>
      </c>
      <c r="E579" s="1" t="s">
        <v>2280</v>
      </c>
      <c r="F579" s="1">
        <v>2.9674999999999998E-4</v>
      </c>
      <c r="G579" s="1">
        <v>96.722999999999999</v>
      </c>
      <c r="H579" s="1">
        <v>84.242000000000004</v>
      </c>
      <c r="I579" s="1">
        <v>0.998</v>
      </c>
      <c r="J579" s="1" t="s">
        <v>19</v>
      </c>
      <c r="K579" s="1">
        <v>26.33</v>
      </c>
      <c r="L579" s="1" t="s">
        <v>20</v>
      </c>
      <c r="M579" s="1">
        <v>825.36322500000006</v>
      </c>
      <c r="N579" s="1">
        <v>3</v>
      </c>
      <c r="O579" s="1">
        <v>-0.53247999999999995</v>
      </c>
      <c r="P579" s="8" t="s">
        <v>2281</v>
      </c>
    </row>
    <row r="580" spans="1:16" x14ac:dyDescent="0.2">
      <c r="A580" s="7">
        <v>146089</v>
      </c>
      <c r="B580" s="1" t="s">
        <v>52</v>
      </c>
      <c r="C580" s="1" t="s">
        <v>53</v>
      </c>
      <c r="D580" s="1" t="s">
        <v>54</v>
      </c>
      <c r="E580" s="1" t="s">
        <v>2282</v>
      </c>
      <c r="F580" s="1">
        <v>5.8598000000000001E-3</v>
      </c>
      <c r="G580" s="1">
        <v>66.962000000000003</v>
      </c>
      <c r="H580" s="1">
        <v>44.954999999999998</v>
      </c>
      <c r="I580" s="1">
        <v>1</v>
      </c>
      <c r="J580" s="1" t="s">
        <v>19</v>
      </c>
      <c r="K580" s="1">
        <v>66.959999999999994</v>
      </c>
      <c r="L580" s="1" t="s">
        <v>20</v>
      </c>
      <c r="M580" s="1">
        <v>456.57372600000002</v>
      </c>
      <c r="N580" s="1">
        <v>3</v>
      </c>
      <c r="O580" s="1">
        <v>0.1052</v>
      </c>
      <c r="P580" s="8" t="s">
        <v>2283</v>
      </c>
    </row>
    <row r="581" spans="1:16" x14ac:dyDescent="0.2">
      <c r="A581" s="7">
        <v>146210</v>
      </c>
      <c r="B581" s="1" t="s">
        <v>99</v>
      </c>
      <c r="C581" s="1" t="s">
        <v>100</v>
      </c>
      <c r="D581" s="1" t="s">
        <v>101</v>
      </c>
      <c r="E581" s="1" t="s">
        <v>2284</v>
      </c>
      <c r="F581" s="9">
        <v>1.1096999999999999E-11</v>
      </c>
      <c r="G581" s="1">
        <v>124.39</v>
      </c>
      <c r="H581" s="1">
        <v>99.92</v>
      </c>
      <c r="I581" s="1">
        <v>0.96</v>
      </c>
      <c r="J581" s="1" t="s">
        <v>19</v>
      </c>
      <c r="K581" s="1">
        <v>13.84</v>
      </c>
      <c r="L581" s="1" t="s">
        <v>20</v>
      </c>
      <c r="M581" s="1">
        <v>1003.51679</v>
      </c>
      <c r="N581" s="1">
        <v>2</v>
      </c>
      <c r="O581" s="1">
        <v>-0.39866000000000001</v>
      </c>
      <c r="P581" s="8" t="s">
        <v>2285</v>
      </c>
    </row>
    <row r="582" spans="1:16" x14ac:dyDescent="0.2">
      <c r="A582" s="7">
        <v>146526</v>
      </c>
      <c r="B582" s="1" t="s">
        <v>575</v>
      </c>
      <c r="C582" s="1" t="s">
        <v>576</v>
      </c>
      <c r="D582" s="1" t="s">
        <v>577</v>
      </c>
      <c r="E582" s="1" t="s">
        <v>2286</v>
      </c>
      <c r="F582" s="9">
        <v>2.2249999999999999E-7</v>
      </c>
      <c r="G582" s="1">
        <v>126.09</v>
      </c>
      <c r="H582" s="1">
        <v>90.647999999999996</v>
      </c>
      <c r="I582" s="1">
        <v>1</v>
      </c>
      <c r="J582" s="1" t="s">
        <v>19</v>
      </c>
      <c r="K582" s="1">
        <v>126.09</v>
      </c>
      <c r="L582" s="1" t="s">
        <v>20</v>
      </c>
      <c r="M582" s="1">
        <v>771.86011399999995</v>
      </c>
      <c r="N582" s="1">
        <v>2</v>
      </c>
      <c r="O582" s="1">
        <v>0.56603999999999999</v>
      </c>
      <c r="P582" s="8" t="s">
        <v>2287</v>
      </c>
    </row>
    <row r="583" spans="1:16" x14ac:dyDescent="0.2">
      <c r="A583" s="7">
        <v>146787</v>
      </c>
      <c r="B583" s="1" t="s">
        <v>2288</v>
      </c>
      <c r="C583" s="1" t="s">
        <v>2289</v>
      </c>
      <c r="D583" s="1" t="s">
        <v>2290</v>
      </c>
      <c r="E583" s="1" t="s">
        <v>2291</v>
      </c>
      <c r="F583" s="1">
        <v>1.7178E-3</v>
      </c>
      <c r="G583" s="1">
        <v>109.16</v>
      </c>
      <c r="H583" s="1">
        <v>69.114000000000004</v>
      </c>
      <c r="I583" s="1">
        <v>1</v>
      </c>
      <c r="J583" s="1" t="s">
        <v>19</v>
      </c>
      <c r="K583" s="1">
        <v>109.16</v>
      </c>
      <c r="L583" s="1" t="s">
        <v>20</v>
      </c>
      <c r="M583" s="1">
        <v>696.31989599999997</v>
      </c>
      <c r="N583" s="1">
        <v>2</v>
      </c>
      <c r="O583" s="1">
        <v>-0.25048999999999999</v>
      </c>
      <c r="P583" s="8" t="s">
        <v>2292</v>
      </c>
    </row>
    <row r="584" spans="1:16" x14ac:dyDescent="0.2">
      <c r="A584" s="7">
        <v>146942</v>
      </c>
      <c r="B584" s="1" t="s">
        <v>172</v>
      </c>
      <c r="C584" s="1" t="s">
        <v>173</v>
      </c>
      <c r="D584" s="1" t="s">
        <v>174</v>
      </c>
      <c r="E584" s="1" t="s">
        <v>2293</v>
      </c>
      <c r="F584" s="9">
        <v>2.0616999999999999E-5</v>
      </c>
      <c r="G584" s="1">
        <v>85.495999999999995</v>
      </c>
      <c r="H584" s="1">
        <v>65.656999999999996</v>
      </c>
      <c r="I584" s="1">
        <v>1</v>
      </c>
      <c r="J584" s="1" t="s">
        <v>19</v>
      </c>
      <c r="K584" s="1">
        <v>85.5</v>
      </c>
      <c r="L584" s="1" t="s">
        <v>20</v>
      </c>
      <c r="M584" s="1">
        <v>685.02486699999997</v>
      </c>
      <c r="N584" s="1">
        <v>3</v>
      </c>
      <c r="O584" s="1">
        <v>-0.76548000000000005</v>
      </c>
      <c r="P584" s="8" t="s">
        <v>2294</v>
      </c>
    </row>
    <row r="585" spans="1:16" x14ac:dyDescent="0.2">
      <c r="A585" s="7">
        <v>147089</v>
      </c>
      <c r="B585" s="1" t="s">
        <v>705</v>
      </c>
      <c r="C585" s="1" t="s">
        <v>706</v>
      </c>
      <c r="D585" s="1" t="s">
        <v>707</v>
      </c>
      <c r="E585" s="1" t="s">
        <v>2295</v>
      </c>
      <c r="F585" s="9">
        <v>2.6675E-16</v>
      </c>
      <c r="G585" s="1">
        <v>217.83</v>
      </c>
      <c r="H585" s="1">
        <v>139.44</v>
      </c>
      <c r="I585" s="1">
        <v>1</v>
      </c>
      <c r="J585" s="1" t="s">
        <v>19</v>
      </c>
      <c r="K585" s="1">
        <v>217.83</v>
      </c>
      <c r="L585" s="1" t="s">
        <v>20</v>
      </c>
      <c r="M585" s="1">
        <v>642.32752400000004</v>
      </c>
      <c r="N585" s="1">
        <v>2</v>
      </c>
      <c r="O585" s="1">
        <v>-1.0757000000000001</v>
      </c>
      <c r="P585" s="8" t="s">
        <v>2296</v>
      </c>
    </row>
    <row r="586" spans="1:16" x14ac:dyDescent="0.2">
      <c r="A586" s="7">
        <v>147587</v>
      </c>
      <c r="B586" s="1" t="s">
        <v>2297</v>
      </c>
      <c r="C586" s="1" t="s">
        <v>2298</v>
      </c>
      <c r="D586" s="1" t="s">
        <v>2299</v>
      </c>
      <c r="E586" s="1" t="s">
        <v>2300</v>
      </c>
      <c r="F586" s="1">
        <v>7.5843000000000004E-4</v>
      </c>
      <c r="G586" s="1">
        <v>69.256</v>
      </c>
      <c r="H586" s="1">
        <v>50.865000000000002</v>
      </c>
      <c r="I586" s="1">
        <v>1</v>
      </c>
      <c r="J586" s="1" t="s">
        <v>19</v>
      </c>
      <c r="K586" s="1">
        <v>69.260000000000005</v>
      </c>
      <c r="L586" s="1" t="s">
        <v>20</v>
      </c>
      <c r="M586" s="1">
        <v>582.65259300000002</v>
      </c>
      <c r="N586" s="1">
        <v>3</v>
      </c>
      <c r="O586" s="1">
        <v>0.36818000000000001</v>
      </c>
      <c r="P586" s="8" t="s">
        <v>2301</v>
      </c>
    </row>
    <row r="587" spans="1:16" x14ac:dyDescent="0.2">
      <c r="A587" s="7">
        <v>147701</v>
      </c>
      <c r="B587" s="1" t="s">
        <v>2302</v>
      </c>
      <c r="C587" s="1" t="s">
        <v>2303</v>
      </c>
      <c r="D587" s="1" t="s">
        <v>2304</v>
      </c>
      <c r="E587" s="1" t="s">
        <v>2305</v>
      </c>
      <c r="F587" s="9">
        <v>8.0128E-27</v>
      </c>
      <c r="G587" s="1">
        <v>204.52</v>
      </c>
      <c r="H587" s="1">
        <v>169.48</v>
      </c>
      <c r="I587" s="1">
        <v>1</v>
      </c>
      <c r="J587" s="1" t="s">
        <v>19</v>
      </c>
      <c r="K587" s="1">
        <v>204.52</v>
      </c>
      <c r="L587" s="1" t="s">
        <v>20</v>
      </c>
      <c r="M587" s="1">
        <v>859.94959800000004</v>
      </c>
      <c r="N587" s="1">
        <v>2</v>
      </c>
      <c r="O587" s="1">
        <v>1.1048</v>
      </c>
      <c r="P587" s="8" t="s">
        <v>2306</v>
      </c>
    </row>
    <row r="588" spans="1:16" x14ac:dyDescent="0.2">
      <c r="A588" s="7">
        <v>148060</v>
      </c>
      <c r="B588" s="1" t="s">
        <v>2307</v>
      </c>
      <c r="C588" s="1" t="s">
        <v>2308</v>
      </c>
      <c r="D588" s="1" t="s">
        <v>2309</v>
      </c>
      <c r="E588" s="1" t="s">
        <v>2310</v>
      </c>
      <c r="F588" s="9">
        <v>2.9077999999999998E-5</v>
      </c>
      <c r="G588" s="1">
        <v>156.01</v>
      </c>
      <c r="H588" s="1">
        <v>117.59</v>
      </c>
      <c r="I588" s="1">
        <v>1</v>
      </c>
      <c r="J588" s="1" t="s">
        <v>19</v>
      </c>
      <c r="K588" s="1">
        <v>156.01</v>
      </c>
      <c r="L588" s="1" t="s">
        <v>20</v>
      </c>
      <c r="M588" s="1">
        <v>637.32478500000002</v>
      </c>
      <c r="N588" s="1">
        <v>2</v>
      </c>
      <c r="O588" s="1">
        <v>0.21784999999999999</v>
      </c>
      <c r="P588" s="8" t="s">
        <v>2311</v>
      </c>
    </row>
    <row r="589" spans="1:16" x14ac:dyDescent="0.2">
      <c r="A589" s="7">
        <v>148249</v>
      </c>
      <c r="B589" s="1" t="s">
        <v>765</v>
      </c>
      <c r="C589" s="1" t="s">
        <v>766</v>
      </c>
      <c r="D589" s="1" t="s">
        <v>767</v>
      </c>
      <c r="E589" s="1" t="s">
        <v>2312</v>
      </c>
      <c r="F589" s="9">
        <v>1.7493999999999999E-5</v>
      </c>
      <c r="G589" s="1">
        <v>110.64</v>
      </c>
      <c r="H589" s="1">
        <v>84.507000000000005</v>
      </c>
      <c r="I589" s="1">
        <v>1</v>
      </c>
      <c r="J589" s="1" t="s">
        <v>19</v>
      </c>
      <c r="K589" s="1">
        <v>110.64</v>
      </c>
      <c r="L589" s="1" t="s">
        <v>20</v>
      </c>
      <c r="M589" s="1">
        <v>1078.02043</v>
      </c>
      <c r="N589" s="1">
        <v>2</v>
      </c>
      <c r="O589" s="1">
        <v>0.65939999999999999</v>
      </c>
      <c r="P589" s="8" t="s">
        <v>2313</v>
      </c>
    </row>
    <row r="590" spans="1:16" x14ac:dyDescent="0.2">
      <c r="A590" s="7">
        <v>148629</v>
      </c>
      <c r="B590" s="1" t="s">
        <v>32</v>
      </c>
      <c r="C590" s="1" t="s">
        <v>33</v>
      </c>
      <c r="D590" s="1" t="s">
        <v>34</v>
      </c>
      <c r="E590" s="1" t="s">
        <v>2314</v>
      </c>
      <c r="F590" s="9">
        <v>5.7873999999999998E-49</v>
      </c>
      <c r="G590" s="1">
        <v>219.41</v>
      </c>
      <c r="H590" s="1">
        <v>190.06</v>
      </c>
      <c r="I590" s="1">
        <v>1</v>
      </c>
      <c r="J590" s="1" t="s">
        <v>19</v>
      </c>
      <c r="K590" s="1">
        <v>219.41</v>
      </c>
      <c r="L590" s="1" t="s">
        <v>20</v>
      </c>
      <c r="M590" s="1">
        <v>1058.4865400000001</v>
      </c>
      <c r="N590" s="1">
        <v>2</v>
      </c>
      <c r="O590" s="1">
        <v>-0.42264000000000002</v>
      </c>
      <c r="P590" s="8" t="s">
        <v>2315</v>
      </c>
    </row>
    <row r="591" spans="1:16" x14ac:dyDescent="0.2">
      <c r="A591" s="7">
        <v>149001</v>
      </c>
      <c r="B591" s="1" t="s">
        <v>2316</v>
      </c>
      <c r="C591" s="1" t="s">
        <v>2317</v>
      </c>
      <c r="D591" s="1" t="s">
        <v>2318</v>
      </c>
      <c r="E591" s="1" t="s">
        <v>2319</v>
      </c>
      <c r="F591" s="9">
        <v>3.7894000000000002E-71</v>
      </c>
      <c r="G591" s="1">
        <v>181.51</v>
      </c>
      <c r="H591" s="1">
        <v>140.28</v>
      </c>
      <c r="I591" s="1">
        <v>1</v>
      </c>
      <c r="J591" s="1" t="s">
        <v>19</v>
      </c>
      <c r="K591" s="1">
        <v>181.51</v>
      </c>
      <c r="L591" s="1" t="s">
        <v>20</v>
      </c>
      <c r="M591" s="1">
        <v>966.49470399999996</v>
      </c>
      <c r="N591" s="1">
        <v>2</v>
      </c>
      <c r="O591" s="1">
        <v>0.24771000000000001</v>
      </c>
      <c r="P591" s="8" t="s">
        <v>2320</v>
      </c>
    </row>
    <row r="592" spans="1:16" x14ac:dyDescent="0.2">
      <c r="A592" s="7">
        <v>149250</v>
      </c>
      <c r="B592" s="1" t="s">
        <v>575</v>
      </c>
      <c r="C592" s="1" t="s">
        <v>576</v>
      </c>
      <c r="D592" s="1" t="s">
        <v>577</v>
      </c>
      <c r="E592" s="1" t="s">
        <v>2321</v>
      </c>
      <c r="F592" s="9">
        <v>8.1017000000000001E-7</v>
      </c>
      <c r="G592" s="1">
        <v>114.93</v>
      </c>
      <c r="H592" s="1">
        <v>63.186</v>
      </c>
      <c r="I592" s="1">
        <v>1</v>
      </c>
      <c r="J592" s="1" t="s">
        <v>19</v>
      </c>
      <c r="K592" s="1">
        <v>114.93</v>
      </c>
      <c r="L592" s="1" t="s">
        <v>20</v>
      </c>
      <c r="M592" s="1">
        <v>745.39152200000001</v>
      </c>
      <c r="N592" s="1">
        <v>2</v>
      </c>
      <c r="O592" s="1">
        <v>0.14734</v>
      </c>
      <c r="P592" s="8" t="s">
        <v>2322</v>
      </c>
    </row>
    <row r="593" spans="1:16" x14ac:dyDescent="0.2">
      <c r="A593" s="7">
        <v>149309</v>
      </c>
      <c r="B593" s="1" t="s">
        <v>1749</v>
      </c>
      <c r="C593" s="1" t="s">
        <v>1750</v>
      </c>
      <c r="D593" s="1" t="s">
        <v>1751</v>
      </c>
      <c r="E593" s="1" t="s">
        <v>2323</v>
      </c>
      <c r="F593" s="9">
        <v>7.5111000000000003E-8</v>
      </c>
      <c r="G593" s="1">
        <v>79.567999999999998</v>
      </c>
      <c r="H593" s="1">
        <v>56.694000000000003</v>
      </c>
      <c r="I593" s="1">
        <v>0.80800000000000005</v>
      </c>
      <c r="J593" s="1" t="s">
        <v>19</v>
      </c>
      <c r="K593" s="1">
        <v>6.23</v>
      </c>
      <c r="L593" s="1" t="s">
        <v>20</v>
      </c>
      <c r="M593" s="1">
        <v>788.05801899999994</v>
      </c>
      <c r="N593" s="1">
        <v>3</v>
      </c>
      <c r="O593" s="1">
        <v>-0.79171999999999998</v>
      </c>
      <c r="P593" s="8" t="s">
        <v>2324</v>
      </c>
    </row>
    <row r="594" spans="1:16" x14ac:dyDescent="0.2">
      <c r="A594" s="7">
        <v>149496</v>
      </c>
      <c r="B594" s="1" t="s">
        <v>421</v>
      </c>
      <c r="C594" s="1" t="s">
        <v>422</v>
      </c>
      <c r="D594" s="1" t="s">
        <v>423</v>
      </c>
      <c r="E594" s="1" t="s">
        <v>2325</v>
      </c>
      <c r="F594" s="9">
        <v>1.7083E-19</v>
      </c>
      <c r="G594" s="1">
        <v>156.57</v>
      </c>
      <c r="H594" s="1">
        <v>125.68</v>
      </c>
      <c r="I594" s="1">
        <v>1</v>
      </c>
      <c r="J594" s="1" t="s">
        <v>19</v>
      </c>
      <c r="K594" s="1">
        <v>156.57</v>
      </c>
      <c r="L594" s="1" t="s">
        <v>20</v>
      </c>
      <c r="M594" s="1">
        <v>964.91985399999999</v>
      </c>
      <c r="N594" s="1">
        <v>2</v>
      </c>
      <c r="O594" s="1">
        <v>0.19700999999999999</v>
      </c>
      <c r="P594" s="8" t="s">
        <v>2326</v>
      </c>
    </row>
    <row r="595" spans="1:16" x14ac:dyDescent="0.2">
      <c r="A595" s="7">
        <v>150032</v>
      </c>
      <c r="B595" s="1" t="s">
        <v>2327</v>
      </c>
      <c r="C595" s="1" t="s">
        <v>2328</v>
      </c>
      <c r="D595" s="1" t="s">
        <v>2329</v>
      </c>
      <c r="E595" s="1" t="s">
        <v>2330</v>
      </c>
      <c r="F595" s="9">
        <v>1.2554999999999999E-31</v>
      </c>
      <c r="G595" s="1">
        <v>183.09</v>
      </c>
      <c r="H595" s="1">
        <v>173.53</v>
      </c>
      <c r="I595" s="1">
        <v>1</v>
      </c>
      <c r="J595" s="1" t="s">
        <v>19</v>
      </c>
      <c r="K595" s="1">
        <v>183.09</v>
      </c>
      <c r="L595" s="1" t="s">
        <v>20</v>
      </c>
      <c r="M595" s="1">
        <v>733.39361899999994</v>
      </c>
      <c r="N595" s="1">
        <v>3</v>
      </c>
      <c r="O595" s="1">
        <v>-0.85948999999999998</v>
      </c>
      <c r="P595" s="8" t="s">
        <v>2331</v>
      </c>
    </row>
    <row r="596" spans="1:16" x14ac:dyDescent="0.2">
      <c r="A596" s="7">
        <v>150354</v>
      </c>
      <c r="B596" s="1" t="s">
        <v>286</v>
      </c>
      <c r="C596" s="1" t="s">
        <v>287</v>
      </c>
      <c r="D596" s="1" t="s">
        <v>288</v>
      </c>
      <c r="E596" s="1" t="s">
        <v>2332</v>
      </c>
      <c r="F596" s="9">
        <v>1.6241999999999999E-41</v>
      </c>
      <c r="G596" s="1">
        <v>211.45</v>
      </c>
      <c r="H596" s="1">
        <v>186.32</v>
      </c>
      <c r="I596" s="1">
        <v>1</v>
      </c>
      <c r="J596" s="1" t="s">
        <v>19</v>
      </c>
      <c r="K596" s="1">
        <v>211.45</v>
      </c>
      <c r="L596" s="1" t="s">
        <v>20</v>
      </c>
      <c r="M596" s="1">
        <v>877.45758999999998</v>
      </c>
      <c r="N596" s="1">
        <v>2</v>
      </c>
      <c r="O596" s="1">
        <v>8.4513000000000005E-2</v>
      </c>
      <c r="P596" s="8" t="s">
        <v>2333</v>
      </c>
    </row>
    <row r="597" spans="1:16" x14ac:dyDescent="0.2">
      <c r="A597" s="7">
        <v>151733</v>
      </c>
      <c r="B597" s="1" t="s">
        <v>2334</v>
      </c>
      <c r="C597" s="1" t="s">
        <v>2335</v>
      </c>
      <c r="D597" s="1" t="s">
        <v>2336</v>
      </c>
      <c r="E597" s="1" t="s">
        <v>2337</v>
      </c>
      <c r="F597" s="9">
        <v>8.3151000000000001E-8</v>
      </c>
      <c r="G597" s="1">
        <v>155.66</v>
      </c>
      <c r="H597" s="1">
        <v>103.71</v>
      </c>
      <c r="I597" s="1">
        <v>1</v>
      </c>
      <c r="J597" s="1" t="s">
        <v>19</v>
      </c>
      <c r="K597" s="1">
        <v>155.66</v>
      </c>
      <c r="L597" s="1" t="s">
        <v>20</v>
      </c>
      <c r="M597" s="1">
        <v>789.42469600000004</v>
      </c>
      <c r="N597" s="1">
        <v>2</v>
      </c>
      <c r="O597" s="1">
        <v>-0.20344000000000001</v>
      </c>
      <c r="P597" s="8" t="s">
        <v>2338</v>
      </c>
    </row>
    <row r="598" spans="1:16" x14ac:dyDescent="0.2">
      <c r="A598" s="7">
        <v>152697</v>
      </c>
      <c r="B598" s="1" t="s">
        <v>2339</v>
      </c>
      <c r="C598" s="1" t="s">
        <v>2340</v>
      </c>
      <c r="D598" s="1" t="s">
        <v>2341</v>
      </c>
      <c r="E598" s="1" t="s">
        <v>2342</v>
      </c>
      <c r="F598" s="9">
        <v>1.7112000000000001E-25</v>
      </c>
      <c r="G598" s="1">
        <v>147.12</v>
      </c>
      <c r="H598" s="1">
        <v>119.35</v>
      </c>
      <c r="I598" s="1">
        <v>1</v>
      </c>
      <c r="J598" s="1" t="s">
        <v>19</v>
      </c>
      <c r="K598" s="1">
        <v>147.12</v>
      </c>
      <c r="L598" s="1" t="s">
        <v>20</v>
      </c>
      <c r="M598" s="1">
        <v>1022.52293</v>
      </c>
      <c r="N598" s="1">
        <v>2</v>
      </c>
      <c r="O598" s="1">
        <v>0.19436</v>
      </c>
      <c r="P598" s="8" t="s">
        <v>2343</v>
      </c>
    </row>
    <row r="599" spans="1:16" x14ac:dyDescent="0.2">
      <c r="A599" s="7">
        <v>152731</v>
      </c>
      <c r="B599" s="1" t="s">
        <v>200</v>
      </c>
      <c r="C599" s="1" t="s">
        <v>201</v>
      </c>
      <c r="D599" s="1" t="s">
        <v>202</v>
      </c>
      <c r="E599" s="1" t="s">
        <v>2344</v>
      </c>
      <c r="F599" s="1">
        <v>6.0358999999999999E-4</v>
      </c>
      <c r="G599" s="1">
        <v>106.62</v>
      </c>
      <c r="H599" s="1">
        <v>82.236999999999995</v>
      </c>
      <c r="I599" s="1">
        <v>1</v>
      </c>
      <c r="J599" s="1" t="s">
        <v>19</v>
      </c>
      <c r="K599" s="1">
        <v>106.62</v>
      </c>
      <c r="L599" s="1" t="s">
        <v>20</v>
      </c>
      <c r="M599" s="1">
        <v>860.40924299999995</v>
      </c>
      <c r="N599" s="1">
        <v>2</v>
      </c>
      <c r="O599" s="1">
        <v>-0.37935000000000002</v>
      </c>
      <c r="P599" s="8" t="s">
        <v>2345</v>
      </c>
    </row>
    <row r="600" spans="1:16" x14ac:dyDescent="0.2">
      <c r="A600" s="7">
        <v>152786</v>
      </c>
      <c r="B600" s="1" t="s">
        <v>1217</v>
      </c>
      <c r="C600" s="1" t="s">
        <v>1218</v>
      </c>
      <c r="D600" s="1" t="s">
        <v>1219</v>
      </c>
      <c r="E600" s="1" t="s">
        <v>2346</v>
      </c>
      <c r="F600" s="1">
        <v>4.8065E-3</v>
      </c>
      <c r="G600" s="1">
        <v>63.16</v>
      </c>
      <c r="H600" s="1">
        <v>53.872</v>
      </c>
      <c r="I600" s="1">
        <v>1</v>
      </c>
      <c r="J600" s="1" t="s">
        <v>19</v>
      </c>
      <c r="K600" s="1">
        <v>63.16</v>
      </c>
      <c r="L600" s="1" t="s">
        <v>20</v>
      </c>
      <c r="M600" s="1">
        <v>976.435474</v>
      </c>
      <c r="N600" s="1">
        <v>2</v>
      </c>
      <c r="O600" s="1">
        <v>0.27383000000000002</v>
      </c>
      <c r="P600" s="8" t="s">
        <v>2347</v>
      </c>
    </row>
    <row r="601" spans="1:16" x14ac:dyDescent="0.2">
      <c r="A601" s="7">
        <v>152849</v>
      </c>
      <c r="B601" s="1" t="s">
        <v>1278</v>
      </c>
      <c r="C601" s="1" t="s">
        <v>1279</v>
      </c>
      <c r="D601" s="1" t="s">
        <v>1280</v>
      </c>
      <c r="E601" s="1" t="s">
        <v>2348</v>
      </c>
      <c r="F601" s="9">
        <v>1.2527999999999999E-5</v>
      </c>
      <c r="G601" s="1">
        <v>101.8</v>
      </c>
      <c r="H601" s="1">
        <v>79.224999999999994</v>
      </c>
      <c r="I601" s="1">
        <v>1</v>
      </c>
      <c r="J601" s="1" t="s">
        <v>19</v>
      </c>
      <c r="K601" s="1">
        <v>101.8</v>
      </c>
      <c r="L601" s="1" t="s">
        <v>20</v>
      </c>
      <c r="M601" s="1">
        <v>535.27400499999999</v>
      </c>
      <c r="N601" s="1">
        <v>3</v>
      </c>
      <c r="O601" s="1">
        <v>-0.15240000000000001</v>
      </c>
      <c r="P601" s="8" t="s">
        <v>2349</v>
      </c>
    </row>
    <row r="602" spans="1:16" x14ac:dyDescent="0.2">
      <c r="A602" s="7">
        <v>153525</v>
      </c>
      <c r="B602" s="1" t="s">
        <v>421</v>
      </c>
      <c r="C602" s="1" t="s">
        <v>422</v>
      </c>
      <c r="D602" s="1" t="s">
        <v>423</v>
      </c>
      <c r="E602" s="1" t="s">
        <v>2350</v>
      </c>
      <c r="F602" s="1">
        <v>1.4134999999999999E-4</v>
      </c>
      <c r="G602" s="1">
        <v>83.632999999999996</v>
      </c>
      <c r="H602" s="1">
        <v>68.471000000000004</v>
      </c>
      <c r="I602" s="1">
        <v>0.98199999999999998</v>
      </c>
      <c r="J602" s="1" t="s">
        <v>19</v>
      </c>
      <c r="K602" s="1">
        <v>17.420000000000002</v>
      </c>
      <c r="L602" s="1" t="s">
        <v>20</v>
      </c>
      <c r="M602" s="1">
        <v>1181.99936</v>
      </c>
      <c r="N602" s="1">
        <v>2</v>
      </c>
      <c r="O602" s="1">
        <v>0.60257000000000005</v>
      </c>
      <c r="P602" s="8" t="s">
        <v>2351</v>
      </c>
    </row>
    <row r="603" spans="1:16" x14ac:dyDescent="0.2">
      <c r="A603" s="7">
        <v>153531</v>
      </c>
      <c r="B603" s="1" t="s">
        <v>2352</v>
      </c>
      <c r="C603" s="1" t="s">
        <v>2353</v>
      </c>
      <c r="D603" s="1" t="s">
        <v>2354</v>
      </c>
      <c r="E603" s="1" t="s">
        <v>2355</v>
      </c>
      <c r="F603" s="9">
        <v>3.3652000000000001E-19</v>
      </c>
      <c r="G603" s="1">
        <v>210.95</v>
      </c>
      <c r="H603" s="1">
        <v>130.91999999999999</v>
      </c>
      <c r="I603" s="1">
        <v>1</v>
      </c>
      <c r="J603" s="1" t="s">
        <v>19</v>
      </c>
      <c r="K603" s="1">
        <v>210.95</v>
      </c>
      <c r="L603" s="1" t="s">
        <v>20</v>
      </c>
      <c r="M603" s="1">
        <v>589.79533700000002</v>
      </c>
      <c r="N603" s="1">
        <v>2</v>
      </c>
      <c r="O603" s="1">
        <v>-0.2802</v>
      </c>
      <c r="P603" s="8" t="s">
        <v>2356</v>
      </c>
    </row>
    <row r="604" spans="1:16" x14ac:dyDescent="0.2">
      <c r="A604" s="7">
        <v>154039</v>
      </c>
      <c r="B604" s="1" t="s">
        <v>1316</v>
      </c>
      <c r="C604" s="1" t="s">
        <v>1317</v>
      </c>
      <c r="D604" s="1" t="s">
        <v>1318</v>
      </c>
      <c r="E604" s="1" t="s">
        <v>2357</v>
      </c>
      <c r="F604" s="9">
        <v>2.9804999999999998E-13</v>
      </c>
      <c r="G604" s="1">
        <v>86.558000000000007</v>
      </c>
      <c r="H604" s="1">
        <v>64.352999999999994</v>
      </c>
      <c r="I604" s="1">
        <v>1</v>
      </c>
      <c r="J604" s="1" t="s">
        <v>19</v>
      </c>
      <c r="K604" s="1">
        <v>86.56</v>
      </c>
      <c r="L604" s="1" t="s">
        <v>20</v>
      </c>
      <c r="M604" s="1">
        <v>938.473793</v>
      </c>
      <c r="N604" s="1">
        <v>3</v>
      </c>
      <c r="O604" s="1">
        <v>-4.0593000000000001E-3</v>
      </c>
      <c r="P604" s="8" t="s">
        <v>2358</v>
      </c>
    </row>
    <row r="605" spans="1:16" x14ac:dyDescent="0.2">
      <c r="A605" s="7">
        <v>154061</v>
      </c>
      <c r="B605" s="1" t="s">
        <v>2359</v>
      </c>
      <c r="C605" s="1" t="s">
        <v>2360</v>
      </c>
      <c r="D605" s="1" t="s">
        <v>2361</v>
      </c>
      <c r="E605" s="1" t="s">
        <v>2362</v>
      </c>
      <c r="F605" s="1">
        <v>9.4196999999999996E-3</v>
      </c>
      <c r="G605" s="1">
        <v>46.481000000000002</v>
      </c>
      <c r="H605" s="1">
        <v>8.2919999999999998</v>
      </c>
      <c r="I605" s="1">
        <v>1</v>
      </c>
      <c r="J605" s="1" t="s">
        <v>19</v>
      </c>
      <c r="K605" s="1">
        <v>46.48</v>
      </c>
      <c r="L605" s="1" t="s">
        <v>20</v>
      </c>
      <c r="M605" s="1">
        <v>619.31834000000003</v>
      </c>
      <c r="N605" s="1">
        <v>3</v>
      </c>
      <c r="O605" s="1">
        <v>0.1013</v>
      </c>
      <c r="P605" s="8" t="s">
        <v>2363</v>
      </c>
    </row>
    <row r="606" spans="1:16" x14ac:dyDescent="0.2">
      <c r="A606" s="7">
        <v>154132</v>
      </c>
      <c r="B606" s="1" t="s">
        <v>575</v>
      </c>
      <c r="C606" s="1" t="s">
        <v>576</v>
      </c>
      <c r="D606" s="1" t="s">
        <v>577</v>
      </c>
      <c r="E606" s="1" t="s">
        <v>2364</v>
      </c>
      <c r="F606" s="1">
        <v>1.4566E-3</v>
      </c>
      <c r="G606" s="1">
        <v>100.29</v>
      </c>
      <c r="H606" s="1">
        <v>81.593000000000004</v>
      </c>
      <c r="I606" s="1">
        <v>0.92600000000000005</v>
      </c>
      <c r="J606" s="1" t="s">
        <v>19</v>
      </c>
      <c r="K606" s="1">
        <v>13.97</v>
      </c>
      <c r="L606" s="1" t="s">
        <v>20</v>
      </c>
      <c r="M606" s="1">
        <v>1107.1228799999999</v>
      </c>
      <c r="N606" s="1">
        <v>3</v>
      </c>
      <c r="O606" s="1">
        <v>-1.0653999999999999</v>
      </c>
      <c r="P606" s="8" t="s">
        <v>2365</v>
      </c>
    </row>
    <row r="607" spans="1:16" x14ac:dyDescent="0.2">
      <c r="A607" s="7">
        <v>154208</v>
      </c>
      <c r="B607" s="1" t="s">
        <v>2133</v>
      </c>
      <c r="C607" s="1" t="s">
        <v>2134</v>
      </c>
      <c r="D607" s="1" t="s">
        <v>2135</v>
      </c>
      <c r="E607" s="1" t="s">
        <v>2366</v>
      </c>
      <c r="F607" s="9">
        <v>9.3207000000000004E-6</v>
      </c>
      <c r="G607" s="1">
        <v>171.05</v>
      </c>
      <c r="H607" s="1">
        <v>141.71</v>
      </c>
      <c r="I607" s="1">
        <v>1</v>
      </c>
      <c r="J607" s="1" t="s">
        <v>19</v>
      </c>
      <c r="K607" s="1">
        <v>171.05</v>
      </c>
      <c r="L607" s="1" t="s">
        <v>20</v>
      </c>
      <c r="M607" s="1">
        <v>760.36580100000003</v>
      </c>
      <c r="N607" s="1">
        <v>2</v>
      </c>
      <c r="O607" s="1">
        <v>-1.5011000000000001</v>
      </c>
      <c r="P607" s="8" t="s">
        <v>2367</v>
      </c>
    </row>
    <row r="608" spans="1:16" x14ac:dyDescent="0.2">
      <c r="A608" s="7">
        <v>154657</v>
      </c>
      <c r="B608" s="1" t="s">
        <v>1671</v>
      </c>
      <c r="C608" s="1" t="s">
        <v>1672</v>
      </c>
      <c r="D608" s="1" t="s">
        <v>1673</v>
      </c>
      <c r="E608" s="1" t="s">
        <v>2368</v>
      </c>
      <c r="F608" s="9">
        <v>3.9620000000000001E-7</v>
      </c>
      <c r="G608" s="1">
        <v>134.61000000000001</v>
      </c>
      <c r="H608" s="1">
        <v>106.88</v>
      </c>
      <c r="I608" s="1">
        <v>1</v>
      </c>
      <c r="J608" s="1" t="s">
        <v>19</v>
      </c>
      <c r="K608" s="1">
        <v>134.61000000000001</v>
      </c>
      <c r="L608" s="1" t="s">
        <v>20</v>
      </c>
      <c r="M608" s="1">
        <v>750.81888000000004</v>
      </c>
      <c r="N608" s="1">
        <v>2</v>
      </c>
      <c r="O608" s="1">
        <v>-0.16211</v>
      </c>
      <c r="P608" s="8" t="s">
        <v>2369</v>
      </c>
    </row>
    <row r="609" spans="1:16" x14ac:dyDescent="0.2">
      <c r="A609" s="7">
        <v>154713</v>
      </c>
      <c r="B609" s="1" t="s">
        <v>1217</v>
      </c>
      <c r="C609" s="1" t="s">
        <v>1218</v>
      </c>
      <c r="D609" s="1" t="s">
        <v>1219</v>
      </c>
      <c r="E609" s="1" t="s">
        <v>2370</v>
      </c>
      <c r="F609" s="9">
        <v>9.6225999999999998E-15</v>
      </c>
      <c r="G609" s="1">
        <v>125.53</v>
      </c>
      <c r="H609" s="1">
        <v>100.97</v>
      </c>
      <c r="I609" s="1">
        <v>0.81899999999999995</v>
      </c>
      <c r="J609" s="1" t="s">
        <v>19</v>
      </c>
      <c r="K609" s="1">
        <v>9.5500000000000007</v>
      </c>
      <c r="L609" s="1" t="s">
        <v>20</v>
      </c>
      <c r="M609" s="1">
        <v>1295.0834299999999</v>
      </c>
      <c r="N609" s="1">
        <v>2</v>
      </c>
      <c r="O609" s="1">
        <v>-0.62888999999999995</v>
      </c>
      <c r="P609" s="8" t="s">
        <v>2371</v>
      </c>
    </row>
    <row r="610" spans="1:16" x14ac:dyDescent="0.2">
      <c r="A610" s="7">
        <v>154800</v>
      </c>
      <c r="B610" s="1" t="s">
        <v>119</v>
      </c>
      <c r="C610" s="1" t="s">
        <v>120</v>
      </c>
      <c r="D610" s="1" t="s">
        <v>121</v>
      </c>
      <c r="E610" s="1" t="s">
        <v>2372</v>
      </c>
      <c r="F610" s="1">
        <v>1.9537999999999999E-4</v>
      </c>
      <c r="G610" s="1">
        <v>115.78</v>
      </c>
      <c r="H610" s="1">
        <v>95.793000000000006</v>
      </c>
      <c r="I610" s="1">
        <v>1</v>
      </c>
      <c r="J610" s="1" t="s">
        <v>19</v>
      </c>
      <c r="K610" s="1">
        <v>115.78</v>
      </c>
      <c r="L610" s="1" t="s">
        <v>20</v>
      </c>
      <c r="M610" s="1">
        <v>838.34123099999999</v>
      </c>
      <c r="N610" s="1">
        <v>2</v>
      </c>
      <c r="O610" s="1">
        <v>-0.68318999999999996</v>
      </c>
      <c r="P610" s="8" t="s">
        <v>2373</v>
      </c>
    </row>
    <row r="611" spans="1:16" x14ac:dyDescent="0.2">
      <c r="A611" s="7">
        <v>155436</v>
      </c>
      <c r="B611" s="1" t="s">
        <v>575</v>
      </c>
      <c r="C611" s="1" t="s">
        <v>576</v>
      </c>
      <c r="D611" s="1" t="s">
        <v>577</v>
      </c>
      <c r="E611" s="1" t="s">
        <v>2374</v>
      </c>
      <c r="F611" s="9">
        <v>4.0191999999999998E-94</v>
      </c>
      <c r="G611" s="1">
        <v>249.12</v>
      </c>
      <c r="H611" s="1">
        <v>215.24</v>
      </c>
      <c r="I611" s="1">
        <v>1</v>
      </c>
      <c r="J611" s="1" t="s">
        <v>19</v>
      </c>
      <c r="K611" s="1">
        <v>249.12</v>
      </c>
      <c r="L611" s="1" t="s">
        <v>20</v>
      </c>
      <c r="M611" s="1">
        <v>1167.55123</v>
      </c>
      <c r="N611" s="1">
        <v>2</v>
      </c>
      <c r="O611" s="1">
        <v>-0.59228000000000003</v>
      </c>
      <c r="P611" s="8" t="s">
        <v>2375</v>
      </c>
    </row>
    <row r="612" spans="1:16" x14ac:dyDescent="0.2">
      <c r="A612" s="7">
        <v>156370</v>
      </c>
      <c r="B612" s="1" t="s">
        <v>2352</v>
      </c>
      <c r="C612" s="1" t="s">
        <v>2353</v>
      </c>
      <c r="D612" s="1" t="s">
        <v>2354</v>
      </c>
      <c r="E612" s="1" t="s">
        <v>2376</v>
      </c>
      <c r="F612" s="1">
        <v>4.7824E-3</v>
      </c>
      <c r="G612" s="1">
        <v>65.563000000000002</v>
      </c>
      <c r="H612" s="1">
        <v>35.124000000000002</v>
      </c>
      <c r="I612" s="1">
        <v>1</v>
      </c>
      <c r="J612" s="1" t="s">
        <v>19</v>
      </c>
      <c r="K612" s="1">
        <v>65.56</v>
      </c>
      <c r="L612" s="1" t="s">
        <v>20</v>
      </c>
      <c r="M612" s="1">
        <v>998.42846899999995</v>
      </c>
      <c r="N612" s="1">
        <v>2</v>
      </c>
      <c r="O612" s="1">
        <v>-0.16733999999999999</v>
      </c>
      <c r="P612" s="8" t="s">
        <v>2377</v>
      </c>
    </row>
    <row r="613" spans="1:16" x14ac:dyDescent="0.2">
      <c r="A613" s="7">
        <v>156473</v>
      </c>
      <c r="B613" s="1" t="s">
        <v>1170</v>
      </c>
      <c r="C613" s="1" t="s">
        <v>1171</v>
      </c>
      <c r="D613" s="1" t="s">
        <v>1172</v>
      </c>
      <c r="E613" s="1" t="s">
        <v>2378</v>
      </c>
      <c r="F613" s="9">
        <v>3.7531999999999999E-5</v>
      </c>
      <c r="G613" s="1">
        <v>167.69</v>
      </c>
      <c r="H613" s="1">
        <v>119.87</v>
      </c>
      <c r="I613" s="1">
        <v>1</v>
      </c>
      <c r="J613" s="1" t="s">
        <v>19</v>
      </c>
      <c r="K613" s="1">
        <v>167.69</v>
      </c>
      <c r="L613" s="1" t="s">
        <v>20</v>
      </c>
      <c r="M613" s="1">
        <v>603.776613</v>
      </c>
      <c r="N613" s="1">
        <v>2</v>
      </c>
      <c r="O613" s="1">
        <v>0.83316999999999997</v>
      </c>
      <c r="P613" s="8" t="s">
        <v>2379</v>
      </c>
    </row>
    <row r="614" spans="1:16" x14ac:dyDescent="0.2">
      <c r="A614" s="7">
        <v>156545</v>
      </c>
      <c r="B614" s="1" t="s">
        <v>327</v>
      </c>
      <c r="C614" s="1" t="s">
        <v>328</v>
      </c>
      <c r="D614" s="1" t="s">
        <v>329</v>
      </c>
      <c r="E614" s="1" t="s">
        <v>2380</v>
      </c>
      <c r="F614" s="9">
        <v>2.2413000000000001E-26</v>
      </c>
      <c r="G614" s="1">
        <v>129.78</v>
      </c>
      <c r="H614" s="1">
        <v>114.86</v>
      </c>
      <c r="I614" s="1">
        <v>1</v>
      </c>
      <c r="J614" s="1" t="s">
        <v>19</v>
      </c>
      <c r="K614" s="1">
        <v>129.78</v>
      </c>
      <c r="L614" s="1" t="s">
        <v>20</v>
      </c>
      <c r="M614" s="1">
        <v>632.05768599999999</v>
      </c>
      <c r="N614" s="1">
        <v>4</v>
      </c>
      <c r="O614" s="1">
        <v>-0.31134000000000001</v>
      </c>
      <c r="P614" s="8" t="s">
        <v>2381</v>
      </c>
    </row>
    <row r="615" spans="1:16" x14ac:dyDescent="0.2">
      <c r="A615" s="7">
        <v>156676</v>
      </c>
      <c r="B615" s="1" t="s">
        <v>421</v>
      </c>
      <c r="C615" s="1" t="s">
        <v>422</v>
      </c>
      <c r="D615" s="1" t="s">
        <v>423</v>
      </c>
      <c r="E615" s="1" t="s">
        <v>2382</v>
      </c>
      <c r="F615" s="1">
        <v>1.2577000000000001E-3</v>
      </c>
      <c r="G615" s="1">
        <v>65.510999999999996</v>
      </c>
      <c r="H615" s="1">
        <v>44.654000000000003</v>
      </c>
      <c r="I615" s="1">
        <v>0.82899999999999996</v>
      </c>
      <c r="J615" s="1" t="s">
        <v>19</v>
      </c>
      <c r="K615" s="1">
        <v>6.85</v>
      </c>
      <c r="L615" s="1" t="s">
        <v>20</v>
      </c>
      <c r="M615" s="1">
        <v>575.28966000000003</v>
      </c>
      <c r="N615" s="1">
        <v>3</v>
      </c>
      <c r="O615" s="1">
        <v>1.9964999999999999</v>
      </c>
      <c r="P615" s="8" t="s">
        <v>2383</v>
      </c>
    </row>
    <row r="616" spans="1:16" x14ac:dyDescent="0.2">
      <c r="A616" s="7">
        <v>157255</v>
      </c>
      <c r="B616" s="1" t="s">
        <v>1660</v>
      </c>
      <c r="C616" s="1" t="s">
        <v>1661</v>
      </c>
      <c r="D616" s="1" t="s">
        <v>1662</v>
      </c>
      <c r="E616" s="1" t="s">
        <v>2384</v>
      </c>
      <c r="F616" s="9">
        <v>6.7645000000000001E-12</v>
      </c>
      <c r="G616" s="1">
        <v>129.74</v>
      </c>
      <c r="H616" s="1">
        <v>101.57</v>
      </c>
      <c r="I616" s="1">
        <v>1</v>
      </c>
      <c r="J616" s="1" t="s">
        <v>19</v>
      </c>
      <c r="K616" s="1">
        <v>129.74</v>
      </c>
      <c r="L616" s="1" t="s">
        <v>20</v>
      </c>
      <c r="M616" s="1">
        <v>635.32901300000003</v>
      </c>
      <c r="N616" s="1">
        <v>2</v>
      </c>
      <c r="O616" s="1">
        <v>0.48698999999999998</v>
      </c>
      <c r="P616" s="8" t="s">
        <v>2385</v>
      </c>
    </row>
    <row r="617" spans="1:16" x14ac:dyDescent="0.2">
      <c r="A617" s="7">
        <v>157512</v>
      </c>
      <c r="B617" s="1" t="s">
        <v>789</v>
      </c>
      <c r="C617" s="1" t="s">
        <v>790</v>
      </c>
      <c r="D617" s="1" t="s">
        <v>791</v>
      </c>
      <c r="E617" s="1" t="s">
        <v>2386</v>
      </c>
      <c r="F617" s="1">
        <v>1.0796E-3</v>
      </c>
      <c r="G617" s="1">
        <v>121.08</v>
      </c>
      <c r="H617" s="1">
        <v>86.384</v>
      </c>
      <c r="I617" s="1">
        <v>1</v>
      </c>
      <c r="J617" s="1" t="s">
        <v>19</v>
      </c>
      <c r="K617" s="1">
        <v>121.08</v>
      </c>
      <c r="L617" s="1" t="s">
        <v>20</v>
      </c>
      <c r="M617" s="1">
        <v>707.84214999999995</v>
      </c>
      <c r="N617" s="1">
        <v>2</v>
      </c>
      <c r="O617" s="1">
        <v>-0.66327000000000003</v>
      </c>
      <c r="P617" s="8" t="s">
        <v>2387</v>
      </c>
    </row>
    <row r="618" spans="1:16" x14ac:dyDescent="0.2">
      <c r="A618" s="7">
        <v>158090</v>
      </c>
      <c r="B618" s="1" t="s">
        <v>2388</v>
      </c>
      <c r="C618" s="1" t="s">
        <v>2389</v>
      </c>
      <c r="D618" s="1" t="s">
        <v>2390</v>
      </c>
      <c r="E618" s="1" t="s">
        <v>2391</v>
      </c>
      <c r="F618" s="9">
        <v>2.8204999999999998E-5</v>
      </c>
      <c r="G618" s="1">
        <v>156.36000000000001</v>
      </c>
      <c r="H618" s="1">
        <v>109.18</v>
      </c>
      <c r="I618" s="1">
        <v>1</v>
      </c>
      <c r="J618" s="1" t="s">
        <v>19</v>
      </c>
      <c r="K618" s="1">
        <v>156.36000000000001</v>
      </c>
      <c r="L618" s="1" t="s">
        <v>20</v>
      </c>
      <c r="M618" s="1">
        <v>665.32138499999996</v>
      </c>
      <c r="N618" s="1">
        <v>2</v>
      </c>
      <c r="O618" s="1">
        <v>5.8168999999999998E-2</v>
      </c>
      <c r="P618" s="8" t="s">
        <v>2392</v>
      </c>
    </row>
    <row r="619" spans="1:16" x14ac:dyDescent="0.2">
      <c r="A619" s="7">
        <v>158694</v>
      </c>
      <c r="B619" s="1" t="s">
        <v>487</v>
      </c>
      <c r="C619" s="1" t="s">
        <v>488</v>
      </c>
      <c r="D619" s="1" t="s">
        <v>489</v>
      </c>
      <c r="E619" s="1" t="s">
        <v>2393</v>
      </c>
      <c r="F619" s="9">
        <v>3.4557000000000001E-5</v>
      </c>
      <c r="G619" s="1">
        <v>121.45</v>
      </c>
      <c r="H619" s="1">
        <v>91.093999999999994</v>
      </c>
      <c r="I619" s="1">
        <v>1</v>
      </c>
      <c r="J619" s="1" t="s">
        <v>19</v>
      </c>
      <c r="K619" s="1">
        <v>121.45</v>
      </c>
      <c r="L619" s="1" t="s">
        <v>20</v>
      </c>
      <c r="M619" s="1">
        <v>490.87111399999998</v>
      </c>
      <c r="N619" s="1">
        <v>3</v>
      </c>
      <c r="O619" s="1">
        <v>-0.11151999999999999</v>
      </c>
      <c r="P619" s="8" t="s">
        <v>2394</v>
      </c>
    </row>
    <row r="620" spans="1:16" x14ac:dyDescent="0.2">
      <c r="A620" s="7">
        <v>158935</v>
      </c>
      <c r="B620" s="1" t="s">
        <v>2395</v>
      </c>
      <c r="C620" s="1" t="s">
        <v>2396</v>
      </c>
      <c r="D620" s="1" t="s">
        <v>2397</v>
      </c>
      <c r="E620" s="1" t="s">
        <v>2398</v>
      </c>
      <c r="F620" s="1">
        <v>2.9459000000000001E-4</v>
      </c>
      <c r="G620" s="1">
        <v>110.86</v>
      </c>
      <c r="H620" s="1">
        <v>70.305000000000007</v>
      </c>
      <c r="I620" s="1">
        <v>0.98699999999999999</v>
      </c>
      <c r="J620" s="1" t="s">
        <v>19</v>
      </c>
      <c r="K620" s="1">
        <v>18.79</v>
      </c>
      <c r="L620" s="1" t="s">
        <v>20</v>
      </c>
      <c r="M620" s="1">
        <v>896.43071499999996</v>
      </c>
      <c r="N620" s="1">
        <v>2</v>
      </c>
      <c r="O620" s="1">
        <v>-0.90646000000000004</v>
      </c>
      <c r="P620" s="8" t="s">
        <v>2399</v>
      </c>
    </row>
    <row r="621" spans="1:16" x14ac:dyDescent="0.2">
      <c r="A621" s="7">
        <v>159004</v>
      </c>
      <c r="B621" s="1" t="s">
        <v>2400</v>
      </c>
      <c r="C621" s="1" t="s">
        <v>2401</v>
      </c>
      <c r="D621" s="1" t="s">
        <v>2402</v>
      </c>
      <c r="E621" s="1" t="s">
        <v>2403</v>
      </c>
      <c r="F621" s="1">
        <v>5.6760999999999999E-3</v>
      </c>
      <c r="G621" s="1">
        <v>54.09</v>
      </c>
      <c r="H621" s="1">
        <v>25.114000000000001</v>
      </c>
      <c r="I621" s="1">
        <v>1</v>
      </c>
      <c r="J621" s="1" t="s">
        <v>4037</v>
      </c>
      <c r="K621" s="1">
        <v>54.09</v>
      </c>
      <c r="L621" s="1" t="s">
        <v>20</v>
      </c>
      <c r="M621" s="1">
        <v>453.23702100000003</v>
      </c>
      <c r="N621" s="1">
        <v>4</v>
      </c>
      <c r="O621" s="1">
        <v>4.0148999999999999</v>
      </c>
      <c r="P621" s="8" t="s">
        <v>2404</v>
      </c>
    </row>
    <row r="622" spans="1:16" x14ac:dyDescent="0.2">
      <c r="A622" s="7">
        <v>159721</v>
      </c>
      <c r="B622" s="1" t="s">
        <v>2405</v>
      </c>
      <c r="C622" s="1" t="s">
        <v>1213</v>
      </c>
      <c r="D622" s="1" t="s">
        <v>1214</v>
      </c>
      <c r="E622" s="1" t="s">
        <v>2406</v>
      </c>
      <c r="F622" s="1">
        <v>1.0493999999999999E-4</v>
      </c>
      <c r="G622" s="1">
        <v>59.573999999999998</v>
      </c>
      <c r="H622" s="1">
        <v>52.298000000000002</v>
      </c>
      <c r="I622" s="1">
        <v>1</v>
      </c>
      <c r="J622" s="1" t="s">
        <v>19</v>
      </c>
      <c r="K622" s="1">
        <v>59.57</v>
      </c>
      <c r="L622" s="1" t="s">
        <v>20</v>
      </c>
      <c r="M622" s="1">
        <v>691.05217200000004</v>
      </c>
      <c r="N622" s="1">
        <v>4</v>
      </c>
      <c r="O622" s="1">
        <v>4.3292000000000002</v>
      </c>
      <c r="P622" s="8" t="s">
        <v>2407</v>
      </c>
    </row>
    <row r="623" spans="1:16" x14ac:dyDescent="0.2">
      <c r="A623" s="7">
        <v>159800</v>
      </c>
      <c r="B623" s="1" t="s">
        <v>2408</v>
      </c>
      <c r="C623" s="1" t="s">
        <v>2409</v>
      </c>
      <c r="D623" s="1" t="s">
        <v>2410</v>
      </c>
      <c r="E623" s="1" t="s">
        <v>2411</v>
      </c>
      <c r="F623" s="9">
        <v>5.9301000000000001E-13</v>
      </c>
      <c r="G623" s="1">
        <v>124.47</v>
      </c>
      <c r="H623" s="1">
        <v>103.22</v>
      </c>
      <c r="I623" s="1">
        <v>1</v>
      </c>
      <c r="J623" s="1" t="s">
        <v>19</v>
      </c>
      <c r="K623" s="1">
        <v>124.47</v>
      </c>
      <c r="L623" s="1" t="s">
        <v>20</v>
      </c>
      <c r="M623" s="1">
        <v>1004.48104</v>
      </c>
      <c r="N623" s="1">
        <v>2</v>
      </c>
      <c r="O623" s="1">
        <v>2.9565000000000001</v>
      </c>
      <c r="P623" s="8" t="s">
        <v>2412</v>
      </c>
    </row>
    <row r="624" spans="1:16" x14ac:dyDescent="0.2">
      <c r="A624" s="7">
        <v>159840</v>
      </c>
      <c r="B624" s="1" t="s">
        <v>2413</v>
      </c>
      <c r="C624" s="1" t="s">
        <v>2414</v>
      </c>
      <c r="D624" s="1" t="s">
        <v>2415</v>
      </c>
      <c r="E624" s="1" t="s">
        <v>2416</v>
      </c>
      <c r="F624" s="1">
        <v>7.2145000000000004E-3</v>
      </c>
      <c r="G624" s="1">
        <v>43.523000000000003</v>
      </c>
      <c r="H624" s="1">
        <v>27.626999999999999</v>
      </c>
      <c r="I624" s="1">
        <v>1</v>
      </c>
      <c r="J624" s="1" t="s">
        <v>4037</v>
      </c>
      <c r="K624" s="1">
        <v>43.52</v>
      </c>
      <c r="L624" s="1" t="s">
        <v>20</v>
      </c>
      <c r="M624" s="1">
        <v>936.76647000000003</v>
      </c>
      <c r="N624" s="1">
        <v>3</v>
      </c>
      <c r="O624" s="1">
        <v>1.0686</v>
      </c>
      <c r="P624" s="8" t="s">
        <v>2417</v>
      </c>
    </row>
    <row r="625" spans="1:16" x14ac:dyDescent="0.2">
      <c r="A625" s="7">
        <v>159993</v>
      </c>
      <c r="B625" s="1" t="s">
        <v>487</v>
      </c>
      <c r="C625" s="1" t="s">
        <v>488</v>
      </c>
      <c r="D625" s="1" t="s">
        <v>489</v>
      </c>
      <c r="E625" s="1" t="s">
        <v>2418</v>
      </c>
      <c r="F625" s="1">
        <v>3.1732E-4</v>
      </c>
      <c r="G625" s="1">
        <v>148.19</v>
      </c>
      <c r="H625" s="1">
        <v>122.25</v>
      </c>
      <c r="I625" s="1">
        <v>0.94799999999999995</v>
      </c>
      <c r="J625" s="1" t="s">
        <v>19</v>
      </c>
      <c r="K625" s="1">
        <v>12.64</v>
      </c>
      <c r="L625" s="1" t="s">
        <v>20</v>
      </c>
      <c r="M625" s="1">
        <v>722.82597699999997</v>
      </c>
      <c r="N625" s="1">
        <v>2</v>
      </c>
      <c r="O625" s="1">
        <v>0.71409</v>
      </c>
      <c r="P625" s="8" t="s">
        <v>2419</v>
      </c>
    </row>
    <row r="626" spans="1:16" x14ac:dyDescent="0.2">
      <c r="A626" s="7">
        <v>160384</v>
      </c>
      <c r="B626" s="1" t="s">
        <v>2420</v>
      </c>
      <c r="C626" s="1" t="s">
        <v>2421</v>
      </c>
      <c r="D626" s="1" t="s">
        <v>2422</v>
      </c>
      <c r="E626" s="1" t="s">
        <v>2423</v>
      </c>
      <c r="F626" s="1">
        <v>1.0858E-3</v>
      </c>
      <c r="G626" s="1">
        <v>82.069000000000003</v>
      </c>
      <c r="H626" s="1">
        <v>36.072000000000003</v>
      </c>
      <c r="I626" s="1">
        <v>1</v>
      </c>
      <c r="J626" s="1" t="s">
        <v>19</v>
      </c>
      <c r="K626" s="1">
        <v>82.07</v>
      </c>
      <c r="L626" s="1" t="s">
        <v>20</v>
      </c>
      <c r="M626" s="1">
        <v>821.89564199999995</v>
      </c>
      <c r="N626" s="1">
        <v>2</v>
      </c>
      <c r="O626" s="1">
        <v>-0.20524000000000001</v>
      </c>
      <c r="P626" s="8" t="s">
        <v>2424</v>
      </c>
    </row>
    <row r="627" spans="1:16" x14ac:dyDescent="0.2">
      <c r="A627" s="7">
        <v>160588</v>
      </c>
      <c r="B627" s="1" t="s">
        <v>2425</v>
      </c>
      <c r="C627" s="1" t="s">
        <v>2426</v>
      </c>
      <c r="D627" s="1" t="s">
        <v>2427</v>
      </c>
      <c r="E627" s="1" t="s">
        <v>2428</v>
      </c>
      <c r="F627" s="9">
        <v>5.2188000000000003E-24</v>
      </c>
      <c r="G627" s="1">
        <v>184.99</v>
      </c>
      <c r="H627" s="1">
        <v>168.62</v>
      </c>
      <c r="I627" s="1">
        <v>1</v>
      </c>
      <c r="J627" s="1" t="s">
        <v>19</v>
      </c>
      <c r="K627" s="1">
        <v>184.99</v>
      </c>
      <c r="L627" s="1" t="s">
        <v>20</v>
      </c>
      <c r="M627" s="1">
        <v>1039.4198799999999</v>
      </c>
      <c r="N627" s="1">
        <v>2</v>
      </c>
      <c r="O627" s="1">
        <v>-2.3759999999999999</v>
      </c>
      <c r="P627" s="8" t="s">
        <v>2429</v>
      </c>
    </row>
    <row r="628" spans="1:16" x14ac:dyDescent="0.2">
      <c r="A628" s="7">
        <v>160767</v>
      </c>
      <c r="B628" s="1" t="s">
        <v>2430</v>
      </c>
      <c r="C628" s="1" t="s">
        <v>2431</v>
      </c>
      <c r="D628" s="1" t="s">
        <v>2432</v>
      </c>
      <c r="E628" s="1" t="s">
        <v>2433</v>
      </c>
      <c r="F628" s="9">
        <v>5.3524000000000001E-14</v>
      </c>
      <c r="G628" s="1">
        <v>204.17</v>
      </c>
      <c r="H628" s="1">
        <v>145.36000000000001</v>
      </c>
      <c r="I628" s="1">
        <v>1</v>
      </c>
      <c r="J628" s="1" t="s">
        <v>19</v>
      </c>
      <c r="K628" s="1">
        <v>204.17</v>
      </c>
      <c r="L628" s="1" t="s">
        <v>20</v>
      </c>
      <c r="M628" s="1">
        <v>711.35830199999998</v>
      </c>
      <c r="N628" s="1">
        <v>2</v>
      </c>
      <c r="O628" s="1">
        <v>0.85436000000000001</v>
      </c>
      <c r="P628" s="8" t="s">
        <v>2434</v>
      </c>
    </row>
    <row r="629" spans="1:16" x14ac:dyDescent="0.2">
      <c r="A629" s="7">
        <v>160853</v>
      </c>
      <c r="B629" s="1" t="s">
        <v>2435</v>
      </c>
      <c r="C629" s="1" t="s">
        <v>2436</v>
      </c>
      <c r="D629" s="1" t="s">
        <v>2437</v>
      </c>
      <c r="E629" s="1" t="s">
        <v>2438</v>
      </c>
      <c r="F629" s="9">
        <v>2.1295000000000001E-7</v>
      </c>
      <c r="G629" s="1">
        <v>118.2</v>
      </c>
      <c r="H629" s="1">
        <v>88.861000000000004</v>
      </c>
      <c r="I629" s="1">
        <v>1</v>
      </c>
      <c r="J629" s="1" t="s">
        <v>19</v>
      </c>
      <c r="K629" s="1">
        <v>118.2</v>
      </c>
      <c r="L629" s="1" t="s">
        <v>20</v>
      </c>
      <c r="M629" s="1">
        <v>564.61889499999995</v>
      </c>
      <c r="N629" s="1">
        <v>3</v>
      </c>
      <c r="O629" s="1">
        <v>-0.16717000000000001</v>
      </c>
      <c r="P629" s="8" t="s">
        <v>2439</v>
      </c>
    </row>
    <row r="630" spans="1:16" x14ac:dyDescent="0.2">
      <c r="A630" s="7">
        <v>161278</v>
      </c>
      <c r="B630" s="1" t="s">
        <v>2440</v>
      </c>
      <c r="C630" s="1" t="s">
        <v>2441</v>
      </c>
      <c r="D630" s="1" t="s">
        <v>2442</v>
      </c>
      <c r="E630" s="1" t="s">
        <v>2443</v>
      </c>
      <c r="F630" s="9">
        <v>9.3491000000000004E-22</v>
      </c>
      <c r="G630" s="1">
        <v>199.31</v>
      </c>
      <c r="H630" s="1">
        <v>161.76</v>
      </c>
      <c r="I630" s="1">
        <v>1</v>
      </c>
      <c r="J630" s="1" t="s">
        <v>19</v>
      </c>
      <c r="K630" s="1">
        <v>199.31</v>
      </c>
      <c r="L630" s="1" t="s">
        <v>20</v>
      </c>
      <c r="M630" s="1">
        <v>925.91364599999997</v>
      </c>
      <c r="N630" s="1">
        <v>2</v>
      </c>
      <c r="O630" s="1">
        <v>0.20752999999999999</v>
      </c>
      <c r="P630" s="8" t="s">
        <v>2444</v>
      </c>
    </row>
    <row r="631" spans="1:16" x14ac:dyDescent="0.2">
      <c r="A631" s="7">
        <v>161359</v>
      </c>
      <c r="B631" s="1" t="s">
        <v>1116</v>
      </c>
      <c r="C631" s="1" t="s">
        <v>1117</v>
      </c>
      <c r="D631" s="1" t="s">
        <v>1118</v>
      </c>
      <c r="E631" s="1" t="s">
        <v>2445</v>
      </c>
      <c r="F631" s="9">
        <v>5.6427999999999997E-31</v>
      </c>
      <c r="G631" s="1">
        <v>160.74</v>
      </c>
      <c r="H631" s="1">
        <v>87.584999999999994</v>
      </c>
      <c r="I631" s="1">
        <v>1</v>
      </c>
      <c r="J631" s="1" t="s">
        <v>19</v>
      </c>
      <c r="K631" s="1">
        <v>160.74</v>
      </c>
      <c r="L631" s="1" t="s">
        <v>20</v>
      </c>
      <c r="M631" s="1">
        <v>531.731674</v>
      </c>
      <c r="N631" s="1">
        <v>2</v>
      </c>
      <c r="O631" s="1">
        <v>-0.10929</v>
      </c>
      <c r="P631" s="8" t="s">
        <v>2446</v>
      </c>
    </row>
    <row r="632" spans="1:16" x14ac:dyDescent="0.2">
      <c r="A632" s="7">
        <v>161459</v>
      </c>
      <c r="B632" s="1" t="s">
        <v>2447</v>
      </c>
      <c r="C632" s="1" t="s">
        <v>2448</v>
      </c>
      <c r="D632" s="1" t="s">
        <v>2449</v>
      </c>
      <c r="E632" s="1" t="s">
        <v>2450</v>
      </c>
      <c r="F632" s="1">
        <v>1.4882E-4</v>
      </c>
      <c r="G632" s="1">
        <v>125.28</v>
      </c>
      <c r="H632" s="1">
        <v>85.959000000000003</v>
      </c>
      <c r="I632" s="1">
        <v>1</v>
      </c>
      <c r="J632" s="1" t="s">
        <v>19</v>
      </c>
      <c r="K632" s="1">
        <v>125.28</v>
      </c>
      <c r="L632" s="1" t="s">
        <v>20</v>
      </c>
      <c r="M632" s="1">
        <v>766.34030600000006</v>
      </c>
      <c r="N632" s="1">
        <v>2</v>
      </c>
      <c r="O632" s="1">
        <v>-1.0821000000000001</v>
      </c>
      <c r="P632" s="8" t="s">
        <v>2451</v>
      </c>
    </row>
    <row r="633" spans="1:16" x14ac:dyDescent="0.2">
      <c r="A633" s="7">
        <v>161474</v>
      </c>
      <c r="B633" s="1" t="s">
        <v>367</v>
      </c>
      <c r="C633" s="1" t="s">
        <v>368</v>
      </c>
      <c r="D633" s="1" t="s">
        <v>369</v>
      </c>
      <c r="E633" s="1" t="s">
        <v>2452</v>
      </c>
      <c r="F633" s="9">
        <v>2.8745999999999999E-5</v>
      </c>
      <c r="G633" s="1">
        <v>58.938000000000002</v>
      </c>
      <c r="H633" s="1">
        <v>40.378</v>
      </c>
      <c r="I633" s="1">
        <v>1</v>
      </c>
      <c r="J633" s="1" t="s">
        <v>19</v>
      </c>
      <c r="K633" s="1">
        <v>58.94</v>
      </c>
      <c r="L633" s="1" t="s">
        <v>20</v>
      </c>
      <c r="M633" s="1">
        <v>873.73549300000002</v>
      </c>
      <c r="N633" s="1">
        <v>3</v>
      </c>
      <c r="O633" s="1">
        <v>-0.28233999999999998</v>
      </c>
      <c r="P633" s="8" t="s">
        <v>2453</v>
      </c>
    </row>
    <row r="634" spans="1:16" x14ac:dyDescent="0.2">
      <c r="A634" s="7">
        <v>161523</v>
      </c>
      <c r="B634" s="1" t="s">
        <v>2454</v>
      </c>
      <c r="C634" s="1" t="s">
        <v>2455</v>
      </c>
      <c r="D634" s="1" t="s">
        <v>2456</v>
      </c>
      <c r="E634" s="1" t="s">
        <v>2457</v>
      </c>
      <c r="F634" s="1">
        <v>7.0965000000000004E-3</v>
      </c>
      <c r="G634" s="1">
        <v>72.790000000000006</v>
      </c>
      <c r="H634" s="1">
        <v>43.122999999999998</v>
      </c>
      <c r="I634" s="1">
        <v>1</v>
      </c>
      <c r="J634" s="1" t="s">
        <v>19</v>
      </c>
      <c r="K634" s="1">
        <v>72.790000000000006</v>
      </c>
      <c r="L634" s="1" t="s">
        <v>20</v>
      </c>
      <c r="M634" s="1">
        <v>762.39234099999999</v>
      </c>
      <c r="N634" s="1">
        <v>2</v>
      </c>
      <c r="O634" s="1">
        <v>1.2965</v>
      </c>
      <c r="P634" s="8" t="s">
        <v>2458</v>
      </c>
    </row>
    <row r="635" spans="1:16" x14ac:dyDescent="0.2">
      <c r="A635" s="7">
        <v>161819</v>
      </c>
      <c r="B635" s="1" t="s">
        <v>1660</v>
      </c>
      <c r="C635" s="1" t="s">
        <v>1661</v>
      </c>
      <c r="D635" s="1" t="s">
        <v>1662</v>
      </c>
      <c r="E635" s="1" t="s">
        <v>2459</v>
      </c>
      <c r="F635" s="9">
        <v>1.3600999999999999E-20</v>
      </c>
      <c r="G635" s="1">
        <v>110.9</v>
      </c>
      <c r="H635" s="1">
        <v>90.087999999999994</v>
      </c>
      <c r="I635" s="1">
        <v>0.77</v>
      </c>
      <c r="J635" s="1" t="s">
        <v>19</v>
      </c>
      <c r="K635" s="1">
        <v>7.23</v>
      </c>
      <c r="L635" s="1" t="s">
        <v>20</v>
      </c>
      <c r="M635" s="1">
        <v>893.09993399999996</v>
      </c>
      <c r="N635" s="1">
        <v>3</v>
      </c>
      <c r="O635" s="1">
        <v>0.68359999999999999</v>
      </c>
      <c r="P635" s="8" t="s">
        <v>2460</v>
      </c>
    </row>
    <row r="636" spans="1:16" x14ac:dyDescent="0.2">
      <c r="A636" s="7">
        <v>161831</v>
      </c>
      <c r="B636" s="1" t="s">
        <v>2461</v>
      </c>
      <c r="C636" s="1" t="s">
        <v>2462</v>
      </c>
      <c r="D636" s="1" t="s">
        <v>2463</v>
      </c>
      <c r="E636" s="1" t="s">
        <v>2464</v>
      </c>
      <c r="F636" s="1">
        <v>3.9100999999999997E-3</v>
      </c>
      <c r="G636" s="1">
        <v>108.56</v>
      </c>
      <c r="H636" s="1">
        <v>67.116</v>
      </c>
      <c r="I636" s="1">
        <v>0.998</v>
      </c>
      <c r="J636" s="1" t="s">
        <v>19</v>
      </c>
      <c r="K636" s="1">
        <v>26.28</v>
      </c>
      <c r="L636" s="1" t="s">
        <v>20</v>
      </c>
      <c r="M636" s="1">
        <v>681.34403999999995</v>
      </c>
      <c r="N636" s="1">
        <v>2</v>
      </c>
      <c r="O636" s="1">
        <v>-1.4819</v>
      </c>
      <c r="P636" s="8" t="s">
        <v>2465</v>
      </c>
    </row>
    <row r="637" spans="1:16" x14ac:dyDescent="0.2">
      <c r="A637" s="7">
        <v>162062</v>
      </c>
      <c r="B637" s="1" t="s">
        <v>2466</v>
      </c>
      <c r="C637" s="1" t="s">
        <v>2467</v>
      </c>
      <c r="D637" s="1" t="s">
        <v>2468</v>
      </c>
      <c r="E637" s="1" t="s">
        <v>2469</v>
      </c>
      <c r="F637" s="9">
        <v>7.3068999999999996E-53</v>
      </c>
      <c r="G637" s="1">
        <v>242.35</v>
      </c>
      <c r="H637" s="1">
        <v>178.93</v>
      </c>
      <c r="I637" s="1">
        <v>1</v>
      </c>
      <c r="J637" s="1" t="s">
        <v>19</v>
      </c>
      <c r="K637" s="1">
        <v>242.35</v>
      </c>
      <c r="L637" s="1" t="s">
        <v>20</v>
      </c>
      <c r="M637" s="1">
        <v>782.89630299999999</v>
      </c>
      <c r="N637" s="1">
        <v>2</v>
      </c>
      <c r="O637" s="1">
        <v>1.0511999999999999</v>
      </c>
      <c r="P637" s="8" t="s">
        <v>2470</v>
      </c>
    </row>
    <row r="638" spans="1:16" x14ac:dyDescent="0.2">
      <c r="A638" s="7">
        <v>162091</v>
      </c>
      <c r="B638" s="1" t="s">
        <v>1013</v>
      </c>
      <c r="C638" s="1" t="s">
        <v>1014</v>
      </c>
      <c r="D638" s="1" t="s">
        <v>1015</v>
      </c>
      <c r="E638" s="1" t="s">
        <v>2471</v>
      </c>
      <c r="F638" s="1">
        <v>7.6238E-4</v>
      </c>
      <c r="G638" s="1">
        <v>91.075999999999993</v>
      </c>
      <c r="H638" s="1">
        <v>52.526000000000003</v>
      </c>
      <c r="I638" s="1">
        <v>1</v>
      </c>
      <c r="J638" s="1" t="s">
        <v>19</v>
      </c>
      <c r="K638" s="1">
        <v>91.08</v>
      </c>
      <c r="L638" s="1" t="s">
        <v>20</v>
      </c>
      <c r="M638" s="1">
        <v>756.36483499999997</v>
      </c>
      <c r="N638" s="1">
        <v>2</v>
      </c>
      <c r="O638" s="1">
        <v>-2.4409999999999998</v>
      </c>
      <c r="P638" s="8" t="s">
        <v>2472</v>
      </c>
    </row>
    <row r="639" spans="1:16" x14ac:dyDescent="0.2">
      <c r="A639" s="7">
        <v>162111</v>
      </c>
      <c r="B639" s="1" t="s">
        <v>2473</v>
      </c>
      <c r="C639" s="1" t="s">
        <v>2474</v>
      </c>
      <c r="D639" s="1" t="s">
        <v>2475</v>
      </c>
      <c r="E639" s="1" t="s">
        <v>2476</v>
      </c>
      <c r="F639" s="1">
        <v>9.9968999999999991E-4</v>
      </c>
      <c r="G639" s="1">
        <v>68.412999999999997</v>
      </c>
      <c r="H639" s="1">
        <v>50.673999999999999</v>
      </c>
      <c r="I639" s="1">
        <v>1</v>
      </c>
      <c r="J639" s="1" t="s">
        <v>19</v>
      </c>
      <c r="K639" s="1">
        <v>68.41</v>
      </c>
      <c r="L639" s="1" t="s">
        <v>20</v>
      </c>
      <c r="M639" s="1">
        <v>1005.43495</v>
      </c>
      <c r="N639" s="1">
        <v>2</v>
      </c>
      <c r="O639" s="1">
        <v>0.63260000000000005</v>
      </c>
      <c r="P639" s="8" t="s">
        <v>2477</v>
      </c>
    </row>
    <row r="640" spans="1:16" x14ac:dyDescent="0.2">
      <c r="A640" s="7">
        <v>162140</v>
      </c>
      <c r="B640" s="1" t="s">
        <v>2478</v>
      </c>
      <c r="C640" s="1" t="s">
        <v>2479</v>
      </c>
      <c r="D640" s="1" t="s">
        <v>2480</v>
      </c>
      <c r="E640" s="1" t="s">
        <v>2481</v>
      </c>
      <c r="F640" s="9">
        <v>2.0457000000000002E-6</v>
      </c>
      <c r="G640" s="1">
        <v>128.33000000000001</v>
      </c>
      <c r="H640" s="1">
        <v>93.177999999999997</v>
      </c>
      <c r="I640" s="1">
        <v>1</v>
      </c>
      <c r="J640" s="1" t="s">
        <v>19</v>
      </c>
      <c r="K640" s="1">
        <v>128.33000000000001</v>
      </c>
      <c r="L640" s="1" t="s">
        <v>20</v>
      </c>
      <c r="M640" s="1">
        <v>667.29896399999996</v>
      </c>
      <c r="N640" s="1">
        <v>2</v>
      </c>
      <c r="O640" s="1">
        <v>-5.2044E-2</v>
      </c>
      <c r="P640" s="8" t="s">
        <v>2482</v>
      </c>
    </row>
    <row r="641" spans="1:16" x14ac:dyDescent="0.2">
      <c r="A641" s="7">
        <v>162154</v>
      </c>
      <c r="B641" s="1" t="s">
        <v>1988</v>
      </c>
      <c r="C641" s="1" t="s">
        <v>1989</v>
      </c>
      <c r="D641" s="1" t="s">
        <v>1990</v>
      </c>
      <c r="E641" s="1" t="s">
        <v>2483</v>
      </c>
      <c r="F641" s="9">
        <v>4.8727000000000001E-43</v>
      </c>
      <c r="G641" s="1">
        <v>164.01</v>
      </c>
      <c r="H641" s="1">
        <v>134.66999999999999</v>
      </c>
      <c r="I641" s="1">
        <v>0.999</v>
      </c>
      <c r="J641" s="1" t="s">
        <v>19</v>
      </c>
      <c r="K641" s="1">
        <v>30.15</v>
      </c>
      <c r="L641" s="1" t="s">
        <v>20</v>
      </c>
      <c r="M641" s="1">
        <v>579.29887799999995</v>
      </c>
      <c r="N641" s="1">
        <v>3</v>
      </c>
      <c r="O641" s="1">
        <v>-0.74365000000000003</v>
      </c>
      <c r="P641" s="8" t="s">
        <v>2484</v>
      </c>
    </row>
    <row r="642" spans="1:16" x14ac:dyDescent="0.2">
      <c r="A642" s="7">
        <v>162202</v>
      </c>
      <c r="B642" s="1" t="s">
        <v>2454</v>
      </c>
      <c r="C642" s="1" t="s">
        <v>2455</v>
      </c>
      <c r="D642" s="1" t="s">
        <v>2456</v>
      </c>
      <c r="E642" s="1" t="s">
        <v>2485</v>
      </c>
      <c r="F642" s="1">
        <v>4.8307999999999999E-4</v>
      </c>
      <c r="G642" s="1">
        <v>118.4</v>
      </c>
      <c r="H642" s="1">
        <v>67.126999999999995</v>
      </c>
      <c r="I642" s="1">
        <v>1</v>
      </c>
      <c r="J642" s="1" t="s">
        <v>19</v>
      </c>
      <c r="K642" s="1">
        <v>118.4</v>
      </c>
      <c r="L642" s="1" t="s">
        <v>20</v>
      </c>
      <c r="M642" s="1">
        <v>769.36008400000003</v>
      </c>
      <c r="N642" s="1">
        <v>2</v>
      </c>
      <c r="O642" s="1">
        <v>0.56215000000000004</v>
      </c>
      <c r="P642" s="8" t="s">
        <v>2486</v>
      </c>
    </row>
    <row r="643" spans="1:16" x14ac:dyDescent="0.2">
      <c r="A643" s="7">
        <v>162213</v>
      </c>
      <c r="B643" s="1" t="s">
        <v>1499</v>
      </c>
      <c r="C643" s="1" t="s">
        <v>1500</v>
      </c>
      <c r="D643" s="1" t="s">
        <v>1501</v>
      </c>
      <c r="E643" s="1" t="s">
        <v>2487</v>
      </c>
      <c r="F643" s="1">
        <v>2.7994000000000001E-3</v>
      </c>
      <c r="G643" s="1">
        <v>62.203000000000003</v>
      </c>
      <c r="H643" s="1">
        <v>35.670999999999999</v>
      </c>
      <c r="I643" s="1">
        <v>1</v>
      </c>
      <c r="J643" s="1" t="s">
        <v>19</v>
      </c>
      <c r="K643" s="1">
        <v>62.2</v>
      </c>
      <c r="L643" s="1" t="s">
        <v>20</v>
      </c>
      <c r="M643" s="1">
        <v>1099.9898499999999</v>
      </c>
      <c r="N643" s="1">
        <v>2</v>
      </c>
      <c r="O643" s="1">
        <v>-0.41593999999999998</v>
      </c>
      <c r="P643" s="8" t="s">
        <v>2489</v>
      </c>
    </row>
    <row r="644" spans="1:16" x14ac:dyDescent="0.2">
      <c r="A644" s="7">
        <v>162213</v>
      </c>
      <c r="B644" s="1" t="s">
        <v>1499</v>
      </c>
      <c r="C644" s="1" t="s">
        <v>1500</v>
      </c>
      <c r="D644" s="1" t="s">
        <v>1501</v>
      </c>
      <c r="E644" s="1" t="s">
        <v>2487</v>
      </c>
      <c r="F644" s="1">
        <v>2.7994000000000001E-3</v>
      </c>
      <c r="G644" s="1">
        <v>62.203000000000003</v>
      </c>
      <c r="H644" s="1">
        <v>35.670999999999999</v>
      </c>
      <c r="I644" s="1">
        <v>1</v>
      </c>
      <c r="J644" s="1" t="s">
        <v>19</v>
      </c>
      <c r="K644" s="1">
        <v>62.2</v>
      </c>
      <c r="L644" s="1" t="s">
        <v>20</v>
      </c>
      <c r="M644" s="1">
        <v>1099.9898499999999</v>
      </c>
      <c r="N644" s="1">
        <v>2</v>
      </c>
      <c r="O644" s="1">
        <v>-0.41593999999999998</v>
      </c>
      <c r="P644" s="8" t="s">
        <v>2488</v>
      </c>
    </row>
    <row r="645" spans="1:16" x14ac:dyDescent="0.2">
      <c r="A645" s="7">
        <v>162262</v>
      </c>
      <c r="B645" s="1" t="s">
        <v>1589</v>
      </c>
      <c r="C645" s="1" t="s">
        <v>1590</v>
      </c>
      <c r="D645" s="1" t="s">
        <v>1591</v>
      </c>
      <c r="E645" s="1" t="s">
        <v>2490</v>
      </c>
      <c r="F645" s="1">
        <v>6.3010999999999996E-3</v>
      </c>
      <c r="G645" s="1">
        <v>115.57</v>
      </c>
      <c r="H645" s="1">
        <v>55.183999999999997</v>
      </c>
      <c r="I645" s="1">
        <v>1</v>
      </c>
      <c r="J645" s="1" t="s">
        <v>19</v>
      </c>
      <c r="K645" s="1">
        <v>115.57</v>
      </c>
      <c r="L645" s="1" t="s">
        <v>20</v>
      </c>
      <c r="M645" s="1">
        <v>572.271164</v>
      </c>
      <c r="N645" s="1">
        <v>2</v>
      </c>
      <c r="O645" s="1">
        <v>-0.37031999999999998</v>
      </c>
      <c r="P645" s="8" t="s">
        <v>2491</v>
      </c>
    </row>
    <row r="646" spans="1:16" x14ac:dyDescent="0.2">
      <c r="A646" s="7">
        <v>162276</v>
      </c>
      <c r="B646" s="1" t="s">
        <v>2492</v>
      </c>
      <c r="C646" s="1" t="s">
        <v>2493</v>
      </c>
      <c r="D646" s="1" t="s">
        <v>2494</v>
      </c>
      <c r="E646" s="1" t="s">
        <v>2495</v>
      </c>
      <c r="F646" s="9">
        <v>5.8022000000000003E-13</v>
      </c>
      <c r="G646" s="1">
        <v>213.03</v>
      </c>
      <c r="H646" s="1">
        <v>153.01</v>
      </c>
      <c r="I646" s="1">
        <v>1</v>
      </c>
      <c r="J646" s="1" t="s">
        <v>19</v>
      </c>
      <c r="K646" s="1">
        <v>213.03</v>
      </c>
      <c r="L646" s="1" t="s">
        <v>20</v>
      </c>
      <c r="M646" s="1">
        <v>561.26472699999999</v>
      </c>
      <c r="N646" s="1">
        <v>2</v>
      </c>
      <c r="O646" s="1">
        <v>-0.25781999999999999</v>
      </c>
      <c r="P646" s="8" t="s">
        <v>2496</v>
      </c>
    </row>
    <row r="647" spans="1:16" x14ac:dyDescent="0.2">
      <c r="A647" s="7">
        <v>162295</v>
      </c>
      <c r="B647" s="1" t="s">
        <v>307</v>
      </c>
      <c r="C647" s="1" t="s">
        <v>308</v>
      </c>
      <c r="D647" s="1" t="s">
        <v>309</v>
      </c>
      <c r="E647" s="1" t="s">
        <v>2497</v>
      </c>
      <c r="F647" s="9">
        <v>1.7661E-4</v>
      </c>
      <c r="G647" s="1">
        <v>86.18</v>
      </c>
      <c r="H647" s="1">
        <v>46.331000000000003</v>
      </c>
      <c r="I647" s="1">
        <v>0.94899999999999995</v>
      </c>
      <c r="J647" s="1" t="s">
        <v>19</v>
      </c>
      <c r="K647" s="1">
        <v>12.2</v>
      </c>
      <c r="L647" s="1" t="s">
        <v>20</v>
      </c>
      <c r="M647" s="1">
        <v>715.69758999999999</v>
      </c>
      <c r="N647" s="1">
        <v>3</v>
      </c>
      <c r="O647" s="1">
        <v>-1.2602</v>
      </c>
      <c r="P647" s="8" t="s">
        <v>2498</v>
      </c>
    </row>
    <row r="648" spans="1:16" x14ac:dyDescent="0.2">
      <c r="A648" s="7">
        <v>162295</v>
      </c>
      <c r="B648" s="1" t="s">
        <v>307</v>
      </c>
      <c r="C648" s="1" t="s">
        <v>308</v>
      </c>
      <c r="D648" s="1" t="s">
        <v>309</v>
      </c>
      <c r="E648" s="1" t="s">
        <v>2497</v>
      </c>
      <c r="F648" s="1">
        <v>1.7661E-4</v>
      </c>
      <c r="G648" s="1">
        <v>86.18</v>
      </c>
      <c r="H648" s="1">
        <v>46.331000000000003</v>
      </c>
      <c r="I648" s="1">
        <v>0.94899999999999995</v>
      </c>
      <c r="J648" s="1" t="s">
        <v>19</v>
      </c>
      <c r="K648" s="1">
        <v>12.2</v>
      </c>
      <c r="L648" s="1" t="s">
        <v>20</v>
      </c>
      <c r="M648" s="1">
        <v>715.69758999999999</v>
      </c>
      <c r="N648" s="1">
        <v>3</v>
      </c>
      <c r="O648" s="1">
        <v>-1.2602</v>
      </c>
      <c r="P648" s="8" t="s">
        <v>2499</v>
      </c>
    </row>
    <row r="649" spans="1:16" x14ac:dyDescent="0.2">
      <c r="A649" s="7">
        <v>162314</v>
      </c>
      <c r="B649" s="1" t="s">
        <v>99</v>
      </c>
      <c r="C649" s="1" t="s">
        <v>100</v>
      </c>
      <c r="D649" s="1" t="s">
        <v>101</v>
      </c>
      <c r="E649" s="1" t="s">
        <v>2500</v>
      </c>
      <c r="F649" s="9">
        <v>9.5821000000000005E-41</v>
      </c>
      <c r="G649" s="1">
        <v>236.69</v>
      </c>
      <c r="H649" s="1">
        <v>126.9</v>
      </c>
      <c r="I649" s="1">
        <v>1</v>
      </c>
      <c r="J649" s="1" t="s">
        <v>19</v>
      </c>
      <c r="K649" s="1">
        <v>236.69</v>
      </c>
      <c r="L649" s="1" t="s">
        <v>20</v>
      </c>
      <c r="M649" s="1">
        <v>574.793318</v>
      </c>
      <c r="N649" s="1">
        <v>2</v>
      </c>
      <c r="O649" s="1">
        <v>-0.22694</v>
      </c>
      <c r="P649" s="8" t="s">
        <v>2501</v>
      </c>
    </row>
    <row r="650" spans="1:16" x14ac:dyDescent="0.2">
      <c r="A650" s="7">
        <v>162438</v>
      </c>
      <c r="B650" s="1" t="s">
        <v>1050</v>
      </c>
      <c r="C650" s="1" t="s">
        <v>1051</v>
      </c>
      <c r="D650" s="1" t="s">
        <v>1052</v>
      </c>
      <c r="E650" s="1" t="s">
        <v>2502</v>
      </c>
      <c r="F650" s="1">
        <v>1.6661E-3</v>
      </c>
      <c r="G650" s="1">
        <v>55.203000000000003</v>
      </c>
      <c r="H650" s="1">
        <v>35.095999999999997</v>
      </c>
      <c r="I650" s="1">
        <v>1</v>
      </c>
      <c r="J650" s="1" t="s">
        <v>19</v>
      </c>
      <c r="K650" s="1">
        <v>55.2</v>
      </c>
      <c r="L650" s="1" t="s">
        <v>20</v>
      </c>
      <c r="M650" s="1">
        <v>600.27959499999997</v>
      </c>
      <c r="N650" s="1">
        <v>3</v>
      </c>
      <c r="O650" s="1">
        <v>-0.92718999999999996</v>
      </c>
      <c r="P650" s="8" t="s">
        <v>2503</v>
      </c>
    </row>
    <row r="651" spans="1:16" x14ac:dyDescent="0.2">
      <c r="A651" s="7">
        <v>162460</v>
      </c>
      <c r="B651" s="1" t="s">
        <v>712</v>
      </c>
      <c r="C651" s="1" t="s">
        <v>713</v>
      </c>
      <c r="D651" s="1" t="s">
        <v>714</v>
      </c>
      <c r="E651" s="1" t="s">
        <v>2504</v>
      </c>
      <c r="F651" s="1">
        <v>6.4944999999999998E-4</v>
      </c>
      <c r="G651" s="1">
        <v>133.22999999999999</v>
      </c>
      <c r="H651" s="1">
        <v>61.613</v>
      </c>
      <c r="I651" s="1">
        <v>1</v>
      </c>
      <c r="J651" s="1" t="s">
        <v>19</v>
      </c>
      <c r="K651" s="1">
        <v>133.22999999999999</v>
      </c>
      <c r="L651" s="1" t="s">
        <v>20</v>
      </c>
      <c r="M651" s="1">
        <v>576.29189899999994</v>
      </c>
      <c r="N651" s="1">
        <v>2</v>
      </c>
      <c r="O651" s="1">
        <v>0.55115000000000003</v>
      </c>
      <c r="P651" s="8" t="s">
        <v>2505</v>
      </c>
    </row>
    <row r="652" spans="1:16" x14ac:dyDescent="0.2">
      <c r="A652" s="7">
        <v>162484</v>
      </c>
      <c r="B652" s="1" t="s">
        <v>2506</v>
      </c>
      <c r="C652" s="1" t="s">
        <v>2507</v>
      </c>
      <c r="D652" s="1" t="s">
        <v>2508</v>
      </c>
      <c r="E652" s="1" t="s">
        <v>2509</v>
      </c>
      <c r="F652" s="1">
        <v>8.6084000000000004E-3</v>
      </c>
      <c r="G652" s="1">
        <v>51.454000000000001</v>
      </c>
      <c r="H652" s="1">
        <v>17.584</v>
      </c>
      <c r="I652" s="1">
        <v>1</v>
      </c>
      <c r="J652" s="1" t="s">
        <v>19</v>
      </c>
      <c r="K652" s="1">
        <v>51.45</v>
      </c>
      <c r="L652" s="1" t="s">
        <v>20</v>
      </c>
      <c r="M652" s="1">
        <v>504.54768200000001</v>
      </c>
      <c r="N652" s="1">
        <v>3</v>
      </c>
      <c r="O652" s="1">
        <v>-0.39145000000000002</v>
      </c>
      <c r="P652" s="8" t="s">
        <v>2510</v>
      </c>
    </row>
    <row r="653" spans="1:16" x14ac:dyDescent="0.2">
      <c r="A653" s="7">
        <v>162509</v>
      </c>
      <c r="B653" s="1" t="s">
        <v>2511</v>
      </c>
      <c r="C653" s="1" t="s">
        <v>2512</v>
      </c>
      <c r="D653" s="1" t="s">
        <v>2513</v>
      </c>
      <c r="E653" s="1" t="s">
        <v>2514</v>
      </c>
      <c r="F653" s="9">
        <v>1.1125000000000001E-24</v>
      </c>
      <c r="G653" s="1">
        <v>125.61</v>
      </c>
      <c r="H653" s="1">
        <v>90.650999999999996</v>
      </c>
      <c r="I653" s="1">
        <v>0.97699999999999998</v>
      </c>
      <c r="J653" s="1" t="s">
        <v>19</v>
      </c>
      <c r="K653" s="1">
        <v>16.190000000000001</v>
      </c>
      <c r="L653" s="1" t="s">
        <v>20</v>
      </c>
      <c r="M653" s="1">
        <v>1241.53207</v>
      </c>
      <c r="N653" s="1">
        <v>2</v>
      </c>
      <c r="O653" s="1">
        <v>2.8722000000000001E-2</v>
      </c>
      <c r="P653" s="8" t="s">
        <v>2515</v>
      </c>
    </row>
    <row r="654" spans="1:16" x14ac:dyDescent="0.2">
      <c r="A654" s="7">
        <v>162756</v>
      </c>
      <c r="B654" s="1" t="s">
        <v>2516</v>
      </c>
      <c r="C654" s="1" t="s">
        <v>2517</v>
      </c>
      <c r="D654" s="1" t="s">
        <v>2518</v>
      </c>
      <c r="E654" s="1" t="s">
        <v>2519</v>
      </c>
      <c r="F654" s="9">
        <v>1.4045000000000001E-39</v>
      </c>
      <c r="G654" s="1">
        <v>178.72</v>
      </c>
      <c r="H654" s="1">
        <v>163.77000000000001</v>
      </c>
      <c r="I654" s="1">
        <v>1</v>
      </c>
      <c r="J654" s="1" t="s">
        <v>19</v>
      </c>
      <c r="K654" s="1">
        <v>178.72</v>
      </c>
      <c r="L654" s="1" t="s">
        <v>20</v>
      </c>
      <c r="M654" s="1">
        <v>1201.56827</v>
      </c>
      <c r="N654" s="1">
        <v>2</v>
      </c>
      <c r="O654" s="1">
        <v>0.36543999999999999</v>
      </c>
      <c r="P654" s="8" t="s">
        <v>2520</v>
      </c>
    </row>
    <row r="655" spans="1:16" x14ac:dyDescent="0.2">
      <c r="A655" s="7">
        <v>162823</v>
      </c>
      <c r="B655" s="1" t="s">
        <v>1133</v>
      </c>
      <c r="C655" s="1" t="s">
        <v>1134</v>
      </c>
      <c r="D655" s="1" t="s">
        <v>1135</v>
      </c>
      <c r="E655" s="1" t="s">
        <v>2521</v>
      </c>
      <c r="F655" s="1">
        <v>2.2623999999999999E-3</v>
      </c>
      <c r="G655" s="1">
        <v>113.22</v>
      </c>
      <c r="H655" s="1">
        <v>82.965000000000003</v>
      </c>
      <c r="I655" s="1">
        <v>0.96199999999999997</v>
      </c>
      <c r="J655" s="1" t="s">
        <v>19</v>
      </c>
      <c r="K655" s="1">
        <v>14</v>
      </c>
      <c r="L655" s="1" t="s">
        <v>20</v>
      </c>
      <c r="M655" s="1">
        <v>736.80154500000003</v>
      </c>
      <c r="N655" s="1">
        <v>2</v>
      </c>
      <c r="O655" s="1">
        <v>0.19628000000000001</v>
      </c>
      <c r="P655" s="8" t="s">
        <v>2522</v>
      </c>
    </row>
    <row r="656" spans="1:16" x14ac:dyDescent="0.2">
      <c r="A656" s="7">
        <v>162872</v>
      </c>
      <c r="B656" s="1" t="s">
        <v>205</v>
      </c>
      <c r="C656" s="1" t="s">
        <v>206</v>
      </c>
      <c r="D656" s="1" t="s">
        <v>207</v>
      </c>
      <c r="E656" s="1" t="s">
        <v>2523</v>
      </c>
      <c r="F656" s="9">
        <v>1.2746E-7</v>
      </c>
      <c r="G656" s="1">
        <v>145.46</v>
      </c>
      <c r="H656" s="1">
        <v>125.82</v>
      </c>
      <c r="I656" s="1">
        <v>1</v>
      </c>
      <c r="J656" s="1" t="s">
        <v>19</v>
      </c>
      <c r="K656" s="1">
        <v>145.46</v>
      </c>
      <c r="L656" s="1" t="s">
        <v>20</v>
      </c>
      <c r="M656" s="1">
        <v>877.379636</v>
      </c>
      <c r="N656" s="1">
        <v>2</v>
      </c>
      <c r="O656" s="1">
        <v>-0.77437</v>
      </c>
      <c r="P656" s="8" t="s">
        <v>2524</v>
      </c>
    </row>
    <row r="657" spans="1:16" x14ac:dyDescent="0.2">
      <c r="A657" s="7">
        <v>162894</v>
      </c>
      <c r="B657" s="1" t="s">
        <v>2525</v>
      </c>
      <c r="C657" s="1" t="s">
        <v>2526</v>
      </c>
      <c r="D657" s="1" t="s">
        <v>2527</v>
      </c>
      <c r="E657" s="1" t="s">
        <v>2528</v>
      </c>
      <c r="F657" s="9">
        <v>4.3134000000000001E-8</v>
      </c>
      <c r="G657" s="1">
        <v>110.57</v>
      </c>
      <c r="H657" s="1">
        <v>63.344999999999999</v>
      </c>
      <c r="I657" s="1">
        <v>1</v>
      </c>
      <c r="J657" s="1" t="s">
        <v>19</v>
      </c>
      <c r="K657" s="1">
        <v>110.57</v>
      </c>
      <c r="L657" s="1" t="s">
        <v>20</v>
      </c>
      <c r="M657" s="1">
        <v>913.94365500000004</v>
      </c>
      <c r="N657" s="1">
        <v>2</v>
      </c>
      <c r="O657" s="1" t="s">
        <v>188</v>
      </c>
      <c r="P657" s="8" t="s">
        <v>2529</v>
      </c>
    </row>
    <row r="658" spans="1:16" x14ac:dyDescent="0.2">
      <c r="A658" s="7">
        <v>162894</v>
      </c>
      <c r="B658" s="1" t="s">
        <v>2525</v>
      </c>
      <c r="C658" s="1" t="s">
        <v>2526</v>
      </c>
      <c r="D658" s="1" t="s">
        <v>2527</v>
      </c>
      <c r="E658" s="1" t="s">
        <v>2528</v>
      </c>
      <c r="F658" s="9">
        <v>4.3134000000000001E-8</v>
      </c>
      <c r="G658" s="1">
        <v>110.57</v>
      </c>
      <c r="H658" s="1">
        <v>63.344999999999999</v>
      </c>
      <c r="I658" s="1">
        <v>1</v>
      </c>
      <c r="J658" s="1" t="s">
        <v>19</v>
      </c>
      <c r="K658" s="1">
        <v>110.57</v>
      </c>
      <c r="L658" s="1" t="s">
        <v>20</v>
      </c>
      <c r="M658" s="1">
        <v>913.94365500000004</v>
      </c>
      <c r="N658" s="1">
        <v>2</v>
      </c>
      <c r="O658" s="1" t="s">
        <v>188</v>
      </c>
      <c r="P658" s="8" t="s">
        <v>2530</v>
      </c>
    </row>
    <row r="659" spans="1:16" x14ac:dyDescent="0.2">
      <c r="A659" s="7">
        <v>162919</v>
      </c>
      <c r="B659" s="1" t="s">
        <v>2531</v>
      </c>
      <c r="C659" s="1" t="s">
        <v>2532</v>
      </c>
      <c r="D659" s="1" t="s">
        <v>2533</v>
      </c>
      <c r="E659" s="1" t="s">
        <v>2534</v>
      </c>
      <c r="F659" s="9">
        <v>3.3810000000000003E-8</v>
      </c>
      <c r="G659" s="1">
        <v>89.623999999999995</v>
      </c>
      <c r="H659" s="1">
        <v>73.274000000000001</v>
      </c>
      <c r="I659" s="1">
        <v>0.77500000000000002</v>
      </c>
      <c r="J659" s="1" t="s">
        <v>19</v>
      </c>
      <c r="K659" s="1">
        <v>5.38</v>
      </c>
      <c r="L659" s="1" t="s">
        <v>20</v>
      </c>
      <c r="M659" s="1">
        <v>1219.5203300000001</v>
      </c>
      <c r="N659" s="1">
        <v>2</v>
      </c>
      <c r="O659" s="1">
        <v>-0.44053999999999999</v>
      </c>
      <c r="P659" s="8" t="s">
        <v>2535</v>
      </c>
    </row>
    <row r="660" spans="1:16" x14ac:dyDescent="0.2">
      <c r="A660" s="7">
        <v>162944</v>
      </c>
      <c r="B660" s="1" t="s">
        <v>2536</v>
      </c>
      <c r="C660" s="1" t="s">
        <v>2537</v>
      </c>
      <c r="D660" s="1" t="s">
        <v>2538</v>
      </c>
      <c r="E660" s="1" t="s">
        <v>2539</v>
      </c>
      <c r="F660" s="1">
        <v>1.7653E-3</v>
      </c>
      <c r="G660" s="1">
        <v>116.52</v>
      </c>
      <c r="H660" s="1">
        <v>71.385000000000005</v>
      </c>
      <c r="I660" s="1">
        <v>1</v>
      </c>
      <c r="J660" s="1" t="s">
        <v>19</v>
      </c>
      <c r="K660" s="1">
        <v>116.52</v>
      </c>
      <c r="L660" s="1" t="s">
        <v>20</v>
      </c>
      <c r="M660" s="1">
        <v>764.33195799999999</v>
      </c>
      <c r="N660" s="1">
        <v>2</v>
      </c>
      <c r="O660" s="1">
        <v>-0.48033999999999999</v>
      </c>
      <c r="P660" s="8" t="s">
        <v>2540</v>
      </c>
    </row>
    <row r="661" spans="1:16" x14ac:dyDescent="0.2">
      <c r="A661" s="7">
        <v>162990</v>
      </c>
      <c r="B661" s="1" t="s">
        <v>129</v>
      </c>
      <c r="C661" s="1" t="s">
        <v>130</v>
      </c>
      <c r="D661" s="1" t="s">
        <v>131</v>
      </c>
      <c r="E661" s="1" t="s">
        <v>2541</v>
      </c>
      <c r="F661" s="9">
        <v>7.0735000000000003E-15</v>
      </c>
      <c r="G661" s="1">
        <v>130.05000000000001</v>
      </c>
      <c r="H661" s="1">
        <v>108.16</v>
      </c>
      <c r="I661" s="1">
        <v>1</v>
      </c>
      <c r="J661" s="1" t="s">
        <v>19</v>
      </c>
      <c r="K661" s="1">
        <v>130.05000000000001</v>
      </c>
      <c r="L661" s="1" t="s">
        <v>20</v>
      </c>
      <c r="M661" s="1">
        <v>701.68948999999998</v>
      </c>
      <c r="N661" s="1">
        <v>3</v>
      </c>
      <c r="O661" s="1">
        <v>-2.5985999999999999E-2</v>
      </c>
      <c r="P661" s="8" t="s">
        <v>2542</v>
      </c>
    </row>
    <row r="662" spans="1:16" x14ac:dyDescent="0.2">
      <c r="A662" s="7">
        <v>163211</v>
      </c>
      <c r="B662" s="1" t="s">
        <v>2543</v>
      </c>
      <c r="C662" s="1" t="s">
        <v>2544</v>
      </c>
      <c r="D662" s="1" t="s">
        <v>2545</v>
      </c>
      <c r="E662" s="1" t="s">
        <v>2546</v>
      </c>
      <c r="F662" s="9">
        <v>1.0087E-7</v>
      </c>
      <c r="G662" s="1">
        <v>138.05000000000001</v>
      </c>
      <c r="H662" s="1">
        <v>138.05000000000001</v>
      </c>
      <c r="I662" s="1">
        <v>0.89700000000000002</v>
      </c>
      <c r="J662" s="1" t="s">
        <v>19</v>
      </c>
      <c r="K662" s="1">
        <v>9.41</v>
      </c>
      <c r="L662" s="1" t="s">
        <v>20</v>
      </c>
      <c r="M662" s="1">
        <v>543.58479599999998</v>
      </c>
      <c r="N662" s="1">
        <v>3</v>
      </c>
      <c r="O662" s="1">
        <v>4.2646999999999997E-2</v>
      </c>
      <c r="P662" s="8" t="s">
        <v>2547</v>
      </c>
    </row>
    <row r="663" spans="1:16" x14ac:dyDescent="0.2">
      <c r="A663" s="7">
        <v>163253</v>
      </c>
      <c r="B663" s="1" t="s">
        <v>2548</v>
      </c>
      <c r="C663" s="1" t="s">
        <v>2549</v>
      </c>
      <c r="D663" s="1" t="s">
        <v>2550</v>
      </c>
      <c r="E663" s="1" t="s">
        <v>2551</v>
      </c>
      <c r="F663" s="1">
        <v>9.678E-4</v>
      </c>
      <c r="G663" s="1">
        <v>99.653000000000006</v>
      </c>
      <c r="H663" s="1">
        <v>62.177</v>
      </c>
      <c r="I663" s="1">
        <v>1</v>
      </c>
      <c r="J663" s="1" t="s">
        <v>19</v>
      </c>
      <c r="K663" s="1">
        <v>99.65</v>
      </c>
      <c r="L663" s="1" t="s">
        <v>20</v>
      </c>
      <c r="M663" s="1">
        <v>821.35668399999997</v>
      </c>
      <c r="N663" s="1">
        <v>2</v>
      </c>
      <c r="O663" s="1">
        <v>3.0268000000000002</v>
      </c>
      <c r="P663" s="8" t="s">
        <v>2552</v>
      </c>
    </row>
    <row r="664" spans="1:16" x14ac:dyDescent="0.2">
      <c r="A664" s="7">
        <v>163634</v>
      </c>
      <c r="B664" s="1" t="s">
        <v>237</v>
      </c>
      <c r="C664" s="1" t="s">
        <v>238</v>
      </c>
      <c r="D664" s="1" t="s">
        <v>239</v>
      </c>
      <c r="E664" s="1" t="s">
        <v>2553</v>
      </c>
      <c r="F664" s="9">
        <v>1.0618E-182</v>
      </c>
      <c r="G664" s="1">
        <v>308.99</v>
      </c>
      <c r="H664" s="1">
        <v>230.65</v>
      </c>
      <c r="I664" s="1">
        <v>1</v>
      </c>
      <c r="J664" s="1" t="s">
        <v>19</v>
      </c>
      <c r="K664" s="1">
        <v>110.25</v>
      </c>
      <c r="L664" s="1" t="s">
        <v>20</v>
      </c>
      <c r="M664" s="1">
        <v>755.865634</v>
      </c>
      <c r="N664" s="1">
        <v>2</v>
      </c>
      <c r="O664" s="1">
        <v>-3.2987000000000002E-2</v>
      </c>
      <c r="P664" s="8" t="s">
        <v>2554</v>
      </c>
    </row>
    <row r="665" spans="1:16" x14ac:dyDescent="0.2">
      <c r="A665" s="7">
        <v>163725</v>
      </c>
      <c r="B665" s="1" t="s">
        <v>2555</v>
      </c>
      <c r="C665" s="1" t="s">
        <v>2556</v>
      </c>
      <c r="D665" s="1" t="s">
        <v>2557</v>
      </c>
      <c r="E665" s="1" t="s">
        <v>2558</v>
      </c>
      <c r="F665" s="9">
        <v>2.4716E-18</v>
      </c>
      <c r="G665" s="1">
        <v>143.13999999999999</v>
      </c>
      <c r="H665" s="1">
        <v>111.96</v>
      </c>
      <c r="I665" s="1">
        <v>1</v>
      </c>
      <c r="J665" s="1" t="s">
        <v>19</v>
      </c>
      <c r="K665" s="1">
        <v>143.13999999999999</v>
      </c>
      <c r="L665" s="1" t="s">
        <v>20</v>
      </c>
      <c r="M665" s="1">
        <v>998.90420400000005</v>
      </c>
      <c r="N665" s="1">
        <v>2</v>
      </c>
      <c r="O665" s="1">
        <v>0.75541000000000003</v>
      </c>
      <c r="P665" s="8" t="s">
        <v>2559</v>
      </c>
    </row>
    <row r="666" spans="1:16" x14ac:dyDescent="0.2">
      <c r="A666" s="7">
        <v>163803</v>
      </c>
      <c r="B666" s="1" t="s">
        <v>2014</v>
      </c>
      <c r="C666" s="1" t="s">
        <v>2015</v>
      </c>
      <c r="D666" s="1" t="s">
        <v>2016</v>
      </c>
      <c r="E666" s="1" t="s">
        <v>2560</v>
      </c>
      <c r="F666" s="9">
        <v>2.4196999999999999E-5</v>
      </c>
      <c r="G666" s="1">
        <v>160.22999999999999</v>
      </c>
      <c r="H666" s="1">
        <v>127.97</v>
      </c>
      <c r="I666" s="1">
        <v>1</v>
      </c>
      <c r="J666" s="1" t="s">
        <v>19</v>
      </c>
      <c r="K666" s="1">
        <v>160.22999999999999</v>
      </c>
      <c r="L666" s="1" t="s">
        <v>20</v>
      </c>
      <c r="M666" s="1">
        <v>757.35816399999999</v>
      </c>
      <c r="N666" s="1">
        <v>2</v>
      </c>
      <c r="O666" s="1">
        <v>-2.129E-2</v>
      </c>
      <c r="P666" s="8" t="s">
        <v>2561</v>
      </c>
    </row>
    <row r="667" spans="1:16" x14ac:dyDescent="0.2">
      <c r="A667" s="7">
        <v>163827</v>
      </c>
      <c r="B667" s="1" t="s">
        <v>2562</v>
      </c>
      <c r="C667" s="1" t="s">
        <v>2563</v>
      </c>
      <c r="D667" s="1" t="s">
        <v>2564</v>
      </c>
      <c r="E667" s="1" t="s">
        <v>2565</v>
      </c>
      <c r="F667" s="9">
        <v>8.9107000000000005E-8</v>
      </c>
      <c r="G667" s="1">
        <v>154.24</v>
      </c>
      <c r="H667" s="1">
        <v>106.64</v>
      </c>
      <c r="I667" s="1">
        <v>1</v>
      </c>
      <c r="J667" s="1" t="s">
        <v>19</v>
      </c>
      <c r="K667" s="1">
        <v>154.24</v>
      </c>
      <c r="L667" s="1" t="s">
        <v>20</v>
      </c>
      <c r="M667" s="1">
        <v>705.32878400000004</v>
      </c>
      <c r="N667" s="1">
        <v>2</v>
      </c>
      <c r="O667" s="1">
        <v>-0.53200999999999998</v>
      </c>
      <c r="P667" s="8" t="s">
        <v>2566</v>
      </c>
    </row>
    <row r="668" spans="1:16" x14ac:dyDescent="0.2">
      <c r="A668" s="7">
        <v>164106</v>
      </c>
      <c r="B668" s="1" t="s">
        <v>465</v>
      </c>
      <c r="C668" s="1" t="s">
        <v>466</v>
      </c>
      <c r="D668" s="1" t="s">
        <v>467</v>
      </c>
      <c r="E668" s="1" t="s">
        <v>2567</v>
      </c>
      <c r="F668" s="9">
        <v>7.1058E-16</v>
      </c>
      <c r="G668" s="1">
        <v>217.14</v>
      </c>
      <c r="H668" s="1">
        <v>178.26</v>
      </c>
      <c r="I668" s="1">
        <v>1</v>
      </c>
      <c r="J668" s="1" t="s">
        <v>19</v>
      </c>
      <c r="K668" s="1">
        <v>73.900000000000006</v>
      </c>
      <c r="L668" s="1" t="s">
        <v>20</v>
      </c>
      <c r="M668" s="1">
        <v>686.32340499999998</v>
      </c>
      <c r="N668" s="1">
        <v>2</v>
      </c>
      <c r="O668" s="1">
        <v>-1.0783</v>
      </c>
      <c r="P668" s="8" t="s">
        <v>2568</v>
      </c>
    </row>
    <row r="669" spans="1:16" x14ac:dyDescent="0.2">
      <c r="A669" s="7">
        <v>164333</v>
      </c>
      <c r="B669" s="1" t="s">
        <v>2569</v>
      </c>
      <c r="C669" s="1" t="s">
        <v>2570</v>
      </c>
      <c r="D669" s="1" t="s">
        <v>2571</v>
      </c>
      <c r="E669" s="1" t="s">
        <v>2572</v>
      </c>
      <c r="F669" s="9">
        <v>8.0102999999999997E-13</v>
      </c>
      <c r="G669" s="1">
        <v>139.46</v>
      </c>
      <c r="H669" s="1">
        <v>120.63</v>
      </c>
      <c r="I669" s="1">
        <v>1</v>
      </c>
      <c r="J669" s="1" t="s">
        <v>19</v>
      </c>
      <c r="K669" s="1">
        <v>139.46</v>
      </c>
      <c r="L669" s="1" t="s">
        <v>20</v>
      </c>
      <c r="M669" s="1">
        <v>621.27948400000002</v>
      </c>
      <c r="N669" s="1">
        <v>3</v>
      </c>
      <c r="O669" s="1">
        <v>0.46038000000000001</v>
      </c>
      <c r="P669" s="8" t="s">
        <v>2573</v>
      </c>
    </row>
    <row r="670" spans="1:16" x14ac:dyDescent="0.2">
      <c r="A670" s="7">
        <v>164393</v>
      </c>
      <c r="B670" s="1" t="s">
        <v>433</v>
      </c>
      <c r="C670" s="1" t="s">
        <v>434</v>
      </c>
      <c r="D670" s="1" t="s">
        <v>435</v>
      </c>
      <c r="E670" s="1" t="s">
        <v>2574</v>
      </c>
      <c r="F670" s="1">
        <v>2.0938E-4</v>
      </c>
      <c r="G670" s="1">
        <v>194.84</v>
      </c>
      <c r="H670" s="1">
        <v>84.466999999999999</v>
      </c>
      <c r="I670" s="1">
        <v>1</v>
      </c>
      <c r="J670" s="1" t="s">
        <v>19</v>
      </c>
      <c r="K670" s="1">
        <v>194.84</v>
      </c>
      <c r="L670" s="1" t="s">
        <v>20</v>
      </c>
      <c r="M670" s="1">
        <v>533.78001300000005</v>
      </c>
      <c r="N670" s="1">
        <v>2</v>
      </c>
      <c r="O670" s="1">
        <v>0.30903999999999998</v>
      </c>
      <c r="P670" s="8" t="s">
        <v>2575</v>
      </c>
    </row>
    <row r="671" spans="1:16" x14ac:dyDescent="0.2">
      <c r="A671" s="7">
        <v>164429</v>
      </c>
      <c r="B671" s="1" t="s">
        <v>1499</v>
      </c>
      <c r="C671" s="1" t="s">
        <v>1500</v>
      </c>
      <c r="D671" s="1" t="s">
        <v>1501</v>
      </c>
      <c r="E671" s="1" t="s">
        <v>2576</v>
      </c>
      <c r="F671" s="9">
        <v>1.4032E-7</v>
      </c>
      <c r="G671" s="1">
        <v>142.77000000000001</v>
      </c>
      <c r="H671" s="1">
        <v>142.77000000000001</v>
      </c>
      <c r="I671" s="1">
        <v>1</v>
      </c>
      <c r="J671" s="1" t="s">
        <v>19</v>
      </c>
      <c r="K671" s="1">
        <v>142.77000000000001</v>
      </c>
      <c r="L671" s="1" t="s">
        <v>20</v>
      </c>
      <c r="M671" s="1">
        <v>812.32759199999998</v>
      </c>
      <c r="N671" s="1">
        <v>2</v>
      </c>
      <c r="O671" s="1">
        <v>-2.4659E-2</v>
      </c>
      <c r="P671" s="8" t="s">
        <v>2577</v>
      </c>
    </row>
    <row r="672" spans="1:16" x14ac:dyDescent="0.2">
      <c r="A672" s="7">
        <v>164452</v>
      </c>
      <c r="B672" s="1" t="s">
        <v>2578</v>
      </c>
      <c r="C672" s="1" t="s">
        <v>2579</v>
      </c>
      <c r="D672" s="1" t="s">
        <v>2580</v>
      </c>
      <c r="E672" s="1" t="s">
        <v>2581</v>
      </c>
      <c r="F672" s="9">
        <v>6.6891000000000004E-47</v>
      </c>
      <c r="G672" s="1">
        <v>240.37</v>
      </c>
      <c r="H672" s="1">
        <v>185.6</v>
      </c>
      <c r="I672" s="1">
        <v>1</v>
      </c>
      <c r="J672" s="1" t="s">
        <v>19</v>
      </c>
      <c r="K672" s="1">
        <v>240.37</v>
      </c>
      <c r="L672" s="1" t="s">
        <v>20</v>
      </c>
      <c r="M672" s="1">
        <v>728.32858699999997</v>
      </c>
      <c r="N672" s="1">
        <v>2</v>
      </c>
      <c r="O672" s="1">
        <v>-0.34467999999999999</v>
      </c>
      <c r="P672" s="8" t="s">
        <v>2582</v>
      </c>
    </row>
    <row r="673" spans="1:16" x14ac:dyDescent="0.2">
      <c r="A673" s="7">
        <v>164506</v>
      </c>
      <c r="B673" s="1" t="s">
        <v>426</v>
      </c>
      <c r="C673" s="1" t="s">
        <v>427</v>
      </c>
      <c r="D673" s="1" t="s">
        <v>428</v>
      </c>
      <c r="E673" s="1" t="s">
        <v>2583</v>
      </c>
      <c r="F673" s="9">
        <v>1.2722999999999999E-17</v>
      </c>
      <c r="G673" s="1">
        <v>122.87</v>
      </c>
      <c r="H673" s="1">
        <v>91.736999999999995</v>
      </c>
      <c r="I673" s="1">
        <v>1</v>
      </c>
      <c r="J673" s="1" t="s">
        <v>19</v>
      </c>
      <c r="K673" s="1">
        <v>122.87</v>
      </c>
      <c r="L673" s="1" t="s">
        <v>20</v>
      </c>
      <c r="M673" s="1">
        <v>1097.5599099999999</v>
      </c>
      <c r="N673" s="1">
        <v>2</v>
      </c>
      <c r="O673" s="1">
        <v>0.59867000000000004</v>
      </c>
      <c r="P673" s="8" t="s">
        <v>2584</v>
      </c>
    </row>
    <row r="674" spans="1:16" x14ac:dyDescent="0.2">
      <c r="A674" s="7">
        <v>164547</v>
      </c>
      <c r="B674" s="1" t="s">
        <v>1671</v>
      </c>
      <c r="C674" s="1" t="s">
        <v>1672</v>
      </c>
      <c r="D674" s="1" t="s">
        <v>1673</v>
      </c>
      <c r="E674" s="1" t="s">
        <v>2585</v>
      </c>
      <c r="F674" s="1">
        <v>5.5522999999999996E-3</v>
      </c>
      <c r="G674" s="1">
        <v>72.290000000000006</v>
      </c>
      <c r="H674" s="1">
        <v>42.268000000000001</v>
      </c>
      <c r="I674" s="1">
        <v>1</v>
      </c>
      <c r="J674" s="1" t="s">
        <v>19</v>
      </c>
      <c r="K674" s="1">
        <v>72.290000000000006</v>
      </c>
      <c r="L674" s="1" t="s">
        <v>20</v>
      </c>
      <c r="M674" s="1">
        <v>750.39627299999995</v>
      </c>
      <c r="N674" s="1">
        <v>2</v>
      </c>
      <c r="O674" s="1">
        <v>2.91</v>
      </c>
      <c r="P674" s="8" t="s">
        <v>2586</v>
      </c>
    </row>
    <row r="675" spans="1:16" x14ac:dyDescent="0.2">
      <c r="A675" s="7">
        <v>164559</v>
      </c>
      <c r="B675" s="1" t="s">
        <v>1825</v>
      </c>
      <c r="C675" s="1" t="s">
        <v>1826</v>
      </c>
      <c r="D675" s="1" t="s">
        <v>1827</v>
      </c>
      <c r="E675" s="1" t="s">
        <v>2587</v>
      </c>
      <c r="F675" s="9">
        <v>3.4295999999999998E-5</v>
      </c>
      <c r="G675" s="1">
        <v>111.86</v>
      </c>
      <c r="H675" s="1">
        <v>48.808999999999997</v>
      </c>
      <c r="I675" s="1">
        <v>1</v>
      </c>
      <c r="J675" s="1" t="s">
        <v>19</v>
      </c>
      <c r="K675" s="1">
        <v>111.86</v>
      </c>
      <c r="L675" s="1" t="s">
        <v>20</v>
      </c>
      <c r="M675" s="1">
        <v>584.77766699999995</v>
      </c>
      <c r="N675" s="1">
        <v>2</v>
      </c>
      <c r="O675" s="1">
        <v>0.63048999999999999</v>
      </c>
      <c r="P675" s="8" t="s">
        <v>2588</v>
      </c>
    </row>
    <row r="676" spans="1:16" x14ac:dyDescent="0.2">
      <c r="A676" s="7">
        <v>164561</v>
      </c>
      <c r="B676" s="1" t="s">
        <v>2589</v>
      </c>
      <c r="C676" s="1" t="s">
        <v>2590</v>
      </c>
      <c r="D676" s="1" t="s">
        <v>2591</v>
      </c>
      <c r="E676" s="1" t="s">
        <v>2592</v>
      </c>
      <c r="F676" s="1">
        <v>3.5904000000000001E-3</v>
      </c>
      <c r="G676" s="1">
        <v>84.733999999999995</v>
      </c>
      <c r="H676" s="1">
        <v>59.499000000000002</v>
      </c>
      <c r="I676" s="1">
        <v>1</v>
      </c>
      <c r="J676" s="1" t="s">
        <v>19</v>
      </c>
      <c r="K676" s="1">
        <v>84.73</v>
      </c>
      <c r="L676" s="1" t="s">
        <v>20</v>
      </c>
      <c r="M676" s="1">
        <v>790.38557100000003</v>
      </c>
      <c r="N676" s="1">
        <v>2</v>
      </c>
      <c r="O676" s="1">
        <v>-2.3681999999999999</v>
      </c>
      <c r="P676" s="8" t="s">
        <v>2593</v>
      </c>
    </row>
    <row r="677" spans="1:16" x14ac:dyDescent="0.2">
      <c r="A677" s="7">
        <v>164565</v>
      </c>
      <c r="B677" s="1" t="s">
        <v>548</v>
      </c>
      <c r="C677" s="1" t="s">
        <v>549</v>
      </c>
      <c r="D677" s="1" t="s">
        <v>550</v>
      </c>
      <c r="E677" s="1" t="s">
        <v>2594</v>
      </c>
      <c r="F677" s="1">
        <v>1.3048999999999999E-3</v>
      </c>
      <c r="G677" s="1">
        <v>92.295000000000002</v>
      </c>
      <c r="H677" s="1">
        <v>59.070999999999998</v>
      </c>
      <c r="I677" s="1">
        <v>1</v>
      </c>
      <c r="J677" s="1" t="s">
        <v>19</v>
      </c>
      <c r="K677" s="1">
        <v>92.3</v>
      </c>
      <c r="L677" s="1" t="s">
        <v>20</v>
      </c>
      <c r="M677" s="1">
        <v>746.88774899999999</v>
      </c>
      <c r="N677" s="1">
        <v>2</v>
      </c>
      <c r="O677" s="1">
        <v>-0.95287999999999995</v>
      </c>
      <c r="P677" s="8" t="s">
        <v>2595</v>
      </c>
    </row>
    <row r="678" spans="1:16" x14ac:dyDescent="0.2">
      <c r="A678" s="7">
        <v>164617</v>
      </c>
      <c r="B678" s="1" t="s">
        <v>1251</v>
      </c>
      <c r="C678" s="1" t="s">
        <v>1252</v>
      </c>
      <c r="D678" s="1" t="s">
        <v>1253</v>
      </c>
      <c r="E678" s="1" t="s">
        <v>2596</v>
      </c>
      <c r="F678" s="9">
        <v>3.2835999999999997E-8</v>
      </c>
      <c r="G678" s="1">
        <v>129.91999999999999</v>
      </c>
      <c r="H678" s="1">
        <v>83.096999999999994</v>
      </c>
      <c r="I678" s="1">
        <v>1</v>
      </c>
      <c r="J678" s="1" t="s">
        <v>19</v>
      </c>
      <c r="K678" s="1">
        <v>129.91999999999999</v>
      </c>
      <c r="L678" s="1" t="s">
        <v>20</v>
      </c>
      <c r="M678" s="1">
        <v>870.44615999999996</v>
      </c>
      <c r="N678" s="1">
        <v>2</v>
      </c>
      <c r="O678" s="1">
        <v>0.20818999999999999</v>
      </c>
      <c r="P678" s="8" t="s">
        <v>2597</v>
      </c>
    </row>
    <row r="679" spans="1:16" x14ac:dyDescent="0.2">
      <c r="A679" s="7">
        <v>164675</v>
      </c>
      <c r="B679" s="1" t="s">
        <v>251</v>
      </c>
      <c r="C679" s="1" t="s">
        <v>252</v>
      </c>
      <c r="D679" s="1" t="s">
        <v>253</v>
      </c>
      <c r="E679" s="1" t="s">
        <v>2598</v>
      </c>
      <c r="F679" s="1">
        <v>5.8370000000000002E-3</v>
      </c>
      <c r="G679" s="1">
        <v>159.4</v>
      </c>
      <c r="H679" s="1">
        <v>117.86</v>
      </c>
      <c r="I679" s="1">
        <v>1</v>
      </c>
      <c r="J679" s="1" t="s">
        <v>19</v>
      </c>
      <c r="K679" s="1">
        <v>159.4</v>
      </c>
      <c r="L679" s="1" t="s">
        <v>20</v>
      </c>
      <c r="M679" s="1">
        <v>668.30914299999995</v>
      </c>
      <c r="N679" s="1">
        <v>2</v>
      </c>
      <c r="O679" s="1">
        <v>0.67949999999999999</v>
      </c>
      <c r="P679" s="8" t="s">
        <v>2599</v>
      </c>
    </row>
    <row r="680" spans="1:16" x14ac:dyDescent="0.2">
      <c r="A680" s="7">
        <v>164809</v>
      </c>
      <c r="B680" s="1" t="s">
        <v>2600</v>
      </c>
      <c r="C680" s="1" t="s">
        <v>2601</v>
      </c>
      <c r="D680" s="1" t="s">
        <v>2602</v>
      </c>
      <c r="E680" s="1" t="s">
        <v>2603</v>
      </c>
      <c r="F680" s="9">
        <v>1.095E-5</v>
      </c>
      <c r="G680" s="1">
        <v>111.06</v>
      </c>
      <c r="H680" s="1">
        <v>82.918999999999997</v>
      </c>
      <c r="I680" s="1">
        <v>0.93400000000000005</v>
      </c>
      <c r="J680" s="1" t="s">
        <v>19</v>
      </c>
      <c r="K680" s="1">
        <v>11.5</v>
      </c>
      <c r="L680" s="1" t="s">
        <v>20</v>
      </c>
      <c r="M680" s="1">
        <v>1199.547</v>
      </c>
      <c r="N680" s="1">
        <v>2</v>
      </c>
      <c r="O680" s="1">
        <v>0.46916999999999998</v>
      </c>
      <c r="P680" s="8" t="s">
        <v>2604</v>
      </c>
    </row>
    <row r="681" spans="1:16" x14ac:dyDescent="0.2">
      <c r="A681" s="7">
        <v>164928</v>
      </c>
      <c r="B681" s="1" t="s">
        <v>2605</v>
      </c>
      <c r="C681" s="1" t="s">
        <v>2606</v>
      </c>
      <c r="D681" s="1" t="s">
        <v>2607</v>
      </c>
      <c r="E681" s="1" t="s">
        <v>2608</v>
      </c>
      <c r="F681" s="1">
        <v>4.4858000000000002E-4</v>
      </c>
      <c r="G681" s="1">
        <v>46.399000000000001</v>
      </c>
      <c r="H681" s="1">
        <v>31.635999999999999</v>
      </c>
      <c r="I681" s="1">
        <v>1</v>
      </c>
      <c r="J681" s="1" t="s">
        <v>19</v>
      </c>
      <c r="K681" s="1">
        <v>38.94</v>
      </c>
      <c r="L681" s="1" t="s">
        <v>20</v>
      </c>
      <c r="M681" s="1">
        <v>835.72403299999996</v>
      </c>
      <c r="N681" s="1">
        <v>3</v>
      </c>
      <c r="O681" s="1">
        <v>0.38521</v>
      </c>
      <c r="P681" s="8" t="s">
        <v>2609</v>
      </c>
    </row>
    <row r="682" spans="1:16" x14ac:dyDescent="0.2">
      <c r="A682" s="7">
        <v>164937</v>
      </c>
      <c r="B682" s="1" t="s">
        <v>232</v>
      </c>
      <c r="C682" s="1" t="s">
        <v>233</v>
      </c>
      <c r="D682" s="1" t="s">
        <v>234</v>
      </c>
      <c r="E682" s="1" t="s">
        <v>2610</v>
      </c>
      <c r="F682" s="9">
        <v>3.9799999999999998E-153</v>
      </c>
      <c r="G682" s="1">
        <v>261.02</v>
      </c>
      <c r="H682" s="1">
        <v>218.67</v>
      </c>
      <c r="I682" s="1">
        <v>1</v>
      </c>
      <c r="J682" s="1" t="s">
        <v>19</v>
      </c>
      <c r="K682" s="1">
        <v>122.77</v>
      </c>
      <c r="L682" s="1" t="s">
        <v>20</v>
      </c>
      <c r="M682" s="1">
        <v>797.86362199999996</v>
      </c>
      <c r="N682" s="1">
        <v>2</v>
      </c>
      <c r="O682" s="1">
        <v>-0.73729</v>
      </c>
      <c r="P682" s="8" t="s">
        <v>2611</v>
      </c>
    </row>
    <row r="683" spans="1:16" x14ac:dyDescent="0.2">
      <c r="A683" s="7">
        <v>165030</v>
      </c>
      <c r="B683" s="1" t="s">
        <v>79</v>
      </c>
      <c r="C683" s="1" t="s">
        <v>80</v>
      </c>
      <c r="D683" s="1" t="s">
        <v>81</v>
      </c>
      <c r="E683" s="1" t="s">
        <v>2612</v>
      </c>
      <c r="F683" s="9">
        <v>8.8451999999999996E-6</v>
      </c>
      <c r="G683" s="1">
        <v>171.32</v>
      </c>
      <c r="H683" s="1">
        <v>125.31</v>
      </c>
      <c r="I683" s="1">
        <v>1</v>
      </c>
      <c r="J683" s="1" t="s">
        <v>19</v>
      </c>
      <c r="K683" s="1">
        <v>171.32</v>
      </c>
      <c r="L683" s="1" t="s">
        <v>20</v>
      </c>
      <c r="M683" s="1">
        <v>725.335555</v>
      </c>
      <c r="N683" s="1">
        <v>2</v>
      </c>
      <c r="O683" s="1">
        <v>6.7267999999999994E-2</v>
      </c>
      <c r="P683" s="8" t="s">
        <v>2613</v>
      </c>
    </row>
    <row r="684" spans="1:16" x14ac:dyDescent="0.2">
      <c r="A684" s="7">
        <v>165071</v>
      </c>
      <c r="B684" s="1" t="s">
        <v>2614</v>
      </c>
      <c r="C684" s="1" t="s">
        <v>2615</v>
      </c>
      <c r="D684" s="1" t="s">
        <v>2616</v>
      </c>
      <c r="E684" s="1" t="s">
        <v>2617</v>
      </c>
      <c r="F684" s="9">
        <v>6.5465E-12</v>
      </c>
      <c r="G684" s="1">
        <v>107.35</v>
      </c>
      <c r="H684" s="1">
        <v>75.338999999999999</v>
      </c>
      <c r="I684" s="1">
        <v>1</v>
      </c>
      <c r="J684" s="1" t="s">
        <v>19</v>
      </c>
      <c r="K684" s="1">
        <v>107.35</v>
      </c>
      <c r="L684" s="1" t="s">
        <v>20</v>
      </c>
      <c r="M684" s="1">
        <v>981.49998600000004</v>
      </c>
      <c r="N684" s="1">
        <v>2</v>
      </c>
      <c r="O684" s="1">
        <v>0.32307000000000002</v>
      </c>
      <c r="P684" s="8" t="s">
        <v>2618</v>
      </c>
    </row>
    <row r="685" spans="1:16" x14ac:dyDescent="0.2">
      <c r="A685" s="7">
        <v>165095</v>
      </c>
      <c r="B685" s="1" t="s">
        <v>2619</v>
      </c>
      <c r="C685" s="1" t="s">
        <v>2620</v>
      </c>
      <c r="D685" s="1" t="s">
        <v>2621</v>
      </c>
      <c r="E685" s="1" t="s">
        <v>2622</v>
      </c>
      <c r="F685" s="1">
        <v>7.2709999999999997E-3</v>
      </c>
      <c r="G685" s="1">
        <v>78.908000000000001</v>
      </c>
      <c r="H685" s="1">
        <v>43.494</v>
      </c>
      <c r="I685" s="1">
        <v>0.90500000000000003</v>
      </c>
      <c r="J685" s="1" t="s">
        <v>19</v>
      </c>
      <c r="K685" s="1">
        <v>9.8000000000000007</v>
      </c>
      <c r="L685" s="1" t="s">
        <v>20</v>
      </c>
      <c r="M685" s="1">
        <v>767.368244</v>
      </c>
      <c r="N685" s="1">
        <v>2</v>
      </c>
      <c r="O685" s="1">
        <v>-0.91796999999999995</v>
      </c>
      <c r="P685" s="8" t="s">
        <v>2623</v>
      </c>
    </row>
    <row r="686" spans="1:16" x14ac:dyDescent="0.2">
      <c r="A686" s="7">
        <v>165124</v>
      </c>
      <c r="B686" s="1" t="s">
        <v>2624</v>
      </c>
      <c r="C686" s="1" t="s">
        <v>2625</v>
      </c>
      <c r="D686" s="1" t="s">
        <v>2626</v>
      </c>
      <c r="E686" s="1" t="s">
        <v>2627</v>
      </c>
      <c r="F686" s="9">
        <v>2.5118000000000001E-10</v>
      </c>
      <c r="G686" s="1">
        <v>130.47</v>
      </c>
      <c r="H686" s="1">
        <v>84.495000000000005</v>
      </c>
      <c r="I686" s="1">
        <v>1</v>
      </c>
      <c r="J686" s="1" t="s">
        <v>19</v>
      </c>
      <c r="K686" s="1">
        <v>130.47</v>
      </c>
      <c r="L686" s="1" t="s">
        <v>20</v>
      </c>
      <c r="M686" s="1">
        <v>768.89884500000005</v>
      </c>
      <c r="N686" s="1">
        <v>2</v>
      </c>
      <c r="O686" s="1">
        <v>-0.43225000000000002</v>
      </c>
      <c r="P686" s="8" t="s">
        <v>2628</v>
      </c>
    </row>
    <row r="687" spans="1:16" x14ac:dyDescent="0.2">
      <c r="A687" s="7">
        <v>165153</v>
      </c>
      <c r="B687" s="1" t="s">
        <v>1509</v>
      </c>
      <c r="C687" s="1" t="s">
        <v>1510</v>
      </c>
      <c r="D687" s="1" t="s">
        <v>1511</v>
      </c>
      <c r="E687" s="1" t="s">
        <v>2629</v>
      </c>
      <c r="F687" s="9">
        <v>3.721E-6</v>
      </c>
      <c r="G687" s="1">
        <v>112.24</v>
      </c>
      <c r="H687" s="1">
        <v>86.224000000000004</v>
      </c>
      <c r="I687" s="1">
        <v>1</v>
      </c>
      <c r="J687" s="1" t="s">
        <v>19</v>
      </c>
      <c r="K687" s="1">
        <v>112.24</v>
      </c>
      <c r="L687" s="1" t="s">
        <v>20</v>
      </c>
      <c r="M687" s="1">
        <v>879.91335000000004</v>
      </c>
      <c r="N687" s="1">
        <v>2</v>
      </c>
      <c r="O687" s="1">
        <v>-0.71092</v>
      </c>
      <c r="P687" s="8" t="s">
        <v>2630</v>
      </c>
    </row>
    <row r="688" spans="1:16" x14ac:dyDescent="0.2">
      <c r="A688" s="7">
        <v>165192</v>
      </c>
      <c r="B688" s="1" t="s">
        <v>487</v>
      </c>
      <c r="C688" s="1" t="s">
        <v>488</v>
      </c>
      <c r="D688" s="1" t="s">
        <v>489</v>
      </c>
      <c r="E688" s="1" t="s">
        <v>2631</v>
      </c>
      <c r="F688" s="9">
        <v>7.7330000000000001E-27</v>
      </c>
      <c r="G688" s="1">
        <v>204.69</v>
      </c>
      <c r="H688" s="1">
        <v>168.17</v>
      </c>
      <c r="I688" s="1">
        <v>1</v>
      </c>
      <c r="J688" s="1" t="s">
        <v>19</v>
      </c>
      <c r="K688" s="1">
        <v>204.69</v>
      </c>
      <c r="L688" s="1" t="s">
        <v>20</v>
      </c>
      <c r="M688" s="1">
        <v>855.95468300000005</v>
      </c>
      <c r="N688" s="1">
        <v>2</v>
      </c>
      <c r="O688" s="1">
        <v>0.42776999999999998</v>
      </c>
      <c r="P688" s="8" t="s">
        <v>2632</v>
      </c>
    </row>
    <row r="689" spans="1:16" x14ac:dyDescent="0.2">
      <c r="A689" s="7">
        <v>165248</v>
      </c>
      <c r="B689" s="1" t="s">
        <v>2633</v>
      </c>
      <c r="C689" s="1" t="s">
        <v>2634</v>
      </c>
      <c r="D689" s="1" t="s">
        <v>2635</v>
      </c>
      <c r="E689" s="1" t="s">
        <v>2636</v>
      </c>
      <c r="F689" s="9">
        <v>4.0508999999999999E-19</v>
      </c>
      <c r="G689" s="1">
        <v>151.97999999999999</v>
      </c>
      <c r="H689" s="1">
        <v>129.78</v>
      </c>
      <c r="I689" s="1">
        <v>1</v>
      </c>
      <c r="J689" s="1" t="s">
        <v>19</v>
      </c>
      <c r="K689" s="1">
        <v>151.97999999999999</v>
      </c>
      <c r="L689" s="1" t="s">
        <v>20</v>
      </c>
      <c r="M689" s="1">
        <v>951.40383999999995</v>
      </c>
      <c r="N689" s="1">
        <v>2</v>
      </c>
      <c r="O689" s="1">
        <v>0.47427999999999998</v>
      </c>
      <c r="P689" s="8" t="s">
        <v>2637</v>
      </c>
    </row>
    <row r="690" spans="1:16" x14ac:dyDescent="0.2">
      <c r="A690" s="7">
        <v>165262</v>
      </c>
      <c r="B690" s="1" t="s">
        <v>79</v>
      </c>
      <c r="C690" s="1" t="s">
        <v>80</v>
      </c>
      <c r="D690" s="1" t="s">
        <v>81</v>
      </c>
      <c r="E690" s="1" t="s">
        <v>2638</v>
      </c>
      <c r="F690" s="1">
        <v>4.6997999999999996E-3</v>
      </c>
      <c r="G690" s="1">
        <v>74.537000000000006</v>
      </c>
      <c r="H690" s="1">
        <v>37.426000000000002</v>
      </c>
      <c r="I690" s="1">
        <v>1</v>
      </c>
      <c r="J690" s="1" t="s">
        <v>19</v>
      </c>
      <c r="K690" s="1">
        <v>74.540000000000006</v>
      </c>
      <c r="L690" s="1" t="s">
        <v>20</v>
      </c>
      <c r="M690" s="1">
        <v>736.84882100000004</v>
      </c>
      <c r="N690" s="1">
        <v>2</v>
      </c>
      <c r="O690" s="1">
        <v>0.71557999999999999</v>
      </c>
      <c r="P690" s="8" t="s">
        <v>2639</v>
      </c>
    </row>
    <row r="691" spans="1:16" x14ac:dyDescent="0.2">
      <c r="A691" s="7">
        <v>165269</v>
      </c>
      <c r="B691" s="1" t="s">
        <v>2640</v>
      </c>
      <c r="C691" s="1" t="s">
        <v>2641</v>
      </c>
      <c r="D691" s="1" t="s">
        <v>2642</v>
      </c>
      <c r="E691" s="1" t="s">
        <v>2643</v>
      </c>
      <c r="F691" s="1">
        <v>3.7376000000000002E-3</v>
      </c>
      <c r="G691" s="1">
        <v>87.641000000000005</v>
      </c>
      <c r="H691" s="1">
        <v>50.947000000000003</v>
      </c>
      <c r="I691" s="1">
        <v>1</v>
      </c>
      <c r="J691" s="1" t="s">
        <v>19</v>
      </c>
      <c r="K691" s="1">
        <v>87.64</v>
      </c>
      <c r="L691" s="1" t="s">
        <v>20</v>
      </c>
      <c r="M691" s="1">
        <v>770.82227999999998</v>
      </c>
      <c r="N691" s="1">
        <v>2</v>
      </c>
      <c r="O691" s="1">
        <v>0.37323000000000001</v>
      </c>
      <c r="P691" s="8" t="s">
        <v>2644</v>
      </c>
    </row>
    <row r="692" spans="1:16" x14ac:dyDescent="0.2">
      <c r="A692" s="7">
        <v>165373</v>
      </c>
      <c r="B692" s="1" t="s">
        <v>52</v>
      </c>
      <c r="C692" s="1" t="s">
        <v>53</v>
      </c>
      <c r="D692" s="1" t="s">
        <v>54</v>
      </c>
      <c r="E692" s="1" t="s">
        <v>2645</v>
      </c>
      <c r="F692" s="9">
        <v>1.1656E-14</v>
      </c>
      <c r="G692" s="1">
        <v>175.38</v>
      </c>
      <c r="H692" s="1">
        <v>162.51</v>
      </c>
      <c r="I692" s="1">
        <v>1</v>
      </c>
      <c r="J692" s="1" t="s">
        <v>19</v>
      </c>
      <c r="K692" s="1">
        <v>175.38</v>
      </c>
      <c r="L692" s="1" t="s">
        <v>20</v>
      </c>
      <c r="M692" s="1">
        <v>579.93354199999999</v>
      </c>
      <c r="N692" s="1">
        <v>3</v>
      </c>
      <c r="O692" s="1">
        <v>-0.13536999999999999</v>
      </c>
      <c r="P692" s="8" t="s">
        <v>2646</v>
      </c>
    </row>
    <row r="693" spans="1:16" x14ac:dyDescent="0.2">
      <c r="A693" s="7">
        <v>165438</v>
      </c>
      <c r="B693" s="1" t="s">
        <v>1079</v>
      </c>
      <c r="C693" s="1" t="s">
        <v>1080</v>
      </c>
      <c r="D693" s="1" t="s">
        <v>1081</v>
      </c>
      <c r="E693" s="1" t="s">
        <v>2647</v>
      </c>
      <c r="F693" s="9">
        <v>6.9201000000000003E-61</v>
      </c>
      <c r="G693" s="1">
        <v>237.46</v>
      </c>
      <c r="H693" s="1">
        <v>215.13</v>
      </c>
      <c r="I693" s="1">
        <v>1</v>
      </c>
      <c r="J693" s="1" t="s">
        <v>19</v>
      </c>
      <c r="K693" s="1">
        <v>52.32</v>
      </c>
      <c r="L693" s="1" t="s">
        <v>20</v>
      </c>
      <c r="M693" s="1">
        <v>587.29183499999999</v>
      </c>
      <c r="N693" s="1">
        <v>3</v>
      </c>
      <c r="O693" s="1">
        <v>-0.34018999999999999</v>
      </c>
      <c r="P693" s="8" t="s">
        <v>2648</v>
      </c>
    </row>
    <row r="694" spans="1:16" x14ac:dyDescent="0.2">
      <c r="A694" s="7">
        <v>165510</v>
      </c>
      <c r="B694" s="1" t="s">
        <v>1273</v>
      </c>
      <c r="C694" s="1" t="s">
        <v>1274</v>
      </c>
      <c r="D694" s="1" t="s">
        <v>1275</v>
      </c>
      <c r="E694" s="1" t="s">
        <v>2649</v>
      </c>
      <c r="F694" s="9">
        <v>1.1894E-36</v>
      </c>
      <c r="G694" s="1">
        <v>177.04</v>
      </c>
      <c r="H694" s="1">
        <v>133.86000000000001</v>
      </c>
      <c r="I694" s="1">
        <v>1</v>
      </c>
      <c r="J694" s="1" t="s">
        <v>19</v>
      </c>
      <c r="K694" s="1">
        <v>177.04</v>
      </c>
      <c r="L694" s="1" t="s">
        <v>20</v>
      </c>
      <c r="M694" s="1">
        <v>979.95253400000001</v>
      </c>
      <c r="N694" s="1">
        <v>2</v>
      </c>
      <c r="O694" s="1">
        <v>1.5488999999999999</v>
      </c>
      <c r="P694" s="8" t="s">
        <v>2650</v>
      </c>
    </row>
    <row r="695" spans="1:16" x14ac:dyDescent="0.2">
      <c r="A695" s="7">
        <v>165532</v>
      </c>
      <c r="B695" s="1" t="s">
        <v>819</v>
      </c>
      <c r="C695" s="1" t="s">
        <v>820</v>
      </c>
      <c r="D695" s="1" t="s">
        <v>821</v>
      </c>
      <c r="E695" s="1" t="s">
        <v>2651</v>
      </c>
      <c r="F695" s="1">
        <v>8.3122999999999999E-3</v>
      </c>
      <c r="G695" s="1">
        <v>109.66</v>
      </c>
      <c r="H695" s="1">
        <v>78.242000000000004</v>
      </c>
      <c r="I695" s="1">
        <v>1</v>
      </c>
      <c r="J695" s="1" t="s">
        <v>19</v>
      </c>
      <c r="K695" s="1">
        <v>109.66</v>
      </c>
      <c r="L695" s="1" t="s">
        <v>20</v>
      </c>
      <c r="M695" s="1">
        <v>543.25911099999996</v>
      </c>
      <c r="N695" s="1">
        <v>2</v>
      </c>
      <c r="O695" s="1">
        <v>0.20805000000000001</v>
      </c>
      <c r="P695" s="8" t="s">
        <v>2652</v>
      </c>
    </row>
    <row r="696" spans="1:16" x14ac:dyDescent="0.2">
      <c r="A696" s="7">
        <v>165554</v>
      </c>
      <c r="B696" s="1" t="s">
        <v>671</v>
      </c>
      <c r="C696" s="1" t="s">
        <v>672</v>
      </c>
      <c r="D696" s="1" t="s">
        <v>673</v>
      </c>
      <c r="E696" s="1" t="s">
        <v>2653</v>
      </c>
      <c r="F696" s="9">
        <v>2.1628E-40</v>
      </c>
      <c r="G696" s="1">
        <v>223.58</v>
      </c>
      <c r="H696" s="1">
        <v>208.68</v>
      </c>
      <c r="I696" s="1">
        <v>1</v>
      </c>
      <c r="J696" s="1" t="s">
        <v>19</v>
      </c>
      <c r="K696" s="1">
        <v>223.58</v>
      </c>
      <c r="L696" s="1" t="s">
        <v>20</v>
      </c>
      <c r="M696" s="1">
        <v>968.92833900000005</v>
      </c>
      <c r="N696" s="1">
        <v>2</v>
      </c>
      <c r="O696" s="1">
        <v>-0.75736999999999999</v>
      </c>
      <c r="P696" s="8" t="s">
        <v>2654</v>
      </c>
    </row>
    <row r="697" spans="1:16" x14ac:dyDescent="0.2">
      <c r="A697" s="7">
        <v>165610</v>
      </c>
      <c r="B697" s="1" t="s">
        <v>1212</v>
      </c>
      <c r="C697" s="1" t="s">
        <v>1213</v>
      </c>
      <c r="D697" s="1" t="s">
        <v>1214</v>
      </c>
      <c r="E697" s="1" t="s">
        <v>2655</v>
      </c>
      <c r="F697" s="9">
        <v>2.8222000000000002E-60</v>
      </c>
      <c r="G697" s="1">
        <v>149.93</v>
      </c>
      <c r="H697" s="1">
        <v>138.16</v>
      </c>
      <c r="I697" s="1">
        <v>0.96799999999999997</v>
      </c>
      <c r="J697" s="1" t="s">
        <v>19</v>
      </c>
      <c r="K697" s="1">
        <v>14.85</v>
      </c>
      <c r="L697" s="1" t="s">
        <v>20</v>
      </c>
      <c r="M697" s="1">
        <v>1149.8516</v>
      </c>
      <c r="N697" s="1">
        <v>3</v>
      </c>
      <c r="O697" s="1">
        <v>0.82445000000000002</v>
      </c>
      <c r="P697" s="8" t="s">
        <v>2656</v>
      </c>
    </row>
    <row r="698" spans="1:16" x14ac:dyDescent="0.2">
      <c r="A698" s="7">
        <v>166305</v>
      </c>
      <c r="B698" s="1" t="s">
        <v>2657</v>
      </c>
      <c r="C698" s="1" t="s">
        <v>2658</v>
      </c>
      <c r="D698" s="1" t="s">
        <v>2659</v>
      </c>
      <c r="E698" s="1" t="s">
        <v>2660</v>
      </c>
      <c r="F698" s="1">
        <v>4.4042000000000002E-4</v>
      </c>
      <c r="G698" s="1">
        <v>93.096000000000004</v>
      </c>
      <c r="H698" s="1">
        <v>48.777999999999999</v>
      </c>
      <c r="I698" s="1">
        <v>0.98899999999999999</v>
      </c>
      <c r="J698" s="1" t="s">
        <v>19</v>
      </c>
      <c r="K698" s="1">
        <v>19.600000000000001</v>
      </c>
      <c r="L698" s="1" t="s">
        <v>20</v>
      </c>
      <c r="M698" s="1">
        <v>944.46014100000002</v>
      </c>
      <c r="N698" s="1">
        <v>2</v>
      </c>
      <c r="O698" s="1">
        <v>0.27629999999999999</v>
      </c>
      <c r="P698" s="8" t="s">
        <v>2661</v>
      </c>
    </row>
    <row r="699" spans="1:16" x14ac:dyDescent="0.2">
      <c r="A699" s="7">
        <v>166598</v>
      </c>
      <c r="B699" s="1" t="s">
        <v>2662</v>
      </c>
      <c r="C699" s="1" t="s">
        <v>2663</v>
      </c>
      <c r="D699" s="1" t="s">
        <v>2664</v>
      </c>
      <c r="E699" s="1" t="s">
        <v>2665</v>
      </c>
      <c r="F699" s="1">
        <v>1.2221000000000001E-3</v>
      </c>
      <c r="G699" s="1">
        <v>63.225000000000001</v>
      </c>
      <c r="H699" s="1">
        <v>35.962000000000003</v>
      </c>
      <c r="I699" s="1">
        <v>0.92700000000000005</v>
      </c>
      <c r="J699" s="1" t="s">
        <v>19</v>
      </c>
      <c r="K699" s="1">
        <v>10.19</v>
      </c>
      <c r="L699" s="1" t="s">
        <v>20</v>
      </c>
      <c r="M699" s="1">
        <v>669.99211400000002</v>
      </c>
      <c r="N699" s="1">
        <v>3</v>
      </c>
      <c r="O699" s="1">
        <v>0.83457000000000003</v>
      </c>
      <c r="P699" s="8" t="s">
        <v>2666</v>
      </c>
    </row>
    <row r="700" spans="1:16" x14ac:dyDescent="0.2">
      <c r="A700" s="7">
        <v>166600</v>
      </c>
      <c r="B700" s="1" t="s">
        <v>2662</v>
      </c>
      <c r="C700" s="1" t="s">
        <v>2663</v>
      </c>
      <c r="D700" s="1" t="s">
        <v>2664</v>
      </c>
      <c r="E700" s="1" t="s">
        <v>2668</v>
      </c>
      <c r="F700" s="1">
        <v>1.2631999999999999E-3</v>
      </c>
      <c r="G700" s="1">
        <v>61.003</v>
      </c>
      <c r="H700" s="1">
        <v>33.973999999999997</v>
      </c>
      <c r="I700" s="1">
        <v>0.91100000000000003</v>
      </c>
      <c r="J700" s="1" t="s">
        <v>19</v>
      </c>
      <c r="K700" s="1">
        <v>7.99</v>
      </c>
      <c r="L700" s="1" t="s">
        <v>20</v>
      </c>
      <c r="M700" s="1">
        <v>669.99211400000002</v>
      </c>
      <c r="N700" s="1">
        <v>3</v>
      </c>
      <c r="O700" s="1">
        <v>0.51456000000000002</v>
      </c>
      <c r="P700" s="8" t="s">
        <v>2667</v>
      </c>
    </row>
    <row r="701" spans="1:16" x14ac:dyDescent="0.2">
      <c r="A701" s="7">
        <v>166663</v>
      </c>
      <c r="B701" s="1" t="s">
        <v>266</v>
      </c>
      <c r="C701" s="1" t="s">
        <v>267</v>
      </c>
      <c r="D701" s="1" t="s">
        <v>268</v>
      </c>
      <c r="E701" s="1" t="s">
        <v>2669</v>
      </c>
      <c r="F701" s="9">
        <v>2.5564999999999998E-13</v>
      </c>
      <c r="G701" s="1">
        <v>129.06</v>
      </c>
      <c r="H701" s="1">
        <v>96.353999999999999</v>
      </c>
      <c r="I701" s="1">
        <v>0.97899999999999998</v>
      </c>
      <c r="J701" s="1" t="s">
        <v>19</v>
      </c>
      <c r="K701" s="1">
        <v>16.62</v>
      </c>
      <c r="L701" s="1" t="s">
        <v>20</v>
      </c>
      <c r="M701" s="1">
        <v>656.99731099999997</v>
      </c>
      <c r="N701" s="1">
        <v>3</v>
      </c>
      <c r="O701" s="1">
        <v>-4.8025999999999999E-2</v>
      </c>
      <c r="P701" s="8" t="s">
        <v>2670</v>
      </c>
    </row>
    <row r="702" spans="1:16" x14ac:dyDescent="0.2">
      <c r="A702" s="7">
        <v>166760</v>
      </c>
      <c r="B702" s="1" t="s">
        <v>1832</v>
      </c>
      <c r="C702" s="1" t="s">
        <v>1833</v>
      </c>
      <c r="D702" s="1" t="s">
        <v>1834</v>
      </c>
      <c r="E702" s="1" t="s">
        <v>2671</v>
      </c>
      <c r="F702" s="9">
        <v>1.8928000000000001E-35</v>
      </c>
      <c r="G702" s="1">
        <v>176.62</v>
      </c>
      <c r="H702" s="1">
        <v>90.435000000000002</v>
      </c>
      <c r="I702" s="1">
        <v>1</v>
      </c>
      <c r="J702" s="1" t="s">
        <v>19</v>
      </c>
      <c r="K702" s="1">
        <v>176.62</v>
      </c>
      <c r="L702" s="1" t="s">
        <v>20</v>
      </c>
      <c r="M702" s="1">
        <v>1133.6048499999999</v>
      </c>
      <c r="N702" s="1">
        <v>1</v>
      </c>
      <c r="O702" s="1">
        <v>4.1228000000000001E-2</v>
      </c>
      <c r="P702" s="8" t="s">
        <v>2672</v>
      </c>
    </row>
    <row r="703" spans="1:16" x14ac:dyDescent="0.2">
      <c r="A703" s="7">
        <v>166838</v>
      </c>
      <c r="B703" s="1" t="s">
        <v>1802</v>
      </c>
      <c r="C703" s="1" t="s">
        <v>1803</v>
      </c>
      <c r="D703" s="1" t="s">
        <v>1804</v>
      </c>
      <c r="E703" s="1" t="s">
        <v>2673</v>
      </c>
      <c r="F703" s="9">
        <v>8.7723000000000008E-25</v>
      </c>
      <c r="G703" s="1">
        <v>183.74</v>
      </c>
      <c r="H703" s="1">
        <v>157.75</v>
      </c>
      <c r="I703" s="1">
        <v>1</v>
      </c>
      <c r="J703" s="1" t="s">
        <v>19</v>
      </c>
      <c r="K703" s="1">
        <v>183.74</v>
      </c>
      <c r="L703" s="1" t="s">
        <v>20</v>
      </c>
      <c r="M703" s="1">
        <v>654.953442</v>
      </c>
      <c r="N703" s="1">
        <v>3</v>
      </c>
      <c r="O703" s="1">
        <v>0.15357999999999999</v>
      </c>
      <c r="P703" s="8" t="s">
        <v>2674</v>
      </c>
    </row>
    <row r="704" spans="1:16" x14ac:dyDescent="0.2">
      <c r="A704" s="7">
        <v>166881</v>
      </c>
      <c r="B704" s="1" t="s">
        <v>2675</v>
      </c>
      <c r="C704" s="1" t="s">
        <v>2676</v>
      </c>
      <c r="D704" s="1" t="s">
        <v>2677</v>
      </c>
      <c r="E704" s="1" t="s">
        <v>2678</v>
      </c>
      <c r="F704" s="1">
        <v>9.9874999999999999E-3</v>
      </c>
      <c r="G704" s="1">
        <v>139.76</v>
      </c>
      <c r="H704" s="1">
        <v>96.637</v>
      </c>
      <c r="I704" s="1">
        <v>1</v>
      </c>
      <c r="J704" s="1" t="s">
        <v>19</v>
      </c>
      <c r="K704" s="1">
        <v>105.36</v>
      </c>
      <c r="L704" s="1" t="s">
        <v>20</v>
      </c>
      <c r="M704" s="1">
        <v>594.82716000000005</v>
      </c>
      <c r="N704" s="1">
        <v>2</v>
      </c>
      <c r="O704" s="1">
        <v>-1.7632000000000001</v>
      </c>
      <c r="P704" s="8" t="s">
        <v>2679</v>
      </c>
    </row>
    <row r="705" spans="1:16" x14ac:dyDescent="0.2">
      <c r="A705" s="7">
        <v>166894</v>
      </c>
      <c r="B705" s="1" t="s">
        <v>957</v>
      </c>
      <c r="C705" s="1" t="s">
        <v>958</v>
      </c>
      <c r="D705" s="1" t="s">
        <v>959</v>
      </c>
      <c r="E705" s="1" t="s">
        <v>2680</v>
      </c>
      <c r="F705" s="1">
        <v>3.4391999999999999E-3</v>
      </c>
      <c r="G705" s="1">
        <v>64.582999999999998</v>
      </c>
      <c r="H705" s="1">
        <v>37.613999999999997</v>
      </c>
      <c r="I705" s="1">
        <v>1</v>
      </c>
      <c r="J705" s="1" t="s">
        <v>19</v>
      </c>
      <c r="K705" s="1">
        <v>64.58</v>
      </c>
      <c r="L705" s="1" t="s">
        <v>20</v>
      </c>
      <c r="M705" s="1">
        <v>828.42235000000005</v>
      </c>
      <c r="N705" s="1">
        <v>2</v>
      </c>
      <c r="O705" s="1">
        <v>0.57774000000000003</v>
      </c>
      <c r="P705" s="8" t="s">
        <v>2681</v>
      </c>
    </row>
    <row r="706" spans="1:16" x14ac:dyDescent="0.2">
      <c r="A706" s="7">
        <v>166934</v>
      </c>
      <c r="B706" s="1" t="s">
        <v>281</v>
      </c>
      <c r="C706" s="1" t="s">
        <v>282</v>
      </c>
      <c r="D706" s="1" t="s">
        <v>283</v>
      </c>
      <c r="E706" s="1" t="s">
        <v>2682</v>
      </c>
      <c r="F706" s="9">
        <v>2.1509000000000001E-19</v>
      </c>
      <c r="G706" s="1">
        <v>213.58</v>
      </c>
      <c r="H706" s="1">
        <v>139.74</v>
      </c>
      <c r="I706" s="1">
        <v>1</v>
      </c>
      <c r="J706" s="1" t="s">
        <v>19</v>
      </c>
      <c r="K706" s="1">
        <v>213.58</v>
      </c>
      <c r="L706" s="1" t="s">
        <v>20</v>
      </c>
      <c r="M706" s="1">
        <v>622.84588399999996</v>
      </c>
      <c r="N706" s="1">
        <v>2</v>
      </c>
      <c r="O706" s="1">
        <v>-0.20985000000000001</v>
      </c>
      <c r="P706" s="8" t="s">
        <v>2683</v>
      </c>
    </row>
    <row r="707" spans="1:16" x14ac:dyDescent="0.2">
      <c r="A707" s="7">
        <v>166952</v>
      </c>
      <c r="B707" s="1" t="s">
        <v>281</v>
      </c>
      <c r="C707" s="1" t="s">
        <v>282</v>
      </c>
      <c r="D707" s="1" t="s">
        <v>283</v>
      </c>
      <c r="E707" s="1" t="s">
        <v>2684</v>
      </c>
      <c r="F707" s="1">
        <v>4.9832999999999995E-4</v>
      </c>
      <c r="G707" s="1">
        <v>108.71</v>
      </c>
      <c r="H707" s="1">
        <v>64.096999999999994</v>
      </c>
      <c r="I707" s="1">
        <v>1</v>
      </c>
      <c r="J707" s="1" t="s">
        <v>19</v>
      </c>
      <c r="K707" s="1">
        <v>108.71</v>
      </c>
      <c r="L707" s="1" t="s">
        <v>20</v>
      </c>
      <c r="M707" s="1">
        <v>791.90158499999995</v>
      </c>
      <c r="N707" s="1">
        <v>2</v>
      </c>
      <c r="O707" s="1">
        <v>-0.18403</v>
      </c>
      <c r="P707" s="8" t="s">
        <v>2685</v>
      </c>
    </row>
    <row r="708" spans="1:16" x14ac:dyDescent="0.2">
      <c r="A708" s="7">
        <v>167001</v>
      </c>
      <c r="B708" s="1" t="s">
        <v>734</v>
      </c>
      <c r="C708" s="1" t="s">
        <v>294</v>
      </c>
      <c r="D708" s="1" t="s">
        <v>295</v>
      </c>
      <c r="E708" s="1" t="s">
        <v>2686</v>
      </c>
      <c r="F708" s="1">
        <v>6.1571999999999998E-3</v>
      </c>
      <c r="G708" s="1">
        <v>166.19</v>
      </c>
      <c r="H708" s="1">
        <v>108.6</v>
      </c>
      <c r="I708" s="1">
        <v>1</v>
      </c>
      <c r="J708" s="1" t="s">
        <v>19</v>
      </c>
      <c r="K708" s="1">
        <v>166.19</v>
      </c>
      <c r="L708" s="1" t="s">
        <v>20</v>
      </c>
      <c r="M708" s="1">
        <v>553.79566299999999</v>
      </c>
      <c r="N708" s="1">
        <v>2</v>
      </c>
      <c r="O708" s="1">
        <v>1.9189000000000001</v>
      </c>
      <c r="P708" s="8" t="s">
        <v>2687</v>
      </c>
    </row>
    <row r="709" spans="1:16" x14ac:dyDescent="0.2">
      <c r="A709" s="7">
        <v>167032</v>
      </c>
      <c r="B709" s="1" t="s">
        <v>2688</v>
      </c>
      <c r="C709" s="1" t="s">
        <v>2689</v>
      </c>
      <c r="D709" s="1" t="s">
        <v>2690</v>
      </c>
      <c r="E709" s="1" t="s">
        <v>2691</v>
      </c>
      <c r="F709" s="9">
        <v>7.6973999999999999E-5</v>
      </c>
      <c r="G709" s="1">
        <v>99.069000000000003</v>
      </c>
      <c r="H709" s="1">
        <v>66.462999999999994</v>
      </c>
      <c r="I709" s="1">
        <v>1</v>
      </c>
      <c r="J709" s="1" t="s">
        <v>19</v>
      </c>
      <c r="K709" s="1">
        <v>99.07</v>
      </c>
      <c r="L709" s="1" t="s">
        <v>20</v>
      </c>
      <c r="M709" s="1">
        <v>858.91470100000004</v>
      </c>
      <c r="N709" s="1">
        <v>2</v>
      </c>
      <c r="O709" s="1">
        <v>-0.24243999999999999</v>
      </c>
      <c r="P709" s="8" t="s">
        <v>2692</v>
      </c>
    </row>
    <row r="710" spans="1:16" x14ac:dyDescent="0.2">
      <c r="A710" s="7">
        <v>167067</v>
      </c>
      <c r="B710" s="1" t="s">
        <v>915</v>
      </c>
      <c r="C710" s="1" t="s">
        <v>916</v>
      </c>
      <c r="D710" s="1" t="s">
        <v>917</v>
      </c>
      <c r="E710" s="1" t="s">
        <v>2693</v>
      </c>
      <c r="F710" s="1">
        <v>5.6321000000000001E-3</v>
      </c>
      <c r="G710" s="1">
        <v>70.638000000000005</v>
      </c>
      <c r="H710" s="1">
        <v>30.701000000000001</v>
      </c>
      <c r="I710" s="1">
        <v>1</v>
      </c>
      <c r="J710" s="1" t="s">
        <v>19</v>
      </c>
      <c r="K710" s="1">
        <v>70.64</v>
      </c>
      <c r="L710" s="1" t="s">
        <v>20</v>
      </c>
      <c r="M710" s="1">
        <v>890.44160499999998</v>
      </c>
      <c r="N710" s="1">
        <v>2</v>
      </c>
      <c r="O710" s="1">
        <v>0.79581000000000002</v>
      </c>
      <c r="P710" s="8" t="s">
        <v>2694</v>
      </c>
    </row>
    <row r="711" spans="1:16" x14ac:dyDescent="0.2">
      <c r="A711" s="7">
        <v>167411</v>
      </c>
      <c r="B711" s="1" t="s">
        <v>2695</v>
      </c>
      <c r="C711" s="1" t="s">
        <v>2696</v>
      </c>
      <c r="D711" s="1" t="s">
        <v>2697</v>
      </c>
      <c r="E711" s="1" t="s">
        <v>2698</v>
      </c>
      <c r="F711" s="1">
        <v>6.7390000000000002E-3</v>
      </c>
      <c r="G711" s="1">
        <v>77.644000000000005</v>
      </c>
      <c r="H711" s="1">
        <v>50.597000000000001</v>
      </c>
      <c r="I711" s="1">
        <v>1</v>
      </c>
      <c r="J711" s="1" t="s">
        <v>19</v>
      </c>
      <c r="K711" s="1">
        <v>77.64</v>
      </c>
      <c r="L711" s="1" t="s">
        <v>20</v>
      </c>
      <c r="M711" s="1">
        <v>659.84977800000001</v>
      </c>
      <c r="N711" s="1">
        <v>2</v>
      </c>
      <c r="O711" s="1">
        <v>2.5133999999999999</v>
      </c>
      <c r="P711" s="8" t="s">
        <v>2699</v>
      </c>
    </row>
    <row r="712" spans="1:16" x14ac:dyDescent="0.2">
      <c r="A712" s="7">
        <v>167423</v>
      </c>
      <c r="B712" s="1" t="s">
        <v>2700</v>
      </c>
      <c r="C712" s="1" t="s">
        <v>2701</v>
      </c>
      <c r="D712" s="1" t="s">
        <v>2702</v>
      </c>
      <c r="E712" s="1" t="s">
        <v>2703</v>
      </c>
      <c r="F712" s="9">
        <v>1.0015E-71</v>
      </c>
      <c r="G712" s="1">
        <v>184.99</v>
      </c>
      <c r="H712" s="1">
        <v>149.31</v>
      </c>
      <c r="I712" s="1">
        <v>0.99399999999999999</v>
      </c>
      <c r="J712" s="1" t="s">
        <v>19</v>
      </c>
      <c r="K712" s="1">
        <v>22.53</v>
      </c>
      <c r="L712" s="1" t="s">
        <v>20</v>
      </c>
      <c r="M712" s="1">
        <v>1031.01801</v>
      </c>
      <c r="N712" s="1">
        <v>2</v>
      </c>
      <c r="O712" s="1">
        <v>0.36952000000000002</v>
      </c>
      <c r="P712" s="8" t="s">
        <v>2704</v>
      </c>
    </row>
    <row r="713" spans="1:16" x14ac:dyDescent="0.2">
      <c r="A713" s="7">
        <v>167768</v>
      </c>
      <c r="B713" s="1" t="s">
        <v>2705</v>
      </c>
      <c r="C713" s="1" t="s">
        <v>2706</v>
      </c>
      <c r="D713" s="1" t="s">
        <v>2707</v>
      </c>
      <c r="E713" s="1" t="s">
        <v>2708</v>
      </c>
      <c r="F713" s="1">
        <v>1.1230000000000001E-3</v>
      </c>
      <c r="G713" s="1">
        <v>96.745000000000005</v>
      </c>
      <c r="H713" s="1">
        <v>62.491999999999997</v>
      </c>
      <c r="I713" s="1">
        <v>0.90900000000000003</v>
      </c>
      <c r="J713" s="1" t="s">
        <v>19</v>
      </c>
      <c r="K713" s="1">
        <v>9.9700000000000006</v>
      </c>
      <c r="L713" s="1" t="s">
        <v>20</v>
      </c>
      <c r="M713" s="1">
        <v>765.34866199999999</v>
      </c>
      <c r="N713" s="1">
        <v>2</v>
      </c>
      <c r="O713" s="1">
        <v>-2.5735999999999999</v>
      </c>
      <c r="P713" s="8" t="s">
        <v>2709</v>
      </c>
    </row>
    <row r="714" spans="1:16" x14ac:dyDescent="0.2">
      <c r="A714" s="7">
        <v>168147</v>
      </c>
      <c r="B714" s="1" t="s">
        <v>2710</v>
      </c>
      <c r="C714" s="1" t="s">
        <v>2711</v>
      </c>
      <c r="D714" s="1" t="s">
        <v>2712</v>
      </c>
      <c r="E714" s="1" t="s">
        <v>2713</v>
      </c>
      <c r="F714" s="1">
        <v>1.7336000000000001E-3</v>
      </c>
      <c r="G714" s="1">
        <v>155.94999999999999</v>
      </c>
      <c r="H714" s="1">
        <v>56.155000000000001</v>
      </c>
      <c r="I714" s="1">
        <v>1</v>
      </c>
      <c r="J714" s="1" t="s">
        <v>19</v>
      </c>
      <c r="K714" s="1">
        <v>45.4</v>
      </c>
      <c r="L714" s="1" t="s">
        <v>20</v>
      </c>
      <c r="M714" s="1">
        <v>469.224017</v>
      </c>
      <c r="N714" s="1">
        <v>2</v>
      </c>
      <c r="O714" s="1">
        <v>-9.2952999999999994E-2</v>
      </c>
      <c r="P714" s="8" t="s">
        <v>2714</v>
      </c>
    </row>
    <row r="715" spans="1:16" x14ac:dyDescent="0.2">
      <c r="A715" s="7">
        <v>168180</v>
      </c>
      <c r="B715" s="1" t="s">
        <v>1660</v>
      </c>
      <c r="C715" s="1" t="s">
        <v>1661</v>
      </c>
      <c r="D715" s="1" t="s">
        <v>1662</v>
      </c>
      <c r="E715" s="1" t="s">
        <v>2715</v>
      </c>
      <c r="F715" s="9">
        <v>4.4529999999999998E-32</v>
      </c>
      <c r="G715" s="1">
        <v>209.97</v>
      </c>
      <c r="H715" s="1">
        <v>163.99</v>
      </c>
      <c r="I715" s="1">
        <v>0.89100000000000001</v>
      </c>
      <c r="J715" s="1" t="s">
        <v>19</v>
      </c>
      <c r="K715" s="1">
        <v>10.89</v>
      </c>
      <c r="L715" s="1" t="s">
        <v>20</v>
      </c>
      <c r="M715" s="1">
        <v>841.902648</v>
      </c>
      <c r="N715" s="1">
        <v>2</v>
      </c>
      <c r="O715" s="1">
        <v>-8.3559999999999995E-2</v>
      </c>
      <c r="P715" s="8" t="s">
        <v>2716</v>
      </c>
    </row>
    <row r="716" spans="1:16" x14ac:dyDescent="0.2">
      <c r="A716" s="7">
        <v>168460</v>
      </c>
      <c r="B716" s="1" t="s">
        <v>789</v>
      </c>
      <c r="C716" s="1" t="s">
        <v>790</v>
      </c>
      <c r="D716" s="1" t="s">
        <v>791</v>
      </c>
      <c r="E716" s="1" t="s">
        <v>2717</v>
      </c>
      <c r="F716" s="9">
        <v>1.6961E-10</v>
      </c>
      <c r="G716" s="1">
        <v>117.23</v>
      </c>
      <c r="H716" s="1">
        <v>77.36</v>
      </c>
      <c r="I716" s="1">
        <v>0.97799999999999998</v>
      </c>
      <c r="J716" s="1" t="s">
        <v>19</v>
      </c>
      <c r="K716" s="1">
        <v>16.78</v>
      </c>
      <c r="L716" s="1" t="s">
        <v>20</v>
      </c>
      <c r="M716" s="1">
        <v>927.97581200000002</v>
      </c>
      <c r="N716" s="1">
        <v>2</v>
      </c>
      <c r="O716" s="1">
        <v>1.82</v>
      </c>
      <c r="P716" s="8" t="s">
        <v>2718</v>
      </c>
    </row>
    <row r="717" spans="1:16" x14ac:dyDescent="0.2">
      <c r="A717" s="7">
        <v>168584</v>
      </c>
      <c r="B717" s="1" t="s">
        <v>1520</v>
      </c>
      <c r="C717" s="1" t="s">
        <v>1521</v>
      </c>
      <c r="D717" s="1" t="s">
        <v>1522</v>
      </c>
      <c r="E717" s="1" t="s">
        <v>2719</v>
      </c>
      <c r="F717" s="9">
        <v>2.4099000000000001E-11</v>
      </c>
      <c r="G717" s="1">
        <v>150.04</v>
      </c>
      <c r="H717" s="1">
        <v>15.477</v>
      </c>
      <c r="I717" s="1">
        <v>1</v>
      </c>
      <c r="J717" s="1" t="s">
        <v>19</v>
      </c>
      <c r="K717" s="1">
        <v>150.04</v>
      </c>
      <c r="L717" s="1" t="s">
        <v>20</v>
      </c>
      <c r="M717" s="1">
        <v>1134.5888600000001</v>
      </c>
      <c r="N717" s="1">
        <v>1</v>
      </c>
      <c r="O717" s="1">
        <v>1.5624</v>
      </c>
      <c r="P717" s="8" t="s">
        <v>2720</v>
      </c>
    </row>
    <row r="718" spans="1:16" x14ac:dyDescent="0.2">
      <c r="A718" s="7">
        <v>168612</v>
      </c>
      <c r="B718" s="1" t="s">
        <v>67</v>
      </c>
      <c r="C718" s="1" t="s">
        <v>68</v>
      </c>
      <c r="D718" s="1" t="s">
        <v>69</v>
      </c>
      <c r="E718" s="1" t="s">
        <v>2721</v>
      </c>
      <c r="F718" s="9">
        <v>3.3948000000000001E-8</v>
      </c>
      <c r="G718" s="1">
        <v>204.64</v>
      </c>
      <c r="H718" s="1">
        <v>25.105</v>
      </c>
      <c r="I718" s="1">
        <v>1</v>
      </c>
      <c r="J718" s="1" t="s">
        <v>19</v>
      </c>
      <c r="K718" s="1">
        <v>204.64</v>
      </c>
      <c r="L718" s="1" t="s">
        <v>20</v>
      </c>
      <c r="M718" s="1">
        <v>539.77238499999999</v>
      </c>
      <c r="N718" s="1">
        <v>2</v>
      </c>
      <c r="O718" s="1">
        <v>-0.19228999999999999</v>
      </c>
      <c r="P718" s="8" t="s">
        <v>2722</v>
      </c>
    </row>
    <row r="719" spans="1:16" x14ac:dyDescent="0.2">
      <c r="A719" s="7">
        <v>168686</v>
      </c>
      <c r="B719" s="1" t="s">
        <v>2723</v>
      </c>
      <c r="C719" s="1" t="s">
        <v>2724</v>
      </c>
      <c r="D719" s="1" t="s">
        <v>2725</v>
      </c>
      <c r="E719" s="1" t="s">
        <v>2726</v>
      </c>
      <c r="F719" s="9">
        <v>3.9145999999999999E-7</v>
      </c>
      <c r="G719" s="1">
        <v>77.899000000000001</v>
      </c>
      <c r="H719" s="1">
        <v>57.889000000000003</v>
      </c>
      <c r="I719" s="1">
        <v>1</v>
      </c>
      <c r="J719" s="1" t="s">
        <v>19</v>
      </c>
      <c r="K719" s="1">
        <v>77.900000000000006</v>
      </c>
      <c r="L719" s="1" t="s">
        <v>20</v>
      </c>
      <c r="M719" s="1">
        <v>1152.0918999999999</v>
      </c>
      <c r="N719" s="1">
        <v>2</v>
      </c>
      <c r="O719" s="1">
        <v>0.44925999999999999</v>
      </c>
      <c r="P719" s="8" t="s">
        <v>2727</v>
      </c>
    </row>
    <row r="720" spans="1:16" x14ac:dyDescent="0.2">
      <c r="A720" s="7">
        <v>168715</v>
      </c>
      <c r="B720" s="1" t="s">
        <v>2043</v>
      </c>
      <c r="C720" s="1" t="s">
        <v>2044</v>
      </c>
      <c r="D720" s="1" t="s">
        <v>2045</v>
      </c>
      <c r="E720" s="1" t="s">
        <v>2728</v>
      </c>
      <c r="F720" s="1">
        <v>5.9201000000000002E-4</v>
      </c>
      <c r="G720" s="1">
        <v>42.904000000000003</v>
      </c>
      <c r="H720" s="1">
        <v>30.349</v>
      </c>
      <c r="I720" s="1">
        <v>1</v>
      </c>
      <c r="J720" s="1" t="s">
        <v>19</v>
      </c>
      <c r="K720" s="1">
        <v>42.9</v>
      </c>
      <c r="L720" s="1" t="s">
        <v>20</v>
      </c>
      <c r="M720" s="1">
        <v>971.09440800000004</v>
      </c>
      <c r="N720" s="1">
        <v>3</v>
      </c>
      <c r="O720" s="1">
        <v>0.20188999999999999</v>
      </c>
      <c r="P720" s="8" t="s">
        <v>2729</v>
      </c>
    </row>
    <row r="721" spans="1:16" x14ac:dyDescent="0.2">
      <c r="A721" s="7">
        <v>168745</v>
      </c>
      <c r="B721" s="1" t="s">
        <v>681</v>
      </c>
      <c r="C721" s="1" t="s">
        <v>682</v>
      </c>
      <c r="D721" s="1" t="s">
        <v>683</v>
      </c>
      <c r="E721" s="1" t="s">
        <v>2730</v>
      </c>
      <c r="F721" s="9">
        <v>2.057E-7</v>
      </c>
      <c r="G721" s="1">
        <v>138.35</v>
      </c>
      <c r="H721" s="1">
        <v>90.43</v>
      </c>
      <c r="I721" s="1">
        <v>1</v>
      </c>
      <c r="J721" s="1" t="s">
        <v>19</v>
      </c>
      <c r="K721" s="1">
        <v>138.35</v>
      </c>
      <c r="L721" s="1" t="s">
        <v>20</v>
      </c>
      <c r="M721" s="1">
        <v>709.890489</v>
      </c>
      <c r="N721" s="1">
        <v>2</v>
      </c>
      <c r="O721" s="1">
        <v>-0.16506999999999999</v>
      </c>
      <c r="P721" s="8" t="s">
        <v>2731</v>
      </c>
    </row>
    <row r="722" spans="1:16" x14ac:dyDescent="0.2">
      <c r="A722" s="7">
        <v>168824</v>
      </c>
      <c r="B722" s="1" t="s">
        <v>2732</v>
      </c>
      <c r="C722" s="1" t="s">
        <v>2733</v>
      </c>
      <c r="D722" s="1" t="s">
        <v>2734</v>
      </c>
      <c r="E722" s="1" t="s">
        <v>2735</v>
      </c>
      <c r="F722" s="9">
        <v>3.4077999999999998E-6</v>
      </c>
      <c r="G722" s="1">
        <v>89.873000000000005</v>
      </c>
      <c r="H722" s="1">
        <v>66.774000000000001</v>
      </c>
      <c r="I722" s="1">
        <v>1</v>
      </c>
      <c r="J722" s="1" t="s">
        <v>19</v>
      </c>
      <c r="K722" s="1">
        <v>89.87</v>
      </c>
      <c r="L722" s="1" t="s">
        <v>20</v>
      </c>
      <c r="M722" s="1">
        <v>782.04828799999996</v>
      </c>
      <c r="N722" s="1">
        <v>3</v>
      </c>
      <c r="O722" s="1">
        <v>0.38801000000000002</v>
      </c>
      <c r="P722" s="8" t="s">
        <v>2736</v>
      </c>
    </row>
    <row r="723" spans="1:16" x14ac:dyDescent="0.2">
      <c r="A723" s="7">
        <v>168847</v>
      </c>
      <c r="B723" s="1" t="s">
        <v>1983</v>
      </c>
      <c r="C723" s="1" t="s">
        <v>1984</v>
      </c>
      <c r="D723" s="1" t="s">
        <v>1985</v>
      </c>
      <c r="E723" s="1" t="s">
        <v>2737</v>
      </c>
      <c r="F723" s="9">
        <v>5.3558000000000002E-8</v>
      </c>
      <c r="G723" s="1">
        <v>201.84</v>
      </c>
      <c r="H723" s="1">
        <v>130.99</v>
      </c>
      <c r="I723" s="1">
        <v>1</v>
      </c>
      <c r="J723" s="1" t="s">
        <v>19</v>
      </c>
      <c r="K723" s="1">
        <v>201.84</v>
      </c>
      <c r="L723" s="1" t="s">
        <v>20</v>
      </c>
      <c r="M723" s="1">
        <v>597.78717800000004</v>
      </c>
      <c r="N723" s="1">
        <v>2</v>
      </c>
      <c r="O723" s="1">
        <v>-0.51856000000000002</v>
      </c>
      <c r="P723" s="8" t="s">
        <v>2738</v>
      </c>
    </row>
    <row r="724" spans="1:16" x14ac:dyDescent="0.2">
      <c r="A724" s="7">
        <v>168880</v>
      </c>
      <c r="B724" s="1" t="s">
        <v>2739</v>
      </c>
      <c r="C724" s="1" t="s">
        <v>2740</v>
      </c>
      <c r="D724" s="1" t="s">
        <v>2741</v>
      </c>
      <c r="E724" s="1" t="s">
        <v>2742</v>
      </c>
      <c r="F724" s="9">
        <v>2.8746000000000001E-18</v>
      </c>
      <c r="G724" s="1">
        <v>191.57</v>
      </c>
      <c r="H724" s="1">
        <v>115.43</v>
      </c>
      <c r="I724" s="1">
        <v>1</v>
      </c>
      <c r="J724" s="1" t="s">
        <v>19</v>
      </c>
      <c r="K724" s="1">
        <v>191.57</v>
      </c>
      <c r="L724" s="1" t="s">
        <v>20</v>
      </c>
      <c r="M724" s="1">
        <v>895.962174</v>
      </c>
      <c r="N724" s="1">
        <v>2</v>
      </c>
      <c r="O724" s="1">
        <v>0.13324</v>
      </c>
      <c r="P724" s="8" t="s">
        <v>2743</v>
      </c>
    </row>
    <row r="725" spans="1:16" x14ac:dyDescent="0.2">
      <c r="A725" s="7">
        <v>168948</v>
      </c>
      <c r="B725" s="1" t="s">
        <v>1013</v>
      </c>
      <c r="C725" s="1" t="s">
        <v>1014</v>
      </c>
      <c r="D725" s="1" t="s">
        <v>1015</v>
      </c>
      <c r="E725" s="1" t="s">
        <v>2744</v>
      </c>
      <c r="F725" s="9">
        <v>6.1090000000000003E-10</v>
      </c>
      <c r="G725" s="1">
        <v>134.24</v>
      </c>
      <c r="H725" s="1">
        <v>100.56</v>
      </c>
      <c r="I725" s="1">
        <v>1</v>
      </c>
      <c r="J725" s="1" t="s">
        <v>19</v>
      </c>
      <c r="K725" s="1">
        <v>134.24</v>
      </c>
      <c r="L725" s="1" t="s">
        <v>20</v>
      </c>
      <c r="M725" s="1">
        <v>921.00437299999999</v>
      </c>
      <c r="N725" s="1">
        <v>2</v>
      </c>
      <c r="O725" s="1">
        <v>0.59247000000000005</v>
      </c>
      <c r="P725" s="8" t="s">
        <v>2745</v>
      </c>
    </row>
    <row r="726" spans="1:16" x14ac:dyDescent="0.2">
      <c r="A726" s="7">
        <v>168973</v>
      </c>
      <c r="B726" s="1" t="s">
        <v>2746</v>
      </c>
      <c r="C726" s="1" t="s">
        <v>2747</v>
      </c>
      <c r="D726" s="1" t="s">
        <v>2748</v>
      </c>
      <c r="E726" s="1" t="s">
        <v>2749</v>
      </c>
      <c r="F726" s="9">
        <v>4.2812000000000003E-5</v>
      </c>
      <c r="G726" s="1">
        <v>146.79</v>
      </c>
      <c r="H726" s="1">
        <v>114.94</v>
      </c>
      <c r="I726" s="1">
        <v>1</v>
      </c>
      <c r="J726" s="1" t="s">
        <v>19</v>
      </c>
      <c r="K726" s="1">
        <v>146.79</v>
      </c>
      <c r="L726" s="1" t="s">
        <v>20</v>
      </c>
      <c r="M726" s="1">
        <v>724.36938899999996</v>
      </c>
      <c r="N726" s="1">
        <v>2</v>
      </c>
      <c r="O726" s="1">
        <v>-1.0463</v>
      </c>
      <c r="P726" s="8" t="s">
        <v>2750</v>
      </c>
    </row>
    <row r="727" spans="1:16" x14ac:dyDescent="0.2">
      <c r="A727" s="7">
        <v>168984</v>
      </c>
      <c r="B727" s="1" t="s">
        <v>2739</v>
      </c>
      <c r="C727" s="1" t="s">
        <v>2740</v>
      </c>
      <c r="D727" s="1" t="s">
        <v>2741</v>
      </c>
      <c r="E727" s="1" t="s">
        <v>2751</v>
      </c>
      <c r="F727" s="9">
        <v>9.4121000000000003E-12</v>
      </c>
      <c r="G727" s="1">
        <v>108.25</v>
      </c>
      <c r="H727" s="1">
        <v>81.811000000000007</v>
      </c>
      <c r="I727" s="1">
        <v>0.82099999999999995</v>
      </c>
      <c r="J727" s="1" t="s">
        <v>19</v>
      </c>
      <c r="K727" s="1">
        <v>6.62</v>
      </c>
      <c r="L727" s="1" t="s">
        <v>20</v>
      </c>
      <c r="M727" s="1">
        <v>684.01989300000002</v>
      </c>
      <c r="N727" s="1">
        <v>3</v>
      </c>
      <c r="O727" s="1" t="s">
        <v>188</v>
      </c>
      <c r="P727" s="8" t="s">
        <v>2752</v>
      </c>
    </row>
    <row r="728" spans="1:16" x14ac:dyDescent="0.2">
      <c r="A728" s="7">
        <v>169072</v>
      </c>
      <c r="B728" s="1" t="s">
        <v>2753</v>
      </c>
      <c r="C728" s="1" t="s">
        <v>2754</v>
      </c>
      <c r="D728" s="1" t="s">
        <v>2755</v>
      </c>
      <c r="E728" s="1" t="s">
        <v>2756</v>
      </c>
      <c r="F728" s="9">
        <v>3.4568000000000001E-7</v>
      </c>
      <c r="G728" s="1">
        <v>120.53</v>
      </c>
      <c r="H728" s="1">
        <v>96.234999999999999</v>
      </c>
      <c r="I728" s="1">
        <v>1</v>
      </c>
      <c r="J728" s="1" t="s">
        <v>19</v>
      </c>
      <c r="K728" s="1">
        <v>120.53</v>
      </c>
      <c r="L728" s="1" t="s">
        <v>20</v>
      </c>
      <c r="M728" s="1">
        <v>892.973073</v>
      </c>
      <c r="N728" s="1">
        <v>2</v>
      </c>
      <c r="O728" s="1">
        <v>1.7743</v>
      </c>
      <c r="P728" s="8" t="s">
        <v>2757</v>
      </c>
    </row>
    <row r="729" spans="1:16" x14ac:dyDescent="0.2">
      <c r="A729" s="7">
        <v>169152</v>
      </c>
      <c r="B729" s="1" t="s">
        <v>42</v>
      </c>
      <c r="C729" s="1" t="s">
        <v>43</v>
      </c>
      <c r="D729" s="1" t="s">
        <v>44</v>
      </c>
      <c r="E729" s="1" t="s">
        <v>2758</v>
      </c>
      <c r="F729" s="1">
        <v>1.7907999999999999E-3</v>
      </c>
      <c r="G729" s="1">
        <v>109.16</v>
      </c>
      <c r="H729" s="1">
        <v>41.95</v>
      </c>
      <c r="I729" s="1">
        <v>1</v>
      </c>
      <c r="J729" s="1" t="s">
        <v>19</v>
      </c>
      <c r="K729" s="1">
        <v>109.16</v>
      </c>
      <c r="L729" s="1" t="s">
        <v>20</v>
      </c>
      <c r="M729" s="1">
        <v>580.31950200000006</v>
      </c>
      <c r="N729" s="1">
        <v>2</v>
      </c>
      <c r="O729" s="1">
        <v>0.21851999999999999</v>
      </c>
      <c r="P729" s="8" t="s">
        <v>2759</v>
      </c>
    </row>
    <row r="730" spans="1:16" x14ac:dyDescent="0.2">
      <c r="A730" s="7">
        <v>169222</v>
      </c>
      <c r="B730" s="1" t="s">
        <v>2760</v>
      </c>
      <c r="C730" s="1" t="s">
        <v>2761</v>
      </c>
      <c r="D730" s="1" t="s">
        <v>2762</v>
      </c>
      <c r="E730" s="1" t="s">
        <v>2763</v>
      </c>
      <c r="F730" s="1">
        <v>3.3021999999999999E-4</v>
      </c>
      <c r="G730" s="1">
        <v>76.155000000000001</v>
      </c>
      <c r="H730" s="1">
        <v>54.920999999999999</v>
      </c>
      <c r="I730" s="1">
        <v>0.90600000000000003</v>
      </c>
      <c r="J730" s="1" t="s">
        <v>19</v>
      </c>
      <c r="K730" s="1">
        <v>9.83</v>
      </c>
      <c r="L730" s="1" t="s">
        <v>20</v>
      </c>
      <c r="M730" s="1">
        <v>665.98027500000001</v>
      </c>
      <c r="N730" s="1">
        <v>3</v>
      </c>
      <c r="O730" s="1" t="s">
        <v>188</v>
      </c>
      <c r="P730" s="8" t="s">
        <v>2764</v>
      </c>
    </row>
    <row r="731" spans="1:16" x14ac:dyDescent="0.2">
      <c r="A731" s="7">
        <v>169549</v>
      </c>
      <c r="B731" s="1" t="s">
        <v>1754</v>
      </c>
      <c r="C731" s="1" t="s">
        <v>1755</v>
      </c>
      <c r="D731" s="1" t="s">
        <v>1756</v>
      </c>
      <c r="E731" s="1" t="s">
        <v>2765</v>
      </c>
      <c r="F731" s="1">
        <v>1.3156999999999999E-3</v>
      </c>
      <c r="G731" s="1">
        <v>87.641000000000005</v>
      </c>
      <c r="H731" s="1">
        <v>72.263000000000005</v>
      </c>
      <c r="I731" s="1">
        <v>0.873</v>
      </c>
      <c r="J731" s="1" t="s">
        <v>19</v>
      </c>
      <c r="K731" s="1">
        <v>8.36</v>
      </c>
      <c r="L731" s="1" t="s">
        <v>20</v>
      </c>
      <c r="M731" s="1">
        <v>908.38746100000003</v>
      </c>
      <c r="N731" s="1">
        <v>2</v>
      </c>
      <c r="O731" s="1">
        <v>-2.2086999999999999</v>
      </c>
      <c r="P731" s="8" t="s">
        <v>2765</v>
      </c>
    </row>
    <row r="732" spans="1:16" x14ac:dyDescent="0.2">
      <c r="A732" s="7">
        <v>169574</v>
      </c>
      <c r="B732" s="1" t="s">
        <v>2640</v>
      </c>
      <c r="C732" s="1" t="s">
        <v>2641</v>
      </c>
      <c r="D732" s="1" t="s">
        <v>2642</v>
      </c>
      <c r="E732" s="1" t="s">
        <v>2766</v>
      </c>
      <c r="F732" s="1">
        <v>3.5414000000000002E-4</v>
      </c>
      <c r="G732" s="1">
        <v>78.548000000000002</v>
      </c>
      <c r="H732" s="1">
        <v>37.959000000000003</v>
      </c>
      <c r="I732" s="1">
        <v>0.99099999999999999</v>
      </c>
      <c r="J732" s="1" t="s">
        <v>19</v>
      </c>
      <c r="K732" s="1">
        <v>20.46</v>
      </c>
      <c r="L732" s="1" t="s">
        <v>20</v>
      </c>
      <c r="M732" s="1">
        <v>993.46135500000003</v>
      </c>
      <c r="N732" s="1">
        <v>2</v>
      </c>
      <c r="O732" s="1">
        <v>-4.6741999999999999E-2</v>
      </c>
      <c r="P732" s="8" t="s">
        <v>2767</v>
      </c>
    </row>
    <row r="733" spans="1:16" x14ac:dyDescent="0.2">
      <c r="A733" s="7">
        <v>169577</v>
      </c>
      <c r="B733" s="1" t="s">
        <v>2640</v>
      </c>
      <c r="C733" s="1" t="s">
        <v>2641</v>
      </c>
      <c r="D733" s="1" t="s">
        <v>2642</v>
      </c>
      <c r="E733" s="1" t="s">
        <v>2768</v>
      </c>
      <c r="F733" s="1">
        <v>6.0793999999999996E-4</v>
      </c>
      <c r="G733" s="1">
        <v>76.849999999999994</v>
      </c>
      <c r="H733" s="1">
        <v>50.807000000000002</v>
      </c>
      <c r="I733" s="1">
        <v>0.97899999999999998</v>
      </c>
      <c r="J733" s="1" t="s">
        <v>19</v>
      </c>
      <c r="K733" s="1">
        <v>13.93</v>
      </c>
      <c r="L733" s="1" t="s">
        <v>20</v>
      </c>
      <c r="M733" s="1">
        <v>993.46135500000003</v>
      </c>
      <c r="N733" s="1">
        <v>2</v>
      </c>
      <c r="O733" s="1">
        <v>-0.14327999999999999</v>
      </c>
      <c r="P733" s="8" t="s">
        <v>2769</v>
      </c>
    </row>
    <row r="734" spans="1:16" x14ac:dyDescent="0.2">
      <c r="A734" s="7">
        <v>169823</v>
      </c>
      <c r="B734" s="1" t="s">
        <v>134</v>
      </c>
      <c r="C734" s="1" t="s">
        <v>135</v>
      </c>
      <c r="D734" s="1" t="s">
        <v>136</v>
      </c>
      <c r="E734" s="1" t="s">
        <v>2770</v>
      </c>
      <c r="F734" s="9">
        <v>4.0009999999999999E-28</v>
      </c>
      <c r="G734" s="1">
        <v>196.27</v>
      </c>
      <c r="H734" s="1">
        <v>170.65</v>
      </c>
      <c r="I734" s="1">
        <v>0.79400000000000004</v>
      </c>
      <c r="J734" s="1" t="s">
        <v>19</v>
      </c>
      <c r="K734" s="1">
        <v>5.86</v>
      </c>
      <c r="L734" s="1" t="s">
        <v>20</v>
      </c>
      <c r="M734" s="1">
        <v>1014.48876</v>
      </c>
      <c r="N734" s="1">
        <v>2</v>
      </c>
      <c r="O734" s="1">
        <v>6.3876000000000002E-2</v>
      </c>
      <c r="P734" s="8" t="s">
        <v>2771</v>
      </c>
    </row>
    <row r="735" spans="1:16" x14ac:dyDescent="0.2">
      <c r="A735" s="7">
        <v>170114</v>
      </c>
      <c r="B735" s="1" t="s">
        <v>312</v>
      </c>
      <c r="C735" s="1" t="s">
        <v>313</v>
      </c>
      <c r="D735" s="1" t="s">
        <v>314</v>
      </c>
      <c r="E735" s="1" t="s">
        <v>2774</v>
      </c>
      <c r="F735" s="9">
        <v>1.5453000000000001E-6</v>
      </c>
      <c r="G735" s="1">
        <v>100.22</v>
      </c>
      <c r="H735" s="1">
        <v>71.319000000000003</v>
      </c>
      <c r="I735" s="1">
        <v>1</v>
      </c>
      <c r="J735" s="1" t="s">
        <v>4037</v>
      </c>
      <c r="K735" s="1">
        <v>62.25</v>
      </c>
      <c r="L735" s="1" t="s">
        <v>20</v>
      </c>
      <c r="M735" s="1">
        <v>1071.5171800000001</v>
      </c>
      <c r="N735" s="1">
        <v>2</v>
      </c>
      <c r="O735" s="1">
        <v>1.6011</v>
      </c>
      <c r="P735" s="8" t="s">
        <v>2773</v>
      </c>
    </row>
    <row r="736" spans="1:16" x14ac:dyDescent="0.2">
      <c r="A736" s="7">
        <v>170133</v>
      </c>
      <c r="B736" s="1" t="s">
        <v>1462</v>
      </c>
      <c r="C736" s="1" t="s">
        <v>1463</v>
      </c>
      <c r="D736" s="1" t="s">
        <v>1464</v>
      </c>
      <c r="E736" s="1" t="s">
        <v>2775</v>
      </c>
      <c r="F736" s="1">
        <v>1.2160999999999999E-3</v>
      </c>
      <c r="G736" s="1">
        <v>95.194999999999993</v>
      </c>
      <c r="H736" s="1">
        <v>62.941000000000003</v>
      </c>
      <c r="I736" s="1">
        <v>1</v>
      </c>
      <c r="J736" s="1" t="s">
        <v>19</v>
      </c>
      <c r="K736" s="1">
        <v>95.2</v>
      </c>
      <c r="L736" s="1" t="s">
        <v>20</v>
      </c>
      <c r="M736" s="1">
        <v>785.88708899999995</v>
      </c>
      <c r="N736" s="1">
        <v>2</v>
      </c>
      <c r="O736" s="1">
        <v>6.9579999999999998E-3</v>
      </c>
      <c r="P736" s="8" t="s">
        <v>2776</v>
      </c>
    </row>
    <row r="737" spans="1:16" x14ac:dyDescent="0.2">
      <c r="A737" s="7">
        <v>170153</v>
      </c>
      <c r="B737" s="1" t="s">
        <v>1749</v>
      </c>
      <c r="C737" s="1" t="s">
        <v>1750</v>
      </c>
      <c r="D737" s="1" t="s">
        <v>1751</v>
      </c>
      <c r="E737" s="1" t="s">
        <v>2777</v>
      </c>
      <c r="F737" s="9">
        <v>8.3183000000000002E-25</v>
      </c>
      <c r="G737" s="1">
        <v>190.82</v>
      </c>
      <c r="H737" s="1">
        <v>160.47</v>
      </c>
      <c r="I737" s="1">
        <v>0.85</v>
      </c>
      <c r="J737" s="1" t="s">
        <v>19</v>
      </c>
      <c r="K737" s="1">
        <v>10.55</v>
      </c>
      <c r="L737" s="1" t="s">
        <v>20</v>
      </c>
      <c r="M737" s="1">
        <v>1030.98893</v>
      </c>
      <c r="N737" s="1">
        <v>2</v>
      </c>
      <c r="O737" s="1">
        <v>-0.38331999999999999</v>
      </c>
      <c r="P737" s="8" t="s">
        <v>2778</v>
      </c>
    </row>
    <row r="738" spans="1:16" x14ac:dyDescent="0.2">
      <c r="A738" s="7">
        <v>170274</v>
      </c>
      <c r="B738" s="1" t="s">
        <v>1455</v>
      </c>
      <c r="C738" s="1" t="s">
        <v>1456</v>
      </c>
      <c r="D738" s="1" t="s">
        <v>1457</v>
      </c>
      <c r="E738" s="1" t="s">
        <v>2779</v>
      </c>
      <c r="F738" s="9">
        <v>2.1288999999999999E-5</v>
      </c>
      <c r="G738" s="1">
        <v>115</v>
      </c>
      <c r="H738" s="1">
        <v>95.548000000000002</v>
      </c>
      <c r="I738" s="1">
        <v>0.999</v>
      </c>
      <c r="J738" s="1" t="s">
        <v>19</v>
      </c>
      <c r="K738" s="1">
        <v>31.5</v>
      </c>
      <c r="L738" s="1" t="s">
        <v>20</v>
      </c>
      <c r="M738" s="1">
        <v>955.929394</v>
      </c>
      <c r="N738" s="1">
        <v>2</v>
      </c>
      <c r="O738" s="1">
        <v>0.16478999999999999</v>
      </c>
      <c r="P738" s="8" t="s">
        <v>2780</v>
      </c>
    </row>
    <row r="739" spans="1:16" x14ac:dyDescent="0.2">
      <c r="A739" s="7">
        <v>170579</v>
      </c>
      <c r="B739" s="1" t="s">
        <v>1311</v>
      </c>
      <c r="C739" s="1" t="s">
        <v>1312</v>
      </c>
      <c r="D739" s="1" t="s">
        <v>1313</v>
      </c>
      <c r="E739" s="1" t="s">
        <v>2781</v>
      </c>
      <c r="F739" s="1">
        <v>8.6625999999999995E-3</v>
      </c>
      <c r="G739" s="1">
        <v>81.625</v>
      </c>
      <c r="H739" s="1">
        <v>58.02</v>
      </c>
      <c r="I739" s="1">
        <v>1</v>
      </c>
      <c r="J739" s="1" t="s">
        <v>19</v>
      </c>
      <c r="K739" s="1">
        <v>53.26</v>
      </c>
      <c r="L739" s="1" t="s">
        <v>20</v>
      </c>
      <c r="M739" s="1">
        <v>844.94431499999996</v>
      </c>
      <c r="N739" s="1">
        <v>2</v>
      </c>
      <c r="O739" s="1">
        <v>2.1800000000000002</v>
      </c>
      <c r="P739" s="8" t="s">
        <v>2782</v>
      </c>
    </row>
    <row r="740" spans="1:16" x14ac:dyDescent="0.2">
      <c r="A740" s="7">
        <v>170704</v>
      </c>
      <c r="B740" s="1" t="s">
        <v>307</v>
      </c>
      <c r="C740" s="1" t="s">
        <v>308</v>
      </c>
      <c r="D740" s="1" t="s">
        <v>309</v>
      </c>
      <c r="E740" s="1" t="s">
        <v>2783</v>
      </c>
      <c r="F740" s="1">
        <v>4.7361E-3</v>
      </c>
      <c r="G740" s="1">
        <v>96.143000000000001</v>
      </c>
      <c r="H740" s="1">
        <v>71.266999999999996</v>
      </c>
      <c r="I740" s="1">
        <v>0.79800000000000004</v>
      </c>
      <c r="J740" s="1" t="s">
        <v>19</v>
      </c>
      <c r="K740" s="1">
        <v>11.97</v>
      </c>
      <c r="L740" s="1" t="s">
        <v>20</v>
      </c>
      <c r="M740" s="1">
        <v>705.81584399999997</v>
      </c>
      <c r="N740" s="1">
        <v>2</v>
      </c>
      <c r="O740" s="1">
        <v>0.56823000000000001</v>
      </c>
      <c r="P740" s="8" t="s">
        <v>2784</v>
      </c>
    </row>
    <row r="741" spans="1:16" x14ac:dyDescent="0.2">
      <c r="A741" s="7">
        <v>170947</v>
      </c>
      <c r="B741" s="1" t="s">
        <v>2785</v>
      </c>
      <c r="C741" s="1" t="s">
        <v>2786</v>
      </c>
      <c r="D741" s="1" t="s">
        <v>2787</v>
      </c>
      <c r="E741" s="1" t="s">
        <v>2788</v>
      </c>
      <c r="F741" s="9">
        <v>3.5252000000000001E-5</v>
      </c>
      <c r="G741" s="1">
        <v>151.55000000000001</v>
      </c>
      <c r="H741" s="1">
        <v>118.28</v>
      </c>
      <c r="I741" s="1">
        <v>0.998</v>
      </c>
      <c r="J741" s="1" t="s">
        <v>19</v>
      </c>
      <c r="K741" s="1">
        <v>29.87</v>
      </c>
      <c r="L741" s="1" t="s">
        <v>20</v>
      </c>
      <c r="M741" s="1">
        <v>695.38283100000001</v>
      </c>
      <c r="N741" s="1">
        <v>2</v>
      </c>
      <c r="O741" s="1">
        <v>0.54676999999999998</v>
      </c>
      <c r="P741" s="8" t="s">
        <v>2789</v>
      </c>
    </row>
    <row r="742" spans="1:16" x14ac:dyDescent="0.2">
      <c r="A742" s="7">
        <v>170984</v>
      </c>
      <c r="B742" s="1" t="s">
        <v>2760</v>
      </c>
      <c r="C742" s="1" t="s">
        <v>2761</v>
      </c>
      <c r="D742" s="1" t="s">
        <v>2762</v>
      </c>
      <c r="E742" s="1" t="s">
        <v>2790</v>
      </c>
      <c r="F742" s="9">
        <v>1.5568E-112</v>
      </c>
      <c r="G742" s="1">
        <v>247.88</v>
      </c>
      <c r="H742" s="1">
        <v>203.98</v>
      </c>
      <c r="I742" s="1">
        <v>1</v>
      </c>
      <c r="J742" s="1" t="s">
        <v>19</v>
      </c>
      <c r="K742" s="1">
        <v>70.78</v>
      </c>
      <c r="L742" s="1" t="s">
        <v>20</v>
      </c>
      <c r="M742" s="1">
        <v>715.86533699999995</v>
      </c>
      <c r="N742" s="1">
        <v>2</v>
      </c>
      <c r="O742" s="1">
        <v>0.22761999999999999</v>
      </c>
      <c r="P742" s="8" t="s">
        <v>2791</v>
      </c>
    </row>
    <row r="743" spans="1:16" x14ac:dyDescent="0.2">
      <c r="A743" s="7">
        <v>171370</v>
      </c>
      <c r="B743" s="1" t="s">
        <v>765</v>
      </c>
      <c r="C743" s="1" t="s">
        <v>766</v>
      </c>
      <c r="D743" s="1" t="s">
        <v>767</v>
      </c>
      <c r="E743" s="1" t="s">
        <v>2792</v>
      </c>
      <c r="F743" s="1">
        <v>7.5970999999999999E-3</v>
      </c>
      <c r="G743" s="1">
        <v>78.683000000000007</v>
      </c>
      <c r="H743" s="1">
        <v>31.791</v>
      </c>
      <c r="I743" s="1">
        <v>0.90600000000000003</v>
      </c>
      <c r="J743" s="1" t="s">
        <v>19</v>
      </c>
      <c r="K743" s="1">
        <v>9.85</v>
      </c>
      <c r="L743" s="1" t="s">
        <v>20</v>
      </c>
      <c r="M743" s="1">
        <v>783.39392699999996</v>
      </c>
      <c r="N743" s="1">
        <v>2</v>
      </c>
      <c r="O743" s="1">
        <v>3.0152000000000001</v>
      </c>
      <c r="P743" s="8" t="s">
        <v>2793</v>
      </c>
    </row>
    <row r="744" spans="1:16" x14ac:dyDescent="0.2">
      <c r="A744" s="7">
        <v>171518</v>
      </c>
      <c r="B744" s="1" t="s">
        <v>548</v>
      </c>
      <c r="C744" s="1" t="s">
        <v>549</v>
      </c>
      <c r="D744" s="1" t="s">
        <v>550</v>
      </c>
      <c r="E744" s="1" t="s">
        <v>2794</v>
      </c>
      <c r="F744" s="9">
        <v>2.5249999999999998E-32</v>
      </c>
      <c r="G744" s="1">
        <v>143.93</v>
      </c>
      <c r="H744" s="1">
        <v>119.87</v>
      </c>
      <c r="I744" s="1">
        <v>0.998</v>
      </c>
      <c r="J744" s="1" t="s">
        <v>19</v>
      </c>
      <c r="K744" s="1">
        <v>27.32</v>
      </c>
      <c r="L744" s="1" t="s">
        <v>20</v>
      </c>
      <c r="M744" s="1">
        <v>1149.0482300000001</v>
      </c>
      <c r="N744" s="1">
        <v>2</v>
      </c>
      <c r="O744" s="1">
        <v>-1.3802000000000001</v>
      </c>
      <c r="P744" s="8" t="s">
        <v>2795</v>
      </c>
    </row>
    <row r="745" spans="1:16" x14ac:dyDescent="0.2">
      <c r="A745" s="7">
        <v>171653</v>
      </c>
      <c r="B745" s="1" t="s">
        <v>693</v>
      </c>
      <c r="C745" s="1" t="s">
        <v>694</v>
      </c>
      <c r="D745" s="1" t="s">
        <v>695</v>
      </c>
      <c r="E745" s="1" t="s">
        <v>2796</v>
      </c>
      <c r="F745" s="1">
        <v>1.9436E-3</v>
      </c>
      <c r="G745" s="1">
        <v>84.296999999999997</v>
      </c>
      <c r="H745" s="1">
        <v>69.835999999999999</v>
      </c>
      <c r="I745" s="1">
        <v>1</v>
      </c>
      <c r="J745" s="1" t="s">
        <v>19</v>
      </c>
      <c r="K745" s="1">
        <v>84.3</v>
      </c>
      <c r="L745" s="1" t="s">
        <v>20</v>
      </c>
      <c r="M745" s="1">
        <v>834.36124700000005</v>
      </c>
      <c r="N745" s="1">
        <v>2</v>
      </c>
      <c r="O745" s="1">
        <v>1.304</v>
      </c>
      <c r="P745" s="8" t="s">
        <v>2797</v>
      </c>
    </row>
    <row r="746" spans="1:16" x14ac:dyDescent="0.2">
      <c r="A746" s="7">
        <v>172023</v>
      </c>
      <c r="B746" s="1" t="s">
        <v>1655</v>
      </c>
      <c r="C746" s="1" t="s">
        <v>1656</v>
      </c>
      <c r="D746" s="1" t="s">
        <v>1657</v>
      </c>
      <c r="E746" s="1" t="s">
        <v>2798</v>
      </c>
      <c r="F746" s="9">
        <v>7.8146000000000001E-73</v>
      </c>
      <c r="G746" s="1">
        <v>248.67</v>
      </c>
      <c r="H746" s="1">
        <v>209.92</v>
      </c>
      <c r="I746" s="1">
        <v>1</v>
      </c>
      <c r="J746" s="1" t="s">
        <v>19</v>
      </c>
      <c r="K746" s="1">
        <v>248.67</v>
      </c>
      <c r="L746" s="1" t="s">
        <v>20</v>
      </c>
      <c r="M746" s="1">
        <v>863.39274399999999</v>
      </c>
      <c r="N746" s="1">
        <v>2</v>
      </c>
      <c r="O746" s="1">
        <v>-1.3675999999999999</v>
      </c>
      <c r="P746" s="8" t="s">
        <v>2799</v>
      </c>
    </row>
    <row r="747" spans="1:16" x14ac:dyDescent="0.2">
      <c r="A747" s="7">
        <v>172118</v>
      </c>
      <c r="B747" s="1" t="s">
        <v>426</v>
      </c>
      <c r="C747" s="1" t="s">
        <v>427</v>
      </c>
      <c r="D747" s="1" t="s">
        <v>428</v>
      </c>
      <c r="E747" s="1" t="s">
        <v>2800</v>
      </c>
      <c r="F747" s="1">
        <v>3.1729000000000002E-3</v>
      </c>
      <c r="G747" s="1">
        <v>85.957999999999998</v>
      </c>
      <c r="H747" s="1">
        <v>57.945</v>
      </c>
      <c r="I747" s="1">
        <v>0.999</v>
      </c>
      <c r="J747" s="1" t="s">
        <v>19</v>
      </c>
      <c r="K747" s="1">
        <v>29.84</v>
      </c>
      <c r="L747" s="1" t="s">
        <v>20</v>
      </c>
      <c r="M747" s="1">
        <v>807.36484399999995</v>
      </c>
      <c r="N747" s="1">
        <v>2</v>
      </c>
      <c r="O747" s="1">
        <v>-0.64802999999999999</v>
      </c>
      <c r="P747" s="8" t="s">
        <v>2801</v>
      </c>
    </row>
    <row r="748" spans="1:16" x14ac:dyDescent="0.2">
      <c r="A748" s="7">
        <v>172132</v>
      </c>
      <c r="B748" s="1" t="s">
        <v>1382</v>
      </c>
      <c r="C748" s="1" t="s">
        <v>1383</v>
      </c>
      <c r="D748" s="1" t="s">
        <v>1384</v>
      </c>
      <c r="E748" s="1" t="s">
        <v>2802</v>
      </c>
      <c r="F748" s="9">
        <v>6.7303000000000004E-8</v>
      </c>
      <c r="G748" s="1">
        <v>207.68</v>
      </c>
      <c r="H748" s="1">
        <v>150.12</v>
      </c>
      <c r="I748" s="1">
        <v>1</v>
      </c>
      <c r="J748" s="1" t="s">
        <v>19</v>
      </c>
      <c r="K748" s="1">
        <v>207.68</v>
      </c>
      <c r="L748" s="1" t="s">
        <v>20</v>
      </c>
      <c r="M748" s="1">
        <v>550.75568099999998</v>
      </c>
      <c r="N748" s="1">
        <v>2</v>
      </c>
      <c r="O748" s="1">
        <v>-0.75380000000000003</v>
      </c>
      <c r="P748" s="8" t="s">
        <v>2803</v>
      </c>
    </row>
    <row r="749" spans="1:16" x14ac:dyDescent="0.2">
      <c r="A749" s="7">
        <v>172201</v>
      </c>
      <c r="B749" s="1" t="s">
        <v>276</v>
      </c>
      <c r="C749" s="1" t="s">
        <v>277</v>
      </c>
      <c r="D749" s="1" t="s">
        <v>278</v>
      </c>
      <c r="E749" s="1" t="s">
        <v>2804</v>
      </c>
      <c r="F749" s="1">
        <v>1.0018E-3</v>
      </c>
      <c r="G749" s="1">
        <v>97.162999999999997</v>
      </c>
      <c r="H749" s="1">
        <v>72.218999999999994</v>
      </c>
      <c r="I749" s="1">
        <v>1</v>
      </c>
      <c r="J749" s="1" t="s">
        <v>19</v>
      </c>
      <c r="K749" s="1">
        <v>97.16</v>
      </c>
      <c r="L749" s="1" t="s">
        <v>20</v>
      </c>
      <c r="M749" s="1">
        <v>661.80389100000002</v>
      </c>
      <c r="N749" s="1">
        <v>2</v>
      </c>
      <c r="O749" s="1">
        <v>0.36553999999999998</v>
      </c>
      <c r="P749" s="8" t="s">
        <v>2805</v>
      </c>
    </row>
    <row r="750" spans="1:16" x14ac:dyDescent="0.2">
      <c r="A750" s="7">
        <v>172933</v>
      </c>
      <c r="B750" s="1" t="s">
        <v>2806</v>
      </c>
      <c r="C750" s="1" t="s">
        <v>2807</v>
      </c>
      <c r="D750" s="1" t="s">
        <v>2808</v>
      </c>
      <c r="E750" s="1" t="s">
        <v>2809</v>
      </c>
      <c r="F750" s="1">
        <v>1.8733999999999999E-3</v>
      </c>
      <c r="G750" s="1">
        <v>62.804000000000002</v>
      </c>
      <c r="H750" s="1">
        <v>45.11</v>
      </c>
      <c r="I750" s="1">
        <v>1</v>
      </c>
      <c r="J750" s="1" t="s">
        <v>19</v>
      </c>
      <c r="K750" s="1">
        <v>62.8</v>
      </c>
      <c r="L750" s="1" t="s">
        <v>20</v>
      </c>
      <c r="M750" s="1">
        <v>546.281159</v>
      </c>
      <c r="N750" s="1">
        <v>3</v>
      </c>
      <c r="O750" s="1">
        <v>2.2610000000000001</v>
      </c>
      <c r="P750" s="8" t="s">
        <v>2810</v>
      </c>
    </row>
    <row r="751" spans="1:16" x14ac:dyDescent="0.2">
      <c r="A751" s="7">
        <v>173011</v>
      </c>
      <c r="B751" s="1" t="s">
        <v>2811</v>
      </c>
      <c r="C751" s="1" t="s">
        <v>2812</v>
      </c>
      <c r="D751" s="1" t="s">
        <v>2813</v>
      </c>
      <c r="E751" s="1" t="s">
        <v>2814</v>
      </c>
      <c r="F751" s="1">
        <v>4.8082000000000003E-3</v>
      </c>
      <c r="G751" s="1">
        <v>87.18</v>
      </c>
      <c r="H751" s="1">
        <v>57.881</v>
      </c>
      <c r="I751" s="1">
        <v>0.96499999999999997</v>
      </c>
      <c r="J751" s="1" t="s">
        <v>19</v>
      </c>
      <c r="K751" s="1">
        <v>14.36</v>
      </c>
      <c r="L751" s="1" t="s">
        <v>20</v>
      </c>
      <c r="M751" s="1">
        <v>984.00764400000003</v>
      </c>
      <c r="N751" s="1">
        <v>2</v>
      </c>
      <c r="O751" s="1">
        <v>2.0013000000000001</v>
      </c>
      <c r="P751" s="8" t="s">
        <v>2815</v>
      </c>
    </row>
    <row r="752" spans="1:16" x14ac:dyDescent="0.2">
      <c r="A752" s="7">
        <v>173084</v>
      </c>
      <c r="B752" s="1" t="s">
        <v>2816</v>
      </c>
      <c r="C752" s="1" t="s">
        <v>2817</v>
      </c>
      <c r="D752" s="1" t="s">
        <v>2818</v>
      </c>
      <c r="E752" s="1" t="s">
        <v>2819</v>
      </c>
      <c r="F752" s="9">
        <v>8.3316E-6</v>
      </c>
      <c r="G752" s="1">
        <v>107.09</v>
      </c>
      <c r="H752" s="1">
        <v>78.028999999999996</v>
      </c>
      <c r="I752" s="1">
        <v>1</v>
      </c>
      <c r="J752" s="1" t="s">
        <v>19</v>
      </c>
      <c r="K752" s="1">
        <v>107.09</v>
      </c>
      <c r="L752" s="1" t="s">
        <v>20</v>
      </c>
      <c r="M752" s="1">
        <v>954.409448</v>
      </c>
      <c r="N752" s="1">
        <v>2</v>
      </c>
      <c r="O752" s="1">
        <v>-0.77227000000000001</v>
      </c>
      <c r="P752" s="8" t="s">
        <v>2820</v>
      </c>
    </row>
    <row r="753" spans="1:16" x14ac:dyDescent="0.2">
      <c r="A753" s="7">
        <v>173147</v>
      </c>
      <c r="B753" s="1" t="s">
        <v>2821</v>
      </c>
      <c r="C753" s="1" t="s">
        <v>2822</v>
      </c>
      <c r="D753" s="1" t="s">
        <v>2823</v>
      </c>
      <c r="E753" s="1" t="s">
        <v>2824</v>
      </c>
      <c r="F753" s="1">
        <v>4.9538000000000004E-3</v>
      </c>
      <c r="G753" s="1">
        <v>173.14</v>
      </c>
      <c r="H753" s="1">
        <v>113.77</v>
      </c>
      <c r="I753" s="1">
        <v>1</v>
      </c>
      <c r="J753" s="1" t="s">
        <v>19</v>
      </c>
      <c r="K753" s="1">
        <v>173.14</v>
      </c>
      <c r="L753" s="1" t="s">
        <v>20</v>
      </c>
      <c r="M753" s="1">
        <v>518.75653799999998</v>
      </c>
      <c r="N753" s="1">
        <v>2</v>
      </c>
      <c r="O753" s="1">
        <v>-0.27681</v>
      </c>
      <c r="P753" s="8" t="s">
        <v>2825</v>
      </c>
    </row>
    <row r="754" spans="1:16" x14ac:dyDescent="0.2">
      <c r="A754" s="7">
        <v>173229</v>
      </c>
      <c r="B754" s="1" t="s">
        <v>2826</v>
      </c>
      <c r="C754" s="1" t="s">
        <v>2827</v>
      </c>
      <c r="D754" s="1" t="s">
        <v>2828</v>
      </c>
      <c r="E754" s="1" t="s">
        <v>2829</v>
      </c>
      <c r="F754" s="9">
        <v>1.1403999999999999E-11</v>
      </c>
      <c r="G754" s="1">
        <v>166.3</v>
      </c>
      <c r="H754" s="1">
        <v>115.23</v>
      </c>
      <c r="I754" s="1">
        <v>1</v>
      </c>
      <c r="J754" s="1" t="s">
        <v>19</v>
      </c>
      <c r="K754" s="1">
        <v>166.3</v>
      </c>
      <c r="L754" s="1" t="s">
        <v>20</v>
      </c>
      <c r="M754" s="1">
        <v>824.44361700000002</v>
      </c>
      <c r="N754" s="1">
        <v>2</v>
      </c>
      <c r="O754" s="1">
        <v>-0.45939000000000002</v>
      </c>
      <c r="P754" s="8" t="s">
        <v>2830</v>
      </c>
    </row>
    <row r="755" spans="1:16" x14ac:dyDescent="0.2">
      <c r="A755" s="7">
        <v>173286</v>
      </c>
      <c r="B755" s="1" t="s">
        <v>421</v>
      </c>
      <c r="C755" s="1" t="s">
        <v>422</v>
      </c>
      <c r="D755" s="1" t="s">
        <v>423</v>
      </c>
      <c r="E755" s="1" t="s">
        <v>2831</v>
      </c>
      <c r="F755" s="1">
        <v>3.2748999999999999E-3</v>
      </c>
      <c r="G755" s="1">
        <v>110.31</v>
      </c>
      <c r="H755" s="1">
        <v>47.426000000000002</v>
      </c>
      <c r="I755" s="1">
        <v>1</v>
      </c>
      <c r="J755" s="1" t="s">
        <v>19</v>
      </c>
      <c r="K755" s="1">
        <v>110.31</v>
      </c>
      <c r="L755" s="1" t="s">
        <v>20</v>
      </c>
      <c r="M755" s="1">
        <v>682.83106199999997</v>
      </c>
      <c r="N755" s="1">
        <v>2</v>
      </c>
      <c r="O755" s="1">
        <v>-0.62878999999999996</v>
      </c>
      <c r="P755" s="8" t="s">
        <v>2832</v>
      </c>
    </row>
    <row r="756" spans="1:16" x14ac:dyDescent="0.2">
      <c r="A756" s="7">
        <v>173309</v>
      </c>
      <c r="B756" s="1" t="s">
        <v>2833</v>
      </c>
      <c r="C756" s="1" t="s">
        <v>2834</v>
      </c>
      <c r="D756" s="1" t="s">
        <v>2835</v>
      </c>
      <c r="E756" s="1" t="s">
        <v>2836</v>
      </c>
      <c r="F756" s="1">
        <v>9.0795000000000003E-4</v>
      </c>
      <c r="G756" s="1">
        <v>64.224000000000004</v>
      </c>
      <c r="H756" s="1">
        <v>40.475000000000001</v>
      </c>
      <c r="I756" s="1">
        <v>0.99199999999999999</v>
      </c>
      <c r="J756" s="1" t="s">
        <v>19</v>
      </c>
      <c r="K756" s="1">
        <v>20.85</v>
      </c>
      <c r="L756" s="1" t="s">
        <v>20</v>
      </c>
      <c r="M756" s="1">
        <v>954.96290199999999</v>
      </c>
      <c r="N756" s="1">
        <v>2</v>
      </c>
      <c r="O756" s="1">
        <v>4.2862999999999998E-2</v>
      </c>
      <c r="P756" s="8" t="s">
        <v>2837</v>
      </c>
    </row>
    <row r="757" spans="1:16" x14ac:dyDescent="0.2">
      <c r="A757" s="7">
        <v>173416</v>
      </c>
      <c r="B757" s="1" t="s">
        <v>27</v>
      </c>
      <c r="C757" s="1" t="s">
        <v>28</v>
      </c>
      <c r="D757" s="1" t="s">
        <v>29</v>
      </c>
      <c r="E757" s="1" t="s">
        <v>2838</v>
      </c>
      <c r="F757" s="9">
        <v>1.4184E-5</v>
      </c>
      <c r="G757" s="1">
        <v>44.365000000000002</v>
      </c>
      <c r="H757" s="1">
        <v>33.238</v>
      </c>
      <c r="I757" s="1">
        <v>0.86699999999999999</v>
      </c>
      <c r="J757" s="1" t="s">
        <v>19</v>
      </c>
      <c r="K757" s="1">
        <v>9.43</v>
      </c>
      <c r="L757" s="1" t="s">
        <v>20</v>
      </c>
      <c r="M757" s="1">
        <v>1032.81906</v>
      </c>
      <c r="N757" s="1">
        <v>3</v>
      </c>
      <c r="O757" s="1">
        <v>-2.3677000000000001</v>
      </c>
      <c r="P757" s="8" t="s">
        <v>2839</v>
      </c>
    </row>
    <row r="758" spans="1:16" x14ac:dyDescent="0.2">
      <c r="A758" s="7">
        <v>173707</v>
      </c>
      <c r="B758" s="1" t="s">
        <v>271</v>
      </c>
      <c r="C758" s="1" t="s">
        <v>272</v>
      </c>
      <c r="D758" s="1" t="s">
        <v>273</v>
      </c>
      <c r="E758" s="1" t="s">
        <v>2840</v>
      </c>
      <c r="F758" s="9">
        <v>9.9730999999999993E-31</v>
      </c>
      <c r="G758" s="1">
        <v>179.46</v>
      </c>
      <c r="H758" s="1">
        <v>156.59</v>
      </c>
      <c r="I758" s="1">
        <v>1</v>
      </c>
      <c r="J758" s="1" t="s">
        <v>19</v>
      </c>
      <c r="K758" s="1">
        <v>179.46</v>
      </c>
      <c r="L758" s="1" t="s">
        <v>20</v>
      </c>
      <c r="M758" s="1">
        <v>750.71178699999996</v>
      </c>
      <c r="N758" s="1">
        <v>3</v>
      </c>
      <c r="O758" s="1">
        <v>0.24034</v>
      </c>
      <c r="P758" s="8" t="s">
        <v>2841</v>
      </c>
    </row>
    <row r="759" spans="1:16" x14ac:dyDescent="0.2">
      <c r="A759" s="7">
        <v>173759</v>
      </c>
      <c r="B759" s="1" t="s">
        <v>2842</v>
      </c>
      <c r="C759" s="1" t="s">
        <v>2843</v>
      </c>
      <c r="D759" s="1" t="s">
        <v>2844</v>
      </c>
      <c r="E759" s="1" t="s">
        <v>2845</v>
      </c>
      <c r="F759" s="9">
        <v>5.4648000000000003E-5</v>
      </c>
      <c r="G759" s="1">
        <v>121.83</v>
      </c>
      <c r="H759" s="1">
        <v>103.61</v>
      </c>
      <c r="I759" s="1">
        <v>1</v>
      </c>
      <c r="J759" s="1" t="s">
        <v>19</v>
      </c>
      <c r="K759" s="1">
        <v>121.83</v>
      </c>
      <c r="L759" s="1" t="s">
        <v>20</v>
      </c>
      <c r="M759" s="1">
        <v>790.33267799999999</v>
      </c>
      <c r="N759" s="1">
        <v>2</v>
      </c>
      <c r="O759" s="1">
        <v>7.3748999999999995E-2</v>
      </c>
      <c r="P759" s="8" t="s">
        <v>2846</v>
      </c>
    </row>
    <row r="760" spans="1:16" x14ac:dyDescent="0.2">
      <c r="A760" s="7">
        <v>173843</v>
      </c>
      <c r="B760" s="1" t="s">
        <v>937</v>
      </c>
      <c r="C760" s="1" t="s">
        <v>938</v>
      </c>
      <c r="D760" s="1" t="s">
        <v>939</v>
      </c>
      <c r="E760" s="1" t="s">
        <v>2847</v>
      </c>
      <c r="F760" s="1">
        <v>5.5237000000000005E-4</v>
      </c>
      <c r="G760" s="1">
        <v>127.3</v>
      </c>
      <c r="H760" s="1">
        <v>87.254999999999995</v>
      </c>
      <c r="I760" s="1">
        <v>0.80700000000000005</v>
      </c>
      <c r="J760" s="1" t="s">
        <v>19</v>
      </c>
      <c r="K760" s="1">
        <v>6.22</v>
      </c>
      <c r="L760" s="1" t="s">
        <v>20</v>
      </c>
      <c r="M760" s="1">
        <v>671.79913099999999</v>
      </c>
      <c r="N760" s="1">
        <v>2</v>
      </c>
      <c r="O760" s="1">
        <v>3.6517000000000001E-2</v>
      </c>
      <c r="P760" s="8" t="s">
        <v>2848</v>
      </c>
    </row>
    <row r="761" spans="1:16" x14ac:dyDescent="0.2">
      <c r="A761" s="7">
        <v>173878</v>
      </c>
      <c r="B761" s="1" t="s">
        <v>1988</v>
      </c>
      <c r="C761" s="1" t="s">
        <v>1989</v>
      </c>
      <c r="D761" s="1" t="s">
        <v>1990</v>
      </c>
      <c r="E761" s="1" t="s">
        <v>2849</v>
      </c>
      <c r="F761" s="1">
        <v>2.5682000000000001E-3</v>
      </c>
      <c r="G761" s="1">
        <v>64.650000000000006</v>
      </c>
      <c r="H761" s="1">
        <v>42.451999999999998</v>
      </c>
      <c r="I761" s="1">
        <v>0.89800000000000002</v>
      </c>
      <c r="J761" s="1" t="s">
        <v>19</v>
      </c>
      <c r="K761" s="1">
        <v>9.4600000000000009</v>
      </c>
      <c r="L761" s="1" t="s">
        <v>20</v>
      </c>
      <c r="M761" s="1">
        <v>491.247344</v>
      </c>
      <c r="N761" s="1">
        <v>3</v>
      </c>
      <c r="O761" s="1">
        <v>-1.9557</v>
      </c>
      <c r="P761" s="8" t="s">
        <v>2850</v>
      </c>
    </row>
    <row r="762" spans="1:16" x14ac:dyDescent="0.2">
      <c r="A762" s="7">
        <v>173897</v>
      </c>
      <c r="B762" s="1" t="s">
        <v>899</v>
      </c>
      <c r="C762" s="1" t="s">
        <v>900</v>
      </c>
      <c r="D762" s="1" t="s">
        <v>901</v>
      </c>
      <c r="E762" s="1" t="s">
        <v>2851</v>
      </c>
      <c r="F762" s="9">
        <v>1.0679999999999999E-91</v>
      </c>
      <c r="G762" s="1">
        <v>211.64</v>
      </c>
      <c r="H762" s="1">
        <v>114.97</v>
      </c>
      <c r="I762" s="1">
        <v>1</v>
      </c>
      <c r="J762" s="1" t="s">
        <v>19</v>
      </c>
      <c r="K762" s="1">
        <v>211.64</v>
      </c>
      <c r="L762" s="1" t="s">
        <v>20</v>
      </c>
      <c r="M762" s="1">
        <v>1039.567</v>
      </c>
      <c r="N762" s="1">
        <v>1</v>
      </c>
      <c r="O762" s="1">
        <v>1.1991000000000001</v>
      </c>
      <c r="P762" s="8" t="s">
        <v>2852</v>
      </c>
    </row>
    <row r="763" spans="1:16" x14ac:dyDescent="0.2">
      <c r="A763" s="7">
        <v>173953</v>
      </c>
      <c r="B763" s="1" t="s">
        <v>2640</v>
      </c>
      <c r="C763" s="1" t="s">
        <v>2853</v>
      </c>
      <c r="D763" s="1" t="s">
        <v>2854</v>
      </c>
      <c r="E763" s="1" t="s">
        <v>2855</v>
      </c>
      <c r="F763" s="9">
        <v>2.6906999999999999E-6</v>
      </c>
      <c r="G763" s="1">
        <v>115.37</v>
      </c>
      <c r="H763" s="1">
        <v>92.793000000000006</v>
      </c>
      <c r="I763" s="1">
        <v>1</v>
      </c>
      <c r="J763" s="1" t="s">
        <v>19</v>
      </c>
      <c r="K763" s="1">
        <v>115.37</v>
      </c>
      <c r="L763" s="1" t="s">
        <v>20</v>
      </c>
      <c r="M763" s="1">
        <v>765.86447899999996</v>
      </c>
      <c r="N763" s="1">
        <v>2</v>
      </c>
      <c r="O763" s="1">
        <v>8.9152999999999996E-2</v>
      </c>
      <c r="P763" s="8" t="s">
        <v>2856</v>
      </c>
    </row>
    <row r="764" spans="1:16" x14ac:dyDescent="0.2">
      <c r="A764" s="7">
        <v>174957</v>
      </c>
      <c r="B764" s="1" t="s">
        <v>2578</v>
      </c>
      <c r="C764" s="1" t="s">
        <v>2579</v>
      </c>
      <c r="D764" s="1" t="s">
        <v>2580</v>
      </c>
      <c r="E764" s="1" t="s">
        <v>2857</v>
      </c>
      <c r="F764" s="9">
        <v>1.3341E-7</v>
      </c>
      <c r="G764" s="1">
        <v>184.34</v>
      </c>
      <c r="H764" s="1">
        <v>140.83000000000001</v>
      </c>
      <c r="I764" s="1">
        <v>1</v>
      </c>
      <c r="J764" s="1" t="s">
        <v>19</v>
      </c>
      <c r="K764" s="1">
        <v>184.34</v>
      </c>
      <c r="L764" s="1" t="s">
        <v>20</v>
      </c>
      <c r="M764" s="1">
        <v>682.83994199999995</v>
      </c>
      <c r="N764" s="1">
        <v>2</v>
      </c>
      <c r="O764" s="1">
        <v>-0.80323999999999995</v>
      </c>
      <c r="P764" s="8" t="s">
        <v>2858</v>
      </c>
    </row>
    <row r="765" spans="1:16" x14ac:dyDescent="0.2">
      <c r="A765" s="7">
        <v>175072</v>
      </c>
      <c r="B765" s="1" t="s">
        <v>2859</v>
      </c>
      <c r="C765" s="1" t="s">
        <v>2860</v>
      </c>
      <c r="D765" s="1" t="s">
        <v>2861</v>
      </c>
      <c r="E765" s="1" t="s">
        <v>2862</v>
      </c>
      <c r="F765" s="1">
        <v>2.2460000000000002E-3</v>
      </c>
      <c r="G765" s="1">
        <v>72.209000000000003</v>
      </c>
      <c r="H765" s="1">
        <v>50.814</v>
      </c>
      <c r="I765" s="1">
        <v>1</v>
      </c>
      <c r="J765" s="1" t="s">
        <v>19</v>
      </c>
      <c r="K765" s="1">
        <v>72.209999999999994</v>
      </c>
      <c r="L765" s="1" t="s">
        <v>20</v>
      </c>
      <c r="M765" s="1">
        <v>442.23336899999998</v>
      </c>
      <c r="N765" s="1">
        <v>3</v>
      </c>
      <c r="O765" s="1">
        <v>0.30504999999999999</v>
      </c>
      <c r="P765" s="8" t="s">
        <v>2863</v>
      </c>
    </row>
    <row r="766" spans="1:16" x14ac:dyDescent="0.2">
      <c r="A766" s="7">
        <v>175101</v>
      </c>
      <c r="B766" s="1" t="s">
        <v>2864</v>
      </c>
      <c r="C766" s="1" t="s">
        <v>2865</v>
      </c>
      <c r="D766" s="1" t="s">
        <v>2866</v>
      </c>
      <c r="E766" s="1" t="s">
        <v>2867</v>
      </c>
      <c r="F766" s="1">
        <v>2.8094000000000001E-3</v>
      </c>
      <c r="G766" s="1">
        <v>50.956000000000003</v>
      </c>
      <c r="H766" s="1">
        <v>35.564</v>
      </c>
      <c r="I766" s="1">
        <v>1</v>
      </c>
      <c r="J766" s="1" t="s">
        <v>19</v>
      </c>
      <c r="K766" s="1">
        <v>50.96</v>
      </c>
      <c r="L766" s="1" t="s">
        <v>20</v>
      </c>
      <c r="M766" s="1">
        <v>652.34085500000003</v>
      </c>
      <c r="N766" s="1">
        <v>3</v>
      </c>
      <c r="O766" s="1">
        <v>0.45972000000000002</v>
      </c>
      <c r="P766" s="8" t="s">
        <v>2868</v>
      </c>
    </row>
    <row r="767" spans="1:16" x14ac:dyDescent="0.2">
      <c r="A767" s="7">
        <v>175248</v>
      </c>
      <c r="B767" s="1" t="s">
        <v>2869</v>
      </c>
      <c r="C767" s="1" t="s">
        <v>2512</v>
      </c>
      <c r="D767" s="1" t="s">
        <v>2513</v>
      </c>
      <c r="E767" s="1" t="s">
        <v>2870</v>
      </c>
      <c r="F767" s="9">
        <v>2.5639E-27</v>
      </c>
      <c r="G767" s="1">
        <v>131.69</v>
      </c>
      <c r="H767" s="1">
        <v>116.9</v>
      </c>
      <c r="I767" s="1">
        <v>0.80500000000000005</v>
      </c>
      <c r="J767" s="1" t="s">
        <v>19</v>
      </c>
      <c r="K767" s="1">
        <v>6.17</v>
      </c>
      <c r="L767" s="1" t="s">
        <v>20</v>
      </c>
      <c r="M767" s="1">
        <v>1256.53736</v>
      </c>
      <c r="N767" s="1">
        <v>2</v>
      </c>
      <c r="O767" s="1">
        <v>-3.9697999999999997E-2</v>
      </c>
      <c r="P767" s="8" t="s">
        <v>2871</v>
      </c>
    </row>
    <row r="768" spans="1:16" x14ac:dyDescent="0.2">
      <c r="A768" s="7">
        <v>175346</v>
      </c>
      <c r="B768" s="1" t="s">
        <v>433</v>
      </c>
      <c r="C768" s="1" t="s">
        <v>434</v>
      </c>
      <c r="D768" s="1" t="s">
        <v>435</v>
      </c>
      <c r="E768" s="1" t="s">
        <v>2872</v>
      </c>
      <c r="F768" s="1">
        <v>4.9957999999999999E-3</v>
      </c>
      <c r="G768" s="1">
        <v>67.507000000000005</v>
      </c>
      <c r="H768" s="1">
        <v>44.454000000000001</v>
      </c>
      <c r="I768" s="1">
        <v>0.97</v>
      </c>
      <c r="J768" s="1" t="s">
        <v>19</v>
      </c>
      <c r="K768" s="1">
        <v>17.420000000000002</v>
      </c>
      <c r="L768" s="1" t="s">
        <v>20</v>
      </c>
      <c r="M768" s="1">
        <v>773.35700999999995</v>
      </c>
      <c r="N768" s="1">
        <v>2</v>
      </c>
      <c r="O768" s="1">
        <v>-0.84272999999999998</v>
      </c>
      <c r="P768" s="8" t="s">
        <v>2873</v>
      </c>
    </row>
    <row r="769" spans="1:16" x14ac:dyDescent="0.2">
      <c r="A769" s="7">
        <v>175404</v>
      </c>
      <c r="B769" s="1" t="s">
        <v>2874</v>
      </c>
      <c r="C769" s="1" t="s">
        <v>2875</v>
      </c>
      <c r="D769" s="1" t="s">
        <v>2876</v>
      </c>
      <c r="E769" s="1" t="s">
        <v>2877</v>
      </c>
      <c r="F769" s="1">
        <v>7.8788999999999994E-3</v>
      </c>
      <c r="G769" s="1">
        <v>129.38999999999999</v>
      </c>
      <c r="H769" s="1">
        <v>99.203000000000003</v>
      </c>
      <c r="I769" s="1">
        <v>0.90500000000000003</v>
      </c>
      <c r="J769" s="1" t="s">
        <v>19</v>
      </c>
      <c r="K769" s="1">
        <v>9.7899999999999991</v>
      </c>
      <c r="L769" s="1" t="s">
        <v>20</v>
      </c>
      <c r="M769" s="1">
        <v>599.28037700000004</v>
      </c>
      <c r="N769" s="1">
        <v>2</v>
      </c>
      <c r="O769" s="1">
        <v>-0.18615999999999999</v>
      </c>
      <c r="P769" s="8" t="s">
        <v>2878</v>
      </c>
    </row>
    <row r="770" spans="1:16" x14ac:dyDescent="0.2">
      <c r="A770" s="7">
        <v>175427</v>
      </c>
      <c r="B770" s="1" t="s">
        <v>2879</v>
      </c>
      <c r="C770" s="1" t="s">
        <v>2880</v>
      </c>
      <c r="D770" s="1" t="s">
        <v>2881</v>
      </c>
      <c r="E770" s="1" t="s">
        <v>2882</v>
      </c>
      <c r="F770" s="9">
        <v>3.4362E-236</v>
      </c>
      <c r="G770" s="1">
        <v>317.26</v>
      </c>
      <c r="H770" s="1">
        <v>296.73</v>
      </c>
      <c r="I770" s="1">
        <v>1</v>
      </c>
      <c r="J770" s="1" t="s">
        <v>19</v>
      </c>
      <c r="K770" s="1">
        <v>170.16</v>
      </c>
      <c r="L770" s="1" t="s">
        <v>20</v>
      </c>
      <c r="M770" s="1">
        <v>978.93213300000002</v>
      </c>
      <c r="N770" s="1">
        <v>2</v>
      </c>
      <c r="O770" s="1">
        <v>0.21709999999999999</v>
      </c>
      <c r="P770" s="8" t="s">
        <v>2883</v>
      </c>
    </row>
    <row r="771" spans="1:16" x14ac:dyDescent="0.2">
      <c r="A771" s="7">
        <v>175465</v>
      </c>
      <c r="B771" s="1" t="s">
        <v>2884</v>
      </c>
      <c r="C771" s="1" t="s">
        <v>2885</v>
      </c>
      <c r="D771" s="1" t="s">
        <v>2886</v>
      </c>
      <c r="E771" s="1" t="s">
        <v>2887</v>
      </c>
      <c r="F771" s="9">
        <v>6.4523E-6</v>
      </c>
      <c r="G771" s="1">
        <v>89.629000000000005</v>
      </c>
      <c r="H771" s="1">
        <v>55.738999999999997</v>
      </c>
      <c r="I771" s="1">
        <v>1</v>
      </c>
      <c r="J771" s="1" t="s">
        <v>19</v>
      </c>
      <c r="K771" s="1">
        <v>89.63</v>
      </c>
      <c r="L771" s="1" t="s">
        <v>20</v>
      </c>
      <c r="M771" s="1">
        <v>974.97528999999997</v>
      </c>
      <c r="N771" s="1">
        <v>2</v>
      </c>
      <c r="O771" s="1" t="s">
        <v>188</v>
      </c>
      <c r="P771" s="8" t="s">
        <v>2888</v>
      </c>
    </row>
    <row r="772" spans="1:16" x14ac:dyDescent="0.2">
      <c r="A772" s="7">
        <v>175546</v>
      </c>
      <c r="B772" s="1" t="s">
        <v>2889</v>
      </c>
      <c r="C772" s="1" t="s">
        <v>2890</v>
      </c>
      <c r="D772" s="1" t="s">
        <v>2891</v>
      </c>
      <c r="E772" s="1" t="s">
        <v>2892</v>
      </c>
      <c r="F772" s="9">
        <v>2.5711E-10</v>
      </c>
      <c r="G772" s="1">
        <v>123.72</v>
      </c>
      <c r="H772" s="1">
        <v>99.03</v>
      </c>
      <c r="I772" s="1">
        <v>0.97599999999999998</v>
      </c>
      <c r="J772" s="1" t="s">
        <v>19</v>
      </c>
      <c r="K772" s="1">
        <v>16.11</v>
      </c>
      <c r="L772" s="1" t="s">
        <v>20</v>
      </c>
      <c r="M772" s="1">
        <v>941.50146600000005</v>
      </c>
      <c r="N772" s="1">
        <v>2</v>
      </c>
      <c r="O772" s="1">
        <v>0.49209000000000003</v>
      </c>
      <c r="P772" s="8" t="s">
        <v>2893</v>
      </c>
    </row>
    <row r="773" spans="1:16" x14ac:dyDescent="0.2">
      <c r="A773" s="7">
        <v>175599</v>
      </c>
      <c r="B773" s="1" t="s">
        <v>2710</v>
      </c>
      <c r="C773" s="1" t="s">
        <v>2894</v>
      </c>
      <c r="D773" s="1" t="s">
        <v>2895</v>
      </c>
      <c r="E773" s="1" t="s">
        <v>2896</v>
      </c>
      <c r="F773" s="9">
        <v>1.3442000000000001E-8</v>
      </c>
      <c r="G773" s="1">
        <v>103.88</v>
      </c>
      <c r="H773" s="1">
        <v>82.68</v>
      </c>
      <c r="I773" s="1">
        <v>0.80300000000000005</v>
      </c>
      <c r="J773" s="1" t="s">
        <v>19</v>
      </c>
      <c r="K773" s="1">
        <v>8.68</v>
      </c>
      <c r="L773" s="1" t="s">
        <v>20</v>
      </c>
      <c r="M773" s="1">
        <v>746.67612599999995</v>
      </c>
      <c r="N773" s="1">
        <v>3</v>
      </c>
      <c r="O773" s="1">
        <v>-0.52007999999999999</v>
      </c>
      <c r="P773" s="8" t="s">
        <v>2897</v>
      </c>
    </row>
    <row r="774" spans="1:16" x14ac:dyDescent="0.2">
      <c r="A774" s="7">
        <v>175771</v>
      </c>
      <c r="B774" s="1" t="s">
        <v>972</v>
      </c>
      <c r="C774" s="1" t="s">
        <v>973</v>
      </c>
      <c r="D774" s="1" t="s">
        <v>974</v>
      </c>
      <c r="E774" s="1" t="s">
        <v>2898</v>
      </c>
      <c r="F774" s="1">
        <v>4.3712999999999998E-3</v>
      </c>
      <c r="G774" s="1">
        <v>93.468000000000004</v>
      </c>
      <c r="H774" s="1">
        <v>45.53</v>
      </c>
      <c r="I774" s="1">
        <v>1</v>
      </c>
      <c r="J774" s="1" t="s">
        <v>19</v>
      </c>
      <c r="K774" s="1">
        <v>93.47</v>
      </c>
      <c r="L774" s="1" t="s">
        <v>20</v>
      </c>
      <c r="M774" s="1">
        <v>754.87757799999997</v>
      </c>
      <c r="N774" s="1">
        <v>2</v>
      </c>
      <c r="O774" s="1">
        <v>0.2591</v>
      </c>
      <c r="P774" s="8" t="s">
        <v>2899</v>
      </c>
    </row>
    <row r="775" spans="1:16" x14ac:dyDescent="0.2">
      <c r="A775" s="7">
        <v>175816</v>
      </c>
      <c r="B775" s="1" t="s">
        <v>2900</v>
      </c>
      <c r="C775" s="1" t="s">
        <v>2901</v>
      </c>
      <c r="D775" s="1" t="s">
        <v>2902</v>
      </c>
      <c r="E775" s="1" t="s">
        <v>2903</v>
      </c>
      <c r="F775" s="9">
        <v>3.3927000000000002E-5</v>
      </c>
      <c r="G775" s="1">
        <v>86.96</v>
      </c>
      <c r="H775" s="1">
        <v>66.521000000000001</v>
      </c>
      <c r="I775" s="1">
        <v>0.92500000000000004</v>
      </c>
      <c r="J775" s="1" t="s">
        <v>19</v>
      </c>
      <c r="K775" s="1">
        <v>10.9</v>
      </c>
      <c r="L775" s="1" t="s">
        <v>20</v>
      </c>
      <c r="M775" s="1">
        <v>750.69261600000004</v>
      </c>
      <c r="N775" s="1">
        <v>3</v>
      </c>
      <c r="O775" s="1">
        <v>-0.41171999999999997</v>
      </c>
      <c r="P775" s="8" t="s">
        <v>2904</v>
      </c>
    </row>
    <row r="776" spans="1:16" x14ac:dyDescent="0.2">
      <c r="A776" s="7">
        <v>175840</v>
      </c>
      <c r="B776" s="1" t="s">
        <v>2905</v>
      </c>
      <c r="C776" s="1" t="s">
        <v>2906</v>
      </c>
      <c r="D776" s="1" t="s">
        <v>2907</v>
      </c>
      <c r="E776" s="1" t="s">
        <v>2908</v>
      </c>
      <c r="F776" s="1">
        <v>1.2375000000000001E-3</v>
      </c>
      <c r="G776" s="1">
        <v>115.57</v>
      </c>
      <c r="H776" s="1">
        <v>72.763999999999996</v>
      </c>
      <c r="I776" s="1">
        <v>1</v>
      </c>
      <c r="J776" s="1" t="s">
        <v>19</v>
      </c>
      <c r="K776" s="1">
        <v>115.57</v>
      </c>
      <c r="L776" s="1" t="s">
        <v>20</v>
      </c>
      <c r="M776" s="1">
        <v>746.86955599999999</v>
      </c>
      <c r="N776" s="1">
        <v>2</v>
      </c>
      <c r="O776" s="1">
        <v>0.52685999999999999</v>
      </c>
      <c r="P776" s="8" t="s">
        <v>2909</v>
      </c>
    </row>
    <row r="777" spans="1:16" x14ac:dyDescent="0.2">
      <c r="A777" s="7">
        <v>175849</v>
      </c>
      <c r="B777" s="1" t="s">
        <v>448</v>
      </c>
      <c r="C777" s="1" t="s">
        <v>449</v>
      </c>
      <c r="D777" s="1" t="s">
        <v>450</v>
      </c>
      <c r="E777" s="1" t="s">
        <v>2910</v>
      </c>
      <c r="F777" s="9">
        <v>5.5160000000000002E-6</v>
      </c>
      <c r="G777" s="1">
        <v>111.79</v>
      </c>
      <c r="H777" s="1">
        <v>81.2</v>
      </c>
      <c r="I777" s="1">
        <v>1</v>
      </c>
      <c r="J777" s="1" t="s">
        <v>19</v>
      </c>
      <c r="K777" s="1">
        <v>111.79</v>
      </c>
      <c r="L777" s="1" t="s">
        <v>20</v>
      </c>
      <c r="M777" s="1">
        <v>755.87483899999995</v>
      </c>
      <c r="N777" s="1">
        <v>2</v>
      </c>
      <c r="O777" s="1">
        <v>0.16278999999999999</v>
      </c>
      <c r="P777" s="8" t="s">
        <v>2911</v>
      </c>
    </row>
    <row r="778" spans="1:16" x14ac:dyDescent="0.2">
      <c r="A778" s="7">
        <v>175971</v>
      </c>
      <c r="B778" s="1" t="s">
        <v>2912</v>
      </c>
      <c r="C778" s="1" t="s">
        <v>2913</v>
      </c>
      <c r="D778" s="1" t="s">
        <v>2914</v>
      </c>
      <c r="E778" s="1" t="s">
        <v>2915</v>
      </c>
      <c r="F778" s="1">
        <v>2.0374999999999998E-3</v>
      </c>
      <c r="G778" s="1">
        <v>189</v>
      </c>
      <c r="H778" s="1">
        <v>108.9</v>
      </c>
      <c r="I778" s="1">
        <v>1</v>
      </c>
      <c r="J778" s="1" t="s">
        <v>19</v>
      </c>
      <c r="K778" s="1">
        <v>189</v>
      </c>
      <c r="L778" s="1" t="s">
        <v>20</v>
      </c>
      <c r="M778" s="1">
        <v>528.26145599999995</v>
      </c>
      <c r="N778" s="1">
        <v>2</v>
      </c>
      <c r="O778" s="1">
        <v>0.28190999999999999</v>
      </c>
      <c r="P778" s="8" t="s">
        <v>2916</v>
      </c>
    </row>
    <row r="779" spans="1:16" x14ac:dyDescent="0.2">
      <c r="A779" s="7">
        <v>176002</v>
      </c>
      <c r="B779" s="1" t="s">
        <v>765</v>
      </c>
      <c r="C779" s="1" t="s">
        <v>766</v>
      </c>
      <c r="D779" s="1" t="s">
        <v>767</v>
      </c>
      <c r="E779" s="1" t="s">
        <v>2917</v>
      </c>
      <c r="F779" s="1">
        <v>1.5391999999999999E-3</v>
      </c>
      <c r="G779" s="1">
        <v>77.745999999999995</v>
      </c>
      <c r="H779" s="1">
        <v>47.540999999999997</v>
      </c>
      <c r="I779" s="1">
        <v>1</v>
      </c>
      <c r="J779" s="1" t="s">
        <v>19</v>
      </c>
      <c r="K779" s="1">
        <v>77.75</v>
      </c>
      <c r="L779" s="1" t="s">
        <v>20</v>
      </c>
      <c r="M779" s="1">
        <v>972.95233700000006</v>
      </c>
      <c r="N779" s="1">
        <v>2</v>
      </c>
      <c r="O779" s="1">
        <v>1.5636000000000001</v>
      </c>
      <c r="P779" s="8" t="s">
        <v>2918</v>
      </c>
    </row>
    <row r="780" spans="1:16" x14ac:dyDescent="0.2">
      <c r="A780" s="7">
        <v>176010</v>
      </c>
      <c r="B780" s="1" t="s">
        <v>2919</v>
      </c>
      <c r="C780" s="1" t="s">
        <v>2920</v>
      </c>
      <c r="D780" s="1" t="s">
        <v>2921</v>
      </c>
      <c r="E780" s="1" t="s">
        <v>2922</v>
      </c>
      <c r="F780" s="1">
        <v>2.7079000000000001E-3</v>
      </c>
      <c r="G780" s="1">
        <v>88.596000000000004</v>
      </c>
      <c r="H780" s="1">
        <v>68.376999999999995</v>
      </c>
      <c r="I780" s="1">
        <v>0.94399999999999995</v>
      </c>
      <c r="J780" s="1" t="s">
        <v>19</v>
      </c>
      <c r="K780" s="1">
        <v>12.29</v>
      </c>
      <c r="L780" s="1" t="s">
        <v>20</v>
      </c>
      <c r="M780" s="1">
        <v>783.87738200000001</v>
      </c>
      <c r="N780" s="1">
        <v>2</v>
      </c>
      <c r="O780" s="1">
        <v>0.38239000000000001</v>
      </c>
      <c r="P780" s="8" t="s">
        <v>2923</v>
      </c>
    </row>
    <row r="781" spans="1:16" x14ac:dyDescent="0.2">
      <c r="A781" s="7">
        <v>176327</v>
      </c>
      <c r="B781" s="1" t="s">
        <v>2516</v>
      </c>
      <c r="C781" s="1" t="s">
        <v>2517</v>
      </c>
      <c r="D781" s="1" t="s">
        <v>2518</v>
      </c>
      <c r="E781" s="1" t="s">
        <v>2924</v>
      </c>
      <c r="F781" s="9">
        <v>9.4872000000000004E-7</v>
      </c>
      <c r="G781" s="1">
        <v>115.82</v>
      </c>
      <c r="H781" s="1">
        <v>95.48</v>
      </c>
      <c r="I781" s="1">
        <v>1</v>
      </c>
      <c r="J781" s="1" t="s">
        <v>19</v>
      </c>
      <c r="K781" s="1">
        <v>115.82</v>
      </c>
      <c r="L781" s="1" t="s">
        <v>20</v>
      </c>
      <c r="M781" s="1">
        <v>912.97254099999998</v>
      </c>
      <c r="N781" s="1">
        <v>2</v>
      </c>
      <c r="O781" s="1">
        <v>0.65800999999999998</v>
      </c>
      <c r="P781" s="8" t="s">
        <v>2925</v>
      </c>
    </row>
    <row r="782" spans="1:16" x14ac:dyDescent="0.2">
      <c r="A782" s="7">
        <v>176423</v>
      </c>
      <c r="B782" s="1" t="s">
        <v>2307</v>
      </c>
      <c r="C782" s="1" t="s">
        <v>2308</v>
      </c>
      <c r="D782" s="1" t="s">
        <v>2309</v>
      </c>
      <c r="E782" s="1" t="s">
        <v>2926</v>
      </c>
      <c r="F782" s="9">
        <v>1.1128000000000001E-30</v>
      </c>
      <c r="G782" s="1">
        <v>160.18</v>
      </c>
      <c r="H782" s="1">
        <v>134.33000000000001</v>
      </c>
      <c r="I782" s="1">
        <v>1</v>
      </c>
      <c r="J782" s="1" t="s">
        <v>19</v>
      </c>
      <c r="K782" s="1">
        <v>160.18</v>
      </c>
      <c r="L782" s="1" t="s">
        <v>20</v>
      </c>
      <c r="M782" s="1">
        <v>855.89660800000001</v>
      </c>
      <c r="N782" s="1">
        <v>2</v>
      </c>
      <c r="O782" s="1">
        <v>0.30087999999999998</v>
      </c>
      <c r="P782" s="8" t="s">
        <v>2927</v>
      </c>
    </row>
    <row r="783" spans="1:16" x14ac:dyDescent="0.2">
      <c r="A783" s="7">
        <v>176438</v>
      </c>
      <c r="B783" s="1" t="s">
        <v>286</v>
      </c>
      <c r="C783" s="1" t="s">
        <v>287</v>
      </c>
      <c r="D783" s="1" t="s">
        <v>288</v>
      </c>
      <c r="E783" s="1" t="s">
        <v>2928</v>
      </c>
      <c r="F783" s="9">
        <v>2.0303000000000001E-17</v>
      </c>
      <c r="G783" s="1">
        <v>190.85</v>
      </c>
      <c r="H783" s="1">
        <v>159.5</v>
      </c>
      <c r="I783" s="1">
        <v>1</v>
      </c>
      <c r="J783" s="1" t="s">
        <v>19</v>
      </c>
      <c r="K783" s="1">
        <v>190.85</v>
      </c>
      <c r="L783" s="1" t="s">
        <v>20</v>
      </c>
      <c r="M783" s="1">
        <v>828.40852299999995</v>
      </c>
      <c r="N783" s="1">
        <v>2</v>
      </c>
      <c r="O783" s="1">
        <v>2.3828</v>
      </c>
      <c r="P783" s="8" t="s">
        <v>2929</v>
      </c>
    </row>
    <row r="784" spans="1:16" x14ac:dyDescent="0.2">
      <c r="A784" s="7">
        <v>176588</v>
      </c>
      <c r="B784" s="1" t="s">
        <v>2930</v>
      </c>
      <c r="C784" s="1" t="s">
        <v>2931</v>
      </c>
      <c r="D784" s="1" t="s">
        <v>2932</v>
      </c>
      <c r="E784" s="1" t="s">
        <v>2933</v>
      </c>
      <c r="F784" s="9">
        <v>1.4584999999999999E-10</v>
      </c>
      <c r="G784" s="1">
        <v>104.38</v>
      </c>
      <c r="H784" s="1">
        <v>88.991</v>
      </c>
      <c r="I784" s="1">
        <v>1</v>
      </c>
      <c r="J784" s="1" t="s">
        <v>19</v>
      </c>
      <c r="K784" s="1">
        <v>104.38</v>
      </c>
      <c r="L784" s="1" t="s">
        <v>20</v>
      </c>
      <c r="M784" s="1">
        <v>513.28526599999998</v>
      </c>
      <c r="N784" s="1">
        <v>4</v>
      </c>
      <c r="O784" s="1">
        <v>0.21493000000000001</v>
      </c>
      <c r="P784" s="8" t="s">
        <v>2934</v>
      </c>
    </row>
    <row r="785" spans="1:16" x14ac:dyDescent="0.2">
      <c r="A785" s="7">
        <v>176669</v>
      </c>
      <c r="B785" s="1" t="s">
        <v>2935</v>
      </c>
      <c r="C785" s="1" t="s">
        <v>2936</v>
      </c>
      <c r="D785" s="1" t="s">
        <v>2937</v>
      </c>
      <c r="E785" s="1" t="s">
        <v>2938</v>
      </c>
      <c r="F785" s="1">
        <v>1.5976E-3</v>
      </c>
      <c r="G785" s="1">
        <v>91.914000000000001</v>
      </c>
      <c r="H785" s="1">
        <v>60.482999999999997</v>
      </c>
      <c r="I785" s="1">
        <v>1</v>
      </c>
      <c r="J785" s="1" t="s">
        <v>19</v>
      </c>
      <c r="K785" s="1">
        <v>80.47</v>
      </c>
      <c r="L785" s="1" t="s">
        <v>20</v>
      </c>
      <c r="M785" s="1">
        <v>923.91744000000006</v>
      </c>
      <c r="N785" s="1">
        <v>2</v>
      </c>
      <c r="O785" s="1">
        <v>-0.20430000000000001</v>
      </c>
      <c r="P785" s="8" t="s">
        <v>2939</v>
      </c>
    </row>
    <row r="786" spans="1:16" x14ac:dyDescent="0.2">
      <c r="A786" s="7">
        <v>176679</v>
      </c>
      <c r="B786" s="1" t="s">
        <v>1251</v>
      </c>
      <c r="C786" s="1" t="s">
        <v>1252</v>
      </c>
      <c r="D786" s="1" t="s">
        <v>1253</v>
      </c>
      <c r="E786" s="1" t="s">
        <v>2940</v>
      </c>
      <c r="F786" s="9">
        <v>1.8002E-20</v>
      </c>
      <c r="G786" s="1">
        <v>135.27000000000001</v>
      </c>
      <c r="H786" s="1">
        <v>114.53</v>
      </c>
      <c r="I786" s="1">
        <v>0.86499999999999999</v>
      </c>
      <c r="J786" s="1" t="s">
        <v>19</v>
      </c>
      <c r="K786" s="1">
        <v>8.0500000000000007</v>
      </c>
      <c r="L786" s="1" t="s">
        <v>20</v>
      </c>
      <c r="M786" s="1">
        <v>756.68542200000002</v>
      </c>
      <c r="N786" s="1">
        <v>3</v>
      </c>
      <c r="O786" s="1">
        <v>1.1225000000000001</v>
      </c>
      <c r="P786" s="8" t="s">
        <v>2941</v>
      </c>
    </row>
    <row r="787" spans="1:16" x14ac:dyDescent="0.2">
      <c r="A787" s="7">
        <v>176798</v>
      </c>
      <c r="B787" s="1" t="s">
        <v>2942</v>
      </c>
      <c r="C787" s="1" t="s">
        <v>2943</v>
      </c>
      <c r="D787" s="1" t="s">
        <v>2944</v>
      </c>
      <c r="E787" s="1" t="s">
        <v>2945</v>
      </c>
      <c r="F787" s="9">
        <v>1.5767999999999999E-5</v>
      </c>
      <c r="G787" s="1">
        <v>96.665999999999997</v>
      </c>
      <c r="H787" s="1">
        <v>75.858999999999995</v>
      </c>
      <c r="I787" s="1">
        <v>1</v>
      </c>
      <c r="J787" s="1" t="s">
        <v>19</v>
      </c>
      <c r="K787" s="1">
        <v>96.67</v>
      </c>
      <c r="L787" s="1" t="s">
        <v>20</v>
      </c>
      <c r="M787" s="1">
        <v>612.30385200000001</v>
      </c>
      <c r="N787" s="1">
        <v>3</v>
      </c>
      <c r="O787" s="1">
        <v>-1.1278999999999999</v>
      </c>
      <c r="P787" s="8" t="s">
        <v>2946</v>
      </c>
    </row>
    <row r="788" spans="1:16" x14ac:dyDescent="0.2">
      <c r="A788" s="7">
        <v>177109</v>
      </c>
      <c r="B788" s="1" t="s">
        <v>184</v>
      </c>
      <c r="C788" s="1" t="s">
        <v>185</v>
      </c>
      <c r="D788" s="1" t="s">
        <v>186</v>
      </c>
      <c r="E788" s="1" t="s">
        <v>2947</v>
      </c>
      <c r="F788" s="1">
        <v>1.9618999999999999E-3</v>
      </c>
      <c r="G788" s="1">
        <v>41.911999999999999</v>
      </c>
      <c r="H788" s="1">
        <v>25.606000000000002</v>
      </c>
      <c r="I788" s="1">
        <v>1</v>
      </c>
      <c r="J788" s="1" t="s">
        <v>19</v>
      </c>
      <c r="K788" s="1">
        <v>41.91</v>
      </c>
      <c r="L788" s="1" t="s">
        <v>20</v>
      </c>
      <c r="M788" s="1">
        <v>802.32942100000002</v>
      </c>
      <c r="N788" s="1">
        <v>3</v>
      </c>
      <c r="O788" s="1">
        <v>-0.28777999999999998</v>
      </c>
      <c r="P788" s="8" t="s">
        <v>2948</v>
      </c>
    </row>
    <row r="789" spans="1:16" x14ac:dyDescent="0.2">
      <c r="A789" s="7">
        <v>177208</v>
      </c>
      <c r="B789" s="1" t="s">
        <v>2949</v>
      </c>
      <c r="C789" s="1" t="s">
        <v>2950</v>
      </c>
      <c r="D789" s="1" t="s">
        <v>2951</v>
      </c>
      <c r="E789" s="1" t="s">
        <v>2952</v>
      </c>
      <c r="F789" s="1">
        <v>2.9904999999999998E-4</v>
      </c>
      <c r="G789" s="1">
        <v>82.59</v>
      </c>
      <c r="H789" s="1">
        <v>50.993000000000002</v>
      </c>
      <c r="I789" s="1">
        <v>1</v>
      </c>
      <c r="J789" s="1" t="s">
        <v>19</v>
      </c>
      <c r="K789" s="1">
        <v>82.59</v>
      </c>
      <c r="L789" s="1" t="s">
        <v>20</v>
      </c>
      <c r="M789" s="1">
        <v>936.98671100000001</v>
      </c>
      <c r="N789" s="1">
        <v>2</v>
      </c>
      <c r="O789" s="1">
        <v>-5.4086000000000004E-3</v>
      </c>
      <c r="P789" s="8" t="s">
        <v>2953</v>
      </c>
    </row>
    <row r="790" spans="1:16" x14ac:dyDescent="0.2">
      <c r="A790" s="7">
        <v>177453</v>
      </c>
      <c r="B790" s="1" t="s">
        <v>2954</v>
      </c>
      <c r="C790" s="1" t="s">
        <v>2955</v>
      </c>
      <c r="D790" s="1" t="s">
        <v>2956</v>
      </c>
      <c r="E790" s="1" t="s">
        <v>2957</v>
      </c>
      <c r="F790" s="1">
        <v>2.2797999999999998E-3</v>
      </c>
      <c r="G790" s="1">
        <v>44.381999999999998</v>
      </c>
      <c r="H790" s="1">
        <v>26.018000000000001</v>
      </c>
      <c r="I790" s="1">
        <v>0.83899999999999997</v>
      </c>
      <c r="J790" s="1" t="s">
        <v>19</v>
      </c>
      <c r="K790" s="1">
        <v>7.15</v>
      </c>
      <c r="L790" s="1" t="s">
        <v>20</v>
      </c>
      <c r="M790" s="1">
        <v>725.36231799999996</v>
      </c>
      <c r="N790" s="1">
        <v>3</v>
      </c>
      <c r="O790" s="1">
        <v>2.5072000000000001E-2</v>
      </c>
      <c r="P790" s="8" t="s">
        <v>2958</v>
      </c>
    </row>
    <row r="791" spans="1:16" x14ac:dyDescent="0.2">
      <c r="A791" s="7">
        <v>177477</v>
      </c>
      <c r="B791" s="1" t="s">
        <v>387</v>
      </c>
      <c r="C791" s="1" t="s">
        <v>388</v>
      </c>
      <c r="D791" s="1" t="s">
        <v>389</v>
      </c>
      <c r="E791" s="1" t="s">
        <v>2959</v>
      </c>
      <c r="F791" s="9">
        <v>2.7897999999999999E-8</v>
      </c>
      <c r="G791" s="1">
        <v>123.96</v>
      </c>
      <c r="H791" s="1">
        <v>62.363</v>
      </c>
      <c r="I791" s="1">
        <v>1</v>
      </c>
      <c r="J791" s="1" t="s">
        <v>19</v>
      </c>
      <c r="K791" s="1">
        <v>123.96</v>
      </c>
      <c r="L791" s="1" t="s">
        <v>20</v>
      </c>
      <c r="M791" s="1">
        <v>674.83317099999999</v>
      </c>
      <c r="N791" s="1">
        <v>2</v>
      </c>
      <c r="O791" s="1">
        <v>0.39731</v>
      </c>
      <c r="P791" s="8" t="s">
        <v>2960</v>
      </c>
    </row>
    <row r="792" spans="1:16" x14ac:dyDescent="0.2">
      <c r="A792" s="7">
        <v>177780</v>
      </c>
      <c r="B792" s="1" t="s">
        <v>1251</v>
      </c>
      <c r="C792" s="1" t="s">
        <v>1252</v>
      </c>
      <c r="D792" s="1" t="s">
        <v>1253</v>
      </c>
      <c r="E792" s="1" t="s">
        <v>2961</v>
      </c>
      <c r="F792" s="9">
        <v>5.5539000000000001E-11</v>
      </c>
      <c r="G792" s="1">
        <v>99.566000000000003</v>
      </c>
      <c r="H792" s="1">
        <v>80.507999999999996</v>
      </c>
      <c r="I792" s="1">
        <v>1</v>
      </c>
      <c r="J792" s="1" t="s">
        <v>19</v>
      </c>
      <c r="K792" s="1">
        <v>99.57</v>
      </c>
      <c r="L792" s="1" t="s">
        <v>20</v>
      </c>
      <c r="M792" s="1">
        <v>1205.0711799999999</v>
      </c>
      <c r="N792" s="1">
        <v>2</v>
      </c>
      <c r="O792" s="1">
        <v>0.27331</v>
      </c>
      <c r="P792" s="8" t="s">
        <v>2962</v>
      </c>
    </row>
    <row r="793" spans="1:16" x14ac:dyDescent="0.2">
      <c r="A793" s="7">
        <v>178150</v>
      </c>
      <c r="B793" s="1" t="s">
        <v>2963</v>
      </c>
      <c r="C793" s="1" t="s">
        <v>2964</v>
      </c>
      <c r="D793" s="1" t="s">
        <v>2965</v>
      </c>
      <c r="E793" s="1" t="s">
        <v>2966</v>
      </c>
      <c r="F793" s="9">
        <v>3.1321E-5</v>
      </c>
      <c r="G793" s="1">
        <v>154.22999999999999</v>
      </c>
      <c r="H793" s="1">
        <v>97.296999999999997</v>
      </c>
      <c r="I793" s="1">
        <v>1</v>
      </c>
      <c r="J793" s="1" t="s">
        <v>19</v>
      </c>
      <c r="K793" s="1">
        <v>154.22999999999999</v>
      </c>
      <c r="L793" s="1" t="s">
        <v>20</v>
      </c>
      <c r="M793" s="1">
        <v>788.83846200000005</v>
      </c>
      <c r="N793" s="1">
        <v>2</v>
      </c>
      <c r="O793" s="1">
        <v>-0.48802000000000001</v>
      </c>
      <c r="P793" s="8" t="s">
        <v>2967</v>
      </c>
    </row>
    <row r="794" spans="1:16" x14ac:dyDescent="0.2">
      <c r="A794" s="7">
        <v>178198</v>
      </c>
      <c r="B794" s="1" t="s">
        <v>2968</v>
      </c>
      <c r="C794" s="1" t="s">
        <v>2969</v>
      </c>
      <c r="D794" s="1" t="s">
        <v>2970</v>
      </c>
      <c r="E794" s="1" t="s">
        <v>2971</v>
      </c>
      <c r="F794" s="9">
        <v>2.4887000000000001E-5</v>
      </c>
      <c r="G794" s="1">
        <v>57.805999999999997</v>
      </c>
      <c r="H794" s="1">
        <v>45.503</v>
      </c>
      <c r="I794" s="1">
        <v>1</v>
      </c>
      <c r="J794" s="1" t="s">
        <v>19</v>
      </c>
      <c r="K794" s="1">
        <v>57.81</v>
      </c>
      <c r="L794" s="1" t="s">
        <v>20</v>
      </c>
      <c r="M794" s="1">
        <v>628.31120299999998</v>
      </c>
      <c r="N794" s="1">
        <v>4</v>
      </c>
      <c r="O794" s="1">
        <v>-0.30087000000000003</v>
      </c>
      <c r="P794" s="8" t="s">
        <v>2972</v>
      </c>
    </row>
    <row r="795" spans="1:16" x14ac:dyDescent="0.2">
      <c r="A795" s="7">
        <v>178599</v>
      </c>
      <c r="B795" s="1" t="s">
        <v>765</v>
      </c>
      <c r="C795" s="1" t="s">
        <v>766</v>
      </c>
      <c r="D795" s="1" t="s">
        <v>767</v>
      </c>
      <c r="E795" s="1" t="s">
        <v>2973</v>
      </c>
      <c r="F795" s="9">
        <v>1.2853E-7</v>
      </c>
      <c r="G795" s="1">
        <v>122.74</v>
      </c>
      <c r="H795" s="1">
        <v>85.009</v>
      </c>
      <c r="I795" s="1">
        <v>1</v>
      </c>
      <c r="J795" s="1" t="s">
        <v>19</v>
      </c>
      <c r="K795" s="1">
        <v>122.74</v>
      </c>
      <c r="L795" s="1" t="s">
        <v>20</v>
      </c>
      <c r="M795" s="1">
        <v>913.41401099999996</v>
      </c>
      <c r="N795" s="1">
        <v>2</v>
      </c>
      <c r="O795" s="1">
        <v>-0.39350000000000002</v>
      </c>
      <c r="P795" s="8" t="s">
        <v>2974</v>
      </c>
    </row>
    <row r="796" spans="1:16" x14ac:dyDescent="0.2">
      <c r="A796" s="7">
        <v>178673</v>
      </c>
      <c r="B796" s="1" t="s">
        <v>2975</v>
      </c>
      <c r="C796" s="1" t="s">
        <v>2976</v>
      </c>
      <c r="D796" s="1" t="s">
        <v>2977</v>
      </c>
      <c r="E796" s="1" t="s">
        <v>2978</v>
      </c>
      <c r="F796" s="1">
        <v>7.7169999999999995E-4</v>
      </c>
      <c r="G796" s="1">
        <v>108.77</v>
      </c>
      <c r="H796" s="1">
        <v>72.263000000000005</v>
      </c>
      <c r="I796" s="1">
        <v>1</v>
      </c>
      <c r="J796" s="1" t="s">
        <v>19</v>
      </c>
      <c r="K796" s="1">
        <v>108.77</v>
      </c>
      <c r="L796" s="1" t="s">
        <v>20</v>
      </c>
      <c r="M796" s="1">
        <v>713.33588099999997</v>
      </c>
      <c r="N796" s="1">
        <v>2</v>
      </c>
      <c r="O796" s="1">
        <v>-1.2547999999999999</v>
      </c>
      <c r="P796" s="8" t="s">
        <v>2979</v>
      </c>
    </row>
    <row r="797" spans="1:16" x14ac:dyDescent="0.2">
      <c r="A797" s="7">
        <v>178798</v>
      </c>
      <c r="B797" s="1" t="s">
        <v>84</v>
      </c>
      <c r="C797" s="1" t="s">
        <v>85</v>
      </c>
      <c r="D797" s="1" t="s">
        <v>86</v>
      </c>
      <c r="E797" s="1" t="s">
        <v>2980</v>
      </c>
      <c r="F797" s="9">
        <v>3.3956E-86</v>
      </c>
      <c r="G797" s="1">
        <v>193.94</v>
      </c>
      <c r="H797" s="1">
        <v>117.77</v>
      </c>
      <c r="I797" s="1">
        <v>1</v>
      </c>
      <c r="J797" s="1" t="s">
        <v>19</v>
      </c>
      <c r="K797" s="1">
        <v>49.67</v>
      </c>
      <c r="L797" s="1" t="s">
        <v>20</v>
      </c>
      <c r="M797" s="1">
        <v>697.849155</v>
      </c>
      <c r="N797" s="1">
        <v>2</v>
      </c>
      <c r="O797" s="1">
        <v>-0.24445</v>
      </c>
      <c r="P797" s="8" t="s">
        <v>2981</v>
      </c>
    </row>
    <row r="798" spans="1:16" x14ac:dyDescent="0.2">
      <c r="A798" s="7">
        <v>178990</v>
      </c>
      <c r="B798" s="1" t="s">
        <v>2982</v>
      </c>
      <c r="C798" s="1" t="s">
        <v>2983</v>
      </c>
      <c r="D798" s="1" t="s">
        <v>2984</v>
      </c>
      <c r="E798" s="1" t="s">
        <v>2985</v>
      </c>
      <c r="F798" s="9">
        <v>2.4522000000000001E-11</v>
      </c>
      <c r="G798" s="1">
        <v>78.962999999999994</v>
      </c>
      <c r="H798" s="1">
        <v>54.319000000000003</v>
      </c>
      <c r="I798" s="1">
        <v>0.999</v>
      </c>
      <c r="J798" s="1" t="s">
        <v>19</v>
      </c>
      <c r="K798" s="1">
        <v>32.729999999999997</v>
      </c>
      <c r="L798" s="1" t="s">
        <v>20</v>
      </c>
      <c r="M798" s="1">
        <v>715.08188900000005</v>
      </c>
      <c r="N798" s="1">
        <v>4</v>
      </c>
      <c r="O798" s="1">
        <v>0.41899999999999998</v>
      </c>
      <c r="P798" s="8" t="s">
        <v>2986</v>
      </c>
    </row>
    <row r="799" spans="1:16" x14ac:dyDescent="0.2">
      <c r="A799" s="7">
        <v>179510</v>
      </c>
      <c r="B799" s="1" t="s">
        <v>2987</v>
      </c>
      <c r="C799" s="1" t="s">
        <v>2988</v>
      </c>
      <c r="D799" s="1" t="s">
        <v>2989</v>
      </c>
      <c r="E799" s="1" t="s">
        <v>2990</v>
      </c>
      <c r="F799" s="1">
        <v>4.2764000000000002E-4</v>
      </c>
      <c r="G799" s="1">
        <v>107.34</v>
      </c>
      <c r="H799" s="1">
        <v>85.474000000000004</v>
      </c>
      <c r="I799" s="1">
        <v>0.79300000000000004</v>
      </c>
      <c r="J799" s="1" t="s">
        <v>19</v>
      </c>
      <c r="K799" s="1">
        <v>5.85</v>
      </c>
      <c r="L799" s="1" t="s">
        <v>20</v>
      </c>
      <c r="M799" s="1">
        <v>688.67126299999995</v>
      </c>
      <c r="N799" s="1">
        <v>3</v>
      </c>
      <c r="O799" s="1">
        <v>0.10684</v>
      </c>
      <c r="P799" s="8" t="s">
        <v>2991</v>
      </c>
    </row>
    <row r="800" spans="1:16" x14ac:dyDescent="0.2">
      <c r="A800" s="7">
        <v>179969</v>
      </c>
      <c r="B800" s="1" t="s">
        <v>2992</v>
      </c>
      <c r="C800" s="1" t="s">
        <v>2993</v>
      </c>
      <c r="D800" s="1" t="s">
        <v>2994</v>
      </c>
      <c r="E800" s="1" t="s">
        <v>2995</v>
      </c>
      <c r="F800" s="9">
        <v>2.9729999999999998E-24</v>
      </c>
      <c r="G800" s="1">
        <v>153.52000000000001</v>
      </c>
      <c r="H800" s="1">
        <v>122.95</v>
      </c>
      <c r="I800" s="1">
        <v>1</v>
      </c>
      <c r="J800" s="1" t="s">
        <v>19</v>
      </c>
      <c r="K800" s="1">
        <v>153.52000000000001</v>
      </c>
      <c r="L800" s="1" t="s">
        <v>20</v>
      </c>
      <c r="M800" s="1">
        <v>897.93255899999997</v>
      </c>
      <c r="N800" s="1">
        <v>2</v>
      </c>
      <c r="O800" s="1">
        <v>0.21265999999999999</v>
      </c>
      <c r="P800" s="8" t="s">
        <v>2996</v>
      </c>
    </row>
    <row r="801" spans="1:16" x14ac:dyDescent="0.2">
      <c r="A801" s="7">
        <v>180502</v>
      </c>
      <c r="B801" s="1" t="s">
        <v>2919</v>
      </c>
      <c r="C801" s="1" t="s">
        <v>2920</v>
      </c>
      <c r="D801" s="1" t="s">
        <v>2921</v>
      </c>
      <c r="E801" s="1" t="s">
        <v>2997</v>
      </c>
      <c r="F801" s="1">
        <v>4.1302999999999999E-3</v>
      </c>
      <c r="G801" s="1">
        <v>96.603999999999999</v>
      </c>
      <c r="H801" s="1">
        <v>71.131</v>
      </c>
      <c r="I801" s="1">
        <v>0.77200000000000002</v>
      </c>
      <c r="J801" s="1" t="s">
        <v>19</v>
      </c>
      <c r="K801" s="1">
        <v>5.29</v>
      </c>
      <c r="L801" s="1" t="s">
        <v>20</v>
      </c>
      <c r="M801" s="1">
        <v>655.34096599999998</v>
      </c>
      <c r="N801" s="1">
        <v>2</v>
      </c>
      <c r="O801" s="1">
        <v>-0.44800000000000001</v>
      </c>
      <c r="P801" s="8" t="s">
        <v>2998</v>
      </c>
    </row>
    <row r="802" spans="1:16" x14ac:dyDescent="0.2">
      <c r="A802" s="7">
        <v>180590</v>
      </c>
      <c r="B802" s="1" t="s">
        <v>2999</v>
      </c>
      <c r="C802" s="1" t="s">
        <v>3000</v>
      </c>
      <c r="D802" s="1" t="s">
        <v>3001</v>
      </c>
      <c r="E802" s="1" t="s">
        <v>3002</v>
      </c>
      <c r="F802" s="1">
        <v>3.8880999999999998E-3</v>
      </c>
      <c r="G802" s="1">
        <v>83.53</v>
      </c>
      <c r="H802" s="1">
        <v>35.017000000000003</v>
      </c>
      <c r="I802" s="1">
        <v>1</v>
      </c>
      <c r="J802" s="1" t="s">
        <v>19</v>
      </c>
      <c r="K802" s="1">
        <v>83.53</v>
      </c>
      <c r="L802" s="1" t="s">
        <v>20</v>
      </c>
      <c r="M802" s="1">
        <v>730.39118699999995</v>
      </c>
      <c r="N802" s="1">
        <v>2</v>
      </c>
      <c r="O802" s="1">
        <v>0.85794999999999999</v>
      </c>
      <c r="P802" s="8" t="s">
        <v>3003</v>
      </c>
    </row>
    <row r="803" spans="1:16" x14ac:dyDescent="0.2">
      <c r="A803" s="7">
        <v>180597</v>
      </c>
      <c r="B803" s="1" t="s">
        <v>1251</v>
      </c>
      <c r="C803" s="1" t="s">
        <v>1252</v>
      </c>
      <c r="D803" s="1" t="s">
        <v>1253</v>
      </c>
      <c r="E803" s="1" t="s">
        <v>3004</v>
      </c>
      <c r="F803" s="9">
        <v>4.1908000000000003E-11</v>
      </c>
      <c r="G803" s="1">
        <v>113.14</v>
      </c>
      <c r="H803" s="1">
        <v>98.302000000000007</v>
      </c>
      <c r="I803" s="1">
        <v>1</v>
      </c>
      <c r="J803" s="1" t="s">
        <v>19</v>
      </c>
      <c r="K803" s="1">
        <v>113.14</v>
      </c>
      <c r="L803" s="1" t="s">
        <v>20</v>
      </c>
      <c r="M803" s="1">
        <v>607.02777100000003</v>
      </c>
      <c r="N803" s="1">
        <v>3</v>
      </c>
      <c r="O803" s="1">
        <v>0.72377000000000002</v>
      </c>
      <c r="P803" s="8" t="s">
        <v>3005</v>
      </c>
    </row>
    <row r="804" spans="1:16" x14ac:dyDescent="0.2">
      <c r="A804" s="7">
        <v>180785</v>
      </c>
      <c r="B804" s="1" t="s">
        <v>200</v>
      </c>
      <c r="C804" s="1" t="s">
        <v>201</v>
      </c>
      <c r="D804" s="1" t="s">
        <v>202</v>
      </c>
      <c r="E804" s="1" t="s">
        <v>3006</v>
      </c>
      <c r="F804" s="9">
        <v>3.0845000000000001E-40</v>
      </c>
      <c r="G804" s="1">
        <v>174.15</v>
      </c>
      <c r="H804" s="1">
        <v>150.59</v>
      </c>
      <c r="I804" s="1">
        <v>0.96199999999999997</v>
      </c>
      <c r="J804" s="1" t="s">
        <v>19</v>
      </c>
      <c r="K804" s="1">
        <v>14.13</v>
      </c>
      <c r="L804" s="1" t="s">
        <v>20</v>
      </c>
      <c r="M804" s="1">
        <v>880.72700299999997</v>
      </c>
      <c r="N804" s="1">
        <v>3</v>
      </c>
      <c r="O804" s="1">
        <v>0.76280999999999999</v>
      </c>
      <c r="P804" s="8" t="s">
        <v>3007</v>
      </c>
    </row>
    <row r="805" spans="1:16" x14ac:dyDescent="0.2">
      <c r="A805" s="7">
        <v>181008</v>
      </c>
      <c r="B805" s="1" t="s">
        <v>3008</v>
      </c>
      <c r="C805" s="1" t="s">
        <v>3009</v>
      </c>
      <c r="D805" s="1" t="s">
        <v>3010</v>
      </c>
      <c r="E805" s="1" t="s">
        <v>3011</v>
      </c>
      <c r="F805" s="9">
        <v>5.1561000000000002E-29</v>
      </c>
      <c r="G805" s="1">
        <v>165.22</v>
      </c>
      <c r="H805" s="1">
        <v>165.22</v>
      </c>
      <c r="I805" s="1">
        <v>1</v>
      </c>
      <c r="J805" s="1" t="s">
        <v>19</v>
      </c>
      <c r="K805" s="1">
        <v>165.22</v>
      </c>
      <c r="L805" s="1" t="s">
        <v>20</v>
      </c>
      <c r="M805" s="1">
        <v>761.02084400000001</v>
      </c>
      <c r="N805" s="1">
        <v>3</v>
      </c>
      <c r="O805" s="1">
        <v>-0.87988</v>
      </c>
      <c r="P805" s="8" t="s">
        <v>3012</v>
      </c>
    </row>
    <row r="806" spans="1:16" x14ac:dyDescent="0.2">
      <c r="A806" s="7">
        <v>181178</v>
      </c>
      <c r="B806" s="1" t="s">
        <v>409</v>
      </c>
      <c r="C806" s="1" t="s">
        <v>410</v>
      </c>
      <c r="D806" s="1" t="s">
        <v>411</v>
      </c>
      <c r="E806" s="1" t="s">
        <v>3013</v>
      </c>
      <c r="F806" s="1">
        <v>2.7258E-3</v>
      </c>
      <c r="G806" s="1">
        <v>111.63</v>
      </c>
      <c r="H806" s="1">
        <v>91.960999999999999</v>
      </c>
      <c r="I806" s="1">
        <v>1</v>
      </c>
      <c r="J806" s="1" t="s">
        <v>19</v>
      </c>
      <c r="K806" s="1">
        <v>111.63</v>
      </c>
      <c r="L806" s="1" t="s">
        <v>20</v>
      </c>
      <c r="M806" s="1">
        <v>717.81392400000004</v>
      </c>
      <c r="N806" s="1">
        <v>2</v>
      </c>
      <c r="O806" s="1">
        <v>-3.3158E-2</v>
      </c>
      <c r="P806" s="8" t="s">
        <v>3014</v>
      </c>
    </row>
    <row r="807" spans="1:16" x14ac:dyDescent="0.2">
      <c r="A807" s="7">
        <v>181197</v>
      </c>
      <c r="B807" s="1" t="s">
        <v>2126</v>
      </c>
      <c r="C807" s="1" t="s">
        <v>2127</v>
      </c>
      <c r="D807" s="1" t="s">
        <v>2128</v>
      </c>
      <c r="E807" s="1" t="s">
        <v>3015</v>
      </c>
      <c r="F807" s="1">
        <v>1.8084000000000001E-4</v>
      </c>
      <c r="G807" s="1">
        <v>79.646000000000001</v>
      </c>
      <c r="H807" s="1">
        <v>58.692999999999998</v>
      </c>
      <c r="I807" s="1">
        <v>1</v>
      </c>
      <c r="J807" s="1" t="s">
        <v>19</v>
      </c>
      <c r="K807" s="1">
        <v>79.650000000000006</v>
      </c>
      <c r="L807" s="1" t="s">
        <v>20</v>
      </c>
      <c r="M807" s="1">
        <v>567.93354199999999</v>
      </c>
      <c r="N807" s="1">
        <v>3</v>
      </c>
      <c r="O807" s="1">
        <v>0.85324999999999995</v>
      </c>
      <c r="P807" s="8" t="s">
        <v>3016</v>
      </c>
    </row>
    <row r="808" spans="1:16" x14ac:dyDescent="0.2">
      <c r="A808" s="7">
        <v>181385</v>
      </c>
      <c r="B808" s="1" t="s">
        <v>1797</v>
      </c>
      <c r="C808" s="1" t="s">
        <v>1798</v>
      </c>
      <c r="D808" s="1" t="s">
        <v>1799</v>
      </c>
      <c r="E808" s="1" t="s">
        <v>3017</v>
      </c>
      <c r="F808" s="9">
        <v>7.6445000000000004E-12</v>
      </c>
      <c r="G808" s="1">
        <v>128.91</v>
      </c>
      <c r="H808" s="1">
        <v>97.483999999999995</v>
      </c>
      <c r="I808" s="1">
        <v>1</v>
      </c>
      <c r="J808" s="1" t="s">
        <v>19</v>
      </c>
      <c r="K808" s="1">
        <v>128.91</v>
      </c>
      <c r="L808" s="1" t="s">
        <v>20</v>
      </c>
      <c r="M808" s="1">
        <v>589.77545899999996</v>
      </c>
      <c r="N808" s="1">
        <v>2</v>
      </c>
      <c r="O808" s="1">
        <v>0.75104000000000004</v>
      </c>
      <c r="P808" s="8" t="s">
        <v>3018</v>
      </c>
    </row>
    <row r="809" spans="1:16" x14ac:dyDescent="0.2">
      <c r="A809" s="7">
        <v>181452</v>
      </c>
      <c r="B809" s="1" t="s">
        <v>1020</v>
      </c>
      <c r="C809" s="1" t="s">
        <v>1021</v>
      </c>
      <c r="D809" s="1" t="s">
        <v>1022</v>
      </c>
      <c r="E809" s="1" t="s">
        <v>3019</v>
      </c>
      <c r="F809" s="9">
        <v>1.8644000000000001E-8</v>
      </c>
      <c r="G809" s="1">
        <v>124.43</v>
      </c>
      <c r="H809" s="1">
        <v>97.003</v>
      </c>
      <c r="I809" s="1">
        <v>1</v>
      </c>
      <c r="J809" s="1" t="s">
        <v>19</v>
      </c>
      <c r="K809" s="1">
        <v>124.43</v>
      </c>
      <c r="L809" s="1" t="s">
        <v>20</v>
      </c>
      <c r="M809" s="1">
        <v>572.26529200000004</v>
      </c>
      <c r="N809" s="1">
        <v>3</v>
      </c>
      <c r="O809" s="1">
        <v>-0.66598999999999997</v>
      </c>
      <c r="P809" s="8" t="s">
        <v>3020</v>
      </c>
    </row>
    <row r="810" spans="1:16" x14ac:dyDescent="0.2">
      <c r="A810" s="7">
        <v>181687</v>
      </c>
      <c r="B810" s="1" t="s">
        <v>2167</v>
      </c>
      <c r="C810" s="1" t="s">
        <v>2168</v>
      </c>
      <c r="D810" s="1" t="s">
        <v>2169</v>
      </c>
      <c r="E810" s="1" t="s">
        <v>3021</v>
      </c>
      <c r="F810" s="9">
        <v>1.2836E-18</v>
      </c>
      <c r="G810" s="1">
        <v>125.11</v>
      </c>
      <c r="H810" s="1">
        <v>115.19</v>
      </c>
      <c r="I810" s="1">
        <v>1</v>
      </c>
      <c r="J810" s="1" t="s">
        <v>19</v>
      </c>
      <c r="K810" s="1">
        <v>125.11</v>
      </c>
      <c r="L810" s="1" t="s">
        <v>20</v>
      </c>
      <c r="M810" s="1">
        <v>759.72184700000003</v>
      </c>
      <c r="N810" s="1">
        <v>3</v>
      </c>
      <c r="O810" s="1">
        <v>-9.8149E-2</v>
      </c>
      <c r="P810" s="8" t="s">
        <v>3022</v>
      </c>
    </row>
    <row r="811" spans="1:16" x14ac:dyDescent="0.2">
      <c r="A811" s="7">
        <v>181963</v>
      </c>
      <c r="B811" s="1" t="s">
        <v>3023</v>
      </c>
      <c r="C811" s="1" t="s">
        <v>3024</v>
      </c>
      <c r="D811" s="1" t="s">
        <v>3025</v>
      </c>
      <c r="E811" s="1" t="s">
        <v>3026</v>
      </c>
      <c r="F811" s="1">
        <v>2.1738999999999999E-3</v>
      </c>
      <c r="G811" s="1">
        <v>76.016000000000005</v>
      </c>
      <c r="H811" s="1">
        <v>49.868000000000002</v>
      </c>
      <c r="I811" s="1">
        <v>0.99399999999999999</v>
      </c>
      <c r="J811" s="1" t="s">
        <v>19</v>
      </c>
      <c r="K811" s="1">
        <v>22.25</v>
      </c>
      <c r="L811" s="1" t="s">
        <v>20</v>
      </c>
      <c r="M811" s="1">
        <v>596.98652300000003</v>
      </c>
      <c r="N811" s="1">
        <v>3</v>
      </c>
      <c r="O811" s="1">
        <v>0.75717000000000001</v>
      </c>
      <c r="P811" s="8" t="s">
        <v>3027</v>
      </c>
    </row>
    <row r="812" spans="1:16" x14ac:dyDescent="0.2">
      <c r="A812" s="7">
        <v>181988</v>
      </c>
      <c r="B812" s="1" t="s">
        <v>465</v>
      </c>
      <c r="C812" s="1" t="s">
        <v>466</v>
      </c>
      <c r="D812" s="1" t="s">
        <v>467</v>
      </c>
      <c r="E812" s="1" t="s">
        <v>3028</v>
      </c>
      <c r="F812" s="1">
        <v>4.6788000000000003E-3</v>
      </c>
      <c r="G812" s="1">
        <v>84.364999999999995</v>
      </c>
      <c r="H812" s="1">
        <v>52.725999999999999</v>
      </c>
      <c r="I812" s="1">
        <v>1</v>
      </c>
      <c r="J812" s="1" t="s">
        <v>19</v>
      </c>
      <c r="K812" s="1">
        <v>84.36</v>
      </c>
      <c r="L812" s="1" t="s">
        <v>20</v>
      </c>
      <c r="M812" s="1">
        <v>489.905147</v>
      </c>
      <c r="N812" s="1">
        <v>3</v>
      </c>
      <c r="O812" s="1">
        <v>0.23683000000000001</v>
      </c>
      <c r="P812" s="8" t="s">
        <v>3029</v>
      </c>
    </row>
    <row r="813" spans="1:16" x14ac:dyDescent="0.2">
      <c r="A813" s="7">
        <v>182114</v>
      </c>
      <c r="B813" s="1" t="s">
        <v>3030</v>
      </c>
      <c r="C813" s="1" t="s">
        <v>3031</v>
      </c>
      <c r="D813" s="1" t="s">
        <v>3032</v>
      </c>
      <c r="E813" s="1" t="s">
        <v>3033</v>
      </c>
      <c r="F813" s="9">
        <v>2.8899999999999998E-11</v>
      </c>
      <c r="G813" s="1">
        <v>122.55</v>
      </c>
      <c r="H813" s="1">
        <v>91.549000000000007</v>
      </c>
      <c r="I813" s="1">
        <v>0.84499999999999997</v>
      </c>
      <c r="J813" s="1" t="s">
        <v>19</v>
      </c>
      <c r="K813" s="1">
        <v>10.37</v>
      </c>
      <c r="L813" s="1" t="s">
        <v>20</v>
      </c>
      <c r="M813" s="1">
        <v>940.47905400000002</v>
      </c>
      <c r="N813" s="1">
        <v>2</v>
      </c>
      <c r="O813" s="1">
        <v>1.2885</v>
      </c>
      <c r="P813" s="8" t="s">
        <v>3034</v>
      </c>
    </row>
    <row r="814" spans="1:16" x14ac:dyDescent="0.2">
      <c r="A814" s="7">
        <v>182349</v>
      </c>
      <c r="B814" s="1" t="s">
        <v>3035</v>
      </c>
      <c r="C814" s="1" t="s">
        <v>3036</v>
      </c>
      <c r="D814" s="1" t="s">
        <v>3037</v>
      </c>
      <c r="E814" s="1" t="s">
        <v>3038</v>
      </c>
      <c r="F814" s="1">
        <v>2.6131000000000001E-3</v>
      </c>
      <c r="G814" s="1">
        <v>47.914999999999999</v>
      </c>
      <c r="H814" s="1">
        <v>19.109000000000002</v>
      </c>
      <c r="I814" s="1">
        <v>1</v>
      </c>
      <c r="J814" s="1" t="s">
        <v>19</v>
      </c>
      <c r="K814" s="1">
        <v>47.91</v>
      </c>
      <c r="L814" s="1" t="s">
        <v>20</v>
      </c>
      <c r="M814" s="1">
        <v>1091.01937</v>
      </c>
      <c r="N814" s="1">
        <v>2</v>
      </c>
      <c r="O814" s="1">
        <v>-1.5277000000000001</v>
      </c>
      <c r="P814" s="8" t="s">
        <v>3039</v>
      </c>
    </row>
    <row r="815" spans="1:16" x14ac:dyDescent="0.2">
      <c r="A815" s="7">
        <v>182495</v>
      </c>
      <c r="B815" s="1" t="s">
        <v>3040</v>
      </c>
      <c r="C815" s="1" t="s">
        <v>3041</v>
      </c>
      <c r="D815" s="1" t="s">
        <v>3042</v>
      </c>
      <c r="E815" s="1" t="s">
        <v>3043</v>
      </c>
      <c r="F815" s="1">
        <v>1.9780000000000002E-3</v>
      </c>
      <c r="G815" s="1">
        <v>173.6</v>
      </c>
      <c r="H815" s="1">
        <v>120.89</v>
      </c>
      <c r="I815" s="1">
        <v>1</v>
      </c>
      <c r="J815" s="1" t="s">
        <v>19</v>
      </c>
      <c r="K815" s="1">
        <v>173.6</v>
      </c>
      <c r="L815" s="1" t="s">
        <v>20</v>
      </c>
      <c r="M815" s="1">
        <v>643.82240899999999</v>
      </c>
      <c r="N815" s="1">
        <v>2</v>
      </c>
      <c r="O815" s="1">
        <v>0.11215</v>
      </c>
      <c r="P815" s="8" t="s">
        <v>3044</v>
      </c>
    </row>
    <row r="816" spans="1:16" x14ac:dyDescent="0.2">
      <c r="A816" s="7">
        <v>182545</v>
      </c>
      <c r="B816" s="1" t="s">
        <v>3045</v>
      </c>
      <c r="C816" s="1" t="s">
        <v>3046</v>
      </c>
      <c r="D816" s="1" t="s">
        <v>3047</v>
      </c>
      <c r="E816" s="1" t="s">
        <v>3048</v>
      </c>
      <c r="F816" s="9">
        <v>1.6732000000000001E-28</v>
      </c>
      <c r="G816" s="1">
        <v>135.72</v>
      </c>
      <c r="H816" s="1">
        <v>119.42</v>
      </c>
      <c r="I816" s="1">
        <v>1</v>
      </c>
      <c r="J816" s="1" t="s">
        <v>19</v>
      </c>
      <c r="K816" s="1">
        <v>135.72</v>
      </c>
      <c r="L816" s="1" t="s">
        <v>20</v>
      </c>
      <c r="M816" s="1">
        <v>665.31543099999999</v>
      </c>
      <c r="N816" s="1">
        <v>4</v>
      </c>
      <c r="O816" s="1">
        <v>-0.19156000000000001</v>
      </c>
      <c r="P816" s="8" t="s">
        <v>3049</v>
      </c>
    </row>
    <row r="817" spans="1:16" x14ac:dyDescent="0.2">
      <c r="A817" s="7">
        <v>182656</v>
      </c>
      <c r="B817" s="1" t="s">
        <v>1988</v>
      </c>
      <c r="C817" s="1" t="s">
        <v>1989</v>
      </c>
      <c r="D817" s="1" t="s">
        <v>1990</v>
      </c>
      <c r="E817" s="1" t="s">
        <v>3050</v>
      </c>
      <c r="F817" s="1">
        <v>3.0899999999999998E-4</v>
      </c>
      <c r="G817" s="1">
        <v>46.098999999999997</v>
      </c>
      <c r="H817" s="1">
        <v>31.009</v>
      </c>
      <c r="I817" s="1">
        <v>0.80400000000000005</v>
      </c>
      <c r="J817" s="1" t="s">
        <v>19</v>
      </c>
      <c r="K817" s="1">
        <v>9.15</v>
      </c>
      <c r="L817" s="1" t="s">
        <v>20</v>
      </c>
      <c r="M817" s="1">
        <v>874.43291299999999</v>
      </c>
      <c r="N817" s="1">
        <v>3</v>
      </c>
      <c r="O817" s="1">
        <v>2.5387</v>
      </c>
      <c r="P817" s="8" t="s">
        <v>3051</v>
      </c>
    </row>
    <row r="818" spans="1:16" x14ac:dyDescent="0.2">
      <c r="A818" s="7">
        <v>182843</v>
      </c>
      <c r="B818" s="1" t="s">
        <v>3052</v>
      </c>
      <c r="C818" s="1" t="s">
        <v>3053</v>
      </c>
      <c r="D818" s="1" t="s">
        <v>3054</v>
      </c>
      <c r="E818" s="1" t="s">
        <v>3055</v>
      </c>
      <c r="F818" s="9">
        <v>1.2084999999999999E-11</v>
      </c>
      <c r="G818" s="1">
        <v>102.52</v>
      </c>
      <c r="H818" s="1">
        <v>84.819000000000003</v>
      </c>
      <c r="I818" s="1">
        <v>1</v>
      </c>
      <c r="J818" s="1" t="s">
        <v>4037</v>
      </c>
      <c r="K818" s="1">
        <v>102.52</v>
      </c>
      <c r="L818" s="1" t="s">
        <v>20</v>
      </c>
      <c r="M818" s="1">
        <v>1292.66068</v>
      </c>
      <c r="N818" s="1">
        <v>2</v>
      </c>
      <c r="O818" s="1">
        <v>0.69499</v>
      </c>
      <c r="P818" s="8" t="s">
        <v>3056</v>
      </c>
    </row>
    <row r="819" spans="1:16" x14ac:dyDescent="0.2">
      <c r="A819" s="7">
        <v>182930</v>
      </c>
      <c r="B819" s="1" t="s">
        <v>2148</v>
      </c>
      <c r="C819" s="1" t="s">
        <v>2149</v>
      </c>
      <c r="D819" s="1" t="s">
        <v>2150</v>
      </c>
      <c r="E819" s="1" t="s">
        <v>3057</v>
      </c>
      <c r="F819" s="1">
        <v>4.6388000000000002E-3</v>
      </c>
      <c r="G819" s="1">
        <v>65.694999999999993</v>
      </c>
      <c r="H819" s="1">
        <v>46.738</v>
      </c>
      <c r="I819" s="1">
        <v>0.94899999999999995</v>
      </c>
      <c r="J819" s="1" t="s">
        <v>19</v>
      </c>
      <c r="K819" s="1">
        <v>12.68</v>
      </c>
      <c r="L819" s="1" t="s">
        <v>20</v>
      </c>
      <c r="M819" s="1">
        <v>899.877792</v>
      </c>
      <c r="N819" s="1">
        <v>2</v>
      </c>
      <c r="O819" s="1">
        <v>0.35</v>
      </c>
      <c r="P819" s="8" t="s">
        <v>3058</v>
      </c>
    </row>
    <row r="820" spans="1:16" x14ac:dyDescent="0.2">
      <c r="A820" s="7">
        <v>183222</v>
      </c>
      <c r="B820" s="1" t="s">
        <v>2302</v>
      </c>
      <c r="C820" s="1" t="s">
        <v>2303</v>
      </c>
      <c r="D820" s="1" t="s">
        <v>2304</v>
      </c>
      <c r="E820" s="1" t="s">
        <v>3059</v>
      </c>
      <c r="F820" s="9">
        <v>1.0778999999999999E-14</v>
      </c>
      <c r="G820" s="1">
        <v>201</v>
      </c>
      <c r="H820" s="1">
        <v>149.93</v>
      </c>
      <c r="I820" s="1">
        <v>1</v>
      </c>
      <c r="J820" s="1" t="s">
        <v>19</v>
      </c>
      <c r="K820" s="1">
        <v>201</v>
      </c>
      <c r="L820" s="1" t="s">
        <v>20</v>
      </c>
      <c r="M820" s="1">
        <v>780.90614700000003</v>
      </c>
      <c r="N820" s="1">
        <v>2</v>
      </c>
      <c r="O820" s="1">
        <v>0.16363</v>
      </c>
      <c r="P820" s="8" t="s">
        <v>3060</v>
      </c>
    </row>
    <row r="821" spans="1:16" x14ac:dyDescent="0.2">
      <c r="A821" s="7">
        <v>183328</v>
      </c>
      <c r="B821" s="1" t="s">
        <v>1341</v>
      </c>
      <c r="C821" s="1" t="s">
        <v>1342</v>
      </c>
      <c r="D821" s="1" t="s">
        <v>1343</v>
      </c>
      <c r="E821" s="1" t="s">
        <v>3061</v>
      </c>
      <c r="F821" s="9">
        <v>5.7643E-6</v>
      </c>
      <c r="G821" s="1">
        <v>101.67</v>
      </c>
      <c r="H821" s="1">
        <v>83.131</v>
      </c>
      <c r="I821" s="1">
        <v>1</v>
      </c>
      <c r="J821" s="1" t="s">
        <v>19</v>
      </c>
      <c r="K821" s="1">
        <v>101.67</v>
      </c>
      <c r="L821" s="1" t="s">
        <v>20</v>
      </c>
      <c r="M821" s="1">
        <v>619.65600900000004</v>
      </c>
      <c r="N821" s="1">
        <v>3</v>
      </c>
      <c r="O821" s="1">
        <v>-0.51995000000000002</v>
      </c>
      <c r="P821" s="8" t="s">
        <v>3062</v>
      </c>
    </row>
    <row r="822" spans="1:16" x14ac:dyDescent="0.2">
      <c r="A822" s="7">
        <v>183484</v>
      </c>
      <c r="B822" s="1" t="s">
        <v>3063</v>
      </c>
      <c r="C822" s="1" t="s">
        <v>3064</v>
      </c>
      <c r="D822" s="1" t="s">
        <v>3065</v>
      </c>
      <c r="E822" s="1" t="s">
        <v>3066</v>
      </c>
      <c r="F822" s="1">
        <v>7.5838000000000001E-4</v>
      </c>
      <c r="G822" s="1">
        <v>51.819000000000003</v>
      </c>
      <c r="H822" s="1">
        <v>35.134999999999998</v>
      </c>
      <c r="I822" s="1">
        <v>1</v>
      </c>
      <c r="J822" s="1" t="s">
        <v>19</v>
      </c>
      <c r="K822" s="1">
        <v>51.82</v>
      </c>
      <c r="L822" s="1" t="s">
        <v>20</v>
      </c>
      <c r="M822" s="1">
        <v>731.34292400000004</v>
      </c>
      <c r="N822" s="1">
        <v>3</v>
      </c>
      <c r="O822" s="1">
        <v>-0.63632999999999995</v>
      </c>
      <c r="P822" s="8" t="s">
        <v>3067</v>
      </c>
    </row>
    <row r="823" spans="1:16" x14ac:dyDescent="0.2">
      <c r="A823" s="7">
        <v>183519</v>
      </c>
      <c r="B823" s="1" t="s">
        <v>1229</v>
      </c>
      <c r="C823" s="1" t="s">
        <v>1230</v>
      </c>
      <c r="D823" s="1" t="s">
        <v>1231</v>
      </c>
      <c r="E823" s="1" t="s">
        <v>3068</v>
      </c>
      <c r="F823" s="9">
        <v>4.4275999999999998E-6</v>
      </c>
      <c r="G823" s="1">
        <v>104.94</v>
      </c>
      <c r="H823" s="1">
        <v>80.427999999999997</v>
      </c>
      <c r="I823" s="1">
        <v>1</v>
      </c>
      <c r="J823" s="1" t="s">
        <v>19</v>
      </c>
      <c r="K823" s="1">
        <v>104.94</v>
      </c>
      <c r="L823" s="1" t="s">
        <v>20</v>
      </c>
      <c r="M823" s="1">
        <v>934.43906300000003</v>
      </c>
      <c r="N823" s="1">
        <v>2</v>
      </c>
      <c r="O823" s="1">
        <v>-0.99653999999999998</v>
      </c>
      <c r="P823" s="8" t="s">
        <v>3069</v>
      </c>
    </row>
    <row r="824" spans="1:16" x14ac:dyDescent="0.2">
      <c r="A824" s="7">
        <v>183550</v>
      </c>
      <c r="B824" s="1" t="s">
        <v>1008</v>
      </c>
      <c r="C824" s="1" t="s">
        <v>1009</v>
      </c>
      <c r="D824" s="1" t="s">
        <v>1010</v>
      </c>
      <c r="E824" s="1" t="s">
        <v>3070</v>
      </c>
      <c r="F824" s="1">
        <v>5.7865E-3</v>
      </c>
      <c r="G824" s="1">
        <v>89.548000000000002</v>
      </c>
      <c r="H824" s="1">
        <v>62.762</v>
      </c>
      <c r="I824" s="1">
        <v>0.91400000000000003</v>
      </c>
      <c r="J824" s="1" t="s">
        <v>19</v>
      </c>
      <c r="K824" s="1">
        <v>13.29</v>
      </c>
      <c r="L824" s="1" t="s">
        <v>20</v>
      </c>
      <c r="M824" s="1">
        <v>943.929394</v>
      </c>
      <c r="N824" s="1">
        <v>2</v>
      </c>
      <c r="O824" s="1">
        <v>-6.8354999999999999E-2</v>
      </c>
      <c r="P824" s="8" t="s">
        <v>3071</v>
      </c>
    </row>
    <row r="825" spans="1:16" x14ac:dyDescent="0.2">
      <c r="A825" s="7">
        <v>183746</v>
      </c>
      <c r="B825" s="1" t="s">
        <v>3072</v>
      </c>
      <c r="C825" s="1" t="s">
        <v>3073</v>
      </c>
      <c r="D825" s="1" t="s">
        <v>3074</v>
      </c>
      <c r="E825" s="1" t="s">
        <v>3075</v>
      </c>
      <c r="F825" s="1">
        <v>9.4759000000000006E-3</v>
      </c>
      <c r="G825" s="1">
        <v>49.5</v>
      </c>
      <c r="H825" s="1">
        <v>14.968</v>
      </c>
      <c r="I825" s="1">
        <v>0.997</v>
      </c>
      <c r="J825" s="1" t="s">
        <v>19</v>
      </c>
      <c r="K825" s="1">
        <v>24.94</v>
      </c>
      <c r="L825" s="1" t="s">
        <v>20</v>
      </c>
      <c r="M825" s="1">
        <v>805.38356799999997</v>
      </c>
      <c r="N825" s="1">
        <v>2</v>
      </c>
      <c r="O825" s="1">
        <v>2.0173000000000001</v>
      </c>
      <c r="P825" s="8" t="s">
        <v>3076</v>
      </c>
    </row>
    <row r="826" spans="1:16" x14ac:dyDescent="0.2">
      <c r="A826" s="7">
        <v>183770</v>
      </c>
      <c r="B826" s="1" t="s">
        <v>3077</v>
      </c>
      <c r="C826" s="1" t="s">
        <v>1561</v>
      </c>
      <c r="D826" s="1" t="s">
        <v>3078</v>
      </c>
      <c r="E826" s="1" t="s">
        <v>3079</v>
      </c>
      <c r="F826" s="1">
        <v>4.2107000000000001E-4</v>
      </c>
      <c r="G826" s="1">
        <v>105.58</v>
      </c>
      <c r="H826" s="1">
        <v>79.147000000000006</v>
      </c>
      <c r="I826" s="1">
        <v>0.98399999999999999</v>
      </c>
      <c r="J826" s="1" t="s">
        <v>19</v>
      </c>
      <c r="K826" s="1">
        <v>17.91</v>
      </c>
      <c r="L826" s="1" t="s">
        <v>20</v>
      </c>
      <c r="M826" s="1">
        <v>648.98518200000001</v>
      </c>
      <c r="N826" s="1">
        <v>3</v>
      </c>
      <c r="O826" s="1">
        <v>-0.2276</v>
      </c>
      <c r="P826" s="8" t="s">
        <v>3080</v>
      </c>
    </row>
    <row r="827" spans="1:16" x14ac:dyDescent="0.2">
      <c r="A827" s="7">
        <v>183904</v>
      </c>
      <c r="B827" s="1" t="s">
        <v>256</v>
      </c>
      <c r="C827" s="1" t="s">
        <v>257</v>
      </c>
      <c r="D827" s="1" t="s">
        <v>258</v>
      </c>
      <c r="E827" s="1" t="s">
        <v>3081</v>
      </c>
      <c r="F827" s="9">
        <v>7.8009999999999995E-8</v>
      </c>
      <c r="G827" s="1">
        <v>125.03</v>
      </c>
      <c r="H827" s="1">
        <v>93.611000000000004</v>
      </c>
      <c r="I827" s="1">
        <v>1</v>
      </c>
      <c r="J827" s="1" t="s">
        <v>19</v>
      </c>
      <c r="K827" s="1">
        <v>125.03</v>
      </c>
      <c r="L827" s="1" t="s">
        <v>20</v>
      </c>
      <c r="M827" s="1">
        <v>810.841004</v>
      </c>
      <c r="N827" s="1">
        <v>2</v>
      </c>
      <c r="O827" s="1">
        <v>-6.8000000000000005E-2</v>
      </c>
      <c r="P827" s="8" t="s">
        <v>3082</v>
      </c>
    </row>
    <row r="828" spans="1:16" x14ac:dyDescent="0.2">
      <c r="A828" s="7">
        <v>183976</v>
      </c>
      <c r="B828" s="1" t="s">
        <v>397</v>
      </c>
      <c r="C828" s="1" t="s">
        <v>398</v>
      </c>
      <c r="D828" s="1" t="s">
        <v>399</v>
      </c>
      <c r="E828" s="1" t="s">
        <v>3083</v>
      </c>
      <c r="F828" s="9">
        <v>9.9510999999999991E-16</v>
      </c>
      <c r="G828" s="1">
        <v>141.34</v>
      </c>
      <c r="H828" s="1">
        <v>106.65</v>
      </c>
      <c r="I828" s="1">
        <v>1</v>
      </c>
      <c r="J828" s="1" t="s">
        <v>19</v>
      </c>
      <c r="K828" s="1">
        <v>141.34</v>
      </c>
      <c r="L828" s="1" t="s">
        <v>20</v>
      </c>
      <c r="M828" s="1">
        <v>890.92272300000002</v>
      </c>
      <c r="N828" s="1">
        <v>2</v>
      </c>
      <c r="O828" s="1">
        <v>-1.5762</v>
      </c>
      <c r="P828" s="8" t="s">
        <v>3084</v>
      </c>
    </row>
    <row r="829" spans="1:16" x14ac:dyDescent="0.2">
      <c r="A829" s="7">
        <v>184667</v>
      </c>
      <c r="B829" s="1" t="s">
        <v>387</v>
      </c>
      <c r="C829" s="1" t="s">
        <v>388</v>
      </c>
      <c r="D829" s="1" t="s">
        <v>389</v>
      </c>
      <c r="E829" s="1" t="s">
        <v>3085</v>
      </c>
      <c r="F829" s="1">
        <v>4.0747999999999999E-4</v>
      </c>
      <c r="G829" s="1">
        <v>97.49</v>
      </c>
      <c r="H829" s="1">
        <v>97.49</v>
      </c>
      <c r="I829" s="1">
        <v>1</v>
      </c>
      <c r="J829" s="1" t="s">
        <v>19</v>
      </c>
      <c r="K829" s="1">
        <v>97.49</v>
      </c>
      <c r="L829" s="1" t="s">
        <v>20</v>
      </c>
      <c r="M829" s="1">
        <v>626.669083</v>
      </c>
      <c r="N829" s="1">
        <v>3</v>
      </c>
      <c r="O829" s="1">
        <v>0.12842000000000001</v>
      </c>
      <c r="P829" s="8" t="s">
        <v>3086</v>
      </c>
    </row>
    <row r="830" spans="1:16" x14ac:dyDescent="0.2">
      <c r="A830" s="7">
        <v>185018</v>
      </c>
      <c r="B830" s="1" t="s">
        <v>281</v>
      </c>
      <c r="C830" s="1" t="s">
        <v>282</v>
      </c>
      <c r="D830" s="1" t="s">
        <v>283</v>
      </c>
      <c r="E830" s="1" t="s">
        <v>3087</v>
      </c>
      <c r="F830" s="9">
        <v>3.1617999999999998E-44</v>
      </c>
      <c r="G830" s="1">
        <v>167.97</v>
      </c>
      <c r="H830" s="1">
        <v>146.62</v>
      </c>
      <c r="I830" s="1">
        <v>0.999</v>
      </c>
      <c r="J830" s="1" t="s">
        <v>19</v>
      </c>
      <c r="K830" s="1">
        <v>28.59</v>
      </c>
      <c r="L830" s="1" t="s">
        <v>20</v>
      </c>
      <c r="M830" s="1">
        <v>520.017832</v>
      </c>
      <c r="N830" s="1">
        <v>4</v>
      </c>
      <c r="O830" s="1">
        <v>-0.27199000000000001</v>
      </c>
      <c r="P830" s="8" t="s">
        <v>3088</v>
      </c>
    </row>
    <row r="831" spans="1:16" x14ac:dyDescent="0.2">
      <c r="A831" s="7">
        <v>185027</v>
      </c>
      <c r="B831" s="1" t="s">
        <v>3089</v>
      </c>
      <c r="C831" s="1" t="s">
        <v>3090</v>
      </c>
      <c r="D831" s="1" t="s">
        <v>3091</v>
      </c>
      <c r="E831" s="1" t="s">
        <v>3092</v>
      </c>
      <c r="F831" s="1">
        <v>2.018E-4</v>
      </c>
      <c r="G831" s="1">
        <v>72.891000000000005</v>
      </c>
      <c r="H831" s="1">
        <v>45.03</v>
      </c>
      <c r="I831" s="1">
        <v>1</v>
      </c>
      <c r="J831" s="1" t="s">
        <v>19</v>
      </c>
      <c r="K831" s="1">
        <v>52.31</v>
      </c>
      <c r="L831" s="1" t="s">
        <v>20</v>
      </c>
      <c r="M831" s="1">
        <v>1054.5382500000001</v>
      </c>
      <c r="N831" s="1">
        <v>2</v>
      </c>
      <c r="O831" s="1">
        <v>0.73055999999999999</v>
      </c>
      <c r="P831" s="8" t="s">
        <v>3093</v>
      </c>
    </row>
    <row r="832" spans="1:16" x14ac:dyDescent="0.2">
      <c r="A832" s="7">
        <v>185074</v>
      </c>
      <c r="B832" s="1" t="s">
        <v>67</v>
      </c>
      <c r="C832" s="1" t="s">
        <v>68</v>
      </c>
      <c r="D832" s="1" t="s">
        <v>69</v>
      </c>
      <c r="E832" s="1" t="s">
        <v>3094</v>
      </c>
      <c r="F832" s="9">
        <v>6.5588999999999998E-5</v>
      </c>
      <c r="G832" s="1">
        <v>144.88</v>
      </c>
      <c r="H832" s="1">
        <v>109.14</v>
      </c>
      <c r="I832" s="1">
        <v>1</v>
      </c>
      <c r="J832" s="1" t="s">
        <v>19</v>
      </c>
      <c r="K832" s="1">
        <v>144.88</v>
      </c>
      <c r="L832" s="1" t="s">
        <v>20</v>
      </c>
      <c r="M832" s="1">
        <v>497.25131099999999</v>
      </c>
      <c r="N832" s="1">
        <v>3</v>
      </c>
      <c r="O832" s="1">
        <v>-2.2636E-2</v>
      </c>
      <c r="P832" s="8" t="s">
        <v>3095</v>
      </c>
    </row>
    <row r="833" spans="1:16" x14ac:dyDescent="0.2">
      <c r="A833" s="7">
        <v>185176</v>
      </c>
      <c r="B833" s="1" t="s">
        <v>327</v>
      </c>
      <c r="C833" s="1" t="s">
        <v>328</v>
      </c>
      <c r="D833" s="1" t="s">
        <v>329</v>
      </c>
      <c r="E833" s="1" t="s">
        <v>3096</v>
      </c>
      <c r="F833" s="1">
        <v>1.3435000000000001E-3</v>
      </c>
      <c r="G833" s="1">
        <v>86.873000000000005</v>
      </c>
      <c r="H833" s="1">
        <v>67.63</v>
      </c>
      <c r="I833" s="1">
        <v>1</v>
      </c>
      <c r="J833" s="1" t="s">
        <v>19</v>
      </c>
      <c r="K833" s="1">
        <v>86.87</v>
      </c>
      <c r="L833" s="1" t="s">
        <v>20</v>
      </c>
      <c r="M833" s="1">
        <v>476.25980700000002</v>
      </c>
      <c r="N833" s="1">
        <v>3</v>
      </c>
      <c r="O833" s="1">
        <v>0.57911000000000001</v>
      </c>
      <c r="P833" s="8" t="s">
        <v>3097</v>
      </c>
    </row>
    <row r="834" spans="1:16" x14ac:dyDescent="0.2">
      <c r="A834" s="7">
        <v>185208</v>
      </c>
      <c r="B834" s="1" t="s">
        <v>3098</v>
      </c>
      <c r="C834" s="1" t="s">
        <v>3099</v>
      </c>
      <c r="D834" s="1" t="s">
        <v>3100</v>
      </c>
      <c r="E834" s="1" t="s">
        <v>3101</v>
      </c>
      <c r="F834" s="1">
        <v>4.8041000000000004E-3</v>
      </c>
      <c r="G834" s="1">
        <v>122.7</v>
      </c>
      <c r="H834" s="1">
        <v>83.677000000000007</v>
      </c>
      <c r="I834" s="1">
        <v>1</v>
      </c>
      <c r="J834" s="1" t="s">
        <v>19</v>
      </c>
      <c r="K834" s="1">
        <v>122.7</v>
      </c>
      <c r="L834" s="1" t="s">
        <v>20</v>
      </c>
      <c r="M834" s="1">
        <v>712.89082299999995</v>
      </c>
      <c r="N834" s="1">
        <v>2</v>
      </c>
      <c r="O834" s="1">
        <v>9.4675999999999996E-2</v>
      </c>
      <c r="P834" s="8" t="s">
        <v>3102</v>
      </c>
    </row>
    <row r="835" spans="1:16" x14ac:dyDescent="0.2">
      <c r="A835" s="7">
        <v>185301</v>
      </c>
      <c r="B835" s="1" t="s">
        <v>3103</v>
      </c>
      <c r="C835" s="1" t="s">
        <v>3104</v>
      </c>
      <c r="D835" s="1" t="s">
        <v>3105</v>
      </c>
      <c r="E835" s="1" t="s">
        <v>3106</v>
      </c>
      <c r="F835" s="9">
        <v>2.3035999999999998E-6</v>
      </c>
      <c r="G835" s="1">
        <v>142.94</v>
      </c>
      <c r="H835" s="1">
        <v>50.286999999999999</v>
      </c>
      <c r="I835" s="1">
        <v>1</v>
      </c>
      <c r="J835" s="1" t="s">
        <v>19</v>
      </c>
      <c r="K835" s="1">
        <v>142.94</v>
      </c>
      <c r="L835" s="1" t="s">
        <v>20</v>
      </c>
      <c r="M835" s="1">
        <v>575.30418699999996</v>
      </c>
      <c r="N835" s="1">
        <v>2</v>
      </c>
      <c r="O835" s="1">
        <v>-2.3929999999999998</v>
      </c>
      <c r="P835" s="8" t="s">
        <v>3107</v>
      </c>
    </row>
    <row r="836" spans="1:16" x14ac:dyDescent="0.2">
      <c r="A836" s="7">
        <v>185670</v>
      </c>
      <c r="B836" s="1" t="s">
        <v>266</v>
      </c>
      <c r="C836" s="1" t="s">
        <v>267</v>
      </c>
      <c r="D836" s="1" t="s">
        <v>268</v>
      </c>
      <c r="E836" s="1" t="s">
        <v>3108</v>
      </c>
      <c r="F836" s="9">
        <v>1.8309000000000001E-24</v>
      </c>
      <c r="G836" s="1">
        <v>185.13</v>
      </c>
      <c r="H836" s="1">
        <v>162.58000000000001</v>
      </c>
      <c r="I836" s="1">
        <v>1</v>
      </c>
      <c r="J836" s="1" t="s">
        <v>19</v>
      </c>
      <c r="K836" s="1">
        <v>185.13</v>
      </c>
      <c r="L836" s="1" t="s">
        <v>20</v>
      </c>
      <c r="M836" s="1">
        <v>636.66930600000001</v>
      </c>
      <c r="N836" s="1">
        <v>3</v>
      </c>
      <c r="O836" s="1">
        <v>-0.20483000000000001</v>
      </c>
      <c r="P836" s="8" t="s">
        <v>3109</v>
      </c>
    </row>
    <row r="837" spans="1:16" x14ac:dyDescent="0.2">
      <c r="A837" s="7">
        <v>185815</v>
      </c>
      <c r="B837" s="1" t="s">
        <v>2739</v>
      </c>
      <c r="C837" s="1" t="s">
        <v>2740</v>
      </c>
      <c r="D837" s="1" t="s">
        <v>2741</v>
      </c>
      <c r="E837" s="1" t="s">
        <v>3110</v>
      </c>
      <c r="F837" s="9">
        <v>4.8673999999999999E-84</v>
      </c>
      <c r="G837" s="1">
        <v>251.11</v>
      </c>
      <c r="H837" s="1">
        <v>227.27</v>
      </c>
      <c r="I837" s="1">
        <v>1</v>
      </c>
      <c r="J837" s="1" t="s">
        <v>19</v>
      </c>
      <c r="K837" s="1">
        <v>251.11</v>
      </c>
      <c r="L837" s="1" t="s">
        <v>20</v>
      </c>
      <c r="M837" s="1">
        <v>623.34605199999999</v>
      </c>
      <c r="N837" s="1">
        <v>3</v>
      </c>
      <c r="O837" s="1">
        <v>0.14713999999999999</v>
      </c>
      <c r="P837" s="8" t="s">
        <v>3111</v>
      </c>
    </row>
    <row r="838" spans="1:16" x14ac:dyDescent="0.2">
      <c r="A838" s="7">
        <v>185840</v>
      </c>
      <c r="B838" s="1" t="s">
        <v>2760</v>
      </c>
      <c r="C838" s="1" t="s">
        <v>2761</v>
      </c>
      <c r="D838" s="1" t="s">
        <v>2762</v>
      </c>
      <c r="E838" s="1" t="s">
        <v>3112</v>
      </c>
      <c r="F838" s="1">
        <v>7.6566000000000004E-3</v>
      </c>
      <c r="G838" s="1">
        <v>49.265000000000001</v>
      </c>
      <c r="H838" s="1">
        <v>29.140999999999998</v>
      </c>
      <c r="I838" s="1">
        <v>1</v>
      </c>
      <c r="J838" s="1" t="s">
        <v>19</v>
      </c>
      <c r="K838" s="1">
        <v>49.26</v>
      </c>
      <c r="L838" s="1" t="s">
        <v>20</v>
      </c>
      <c r="M838" s="1">
        <v>621.63706000000002</v>
      </c>
      <c r="N838" s="1">
        <v>3</v>
      </c>
      <c r="O838" s="1">
        <v>0.35868</v>
      </c>
      <c r="P838" s="8" t="s">
        <v>3113</v>
      </c>
    </row>
    <row r="839" spans="1:16" x14ac:dyDescent="0.2">
      <c r="A839" s="7">
        <v>186097</v>
      </c>
      <c r="B839" s="1" t="s">
        <v>3114</v>
      </c>
      <c r="C839" s="1" t="s">
        <v>3115</v>
      </c>
      <c r="D839" s="1" t="s">
        <v>3116</v>
      </c>
      <c r="E839" s="1" t="s">
        <v>3117</v>
      </c>
      <c r="F839" s="1">
        <v>4.0854000000000003E-3</v>
      </c>
      <c r="G839" s="1">
        <v>82.436999999999998</v>
      </c>
      <c r="H839" s="1">
        <v>47.284999999999997</v>
      </c>
      <c r="I839" s="1">
        <v>0.86099999999999999</v>
      </c>
      <c r="J839" s="1" t="s">
        <v>19</v>
      </c>
      <c r="K839" s="1">
        <v>7.91</v>
      </c>
      <c r="L839" s="1" t="s">
        <v>20</v>
      </c>
      <c r="M839" s="1">
        <v>871.44702500000005</v>
      </c>
      <c r="N839" s="1">
        <v>2</v>
      </c>
      <c r="O839" s="1">
        <v>0.75024000000000002</v>
      </c>
      <c r="P839" s="8" t="s">
        <v>3118</v>
      </c>
    </row>
    <row r="840" spans="1:16" x14ac:dyDescent="0.2">
      <c r="A840" s="7">
        <v>186115</v>
      </c>
      <c r="B840" s="1" t="s">
        <v>327</v>
      </c>
      <c r="C840" s="1" t="s">
        <v>328</v>
      </c>
      <c r="D840" s="1" t="s">
        <v>329</v>
      </c>
      <c r="E840" s="1" t="s">
        <v>3119</v>
      </c>
      <c r="F840" s="1">
        <v>1.0221999999999999E-4</v>
      </c>
      <c r="G840" s="1">
        <v>77.122</v>
      </c>
      <c r="H840" s="1">
        <v>52.067999999999998</v>
      </c>
      <c r="I840" s="1">
        <v>1</v>
      </c>
      <c r="J840" s="1" t="s">
        <v>19</v>
      </c>
      <c r="K840" s="1">
        <v>77.12</v>
      </c>
      <c r="L840" s="1" t="s">
        <v>20</v>
      </c>
      <c r="M840" s="1">
        <v>677.36874499999999</v>
      </c>
      <c r="N840" s="1">
        <v>3</v>
      </c>
      <c r="O840" s="1">
        <v>5.0880000000000002E-2</v>
      </c>
      <c r="P840" s="8" t="s">
        <v>3120</v>
      </c>
    </row>
    <row r="841" spans="1:16" x14ac:dyDescent="0.2">
      <c r="A841" s="7">
        <v>186570</v>
      </c>
      <c r="B841" s="1" t="s">
        <v>337</v>
      </c>
      <c r="C841" s="1" t="s">
        <v>338</v>
      </c>
      <c r="D841" s="1" t="s">
        <v>339</v>
      </c>
      <c r="E841" s="1" t="s">
        <v>3121</v>
      </c>
      <c r="F841" s="1">
        <v>2.9907000000000002E-4</v>
      </c>
      <c r="G841" s="1">
        <v>118.31</v>
      </c>
      <c r="H841" s="1">
        <v>96.319000000000003</v>
      </c>
      <c r="I841" s="1">
        <v>1</v>
      </c>
      <c r="J841" s="1" t="s">
        <v>19</v>
      </c>
      <c r="K841" s="1">
        <v>118.31</v>
      </c>
      <c r="L841" s="1" t="s">
        <v>20</v>
      </c>
      <c r="M841" s="1">
        <v>705.91938400000004</v>
      </c>
      <c r="N841" s="1">
        <v>2</v>
      </c>
      <c r="O841" s="1" t="s">
        <v>188</v>
      </c>
      <c r="P841" s="8" t="s">
        <v>3122</v>
      </c>
    </row>
    <row r="842" spans="1:16" x14ac:dyDescent="0.2">
      <c r="A842" s="7">
        <v>186652</v>
      </c>
      <c r="B842" s="1" t="s">
        <v>1499</v>
      </c>
      <c r="C842" s="1" t="s">
        <v>1500</v>
      </c>
      <c r="D842" s="1" t="s">
        <v>1501</v>
      </c>
      <c r="E842" s="1" t="s">
        <v>3123</v>
      </c>
      <c r="F842" s="1">
        <v>2.0434000000000001E-4</v>
      </c>
      <c r="G842" s="1">
        <v>114.99</v>
      </c>
      <c r="H842" s="1">
        <v>89.396000000000001</v>
      </c>
      <c r="I842" s="1">
        <v>1</v>
      </c>
      <c r="J842" s="1" t="s">
        <v>19</v>
      </c>
      <c r="K842" s="1">
        <v>114.99</v>
      </c>
      <c r="L842" s="1" t="s">
        <v>20</v>
      </c>
      <c r="M842" s="1">
        <v>483.22809599999999</v>
      </c>
      <c r="N842" s="1">
        <v>4</v>
      </c>
      <c r="O842" s="1">
        <v>0.42524000000000001</v>
      </c>
      <c r="P842" s="8" t="s">
        <v>3124</v>
      </c>
    </row>
    <row r="843" spans="1:16" x14ac:dyDescent="0.2">
      <c r="A843" s="7">
        <v>186689</v>
      </c>
      <c r="B843" s="1" t="s">
        <v>2197</v>
      </c>
      <c r="C843" s="1" t="s">
        <v>2198</v>
      </c>
      <c r="D843" s="1" t="s">
        <v>2199</v>
      </c>
      <c r="E843" s="1" t="s">
        <v>3125</v>
      </c>
      <c r="F843" s="9">
        <v>8.3895999999999996E-10</v>
      </c>
      <c r="G843" s="1">
        <v>126.25</v>
      </c>
      <c r="H843" s="1">
        <v>98.069000000000003</v>
      </c>
      <c r="I843" s="1">
        <v>1</v>
      </c>
      <c r="J843" s="1" t="s">
        <v>19</v>
      </c>
      <c r="K843" s="1">
        <v>126.25</v>
      </c>
      <c r="L843" s="1" t="s">
        <v>20</v>
      </c>
      <c r="M843" s="1">
        <v>847.71520299999997</v>
      </c>
      <c r="N843" s="1">
        <v>3</v>
      </c>
      <c r="O843" s="1">
        <v>-0.74944999999999995</v>
      </c>
      <c r="P843" s="8" t="s">
        <v>3126</v>
      </c>
    </row>
    <row r="844" spans="1:16" x14ac:dyDescent="0.2">
      <c r="A844" s="7">
        <v>186693</v>
      </c>
      <c r="B844" s="1" t="s">
        <v>3127</v>
      </c>
      <c r="C844" s="1" t="s">
        <v>3128</v>
      </c>
      <c r="D844" s="1" t="s">
        <v>3129</v>
      </c>
      <c r="E844" s="1" t="s">
        <v>3130</v>
      </c>
      <c r="F844" s="9">
        <v>2.5602999999999999E-34</v>
      </c>
      <c r="G844" s="1">
        <v>155.41999999999999</v>
      </c>
      <c r="H844" s="1">
        <v>107.39</v>
      </c>
      <c r="I844" s="1">
        <v>1</v>
      </c>
      <c r="J844" s="1" t="s">
        <v>19</v>
      </c>
      <c r="K844" s="1">
        <v>155.41999999999999</v>
      </c>
      <c r="L844" s="1" t="s">
        <v>20</v>
      </c>
      <c r="M844" s="1">
        <v>641.82495200000005</v>
      </c>
      <c r="N844" s="1">
        <v>2</v>
      </c>
      <c r="O844" s="1">
        <v>0.14735000000000001</v>
      </c>
      <c r="P844" s="8" t="s">
        <v>3131</v>
      </c>
    </row>
    <row r="845" spans="1:16" x14ac:dyDescent="0.2">
      <c r="A845" s="7">
        <v>186964</v>
      </c>
      <c r="B845" s="1" t="s">
        <v>942</v>
      </c>
      <c r="C845" s="1" t="s">
        <v>943</v>
      </c>
      <c r="D845" s="1" t="s">
        <v>944</v>
      </c>
      <c r="E845" s="1" t="s">
        <v>3132</v>
      </c>
      <c r="F845" s="9">
        <v>1.7626E-85</v>
      </c>
      <c r="G845" s="1">
        <v>264.32</v>
      </c>
      <c r="H845" s="1">
        <v>220.88</v>
      </c>
      <c r="I845" s="1">
        <v>1</v>
      </c>
      <c r="J845" s="1" t="s">
        <v>19</v>
      </c>
      <c r="K845" s="1">
        <v>264.32</v>
      </c>
      <c r="L845" s="1" t="s">
        <v>20</v>
      </c>
      <c r="M845" s="1">
        <v>718.838256</v>
      </c>
      <c r="N845" s="1">
        <v>2</v>
      </c>
      <c r="O845" s="1">
        <v>0.29574</v>
      </c>
      <c r="P845" s="8" t="s">
        <v>3133</v>
      </c>
    </row>
    <row r="846" spans="1:16" x14ac:dyDescent="0.2">
      <c r="A846" s="7">
        <v>187019</v>
      </c>
      <c r="B846" s="1" t="s">
        <v>3134</v>
      </c>
      <c r="C846" s="1" t="s">
        <v>3135</v>
      </c>
      <c r="D846" s="1" t="s">
        <v>3136</v>
      </c>
      <c r="E846" s="1" t="s">
        <v>3137</v>
      </c>
      <c r="F846" s="1">
        <v>1.5746E-4</v>
      </c>
      <c r="G846" s="1">
        <v>164.6</v>
      </c>
      <c r="H846" s="1">
        <v>137.72</v>
      </c>
      <c r="I846" s="1">
        <v>1</v>
      </c>
      <c r="J846" s="1" t="s">
        <v>19</v>
      </c>
      <c r="K846" s="1">
        <v>164.6</v>
      </c>
      <c r="L846" s="1" t="s">
        <v>20</v>
      </c>
      <c r="M846" s="1">
        <v>658.82207500000004</v>
      </c>
      <c r="N846" s="1">
        <v>2</v>
      </c>
      <c r="O846" s="1">
        <v>0.11966</v>
      </c>
      <c r="P846" s="8" t="s">
        <v>3138</v>
      </c>
    </row>
    <row r="847" spans="1:16" x14ac:dyDescent="0.2">
      <c r="A847" s="7">
        <v>187096</v>
      </c>
      <c r="B847" s="1" t="s">
        <v>3139</v>
      </c>
      <c r="C847" s="1" t="s">
        <v>3140</v>
      </c>
      <c r="D847" s="1" t="s">
        <v>3141</v>
      </c>
      <c r="E847" s="1" t="s">
        <v>3142</v>
      </c>
      <c r="F847" s="9">
        <v>5.9672999999999996E-21</v>
      </c>
      <c r="G847" s="1">
        <v>174.47</v>
      </c>
      <c r="H847" s="1">
        <v>149.05000000000001</v>
      </c>
      <c r="I847" s="1">
        <v>1</v>
      </c>
      <c r="J847" s="1" t="s">
        <v>19</v>
      </c>
      <c r="K847" s="1">
        <v>174.47</v>
      </c>
      <c r="L847" s="1" t="s">
        <v>20</v>
      </c>
      <c r="M847" s="1">
        <v>987.48549000000003</v>
      </c>
      <c r="N847" s="1">
        <v>2</v>
      </c>
      <c r="O847" s="1">
        <v>0.67476000000000003</v>
      </c>
      <c r="P847" s="8" t="s">
        <v>3143</v>
      </c>
    </row>
    <row r="848" spans="1:16" x14ac:dyDescent="0.2">
      <c r="A848" s="7">
        <v>187554</v>
      </c>
      <c r="B848" s="1" t="s">
        <v>2930</v>
      </c>
      <c r="C848" s="1" t="s">
        <v>2931</v>
      </c>
      <c r="D848" s="1" t="s">
        <v>2932</v>
      </c>
      <c r="E848" s="1" t="s">
        <v>3144</v>
      </c>
      <c r="F848" s="9">
        <v>4.5240000000000002E-13</v>
      </c>
      <c r="G848" s="1">
        <v>166.64</v>
      </c>
      <c r="H848" s="1">
        <v>137.69</v>
      </c>
      <c r="I848" s="1">
        <v>1</v>
      </c>
      <c r="J848" s="1" t="s">
        <v>19</v>
      </c>
      <c r="K848" s="1">
        <v>166.64</v>
      </c>
      <c r="L848" s="1" t="s">
        <v>20</v>
      </c>
      <c r="M848" s="1">
        <v>879.94210699999996</v>
      </c>
      <c r="N848" s="1">
        <v>2</v>
      </c>
      <c r="O848" s="1">
        <v>0.10722</v>
      </c>
      <c r="P848" s="8" t="s">
        <v>3145</v>
      </c>
    </row>
    <row r="849" spans="1:16" x14ac:dyDescent="0.2">
      <c r="A849" s="7">
        <v>188001</v>
      </c>
      <c r="B849" s="1" t="s">
        <v>3146</v>
      </c>
      <c r="C849" s="1" t="s">
        <v>3147</v>
      </c>
      <c r="D849" s="1" t="s">
        <v>3148</v>
      </c>
      <c r="E849" s="1" t="s">
        <v>3149</v>
      </c>
      <c r="F849" s="1">
        <v>2.6950999999999999E-4</v>
      </c>
      <c r="G849" s="1">
        <v>121.04</v>
      </c>
      <c r="H849" s="1">
        <v>95.603999999999999</v>
      </c>
      <c r="I849" s="1">
        <v>1</v>
      </c>
      <c r="J849" s="1" t="s">
        <v>19</v>
      </c>
      <c r="K849" s="1">
        <v>121.04</v>
      </c>
      <c r="L849" s="1" t="s">
        <v>20</v>
      </c>
      <c r="M849" s="1">
        <v>727.82501999999999</v>
      </c>
      <c r="N849" s="1">
        <v>2</v>
      </c>
      <c r="O849" s="1">
        <v>5.3048999999999999E-2</v>
      </c>
      <c r="P849" s="8" t="s">
        <v>3150</v>
      </c>
    </row>
    <row r="850" spans="1:16" x14ac:dyDescent="0.2">
      <c r="A850" s="7">
        <v>188178</v>
      </c>
      <c r="B850" s="1" t="s">
        <v>172</v>
      </c>
      <c r="C850" s="1" t="s">
        <v>173</v>
      </c>
      <c r="D850" s="1" t="s">
        <v>174</v>
      </c>
      <c r="E850" s="1" t="s">
        <v>3151</v>
      </c>
      <c r="F850" s="9">
        <v>3.6209E-49</v>
      </c>
      <c r="G850" s="1">
        <v>222.25</v>
      </c>
      <c r="H850" s="1">
        <v>206.67</v>
      </c>
      <c r="I850" s="1">
        <v>1</v>
      </c>
      <c r="J850" s="1" t="s">
        <v>19</v>
      </c>
      <c r="K850" s="1">
        <v>222.25</v>
      </c>
      <c r="L850" s="1" t="s">
        <v>20</v>
      </c>
      <c r="M850" s="1">
        <v>919.92219999999998</v>
      </c>
      <c r="N850" s="1">
        <v>2</v>
      </c>
      <c r="O850" s="1">
        <v>-0.72845000000000004</v>
      </c>
      <c r="P850" s="8" t="s">
        <v>3152</v>
      </c>
    </row>
    <row r="851" spans="1:16" x14ac:dyDescent="0.2">
      <c r="A851" s="7">
        <v>188369</v>
      </c>
      <c r="B851" s="1" t="s">
        <v>588</v>
      </c>
      <c r="C851" s="1" t="s">
        <v>589</v>
      </c>
      <c r="D851" s="1" t="s">
        <v>590</v>
      </c>
      <c r="E851" s="1" t="s">
        <v>3153</v>
      </c>
      <c r="F851" s="9">
        <v>3.4885000000000002E-53</v>
      </c>
      <c r="G851" s="1">
        <v>213.64</v>
      </c>
      <c r="H851" s="1">
        <v>190.21</v>
      </c>
      <c r="I851" s="1">
        <v>1</v>
      </c>
      <c r="J851" s="1" t="s">
        <v>19</v>
      </c>
      <c r="K851" s="1">
        <v>213.64</v>
      </c>
      <c r="L851" s="1" t="s">
        <v>20</v>
      </c>
      <c r="M851" s="1">
        <v>781.68502100000001</v>
      </c>
      <c r="N851" s="1">
        <v>3</v>
      </c>
      <c r="O851" s="1">
        <v>-0.37747000000000003</v>
      </c>
      <c r="P851" s="8" t="s">
        <v>3154</v>
      </c>
    </row>
    <row r="852" spans="1:16" x14ac:dyDescent="0.2">
      <c r="A852" s="7">
        <v>188757</v>
      </c>
      <c r="B852" s="1" t="s">
        <v>1655</v>
      </c>
      <c r="C852" s="1" t="s">
        <v>1656</v>
      </c>
      <c r="D852" s="1" t="s">
        <v>1657</v>
      </c>
      <c r="E852" s="1" t="s">
        <v>3155</v>
      </c>
      <c r="F852" s="9">
        <v>2.1004000000000001E-19</v>
      </c>
      <c r="G852" s="1">
        <v>150.76</v>
      </c>
      <c r="H852" s="1">
        <v>126.47</v>
      </c>
      <c r="I852" s="1">
        <v>0.95799999999999996</v>
      </c>
      <c r="J852" s="1" t="s">
        <v>19</v>
      </c>
      <c r="K852" s="1">
        <v>13.56</v>
      </c>
      <c r="L852" s="1" t="s">
        <v>20</v>
      </c>
      <c r="M852" s="1">
        <v>976.97106099999996</v>
      </c>
      <c r="N852" s="1">
        <v>2</v>
      </c>
      <c r="O852" s="1">
        <v>-1.3634999999999999</v>
      </c>
      <c r="P852" s="8" t="s">
        <v>3156</v>
      </c>
    </row>
    <row r="853" spans="1:16" x14ac:dyDescent="0.2">
      <c r="A853" s="7">
        <v>188800</v>
      </c>
      <c r="B853" s="1" t="s">
        <v>3157</v>
      </c>
      <c r="C853" s="1" t="s">
        <v>58</v>
      </c>
      <c r="D853" s="1" t="s">
        <v>3158</v>
      </c>
      <c r="E853" s="1" t="s">
        <v>3159</v>
      </c>
      <c r="F853" s="9">
        <v>5.2382000000000002E-11</v>
      </c>
      <c r="G853" s="1">
        <v>136.26</v>
      </c>
      <c r="H853" s="1">
        <v>115.02</v>
      </c>
      <c r="I853" s="1">
        <v>1</v>
      </c>
      <c r="J853" s="1" t="s">
        <v>19</v>
      </c>
      <c r="K853" s="1">
        <v>136.26</v>
      </c>
      <c r="L853" s="1" t="s">
        <v>20</v>
      </c>
      <c r="M853" s="1">
        <v>616.61246900000003</v>
      </c>
      <c r="N853" s="1">
        <v>3</v>
      </c>
      <c r="O853" s="1">
        <v>-0.4209</v>
      </c>
      <c r="P853" s="8" t="s">
        <v>3160</v>
      </c>
    </row>
    <row r="854" spans="1:16" x14ac:dyDescent="0.2">
      <c r="A854" s="7">
        <v>189079</v>
      </c>
      <c r="B854" s="1" t="s">
        <v>433</v>
      </c>
      <c r="C854" s="1" t="s">
        <v>434</v>
      </c>
      <c r="D854" s="1" t="s">
        <v>435</v>
      </c>
      <c r="E854" s="1" t="s">
        <v>3161</v>
      </c>
      <c r="F854" s="9">
        <v>7.1169999999999999E-24</v>
      </c>
      <c r="G854" s="1">
        <v>151.72</v>
      </c>
      <c r="H854" s="1">
        <v>129.88</v>
      </c>
      <c r="I854" s="1">
        <v>1</v>
      </c>
      <c r="J854" s="1" t="s">
        <v>19</v>
      </c>
      <c r="K854" s="1">
        <v>151.72</v>
      </c>
      <c r="L854" s="1" t="s">
        <v>20</v>
      </c>
      <c r="M854" s="1">
        <v>1051.9069400000001</v>
      </c>
      <c r="N854" s="1">
        <v>2</v>
      </c>
      <c r="O854" s="1">
        <v>-0.39877000000000001</v>
      </c>
      <c r="P854" s="8" t="s">
        <v>3162</v>
      </c>
    </row>
    <row r="855" spans="1:16" x14ac:dyDescent="0.2">
      <c r="A855" s="7">
        <v>189215</v>
      </c>
      <c r="B855" s="1" t="s">
        <v>734</v>
      </c>
      <c r="C855" s="1" t="s">
        <v>735</v>
      </c>
      <c r="D855" s="1" t="s">
        <v>736</v>
      </c>
      <c r="E855" s="1" t="s">
        <v>3163</v>
      </c>
      <c r="F855" s="9">
        <v>1.4462E-6</v>
      </c>
      <c r="G855" s="1">
        <v>118.37</v>
      </c>
      <c r="H855" s="1">
        <v>76.966999999999999</v>
      </c>
      <c r="I855" s="1">
        <v>1</v>
      </c>
      <c r="J855" s="1" t="s">
        <v>19</v>
      </c>
      <c r="K855" s="1">
        <v>118.37</v>
      </c>
      <c r="L855" s="1" t="s">
        <v>20</v>
      </c>
      <c r="M855" s="1">
        <v>813.86741600000005</v>
      </c>
      <c r="N855" s="1">
        <v>2</v>
      </c>
      <c r="O855" s="1">
        <v>-0.32019999999999998</v>
      </c>
      <c r="P855" s="8" t="s">
        <v>3163</v>
      </c>
    </row>
    <row r="856" spans="1:16" x14ac:dyDescent="0.2">
      <c r="A856" s="7">
        <v>189557</v>
      </c>
      <c r="B856" s="1" t="s">
        <v>1983</v>
      </c>
      <c r="C856" s="1" t="s">
        <v>1984</v>
      </c>
      <c r="D856" s="1" t="s">
        <v>1985</v>
      </c>
      <c r="E856" s="1" t="s">
        <v>3164</v>
      </c>
      <c r="F856" s="9">
        <v>5.9632999999999999E-9</v>
      </c>
      <c r="G856" s="1">
        <v>122.33</v>
      </c>
      <c r="H856" s="1">
        <v>93.6</v>
      </c>
      <c r="I856" s="1">
        <v>1</v>
      </c>
      <c r="J856" s="1" t="s">
        <v>19</v>
      </c>
      <c r="K856" s="1">
        <v>122.33</v>
      </c>
      <c r="L856" s="1" t="s">
        <v>20</v>
      </c>
      <c r="M856" s="1">
        <v>828.40415700000005</v>
      </c>
      <c r="N856" s="1">
        <v>2</v>
      </c>
      <c r="O856" s="1">
        <v>2.2069999999999999E-2</v>
      </c>
      <c r="P856" s="8" t="s">
        <v>3165</v>
      </c>
    </row>
    <row r="857" spans="1:16" x14ac:dyDescent="0.2">
      <c r="A857" s="7">
        <v>190042</v>
      </c>
      <c r="B857" s="1" t="s">
        <v>3166</v>
      </c>
      <c r="C857" s="1" t="s">
        <v>3167</v>
      </c>
      <c r="D857" s="1" t="s">
        <v>3168</v>
      </c>
      <c r="E857" s="1" t="s">
        <v>3169</v>
      </c>
      <c r="F857" s="9">
        <v>6.3843000000000001E-28</v>
      </c>
      <c r="G857" s="1">
        <v>232.88</v>
      </c>
      <c r="H857" s="1">
        <v>154.5</v>
      </c>
      <c r="I857" s="1">
        <v>1</v>
      </c>
      <c r="J857" s="1" t="s">
        <v>19</v>
      </c>
      <c r="K857" s="1">
        <v>232.88</v>
      </c>
      <c r="L857" s="1" t="s">
        <v>20</v>
      </c>
      <c r="M857" s="1">
        <v>575.78295000000003</v>
      </c>
      <c r="N857" s="1">
        <v>2</v>
      </c>
      <c r="O857" s="1">
        <v>0.24243999999999999</v>
      </c>
      <c r="P857" s="8" t="s">
        <v>3170</v>
      </c>
    </row>
    <row r="858" spans="1:16" x14ac:dyDescent="0.2">
      <c r="A858" s="7">
        <v>190451</v>
      </c>
      <c r="B858" s="1" t="s">
        <v>3171</v>
      </c>
      <c r="C858" s="1" t="s">
        <v>3172</v>
      </c>
      <c r="D858" s="1" t="s">
        <v>3173</v>
      </c>
      <c r="E858" s="1" t="s">
        <v>3174</v>
      </c>
      <c r="F858" s="1">
        <v>3.2428999999999997E-4</v>
      </c>
      <c r="G858" s="1">
        <v>147.71</v>
      </c>
      <c r="H858" s="1">
        <v>119.38</v>
      </c>
      <c r="I858" s="1">
        <v>1</v>
      </c>
      <c r="J858" s="1" t="s">
        <v>19</v>
      </c>
      <c r="K858" s="1">
        <v>147.71</v>
      </c>
      <c r="L858" s="1" t="s">
        <v>20</v>
      </c>
      <c r="M858" s="1">
        <v>663.332807</v>
      </c>
      <c r="N858" s="1">
        <v>2</v>
      </c>
      <c r="O858" s="1">
        <v>0.40783999999999998</v>
      </c>
      <c r="P858" s="8" t="s">
        <v>3175</v>
      </c>
    </row>
    <row r="859" spans="1:16" x14ac:dyDescent="0.2">
      <c r="A859" s="7">
        <v>190749</v>
      </c>
      <c r="B859" s="1" t="s">
        <v>3176</v>
      </c>
      <c r="C859" s="1" t="s">
        <v>3177</v>
      </c>
      <c r="D859" s="1" t="s">
        <v>3178</v>
      </c>
      <c r="E859" s="1" t="s">
        <v>3179</v>
      </c>
      <c r="F859" s="1">
        <v>7.0368000000000004E-4</v>
      </c>
      <c r="G859" s="1">
        <v>91.62</v>
      </c>
      <c r="H859" s="1">
        <v>67.789000000000001</v>
      </c>
      <c r="I859" s="1">
        <v>1</v>
      </c>
      <c r="J859" s="1" t="s">
        <v>19</v>
      </c>
      <c r="K859" s="1">
        <v>91.62</v>
      </c>
      <c r="L859" s="1" t="s">
        <v>20</v>
      </c>
      <c r="M859" s="1">
        <v>776.36665800000003</v>
      </c>
      <c r="N859" s="1">
        <v>2</v>
      </c>
      <c r="O859" s="1">
        <v>0.75268999999999997</v>
      </c>
      <c r="P859" s="8" t="s">
        <v>3180</v>
      </c>
    </row>
    <row r="860" spans="1:16" x14ac:dyDescent="0.2">
      <c r="A860" s="7">
        <v>190788</v>
      </c>
      <c r="B860" s="1" t="s">
        <v>3181</v>
      </c>
      <c r="C860" s="1" t="s">
        <v>3182</v>
      </c>
      <c r="D860" s="1" t="s">
        <v>3183</v>
      </c>
      <c r="E860" s="1" t="s">
        <v>3184</v>
      </c>
      <c r="F860" s="9">
        <v>1.6724000000000001E-5</v>
      </c>
      <c r="G860" s="1">
        <v>88.447999999999993</v>
      </c>
      <c r="H860" s="1">
        <v>67.715000000000003</v>
      </c>
      <c r="I860" s="1">
        <v>1</v>
      </c>
      <c r="J860" s="1" t="s">
        <v>19</v>
      </c>
      <c r="K860" s="1">
        <v>88.45</v>
      </c>
      <c r="L860" s="1" t="s">
        <v>20</v>
      </c>
      <c r="M860" s="1">
        <v>688.30821400000002</v>
      </c>
      <c r="N860" s="1">
        <v>3</v>
      </c>
      <c r="O860" s="1">
        <v>-3.8026</v>
      </c>
      <c r="P860" s="8" t="s">
        <v>3185</v>
      </c>
    </row>
    <row r="861" spans="1:16" x14ac:dyDescent="0.2">
      <c r="A861" s="7">
        <v>190926</v>
      </c>
      <c r="B861" s="1" t="s">
        <v>3186</v>
      </c>
      <c r="C861" s="1" t="s">
        <v>3187</v>
      </c>
      <c r="D861" s="1" t="s">
        <v>3188</v>
      </c>
      <c r="E861" s="1" t="s">
        <v>3189</v>
      </c>
      <c r="F861" s="9">
        <v>3.3031999999999999E-14</v>
      </c>
      <c r="G861" s="1">
        <v>170.78</v>
      </c>
      <c r="H861" s="1">
        <v>155.58000000000001</v>
      </c>
      <c r="I861" s="1">
        <v>1</v>
      </c>
      <c r="J861" s="1" t="s">
        <v>19</v>
      </c>
      <c r="K861" s="1">
        <v>170.78</v>
      </c>
      <c r="L861" s="1" t="s">
        <v>20</v>
      </c>
      <c r="M861" s="1">
        <v>580.25824899999998</v>
      </c>
      <c r="N861" s="1">
        <v>3</v>
      </c>
      <c r="O861" s="1">
        <v>-0.79083000000000003</v>
      </c>
      <c r="P861" s="8" t="s">
        <v>3190</v>
      </c>
    </row>
    <row r="862" spans="1:16" x14ac:dyDescent="0.2">
      <c r="A862" s="7">
        <v>191083</v>
      </c>
      <c r="B862" s="1" t="s">
        <v>2919</v>
      </c>
      <c r="C862" s="1" t="s">
        <v>2920</v>
      </c>
      <c r="D862" s="1" t="s">
        <v>2921</v>
      </c>
      <c r="E862" s="1" t="s">
        <v>3191</v>
      </c>
      <c r="F862" s="9">
        <v>3.8883999999999999E-60</v>
      </c>
      <c r="G862" s="1">
        <v>238.88</v>
      </c>
      <c r="H862" s="1">
        <v>224.97</v>
      </c>
      <c r="I862" s="1">
        <v>1</v>
      </c>
      <c r="J862" s="1" t="s">
        <v>19</v>
      </c>
      <c r="K862" s="1">
        <v>238.88</v>
      </c>
      <c r="L862" s="1" t="s">
        <v>20</v>
      </c>
      <c r="M862" s="1">
        <v>831.34833600000002</v>
      </c>
      <c r="N862" s="1">
        <v>2</v>
      </c>
      <c r="O862" s="1">
        <v>0.3387</v>
      </c>
      <c r="P862" s="8" t="s">
        <v>3192</v>
      </c>
    </row>
    <row r="863" spans="1:16" x14ac:dyDescent="0.2">
      <c r="A863" s="7">
        <v>191355</v>
      </c>
      <c r="B863" s="1" t="s">
        <v>3193</v>
      </c>
      <c r="C863" s="1" t="s">
        <v>3194</v>
      </c>
      <c r="D863" s="1" t="s">
        <v>3195</v>
      </c>
      <c r="E863" s="1" t="s">
        <v>3196</v>
      </c>
      <c r="F863" s="1">
        <v>7.0047000000000002E-4</v>
      </c>
      <c r="G863" s="1">
        <v>107.06</v>
      </c>
      <c r="H863" s="1">
        <v>73.180000000000007</v>
      </c>
      <c r="I863" s="1">
        <v>0.98599999999999999</v>
      </c>
      <c r="J863" s="1" t="s">
        <v>19</v>
      </c>
      <c r="K863" s="1">
        <v>18.46</v>
      </c>
      <c r="L863" s="1" t="s">
        <v>20</v>
      </c>
      <c r="M863" s="1">
        <v>867.40247999999997</v>
      </c>
      <c r="N863" s="1">
        <v>2</v>
      </c>
      <c r="O863" s="1">
        <v>0.62461999999999995</v>
      </c>
      <c r="P863" s="8" t="s">
        <v>3197</v>
      </c>
    </row>
    <row r="864" spans="1:16" x14ac:dyDescent="0.2">
      <c r="A864" s="7">
        <v>191931</v>
      </c>
      <c r="B864" s="1" t="s">
        <v>3198</v>
      </c>
      <c r="C864" s="1" t="s">
        <v>3199</v>
      </c>
      <c r="D864" s="1" t="s">
        <v>3200</v>
      </c>
      <c r="E864" s="1" t="s">
        <v>3201</v>
      </c>
      <c r="F864" s="9">
        <v>2.0895999999999999E-26</v>
      </c>
      <c r="G864" s="1">
        <v>193.49</v>
      </c>
      <c r="H864" s="1">
        <v>136.13999999999999</v>
      </c>
      <c r="I864" s="1">
        <v>1</v>
      </c>
      <c r="J864" s="1" t="s">
        <v>19</v>
      </c>
      <c r="K864" s="1">
        <v>193.49</v>
      </c>
      <c r="L864" s="1" t="s">
        <v>20</v>
      </c>
      <c r="M864" s="1">
        <v>662.81171600000005</v>
      </c>
      <c r="N864" s="1">
        <v>2</v>
      </c>
      <c r="O864" s="1">
        <v>0.31805</v>
      </c>
      <c r="P864" s="8" t="s">
        <v>3202</v>
      </c>
    </row>
    <row r="865" spans="1:16" x14ac:dyDescent="0.2">
      <c r="A865" s="7">
        <v>191960</v>
      </c>
      <c r="B865" s="1" t="s">
        <v>681</v>
      </c>
      <c r="C865" s="1" t="s">
        <v>682</v>
      </c>
      <c r="D865" s="1" t="s">
        <v>683</v>
      </c>
      <c r="E865" s="1" t="s">
        <v>3203</v>
      </c>
      <c r="F865" s="1">
        <v>6.9428000000000003E-4</v>
      </c>
      <c r="G865" s="1">
        <v>96.82</v>
      </c>
      <c r="H865" s="1">
        <v>58.401000000000003</v>
      </c>
      <c r="I865" s="1">
        <v>1</v>
      </c>
      <c r="J865" s="1" t="s">
        <v>19</v>
      </c>
      <c r="K865" s="1">
        <v>96.82</v>
      </c>
      <c r="L865" s="1" t="s">
        <v>20</v>
      </c>
      <c r="M865" s="1">
        <v>682.32412499999998</v>
      </c>
      <c r="N865" s="1">
        <v>2</v>
      </c>
      <c r="O865" s="1">
        <v>1.7001999999999999</v>
      </c>
      <c r="P865" s="8" t="s">
        <v>3204</v>
      </c>
    </row>
    <row r="866" spans="1:16" x14ac:dyDescent="0.2">
      <c r="A866" s="7">
        <v>192015</v>
      </c>
      <c r="B866" s="1" t="s">
        <v>3198</v>
      </c>
      <c r="C866" s="1" t="s">
        <v>3199</v>
      </c>
      <c r="D866" s="1" t="s">
        <v>3200</v>
      </c>
      <c r="E866" s="1" t="s">
        <v>3205</v>
      </c>
      <c r="F866" s="9">
        <v>2.5294000000000001E-33</v>
      </c>
      <c r="G866" s="1">
        <v>180.27</v>
      </c>
      <c r="H866" s="1">
        <v>137.80000000000001</v>
      </c>
      <c r="I866" s="1">
        <v>1</v>
      </c>
      <c r="J866" s="1" t="s">
        <v>19</v>
      </c>
      <c r="K866" s="1">
        <v>180.27</v>
      </c>
      <c r="L866" s="1" t="s">
        <v>20</v>
      </c>
      <c r="M866" s="1">
        <v>914.97561499999995</v>
      </c>
      <c r="N866" s="1">
        <v>2</v>
      </c>
      <c r="O866" s="1">
        <v>-0.22936000000000001</v>
      </c>
      <c r="P866" s="8" t="s">
        <v>3206</v>
      </c>
    </row>
    <row r="867" spans="1:16" x14ac:dyDescent="0.2">
      <c r="A867" s="7">
        <v>192457</v>
      </c>
      <c r="B867" s="1" t="s">
        <v>3207</v>
      </c>
      <c r="C867" s="1" t="s">
        <v>3208</v>
      </c>
      <c r="D867" s="1" t="s">
        <v>3209</v>
      </c>
      <c r="E867" s="1" t="s">
        <v>3210</v>
      </c>
      <c r="F867" s="1">
        <v>5.7952000000000004E-3</v>
      </c>
      <c r="G867" s="1">
        <v>76.239999999999995</v>
      </c>
      <c r="H867" s="1">
        <v>56.984000000000002</v>
      </c>
      <c r="I867" s="1">
        <v>1</v>
      </c>
      <c r="J867" s="1" t="s">
        <v>19</v>
      </c>
      <c r="K867" s="1">
        <v>76.239999999999995</v>
      </c>
      <c r="L867" s="1" t="s">
        <v>20</v>
      </c>
      <c r="M867" s="1">
        <v>678.33808899999997</v>
      </c>
      <c r="N867" s="1">
        <v>2</v>
      </c>
      <c r="O867" s="1">
        <v>0.97343000000000002</v>
      </c>
      <c r="P867" s="8" t="s">
        <v>3211</v>
      </c>
    </row>
    <row r="868" spans="1:16" x14ac:dyDescent="0.2">
      <c r="A868" s="7">
        <v>192542</v>
      </c>
      <c r="B868" s="1" t="s">
        <v>819</v>
      </c>
      <c r="C868" s="1" t="s">
        <v>820</v>
      </c>
      <c r="D868" s="1" t="s">
        <v>821</v>
      </c>
      <c r="E868" s="1" t="s">
        <v>3212</v>
      </c>
      <c r="F868" s="1">
        <v>3.9223000000000001E-3</v>
      </c>
      <c r="G868" s="1">
        <v>64.841999999999999</v>
      </c>
      <c r="H868" s="1">
        <v>38.055999999999997</v>
      </c>
      <c r="I868" s="1">
        <v>1</v>
      </c>
      <c r="J868" s="1" t="s">
        <v>19</v>
      </c>
      <c r="K868" s="1">
        <v>64.84</v>
      </c>
      <c r="L868" s="1" t="s">
        <v>20</v>
      </c>
      <c r="M868" s="1">
        <v>895.48274200000003</v>
      </c>
      <c r="N868" s="1">
        <v>2</v>
      </c>
      <c r="O868" s="1">
        <v>-0.50978000000000001</v>
      </c>
      <c r="P868" s="8" t="s">
        <v>3213</v>
      </c>
    </row>
    <row r="869" spans="1:16" x14ac:dyDescent="0.2">
      <c r="A869" s="7">
        <v>192781</v>
      </c>
      <c r="B869" s="1" t="s">
        <v>3214</v>
      </c>
      <c r="C869" s="1" t="s">
        <v>3215</v>
      </c>
      <c r="D869" s="1" t="s">
        <v>3216</v>
      </c>
      <c r="E869" s="1" t="s">
        <v>3217</v>
      </c>
      <c r="F869" s="9">
        <v>9.9745000000000004E-18</v>
      </c>
      <c r="G869" s="1">
        <v>139.43</v>
      </c>
      <c r="H869" s="1">
        <v>33.457999999999998</v>
      </c>
      <c r="I869" s="1">
        <v>1</v>
      </c>
      <c r="J869" s="1" t="s">
        <v>19</v>
      </c>
      <c r="K869" s="1">
        <v>139.43</v>
      </c>
      <c r="L869" s="1" t="s">
        <v>20</v>
      </c>
      <c r="M869" s="1">
        <v>552.26439300000004</v>
      </c>
      <c r="N869" s="1">
        <v>2</v>
      </c>
      <c r="O869" s="1">
        <v>0.76751999999999998</v>
      </c>
      <c r="P869" s="8" t="s">
        <v>3218</v>
      </c>
    </row>
    <row r="870" spans="1:16" x14ac:dyDescent="0.2">
      <c r="A870" s="7">
        <v>193000</v>
      </c>
      <c r="B870" s="1" t="s">
        <v>421</v>
      </c>
      <c r="C870" s="1" t="s">
        <v>422</v>
      </c>
      <c r="D870" s="1" t="s">
        <v>423</v>
      </c>
      <c r="E870" s="1" t="s">
        <v>3219</v>
      </c>
      <c r="F870" s="9">
        <v>1.5083E-71</v>
      </c>
      <c r="G870" s="1">
        <v>184.99</v>
      </c>
      <c r="H870" s="1">
        <v>157.32</v>
      </c>
      <c r="I870" s="1">
        <v>1</v>
      </c>
      <c r="J870" s="1" t="s">
        <v>19</v>
      </c>
      <c r="K870" s="1">
        <v>184.99</v>
      </c>
      <c r="L870" s="1" t="s">
        <v>20</v>
      </c>
      <c r="M870" s="1">
        <v>1017.92259</v>
      </c>
      <c r="N870" s="1">
        <v>2</v>
      </c>
      <c r="O870" s="1">
        <v>-0.14721000000000001</v>
      </c>
      <c r="P870" s="8" t="s">
        <v>3220</v>
      </c>
    </row>
    <row r="871" spans="1:16" x14ac:dyDescent="0.2">
      <c r="A871" s="7">
        <v>193239</v>
      </c>
      <c r="B871" s="1" t="s">
        <v>3221</v>
      </c>
      <c r="C871" s="1" t="s">
        <v>3222</v>
      </c>
      <c r="D871" s="1" t="s">
        <v>3223</v>
      </c>
      <c r="E871" s="1" t="s">
        <v>3224</v>
      </c>
      <c r="F871" s="9">
        <v>1.4235000000000001E-9</v>
      </c>
      <c r="G871" s="1">
        <v>112.02</v>
      </c>
      <c r="H871" s="1">
        <v>98.885999999999996</v>
      </c>
      <c r="I871" s="1">
        <v>1</v>
      </c>
      <c r="J871" s="1" t="s">
        <v>19</v>
      </c>
      <c r="K871" s="1">
        <v>112.02</v>
      </c>
      <c r="L871" s="1" t="s">
        <v>20</v>
      </c>
      <c r="M871" s="1">
        <v>1026.50009</v>
      </c>
      <c r="N871" s="1">
        <v>2</v>
      </c>
      <c r="O871" s="1">
        <v>-0.49569999999999997</v>
      </c>
      <c r="P871" s="8" t="s">
        <v>3225</v>
      </c>
    </row>
    <row r="872" spans="1:16" x14ac:dyDescent="0.2">
      <c r="A872" s="7">
        <v>193567</v>
      </c>
      <c r="B872" s="1" t="s">
        <v>2466</v>
      </c>
      <c r="C872" s="1" t="s">
        <v>2467</v>
      </c>
      <c r="D872" s="1" t="s">
        <v>2468</v>
      </c>
      <c r="E872" s="1" t="s">
        <v>3226</v>
      </c>
      <c r="F872" s="9">
        <v>6.9865999999999998E-8</v>
      </c>
      <c r="G872" s="1">
        <v>116.84</v>
      </c>
      <c r="H872" s="1">
        <v>72.117999999999995</v>
      </c>
      <c r="I872" s="1">
        <v>0.77400000000000002</v>
      </c>
      <c r="J872" s="1" t="s">
        <v>19</v>
      </c>
      <c r="K872" s="1">
        <v>5.34</v>
      </c>
      <c r="L872" s="1" t="s">
        <v>20</v>
      </c>
      <c r="M872" s="1">
        <v>632.31441700000005</v>
      </c>
      <c r="N872" s="1">
        <v>2</v>
      </c>
      <c r="O872" s="1">
        <v>-0.33106999999999998</v>
      </c>
      <c r="P872" s="8" t="s">
        <v>3227</v>
      </c>
    </row>
    <row r="873" spans="1:16" x14ac:dyDescent="0.2">
      <c r="A873" s="7">
        <v>193924</v>
      </c>
      <c r="B873" s="1" t="s">
        <v>177</v>
      </c>
      <c r="C873" s="1" t="s">
        <v>178</v>
      </c>
      <c r="D873" s="1" t="s">
        <v>179</v>
      </c>
      <c r="E873" s="1" t="s">
        <v>3228</v>
      </c>
      <c r="F873" s="1">
        <v>2.1776999999999999E-3</v>
      </c>
      <c r="G873" s="1">
        <v>68.83</v>
      </c>
      <c r="H873" s="1">
        <v>31.677</v>
      </c>
      <c r="I873" s="1">
        <v>1</v>
      </c>
      <c r="J873" s="1" t="s">
        <v>19</v>
      </c>
      <c r="K873" s="1">
        <v>68.83</v>
      </c>
      <c r="L873" s="1" t="s">
        <v>20</v>
      </c>
      <c r="M873" s="1">
        <v>732.36483499999997</v>
      </c>
      <c r="N873" s="1">
        <v>2</v>
      </c>
      <c r="O873" s="1">
        <v>-0.37653999999999999</v>
      </c>
      <c r="P873" s="8" t="s">
        <v>3229</v>
      </c>
    </row>
    <row r="874" spans="1:16" x14ac:dyDescent="0.2">
      <c r="A874" s="7">
        <v>194758</v>
      </c>
      <c r="B874" s="1" t="s">
        <v>281</v>
      </c>
      <c r="C874" s="1" t="s">
        <v>282</v>
      </c>
      <c r="D874" s="1" t="s">
        <v>283</v>
      </c>
      <c r="E874" s="1" t="s">
        <v>3230</v>
      </c>
      <c r="F874" s="9">
        <v>7.4343999999999999E-7</v>
      </c>
      <c r="G874" s="1">
        <v>64.52</v>
      </c>
      <c r="H874" s="1">
        <v>46.106999999999999</v>
      </c>
      <c r="I874" s="1">
        <v>0.81499999999999995</v>
      </c>
      <c r="J874" s="1" t="s">
        <v>19</v>
      </c>
      <c r="K874" s="1">
        <v>6.44</v>
      </c>
      <c r="L874" s="1" t="s">
        <v>20</v>
      </c>
      <c r="M874" s="1">
        <v>1480.7354399999999</v>
      </c>
      <c r="N874" s="1">
        <v>2</v>
      </c>
      <c r="O874" s="1">
        <v>1.23</v>
      </c>
      <c r="P874" s="8" t="s">
        <v>3231</v>
      </c>
    </row>
    <row r="875" spans="1:16" x14ac:dyDescent="0.2">
      <c r="A875" s="7">
        <v>195067</v>
      </c>
      <c r="B875" s="1" t="s">
        <v>1089</v>
      </c>
      <c r="C875" s="1" t="s">
        <v>1090</v>
      </c>
      <c r="D875" s="1" t="s">
        <v>1091</v>
      </c>
      <c r="E875" s="1" t="s">
        <v>3232</v>
      </c>
      <c r="F875" s="9">
        <v>2.8796000000000001E-19</v>
      </c>
      <c r="G875" s="1">
        <v>89.039000000000001</v>
      </c>
      <c r="H875" s="1">
        <v>83.495000000000005</v>
      </c>
      <c r="I875" s="1">
        <v>0.94699999999999995</v>
      </c>
      <c r="J875" s="1" t="s">
        <v>19</v>
      </c>
      <c r="K875" s="1">
        <v>12.56</v>
      </c>
      <c r="L875" s="1" t="s">
        <v>20</v>
      </c>
      <c r="M875" s="1">
        <v>1198.84131</v>
      </c>
      <c r="N875" s="1">
        <v>3</v>
      </c>
      <c r="O875" s="1">
        <v>0.49364999999999998</v>
      </c>
      <c r="P875" s="8" t="s">
        <v>3233</v>
      </c>
    </row>
    <row r="876" spans="1:16" x14ac:dyDescent="0.2">
      <c r="A876" s="7">
        <v>195413</v>
      </c>
      <c r="B876" s="1" t="s">
        <v>1399</v>
      </c>
      <c r="C876" s="1" t="s">
        <v>1400</v>
      </c>
      <c r="D876" s="1" t="s">
        <v>1401</v>
      </c>
      <c r="E876" s="1" t="s">
        <v>3234</v>
      </c>
      <c r="F876" s="1">
        <v>5.9029000000000004E-4</v>
      </c>
      <c r="G876" s="1">
        <v>87.251000000000005</v>
      </c>
      <c r="H876" s="1">
        <v>42.326000000000001</v>
      </c>
      <c r="I876" s="1">
        <v>1</v>
      </c>
      <c r="J876" s="1" t="s">
        <v>19</v>
      </c>
      <c r="K876" s="1">
        <v>87.25</v>
      </c>
      <c r="L876" s="1" t="s">
        <v>20</v>
      </c>
      <c r="M876" s="1">
        <v>856.44107399999996</v>
      </c>
      <c r="N876" s="1">
        <v>2</v>
      </c>
      <c r="O876" s="1">
        <v>0.49492000000000003</v>
      </c>
      <c r="P876" s="8" t="s">
        <v>3235</v>
      </c>
    </row>
    <row r="877" spans="1:16" x14ac:dyDescent="0.2">
      <c r="A877" s="7">
        <v>195449</v>
      </c>
      <c r="B877" s="1" t="s">
        <v>3236</v>
      </c>
      <c r="C877" s="1" t="s">
        <v>3237</v>
      </c>
      <c r="D877" s="1" t="s">
        <v>3238</v>
      </c>
      <c r="E877" s="1" t="s">
        <v>3239</v>
      </c>
      <c r="F877" s="9">
        <v>3.0930000000000002E-50</v>
      </c>
      <c r="G877" s="1">
        <v>167.99</v>
      </c>
      <c r="H877" s="1">
        <v>139.36000000000001</v>
      </c>
      <c r="I877" s="1">
        <v>1</v>
      </c>
      <c r="J877" s="1" t="s">
        <v>19</v>
      </c>
      <c r="K877" s="1">
        <v>167.99</v>
      </c>
      <c r="L877" s="1" t="s">
        <v>20</v>
      </c>
      <c r="M877" s="1">
        <v>1179.52934</v>
      </c>
      <c r="N877" s="1">
        <v>2</v>
      </c>
      <c r="O877" s="1">
        <v>1.2718</v>
      </c>
      <c r="P877" s="8" t="s">
        <v>3240</v>
      </c>
    </row>
    <row r="878" spans="1:16" x14ac:dyDescent="0.2">
      <c r="A878" s="7">
        <v>195706</v>
      </c>
      <c r="B878" s="1" t="s">
        <v>1509</v>
      </c>
      <c r="C878" s="1" t="s">
        <v>1510</v>
      </c>
      <c r="D878" s="1" t="s">
        <v>3241</v>
      </c>
      <c r="E878" s="1" t="s">
        <v>3242</v>
      </c>
      <c r="F878" s="1">
        <v>1.1225E-3</v>
      </c>
      <c r="G878" s="1">
        <v>129.69</v>
      </c>
      <c r="H878" s="1">
        <v>75.102999999999994</v>
      </c>
      <c r="I878" s="1">
        <v>1</v>
      </c>
      <c r="J878" s="1" t="s">
        <v>19</v>
      </c>
      <c r="K878" s="1">
        <v>129.69</v>
      </c>
      <c r="L878" s="1" t="s">
        <v>20</v>
      </c>
      <c r="M878" s="1">
        <v>389.88378899999998</v>
      </c>
      <c r="N878" s="1">
        <v>3</v>
      </c>
      <c r="O878" s="1">
        <v>0.10895000000000001</v>
      </c>
      <c r="P878" s="8" t="s">
        <v>3243</v>
      </c>
    </row>
    <row r="879" spans="1:16" x14ac:dyDescent="0.2">
      <c r="A879" s="7">
        <v>195880</v>
      </c>
      <c r="B879" s="1" t="s">
        <v>487</v>
      </c>
      <c r="C879" s="1" t="s">
        <v>488</v>
      </c>
      <c r="D879" s="1" t="s">
        <v>489</v>
      </c>
      <c r="E879" s="1" t="s">
        <v>3244</v>
      </c>
      <c r="F879" s="9">
        <v>9.1354000000000002E-82</v>
      </c>
      <c r="G879" s="1">
        <v>241.51</v>
      </c>
      <c r="H879" s="1">
        <v>205.83</v>
      </c>
      <c r="I879" s="1">
        <v>1</v>
      </c>
      <c r="J879" s="1" t="s">
        <v>19</v>
      </c>
      <c r="K879" s="1">
        <v>35.83</v>
      </c>
      <c r="L879" s="1" t="s">
        <v>20</v>
      </c>
      <c r="M879" s="1">
        <v>1205.55061</v>
      </c>
      <c r="N879" s="1">
        <v>2</v>
      </c>
      <c r="O879" s="1">
        <v>-0.38946999999999998</v>
      </c>
      <c r="P879" s="8" t="s">
        <v>3245</v>
      </c>
    </row>
    <row r="880" spans="1:16" x14ac:dyDescent="0.2">
      <c r="A880" s="7">
        <v>196213</v>
      </c>
      <c r="B880" s="1" t="s">
        <v>3246</v>
      </c>
      <c r="C880" s="1" t="s">
        <v>3247</v>
      </c>
      <c r="D880" s="1" t="s">
        <v>3248</v>
      </c>
      <c r="E880" s="1" t="s">
        <v>3249</v>
      </c>
      <c r="F880" s="9">
        <v>2.4170999999999999E-12</v>
      </c>
      <c r="G880" s="1">
        <v>89.623999999999995</v>
      </c>
      <c r="H880" s="1">
        <v>71.995000000000005</v>
      </c>
      <c r="I880" s="1">
        <v>1</v>
      </c>
      <c r="J880" s="1" t="s">
        <v>19</v>
      </c>
      <c r="K880" s="1">
        <v>89.62</v>
      </c>
      <c r="L880" s="1" t="s">
        <v>20</v>
      </c>
      <c r="M880" s="1">
        <v>1300.12582</v>
      </c>
      <c r="N880" s="1">
        <v>2</v>
      </c>
      <c r="O880" s="1">
        <v>-0.58274000000000004</v>
      </c>
      <c r="P880" s="8" t="s">
        <v>3250</v>
      </c>
    </row>
    <row r="881" spans="1:16" x14ac:dyDescent="0.2">
      <c r="A881" s="7">
        <v>196227</v>
      </c>
      <c r="B881" s="1" t="s">
        <v>819</v>
      </c>
      <c r="C881" s="1" t="s">
        <v>820</v>
      </c>
      <c r="D881" s="1" t="s">
        <v>821</v>
      </c>
      <c r="E881" s="1" t="s">
        <v>3251</v>
      </c>
      <c r="F881" s="9">
        <v>8.1687000000000003E-88</v>
      </c>
      <c r="G881" s="1">
        <v>193.64</v>
      </c>
      <c r="H881" s="1">
        <v>152.24</v>
      </c>
      <c r="I881" s="1">
        <v>1</v>
      </c>
      <c r="J881" s="1" t="s">
        <v>19</v>
      </c>
      <c r="K881" s="1">
        <v>193.64</v>
      </c>
      <c r="L881" s="1" t="s">
        <v>20</v>
      </c>
      <c r="M881" s="1">
        <v>924.92651699999999</v>
      </c>
      <c r="N881" s="1">
        <v>2</v>
      </c>
      <c r="O881" s="1">
        <v>0.71416999999999997</v>
      </c>
      <c r="P881" s="8" t="s">
        <v>3252</v>
      </c>
    </row>
    <row r="882" spans="1:16" x14ac:dyDescent="0.2">
      <c r="A882" s="7">
        <v>196248</v>
      </c>
      <c r="B882" s="1" t="s">
        <v>3253</v>
      </c>
      <c r="C882" s="1" t="s">
        <v>3254</v>
      </c>
      <c r="D882" s="1" t="s">
        <v>3255</v>
      </c>
      <c r="E882" s="1" t="s">
        <v>3256</v>
      </c>
      <c r="F882" s="1">
        <v>1.2511999999999999E-4</v>
      </c>
      <c r="G882" s="1">
        <v>48.182000000000002</v>
      </c>
      <c r="H882" s="1">
        <v>33.052999999999997</v>
      </c>
      <c r="I882" s="1">
        <v>0.94199999999999995</v>
      </c>
      <c r="J882" s="1" t="s">
        <v>19</v>
      </c>
      <c r="K882" s="1">
        <v>12.12</v>
      </c>
      <c r="L882" s="1" t="s">
        <v>20</v>
      </c>
      <c r="M882" s="1">
        <v>874.46046899999999</v>
      </c>
      <c r="N882" s="1">
        <v>3</v>
      </c>
      <c r="O882" s="1">
        <v>-0.97241</v>
      </c>
      <c r="P882" s="8" t="s">
        <v>3257</v>
      </c>
    </row>
    <row r="883" spans="1:16" x14ac:dyDescent="0.2">
      <c r="A883" s="7">
        <v>196776</v>
      </c>
      <c r="B883" s="1" t="s">
        <v>499</v>
      </c>
      <c r="C883" s="1" t="s">
        <v>500</v>
      </c>
      <c r="D883" s="1" t="s">
        <v>501</v>
      </c>
      <c r="E883" s="1" t="s">
        <v>3258</v>
      </c>
      <c r="F883" s="1">
        <v>4.2319000000000002E-3</v>
      </c>
      <c r="G883" s="1">
        <v>72.096000000000004</v>
      </c>
      <c r="H883" s="1">
        <v>34.441000000000003</v>
      </c>
      <c r="I883" s="1">
        <v>1</v>
      </c>
      <c r="J883" s="1" t="s">
        <v>4037</v>
      </c>
      <c r="K883" s="1">
        <v>44.45</v>
      </c>
      <c r="L883" s="1" t="s">
        <v>20</v>
      </c>
      <c r="M883" s="1">
        <v>893.44688799999994</v>
      </c>
      <c r="N883" s="1">
        <v>2</v>
      </c>
      <c r="O883" s="1">
        <v>0.97648000000000001</v>
      </c>
      <c r="P883" s="8" t="s">
        <v>3259</v>
      </c>
    </row>
    <row r="884" spans="1:16" x14ac:dyDescent="0.2">
      <c r="A884" s="7">
        <v>196893</v>
      </c>
      <c r="B884" s="1" t="s">
        <v>3260</v>
      </c>
      <c r="C884" s="1" t="s">
        <v>3261</v>
      </c>
      <c r="D884" s="1" t="s">
        <v>3262</v>
      </c>
      <c r="E884" s="1" t="s">
        <v>3263</v>
      </c>
      <c r="F884" s="9">
        <v>1.5962E-37</v>
      </c>
      <c r="G884" s="1">
        <v>166.6</v>
      </c>
      <c r="H884" s="1">
        <v>145.76</v>
      </c>
      <c r="I884" s="1">
        <v>1</v>
      </c>
      <c r="J884" s="1" t="s">
        <v>19</v>
      </c>
      <c r="K884" s="1">
        <v>166.6</v>
      </c>
      <c r="L884" s="1" t="s">
        <v>3264</v>
      </c>
      <c r="M884" s="1">
        <v>1018.98893</v>
      </c>
      <c r="N884" s="1">
        <v>2</v>
      </c>
      <c r="O884" s="1">
        <v>0.23336000000000001</v>
      </c>
      <c r="P884" s="8" t="s">
        <v>3265</v>
      </c>
    </row>
    <row r="885" spans="1:16" x14ac:dyDescent="0.2">
      <c r="A885" s="7">
        <v>196929</v>
      </c>
      <c r="B885" s="1" t="s">
        <v>2811</v>
      </c>
      <c r="C885" s="1" t="s">
        <v>2812</v>
      </c>
      <c r="D885" s="1" t="s">
        <v>2813</v>
      </c>
      <c r="E885" s="1" t="s">
        <v>3266</v>
      </c>
      <c r="F885" s="9">
        <v>7.1252000000000005E-30</v>
      </c>
      <c r="G885" s="1">
        <v>192.96</v>
      </c>
      <c r="H885" s="1">
        <v>153.69999999999999</v>
      </c>
      <c r="I885" s="1">
        <v>1</v>
      </c>
      <c r="J885" s="1" t="s">
        <v>19</v>
      </c>
      <c r="K885" s="1">
        <v>192.96</v>
      </c>
      <c r="L885" s="1" t="s">
        <v>20</v>
      </c>
      <c r="M885" s="1">
        <v>951.964922</v>
      </c>
      <c r="N885" s="1">
        <v>2</v>
      </c>
      <c r="O885" s="1">
        <v>0.50031000000000003</v>
      </c>
      <c r="P885" s="8" t="s">
        <v>3267</v>
      </c>
    </row>
    <row r="886" spans="1:16" x14ac:dyDescent="0.2">
      <c r="A886" s="7">
        <v>197453</v>
      </c>
      <c r="B886" s="1" t="s">
        <v>3268</v>
      </c>
      <c r="C886" s="1" t="s">
        <v>3269</v>
      </c>
      <c r="D886" s="1" t="s">
        <v>3270</v>
      </c>
      <c r="E886" s="1" t="s">
        <v>3271</v>
      </c>
      <c r="F886" s="9">
        <v>9.0491000000000003E-33</v>
      </c>
      <c r="G886" s="1">
        <v>188.66</v>
      </c>
      <c r="H886" s="1">
        <v>171.1</v>
      </c>
      <c r="I886" s="1">
        <v>1</v>
      </c>
      <c r="J886" s="1" t="s">
        <v>19</v>
      </c>
      <c r="K886" s="1">
        <v>41.3</v>
      </c>
      <c r="L886" s="1" t="s">
        <v>20</v>
      </c>
      <c r="M886" s="1">
        <v>1093.0240200000001</v>
      </c>
      <c r="N886" s="1">
        <v>2</v>
      </c>
      <c r="O886" s="1">
        <v>0.39047999999999999</v>
      </c>
      <c r="P886" s="8" t="s">
        <v>3272</v>
      </c>
    </row>
    <row r="887" spans="1:16" x14ac:dyDescent="0.2">
      <c r="A887" s="7">
        <v>197492</v>
      </c>
      <c r="B887" s="1" t="s">
        <v>3103</v>
      </c>
      <c r="C887" s="1" t="s">
        <v>3104</v>
      </c>
      <c r="D887" s="1" t="s">
        <v>3105</v>
      </c>
      <c r="E887" s="1" t="s">
        <v>3273</v>
      </c>
      <c r="F887" s="9">
        <v>1.9412000000000001E-18</v>
      </c>
      <c r="G887" s="1">
        <v>223.32</v>
      </c>
      <c r="H887" s="1">
        <v>55.061999999999998</v>
      </c>
      <c r="I887" s="1">
        <v>1</v>
      </c>
      <c r="J887" s="1" t="s">
        <v>19</v>
      </c>
      <c r="K887" s="1">
        <v>223.32</v>
      </c>
      <c r="L887" s="1" t="s">
        <v>20</v>
      </c>
      <c r="M887" s="1">
        <v>503.28238900000002</v>
      </c>
      <c r="N887" s="1">
        <v>2</v>
      </c>
      <c r="O887" s="1">
        <v>-0.27703</v>
      </c>
      <c r="P887" s="8" t="s">
        <v>3274</v>
      </c>
    </row>
    <row r="888" spans="1:16" x14ac:dyDescent="0.2">
      <c r="A888" s="7">
        <v>197615</v>
      </c>
      <c r="B888" s="1" t="s">
        <v>2821</v>
      </c>
      <c r="C888" s="1" t="s">
        <v>2822</v>
      </c>
      <c r="D888" s="1" t="s">
        <v>2823</v>
      </c>
      <c r="E888" s="1" t="s">
        <v>3275</v>
      </c>
      <c r="F888" s="1">
        <v>8.2389999999999998E-3</v>
      </c>
      <c r="G888" s="1">
        <v>137.01</v>
      </c>
      <c r="H888" s="1">
        <v>51.192999999999998</v>
      </c>
      <c r="I888" s="1">
        <v>1</v>
      </c>
      <c r="J888" s="1" t="s">
        <v>19</v>
      </c>
      <c r="K888" s="1">
        <v>109.39</v>
      </c>
      <c r="L888" s="1" t="s">
        <v>20</v>
      </c>
      <c r="M888" s="1">
        <v>611.31408299999998</v>
      </c>
      <c r="N888" s="1">
        <v>2</v>
      </c>
      <c r="O888" s="1">
        <v>-5.2266E-2</v>
      </c>
      <c r="P888" s="8" t="s">
        <v>3276</v>
      </c>
    </row>
    <row r="889" spans="1:16" x14ac:dyDescent="0.2">
      <c r="A889" s="7">
        <v>197639</v>
      </c>
      <c r="B889" s="1" t="s">
        <v>426</v>
      </c>
      <c r="C889" s="1" t="s">
        <v>427</v>
      </c>
      <c r="D889" s="1" t="s">
        <v>428</v>
      </c>
      <c r="E889" s="1" t="s">
        <v>3277</v>
      </c>
      <c r="F889" s="9">
        <v>9.8116999999999996E-5</v>
      </c>
      <c r="G889" s="1">
        <v>197.96</v>
      </c>
      <c r="H889" s="1">
        <v>49.338999999999999</v>
      </c>
      <c r="I889" s="1">
        <v>1</v>
      </c>
      <c r="J889" s="1" t="s">
        <v>19</v>
      </c>
      <c r="K889" s="1">
        <v>197.96</v>
      </c>
      <c r="L889" s="1" t="s">
        <v>20</v>
      </c>
      <c r="M889" s="1">
        <v>503.28238900000002</v>
      </c>
      <c r="N889" s="1">
        <v>2</v>
      </c>
      <c r="O889" s="1">
        <v>-0.1603</v>
      </c>
      <c r="P889" s="8" t="s">
        <v>3278</v>
      </c>
    </row>
    <row r="890" spans="1:16" x14ac:dyDescent="0.2">
      <c r="A890" s="7">
        <v>197798</v>
      </c>
      <c r="B890" s="1" t="s">
        <v>671</v>
      </c>
      <c r="C890" s="1" t="s">
        <v>672</v>
      </c>
      <c r="D890" s="1" t="s">
        <v>673</v>
      </c>
      <c r="E890" s="1" t="s">
        <v>3279</v>
      </c>
      <c r="F890" s="1">
        <v>9.2169999999999995E-3</v>
      </c>
      <c r="G890" s="1">
        <v>73.891000000000005</v>
      </c>
      <c r="H890" s="1">
        <v>32.664000000000001</v>
      </c>
      <c r="I890" s="1">
        <v>1</v>
      </c>
      <c r="J890" s="1" t="s">
        <v>19</v>
      </c>
      <c r="K890" s="1">
        <v>73.89</v>
      </c>
      <c r="L890" s="1" t="s">
        <v>20</v>
      </c>
      <c r="M890" s="1">
        <v>715.84353899999996</v>
      </c>
      <c r="N890" s="1">
        <v>2</v>
      </c>
      <c r="O890" s="1">
        <v>-0.32257999999999998</v>
      </c>
      <c r="P890" s="8" t="s">
        <v>3280</v>
      </c>
    </row>
    <row r="891" spans="1:16" x14ac:dyDescent="0.2">
      <c r="A891" s="7">
        <v>197951</v>
      </c>
      <c r="B891" s="1" t="s">
        <v>1187</v>
      </c>
      <c r="C891" s="1" t="s">
        <v>1188</v>
      </c>
      <c r="D891" s="1" t="s">
        <v>1189</v>
      </c>
      <c r="E891" s="1" t="s">
        <v>3281</v>
      </c>
      <c r="F891" s="9">
        <v>1.4323E-34</v>
      </c>
      <c r="G891" s="1">
        <v>128.88999999999999</v>
      </c>
      <c r="H891" s="1">
        <v>110.19</v>
      </c>
      <c r="I891" s="1">
        <v>0.84699999999999998</v>
      </c>
      <c r="J891" s="1" t="s">
        <v>19</v>
      </c>
      <c r="K891" s="1">
        <v>7.64</v>
      </c>
      <c r="L891" s="1" t="s">
        <v>20</v>
      </c>
      <c r="M891" s="1">
        <v>948.49394900000004</v>
      </c>
      <c r="N891" s="1">
        <v>3</v>
      </c>
      <c r="O891" s="1">
        <v>0.43942999999999999</v>
      </c>
      <c r="P891" s="8" t="s">
        <v>3282</v>
      </c>
    </row>
    <row r="892" spans="1:16" x14ac:dyDescent="0.2">
      <c r="A892" s="7">
        <v>198194</v>
      </c>
      <c r="B892" s="1" t="s">
        <v>3283</v>
      </c>
      <c r="C892" s="1" t="s">
        <v>3284</v>
      </c>
      <c r="D892" s="1" t="s">
        <v>3285</v>
      </c>
      <c r="E892" s="1" t="s">
        <v>3286</v>
      </c>
      <c r="F892" s="1">
        <v>1.9451E-3</v>
      </c>
      <c r="G892" s="1">
        <v>115.33</v>
      </c>
      <c r="H892" s="1">
        <v>73.878</v>
      </c>
      <c r="I892" s="1">
        <v>1</v>
      </c>
      <c r="J892" s="1" t="s">
        <v>19</v>
      </c>
      <c r="K892" s="1">
        <v>115.33</v>
      </c>
      <c r="L892" s="1" t="s">
        <v>20</v>
      </c>
      <c r="M892" s="1">
        <v>652.83263999999997</v>
      </c>
      <c r="N892" s="1">
        <v>2</v>
      </c>
      <c r="O892" s="1">
        <v>-0.92479999999999996</v>
      </c>
      <c r="P892" s="8" t="s">
        <v>3287</v>
      </c>
    </row>
    <row r="893" spans="1:16" x14ac:dyDescent="0.2">
      <c r="A893" s="7">
        <v>198349</v>
      </c>
      <c r="B893" s="1" t="s">
        <v>1509</v>
      </c>
      <c r="C893" s="1" t="s">
        <v>1510</v>
      </c>
      <c r="D893" s="1" t="s">
        <v>3241</v>
      </c>
      <c r="E893" s="1" t="s">
        <v>3288</v>
      </c>
      <c r="F893" s="9">
        <v>3.5209E-40</v>
      </c>
      <c r="G893" s="1">
        <v>192.78</v>
      </c>
      <c r="H893" s="1">
        <v>128.84</v>
      </c>
      <c r="I893" s="1">
        <v>0.999</v>
      </c>
      <c r="J893" s="1" t="s">
        <v>19</v>
      </c>
      <c r="K893" s="1">
        <v>28.3</v>
      </c>
      <c r="L893" s="1" t="s">
        <v>20</v>
      </c>
      <c r="M893" s="1">
        <v>795.39954399999999</v>
      </c>
      <c r="N893" s="1">
        <v>2</v>
      </c>
      <c r="O893" s="1">
        <v>3.5068000000000001</v>
      </c>
      <c r="P893" s="8" t="s">
        <v>3289</v>
      </c>
    </row>
    <row r="894" spans="1:16" x14ac:dyDescent="0.2">
      <c r="A894" s="7">
        <v>198540</v>
      </c>
      <c r="B894" s="1" t="s">
        <v>3103</v>
      </c>
      <c r="C894" s="1" t="s">
        <v>3104</v>
      </c>
      <c r="D894" s="1" t="s">
        <v>3105</v>
      </c>
      <c r="E894" s="1" t="s">
        <v>3290</v>
      </c>
      <c r="F894" s="9">
        <v>6.1063999999999997E-5</v>
      </c>
      <c r="G894" s="1">
        <v>83.617000000000004</v>
      </c>
      <c r="H894" s="1">
        <v>44.351999999999997</v>
      </c>
      <c r="I894" s="1">
        <v>0.90700000000000003</v>
      </c>
      <c r="J894" s="1" t="s">
        <v>19</v>
      </c>
      <c r="K894" s="1">
        <v>14.67</v>
      </c>
      <c r="L894" s="1" t="s">
        <v>20</v>
      </c>
      <c r="M894" s="1">
        <v>1036.0025599999999</v>
      </c>
      <c r="N894" s="1">
        <v>2</v>
      </c>
      <c r="O894" s="1">
        <v>1.2862</v>
      </c>
      <c r="P894" s="8" t="s">
        <v>3291</v>
      </c>
    </row>
    <row r="895" spans="1:16" x14ac:dyDescent="0.2">
      <c r="A895" s="7">
        <v>199960</v>
      </c>
      <c r="B895" s="1" t="s">
        <v>3292</v>
      </c>
      <c r="C895" s="1" t="s">
        <v>3293</v>
      </c>
      <c r="D895" s="1" t="s">
        <v>3294</v>
      </c>
      <c r="E895" s="1" t="s">
        <v>3295</v>
      </c>
      <c r="F895" s="9">
        <v>9.9394999999999999E-15</v>
      </c>
      <c r="G895" s="1">
        <v>201.66</v>
      </c>
      <c r="H895" s="1">
        <v>164.47</v>
      </c>
      <c r="I895" s="1">
        <v>1</v>
      </c>
      <c r="J895" s="1" t="s">
        <v>19</v>
      </c>
      <c r="K895" s="1">
        <v>201.66</v>
      </c>
      <c r="L895" s="1" t="s">
        <v>20</v>
      </c>
      <c r="M895" s="1">
        <v>690.35427100000004</v>
      </c>
      <c r="N895" s="1">
        <v>2</v>
      </c>
      <c r="O895" s="1">
        <v>0.52107000000000003</v>
      </c>
      <c r="P895" s="8" t="s">
        <v>3296</v>
      </c>
    </row>
    <row r="896" spans="1:16" x14ac:dyDescent="0.2">
      <c r="A896" s="7">
        <v>200756</v>
      </c>
      <c r="B896" s="1" t="s">
        <v>2806</v>
      </c>
      <c r="C896" s="1" t="s">
        <v>2807</v>
      </c>
      <c r="D896" s="1" t="s">
        <v>2808</v>
      </c>
      <c r="E896" s="1" t="s">
        <v>3297</v>
      </c>
      <c r="F896" s="1">
        <v>6.6073E-3</v>
      </c>
      <c r="G896" s="1">
        <v>78.376999999999995</v>
      </c>
      <c r="H896" s="1">
        <v>38.173999999999999</v>
      </c>
      <c r="I896" s="1">
        <v>1</v>
      </c>
      <c r="J896" s="1" t="s">
        <v>19</v>
      </c>
      <c r="K896" s="1">
        <v>78.38</v>
      </c>
      <c r="L896" s="1" t="s">
        <v>20</v>
      </c>
      <c r="M896" s="1">
        <v>645.34538299999997</v>
      </c>
      <c r="N896" s="1">
        <v>2</v>
      </c>
      <c r="O896" s="1">
        <v>-0.12740000000000001</v>
      </c>
      <c r="P896" s="8" t="s">
        <v>3298</v>
      </c>
    </row>
    <row r="897" spans="1:16" x14ac:dyDescent="0.2">
      <c r="A897" s="7">
        <v>200794</v>
      </c>
      <c r="B897" s="1" t="s">
        <v>1116</v>
      </c>
      <c r="C897" s="1" t="s">
        <v>1117</v>
      </c>
      <c r="D897" s="1" t="s">
        <v>1118</v>
      </c>
      <c r="E897" s="1" t="s">
        <v>3299</v>
      </c>
      <c r="F897" s="9">
        <v>2.6763000000000002E-16</v>
      </c>
      <c r="G897" s="1">
        <v>143.97</v>
      </c>
      <c r="H897" s="1">
        <v>103.22</v>
      </c>
      <c r="I897" s="1">
        <v>0.83799999999999997</v>
      </c>
      <c r="J897" s="1" t="s">
        <v>19</v>
      </c>
      <c r="K897" s="1">
        <v>7.15</v>
      </c>
      <c r="L897" s="1" t="s">
        <v>20</v>
      </c>
      <c r="M897" s="1">
        <v>892.90961500000003</v>
      </c>
      <c r="N897" s="1">
        <v>2</v>
      </c>
      <c r="O897" s="1">
        <v>1.1129999999999999E-2</v>
      </c>
      <c r="P897" s="8" t="s">
        <v>3300</v>
      </c>
    </row>
    <row r="898" spans="1:16" x14ac:dyDescent="0.2">
      <c r="A898" s="7">
        <v>201593</v>
      </c>
      <c r="B898" s="1" t="s">
        <v>3301</v>
      </c>
      <c r="C898" s="1" t="s">
        <v>3302</v>
      </c>
      <c r="D898" s="1" t="s">
        <v>3303</v>
      </c>
      <c r="E898" s="1" t="s">
        <v>3304</v>
      </c>
      <c r="F898" s="1">
        <v>1.4396000000000001E-3</v>
      </c>
      <c r="G898" s="1">
        <v>99.843999999999994</v>
      </c>
      <c r="H898" s="1">
        <v>57.761000000000003</v>
      </c>
      <c r="I898" s="1">
        <v>1</v>
      </c>
      <c r="J898" s="1" t="s">
        <v>19</v>
      </c>
      <c r="K898" s="1">
        <v>99.84</v>
      </c>
      <c r="L898" s="1" t="s">
        <v>20</v>
      </c>
      <c r="M898" s="1">
        <v>827.37487699999997</v>
      </c>
      <c r="N898" s="1">
        <v>2</v>
      </c>
      <c r="O898" s="1">
        <v>-0.1147</v>
      </c>
      <c r="P898" s="8" t="s">
        <v>3305</v>
      </c>
    </row>
    <row r="899" spans="1:16" x14ac:dyDescent="0.2">
      <c r="A899" s="7">
        <v>202618</v>
      </c>
      <c r="B899" s="1" t="s">
        <v>693</v>
      </c>
      <c r="C899" s="1" t="s">
        <v>694</v>
      </c>
      <c r="D899" s="1" t="s">
        <v>695</v>
      </c>
      <c r="E899" s="1" t="s">
        <v>3306</v>
      </c>
      <c r="F899" s="1">
        <v>4.0150000000000003E-3</v>
      </c>
      <c r="G899" s="1">
        <v>83.045000000000002</v>
      </c>
      <c r="H899" s="1">
        <v>31.63</v>
      </c>
      <c r="I899" s="1">
        <v>1</v>
      </c>
      <c r="J899" s="1" t="s">
        <v>19</v>
      </c>
      <c r="K899" s="1">
        <v>83.05</v>
      </c>
      <c r="L899" s="1" t="s">
        <v>20</v>
      </c>
      <c r="M899" s="1">
        <v>696.84627799999998</v>
      </c>
      <c r="N899" s="1">
        <v>2</v>
      </c>
      <c r="O899" s="1">
        <v>2.5849000000000002</v>
      </c>
      <c r="P899" s="8" t="s">
        <v>3307</v>
      </c>
    </row>
    <row r="900" spans="1:16" x14ac:dyDescent="0.2">
      <c r="A900" s="7">
        <v>202818</v>
      </c>
      <c r="B900" s="1" t="s">
        <v>3308</v>
      </c>
      <c r="C900" s="1" t="s">
        <v>3309</v>
      </c>
      <c r="D900" s="1" t="s">
        <v>3310</v>
      </c>
      <c r="E900" s="1" t="s">
        <v>3311</v>
      </c>
      <c r="F900" s="1">
        <v>2.5485E-3</v>
      </c>
      <c r="G900" s="1">
        <v>67.456000000000003</v>
      </c>
      <c r="H900" s="1">
        <v>50.021000000000001</v>
      </c>
      <c r="I900" s="1">
        <v>0.86</v>
      </c>
      <c r="J900" s="1" t="s">
        <v>19</v>
      </c>
      <c r="K900" s="1">
        <v>7.89</v>
      </c>
      <c r="L900" s="1" t="s">
        <v>20</v>
      </c>
      <c r="M900" s="1">
        <v>884.39802599999996</v>
      </c>
      <c r="N900" s="1">
        <v>2</v>
      </c>
      <c r="O900" s="1">
        <v>-2.3155999999999999</v>
      </c>
      <c r="P900" s="8" t="s">
        <v>3312</v>
      </c>
    </row>
    <row r="901" spans="1:16" x14ac:dyDescent="0.2">
      <c r="A901" s="7">
        <v>203040</v>
      </c>
      <c r="B901" s="1" t="s">
        <v>3313</v>
      </c>
      <c r="C901" s="1" t="s">
        <v>3314</v>
      </c>
      <c r="D901" s="1" t="s">
        <v>3315</v>
      </c>
      <c r="E901" s="1" t="s">
        <v>3316</v>
      </c>
      <c r="F901" s="1">
        <v>5.5012000000000004E-3</v>
      </c>
      <c r="G901" s="1">
        <v>40.515000000000001</v>
      </c>
      <c r="H901" s="1">
        <v>8.4521999999999995</v>
      </c>
      <c r="I901" s="1">
        <v>1</v>
      </c>
      <c r="J901" s="1" t="s">
        <v>19</v>
      </c>
      <c r="K901" s="1">
        <v>40.51</v>
      </c>
      <c r="L901" s="1" t="s">
        <v>20</v>
      </c>
      <c r="M901" s="1">
        <v>1039.02772</v>
      </c>
      <c r="N901" s="1">
        <v>2</v>
      </c>
      <c r="O901" s="1">
        <v>-0.1681</v>
      </c>
      <c r="P901" s="8" t="s">
        <v>3317</v>
      </c>
    </row>
    <row r="902" spans="1:16" x14ac:dyDescent="0.2">
      <c r="A902" s="7">
        <v>203370</v>
      </c>
      <c r="B902" s="1" t="s">
        <v>47</v>
      </c>
      <c r="C902" s="1" t="s">
        <v>48</v>
      </c>
      <c r="D902" s="1" t="s">
        <v>49</v>
      </c>
      <c r="E902" s="1" t="s">
        <v>3318</v>
      </c>
      <c r="F902" s="1">
        <v>1.7485999999999999E-3</v>
      </c>
      <c r="G902" s="1">
        <v>106.01</v>
      </c>
      <c r="H902" s="1">
        <v>88.894000000000005</v>
      </c>
      <c r="I902" s="1">
        <v>1</v>
      </c>
      <c r="J902" s="1" t="s">
        <v>19</v>
      </c>
      <c r="K902" s="1">
        <v>106.01</v>
      </c>
      <c r="L902" s="1" t="s">
        <v>20</v>
      </c>
      <c r="M902" s="1">
        <v>753.30339700000002</v>
      </c>
      <c r="N902" s="1">
        <v>2</v>
      </c>
      <c r="O902" s="1">
        <v>0.35970999999999997</v>
      </c>
      <c r="P902" s="8" t="s">
        <v>3319</v>
      </c>
    </row>
    <row r="903" spans="1:16" x14ac:dyDescent="0.2">
      <c r="A903" s="7">
        <v>203460</v>
      </c>
      <c r="B903" s="1" t="s">
        <v>32</v>
      </c>
      <c r="C903" s="1" t="s">
        <v>33</v>
      </c>
      <c r="D903" s="1" t="s">
        <v>34</v>
      </c>
      <c r="E903" s="1" t="s">
        <v>3320</v>
      </c>
      <c r="F903" s="9">
        <v>3.8578999999999998E-5</v>
      </c>
      <c r="G903" s="1">
        <v>154.24</v>
      </c>
      <c r="H903" s="1">
        <v>134.02000000000001</v>
      </c>
      <c r="I903" s="1">
        <v>1</v>
      </c>
      <c r="J903" s="1" t="s">
        <v>19</v>
      </c>
      <c r="K903" s="1">
        <v>154.24</v>
      </c>
      <c r="L903" s="1" t="s">
        <v>20</v>
      </c>
      <c r="M903" s="1">
        <v>679.82240899999999</v>
      </c>
      <c r="N903" s="1">
        <v>2</v>
      </c>
      <c r="O903" s="1">
        <v>-0.24967</v>
      </c>
      <c r="P903" s="8" t="s">
        <v>3321</v>
      </c>
    </row>
    <row r="904" spans="1:16" x14ac:dyDescent="0.2">
      <c r="A904" s="7">
        <v>203512</v>
      </c>
      <c r="B904" s="1" t="s">
        <v>3322</v>
      </c>
      <c r="C904" s="1" t="s">
        <v>3323</v>
      </c>
      <c r="D904" s="1" t="s">
        <v>3324</v>
      </c>
      <c r="E904" s="1" t="s">
        <v>3325</v>
      </c>
      <c r="F904" s="9">
        <v>3.3877000000000001E-18</v>
      </c>
      <c r="G904" s="1">
        <v>155.66</v>
      </c>
      <c r="H904" s="1">
        <v>107.66</v>
      </c>
      <c r="I904" s="1">
        <v>1</v>
      </c>
      <c r="J904" s="1" t="s">
        <v>19</v>
      </c>
      <c r="K904" s="1">
        <v>155.66</v>
      </c>
      <c r="L904" s="1" t="s">
        <v>20</v>
      </c>
      <c r="M904" s="1">
        <v>776.36464699999999</v>
      </c>
      <c r="N904" s="1">
        <v>2</v>
      </c>
      <c r="O904" s="1">
        <v>0.86904000000000003</v>
      </c>
      <c r="P904" s="8" t="s">
        <v>3326</v>
      </c>
    </row>
    <row r="905" spans="1:16" x14ac:dyDescent="0.2">
      <c r="A905" s="7">
        <v>203561</v>
      </c>
      <c r="B905" s="1" t="s">
        <v>2954</v>
      </c>
      <c r="C905" s="1" t="s">
        <v>2955</v>
      </c>
      <c r="D905" s="1" t="s">
        <v>2956</v>
      </c>
      <c r="E905" s="1" t="s">
        <v>3327</v>
      </c>
      <c r="F905" s="1">
        <v>4.8831999999999999E-4</v>
      </c>
      <c r="G905" s="1">
        <v>128.13999999999999</v>
      </c>
      <c r="H905" s="1">
        <v>86.296999999999997</v>
      </c>
      <c r="I905" s="1">
        <v>1</v>
      </c>
      <c r="J905" s="1" t="s">
        <v>19</v>
      </c>
      <c r="K905" s="1">
        <v>128.13999999999999</v>
      </c>
      <c r="L905" s="1" t="s">
        <v>20</v>
      </c>
      <c r="M905" s="1">
        <v>651.83244300000001</v>
      </c>
      <c r="N905" s="1">
        <v>2</v>
      </c>
      <c r="O905" s="1">
        <v>-0.86362000000000005</v>
      </c>
      <c r="P905" s="8" t="s">
        <v>3328</v>
      </c>
    </row>
    <row r="906" spans="1:16" x14ac:dyDescent="0.2">
      <c r="A906" s="7">
        <v>203745</v>
      </c>
      <c r="B906" s="1" t="s">
        <v>1988</v>
      </c>
      <c r="C906" s="1" t="s">
        <v>1989</v>
      </c>
      <c r="D906" s="1" t="s">
        <v>1990</v>
      </c>
      <c r="E906" s="1" t="s">
        <v>3329</v>
      </c>
      <c r="F906" s="1">
        <v>2.2212999999999998E-3</v>
      </c>
      <c r="G906" s="1">
        <v>101.45</v>
      </c>
      <c r="H906" s="1">
        <v>73.221000000000004</v>
      </c>
      <c r="I906" s="1">
        <v>1</v>
      </c>
      <c r="J906" s="1" t="s">
        <v>19</v>
      </c>
      <c r="K906" s="1">
        <v>101.45</v>
      </c>
      <c r="L906" s="1" t="s">
        <v>20</v>
      </c>
      <c r="M906" s="1">
        <v>752.38811299999998</v>
      </c>
      <c r="N906" s="1">
        <v>2</v>
      </c>
      <c r="O906" s="1">
        <v>1.5432999999999999</v>
      </c>
      <c r="P906" s="8" t="s">
        <v>3330</v>
      </c>
    </row>
    <row r="907" spans="1:16" x14ac:dyDescent="0.2">
      <c r="A907" s="7">
        <v>203935</v>
      </c>
      <c r="B907" s="1" t="s">
        <v>3331</v>
      </c>
      <c r="C907" s="1" t="s">
        <v>3332</v>
      </c>
      <c r="D907" s="1" t="s">
        <v>3333</v>
      </c>
      <c r="E907" s="1" t="s">
        <v>3334</v>
      </c>
      <c r="F907" s="1">
        <v>3.9186000000000004E-3</v>
      </c>
      <c r="G907" s="1">
        <v>72.174999999999997</v>
      </c>
      <c r="H907" s="1">
        <v>49.942999999999998</v>
      </c>
      <c r="I907" s="1">
        <v>1</v>
      </c>
      <c r="J907" s="1" t="s">
        <v>19</v>
      </c>
      <c r="K907" s="1">
        <v>72.17</v>
      </c>
      <c r="L907" s="1" t="s">
        <v>20</v>
      </c>
      <c r="M907" s="1">
        <v>531.25483299999996</v>
      </c>
      <c r="N907" s="1">
        <v>3</v>
      </c>
      <c r="O907" s="1">
        <v>0.26696999999999999</v>
      </c>
      <c r="P907" s="8" t="s">
        <v>3335</v>
      </c>
    </row>
    <row r="908" spans="1:16" x14ac:dyDescent="0.2">
      <c r="A908" s="7">
        <v>204200</v>
      </c>
      <c r="B908" s="1" t="s">
        <v>276</v>
      </c>
      <c r="C908" s="1" t="s">
        <v>277</v>
      </c>
      <c r="D908" s="1" t="s">
        <v>278</v>
      </c>
      <c r="E908" s="1" t="s">
        <v>3336</v>
      </c>
      <c r="F908" s="9">
        <v>2.4047E-136</v>
      </c>
      <c r="G908" s="1">
        <v>262.97000000000003</v>
      </c>
      <c r="H908" s="1">
        <v>228.2</v>
      </c>
      <c r="I908" s="1">
        <v>1</v>
      </c>
      <c r="J908" s="1" t="s">
        <v>19</v>
      </c>
      <c r="K908" s="1">
        <v>79.73</v>
      </c>
      <c r="L908" s="1" t="s">
        <v>20</v>
      </c>
      <c r="M908" s="1">
        <v>844.76952500000004</v>
      </c>
      <c r="N908" s="1">
        <v>3</v>
      </c>
      <c r="O908" s="1">
        <v>-0.17444999999999999</v>
      </c>
      <c r="P908" s="8" t="s">
        <v>3337</v>
      </c>
    </row>
    <row r="909" spans="1:16" x14ac:dyDescent="0.2">
      <c r="A909" s="7">
        <v>204726</v>
      </c>
      <c r="B909" s="1" t="s">
        <v>1008</v>
      </c>
      <c r="C909" s="1" t="s">
        <v>1009</v>
      </c>
      <c r="D909" s="1" t="s">
        <v>1010</v>
      </c>
      <c r="E909" s="1" t="s">
        <v>3338</v>
      </c>
      <c r="F909" s="9">
        <v>2.1125000000000001E-12</v>
      </c>
      <c r="G909" s="1">
        <v>134.07</v>
      </c>
      <c r="H909" s="1">
        <v>101.51</v>
      </c>
      <c r="I909" s="1">
        <v>1</v>
      </c>
      <c r="J909" s="1" t="s">
        <v>19</v>
      </c>
      <c r="K909" s="1">
        <v>134.07</v>
      </c>
      <c r="L909" s="1" t="s">
        <v>20</v>
      </c>
      <c r="M909" s="1">
        <v>729.71324000000004</v>
      </c>
      <c r="N909" s="1">
        <v>3</v>
      </c>
      <c r="O909" s="1">
        <v>0.59631000000000001</v>
      </c>
      <c r="P909" s="8" t="s">
        <v>3339</v>
      </c>
    </row>
    <row r="910" spans="1:16" x14ac:dyDescent="0.2">
      <c r="A910" s="7">
        <v>204755</v>
      </c>
      <c r="B910" s="1" t="s">
        <v>3008</v>
      </c>
      <c r="C910" s="1" t="s">
        <v>3009</v>
      </c>
      <c r="D910" s="1" t="s">
        <v>3010</v>
      </c>
      <c r="E910" s="1" t="s">
        <v>3340</v>
      </c>
      <c r="F910" s="9">
        <v>2.0212999999999998E-146</v>
      </c>
      <c r="G910" s="1">
        <v>287.77999999999997</v>
      </c>
      <c r="H910" s="1">
        <v>254.89</v>
      </c>
      <c r="I910" s="1">
        <v>1</v>
      </c>
      <c r="J910" s="1" t="s">
        <v>19</v>
      </c>
      <c r="K910" s="1">
        <v>287.77999999999997</v>
      </c>
      <c r="L910" s="1" t="s">
        <v>20</v>
      </c>
      <c r="M910" s="1">
        <v>945.50199699999996</v>
      </c>
      <c r="N910" s="1">
        <v>2</v>
      </c>
      <c r="O910" s="1">
        <v>0.22303999999999999</v>
      </c>
      <c r="P910" s="8" t="s">
        <v>3341</v>
      </c>
    </row>
    <row r="911" spans="1:16" x14ac:dyDescent="0.2">
      <c r="A911" s="7">
        <v>204990</v>
      </c>
      <c r="B911" s="1" t="s">
        <v>222</v>
      </c>
      <c r="C911" s="1" t="s">
        <v>223</v>
      </c>
      <c r="D911" s="1" t="s">
        <v>224</v>
      </c>
      <c r="E911" s="1" t="s">
        <v>3342</v>
      </c>
      <c r="F911" s="9">
        <v>9.0322000000000003E-29</v>
      </c>
      <c r="G911" s="1">
        <v>153.15</v>
      </c>
      <c r="H911" s="1">
        <v>133.06</v>
      </c>
      <c r="I911" s="1">
        <v>0.96699999999999997</v>
      </c>
      <c r="J911" s="1" t="s">
        <v>19</v>
      </c>
      <c r="K911" s="1">
        <v>14.67</v>
      </c>
      <c r="L911" s="1" t="s">
        <v>20</v>
      </c>
      <c r="M911" s="1">
        <v>783.37775099999999</v>
      </c>
      <c r="N911" s="1">
        <v>3</v>
      </c>
      <c r="O911" s="1">
        <v>-0.51139999999999997</v>
      </c>
      <c r="P911" s="8" t="s">
        <v>3343</v>
      </c>
    </row>
    <row r="912" spans="1:16" x14ac:dyDescent="0.2">
      <c r="A912" s="7">
        <v>205152</v>
      </c>
      <c r="B912" s="1" t="s">
        <v>387</v>
      </c>
      <c r="C912" s="1" t="s">
        <v>388</v>
      </c>
      <c r="D912" s="1" t="s">
        <v>389</v>
      </c>
      <c r="E912" s="1" t="s">
        <v>3344</v>
      </c>
      <c r="F912" s="9">
        <v>1.1984E-23</v>
      </c>
      <c r="G912" s="1">
        <v>183.99</v>
      </c>
      <c r="H912" s="1">
        <v>148.28</v>
      </c>
      <c r="I912" s="1">
        <v>0.98</v>
      </c>
      <c r="J912" s="1" t="s">
        <v>19</v>
      </c>
      <c r="K912" s="1">
        <v>16.96</v>
      </c>
      <c r="L912" s="1" t="s">
        <v>20</v>
      </c>
      <c r="M912" s="1">
        <v>942.96290199999999</v>
      </c>
      <c r="N912" s="1">
        <v>2</v>
      </c>
      <c r="O912" s="1">
        <v>0.3493</v>
      </c>
      <c r="P912" s="8" t="s">
        <v>3345</v>
      </c>
    </row>
    <row r="913" spans="1:16" x14ac:dyDescent="0.2">
      <c r="A913" s="7">
        <v>205222</v>
      </c>
      <c r="B913" s="1" t="s">
        <v>67</v>
      </c>
      <c r="C913" s="1" t="s">
        <v>68</v>
      </c>
      <c r="D913" s="1" t="s">
        <v>69</v>
      </c>
      <c r="E913" s="1" t="s">
        <v>3346</v>
      </c>
      <c r="F913" s="9">
        <v>4.1401E-16</v>
      </c>
      <c r="G913" s="1">
        <v>130.88999999999999</v>
      </c>
      <c r="H913" s="1">
        <v>109.83</v>
      </c>
      <c r="I913" s="1">
        <v>1</v>
      </c>
      <c r="J913" s="1" t="s">
        <v>19</v>
      </c>
      <c r="K913" s="1">
        <v>40.159999999999997</v>
      </c>
      <c r="L913" s="1" t="s">
        <v>20</v>
      </c>
      <c r="M913" s="1">
        <v>647.31670899999995</v>
      </c>
      <c r="N913" s="1">
        <v>3</v>
      </c>
      <c r="O913" s="1">
        <v>-0.17829999999999999</v>
      </c>
      <c r="P913" s="8" t="s">
        <v>3347</v>
      </c>
    </row>
    <row r="914" spans="1:16" x14ac:dyDescent="0.2">
      <c r="A914" s="7">
        <v>205362</v>
      </c>
      <c r="B914" s="1" t="s">
        <v>1273</v>
      </c>
      <c r="C914" s="1" t="s">
        <v>1274</v>
      </c>
      <c r="D914" s="1" t="s">
        <v>1275</v>
      </c>
      <c r="E914" s="1" t="s">
        <v>3348</v>
      </c>
      <c r="F914" s="1">
        <v>5.5845999999999999E-4</v>
      </c>
      <c r="G914" s="1">
        <v>107.52</v>
      </c>
      <c r="H914" s="1">
        <v>77.742000000000004</v>
      </c>
      <c r="I914" s="1">
        <v>1</v>
      </c>
      <c r="J914" s="1" t="s">
        <v>19</v>
      </c>
      <c r="K914" s="1">
        <v>107.52</v>
      </c>
      <c r="L914" s="1" t="s">
        <v>20</v>
      </c>
      <c r="M914" s="1">
        <v>815.36599799999999</v>
      </c>
      <c r="N914" s="1">
        <v>2</v>
      </c>
      <c r="O914" s="1">
        <v>1.6836</v>
      </c>
      <c r="P914" s="8" t="s">
        <v>3349</v>
      </c>
    </row>
    <row r="915" spans="1:16" x14ac:dyDescent="0.2">
      <c r="A915" s="7">
        <v>205389</v>
      </c>
      <c r="B915" s="1" t="s">
        <v>3350</v>
      </c>
      <c r="C915" s="1" t="s">
        <v>3351</v>
      </c>
      <c r="D915" s="1" t="s">
        <v>3352</v>
      </c>
      <c r="E915" s="1" t="s">
        <v>3353</v>
      </c>
      <c r="F915" s="1">
        <v>1.1194E-3</v>
      </c>
      <c r="G915" s="1">
        <v>66.022999999999996</v>
      </c>
      <c r="H915" s="1">
        <v>44.427</v>
      </c>
      <c r="I915" s="1">
        <v>0.78</v>
      </c>
      <c r="J915" s="1" t="s">
        <v>19</v>
      </c>
      <c r="K915" s="1">
        <v>5.49</v>
      </c>
      <c r="L915" s="1" t="s">
        <v>20</v>
      </c>
      <c r="M915" s="1">
        <v>1055.4551200000001</v>
      </c>
      <c r="N915" s="1">
        <v>2</v>
      </c>
      <c r="O915" s="1">
        <v>0.67474999999999996</v>
      </c>
      <c r="P915" s="8" t="s">
        <v>3354</v>
      </c>
    </row>
    <row r="916" spans="1:16" x14ac:dyDescent="0.2">
      <c r="A916" s="7">
        <v>205429</v>
      </c>
      <c r="B916" s="1" t="s">
        <v>1621</v>
      </c>
      <c r="C916" s="1" t="s">
        <v>1622</v>
      </c>
      <c r="D916" s="1" t="s">
        <v>1623</v>
      </c>
      <c r="E916" s="1" t="s">
        <v>3355</v>
      </c>
      <c r="F916" s="9">
        <v>4.2289999999999997E-6</v>
      </c>
      <c r="G916" s="1">
        <v>92.307000000000002</v>
      </c>
      <c r="H916" s="1">
        <v>55.860999999999997</v>
      </c>
      <c r="I916" s="1">
        <v>1</v>
      </c>
      <c r="J916" s="1" t="s">
        <v>19</v>
      </c>
      <c r="K916" s="1">
        <v>92.31</v>
      </c>
      <c r="L916" s="1" t="s">
        <v>20</v>
      </c>
      <c r="M916" s="1">
        <v>1049.03352</v>
      </c>
      <c r="N916" s="1">
        <v>2</v>
      </c>
      <c r="O916" s="1">
        <v>0.55234000000000005</v>
      </c>
      <c r="P916" s="8" t="s">
        <v>3356</v>
      </c>
    </row>
    <row r="917" spans="1:16" x14ac:dyDescent="0.2">
      <c r="A917" s="7">
        <v>205503</v>
      </c>
      <c r="B917" s="1" t="s">
        <v>2009</v>
      </c>
      <c r="C917" s="1" t="s">
        <v>2010</v>
      </c>
      <c r="D917" s="1" t="s">
        <v>2011</v>
      </c>
      <c r="E917" s="1" t="s">
        <v>3357</v>
      </c>
      <c r="F917" s="9">
        <v>1.9184999999999999E-14</v>
      </c>
      <c r="G917" s="1">
        <v>145.71</v>
      </c>
      <c r="H917" s="1">
        <v>109.75</v>
      </c>
      <c r="I917" s="1">
        <v>1</v>
      </c>
      <c r="J917" s="1" t="s">
        <v>19</v>
      </c>
      <c r="K917" s="1">
        <v>145.71</v>
      </c>
      <c r="L917" s="1" t="s">
        <v>20</v>
      </c>
      <c r="M917" s="1">
        <v>787.89904200000001</v>
      </c>
      <c r="N917" s="1">
        <v>2</v>
      </c>
      <c r="O917" s="1">
        <v>-0.69186000000000003</v>
      </c>
      <c r="P917" s="8" t="s">
        <v>3357</v>
      </c>
    </row>
    <row r="918" spans="1:16" x14ac:dyDescent="0.2">
      <c r="A918" s="7">
        <v>205763</v>
      </c>
      <c r="B918" s="1" t="s">
        <v>3358</v>
      </c>
      <c r="C918" s="1" t="s">
        <v>3359</v>
      </c>
      <c r="D918" s="1" t="s">
        <v>3360</v>
      </c>
      <c r="E918" s="1" t="s">
        <v>3361</v>
      </c>
      <c r="F918" s="9">
        <v>9.3370999999999996E-25</v>
      </c>
      <c r="G918" s="1">
        <v>147.83000000000001</v>
      </c>
      <c r="H918" s="1">
        <v>116.4</v>
      </c>
      <c r="I918" s="1">
        <v>1</v>
      </c>
      <c r="J918" s="1" t="s">
        <v>19</v>
      </c>
      <c r="K918" s="1">
        <v>147.83000000000001</v>
      </c>
      <c r="L918" s="1" t="s">
        <v>20</v>
      </c>
      <c r="M918" s="1">
        <v>992.49710900000002</v>
      </c>
      <c r="N918" s="1">
        <v>2</v>
      </c>
      <c r="O918" s="1">
        <v>0.14491000000000001</v>
      </c>
      <c r="P918" s="8" t="s">
        <v>3362</v>
      </c>
    </row>
    <row r="919" spans="1:16" x14ac:dyDescent="0.2">
      <c r="A919" s="7">
        <v>205907</v>
      </c>
      <c r="B919" s="1" t="s">
        <v>3363</v>
      </c>
      <c r="C919" s="1" t="s">
        <v>3364</v>
      </c>
      <c r="D919" s="1" t="s">
        <v>3365</v>
      </c>
      <c r="E919" s="1" t="s">
        <v>3366</v>
      </c>
      <c r="F919" s="9">
        <v>1.1929999999999999E-11</v>
      </c>
      <c r="G919" s="1">
        <v>123.92</v>
      </c>
      <c r="H919" s="1">
        <v>103.93</v>
      </c>
      <c r="I919" s="1">
        <v>1</v>
      </c>
      <c r="J919" s="1" t="s">
        <v>19</v>
      </c>
      <c r="K919" s="1">
        <v>123.92</v>
      </c>
      <c r="L919" s="1" t="s">
        <v>20</v>
      </c>
      <c r="M919" s="1">
        <v>1002.94808</v>
      </c>
      <c r="N919" s="1">
        <v>2</v>
      </c>
      <c r="O919" s="1">
        <v>3.7359000000000003E-2</v>
      </c>
      <c r="P919" s="8" t="s">
        <v>3367</v>
      </c>
    </row>
    <row r="920" spans="1:16" x14ac:dyDescent="0.2">
      <c r="A920" s="7">
        <v>206053</v>
      </c>
      <c r="B920" s="1" t="s">
        <v>2826</v>
      </c>
      <c r="C920" s="1" t="s">
        <v>2827</v>
      </c>
      <c r="D920" s="1" t="s">
        <v>2828</v>
      </c>
      <c r="E920" s="1" t="s">
        <v>3368</v>
      </c>
      <c r="F920" s="9">
        <v>4.3902999999999997E-18</v>
      </c>
      <c r="G920" s="1">
        <v>150.78</v>
      </c>
      <c r="H920" s="1">
        <v>118.53</v>
      </c>
      <c r="I920" s="1">
        <v>1</v>
      </c>
      <c r="J920" s="1" t="s">
        <v>19</v>
      </c>
      <c r="K920" s="1">
        <v>150.78</v>
      </c>
      <c r="L920" s="1" t="s">
        <v>20</v>
      </c>
      <c r="M920" s="1">
        <v>999.441911</v>
      </c>
      <c r="N920" s="1">
        <v>2</v>
      </c>
      <c r="O920" s="1">
        <v>-2.0243000000000001E-2</v>
      </c>
      <c r="P920" s="8" t="s">
        <v>3369</v>
      </c>
    </row>
    <row r="921" spans="1:16" x14ac:dyDescent="0.2">
      <c r="A921" s="7">
        <v>206198</v>
      </c>
      <c r="B921" s="1" t="s">
        <v>533</v>
      </c>
      <c r="C921" s="1" t="s">
        <v>534</v>
      </c>
      <c r="D921" s="1" t="s">
        <v>535</v>
      </c>
      <c r="E921" s="1" t="s">
        <v>3370</v>
      </c>
      <c r="F921" s="9">
        <v>1.6157000000000001E-28</v>
      </c>
      <c r="G921" s="1">
        <v>133.76</v>
      </c>
      <c r="H921" s="1">
        <v>123.59</v>
      </c>
      <c r="I921" s="1">
        <v>0.998</v>
      </c>
      <c r="J921" s="1" t="s">
        <v>19</v>
      </c>
      <c r="K921" s="1">
        <v>27.64</v>
      </c>
      <c r="L921" s="1" t="s">
        <v>20</v>
      </c>
      <c r="M921" s="1">
        <v>875.05395099999998</v>
      </c>
      <c r="N921" s="1">
        <v>3</v>
      </c>
      <c r="O921" s="1">
        <v>-1.2164999999999999</v>
      </c>
      <c r="P921" s="8" t="s">
        <v>3371</v>
      </c>
    </row>
    <row r="922" spans="1:16" x14ac:dyDescent="0.2">
      <c r="A922" s="7">
        <v>206248</v>
      </c>
      <c r="B922" s="1" t="s">
        <v>1504</v>
      </c>
      <c r="C922" s="1" t="s">
        <v>1505</v>
      </c>
      <c r="D922" s="1" t="s">
        <v>1506</v>
      </c>
      <c r="E922" s="1" t="s">
        <v>3372</v>
      </c>
      <c r="F922" s="1">
        <v>2.2395000000000002E-3</v>
      </c>
      <c r="G922" s="1">
        <v>68.043999999999997</v>
      </c>
      <c r="H922" s="1">
        <v>31.062999999999999</v>
      </c>
      <c r="I922" s="1">
        <v>0.999</v>
      </c>
      <c r="J922" s="1" t="s">
        <v>19</v>
      </c>
      <c r="K922" s="1">
        <v>30.08</v>
      </c>
      <c r="L922" s="1" t="s">
        <v>20</v>
      </c>
      <c r="M922" s="1">
        <v>914.88633700000003</v>
      </c>
      <c r="N922" s="1">
        <v>2</v>
      </c>
      <c r="O922" s="1">
        <v>0.85396000000000005</v>
      </c>
      <c r="P922" s="8" t="s">
        <v>3373</v>
      </c>
    </row>
    <row r="923" spans="1:16" x14ac:dyDescent="0.2">
      <c r="A923" s="7">
        <v>206328</v>
      </c>
      <c r="B923" s="1" t="s">
        <v>129</v>
      </c>
      <c r="C923" s="1" t="s">
        <v>130</v>
      </c>
      <c r="D923" s="1" t="s">
        <v>131</v>
      </c>
      <c r="E923" s="1" t="s">
        <v>3374</v>
      </c>
      <c r="F923" s="1">
        <v>7.3733000000000002E-3</v>
      </c>
      <c r="G923" s="1">
        <v>41.695</v>
      </c>
      <c r="H923" s="1">
        <v>14.666</v>
      </c>
      <c r="I923" s="1">
        <v>0.78700000000000003</v>
      </c>
      <c r="J923" s="1" t="s">
        <v>19</v>
      </c>
      <c r="K923" s="1">
        <v>5.67</v>
      </c>
      <c r="L923" s="1" t="s">
        <v>20</v>
      </c>
      <c r="M923" s="1">
        <v>660.64489200000003</v>
      </c>
      <c r="N923" s="1">
        <v>3</v>
      </c>
      <c r="O923" s="1">
        <v>-0.71479999999999999</v>
      </c>
      <c r="P923" s="8" t="s">
        <v>3375</v>
      </c>
    </row>
    <row r="924" spans="1:16" x14ac:dyDescent="0.2">
      <c r="A924" s="7">
        <v>206456</v>
      </c>
      <c r="B924" s="1" t="s">
        <v>421</v>
      </c>
      <c r="C924" s="1" t="s">
        <v>422</v>
      </c>
      <c r="D924" s="1" t="s">
        <v>423</v>
      </c>
      <c r="E924" s="1" t="s">
        <v>3376</v>
      </c>
      <c r="F924" s="9">
        <v>9.4267999999999993E-6</v>
      </c>
      <c r="G924" s="1">
        <v>116.55</v>
      </c>
      <c r="H924" s="1">
        <v>86.340999999999994</v>
      </c>
      <c r="I924" s="1">
        <v>1</v>
      </c>
      <c r="J924" s="1" t="s">
        <v>19</v>
      </c>
      <c r="K924" s="1">
        <v>116.55</v>
      </c>
      <c r="L924" s="1" t="s">
        <v>20</v>
      </c>
      <c r="M924" s="1">
        <v>932.897336</v>
      </c>
      <c r="N924" s="1">
        <v>2</v>
      </c>
      <c r="O924" s="1">
        <v>0.19051000000000001</v>
      </c>
      <c r="P924" s="8" t="s">
        <v>3377</v>
      </c>
    </row>
    <row r="925" spans="1:16" x14ac:dyDescent="0.2">
      <c r="A925" s="7">
        <v>206557</v>
      </c>
      <c r="B925" s="1" t="s">
        <v>3378</v>
      </c>
      <c r="C925" s="1" t="s">
        <v>3379</v>
      </c>
      <c r="D925" s="1" t="s">
        <v>3380</v>
      </c>
      <c r="E925" s="1" t="s">
        <v>3381</v>
      </c>
      <c r="F925" s="9">
        <v>1.9749E-8</v>
      </c>
      <c r="G925" s="1">
        <v>78.582999999999998</v>
      </c>
      <c r="H925" s="1">
        <v>65.734999999999999</v>
      </c>
      <c r="I925" s="1">
        <v>1</v>
      </c>
      <c r="J925" s="1" t="s">
        <v>19</v>
      </c>
      <c r="K925" s="1">
        <v>78.58</v>
      </c>
      <c r="L925" s="1" t="s">
        <v>20</v>
      </c>
      <c r="M925" s="1">
        <v>865.05964800000004</v>
      </c>
      <c r="N925" s="1">
        <v>3</v>
      </c>
      <c r="O925" s="1">
        <v>0.25274999999999997</v>
      </c>
      <c r="P925" s="8" t="s">
        <v>3382</v>
      </c>
    </row>
    <row r="926" spans="1:16" x14ac:dyDescent="0.2">
      <c r="A926" s="7">
        <v>206776</v>
      </c>
      <c r="B926" s="1" t="s">
        <v>1057</v>
      </c>
      <c r="C926" s="1" t="s">
        <v>1058</v>
      </c>
      <c r="D926" s="1" t="s">
        <v>1059</v>
      </c>
      <c r="E926" s="1" t="s">
        <v>3383</v>
      </c>
      <c r="F926" s="9">
        <v>1.137E-246</v>
      </c>
      <c r="G926" s="1">
        <v>294.29000000000002</v>
      </c>
      <c r="H926" s="1">
        <v>221.71</v>
      </c>
      <c r="I926" s="1">
        <v>1</v>
      </c>
      <c r="J926" s="1" t="s">
        <v>19</v>
      </c>
      <c r="K926" s="1">
        <v>294.29000000000002</v>
      </c>
      <c r="L926" s="1" t="s">
        <v>20</v>
      </c>
      <c r="M926" s="1">
        <v>678.83571400000005</v>
      </c>
      <c r="N926" s="1">
        <v>2</v>
      </c>
      <c r="O926" s="1">
        <v>-0.28525</v>
      </c>
      <c r="P926" s="8" t="s">
        <v>3384</v>
      </c>
    </row>
    <row r="927" spans="1:16" x14ac:dyDescent="0.2">
      <c r="A927" s="7">
        <v>207123</v>
      </c>
      <c r="B927" s="1" t="s">
        <v>3385</v>
      </c>
      <c r="C927" s="1" t="s">
        <v>3386</v>
      </c>
      <c r="D927" s="1" t="s">
        <v>3387</v>
      </c>
      <c r="E927" s="1" t="s">
        <v>3388</v>
      </c>
      <c r="F927" s="1">
        <v>1.1125E-3</v>
      </c>
      <c r="G927" s="1">
        <v>103.11</v>
      </c>
      <c r="H927" s="1">
        <v>51.182000000000002</v>
      </c>
      <c r="I927" s="1">
        <v>0.76400000000000001</v>
      </c>
      <c r="J927" s="1" t="s">
        <v>19</v>
      </c>
      <c r="K927" s="1">
        <v>5.1100000000000003</v>
      </c>
      <c r="L927" s="1" t="s">
        <v>20</v>
      </c>
      <c r="M927" s="1">
        <v>803.40756599999997</v>
      </c>
      <c r="N927" s="1">
        <v>2</v>
      </c>
      <c r="O927" s="1">
        <v>1.5155000000000001</v>
      </c>
      <c r="P927" s="8" t="s">
        <v>3389</v>
      </c>
    </row>
    <row r="928" spans="1:16" x14ac:dyDescent="0.2">
      <c r="A928" s="7">
        <v>207351</v>
      </c>
      <c r="B928" s="1" t="s">
        <v>3390</v>
      </c>
      <c r="C928" s="1" t="s">
        <v>3391</v>
      </c>
      <c r="D928" s="1" t="s">
        <v>3392</v>
      </c>
      <c r="E928" s="1" t="s">
        <v>3393</v>
      </c>
      <c r="F928" s="1">
        <v>4.0385999999999998E-3</v>
      </c>
      <c r="G928" s="1">
        <v>47.499000000000002</v>
      </c>
      <c r="H928" s="1">
        <v>37.399000000000001</v>
      </c>
      <c r="I928" s="1">
        <v>1</v>
      </c>
      <c r="J928" s="1" t="s">
        <v>19</v>
      </c>
      <c r="K928" s="1">
        <v>47.5</v>
      </c>
      <c r="L928" s="1" t="s">
        <v>20</v>
      </c>
      <c r="M928" s="1">
        <v>696.02961800000003</v>
      </c>
      <c r="N928" s="1">
        <v>3</v>
      </c>
      <c r="O928" s="1">
        <v>-0.1356</v>
      </c>
      <c r="P928" s="8" t="s">
        <v>3394</v>
      </c>
    </row>
    <row r="929" spans="1:16" x14ac:dyDescent="0.2">
      <c r="A929" s="7">
        <v>207519</v>
      </c>
      <c r="B929" s="1" t="s">
        <v>172</v>
      </c>
      <c r="C929" s="1" t="s">
        <v>173</v>
      </c>
      <c r="D929" s="1" t="s">
        <v>174</v>
      </c>
      <c r="E929" s="1" t="s">
        <v>3395</v>
      </c>
      <c r="F929" s="9">
        <v>1.4589E-9</v>
      </c>
      <c r="G929" s="1">
        <v>87.881</v>
      </c>
      <c r="H929" s="1">
        <v>79.864000000000004</v>
      </c>
      <c r="I929" s="1">
        <v>1</v>
      </c>
      <c r="J929" s="1" t="s">
        <v>19</v>
      </c>
      <c r="K929" s="1">
        <v>87.88</v>
      </c>
      <c r="L929" s="1" t="s">
        <v>20</v>
      </c>
      <c r="M929" s="1">
        <v>860.39898600000004</v>
      </c>
      <c r="N929" s="1">
        <v>3</v>
      </c>
      <c r="O929" s="1">
        <v>2.0676000000000001</v>
      </c>
      <c r="P929" s="8" t="s">
        <v>3396</v>
      </c>
    </row>
    <row r="930" spans="1:16" x14ac:dyDescent="0.2">
      <c r="A930" s="7">
        <v>207923</v>
      </c>
      <c r="B930" s="1" t="s">
        <v>1660</v>
      </c>
      <c r="C930" s="1" t="s">
        <v>1661</v>
      </c>
      <c r="D930" s="1" t="s">
        <v>1662</v>
      </c>
      <c r="E930" s="1" t="s">
        <v>3397</v>
      </c>
      <c r="F930" s="9">
        <v>7.2625999999999998E-29</v>
      </c>
      <c r="G930" s="1">
        <v>137.28</v>
      </c>
      <c r="H930" s="1">
        <v>121.16</v>
      </c>
      <c r="I930" s="1">
        <v>1</v>
      </c>
      <c r="J930" s="1" t="s">
        <v>19</v>
      </c>
      <c r="K930" s="1">
        <v>137.28</v>
      </c>
      <c r="L930" s="1" t="s">
        <v>20</v>
      </c>
      <c r="M930" s="1">
        <v>911.756845</v>
      </c>
      <c r="N930" s="1">
        <v>3</v>
      </c>
      <c r="O930" s="1">
        <v>-0.49979000000000001</v>
      </c>
      <c r="P930" s="8" t="s">
        <v>3398</v>
      </c>
    </row>
    <row r="931" spans="1:16" x14ac:dyDescent="0.2">
      <c r="A931" s="7">
        <v>208638</v>
      </c>
      <c r="B931" s="1" t="s">
        <v>2109</v>
      </c>
      <c r="C931" s="1" t="s">
        <v>2110</v>
      </c>
      <c r="D931" s="1" t="s">
        <v>2111</v>
      </c>
      <c r="E931" s="1" t="s">
        <v>3399</v>
      </c>
      <c r="F931" s="9">
        <v>7.4241000000000004E-14</v>
      </c>
      <c r="G931" s="1">
        <v>202.12</v>
      </c>
      <c r="H931" s="1">
        <v>97.903000000000006</v>
      </c>
      <c r="I931" s="1">
        <v>1</v>
      </c>
      <c r="J931" s="1" t="s">
        <v>19</v>
      </c>
      <c r="K931" s="1">
        <v>202.12</v>
      </c>
      <c r="L931" s="1" t="s">
        <v>20</v>
      </c>
      <c r="M931" s="1">
        <v>643.82240899999999</v>
      </c>
      <c r="N931" s="1">
        <v>2</v>
      </c>
      <c r="O931" s="1">
        <v>3.3931000000000003E-2</v>
      </c>
      <c r="P931" s="8" t="s">
        <v>3400</v>
      </c>
    </row>
    <row r="932" spans="1:16" x14ac:dyDescent="0.2">
      <c r="A932" s="7">
        <v>208705</v>
      </c>
      <c r="B932" s="1" t="s">
        <v>760</v>
      </c>
      <c r="C932" s="1" t="s">
        <v>761</v>
      </c>
      <c r="D932" s="1" t="s">
        <v>762</v>
      </c>
      <c r="E932" s="1" t="s">
        <v>3401</v>
      </c>
      <c r="F932" s="9">
        <v>1.4457E-7</v>
      </c>
      <c r="G932" s="1">
        <v>141.88</v>
      </c>
      <c r="H932" s="1">
        <v>119.84</v>
      </c>
      <c r="I932" s="1">
        <v>1</v>
      </c>
      <c r="J932" s="1" t="s">
        <v>19</v>
      </c>
      <c r="K932" s="1">
        <v>141.88</v>
      </c>
      <c r="L932" s="1" t="s">
        <v>20</v>
      </c>
      <c r="M932" s="1">
        <v>797.89102000000003</v>
      </c>
      <c r="N932" s="1">
        <v>2</v>
      </c>
      <c r="O932" s="1">
        <v>-0.78193000000000001</v>
      </c>
      <c r="P932" s="8" t="s">
        <v>3402</v>
      </c>
    </row>
    <row r="933" spans="1:16" x14ac:dyDescent="0.2">
      <c r="A933" s="7">
        <v>208941</v>
      </c>
      <c r="B933" s="1" t="s">
        <v>1382</v>
      </c>
      <c r="C933" s="1" t="s">
        <v>1383</v>
      </c>
      <c r="D933" s="1" t="s">
        <v>1384</v>
      </c>
      <c r="E933" s="1" t="s">
        <v>3403</v>
      </c>
      <c r="F933" s="1">
        <v>2.7368000000000002E-3</v>
      </c>
      <c r="G933" s="1">
        <v>51.146999999999998</v>
      </c>
      <c r="H933" s="1">
        <v>35.725000000000001</v>
      </c>
      <c r="I933" s="1">
        <v>0.82599999999999996</v>
      </c>
      <c r="J933" s="1" t="s">
        <v>19</v>
      </c>
      <c r="K933" s="1">
        <v>6.76</v>
      </c>
      <c r="L933" s="1" t="s">
        <v>20</v>
      </c>
      <c r="M933" s="1">
        <v>721.64830800000004</v>
      </c>
      <c r="N933" s="1">
        <v>3</v>
      </c>
      <c r="O933" s="1">
        <v>-0.28800999999999999</v>
      </c>
      <c r="P933" s="8" t="s">
        <v>3404</v>
      </c>
    </row>
    <row r="934" spans="1:16" x14ac:dyDescent="0.2">
      <c r="A934" s="7">
        <v>209533</v>
      </c>
      <c r="B934" s="1" t="s">
        <v>1341</v>
      </c>
      <c r="C934" s="1" t="s">
        <v>1342</v>
      </c>
      <c r="D934" s="1" t="s">
        <v>1343</v>
      </c>
      <c r="E934" s="1" t="s">
        <v>3405</v>
      </c>
      <c r="F934" s="9">
        <v>9.4696999999999998E-87</v>
      </c>
      <c r="G934" s="1">
        <v>260.94</v>
      </c>
      <c r="H934" s="1">
        <v>190.42</v>
      </c>
      <c r="I934" s="1">
        <v>1</v>
      </c>
      <c r="J934" s="1" t="s">
        <v>19</v>
      </c>
      <c r="K934" s="1">
        <v>260.94</v>
      </c>
      <c r="L934" s="1" t="s">
        <v>20</v>
      </c>
      <c r="M934" s="1">
        <v>803.42575799999997</v>
      </c>
      <c r="N934" s="1">
        <v>2</v>
      </c>
      <c r="O934" s="1">
        <v>0.63827999999999996</v>
      </c>
      <c r="P934" s="8" t="s">
        <v>3406</v>
      </c>
    </row>
    <row r="935" spans="1:16" x14ac:dyDescent="0.2">
      <c r="A935" s="7">
        <v>209711</v>
      </c>
      <c r="B935" s="1" t="s">
        <v>3407</v>
      </c>
      <c r="C935" s="1" t="s">
        <v>3408</v>
      </c>
      <c r="D935" s="1" t="s">
        <v>3409</v>
      </c>
      <c r="E935" s="1" t="s">
        <v>3410</v>
      </c>
      <c r="F935" s="1">
        <v>1.8201000000000001E-3</v>
      </c>
      <c r="G935" s="1">
        <v>103.43</v>
      </c>
      <c r="H935" s="1">
        <v>61.709000000000003</v>
      </c>
      <c r="I935" s="1">
        <v>1</v>
      </c>
      <c r="J935" s="1" t="s">
        <v>19</v>
      </c>
      <c r="K935" s="1">
        <v>103.43</v>
      </c>
      <c r="L935" s="1" t="s">
        <v>20</v>
      </c>
      <c r="M935" s="1">
        <v>667.29570100000001</v>
      </c>
      <c r="N935" s="1">
        <v>2</v>
      </c>
      <c r="O935" s="1">
        <v>0.66900999999999999</v>
      </c>
      <c r="P935" s="8" t="s">
        <v>3411</v>
      </c>
    </row>
    <row r="936" spans="1:16" x14ac:dyDescent="0.2">
      <c r="A936" s="7">
        <v>209961</v>
      </c>
      <c r="B936" s="1" t="s">
        <v>487</v>
      </c>
      <c r="C936" s="1" t="s">
        <v>488</v>
      </c>
      <c r="D936" s="1" t="s">
        <v>489</v>
      </c>
      <c r="E936" s="1" t="s">
        <v>3412</v>
      </c>
      <c r="F936" s="9">
        <v>7.6812000000000003E-22</v>
      </c>
      <c r="G936" s="1">
        <v>96.097999999999999</v>
      </c>
      <c r="H936" s="1">
        <v>83.617000000000004</v>
      </c>
      <c r="I936" s="1">
        <v>1</v>
      </c>
      <c r="J936" s="1" t="s">
        <v>19</v>
      </c>
      <c r="K936" s="1">
        <v>96.1</v>
      </c>
      <c r="L936" s="1" t="s">
        <v>20</v>
      </c>
      <c r="M936" s="1">
        <v>996.46438999999998</v>
      </c>
      <c r="N936" s="1">
        <v>3</v>
      </c>
      <c r="O936" s="1">
        <v>-0.23463999999999999</v>
      </c>
      <c r="P936" s="8" t="s">
        <v>3413</v>
      </c>
    </row>
    <row r="937" spans="1:16" x14ac:dyDescent="0.2">
      <c r="A937" s="7">
        <v>210137</v>
      </c>
      <c r="B937" s="1" t="s">
        <v>104</v>
      </c>
      <c r="C937" s="1" t="s">
        <v>105</v>
      </c>
      <c r="D937" s="1" t="s">
        <v>106</v>
      </c>
      <c r="E937" s="1" t="s">
        <v>3414</v>
      </c>
      <c r="F937" s="9">
        <v>8.0680999999999995E-11</v>
      </c>
      <c r="G937" s="1">
        <v>100.11</v>
      </c>
      <c r="H937" s="1">
        <v>77.619</v>
      </c>
      <c r="I937" s="1">
        <v>0.97699999999999998</v>
      </c>
      <c r="J937" s="1" t="s">
        <v>19</v>
      </c>
      <c r="K937" s="1">
        <v>16.420000000000002</v>
      </c>
      <c r="L937" s="1" t="s">
        <v>20</v>
      </c>
      <c r="M937" s="1">
        <v>1093.0220099999999</v>
      </c>
      <c r="N937" s="1">
        <v>2</v>
      </c>
      <c r="O937" s="1">
        <v>0.80315999999999999</v>
      </c>
      <c r="P937" s="8" t="s">
        <v>3415</v>
      </c>
    </row>
    <row r="938" spans="1:16" x14ac:dyDescent="0.2">
      <c r="A938" s="7">
        <v>210438</v>
      </c>
      <c r="B938" s="1" t="s">
        <v>1133</v>
      </c>
      <c r="C938" s="1" t="s">
        <v>1134</v>
      </c>
      <c r="D938" s="1" t="s">
        <v>1135</v>
      </c>
      <c r="E938" s="1" t="s">
        <v>3416</v>
      </c>
      <c r="F938" s="9">
        <v>3.6106999999999997E-117</v>
      </c>
      <c r="G938" s="1">
        <v>272.95</v>
      </c>
      <c r="H938" s="1">
        <v>213.79</v>
      </c>
      <c r="I938" s="1">
        <v>1</v>
      </c>
      <c r="J938" s="1" t="s">
        <v>19</v>
      </c>
      <c r="K938" s="1">
        <v>109.31</v>
      </c>
      <c r="L938" s="1" t="s">
        <v>20</v>
      </c>
      <c r="M938" s="1">
        <v>857.40205700000001</v>
      </c>
      <c r="N938" s="1">
        <v>2</v>
      </c>
      <c r="O938" s="1">
        <v>-0.77025999999999994</v>
      </c>
      <c r="P938" s="8" t="s">
        <v>3417</v>
      </c>
    </row>
    <row r="939" spans="1:16" x14ac:dyDescent="0.2">
      <c r="A939" s="7">
        <v>210474</v>
      </c>
      <c r="B939" s="1" t="s">
        <v>184</v>
      </c>
      <c r="C939" s="1" t="s">
        <v>185</v>
      </c>
      <c r="D939" s="1" t="s">
        <v>186</v>
      </c>
      <c r="E939" s="1" t="s">
        <v>3418</v>
      </c>
      <c r="F939" s="9">
        <v>1.2364000000000001E-26</v>
      </c>
      <c r="G939" s="1">
        <v>206.18</v>
      </c>
      <c r="H939" s="1">
        <v>166.56</v>
      </c>
      <c r="I939" s="1">
        <v>1</v>
      </c>
      <c r="J939" s="1" t="s">
        <v>19</v>
      </c>
      <c r="K939" s="1">
        <v>206.18</v>
      </c>
      <c r="L939" s="1" t="s">
        <v>20</v>
      </c>
      <c r="M939" s="1">
        <v>861.86022200000002</v>
      </c>
      <c r="N939" s="1">
        <v>2</v>
      </c>
      <c r="O939" s="1">
        <v>-1.2988999999999999</v>
      </c>
      <c r="P939" s="8" t="s">
        <v>3418</v>
      </c>
    </row>
    <row r="940" spans="1:16" x14ac:dyDescent="0.2">
      <c r="A940" s="7">
        <v>210530</v>
      </c>
      <c r="B940" s="1" t="s">
        <v>3171</v>
      </c>
      <c r="C940" s="1" t="s">
        <v>3172</v>
      </c>
      <c r="D940" s="1" t="s">
        <v>3173</v>
      </c>
      <c r="E940" s="1" t="s">
        <v>3419</v>
      </c>
      <c r="F940" s="1">
        <v>8.0344000000000006E-3</v>
      </c>
      <c r="G940" s="1">
        <v>62.302999999999997</v>
      </c>
      <c r="H940" s="1">
        <v>36.363999999999997</v>
      </c>
      <c r="I940" s="1">
        <v>1</v>
      </c>
      <c r="J940" s="1" t="s">
        <v>19</v>
      </c>
      <c r="K940" s="1">
        <v>62.3</v>
      </c>
      <c r="L940" s="1" t="s">
        <v>20</v>
      </c>
      <c r="M940" s="1">
        <v>867.87303299999996</v>
      </c>
      <c r="N940" s="1">
        <v>2</v>
      </c>
      <c r="O940" s="1">
        <v>0.18698999999999999</v>
      </c>
      <c r="P940" s="8" t="s">
        <v>4038</v>
      </c>
    </row>
    <row r="941" spans="1:16" x14ac:dyDescent="0.2">
      <c r="A941" s="7">
        <v>210545</v>
      </c>
      <c r="B941" s="1" t="s">
        <v>782</v>
      </c>
      <c r="C941" s="1" t="s">
        <v>783</v>
      </c>
      <c r="D941" s="1" t="s">
        <v>784</v>
      </c>
      <c r="E941" s="1" t="s">
        <v>3420</v>
      </c>
      <c r="F941" s="1">
        <v>7.3103999999999999E-3</v>
      </c>
      <c r="G941" s="1">
        <v>42.746000000000002</v>
      </c>
      <c r="H941" s="1">
        <v>28.327000000000002</v>
      </c>
      <c r="I941" s="1">
        <v>1</v>
      </c>
      <c r="J941" s="1" t="s">
        <v>19</v>
      </c>
      <c r="K941" s="1">
        <v>42.75</v>
      </c>
      <c r="L941" s="1" t="s">
        <v>20</v>
      </c>
      <c r="M941" s="1">
        <v>824.72990200000004</v>
      </c>
      <c r="N941" s="1">
        <v>3</v>
      </c>
      <c r="O941" s="1">
        <v>1.9011</v>
      </c>
      <c r="P941" s="8" t="s">
        <v>3421</v>
      </c>
    </row>
    <row r="942" spans="1:16" x14ac:dyDescent="0.2">
      <c r="A942" s="7">
        <v>210749</v>
      </c>
      <c r="B942" s="1" t="s">
        <v>312</v>
      </c>
      <c r="C942" s="1" t="s">
        <v>313</v>
      </c>
      <c r="D942" s="1" t="s">
        <v>314</v>
      </c>
      <c r="E942" s="1" t="s">
        <v>3422</v>
      </c>
      <c r="F942" s="1">
        <v>2.2674000000000001E-3</v>
      </c>
      <c r="G942" s="1">
        <v>112.84</v>
      </c>
      <c r="H942" s="1">
        <v>112.84</v>
      </c>
      <c r="I942" s="1">
        <v>1</v>
      </c>
      <c r="J942" s="1" t="s">
        <v>19</v>
      </c>
      <c r="K942" s="1">
        <v>112.84</v>
      </c>
      <c r="L942" s="1" t="s">
        <v>20</v>
      </c>
      <c r="M942" s="1">
        <v>652.82769199999996</v>
      </c>
      <c r="N942" s="1">
        <v>2</v>
      </c>
      <c r="O942" s="1">
        <v>0.38128000000000001</v>
      </c>
      <c r="P942" s="8" t="s">
        <v>3423</v>
      </c>
    </row>
    <row r="943" spans="1:16" x14ac:dyDescent="0.2">
      <c r="A943" s="7">
        <v>210889</v>
      </c>
      <c r="B943" s="1" t="s">
        <v>448</v>
      </c>
      <c r="C943" s="1" t="s">
        <v>449</v>
      </c>
      <c r="D943" s="1" t="s">
        <v>450</v>
      </c>
      <c r="E943" s="1" t="s">
        <v>3424</v>
      </c>
      <c r="F943" s="9">
        <v>1.3252E-26</v>
      </c>
      <c r="G943" s="1">
        <v>218.02</v>
      </c>
      <c r="H943" s="1">
        <v>198.91</v>
      </c>
      <c r="I943" s="1">
        <v>1</v>
      </c>
      <c r="J943" s="1" t="s">
        <v>19</v>
      </c>
      <c r="K943" s="1">
        <v>218.02</v>
      </c>
      <c r="L943" s="1" t="s">
        <v>20</v>
      </c>
      <c r="M943" s="1">
        <v>803.91281800000002</v>
      </c>
      <c r="N943" s="1">
        <v>2</v>
      </c>
      <c r="O943" s="1">
        <v>-5.4587999999999998E-2</v>
      </c>
      <c r="P943" s="8" t="s">
        <v>3425</v>
      </c>
    </row>
    <row r="944" spans="1:16" x14ac:dyDescent="0.2">
      <c r="A944" s="7">
        <v>210927</v>
      </c>
      <c r="B944" s="1" t="s">
        <v>993</v>
      </c>
      <c r="C944" s="1" t="s">
        <v>994</v>
      </c>
      <c r="D944" s="1" t="s">
        <v>995</v>
      </c>
      <c r="E944" s="1" t="s">
        <v>3426</v>
      </c>
      <c r="F944" s="1">
        <v>1.0587999999999999E-3</v>
      </c>
      <c r="G944" s="1">
        <v>52.783999999999999</v>
      </c>
      <c r="H944" s="1">
        <v>35.706000000000003</v>
      </c>
      <c r="I944" s="1">
        <v>0.85699999999999998</v>
      </c>
      <c r="J944" s="1" t="s">
        <v>19</v>
      </c>
      <c r="K944" s="1">
        <v>7.77</v>
      </c>
      <c r="L944" s="1" t="s">
        <v>20</v>
      </c>
      <c r="M944" s="1">
        <v>713.31521799999996</v>
      </c>
      <c r="N944" s="1">
        <v>3</v>
      </c>
      <c r="O944" s="1">
        <v>-1.1556999999999999</v>
      </c>
      <c r="P944" s="8" t="s">
        <v>3427</v>
      </c>
    </row>
    <row r="945" spans="1:16" x14ac:dyDescent="0.2">
      <c r="A945" s="7">
        <v>212000</v>
      </c>
      <c r="B945" s="1" t="s">
        <v>3428</v>
      </c>
      <c r="C945" s="1" t="s">
        <v>3429</v>
      </c>
      <c r="D945" s="1" t="s">
        <v>3430</v>
      </c>
      <c r="E945" s="1" t="s">
        <v>3431</v>
      </c>
      <c r="F945" s="9">
        <v>2.9523000000000002E-10</v>
      </c>
      <c r="G945" s="1">
        <v>110.31</v>
      </c>
      <c r="H945" s="1">
        <v>75.551000000000002</v>
      </c>
      <c r="I945" s="1">
        <v>0.84499999999999997</v>
      </c>
      <c r="J945" s="1" t="s">
        <v>19</v>
      </c>
      <c r="K945" s="1">
        <v>10.08</v>
      </c>
      <c r="L945" s="1" t="s">
        <v>20</v>
      </c>
      <c r="M945" s="1">
        <v>1051.0190700000001</v>
      </c>
      <c r="N945" s="1">
        <v>2</v>
      </c>
      <c r="O945" s="1">
        <v>0.61253000000000002</v>
      </c>
      <c r="P945" s="8" t="s">
        <v>3432</v>
      </c>
    </row>
    <row r="946" spans="1:16" x14ac:dyDescent="0.2">
      <c r="A946" s="7">
        <v>212548</v>
      </c>
      <c r="B946" s="1" t="s">
        <v>3350</v>
      </c>
      <c r="C946" s="1" t="s">
        <v>3351</v>
      </c>
      <c r="D946" s="1" t="s">
        <v>3352</v>
      </c>
      <c r="E946" s="1" t="s">
        <v>3433</v>
      </c>
      <c r="F946" s="9">
        <v>2.0844999999999999E-69</v>
      </c>
      <c r="G946" s="1">
        <v>182.89</v>
      </c>
      <c r="H946" s="1">
        <v>149.51</v>
      </c>
      <c r="I946" s="1">
        <v>1</v>
      </c>
      <c r="J946" s="1" t="s">
        <v>19</v>
      </c>
      <c r="K946" s="1">
        <v>182.89</v>
      </c>
      <c r="L946" s="1" t="s">
        <v>20</v>
      </c>
      <c r="M946" s="1">
        <v>891.41146800000001</v>
      </c>
      <c r="N946" s="1">
        <v>2</v>
      </c>
      <c r="O946" s="1">
        <v>-0.42509000000000002</v>
      </c>
      <c r="P946" s="8" t="s">
        <v>3434</v>
      </c>
    </row>
    <row r="947" spans="1:16" x14ac:dyDescent="0.2">
      <c r="A947" s="7">
        <v>212708</v>
      </c>
      <c r="B947" s="1" t="s">
        <v>387</v>
      </c>
      <c r="C947" s="1" t="s">
        <v>388</v>
      </c>
      <c r="D947" s="1" t="s">
        <v>389</v>
      </c>
      <c r="E947" s="1" t="s">
        <v>3435</v>
      </c>
      <c r="F947" s="9">
        <v>2.3464999999999998E-25</v>
      </c>
      <c r="G947" s="1">
        <v>186.17</v>
      </c>
      <c r="H947" s="1">
        <v>164.92</v>
      </c>
      <c r="I947" s="1">
        <v>0.998</v>
      </c>
      <c r="J947" s="1" t="s">
        <v>19</v>
      </c>
      <c r="K947" s="1">
        <v>26.82</v>
      </c>
      <c r="L947" s="1" t="s">
        <v>20</v>
      </c>
      <c r="M947" s="1">
        <v>1069.51603</v>
      </c>
      <c r="N947" s="1">
        <v>2</v>
      </c>
      <c r="O947" s="1">
        <v>0.25428000000000001</v>
      </c>
      <c r="P947" s="8" t="s">
        <v>3436</v>
      </c>
    </row>
    <row r="948" spans="1:16" x14ac:dyDescent="0.2">
      <c r="A948" s="7">
        <v>213158</v>
      </c>
      <c r="B948" s="1" t="s">
        <v>3198</v>
      </c>
      <c r="C948" s="1" t="s">
        <v>3199</v>
      </c>
      <c r="D948" s="1" t="s">
        <v>3200</v>
      </c>
      <c r="E948" s="1" t="s">
        <v>3437</v>
      </c>
      <c r="F948" s="1">
        <v>5.7286000000000004E-3</v>
      </c>
      <c r="G948" s="1">
        <v>83.869</v>
      </c>
      <c r="H948" s="1">
        <v>65.197000000000003</v>
      </c>
      <c r="I948" s="1">
        <v>0.97699999999999998</v>
      </c>
      <c r="J948" s="1" t="s">
        <v>19</v>
      </c>
      <c r="K948" s="1">
        <v>16.350000000000001</v>
      </c>
      <c r="L948" s="1" t="s">
        <v>20</v>
      </c>
      <c r="M948" s="1">
        <v>813.38831000000005</v>
      </c>
      <c r="N948" s="1">
        <v>2</v>
      </c>
      <c r="O948" s="1">
        <v>-0.36665999999999999</v>
      </c>
      <c r="P948" s="8" t="s">
        <v>3438</v>
      </c>
    </row>
    <row r="949" spans="1:16" x14ac:dyDescent="0.2">
      <c r="A949" s="7">
        <v>213168</v>
      </c>
      <c r="B949" s="1" t="s">
        <v>575</v>
      </c>
      <c r="C949" s="1" t="s">
        <v>576</v>
      </c>
      <c r="D949" s="1" t="s">
        <v>577</v>
      </c>
      <c r="E949" s="1" t="s">
        <v>3439</v>
      </c>
      <c r="F949" s="9">
        <v>4.2163999999999996E-143</v>
      </c>
      <c r="G949" s="1">
        <v>218.12</v>
      </c>
      <c r="H949" s="1">
        <v>162.04</v>
      </c>
      <c r="I949" s="1">
        <v>1</v>
      </c>
      <c r="J949" s="1" t="s">
        <v>19</v>
      </c>
      <c r="K949" s="1">
        <v>218.12</v>
      </c>
      <c r="L949" s="1" t="s">
        <v>20</v>
      </c>
      <c r="M949" s="1">
        <v>734.86754499999995</v>
      </c>
      <c r="N949" s="1">
        <v>2</v>
      </c>
      <c r="O949" s="1">
        <v>-1.0166999999999999</v>
      </c>
      <c r="P949" s="8" t="s">
        <v>3440</v>
      </c>
    </row>
    <row r="950" spans="1:16" x14ac:dyDescent="0.2">
      <c r="A950" s="7">
        <v>213922</v>
      </c>
      <c r="B950" s="1" t="s">
        <v>1111</v>
      </c>
      <c r="C950" s="1" t="s">
        <v>1112</v>
      </c>
      <c r="D950" s="1" t="s">
        <v>1113</v>
      </c>
      <c r="E950" s="1" t="s">
        <v>3441</v>
      </c>
      <c r="F950" s="1">
        <v>1.6065000000000001E-3</v>
      </c>
      <c r="G950" s="1">
        <v>50.088000000000001</v>
      </c>
      <c r="H950" s="1">
        <v>23.556000000000001</v>
      </c>
      <c r="I950" s="1">
        <v>0.93799999999999994</v>
      </c>
      <c r="J950" s="1" t="s">
        <v>19</v>
      </c>
      <c r="K950" s="1">
        <v>11.79</v>
      </c>
      <c r="L950" s="1" t="s">
        <v>20</v>
      </c>
      <c r="M950" s="1">
        <v>1208.5721599999999</v>
      </c>
      <c r="N950" s="1">
        <v>2</v>
      </c>
      <c r="O950" s="1">
        <v>-1.4953000000000001</v>
      </c>
      <c r="P950" s="8" t="s">
        <v>3442</v>
      </c>
    </row>
    <row r="951" spans="1:16" x14ac:dyDescent="0.2">
      <c r="A951" s="7">
        <v>213999</v>
      </c>
      <c r="B951" s="1" t="s">
        <v>3443</v>
      </c>
      <c r="C951" s="1" t="s">
        <v>3444</v>
      </c>
      <c r="D951" s="1" t="s">
        <v>3445</v>
      </c>
      <c r="E951" s="1" t="s">
        <v>3446</v>
      </c>
      <c r="F951" s="1">
        <v>1.5131999999999999E-3</v>
      </c>
      <c r="G951" s="1">
        <v>84.62</v>
      </c>
      <c r="H951" s="1">
        <v>65.804000000000002</v>
      </c>
      <c r="I951" s="1">
        <v>1</v>
      </c>
      <c r="J951" s="1" t="s">
        <v>19</v>
      </c>
      <c r="K951" s="1">
        <v>84.62</v>
      </c>
      <c r="L951" s="1" t="s">
        <v>20</v>
      </c>
      <c r="M951" s="1">
        <v>527.57775300000003</v>
      </c>
      <c r="N951" s="1">
        <v>3</v>
      </c>
      <c r="O951" s="1">
        <v>-0.69040000000000001</v>
      </c>
      <c r="P951" s="8" t="s">
        <v>3447</v>
      </c>
    </row>
    <row r="952" spans="1:16" x14ac:dyDescent="0.2">
      <c r="A952" s="7">
        <v>214193</v>
      </c>
      <c r="B952" s="1" t="s">
        <v>2859</v>
      </c>
      <c r="C952" s="1" t="s">
        <v>2860</v>
      </c>
      <c r="D952" s="1" t="s">
        <v>2861</v>
      </c>
      <c r="E952" s="1" t="s">
        <v>3448</v>
      </c>
      <c r="F952" s="9">
        <v>2.1487999999999999E-12</v>
      </c>
      <c r="G952" s="1">
        <v>151.54</v>
      </c>
      <c r="H952" s="1">
        <v>89.5</v>
      </c>
      <c r="I952" s="1">
        <v>1</v>
      </c>
      <c r="J952" s="1" t="s">
        <v>19</v>
      </c>
      <c r="K952" s="1">
        <v>151.54</v>
      </c>
      <c r="L952" s="1" t="s">
        <v>20</v>
      </c>
      <c r="M952" s="1">
        <v>738.38302799999997</v>
      </c>
      <c r="N952" s="1">
        <v>2</v>
      </c>
      <c r="O952" s="1">
        <v>0.31191999999999998</v>
      </c>
      <c r="P952" s="8" t="s">
        <v>3448</v>
      </c>
    </row>
    <row r="953" spans="1:16" x14ac:dyDescent="0.2">
      <c r="A953" s="7">
        <v>214212</v>
      </c>
      <c r="B953" s="1" t="s">
        <v>1212</v>
      </c>
      <c r="C953" s="1" t="s">
        <v>1213</v>
      </c>
      <c r="D953" s="1" t="s">
        <v>1214</v>
      </c>
      <c r="E953" s="1" t="s">
        <v>3449</v>
      </c>
      <c r="F953" s="9">
        <v>1.0653E-9</v>
      </c>
      <c r="G953" s="1">
        <v>161.25</v>
      </c>
      <c r="H953" s="1">
        <v>161.25</v>
      </c>
      <c r="I953" s="1">
        <v>1</v>
      </c>
      <c r="J953" s="1" t="s">
        <v>19</v>
      </c>
      <c r="K953" s="1">
        <v>161.25</v>
      </c>
      <c r="L953" s="1" t="s">
        <v>20</v>
      </c>
      <c r="M953" s="1">
        <v>748.83030199999996</v>
      </c>
      <c r="N953" s="1">
        <v>2</v>
      </c>
      <c r="O953" s="1">
        <v>-0.25270999999999999</v>
      </c>
      <c r="P953" s="8" t="s">
        <v>3450</v>
      </c>
    </row>
    <row r="954" spans="1:16" x14ac:dyDescent="0.2">
      <c r="A954" s="7">
        <v>214551</v>
      </c>
      <c r="B954" s="1" t="s">
        <v>3040</v>
      </c>
      <c r="C954" s="1" t="s">
        <v>3041</v>
      </c>
      <c r="D954" s="1" t="s">
        <v>3042</v>
      </c>
      <c r="E954" s="1" t="s">
        <v>3451</v>
      </c>
      <c r="F954" s="1">
        <v>1.8541E-3</v>
      </c>
      <c r="G954" s="1">
        <v>53.966999999999999</v>
      </c>
      <c r="H954" s="1">
        <v>34.866999999999997</v>
      </c>
      <c r="I954" s="1">
        <v>1</v>
      </c>
      <c r="J954" s="1" t="s">
        <v>19</v>
      </c>
      <c r="K954" s="1">
        <v>53.97</v>
      </c>
      <c r="L954" s="1" t="s">
        <v>20</v>
      </c>
      <c r="M954" s="1">
        <v>1057.9935399999999</v>
      </c>
      <c r="N954" s="1">
        <v>2</v>
      </c>
      <c r="O954" s="1">
        <v>0.67608000000000001</v>
      </c>
      <c r="P954" s="8" t="s">
        <v>3452</v>
      </c>
    </row>
    <row r="955" spans="1:16" x14ac:dyDescent="0.2">
      <c r="A955" s="7">
        <v>214639</v>
      </c>
      <c r="B955" s="1" t="s">
        <v>2302</v>
      </c>
      <c r="C955" s="1" t="s">
        <v>2303</v>
      </c>
      <c r="D955" s="1" t="s">
        <v>2304</v>
      </c>
      <c r="E955" s="1" t="s">
        <v>3453</v>
      </c>
      <c r="F955" s="1">
        <v>1.4192E-4</v>
      </c>
      <c r="G955" s="1">
        <v>70.314999999999998</v>
      </c>
      <c r="H955" s="1">
        <v>70.314999999999998</v>
      </c>
      <c r="I955" s="1">
        <v>0.85899999999999999</v>
      </c>
      <c r="J955" s="1" t="s">
        <v>19</v>
      </c>
      <c r="K955" s="1">
        <v>7.84</v>
      </c>
      <c r="L955" s="1" t="s">
        <v>20</v>
      </c>
      <c r="M955" s="1">
        <v>720.7242</v>
      </c>
      <c r="N955" s="1">
        <v>3</v>
      </c>
      <c r="O955" s="1">
        <v>-0.20885000000000001</v>
      </c>
      <c r="P955" s="8" t="s">
        <v>3454</v>
      </c>
    </row>
    <row r="956" spans="1:16" x14ac:dyDescent="0.2">
      <c r="A956" s="7">
        <v>214694</v>
      </c>
      <c r="B956" s="1" t="s">
        <v>3455</v>
      </c>
      <c r="C956" s="1" t="s">
        <v>3456</v>
      </c>
      <c r="D956" s="1" t="s">
        <v>3457</v>
      </c>
      <c r="E956" s="1" t="s">
        <v>3458</v>
      </c>
      <c r="F956" s="9">
        <v>2.0460000000000002E-80</v>
      </c>
      <c r="G956" s="1">
        <v>185.28</v>
      </c>
      <c r="H956" s="1">
        <v>143.07</v>
      </c>
      <c r="I956" s="1">
        <v>1</v>
      </c>
      <c r="J956" s="1" t="s">
        <v>19</v>
      </c>
      <c r="K956" s="1">
        <v>185.28</v>
      </c>
      <c r="L956" s="1" t="s">
        <v>20</v>
      </c>
      <c r="M956" s="1">
        <v>1170.0660800000001</v>
      </c>
      <c r="N956" s="1">
        <v>2</v>
      </c>
      <c r="O956" s="1">
        <v>2.0205000000000002</v>
      </c>
      <c r="P956" s="8" t="s">
        <v>3459</v>
      </c>
    </row>
    <row r="957" spans="1:16" x14ac:dyDescent="0.2">
      <c r="A957" s="7">
        <v>214920</v>
      </c>
      <c r="B957" s="1" t="s">
        <v>2138</v>
      </c>
      <c r="C957" s="1" t="s">
        <v>2139</v>
      </c>
      <c r="D957" s="1" t="s">
        <v>2140</v>
      </c>
      <c r="E957" s="1" t="s">
        <v>3460</v>
      </c>
      <c r="F957" s="1">
        <v>4.5883E-3</v>
      </c>
      <c r="G957" s="1">
        <v>85.844999999999999</v>
      </c>
      <c r="H957" s="1">
        <v>56.758000000000003</v>
      </c>
      <c r="I957" s="1">
        <v>1</v>
      </c>
      <c r="J957" s="1" t="s">
        <v>19</v>
      </c>
      <c r="K957" s="1">
        <v>85.84</v>
      </c>
      <c r="L957" s="1" t="s">
        <v>20</v>
      </c>
      <c r="M957" s="1">
        <v>674.39012500000001</v>
      </c>
      <c r="N957" s="1">
        <v>2</v>
      </c>
      <c r="O957" s="1">
        <v>-0.21345</v>
      </c>
      <c r="P957" s="8" t="s">
        <v>3461</v>
      </c>
    </row>
    <row r="958" spans="1:16" x14ac:dyDescent="0.2">
      <c r="A958" s="7">
        <v>215015</v>
      </c>
      <c r="B958" s="1" t="s">
        <v>3462</v>
      </c>
      <c r="C958" s="1" t="s">
        <v>3463</v>
      </c>
      <c r="D958" s="1" t="s">
        <v>3464</v>
      </c>
      <c r="E958" s="1" t="s">
        <v>3465</v>
      </c>
      <c r="F958" s="1">
        <v>8.3546999999999996E-3</v>
      </c>
      <c r="G958" s="1">
        <v>151.15</v>
      </c>
      <c r="H958" s="1">
        <v>113</v>
      </c>
      <c r="I958" s="1">
        <v>1</v>
      </c>
      <c r="J958" s="1" t="s">
        <v>19</v>
      </c>
      <c r="K958" s="1">
        <v>151.15</v>
      </c>
      <c r="L958" s="1" t="s">
        <v>20</v>
      </c>
      <c r="M958" s="1">
        <v>630.29483600000003</v>
      </c>
      <c r="N958" s="1">
        <v>2</v>
      </c>
      <c r="O958" s="1">
        <v>-0.53778999999999999</v>
      </c>
      <c r="P958" s="8" t="s">
        <v>3466</v>
      </c>
    </row>
    <row r="959" spans="1:16" x14ac:dyDescent="0.2">
      <c r="A959" s="7">
        <v>215036</v>
      </c>
      <c r="B959" s="1" t="s">
        <v>765</v>
      </c>
      <c r="C959" s="1" t="s">
        <v>766</v>
      </c>
      <c r="D959" s="1" t="s">
        <v>767</v>
      </c>
      <c r="E959" s="1" t="s">
        <v>3467</v>
      </c>
      <c r="F959" s="9">
        <v>7.6145000000000005E-35</v>
      </c>
      <c r="G959" s="1">
        <v>199.8</v>
      </c>
      <c r="H959" s="1">
        <v>141.06</v>
      </c>
      <c r="I959" s="1">
        <v>1</v>
      </c>
      <c r="J959" s="1" t="s">
        <v>19</v>
      </c>
      <c r="K959" s="1">
        <v>199.8</v>
      </c>
      <c r="L959" s="1" t="s">
        <v>20</v>
      </c>
      <c r="M959" s="1">
        <v>636.79807700000003</v>
      </c>
      <c r="N959" s="1">
        <v>2</v>
      </c>
      <c r="O959" s="1">
        <v>0.52392000000000005</v>
      </c>
      <c r="P959" s="8" t="s">
        <v>3468</v>
      </c>
    </row>
    <row r="960" spans="1:16" x14ac:dyDescent="0.2">
      <c r="A960" s="7">
        <v>215375</v>
      </c>
      <c r="B960" s="1" t="s">
        <v>3469</v>
      </c>
      <c r="C960" s="1" t="s">
        <v>3470</v>
      </c>
      <c r="D960" s="1" t="s">
        <v>3471</v>
      </c>
      <c r="E960" s="1" t="s">
        <v>3472</v>
      </c>
      <c r="F960" s="1">
        <v>1.6131000000000001E-4</v>
      </c>
      <c r="G960" s="1">
        <v>45.991999999999997</v>
      </c>
      <c r="H960" s="1">
        <v>32.119999999999997</v>
      </c>
      <c r="I960" s="1">
        <v>0.91600000000000004</v>
      </c>
      <c r="J960" s="1" t="s">
        <v>19</v>
      </c>
      <c r="K960" s="1">
        <v>10.37</v>
      </c>
      <c r="L960" s="1" t="s">
        <v>20</v>
      </c>
      <c r="M960" s="1">
        <v>873.41827499999999</v>
      </c>
      <c r="N960" s="1">
        <v>3</v>
      </c>
      <c r="O960" s="1">
        <v>1.3614999999999999</v>
      </c>
      <c r="P960" s="8" t="s">
        <v>3473</v>
      </c>
    </row>
    <row r="961" spans="1:16" x14ac:dyDescent="0.2">
      <c r="A961" s="7">
        <v>215471</v>
      </c>
      <c r="B961" s="1" t="s">
        <v>261</v>
      </c>
      <c r="C961" s="1" t="s">
        <v>262</v>
      </c>
      <c r="D961" s="1" t="s">
        <v>263</v>
      </c>
      <c r="E961" s="1" t="s">
        <v>3474</v>
      </c>
      <c r="F961" s="1">
        <v>1.3829999999999999E-3</v>
      </c>
      <c r="G961" s="1">
        <v>103.83</v>
      </c>
      <c r="H961" s="1">
        <v>71.103999999999999</v>
      </c>
      <c r="I961" s="1">
        <v>1</v>
      </c>
      <c r="J961" s="1" t="s">
        <v>19</v>
      </c>
      <c r="K961" s="1">
        <v>103.83</v>
      </c>
      <c r="L961" s="1" t="s">
        <v>20</v>
      </c>
      <c r="M961" s="1">
        <v>982.40604800000006</v>
      </c>
      <c r="N961" s="1">
        <v>2</v>
      </c>
      <c r="O961" s="1">
        <v>-1.5485</v>
      </c>
      <c r="P961" s="8" t="s">
        <v>3475</v>
      </c>
    </row>
    <row r="962" spans="1:16" x14ac:dyDescent="0.2">
      <c r="A962" s="7">
        <v>215567</v>
      </c>
      <c r="B962" s="1" t="s">
        <v>487</v>
      </c>
      <c r="C962" s="1" t="s">
        <v>488</v>
      </c>
      <c r="D962" s="1" t="s">
        <v>489</v>
      </c>
      <c r="E962" s="1" t="s">
        <v>3476</v>
      </c>
      <c r="F962" s="9">
        <v>9.7711000000000001E-129</v>
      </c>
      <c r="G962" s="1">
        <v>217.35</v>
      </c>
      <c r="H962" s="1">
        <v>176.24</v>
      </c>
      <c r="I962" s="1">
        <v>1</v>
      </c>
      <c r="J962" s="1" t="s">
        <v>19</v>
      </c>
      <c r="K962" s="1">
        <v>217.35</v>
      </c>
      <c r="L962" s="1" t="s">
        <v>20</v>
      </c>
      <c r="M962" s="1">
        <v>1143.6041299999999</v>
      </c>
      <c r="N962" s="1">
        <v>2</v>
      </c>
      <c r="O962" s="1">
        <v>0.95965</v>
      </c>
      <c r="P962" s="8" t="s">
        <v>3477</v>
      </c>
    </row>
    <row r="963" spans="1:16" x14ac:dyDescent="0.2">
      <c r="A963" s="7">
        <v>215727</v>
      </c>
      <c r="B963" s="1" t="s">
        <v>1273</v>
      </c>
      <c r="C963" s="1" t="s">
        <v>1274</v>
      </c>
      <c r="D963" s="1" t="s">
        <v>1275</v>
      </c>
      <c r="E963" s="1" t="s">
        <v>3478</v>
      </c>
      <c r="F963" s="9">
        <v>5.2501999999999998E-139</v>
      </c>
      <c r="G963" s="1">
        <v>295.26</v>
      </c>
      <c r="H963" s="1">
        <v>235.14</v>
      </c>
      <c r="I963" s="1">
        <v>1</v>
      </c>
      <c r="J963" s="1" t="s">
        <v>19</v>
      </c>
      <c r="K963" s="1">
        <v>295.26</v>
      </c>
      <c r="L963" s="1" t="s">
        <v>20</v>
      </c>
      <c r="M963" s="1">
        <v>711.38705900000002</v>
      </c>
      <c r="N963" s="1">
        <v>2</v>
      </c>
      <c r="O963" s="1">
        <v>-0.1016</v>
      </c>
      <c r="P963" s="8" t="s">
        <v>3479</v>
      </c>
    </row>
    <row r="964" spans="1:16" x14ac:dyDescent="0.2">
      <c r="A964" s="7">
        <v>215876</v>
      </c>
      <c r="B964" s="1" t="s">
        <v>2826</v>
      </c>
      <c r="C964" s="1" t="s">
        <v>2827</v>
      </c>
      <c r="D964" s="1" t="s">
        <v>2828</v>
      </c>
      <c r="E964" s="1" t="s">
        <v>3480</v>
      </c>
      <c r="F964" s="9">
        <v>9.8002000000000002E-12</v>
      </c>
      <c r="G964" s="1">
        <v>168.98</v>
      </c>
      <c r="H964" s="1">
        <v>131.51</v>
      </c>
      <c r="I964" s="1">
        <v>1</v>
      </c>
      <c r="J964" s="1" t="s">
        <v>19</v>
      </c>
      <c r="K964" s="1">
        <v>168.98</v>
      </c>
      <c r="L964" s="1" t="s">
        <v>20</v>
      </c>
      <c r="M964" s="1">
        <v>706.35119699999996</v>
      </c>
      <c r="N964" s="1">
        <v>2</v>
      </c>
      <c r="O964" s="1">
        <v>0.39012999999999998</v>
      </c>
      <c r="P964" s="8" t="s">
        <v>3481</v>
      </c>
    </row>
    <row r="965" spans="1:16" x14ac:dyDescent="0.2">
      <c r="A965" s="7">
        <v>216713</v>
      </c>
      <c r="B965" s="1" t="s">
        <v>1234</v>
      </c>
      <c r="C965" s="1" t="s">
        <v>1235</v>
      </c>
      <c r="D965" s="1" t="s">
        <v>1236</v>
      </c>
      <c r="E965" s="1" t="s">
        <v>3482</v>
      </c>
      <c r="F965" s="9">
        <v>3.2389000000000002E-25</v>
      </c>
      <c r="G965" s="1">
        <v>188.9</v>
      </c>
      <c r="H965" s="1">
        <v>168.54</v>
      </c>
      <c r="I965" s="1">
        <v>0.96699999999999997</v>
      </c>
      <c r="J965" s="1" t="s">
        <v>19</v>
      </c>
      <c r="K965" s="1">
        <v>14.71</v>
      </c>
      <c r="L965" s="1" t="s">
        <v>20</v>
      </c>
      <c r="M965" s="1">
        <v>682.32632799999999</v>
      </c>
      <c r="N965" s="1">
        <v>3</v>
      </c>
      <c r="O965" s="1">
        <v>-0.46132000000000001</v>
      </c>
      <c r="P965" s="8" t="s">
        <v>3483</v>
      </c>
    </row>
    <row r="966" spans="1:16" x14ac:dyDescent="0.2">
      <c r="A966" s="7">
        <v>217027</v>
      </c>
      <c r="B966" s="1" t="s">
        <v>1621</v>
      </c>
      <c r="C966" s="1" t="s">
        <v>1622</v>
      </c>
      <c r="D966" s="1" t="s">
        <v>1623</v>
      </c>
      <c r="E966" s="1" t="s">
        <v>3484</v>
      </c>
      <c r="F966" s="9">
        <v>3.9479000000000001E-109</v>
      </c>
      <c r="G966" s="1">
        <v>278.06</v>
      </c>
      <c r="H966" s="1">
        <v>245.92</v>
      </c>
      <c r="I966" s="1">
        <v>1</v>
      </c>
      <c r="J966" s="1" t="s">
        <v>19</v>
      </c>
      <c r="K966" s="1">
        <v>278.06</v>
      </c>
      <c r="L966" s="1" t="s">
        <v>20</v>
      </c>
      <c r="M966" s="1">
        <v>807.38629900000001</v>
      </c>
      <c r="N966" s="1">
        <v>2</v>
      </c>
      <c r="O966" s="1">
        <v>2.6186999999999998E-3</v>
      </c>
      <c r="P966" s="8" t="s">
        <v>3485</v>
      </c>
    </row>
    <row r="967" spans="1:16" x14ac:dyDescent="0.2">
      <c r="A967" s="7">
        <v>217320</v>
      </c>
      <c r="B967" s="1" t="s">
        <v>3486</v>
      </c>
      <c r="C967" s="1" t="s">
        <v>3487</v>
      </c>
      <c r="D967" s="1" t="s">
        <v>3488</v>
      </c>
      <c r="E967" s="1" t="s">
        <v>3489</v>
      </c>
      <c r="F967" s="9">
        <v>1.5235E-10</v>
      </c>
      <c r="G967" s="1">
        <v>117.8</v>
      </c>
      <c r="H967" s="1">
        <v>86.320999999999998</v>
      </c>
      <c r="I967" s="1">
        <v>1</v>
      </c>
      <c r="J967" s="1" t="s">
        <v>19</v>
      </c>
      <c r="K967" s="1">
        <v>117.8</v>
      </c>
      <c r="L967" s="1" t="s">
        <v>20</v>
      </c>
      <c r="M967" s="1">
        <v>939.49638100000004</v>
      </c>
      <c r="N967" s="1">
        <v>2</v>
      </c>
      <c r="O967" s="1">
        <v>-0.95362000000000002</v>
      </c>
      <c r="P967" s="8" t="s">
        <v>3490</v>
      </c>
    </row>
    <row r="968" spans="1:16" x14ac:dyDescent="0.2">
      <c r="A968" s="7">
        <v>217701</v>
      </c>
      <c r="B968" s="1" t="s">
        <v>1020</v>
      </c>
      <c r="C968" s="1" t="s">
        <v>1021</v>
      </c>
      <c r="D968" s="1" t="s">
        <v>1022</v>
      </c>
      <c r="E968" s="1" t="s">
        <v>3491</v>
      </c>
      <c r="F968" s="9">
        <v>3.9674999999999999E-17</v>
      </c>
      <c r="G968" s="1">
        <v>119.66</v>
      </c>
      <c r="H968" s="1">
        <v>105.32</v>
      </c>
      <c r="I968" s="1">
        <v>1</v>
      </c>
      <c r="J968" s="1" t="s">
        <v>19</v>
      </c>
      <c r="K968" s="1">
        <v>119.66</v>
      </c>
      <c r="L968" s="1" t="s">
        <v>20</v>
      </c>
      <c r="M968" s="1">
        <v>760.40451800000005</v>
      </c>
      <c r="N968" s="1">
        <v>3</v>
      </c>
      <c r="O968" s="1">
        <v>-0.36471999999999999</v>
      </c>
      <c r="P968" s="8" t="s">
        <v>3492</v>
      </c>
    </row>
    <row r="969" spans="1:16" x14ac:dyDescent="0.2">
      <c r="A969" s="7">
        <v>217968</v>
      </c>
      <c r="B969" s="1" t="s">
        <v>281</v>
      </c>
      <c r="C969" s="1" t="s">
        <v>282</v>
      </c>
      <c r="D969" s="1" t="s">
        <v>283</v>
      </c>
      <c r="E969" s="1" t="s">
        <v>3493</v>
      </c>
      <c r="F969" s="9">
        <v>3.7765999999999997E-5</v>
      </c>
      <c r="G969" s="1">
        <v>149.83000000000001</v>
      </c>
      <c r="H969" s="1">
        <v>94.593999999999994</v>
      </c>
      <c r="I969" s="1">
        <v>0.99399999999999999</v>
      </c>
      <c r="J969" s="1" t="s">
        <v>19</v>
      </c>
      <c r="K969" s="1">
        <v>22.27</v>
      </c>
      <c r="L969" s="1" t="s">
        <v>20</v>
      </c>
      <c r="M969" s="1">
        <v>725.85833100000002</v>
      </c>
      <c r="N969" s="1">
        <v>2</v>
      </c>
      <c r="O969" s="1">
        <v>0.10661</v>
      </c>
      <c r="P969" s="8" t="s">
        <v>3494</v>
      </c>
    </row>
    <row r="970" spans="1:16" x14ac:dyDescent="0.2">
      <c r="A970" s="7">
        <v>218027</v>
      </c>
      <c r="B970" s="1" t="s">
        <v>266</v>
      </c>
      <c r="C970" s="1" t="s">
        <v>267</v>
      </c>
      <c r="D970" s="1" t="s">
        <v>268</v>
      </c>
      <c r="E970" s="1" t="s">
        <v>3495</v>
      </c>
      <c r="F970" s="9">
        <v>2.0467000000000001E-8</v>
      </c>
      <c r="G970" s="1">
        <v>87.72</v>
      </c>
      <c r="H970" s="1">
        <v>72.299000000000007</v>
      </c>
      <c r="I970" s="1">
        <v>1</v>
      </c>
      <c r="J970" s="1" t="s">
        <v>19</v>
      </c>
      <c r="K970" s="1">
        <v>87.72</v>
      </c>
      <c r="L970" s="1" t="s">
        <v>20</v>
      </c>
      <c r="M970" s="1">
        <v>854.08311500000002</v>
      </c>
      <c r="N970" s="1">
        <v>3</v>
      </c>
      <c r="O970" s="1">
        <v>0.89510999999999996</v>
      </c>
      <c r="P970" s="8" t="s">
        <v>3496</v>
      </c>
    </row>
    <row r="971" spans="1:16" x14ac:dyDescent="0.2">
      <c r="A971" s="7">
        <v>218097</v>
      </c>
      <c r="B971" s="1" t="s">
        <v>2307</v>
      </c>
      <c r="C971" s="1" t="s">
        <v>2308</v>
      </c>
      <c r="D971" s="1" t="s">
        <v>2309</v>
      </c>
      <c r="E971" s="1" t="s">
        <v>3497</v>
      </c>
      <c r="F971" s="1">
        <v>7.9069999999999997E-4</v>
      </c>
      <c r="G971" s="1">
        <v>78.325999999999993</v>
      </c>
      <c r="H971" s="1">
        <v>50.359000000000002</v>
      </c>
      <c r="I971" s="1">
        <v>1</v>
      </c>
      <c r="J971" s="1" t="s">
        <v>19</v>
      </c>
      <c r="K971" s="1">
        <v>78.33</v>
      </c>
      <c r="L971" s="1" t="s">
        <v>20</v>
      </c>
      <c r="M971" s="1">
        <v>502.59837700000003</v>
      </c>
      <c r="N971" s="1">
        <v>3</v>
      </c>
      <c r="O971" s="1">
        <v>0.51863000000000004</v>
      </c>
      <c r="P971" s="8" t="s">
        <v>3498</v>
      </c>
    </row>
    <row r="972" spans="1:16" x14ac:dyDescent="0.2">
      <c r="A972" s="7">
        <v>218139</v>
      </c>
      <c r="B972" s="1" t="s">
        <v>3236</v>
      </c>
      <c r="C972" s="1" t="s">
        <v>3237</v>
      </c>
      <c r="D972" s="1" t="s">
        <v>3238</v>
      </c>
      <c r="E972" s="1" t="s">
        <v>3499</v>
      </c>
      <c r="F972" s="9">
        <v>2.2557999999999999E-8</v>
      </c>
      <c r="G972" s="1">
        <v>97.284000000000006</v>
      </c>
      <c r="H972" s="1">
        <v>79.367000000000004</v>
      </c>
      <c r="I972" s="1">
        <v>0.96799999999999997</v>
      </c>
      <c r="J972" s="1" t="s">
        <v>19</v>
      </c>
      <c r="K972" s="1">
        <v>14.81</v>
      </c>
      <c r="L972" s="1" t="s">
        <v>20</v>
      </c>
      <c r="M972" s="1">
        <v>739.67663100000004</v>
      </c>
      <c r="N972" s="1">
        <v>3</v>
      </c>
      <c r="O972" s="1">
        <v>0.28826000000000002</v>
      </c>
      <c r="P972" s="8" t="s">
        <v>3500</v>
      </c>
    </row>
    <row r="973" spans="1:16" x14ac:dyDescent="0.2">
      <c r="A973" s="7">
        <v>218353</v>
      </c>
      <c r="B973" s="1" t="s">
        <v>2036</v>
      </c>
      <c r="C973" s="1" t="s">
        <v>2037</v>
      </c>
      <c r="D973" s="1" t="s">
        <v>2038</v>
      </c>
      <c r="E973" s="1" t="s">
        <v>3501</v>
      </c>
      <c r="F973" s="9">
        <v>1.6816E-8</v>
      </c>
      <c r="G973" s="1">
        <v>147.26</v>
      </c>
      <c r="H973" s="1">
        <v>82.960999999999999</v>
      </c>
      <c r="I973" s="1">
        <v>1</v>
      </c>
      <c r="J973" s="1" t="s">
        <v>19</v>
      </c>
      <c r="K973" s="1">
        <v>147.26</v>
      </c>
      <c r="L973" s="1" t="s">
        <v>20</v>
      </c>
      <c r="M973" s="1">
        <v>605.80114300000002</v>
      </c>
      <c r="N973" s="1">
        <v>2</v>
      </c>
      <c r="O973" s="1">
        <v>-0.38346999999999998</v>
      </c>
      <c r="P973" s="8" t="s">
        <v>3502</v>
      </c>
    </row>
    <row r="974" spans="1:16" x14ac:dyDescent="0.2">
      <c r="A974" s="7">
        <v>218503</v>
      </c>
      <c r="B974" s="1" t="s">
        <v>3503</v>
      </c>
      <c r="C974" s="1" t="s">
        <v>3504</v>
      </c>
      <c r="D974" s="1" t="s">
        <v>3505</v>
      </c>
      <c r="E974" s="1" t="s">
        <v>3506</v>
      </c>
      <c r="F974" s="1">
        <v>1.0966999999999999E-3</v>
      </c>
      <c r="G974" s="1">
        <v>78.341999999999999</v>
      </c>
      <c r="H974" s="1">
        <v>51.899000000000001</v>
      </c>
      <c r="I974" s="1">
        <v>1</v>
      </c>
      <c r="J974" s="1" t="s">
        <v>19</v>
      </c>
      <c r="K974" s="1">
        <v>78.34</v>
      </c>
      <c r="L974" s="1" t="s">
        <v>20</v>
      </c>
      <c r="M974" s="1">
        <v>879.91762900000003</v>
      </c>
      <c r="N974" s="1">
        <v>2</v>
      </c>
      <c r="O974" s="1">
        <v>-0.72423000000000004</v>
      </c>
      <c r="P974" s="8" t="s">
        <v>3507</v>
      </c>
    </row>
    <row r="975" spans="1:16" x14ac:dyDescent="0.2">
      <c r="A975" s="7">
        <v>219032</v>
      </c>
      <c r="B975" s="1" t="s">
        <v>1589</v>
      </c>
      <c r="C975" s="1" t="s">
        <v>1590</v>
      </c>
      <c r="D975" s="1" t="s">
        <v>1591</v>
      </c>
      <c r="E975" s="1" t="s">
        <v>3508</v>
      </c>
      <c r="F975" s="1">
        <v>5.1236000000000001E-4</v>
      </c>
      <c r="G975" s="1">
        <v>103.6</v>
      </c>
      <c r="H975" s="1">
        <v>82.543999999999997</v>
      </c>
      <c r="I975" s="1">
        <v>1</v>
      </c>
      <c r="J975" s="1" t="s">
        <v>19</v>
      </c>
      <c r="K975" s="1">
        <v>103.6</v>
      </c>
      <c r="L975" s="1" t="s">
        <v>20</v>
      </c>
      <c r="M975" s="1">
        <v>558.95259699999997</v>
      </c>
      <c r="N975" s="1">
        <v>3</v>
      </c>
      <c r="O975" s="1">
        <v>8.6082000000000006E-2</v>
      </c>
      <c r="P975" s="8" t="s">
        <v>3509</v>
      </c>
    </row>
    <row r="976" spans="1:16" x14ac:dyDescent="0.2">
      <c r="A976" s="7">
        <v>219986</v>
      </c>
      <c r="B976" s="1" t="s">
        <v>3510</v>
      </c>
      <c r="C976" s="1" t="s">
        <v>3511</v>
      </c>
      <c r="D976" s="1" t="s">
        <v>3512</v>
      </c>
      <c r="E976" s="1" t="s">
        <v>3513</v>
      </c>
      <c r="F976" s="9">
        <v>5.2932000000000002E-21</v>
      </c>
      <c r="G976" s="1">
        <v>192.86</v>
      </c>
      <c r="H976" s="1">
        <v>151.07</v>
      </c>
      <c r="I976" s="1">
        <v>1</v>
      </c>
      <c r="J976" s="1" t="s">
        <v>19</v>
      </c>
      <c r="K976" s="1">
        <v>192.86</v>
      </c>
      <c r="L976" s="1" t="s">
        <v>20</v>
      </c>
      <c r="M976" s="1">
        <v>837.39124700000002</v>
      </c>
      <c r="N976" s="1">
        <v>2</v>
      </c>
      <c r="O976" s="1">
        <v>0.43135000000000001</v>
      </c>
      <c r="P976" s="8" t="s">
        <v>3514</v>
      </c>
    </row>
    <row r="977" spans="1:16" x14ac:dyDescent="0.2">
      <c r="A977" s="7">
        <v>220318</v>
      </c>
      <c r="B977" s="1" t="s">
        <v>712</v>
      </c>
      <c r="C977" s="1" t="s">
        <v>713</v>
      </c>
      <c r="D977" s="1" t="s">
        <v>714</v>
      </c>
      <c r="E977" s="1" t="s">
        <v>3515</v>
      </c>
      <c r="F977" s="9">
        <v>1.6537999999999999E-17</v>
      </c>
      <c r="G977" s="1">
        <v>99.975999999999999</v>
      </c>
      <c r="H977" s="1">
        <v>80.863</v>
      </c>
      <c r="I977" s="1">
        <v>0.86</v>
      </c>
      <c r="J977" s="1" t="s">
        <v>19</v>
      </c>
      <c r="K977" s="1">
        <v>8.16</v>
      </c>
      <c r="L977" s="1" t="s">
        <v>20</v>
      </c>
      <c r="M977" s="1">
        <v>1019.80921</v>
      </c>
      <c r="N977" s="1">
        <v>3</v>
      </c>
      <c r="O977" s="1">
        <v>1.9079999999999999</v>
      </c>
      <c r="P977" s="8" t="s">
        <v>3516</v>
      </c>
    </row>
    <row r="978" spans="1:16" x14ac:dyDescent="0.2">
      <c r="A978" s="7">
        <v>220330</v>
      </c>
      <c r="B978" s="1" t="s">
        <v>3517</v>
      </c>
      <c r="C978" s="1" t="s">
        <v>713</v>
      </c>
      <c r="D978" s="1" t="s">
        <v>714</v>
      </c>
      <c r="E978" s="1" t="s">
        <v>3518</v>
      </c>
      <c r="F978" s="1">
        <v>2.6598000000000003E-4</v>
      </c>
      <c r="G978" s="1">
        <v>96.228999999999999</v>
      </c>
      <c r="H978" s="1">
        <v>59.284999999999997</v>
      </c>
      <c r="I978" s="1">
        <v>0.90200000000000002</v>
      </c>
      <c r="J978" s="1" t="s">
        <v>19</v>
      </c>
      <c r="K978" s="1">
        <v>13.03</v>
      </c>
      <c r="L978" s="1" t="s">
        <v>20</v>
      </c>
      <c r="M978" s="1">
        <v>810.89482199999998</v>
      </c>
      <c r="N978" s="1">
        <v>2</v>
      </c>
      <c r="O978" s="1">
        <v>5.5392999999999998E-2</v>
      </c>
      <c r="P978" s="8" t="s">
        <v>3519</v>
      </c>
    </row>
    <row r="979" spans="1:16" x14ac:dyDescent="0.2">
      <c r="A979" s="7">
        <v>220352</v>
      </c>
      <c r="B979" s="1" t="s">
        <v>3520</v>
      </c>
      <c r="C979" s="1" t="s">
        <v>3521</v>
      </c>
      <c r="D979" s="1" t="s">
        <v>3522</v>
      </c>
      <c r="E979" s="1" t="s">
        <v>3523</v>
      </c>
      <c r="F979" s="1">
        <v>1.5314E-3</v>
      </c>
      <c r="G979" s="1">
        <v>128.51</v>
      </c>
      <c r="H979" s="1">
        <v>56.148000000000003</v>
      </c>
      <c r="I979" s="1">
        <v>1</v>
      </c>
      <c r="J979" s="1" t="s">
        <v>19</v>
      </c>
      <c r="K979" s="1">
        <v>128.51</v>
      </c>
      <c r="L979" s="1" t="s">
        <v>20</v>
      </c>
      <c r="M979" s="1">
        <v>523.79004699999996</v>
      </c>
      <c r="N979" s="1">
        <v>2</v>
      </c>
      <c r="O979" s="1">
        <v>-1.5567</v>
      </c>
      <c r="P979" s="8" t="s">
        <v>3524</v>
      </c>
    </row>
    <row r="980" spans="1:16" x14ac:dyDescent="0.2">
      <c r="A980" s="7">
        <v>220577</v>
      </c>
      <c r="B980" s="1" t="s">
        <v>2425</v>
      </c>
      <c r="C980" s="1" t="s">
        <v>2426</v>
      </c>
      <c r="D980" s="1" t="s">
        <v>2427</v>
      </c>
      <c r="E980" s="1" t="s">
        <v>3525</v>
      </c>
      <c r="F980" s="1">
        <v>3.4558000000000002E-3</v>
      </c>
      <c r="G980" s="1">
        <v>82.069000000000003</v>
      </c>
      <c r="H980" s="1">
        <v>61.606000000000002</v>
      </c>
      <c r="I980" s="1">
        <v>1</v>
      </c>
      <c r="J980" s="1" t="s">
        <v>19</v>
      </c>
      <c r="K980" s="1">
        <v>82.07</v>
      </c>
      <c r="L980" s="1" t="s">
        <v>20</v>
      </c>
      <c r="M980" s="1">
        <v>711.33248100000003</v>
      </c>
      <c r="N980" s="1">
        <v>2</v>
      </c>
      <c r="O980" s="1">
        <v>-0.71831999999999996</v>
      </c>
      <c r="P980" s="8" t="s">
        <v>3526</v>
      </c>
    </row>
    <row r="981" spans="1:16" x14ac:dyDescent="0.2">
      <c r="A981" s="7">
        <v>221126</v>
      </c>
      <c r="B981" s="1" t="s">
        <v>3527</v>
      </c>
      <c r="C981" s="1" t="s">
        <v>3528</v>
      </c>
      <c r="D981" s="1" t="s">
        <v>3529</v>
      </c>
      <c r="E981" s="1" t="s">
        <v>3530</v>
      </c>
      <c r="F981" s="9">
        <v>6.4551999999999997E-15</v>
      </c>
      <c r="G981" s="1">
        <v>108.59</v>
      </c>
      <c r="H981" s="1">
        <v>60.591000000000001</v>
      </c>
      <c r="I981" s="1">
        <v>0.874</v>
      </c>
      <c r="J981" s="1" t="s">
        <v>19</v>
      </c>
      <c r="K981" s="1">
        <v>8.41</v>
      </c>
      <c r="L981" s="1" t="s">
        <v>20</v>
      </c>
      <c r="M981" s="1">
        <v>1133.0638799999999</v>
      </c>
      <c r="N981" s="1">
        <v>2</v>
      </c>
      <c r="O981" s="1">
        <v>1.7062999999999998E-2</v>
      </c>
      <c r="P981" s="8" t="s">
        <v>3531</v>
      </c>
    </row>
    <row r="982" spans="1:16" x14ac:dyDescent="0.2">
      <c r="A982" s="7">
        <v>221177</v>
      </c>
      <c r="B982" s="1" t="s">
        <v>782</v>
      </c>
      <c r="C982" s="1" t="s">
        <v>783</v>
      </c>
      <c r="D982" s="1" t="s">
        <v>784</v>
      </c>
      <c r="E982" s="1" t="s">
        <v>3532</v>
      </c>
      <c r="F982" s="9">
        <v>8.7892999999999999E-18</v>
      </c>
      <c r="G982" s="1">
        <v>140.09</v>
      </c>
      <c r="H982" s="1">
        <v>76.353999999999999</v>
      </c>
      <c r="I982" s="1">
        <v>1</v>
      </c>
      <c r="J982" s="1" t="s">
        <v>19</v>
      </c>
      <c r="K982" s="1">
        <v>140.09</v>
      </c>
      <c r="L982" s="1" t="s">
        <v>20</v>
      </c>
      <c r="M982" s="1">
        <v>545.79057799999998</v>
      </c>
      <c r="N982" s="1">
        <v>2</v>
      </c>
      <c r="O982" s="1">
        <v>-0.39876</v>
      </c>
      <c r="P982" s="8" t="s">
        <v>3533</v>
      </c>
    </row>
    <row r="983" spans="1:16" x14ac:dyDescent="0.2">
      <c r="A983" s="7">
        <v>221486</v>
      </c>
      <c r="B983" s="1" t="s">
        <v>2942</v>
      </c>
      <c r="C983" s="1" t="s">
        <v>2943</v>
      </c>
      <c r="D983" s="1" t="s">
        <v>2944</v>
      </c>
      <c r="E983" s="1" t="s">
        <v>3534</v>
      </c>
      <c r="F983" s="9">
        <v>6.7999000000000001E-20</v>
      </c>
      <c r="G983" s="1">
        <v>145.81</v>
      </c>
      <c r="H983" s="1">
        <v>129.66</v>
      </c>
      <c r="I983" s="1">
        <v>0.76100000000000001</v>
      </c>
      <c r="J983" s="1" t="s">
        <v>19</v>
      </c>
      <c r="K983" s="1">
        <v>5.0199999999999996</v>
      </c>
      <c r="L983" s="1" t="s">
        <v>20</v>
      </c>
      <c r="M983" s="1">
        <v>1089.0251800000001</v>
      </c>
      <c r="N983" s="1">
        <v>2</v>
      </c>
      <c r="O983" s="1">
        <v>5.8076999999999997E-2</v>
      </c>
      <c r="P983" s="8" t="s">
        <v>3535</v>
      </c>
    </row>
    <row r="984" spans="1:16" x14ac:dyDescent="0.2">
      <c r="A984" s="7">
        <v>221540</v>
      </c>
      <c r="B984" s="1" t="s">
        <v>104</v>
      </c>
      <c r="C984" s="1" t="s">
        <v>105</v>
      </c>
      <c r="D984" s="1" t="s">
        <v>106</v>
      </c>
      <c r="E984" s="1" t="s">
        <v>3536</v>
      </c>
      <c r="F984" s="9">
        <v>1.5159E-15</v>
      </c>
      <c r="G984" s="1">
        <v>140</v>
      </c>
      <c r="H984" s="1">
        <v>112.84</v>
      </c>
      <c r="I984" s="1">
        <v>1</v>
      </c>
      <c r="J984" s="1" t="s">
        <v>19</v>
      </c>
      <c r="K984" s="1">
        <v>140</v>
      </c>
      <c r="L984" s="1" t="s">
        <v>20</v>
      </c>
      <c r="M984" s="1">
        <v>852.34069999999997</v>
      </c>
      <c r="N984" s="1">
        <v>2</v>
      </c>
      <c r="O984" s="1">
        <v>0.12823999999999999</v>
      </c>
      <c r="P984" s="8" t="s">
        <v>3537</v>
      </c>
    </row>
    <row r="985" spans="1:16" x14ac:dyDescent="0.2">
      <c r="A985" s="7">
        <v>221705</v>
      </c>
      <c r="B985" s="1" t="s">
        <v>3538</v>
      </c>
      <c r="C985" s="1" t="s">
        <v>3539</v>
      </c>
      <c r="D985" s="1" t="s">
        <v>3540</v>
      </c>
      <c r="E985" s="1" t="s">
        <v>3541</v>
      </c>
      <c r="F985" s="9">
        <v>8.9277E-46</v>
      </c>
      <c r="G985" s="1">
        <v>237.53</v>
      </c>
      <c r="H985" s="1">
        <v>195.89</v>
      </c>
      <c r="I985" s="1">
        <v>1</v>
      </c>
      <c r="J985" s="1" t="s">
        <v>19</v>
      </c>
      <c r="K985" s="1">
        <v>237.53</v>
      </c>
      <c r="L985" s="1" t="s">
        <v>20</v>
      </c>
      <c r="M985" s="1">
        <v>661.85116700000003</v>
      </c>
      <c r="N985" s="1">
        <v>2</v>
      </c>
      <c r="O985" s="1">
        <v>6.2431E-2</v>
      </c>
      <c r="P985" s="8" t="s">
        <v>3542</v>
      </c>
    </row>
    <row r="986" spans="1:16" x14ac:dyDescent="0.2">
      <c r="A986" s="7">
        <v>221753</v>
      </c>
      <c r="B986" s="1" t="s">
        <v>3350</v>
      </c>
      <c r="C986" s="1" t="s">
        <v>3351</v>
      </c>
      <c r="D986" s="1" t="s">
        <v>3352</v>
      </c>
      <c r="E986" s="1" t="s">
        <v>3543</v>
      </c>
      <c r="F986" s="9">
        <v>4.8915000000000003E-9</v>
      </c>
      <c r="G986" s="1">
        <v>176.48</v>
      </c>
      <c r="H986" s="1">
        <v>139.72</v>
      </c>
      <c r="I986" s="1">
        <v>0.85599999999999998</v>
      </c>
      <c r="J986" s="1" t="s">
        <v>19</v>
      </c>
      <c r="K986" s="1">
        <v>7.72</v>
      </c>
      <c r="L986" s="1" t="s">
        <v>20</v>
      </c>
      <c r="M986" s="1">
        <v>735.32878400000004</v>
      </c>
      <c r="N986" s="1">
        <v>2</v>
      </c>
      <c r="O986" s="1">
        <v>9.8381999999999997E-2</v>
      </c>
      <c r="P986" s="8" t="s">
        <v>3544</v>
      </c>
    </row>
    <row r="987" spans="1:16" x14ac:dyDescent="0.2">
      <c r="A987" s="7">
        <v>221926</v>
      </c>
      <c r="B987" s="1" t="s">
        <v>616</v>
      </c>
      <c r="C987" s="1" t="s">
        <v>617</v>
      </c>
      <c r="D987" s="1" t="s">
        <v>618</v>
      </c>
      <c r="E987" s="1" t="s">
        <v>3545</v>
      </c>
      <c r="F987" s="9">
        <v>4.9378999999999997E-9</v>
      </c>
      <c r="G987" s="1">
        <v>72.989999999999995</v>
      </c>
      <c r="H987" s="1">
        <v>66.531999999999996</v>
      </c>
      <c r="I987" s="1">
        <v>1</v>
      </c>
      <c r="J987" s="1" t="s">
        <v>19</v>
      </c>
      <c r="K987" s="1">
        <v>72.989999999999995</v>
      </c>
      <c r="L987" s="1" t="s">
        <v>20</v>
      </c>
      <c r="M987" s="1">
        <v>1017.45237</v>
      </c>
      <c r="N987" s="1">
        <v>3</v>
      </c>
      <c r="O987" s="1">
        <v>1.6458E-2</v>
      </c>
      <c r="P987" s="8" t="s">
        <v>3546</v>
      </c>
    </row>
    <row r="988" spans="1:16" x14ac:dyDescent="0.2">
      <c r="A988" s="7">
        <v>222888</v>
      </c>
      <c r="B988" s="1" t="s">
        <v>3547</v>
      </c>
      <c r="C988" s="1" t="s">
        <v>3548</v>
      </c>
      <c r="D988" s="1" t="s">
        <v>3549</v>
      </c>
      <c r="E988" s="1" t="s">
        <v>3550</v>
      </c>
      <c r="F988" s="9">
        <v>9.3230999999999993E-12</v>
      </c>
      <c r="G988" s="1">
        <v>131.66999999999999</v>
      </c>
      <c r="H988" s="1">
        <v>96.192999999999998</v>
      </c>
      <c r="I988" s="1">
        <v>1</v>
      </c>
      <c r="J988" s="1" t="s">
        <v>19</v>
      </c>
      <c r="K988" s="1">
        <v>131.66999999999999</v>
      </c>
      <c r="L988" s="1" t="s">
        <v>20</v>
      </c>
      <c r="M988" s="1">
        <v>610.977082</v>
      </c>
      <c r="N988" s="1">
        <v>3</v>
      </c>
      <c r="O988" s="1">
        <v>-0.65117999999999998</v>
      </c>
      <c r="P988" s="8" t="s">
        <v>3551</v>
      </c>
    </row>
    <row r="989" spans="1:16" x14ac:dyDescent="0.2">
      <c r="A989" s="7">
        <v>223358</v>
      </c>
      <c r="B989" s="1" t="s">
        <v>1589</v>
      </c>
      <c r="C989" s="1" t="s">
        <v>1590</v>
      </c>
      <c r="D989" s="1" t="s">
        <v>1591</v>
      </c>
      <c r="E989" s="1" t="s">
        <v>3552</v>
      </c>
      <c r="F989" s="9">
        <v>2.1813E-94</v>
      </c>
      <c r="G989" s="1">
        <v>247.4</v>
      </c>
      <c r="H989" s="1">
        <v>229.97</v>
      </c>
      <c r="I989" s="1">
        <v>0.999</v>
      </c>
      <c r="J989" s="1" t="s">
        <v>19</v>
      </c>
      <c r="K989" s="1">
        <v>29.09</v>
      </c>
      <c r="L989" s="1" t="s">
        <v>20</v>
      </c>
      <c r="M989" s="1">
        <v>1116.0396800000001</v>
      </c>
      <c r="N989" s="1">
        <v>2</v>
      </c>
      <c r="O989" s="1">
        <v>-5.0569000000000003E-2</v>
      </c>
      <c r="P989" s="8" t="s">
        <v>3553</v>
      </c>
    </row>
    <row r="990" spans="1:16" x14ac:dyDescent="0.2">
      <c r="A990" s="7">
        <v>223817</v>
      </c>
      <c r="B990" s="1" t="s">
        <v>1404</v>
      </c>
      <c r="C990" s="1" t="s">
        <v>1405</v>
      </c>
      <c r="D990" s="1" t="s">
        <v>1406</v>
      </c>
      <c r="E990" s="1" t="s">
        <v>3554</v>
      </c>
      <c r="F990" s="9">
        <v>4.0124999999999998E-43</v>
      </c>
      <c r="G990" s="1">
        <v>168.5</v>
      </c>
      <c r="H990" s="1">
        <v>123.22</v>
      </c>
      <c r="I990" s="1">
        <v>1</v>
      </c>
      <c r="J990" s="1" t="s">
        <v>19</v>
      </c>
      <c r="K990" s="1">
        <v>168.5</v>
      </c>
      <c r="L990" s="1" t="s">
        <v>20</v>
      </c>
      <c r="M990" s="1">
        <v>849.92030899999997</v>
      </c>
      <c r="N990" s="1">
        <v>2</v>
      </c>
      <c r="O990" s="1">
        <v>3.3797000000000001</v>
      </c>
      <c r="P990" s="8" t="s">
        <v>3555</v>
      </c>
    </row>
    <row r="991" spans="1:16" x14ac:dyDescent="0.2">
      <c r="A991" s="7">
        <v>223886</v>
      </c>
      <c r="B991" s="1" t="s">
        <v>3556</v>
      </c>
      <c r="C991" s="1" t="s">
        <v>3557</v>
      </c>
      <c r="D991" s="1" t="s">
        <v>3558</v>
      </c>
      <c r="E991" s="1" t="s">
        <v>3559</v>
      </c>
      <c r="F991" s="1">
        <v>9.0938000000000008E-3</v>
      </c>
      <c r="G991" s="1">
        <v>159.04</v>
      </c>
      <c r="H991" s="1">
        <v>35.35</v>
      </c>
      <c r="I991" s="1">
        <v>1</v>
      </c>
      <c r="J991" s="1" t="s">
        <v>19</v>
      </c>
      <c r="K991" s="1">
        <v>159.04</v>
      </c>
      <c r="L991" s="1" t="s">
        <v>20</v>
      </c>
      <c r="M991" s="1">
        <v>481.25871699999999</v>
      </c>
      <c r="N991" s="1">
        <v>2</v>
      </c>
      <c r="O991" s="1">
        <v>0.42906</v>
      </c>
      <c r="P991" s="8" t="s">
        <v>3560</v>
      </c>
    </row>
    <row r="992" spans="1:16" x14ac:dyDescent="0.2">
      <c r="A992" s="7">
        <v>224639</v>
      </c>
      <c r="B992" s="1" t="s">
        <v>748</v>
      </c>
      <c r="C992" s="1" t="s">
        <v>749</v>
      </c>
      <c r="D992" s="1" t="s">
        <v>750</v>
      </c>
      <c r="E992" s="1" t="s">
        <v>3561</v>
      </c>
      <c r="F992" s="9">
        <v>3.2736000000000001E-18</v>
      </c>
      <c r="G992" s="1">
        <v>142.54</v>
      </c>
      <c r="H992" s="1">
        <v>110.78</v>
      </c>
      <c r="I992" s="1">
        <v>1</v>
      </c>
      <c r="J992" s="1" t="s">
        <v>19</v>
      </c>
      <c r="K992" s="1">
        <v>142.54</v>
      </c>
      <c r="L992" s="1" t="s">
        <v>20</v>
      </c>
      <c r="M992" s="1">
        <v>858.46234100000004</v>
      </c>
      <c r="N992" s="1">
        <v>2</v>
      </c>
      <c r="O992" s="1">
        <v>0.18206</v>
      </c>
      <c r="P992" s="8" t="s">
        <v>3562</v>
      </c>
    </row>
    <row r="993" spans="1:16" x14ac:dyDescent="0.2">
      <c r="A993" s="7">
        <v>225316</v>
      </c>
      <c r="B993" s="1" t="s">
        <v>993</v>
      </c>
      <c r="C993" s="1" t="s">
        <v>994</v>
      </c>
      <c r="D993" s="1" t="s">
        <v>995</v>
      </c>
      <c r="E993" s="1" t="s">
        <v>3563</v>
      </c>
      <c r="F993" s="9">
        <v>1.0671000000000001E-59</v>
      </c>
      <c r="G993" s="1">
        <v>206.67</v>
      </c>
      <c r="H993" s="1">
        <v>166.17</v>
      </c>
      <c r="I993" s="1">
        <v>1</v>
      </c>
      <c r="J993" s="1" t="s">
        <v>19</v>
      </c>
      <c r="K993" s="1">
        <v>206.67</v>
      </c>
      <c r="L993" s="1" t="s">
        <v>20</v>
      </c>
      <c r="M993" s="1">
        <v>896.39802599999996</v>
      </c>
      <c r="N993" s="1">
        <v>2</v>
      </c>
      <c r="O993" s="1">
        <v>1.5284</v>
      </c>
      <c r="P993" s="8" t="s">
        <v>3564</v>
      </c>
    </row>
    <row r="994" spans="1:16" x14ac:dyDescent="0.2">
      <c r="A994" s="7">
        <v>225475</v>
      </c>
      <c r="B994" s="1" t="s">
        <v>3565</v>
      </c>
      <c r="C994" s="1" t="s">
        <v>3566</v>
      </c>
      <c r="D994" s="1" t="s">
        <v>3567</v>
      </c>
      <c r="E994" s="1" t="s">
        <v>3568</v>
      </c>
      <c r="F994" s="9">
        <v>4.3878000000000001E-32</v>
      </c>
      <c r="G994" s="1">
        <v>159.93</v>
      </c>
      <c r="H994" s="1">
        <v>113.9</v>
      </c>
      <c r="I994" s="1">
        <v>1</v>
      </c>
      <c r="J994" s="1" t="s">
        <v>19</v>
      </c>
      <c r="K994" s="1">
        <v>159.93</v>
      </c>
      <c r="L994" s="1" t="s">
        <v>20</v>
      </c>
      <c r="M994" s="1">
        <v>771.88593500000002</v>
      </c>
      <c r="N994" s="1">
        <v>2</v>
      </c>
      <c r="O994" s="1">
        <v>-0.35513</v>
      </c>
      <c r="P994" s="8" t="s">
        <v>3569</v>
      </c>
    </row>
    <row r="995" spans="1:16" x14ac:dyDescent="0.2">
      <c r="A995" s="7">
        <v>225860</v>
      </c>
      <c r="B995" s="1" t="s">
        <v>42</v>
      </c>
      <c r="C995" s="1" t="s">
        <v>43</v>
      </c>
      <c r="D995" s="1" t="s">
        <v>44</v>
      </c>
      <c r="E995" s="1" t="s">
        <v>3570</v>
      </c>
      <c r="F995" s="9">
        <v>4.0051000000000001E-31</v>
      </c>
      <c r="G995" s="1">
        <v>164.66</v>
      </c>
      <c r="H995" s="1">
        <v>120.29</v>
      </c>
      <c r="I995" s="1">
        <v>1</v>
      </c>
      <c r="J995" s="1" t="s">
        <v>19</v>
      </c>
      <c r="K995" s="1">
        <v>164.66</v>
      </c>
      <c r="L995" s="1" t="s">
        <v>20</v>
      </c>
      <c r="M995" s="1">
        <v>836.44923400000005</v>
      </c>
      <c r="N995" s="1">
        <v>2</v>
      </c>
      <c r="O995" s="1">
        <v>-0.28632999999999997</v>
      </c>
      <c r="P995" s="8" t="s">
        <v>3571</v>
      </c>
    </row>
    <row r="996" spans="1:16" x14ac:dyDescent="0.2">
      <c r="A996" s="7">
        <v>226330</v>
      </c>
      <c r="B996" s="1" t="s">
        <v>2100</v>
      </c>
      <c r="C996" s="1" t="s">
        <v>2101</v>
      </c>
      <c r="D996" s="1" t="s">
        <v>2102</v>
      </c>
      <c r="E996" s="1" t="s">
        <v>3572</v>
      </c>
      <c r="F996" s="1">
        <v>1.3119E-4</v>
      </c>
      <c r="G996" s="1">
        <v>75.968999999999994</v>
      </c>
      <c r="H996" s="1">
        <v>58.145000000000003</v>
      </c>
      <c r="I996" s="1">
        <v>0.90800000000000003</v>
      </c>
      <c r="J996" s="1" t="s">
        <v>19</v>
      </c>
      <c r="K996" s="1">
        <v>9.9700000000000006</v>
      </c>
      <c r="L996" s="1" t="s">
        <v>20</v>
      </c>
      <c r="M996" s="1">
        <v>547.52618399999994</v>
      </c>
      <c r="N996" s="1">
        <v>4</v>
      </c>
      <c r="O996" s="1">
        <v>0.39106999999999997</v>
      </c>
      <c r="P996" s="8" t="s">
        <v>3573</v>
      </c>
    </row>
    <row r="997" spans="1:16" x14ac:dyDescent="0.2">
      <c r="A997" s="7">
        <v>226452</v>
      </c>
      <c r="B997" s="1" t="s">
        <v>3574</v>
      </c>
      <c r="C997" s="1" t="s">
        <v>3575</v>
      </c>
      <c r="D997" s="1" t="s">
        <v>3576</v>
      </c>
      <c r="E997" s="1" t="s">
        <v>3577</v>
      </c>
      <c r="F997" s="9">
        <v>1.6809E-15</v>
      </c>
      <c r="G997" s="1">
        <v>139.19</v>
      </c>
      <c r="H997" s="1">
        <v>76.222999999999999</v>
      </c>
      <c r="I997" s="1">
        <v>1</v>
      </c>
      <c r="J997" s="1" t="s">
        <v>19</v>
      </c>
      <c r="K997" s="1">
        <v>139.19</v>
      </c>
      <c r="L997" s="1" t="s">
        <v>20</v>
      </c>
      <c r="M997" s="1">
        <v>788.89630299999999</v>
      </c>
      <c r="N997" s="1">
        <v>2</v>
      </c>
      <c r="O997" s="1">
        <v>3.0724999999999999E-2</v>
      </c>
      <c r="P997" s="8" t="s">
        <v>3578</v>
      </c>
    </row>
    <row r="998" spans="1:16" x14ac:dyDescent="0.2">
      <c r="A998" s="7">
        <v>226539</v>
      </c>
      <c r="B998" s="1" t="s">
        <v>748</v>
      </c>
      <c r="C998" s="1" t="s">
        <v>749</v>
      </c>
      <c r="D998" s="1" t="s">
        <v>750</v>
      </c>
      <c r="E998" s="1" t="s">
        <v>3579</v>
      </c>
      <c r="F998" s="9">
        <v>6.1322999999999996E-12</v>
      </c>
      <c r="G998" s="1">
        <v>211.27</v>
      </c>
      <c r="H998" s="1">
        <v>93.375</v>
      </c>
      <c r="I998" s="1">
        <v>1</v>
      </c>
      <c r="J998" s="1" t="s">
        <v>19</v>
      </c>
      <c r="K998" s="1">
        <v>211.27</v>
      </c>
      <c r="L998" s="1" t="s">
        <v>20</v>
      </c>
      <c r="M998" s="1">
        <v>511.26165300000002</v>
      </c>
      <c r="N998" s="1">
        <v>2</v>
      </c>
      <c r="O998" s="1">
        <v>-4.1238000000000004E-3</v>
      </c>
      <c r="P998" s="8" t="s">
        <v>3580</v>
      </c>
    </row>
    <row r="999" spans="1:16" x14ac:dyDescent="0.2">
      <c r="A999" s="7">
        <v>226756</v>
      </c>
      <c r="B999" s="1" t="s">
        <v>2197</v>
      </c>
      <c r="C999" s="1" t="s">
        <v>2198</v>
      </c>
      <c r="D999" s="1" t="s">
        <v>2199</v>
      </c>
      <c r="E999" s="1" t="s">
        <v>3581</v>
      </c>
      <c r="F999" s="9">
        <v>3.6556000000000002E-16</v>
      </c>
      <c r="G999" s="1">
        <v>172.1</v>
      </c>
      <c r="H999" s="1">
        <v>113.15</v>
      </c>
      <c r="I999" s="1">
        <v>1</v>
      </c>
      <c r="J999" s="1" t="s">
        <v>19</v>
      </c>
      <c r="K999" s="1">
        <v>172.1</v>
      </c>
      <c r="L999" s="1" t="s">
        <v>20</v>
      </c>
      <c r="M999" s="1">
        <v>783.90412800000001</v>
      </c>
      <c r="N999" s="1">
        <v>2</v>
      </c>
      <c r="O999" s="1" t="s">
        <v>188</v>
      </c>
      <c r="P999" s="8" t="s">
        <v>3582</v>
      </c>
    </row>
    <row r="1000" spans="1:16" x14ac:dyDescent="0.2">
      <c r="A1000" s="7">
        <v>227509</v>
      </c>
      <c r="B1000" s="1" t="s">
        <v>580</v>
      </c>
      <c r="C1000" s="1" t="s">
        <v>581</v>
      </c>
      <c r="D1000" s="1" t="s">
        <v>582</v>
      </c>
      <c r="E1000" s="1" t="s">
        <v>3583</v>
      </c>
      <c r="F1000" s="1">
        <v>5.9027000000000005E-4</v>
      </c>
      <c r="G1000" s="1">
        <v>59.261000000000003</v>
      </c>
      <c r="H1000" s="1">
        <v>47.991</v>
      </c>
      <c r="I1000" s="1">
        <v>1</v>
      </c>
      <c r="J1000" s="1" t="s">
        <v>19</v>
      </c>
      <c r="K1000" s="1">
        <v>59.26</v>
      </c>
      <c r="L1000" s="1" t="s">
        <v>20</v>
      </c>
      <c r="M1000" s="1">
        <v>692.02123400000005</v>
      </c>
      <c r="N1000" s="1">
        <v>3</v>
      </c>
      <c r="O1000" s="1">
        <v>-0.30271999999999999</v>
      </c>
      <c r="P1000" s="8" t="s">
        <v>3584</v>
      </c>
    </row>
    <row r="1001" spans="1:16" x14ac:dyDescent="0.2">
      <c r="A1001" s="7">
        <v>227665</v>
      </c>
      <c r="B1001" s="1" t="s">
        <v>109</v>
      </c>
      <c r="C1001" s="1" t="s">
        <v>110</v>
      </c>
      <c r="D1001" s="1" t="s">
        <v>111</v>
      </c>
      <c r="E1001" s="1" t="s">
        <v>3585</v>
      </c>
      <c r="F1001" s="9">
        <v>2.8088000000000001E-38</v>
      </c>
      <c r="G1001" s="1">
        <v>159.56</v>
      </c>
      <c r="H1001" s="1">
        <v>145.83000000000001</v>
      </c>
      <c r="I1001" s="1">
        <v>0.82299999999999995</v>
      </c>
      <c r="J1001" s="1" t="s">
        <v>19</v>
      </c>
      <c r="K1001" s="1">
        <v>6.68</v>
      </c>
      <c r="L1001" s="1" t="s">
        <v>20</v>
      </c>
      <c r="M1001" s="1">
        <v>891.14448100000004</v>
      </c>
      <c r="N1001" s="1">
        <v>3</v>
      </c>
      <c r="O1001" s="1">
        <v>-0.70494000000000001</v>
      </c>
      <c r="P1001" s="8" t="s">
        <v>3586</v>
      </c>
    </row>
    <row r="1002" spans="1:16" x14ac:dyDescent="0.2">
      <c r="A1002" s="7">
        <v>227832</v>
      </c>
      <c r="B1002" s="1" t="s">
        <v>286</v>
      </c>
      <c r="C1002" s="1" t="s">
        <v>287</v>
      </c>
      <c r="D1002" s="1" t="s">
        <v>288</v>
      </c>
      <c r="E1002" s="1" t="s">
        <v>3587</v>
      </c>
      <c r="F1002" s="9">
        <v>2.2622000000000002E-18</v>
      </c>
      <c r="G1002" s="1">
        <v>76.207999999999998</v>
      </c>
      <c r="H1002" s="1">
        <v>64.576999999999998</v>
      </c>
      <c r="I1002" s="1">
        <v>0.94</v>
      </c>
      <c r="J1002" s="1" t="s">
        <v>19</v>
      </c>
      <c r="K1002" s="1">
        <v>11.93</v>
      </c>
      <c r="L1002" s="1" t="s">
        <v>20</v>
      </c>
      <c r="M1002" s="1">
        <v>1133.5718199999999</v>
      </c>
      <c r="N1002" s="1">
        <v>3</v>
      </c>
      <c r="O1002" s="1">
        <v>7.5059000000000001E-2</v>
      </c>
      <c r="P1002" s="8" t="s">
        <v>3588</v>
      </c>
    </row>
    <row r="1003" spans="1:16" x14ac:dyDescent="0.2">
      <c r="A1003" s="7">
        <v>228058</v>
      </c>
      <c r="B1003" s="1" t="s">
        <v>99</v>
      </c>
      <c r="C1003" s="1" t="s">
        <v>100</v>
      </c>
      <c r="D1003" s="1" t="s">
        <v>101</v>
      </c>
      <c r="E1003" s="1" t="s">
        <v>3589</v>
      </c>
      <c r="F1003" s="9">
        <v>2.2977E-5</v>
      </c>
      <c r="G1003" s="1">
        <v>161.47999999999999</v>
      </c>
      <c r="H1003" s="1">
        <v>122.72</v>
      </c>
      <c r="I1003" s="1">
        <v>1</v>
      </c>
      <c r="J1003" s="1" t="s">
        <v>19</v>
      </c>
      <c r="K1003" s="1">
        <v>161.47999999999999</v>
      </c>
      <c r="L1003" s="1" t="s">
        <v>20</v>
      </c>
      <c r="M1003" s="1">
        <v>698.86955599999999</v>
      </c>
      <c r="N1003" s="1">
        <v>2</v>
      </c>
      <c r="O1003" s="1">
        <v>-3.6775000000000002E-2</v>
      </c>
      <c r="P1003" s="8" t="s">
        <v>3590</v>
      </c>
    </row>
    <row r="1004" spans="1:16" x14ac:dyDescent="0.2">
      <c r="A1004" s="7">
        <v>228169</v>
      </c>
      <c r="B1004" s="1" t="s">
        <v>1089</v>
      </c>
      <c r="C1004" s="1" t="s">
        <v>1090</v>
      </c>
      <c r="D1004" s="1" t="s">
        <v>1091</v>
      </c>
      <c r="E1004" s="1" t="s">
        <v>3591</v>
      </c>
      <c r="F1004" s="9">
        <v>5.3558000000000002E-8</v>
      </c>
      <c r="G1004" s="1">
        <v>201.84</v>
      </c>
      <c r="H1004" s="1">
        <v>102.16</v>
      </c>
      <c r="I1004" s="1">
        <v>1</v>
      </c>
      <c r="J1004" s="1" t="s">
        <v>19</v>
      </c>
      <c r="K1004" s="1">
        <v>201.84</v>
      </c>
      <c r="L1004" s="1" t="s">
        <v>20</v>
      </c>
      <c r="M1004" s="1">
        <v>604.31950200000006</v>
      </c>
      <c r="N1004" s="1">
        <v>2</v>
      </c>
      <c r="O1004" s="1">
        <v>0.24506</v>
      </c>
      <c r="P1004" s="8" t="s">
        <v>3592</v>
      </c>
    </row>
    <row r="1005" spans="1:16" x14ac:dyDescent="0.2">
      <c r="A1005" s="7">
        <v>228509</v>
      </c>
      <c r="B1005" s="1" t="s">
        <v>47</v>
      </c>
      <c r="C1005" s="1" t="s">
        <v>48</v>
      </c>
      <c r="D1005" s="1" t="s">
        <v>49</v>
      </c>
      <c r="E1005" s="1" t="s">
        <v>3593</v>
      </c>
      <c r="F1005" s="1">
        <v>6.0257000000000002E-3</v>
      </c>
      <c r="G1005" s="1">
        <v>158.02000000000001</v>
      </c>
      <c r="H1005" s="1">
        <v>103.6</v>
      </c>
      <c r="I1005" s="1">
        <v>1</v>
      </c>
      <c r="J1005" s="1" t="s">
        <v>19</v>
      </c>
      <c r="K1005" s="1">
        <v>158.02000000000001</v>
      </c>
      <c r="L1005" s="1" t="s">
        <v>20</v>
      </c>
      <c r="M1005" s="1">
        <v>617.83752800000002</v>
      </c>
      <c r="N1005" s="1">
        <v>2</v>
      </c>
      <c r="O1005" s="1">
        <v>-0.27878999999999998</v>
      </c>
      <c r="P1005" s="8" t="s">
        <v>3594</v>
      </c>
    </row>
    <row r="1006" spans="1:16" x14ac:dyDescent="0.2">
      <c r="A1006" s="7">
        <v>230016</v>
      </c>
      <c r="B1006" s="1" t="s">
        <v>1714</v>
      </c>
      <c r="C1006" s="1" t="s">
        <v>1715</v>
      </c>
      <c r="D1006" s="1" t="s">
        <v>1716</v>
      </c>
      <c r="E1006" s="1" t="s">
        <v>3595</v>
      </c>
      <c r="F1006" s="9">
        <v>7.5073000000000005E-11</v>
      </c>
      <c r="G1006" s="1">
        <v>105.91</v>
      </c>
      <c r="H1006" s="1">
        <v>78.570999999999998</v>
      </c>
      <c r="I1006" s="1">
        <v>0.85199999999999998</v>
      </c>
      <c r="J1006" s="1" t="s">
        <v>19</v>
      </c>
      <c r="K1006" s="1">
        <v>7.61</v>
      </c>
      <c r="L1006" s="1" t="s">
        <v>20</v>
      </c>
      <c r="M1006" s="1">
        <v>667.684844</v>
      </c>
      <c r="N1006" s="1">
        <v>3</v>
      </c>
      <c r="O1006" s="1">
        <v>0.42706</v>
      </c>
      <c r="P1006" s="8" t="s">
        <v>3596</v>
      </c>
    </row>
    <row r="1007" spans="1:16" x14ac:dyDescent="0.2">
      <c r="A1007" s="7">
        <v>230250</v>
      </c>
      <c r="B1007" s="1" t="s">
        <v>426</v>
      </c>
      <c r="C1007" s="1" t="s">
        <v>427</v>
      </c>
      <c r="D1007" s="1" t="s">
        <v>428</v>
      </c>
      <c r="E1007" s="1" t="s">
        <v>3597</v>
      </c>
      <c r="F1007" s="9">
        <v>7.0054000000000002E-11</v>
      </c>
      <c r="G1007" s="1">
        <v>115.82</v>
      </c>
      <c r="H1007" s="1">
        <v>81.484999999999999</v>
      </c>
      <c r="I1007" s="1">
        <v>0.98799999999999999</v>
      </c>
      <c r="J1007" s="1" t="s">
        <v>19</v>
      </c>
      <c r="K1007" s="1">
        <v>19.329999999999998</v>
      </c>
      <c r="L1007" s="1" t="s">
        <v>20</v>
      </c>
      <c r="M1007" s="1">
        <v>1252.5461600000001</v>
      </c>
      <c r="N1007" s="1">
        <v>2</v>
      </c>
      <c r="O1007" s="1">
        <v>-0.77475000000000005</v>
      </c>
      <c r="P1007" s="8" t="s">
        <v>3598</v>
      </c>
    </row>
    <row r="1008" spans="1:16" x14ac:dyDescent="0.2">
      <c r="A1008" s="7">
        <v>230299</v>
      </c>
      <c r="B1008" s="1" t="s">
        <v>3308</v>
      </c>
      <c r="C1008" s="1" t="s">
        <v>3309</v>
      </c>
      <c r="D1008" s="1" t="s">
        <v>3310</v>
      </c>
      <c r="E1008" s="1" t="s">
        <v>3599</v>
      </c>
      <c r="F1008" s="9">
        <v>2.4415999999999999E-55</v>
      </c>
      <c r="G1008" s="1">
        <v>177.38</v>
      </c>
      <c r="H1008" s="1">
        <v>125.5</v>
      </c>
      <c r="I1008" s="1">
        <v>0.95699999999999996</v>
      </c>
      <c r="J1008" s="1" t="s">
        <v>19</v>
      </c>
      <c r="K1008" s="1">
        <v>14.89</v>
      </c>
      <c r="L1008" s="1" t="s">
        <v>20</v>
      </c>
      <c r="M1008" s="1">
        <v>754.34222599999998</v>
      </c>
      <c r="N1008" s="1">
        <v>2</v>
      </c>
      <c r="O1008" s="1">
        <v>-0.93915999999999999</v>
      </c>
      <c r="P1008" s="8" t="s">
        <v>3600</v>
      </c>
    </row>
    <row r="1009" spans="1:16" x14ac:dyDescent="0.2">
      <c r="A1009" s="7">
        <v>230307</v>
      </c>
      <c r="B1009" s="1" t="s">
        <v>3601</v>
      </c>
      <c r="C1009" s="1" t="s">
        <v>3602</v>
      </c>
      <c r="D1009" s="1" t="s">
        <v>3603</v>
      </c>
      <c r="E1009" s="1" t="s">
        <v>3604</v>
      </c>
      <c r="F1009" s="9">
        <v>4.9007999999999997E-6</v>
      </c>
      <c r="G1009" s="1">
        <v>119.69</v>
      </c>
      <c r="H1009" s="1">
        <v>83.355000000000004</v>
      </c>
      <c r="I1009" s="1">
        <v>1</v>
      </c>
      <c r="J1009" s="1" t="s">
        <v>19</v>
      </c>
      <c r="K1009" s="1">
        <v>119.69</v>
      </c>
      <c r="L1009" s="1" t="s">
        <v>20</v>
      </c>
      <c r="M1009" s="1">
        <v>904.91724299999998</v>
      </c>
      <c r="N1009" s="1">
        <v>2</v>
      </c>
      <c r="O1009" s="1">
        <v>1.8937999999999999</v>
      </c>
      <c r="P1009" s="8" t="s">
        <v>3604</v>
      </c>
    </row>
    <row r="1010" spans="1:16" x14ac:dyDescent="0.2">
      <c r="A1010" s="7">
        <v>230358</v>
      </c>
      <c r="B1010" s="1" t="s">
        <v>3605</v>
      </c>
      <c r="C1010" s="1" t="s">
        <v>3606</v>
      </c>
      <c r="D1010" s="1" t="s">
        <v>3607</v>
      </c>
      <c r="E1010" s="1" t="s">
        <v>3608</v>
      </c>
      <c r="F1010" s="1">
        <v>2.1838000000000001E-3</v>
      </c>
      <c r="G1010" s="1">
        <v>78.703000000000003</v>
      </c>
      <c r="H1010" s="1">
        <v>67.694999999999993</v>
      </c>
      <c r="I1010" s="1">
        <v>1</v>
      </c>
      <c r="J1010" s="1" t="s">
        <v>19</v>
      </c>
      <c r="K1010" s="1">
        <v>78.7</v>
      </c>
      <c r="L1010" s="1" t="s">
        <v>20</v>
      </c>
      <c r="M1010" s="1">
        <v>604.63694299999997</v>
      </c>
      <c r="N1010" s="1">
        <v>3</v>
      </c>
      <c r="O1010" s="1">
        <v>0.40751999999999999</v>
      </c>
      <c r="P1010" s="8" t="s">
        <v>3609</v>
      </c>
    </row>
    <row r="1011" spans="1:16" x14ac:dyDescent="0.2">
      <c r="A1011" s="7">
        <v>230411</v>
      </c>
      <c r="B1011" s="1" t="s">
        <v>2425</v>
      </c>
      <c r="C1011" s="1" t="s">
        <v>2426</v>
      </c>
      <c r="D1011" s="1" t="s">
        <v>2427</v>
      </c>
      <c r="E1011" s="1" t="s">
        <v>3610</v>
      </c>
      <c r="F1011" s="9">
        <v>5.4635999999999997E-5</v>
      </c>
      <c r="G1011" s="1">
        <v>82.813000000000002</v>
      </c>
      <c r="H1011" s="1">
        <v>59.014000000000003</v>
      </c>
      <c r="I1011" s="1">
        <v>1</v>
      </c>
      <c r="J1011" s="1" t="s">
        <v>19</v>
      </c>
      <c r="K1011" s="1">
        <v>82.81</v>
      </c>
      <c r="L1011" s="1" t="s">
        <v>20</v>
      </c>
      <c r="M1011" s="1">
        <v>807.35131899999999</v>
      </c>
      <c r="N1011" s="1">
        <v>3</v>
      </c>
      <c r="O1011" s="1">
        <v>-0.71416999999999997</v>
      </c>
      <c r="P1011" s="8" t="s">
        <v>3611</v>
      </c>
    </row>
    <row r="1012" spans="1:16" x14ac:dyDescent="0.2">
      <c r="A1012" s="7">
        <v>231039</v>
      </c>
      <c r="B1012" s="1" t="s">
        <v>3612</v>
      </c>
      <c r="C1012" s="1" t="s">
        <v>3613</v>
      </c>
      <c r="D1012" s="1" t="s">
        <v>3614</v>
      </c>
      <c r="E1012" s="1" t="s">
        <v>3615</v>
      </c>
      <c r="F1012" s="1">
        <v>3.3513000000000002E-3</v>
      </c>
      <c r="G1012" s="1">
        <v>86.698999999999998</v>
      </c>
      <c r="H1012" s="1">
        <v>51.801000000000002</v>
      </c>
      <c r="I1012" s="1">
        <v>1</v>
      </c>
      <c r="J1012" s="1" t="s">
        <v>19</v>
      </c>
      <c r="K1012" s="1">
        <v>86.7</v>
      </c>
      <c r="L1012" s="1" t="s">
        <v>20</v>
      </c>
      <c r="M1012" s="1">
        <v>804.88626899999997</v>
      </c>
      <c r="N1012" s="1">
        <v>2</v>
      </c>
      <c r="O1012" s="1">
        <v>1.1968000000000001</v>
      </c>
      <c r="P1012" s="8" t="s">
        <v>3616</v>
      </c>
    </row>
    <row r="1013" spans="1:16" x14ac:dyDescent="0.2">
      <c r="A1013" s="7">
        <v>231203</v>
      </c>
      <c r="B1013" s="1" t="s">
        <v>3617</v>
      </c>
      <c r="C1013" s="1" t="s">
        <v>3618</v>
      </c>
      <c r="D1013" s="1" t="s">
        <v>3619</v>
      </c>
      <c r="E1013" s="1" t="s">
        <v>3620</v>
      </c>
      <c r="F1013" s="9">
        <v>5.8872999999999998E-21</v>
      </c>
      <c r="G1013" s="1">
        <v>174.59</v>
      </c>
      <c r="H1013" s="1">
        <v>143.11000000000001</v>
      </c>
      <c r="I1013" s="1">
        <v>1</v>
      </c>
      <c r="J1013" s="1" t="s">
        <v>19</v>
      </c>
      <c r="K1013" s="1">
        <v>174.59</v>
      </c>
      <c r="L1013" s="1" t="s">
        <v>20</v>
      </c>
      <c r="M1013" s="1">
        <v>1003.00985</v>
      </c>
      <c r="N1013" s="1">
        <v>2</v>
      </c>
      <c r="O1013" s="1">
        <v>-3.2932000000000001</v>
      </c>
      <c r="P1013" s="8" t="s">
        <v>3621</v>
      </c>
    </row>
    <row r="1014" spans="1:16" x14ac:dyDescent="0.2">
      <c r="A1014" s="7">
        <v>231335</v>
      </c>
      <c r="B1014" s="1" t="s">
        <v>3622</v>
      </c>
      <c r="C1014" s="1" t="s">
        <v>3623</v>
      </c>
      <c r="D1014" s="1" t="s">
        <v>3624</v>
      </c>
      <c r="E1014" s="1" t="s">
        <v>3625</v>
      </c>
      <c r="F1014" s="9">
        <v>3.5033000000000003E-200</v>
      </c>
      <c r="G1014" s="1">
        <v>310.29000000000002</v>
      </c>
      <c r="H1014" s="1">
        <v>261</v>
      </c>
      <c r="I1014" s="1">
        <v>1</v>
      </c>
      <c r="J1014" s="1" t="s">
        <v>19</v>
      </c>
      <c r="K1014" s="1">
        <v>310.29000000000002</v>
      </c>
      <c r="L1014" s="1" t="s">
        <v>20</v>
      </c>
      <c r="M1014" s="1">
        <v>962.46541500000001</v>
      </c>
      <c r="N1014" s="1">
        <v>2</v>
      </c>
      <c r="O1014" s="1">
        <v>0.41309000000000001</v>
      </c>
      <c r="P1014" s="8" t="s">
        <v>3625</v>
      </c>
    </row>
    <row r="1015" spans="1:16" x14ac:dyDescent="0.2">
      <c r="A1015" s="7">
        <v>232184</v>
      </c>
      <c r="B1015" s="1" t="s">
        <v>99</v>
      </c>
      <c r="C1015" s="1" t="s">
        <v>100</v>
      </c>
      <c r="D1015" s="1" t="s">
        <v>101</v>
      </c>
      <c r="E1015" s="1" t="s">
        <v>3626</v>
      </c>
      <c r="F1015" s="9">
        <v>4.8761999999999998E-5</v>
      </c>
      <c r="G1015" s="1">
        <v>186.24</v>
      </c>
      <c r="H1015" s="1">
        <v>111.39</v>
      </c>
      <c r="I1015" s="1">
        <v>1</v>
      </c>
      <c r="J1015" s="1" t="s">
        <v>19</v>
      </c>
      <c r="K1015" s="1">
        <v>186.24</v>
      </c>
      <c r="L1015" s="1" t="s">
        <v>20</v>
      </c>
      <c r="M1015" s="1">
        <v>675.34043499999996</v>
      </c>
      <c r="N1015" s="1">
        <v>2</v>
      </c>
      <c r="O1015" s="1">
        <v>0.32291999999999998</v>
      </c>
      <c r="P1015" s="8" t="s">
        <v>3627</v>
      </c>
    </row>
    <row r="1016" spans="1:16" x14ac:dyDescent="0.2">
      <c r="A1016" s="7">
        <v>232433</v>
      </c>
      <c r="B1016" s="1" t="s">
        <v>1704</v>
      </c>
      <c r="C1016" s="1" t="s">
        <v>1705</v>
      </c>
      <c r="D1016" s="1" t="s">
        <v>1706</v>
      </c>
      <c r="E1016" s="1" t="s">
        <v>3628</v>
      </c>
      <c r="F1016" s="9">
        <v>3.7328999999999999E-6</v>
      </c>
      <c r="G1016" s="1">
        <v>200.6</v>
      </c>
      <c r="H1016" s="1">
        <v>118.15</v>
      </c>
      <c r="I1016" s="1">
        <v>1</v>
      </c>
      <c r="J1016" s="1" t="s">
        <v>19</v>
      </c>
      <c r="K1016" s="1">
        <v>200.6</v>
      </c>
      <c r="L1016" s="1" t="s">
        <v>20</v>
      </c>
      <c r="M1016" s="1">
        <v>540.78783799999997</v>
      </c>
      <c r="N1016" s="1">
        <v>2</v>
      </c>
      <c r="O1016" s="1">
        <v>-8.2311999999999996E-2</v>
      </c>
      <c r="P1016" s="8" t="s">
        <v>3629</v>
      </c>
    </row>
    <row r="1017" spans="1:16" x14ac:dyDescent="0.2">
      <c r="A1017" s="7">
        <v>232460</v>
      </c>
      <c r="B1017" s="1" t="s">
        <v>3630</v>
      </c>
      <c r="C1017" s="1" t="s">
        <v>3631</v>
      </c>
      <c r="D1017" s="1" t="s">
        <v>3632</v>
      </c>
      <c r="E1017" s="1" t="s">
        <v>3633</v>
      </c>
      <c r="F1017" s="1">
        <v>1.0804E-3</v>
      </c>
      <c r="G1017" s="1">
        <v>74.760000000000005</v>
      </c>
      <c r="H1017" s="1">
        <v>49.905000000000001</v>
      </c>
      <c r="I1017" s="1">
        <v>0.86399999999999999</v>
      </c>
      <c r="J1017" s="1" t="s">
        <v>19</v>
      </c>
      <c r="K1017" s="1">
        <v>11.05</v>
      </c>
      <c r="L1017" s="1" t="s">
        <v>20</v>
      </c>
      <c r="M1017" s="1">
        <v>898.95488</v>
      </c>
      <c r="N1017" s="1">
        <v>2</v>
      </c>
      <c r="O1017" s="1">
        <v>-1.5024</v>
      </c>
      <c r="P1017" s="8" t="s">
        <v>3634</v>
      </c>
    </row>
    <row r="1018" spans="1:16" x14ac:dyDescent="0.2">
      <c r="A1018" s="7">
        <v>232727</v>
      </c>
      <c r="B1018" s="1" t="s">
        <v>3635</v>
      </c>
      <c r="C1018" s="1" t="s">
        <v>3636</v>
      </c>
      <c r="D1018" s="1" t="s">
        <v>3637</v>
      </c>
      <c r="E1018" s="1" t="s">
        <v>3638</v>
      </c>
      <c r="F1018" s="1">
        <v>2.6940000000000002E-3</v>
      </c>
      <c r="G1018" s="1">
        <v>180.09</v>
      </c>
      <c r="H1018" s="1">
        <v>119</v>
      </c>
      <c r="I1018" s="1">
        <v>1</v>
      </c>
      <c r="J1018" s="1" t="s">
        <v>19</v>
      </c>
      <c r="K1018" s="1">
        <v>180.09</v>
      </c>
      <c r="L1018" s="1" t="s">
        <v>20</v>
      </c>
      <c r="M1018" s="1">
        <v>591.81626100000005</v>
      </c>
      <c r="N1018" s="1">
        <v>2</v>
      </c>
      <c r="O1018" s="1">
        <v>-1.3988</v>
      </c>
      <c r="P1018" s="8" t="s">
        <v>3639</v>
      </c>
    </row>
    <row r="1019" spans="1:16" x14ac:dyDescent="0.2">
      <c r="A1019" s="7">
        <v>232794</v>
      </c>
      <c r="B1019" s="1" t="s">
        <v>3520</v>
      </c>
      <c r="C1019" s="1" t="s">
        <v>3521</v>
      </c>
      <c r="D1019" s="1" t="s">
        <v>3522</v>
      </c>
      <c r="E1019" s="1" t="s">
        <v>3640</v>
      </c>
      <c r="F1019" s="9">
        <v>6.9999000000000002E-9</v>
      </c>
      <c r="G1019" s="1">
        <v>200.76</v>
      </c>
      <c r="H1019" s="1">
        <v>142.83000000000001</v>
      </c>
      <c r="I1019" s="1">
        <v>1</v>
      </c>
      <c r="J1019" s="1" t="s">
        <v>19</v>
      </c>
      <c r="K1019" s="1">
        <v>200.76</v>
      </c>
      <c r="L1019" s="1" t="s">
        <v>20</v>
      </c>
      <c r="M1019" s="1">
        <v>645.85793799999999</v>
      </c>
      <c r="N1019" s="1">
        <v>2</v>
      </c>
      <c r="O1019" s="1">
        <v>0.36576999999999998</v>
      </c>
      <c r="P1019" s="8" t="s">
        <v>3641</v>
      </c>
    </row>
    <row r="1020" spans="1:16" x14ac:dyDescent="0.2">
      <c r="A1020" s="7">
        <v>232878</v>
      </c>
      <c r="B1020" s="1" t="s">
        <v>2478</v>
      </c>
      <c r="C1020" s="1" t="s">
        <v>2479</v>
      </c>
      <c r="D1020" s="1" t="s">
        <v>3642</v>
      </c>
      <c r="E1020" s="1" t="s">
        <v>3643</v>
      </c>
      <c r="F1020" s="9">
        <v>5.8446999999999999E-7</v>
      </c>
      <c r="G1020" s="1">
        <v>101.61</v>
      </c>
      <c r="H1020" s="1">
        <v>90.885000000000005</v>
      </c>
      <c r="I1020" s="1">
        <v>1</v>
      </c>
      <c r="J1020" s="1" t="s">
        <v>19</v>
      </c>
      <c r="K1020" s="1">
        <v>101.61</v>
      </c>
      <c r="L1020" s="1" t="s">
        <v>20</v>
      </c>
      <c r="M1020" s="1">
        <v>668.66294000000005</v>
      </c>
      <c r="N1020" s="1">
        <v>3</v>
      </c>
      <c r="O1020" s="1">
        <v>-0.34240999999999999</v>
      </c>
      <c r="P1020" s="8" t="s">
        <v>3644</v>
      </c>
    </row>
    <row r="1021" spans="1:16" x14ac:dyDescent="0.2">
      <c r="A1021" s="7">
        <v>233691</v>
      </c>
      <c r="B1021" s="1" t="s">
        <v>984</v>
      </c>
      <c r="C1021" s="1" t="s">
        <v>985</v>
      </c>
      <c r="D1021" s="1" t="s">
        <v>986</v>
      </c>
      <c r="E1021" s="1" t="s">
        <v>3645</v>
      </c>
      <c r="F1021" s="9">
        <v>8.0242999999999997E-21</v>
      </c>
      <c r="G1021" s="1">
        <v>160.09</v>
      </c>
      <c r="H1021" s="1">
        <v>132.41999999999999</v>
      </c>
      <c r="I1021" s="1">
        <v>0.998</v>
      </c>
      <c r="J1021" s="1" t="s">
        <v>19</v>
      </c>
      <c r="K1021" s="1">
        <v>27.3</v>
      </c>
      <c r="L1021" s="1" t="s">
        <v>20</v>
      </c>
      <c r="M1021" s="1">
        <v>1070.0212799999999</v>
      </c>
      <c r="N1021" s="1">
        <v>2</v>
      </c>
      <c r="O1021" s="1">
        <v>0.45284999999999997</v>
      </c>
      <c r="P1021" s="8" t="s">
        <v>3646</v>
      </c>
    </row>
    <row r="1022" spans="1:16" x14ac:dyDescent="0.2">
      <c r="A1022" s="7">
        <v>234546</v>
      </c>
      <c r="B1022" s="1" t="s">
        <v>99</v>
      </c>
      <c r="C1022" s="1" t="s">
        <v>100</v>
      </c>
      <c r="D1022" s="1" t="s">
        <v>101</v>
      </c>
      <c r="E1022" s="1" t="s">
        <v>3647</v>
      </c>
      <c r="F1022" s="9">
        <v>3.0614000000000001E-45</v>
      </c>
      <c r="G1022" s="1">
        <v>207.34</v>
      </c>
      <c r="H1022" s="1">
        <v>207.34</v>
      </c>
      <c r="I1022" s="1">
        <v>1</v>
      </c>
      <c r="J1022" s="1" t="s">
        <v>19</v>
      </c>
      <c r="K1022" s="1">
        <v>207.34</v>
      </c>
      <c r="L1022" s="1" t="s">
        <v>20</v>
      </c>
      <c r="M1022" s="1">
        <v>677.85539500000004</v>
      </c>
      <c r="N1022" s="1">
        <v>2</v>
      </c>
      <c r="O1022" s="1">
        <v>-0.40272000000000002</v>
      </c>
      <c r="P1022" s="8" t="s">
        <v>3648</v>
      </c>
    </row>
    <row r="1023" spans="1:16" x14ac:dyDescent="0.2">
      <c r="A1023" s="7">
        <v>234601</v>
      </c>
      <c r="B1023" s="1" t="s">
        <v>562</v>
      </c>
      <c r="C1023" s="1" t="s">
        <v>563</v>
      </c>
      <c r="D1023" s="1" t="s">
        <v>564</v>
      </c>
      <c r="E1023" s="1" t="s">
        <v>3649</v>
      </c>
      <c r="F1023" s="9">
        <v>9.1554000000000008E-16</v>
      </c>
      <c r="G1023" s="1">
        <v>105.79</v>
      </c>
      <c r="H1023" s="1">
        <v>87.067999999999998</v>
      </c>
      <c r="I1023" s="1">
        <v>0.92600000000000005</v>
      </c>
      <c r="J1023" s="1" t="s">
        <v>19</v>
      </c>
      <c r="K1023" s="1">
        <v>11.08</v>
      </c>
      <c r="L1023" s="1" t="s">
        <v>20</v>
      </c>
      <c r="M1023" s="1">
        <v>790.72257500000001</v>
      </c>
      <c r="N1023" s="1">
        <v>3</v>
      </c>
      <c r="O1023" s="1">
        <v>-0.67234000000000005</v>
      </c>
      <c r="P1023" s="8" t="s">
        <v>3650</v>
      </c>
    </row>
    <row r="1024" spans="1:16" x14ac:dyDescent="0.2">
      <c r="A1024" s="7">
        <v>234779</v>
      </c>
      <c r="B1024" s="1" t="s">
        <v>2739</v>
      </c>
      <c r="C1024" s="1" t="s">
        <v>2740</v>
      </c>
      <c r="D1024" s="1" t="s">
        <v>2741</v>
      </c>
      <c r="E1024" s="1" t="s">
        <v>3651</v>
      </c>
      <c r="F1024" s="9">
        <v>2.5607999999999999E-21</v>
      </c>
      <c r="G1024" s="1">
        <v>149.36000000000001</v>
      </c>
      <c r="H1024" s="1">
        <v>131.87</v>
      </c>
      <c r="I1024" s="1">
        <v>1</v>
      </c>
      <c r="J1024" s="1" t="s">
        <v>19</v>
      </c>
      <c r="K1024" s="1">
        <v>149.36000000000001</v>
      </c>
      <c r="L1024" s="1" t="s">
        <v>20</v>
      </c>
      <c r="M1024" s="1">
        <v>518.537823</v>
      </c>
      <c r="N1024" s="1">
        <v>4</v>
      </c>
      <c r="O1024" s="1">
        <v>0.45915</v>
      </c>
      <c r="P1024" s="8" t="s">
        <v>3652</v>
      </c>
    </row>
    <row r="1025" spans="1:16" x14ac:dyDescent="0.2">
      <c r="A1025" s="7">
        <v>235831</v>
      </c>
      <c r="B1025" s="1" t="s">
        <v>1759</v>
      </c>
      <c r="C1025" s="1" t="s">
        <v>1760</v>
      </c>
      <c r="D1025" s="1" t="s">
        <v>1761</v>
      </c>
      <c r="E1025" s="1" t="s">
        <v>3653</v>
      </c>
      <c r="F1025" s="9">
        <v>2.6782E-6</v>
      </c>
      <c r="G1025" s="1">
        <v>76.301000000000002</v>
      </c>
      <c r="H1025" s="1">
        <v>58.097000000000001</v>
      </c>
      <c r="I1025" s="1">
        <v>1</v>
      </c>
      <c r="J1025" s="1" t="s">
        <v>19</v>
      </c>
      <c r="K1025" s="1">
        <v>76.3</v>
      </c>
      <c r="L1025" s="1" t="s">
        <v>20</v>
      </c>
      <c r="M1025" s="1">
        <v>1141.07097</v>
      </c>
      <c r="N1025" s="1">
        <v>2</v>
      </c>
      <c r="O1025" s="1">
        <v>0.88222999999999996</v>
      </c>
      <c r="P1025" s="8" t="s">
        <v>3654</v>
      </c>
    </row>
    <row r="1026" spans="1:16" x14ac:dyDescent="0.2">
      <c r="A1026" s="7">
        <v>236084</v>
      </c>
      <c r="B1026" s="1" t="s">
        <v>3655</v>
      </c>
      <c r="C1026" s="1" t="s">
        <v>3656</v>
      </c>
      <c r="D1026" s="1" t="s">
        <v>3657</v>
      </c>
      <c r="E1026" s="1" t="s">
        <v>3658</v>
      </c>
      <c r="F1026" s="1">
        <v>2.2456E-4</v>
      </c>
      <c r="G1026" s="1">
        <v>68.844999999999999</v>
      </c>
      <c r="H1026" s="1">
        <v>46.515999999999998</v>
      </c>
      <c r="I1026" s="1">
        <v>1</v>
      </c>
      <c r="J1026" s="1" t="s">
        <v>19</v>
      </c>
      <c r="K1026" s="1">
        <v>68.84</v>
      </c>
      <c r="L1026" s="1" t="s">
        <v>20</v>
      </c>
      <c r="M1026" s="1">
        <v>1032.50821</v>
      </c>
      <c r="N1026" s="1">
        <v>2</v>
      </c>
      <c r="O1026" s="1">
        <v>2.7494000000000001</v>
      </c>
      <c r="P1026" s="8" t="s">
        <v>3659</v>
      </c>
    </row>
    <row r="1027" spans="1:16" x14ac:dyDescent="0.2">
      <c r="A1027" s="7">
        <v>236105</v>
      </c>
      <c r="B1027" s="1" t="s">
        <v>836</v>
      </c>
      <c r="C1027" s="1" t="s">
        <v>837</v>
      </c>
      <c r="D1027" s="1" t="s">
        <v>838</v>
      </c>
      <c r="E1027" s="1" t="s">
        <v>3660</v>
      </c>
      <c r="F1027" s="9">
        <v>1.2923999999999999E-13</v>
      </c>
      <c r="G1027" s="1">
        <v>143.93</v>
      </c>
      <c r="H1027" s="1">
        <v>95.813999999999993</v>
      </c>
      <c r="I1027" s="1">
        <v>1</v>
      </c>
      <c r="J1027" s="1" t="s">
        <v>19</v>
      </c>
      <c r="K1027" s="1">
        <v>143.93</v>
      </c>
      <c r="L1027" s="1" t="s">
        <v>20</v>
      </c>
      <c r="M1027" s="1">
        <v>513.24622599999998</v>
      </c>
      <c r="N1027" s="1">
        <v>3</v>
      </c>
      <c r="O1027" s="1">
        <v>-6.3131999999999994E-2</v>
      </c>
      <c r="P1027" s="8" t="s">
        <v>3661</v>
      </c>
    </row>
    <row r="1028" spans="1:16" x14ac:dyDescent="0.2">
      <c r="A1028" s="7">
        <v>236497</v>
      </c>
      <c r="B1028" s="1" t="s">
        <v>1589</v>
      </c>
      <c r="C1028" s="1" t="s">
        <v>1590</v>
      </c>
      <c r="D1028" s="1" t="s">
        <v>1591</v>
      </c>
      <c r="E1028" s="1" t="s">
        <v>3662</v>
      </c>
      <c r="F1028" s="1">
        <v>6.8215999999999997E-3</v>
      </c>
      <c r="G1028" s="1">
        <v>46.795999999999999</v>
      </c>
      <c r="H1028" s="1">
        <v>17.733000000000001</v>
      </c>
      <c r="I1028" s="1">
        <v>0.86099999999999999</v>
      </c>
      <c r="J1028" s="1" t="s">
        <v>19</v>
      </c>
      <c r="K1028" s="1">
        <v>7.92</v>
      </c>
      <c r="L1028" s="1" t="s">
        <v>20</v>
      </c>
      <c r="M1028" s="1">
        <v>954.98109499999998</v>
      </c>
      <c r="N1028" s="1">
        <v>2</v>
      </c>
      <c r="O1028" s="1">
        <v>0.49911</v>
      </c>
      <c r="P1028" s="8" t="s">
        <v>3663</v>
      </c>
    </row>
    <row r="1029" spans="1:16" x14ac:dyDescent="0.2">
      <c r="A1029" s="7">
        <v>237373</v>
      </c>
      <c r="B1029" s="1" t="s">
        <v>3664</v>
      </c>
      <c r="C1029" s="1" t="s">
        <v>3665</v>
      </c>
      <c r="D1029" s="1" t="s">
        <v>3666</v>
      </c>
      <c r="E1029" s="1" t="s">
        <v>3667</v>
      </c>
      <c r="F1029" s="1">
        <v>6.0879000000000003E-3</v>
      </c>
      <c r="G1029" s="1">
        <v>77.644000000000005</v>
      </c>
      <c r="H1029" s="1">
        <v>32.045999999999999</v>
      </c>
      <c r="I1029" s="1">
        <v>0.93600000000000005</v>
      </c>
      <c r="J1029" s="1" t="s">
        <v>19</v>
      </c>
      <c r="K1029" s="1">
        <v>11.64</v>
      </c>
      <c r="L1029" s="1" t="s">
        <v>20</v>
      </c>
      <c r="M1029" s="1">
        <v>955.95488799999998</v>
      </c>
      <c r="N1029" s="1">
        <v>2</v>
      </c>
      <c r="O1029" s="1">
        <v>-0.67318999999999996</v>
      </c>
      <c r="P1029" s="8" t="s">
        <v>3668</v>
      </c>
    </row>
    <row r="1030" spans="1:16" x14ac:dyDescent="0.2">
      <c r="A1030" s="7">
        <v>237445</v>
      </c>
      <c r="B1030" s="1" t="s">
        <v>575</v>
      </c>
      <c r="C1030" s="1" t="s">
        <v>576</v>
      </c>
      <c r="D1030" s="1" t="s">
        <v>577</v>
      </c>
      <c r="E1030" s="1" t="s">
        <v>3671</v>
      </c>
      <c r="F1030" s="9">
        <v>2.7645000000000002E-60</v>
      </c>
      <c r="G1030" s="1">
        <v>219.68</v>
      </c>
      <c r="H1030" s="1">
        <v>172.84</v>
      </c>
      <c r="I1030" s="1">
        <v>0.83199999999999996</v>
      </c>
      <c r="J1030" s="1" t="s">
        <v>19</v>
      </c>
      <c r="K1030" s="1">
        <v>6.96</v>
      </c>
      <c r="L1030" s="1" t="s">
        <v>20</v>
      </c>
      <c r="M1030" s="1">
        <v>1119.53135</v>
      </c>
      <c r="N1030" s="1">
        <v>2</v>
      </c>
      <c r="O1030" s="1">
        <v>0.97741</v>
      </c>
      <c r="P1030" s="8" t="s">
        <v>3670</v>
      </c>
    </row>
    <row r="1031" spans="1:16" x14ac:dyDescent="0.2">
      <c r="A1031" s="7">
        <v>237450</v>
      </c>
      <c r="B1031" s="1" t="s">
        <v>575</v>
      </c>
      <c r="C1031" s="1" t="s">
        <v>576</v>
      </c>
      <c r="D1031" s="1" t="s">
        <v>577</v>
      </c>
      <c r="E1031" s="1" t="s">
        <v>3672</v>
      </c>
      <c r="F1031" s="9">
        <v>6.4913999999999997E-54</v>
      </c>
      <c r="G1031" s="1">
        <v>218.12</v>
      </c>
      <c r="H1031" s="1">
        <v>171.28</v>
      </c>
      <c r="I1031" s="1">
        <v>0.88400000000000001</v>
      </c>
      <c r="J1031" s="1" t="s">
        <v>19</v>
      </c>
      <c r="K1031" s="1">
        <v>8.81</v>
      </c>
      <c r="L1031" s="1" t="s">
        <v>20</v>
      </c>
      <c r="M1031" s="1">
        <v>1119.53135</v>
      </c>
      <c r="N1031" s="1">
        <v>2</v>
      </c>
      <c r="O1031" s="1">
        <v>0.57945000000000002</v>
      </c>
      <c r="P1031" s="8" t="s">
        <v>3669</v>
      </c>
    </row>
    <row r="1032" spans="1:16" x14ac:dyDescent="0.2">
      <c r="A1032" s="7">
        <v>237481</v>
      </c>
      <c r="B1032" s="1" t="s">
        <v>3673</v>
      </c>
      <c r="C1032" s="1" t="s">
        <v>3674</v>
      </c>
      <c r="D1032" s="1" t="s">
        <v>3675</v>
      </c>
      <c r="E1032" s="1" t="s">
        <v>3676</v>
      </c>
      <c r="F1032" s="9">
        <v>5.1056E-5</v>
      </c>
      <c r="G1032" s="1">
        <v>142.51</v>
      </c>
      <c r="H1032" s="1">
        <v>111.13</v>
      </c>
      <c r="I1032" s="1">
        <v>1</v>
      </c>
      <c r="J1032" s="1" t="s">
        <v>19</v>
      </c>
      <c r="K1032" s="1">
        <v>142.51</v>
      </c>
      <c r="L1032" s="1" t="s">
        <v>20</v>
      </c>
      <c r="M1032" s="1">
        <v>771.37943099999995</v>
      </c>
      <c r="N1032" s="1">
        <v>2</v>
      </c>
      <c r="O1032" s="1">
        <v>-0.76441999999999999</v>
      </c>
      <c r="P1032" s="8" t="s">
        <v>3677</v>
      </c>
    </row>
    <row r="1033" spans="1:16" x14ac:dyDescent="0.2">
      <c r="A1033" s="7">
        <v>237635</v>
      </c>
      <c r="B1033" s="1" t="s">
        <v>3678</v>
      </c>
      <c r="C1033" s="1" t="s">
        <v>3679</v>
      </c>
      <c r="D1033" s="1" t="s">
        <v>3680</v>
      </c>
      <c r="E1033" s="1" t="s">
        <v>3681</v>
      </c>
      <c r="F1033" s="9">
        <v>4.1254999999999997E-6</v>
      </c>
      <c r="G1033" s="1">
        <v>181.87</v>
      </c>
      <c r="H1033" s="1">
        <v>133.12</v>
      </c>
      <c r="I1033" s="1">
        <v>1</v>
      </c>
      <c r="J1033" s="1" t="s">
        <v>19</v>
      </c>
      <c r="K1033" s="1">
        <v>181.87</v>
      </c>
      <c r="L1033" s="1" t="s">
        <v>20</v>
      </c>
      <c r="M1033" s="1">
        <v>676.81613200000004</v>
      </c>
      <c r="N1033" s="1">
        <v>2</v>
      </c>
      <c r="O1033" s="1">
        <v>0.15356</v>
      </c>
      <c r="P1033" s="8" t="s">
        <v>3682</v>
      </c>
    </row>
    <row r="1034" spans="1:16" x14ac:dyDescent="0.2">
      <c r="A1034" s="7">
        <v>237753</v>
      </c>
      <c r="B1034" s="1" t="s">
        <v>836</v>
      </c>
      <c r="C1034" s="1" t="s">
        <v>837</v>
      </c>
      <c r="D1034" s="1" t="s">
        <v>838</v>
      </c>
      <c r="E1034" s="1" t="s">
        <v>3683</v>
      </c>
      <c r="F1034" s="9">
        <v>1.3435999999999999E-100</v>
      </c>
      <c r="G1034" s="1">
        <v>263.7</v>
      </c>
      <c r="H1034" s="1">
        <v>211.63</v>
      </c>
      <c r="I1034" s="1">
        <v>1</v>
      </c>
      <c r="J1034" s="1" t="s">
        <v>19</v>
      </c>
      <c r="K1034" s="1">
        <v>263.7</v>
      </c>
      <c r="L1034" s="1" t="s">
        <v>20</v>
      </c>
      <c r="M1034" s="1">
        <v>874.89343399999996</v>
      </c>
      <c r="N1034" s="1">
        <v>2</v>
      </c>
      <c r="O1034" s="1">
        <v>1.4085000000000001</v>
      </c>
      <c r="P1034" s="8" t="s">
        <v>3684</v>
      </c>
    </row>
    <row r="1035" spans="1:16" x14ac:dyDescent="0.2">
      <c r="A1035" s="7">
        <v>238010</v>
      </c>
      <c r="B1035" s="1" t="s">
        <v>3685</v>
      </c>
      <c r="C1035" s="1" t="s">
        <v>3686</v>
      </c>
      <c r="D1035" s="1" t="s">
        <v>3687</v>
      </c>
      <c r="E1035" s="1" t="s">
        <v>3688</v>
      </c>
      <c r="F1035" s="1">
        <v>2.5140000000000002E-3</v>
      </c>
      <c r="G1035" s="1">
        <v>68.971999999999994</v>
      </c>
      <c r="H1035" s="1">
        <v>49.238999999999997</v>
      </c>
      <c r="I1035" s="1">
        <v>0.79</v>
      </c>
      <c r="J1035" s="1" t="s">
        <v>19</v>
      </c>
      <c r="K1035" s="1">
        <v>6.34</v>
      </c>
      <c r="L1035" s="1" t="s">
        <v>20</v>
      </c>
      <c r="M1035" s="1">
        <v>835.90465900000004</v>
      </c>
      <c r="N1035" s="1">
        <v>2</v>
      </c>
      <c r="O1035" s="1">
        <v>-4.1279999999999997E-2</v>
      </c>
      <c r="P1035" s="8" t="s">
        <v>3689</v>
      </c>
    </row>
    <row r="1036" spans="1:16" x14ac:dyDescent="0.2">
      <c r="A1036" s="7">
        <v>238055</v>
      </c>
      <c r="B1036" s="1" t="s">
        <v>3690</v>
      </c>
      <c r="C1036" s="1" t="s">
        <v>3691</v>
      </c>
      <c r="D1036" s="1" t="s">
        <v>3692</v>
      </c>
      <c r="E1036" s="1" t="s">
        <v>3693</v>
      </c>
      <c r="F1036" s="1">
        <v>5.8173000000000003E-4</v>
      </c>
      <c r="G1036" s="1">
        <v>44.164000000000001</v>
      </c>
      <c r="H1036" s="1">
        <v>27.67</v>
      </c>
      <c r="I1036" s="1">
        <v>1</v>
      </c>
      <c r="J1036" s="1" t="s">
        <v>19</v>
      </c>
      <c r="K1036" s="1">
        <v>44.16</v>
      </c>
      <c r="L1036" s="1" t="s">
        <v>20</v>
      </c>
      <c r="M1036" s="1">
        <v>707.05130399999996</v>
      </c>
      <c r="N1036" s="1">
        <v>3</v>
      </c>
      <c r="O1036" s="1">
        <v>-1.851</v>
      </c>
      <c r="P1036" s="8" t="s">
        <v>3694</v>
      </c>
    </row>
    <row r="1037" spans="1:16" x14ac:dyDescent="0.2">
      <c r="A1037" s="7">
        <v>238086</v>
      </c>
      <c r="B1037" s="1" t="s">
        <v>2268</v>
      </c>
      <c r="C1037" s="1" t="s">
        <v>2269</v>
      </c>
      <c r="D1037" s="1" t="s">
        <v>2270</v>
      </c>
      <c r="E1037" s="1" t="s">
        <v>3695</v>
      </c>
      <c r="F1037" s="1">
        <v>3.5983999999999999E-3</v>
      </c>
      <c r="G1037" s="1">
        <v>84.891999999999996</v>
      </c>
      <c r="H1037" s="1">
        <v>41.12</v>
      </c>
      <c r="I1037" s="1">
        <v>1</v>
      </c>
      <c r="J1037" s="1" t="s">
        <v>19</v>
      </c>
      <c r="K1037" s="1">
        <v>84.89</v>
      </c>
      <c r="L1037" s="1" t="s">
        <v>20</v>
      </c>
      <c r="M1037" s="1">
        <v>724.88520700000004</v>
      </c>
      <c r="N1037" s="1">
        <v>2</v>
      </c>
      <c r="O1037" s="1">
        <v>0.44906000000000001</v>
      </c>
      <c r="P1037" s="8" t="s">
        <v>3696</v>
      </c>
    </row>
    <row r="1038" spans="1:16" x14ac:dyDescent="0.2">
      <c r="A1038" s="7">
        <v>238111</v>
      </c>
      <c r="B1038" s="1" t="s">
        <v>3697</v>
      </c>
      <c r="C1038" s="1" t="s">
        <v>3698</v>
      </c>
      <c r="D1038" s="1" t="s">
        <v>3699</v>
      </c>
      <c r="E1038" s="1" t="s">
        <v>3700</v>
      </c>
      <c r="F1038" s="1">
        <v>7.0410000000000004E-3</v>
      </c>
      <c r="G1038" s="1">
        <v>50.155000000000001</v>
      </c>
      <c r="H1038" s="1">
        <v>15.769</v>
      </c>
      <c r="I1038" s="1">
        <v>1</v>
      </c>
      <c r="J1038" s="1" t="s">
        <v>4037</v>
      </c>
      <c r="K1038" s="1">
        <v>50.16</v>
      </c>
      <c r="L1038" s="1" t="s">
        <v>20</v>
      </c>
      <c r="M1038" s="1">
        <v>1050.4736</v>
      </c>
      <c r="N1038" s="1">
        <v>2</v>
      </c>
      <c r="O1038" s="1">
        <v>4.9429999999999996</v>
      </c>
      <c r="P1038" s="8" t="s">
        <v>3701</v>
      </c>
    </row>
    <row r="1039" spans="1:16" x14ac:dyDescent="0.2">
      <c r="A1039" s="7">
        <v>238257</v>
      </c>
      <c r="B1039" s="1" t="s">
        <v>387</v>
      </c>
      <c r="C1039" s="1" t="s">
        <v>388</v>
      </c>
      <c r="D1039" s="1" t="s">
        <v>389</v>
      </c>
      <c r="E1039" s="1" t="s">
        <v>3702</v>
      </c>
      <c r="F1039" s="1">
        <v>6.2538000000000003E-3</v>
      </c>
      <c r="G1039" s="1">
        <v>70.941999999999993</v>
      </c>
      <c r="H1039" s="1">
        <v>31.792999999999999</v>
      </c>
      <c r="I1039" s="1">
        <v>0.90700000000000003</v>
      </c>
      <c r="J1039" s="1" t="s">
        <v>19</v>
      </c>
      <c r="K1039" s="1">
        <v>9.91</v>
      </c>
      <c r="L1039" s="1" t="s">
        <v>20</v>
      </c>
      <c r="M1039" s="1">
        <v>711.36517000000003</v>
      </c>
      <c r="N1039" s="1">
        <v>2</v>
      </c>
      <c r="O1039" s="1">
        <v>0.41226000000000002</v>
      </c>
      <c r="P1039" s="8" t="s">
        <v>3703</v>
      </c>
    </row>
    <row r="1040" spans="1:16" x14ac:dyDescent="0.2">
      <c r="A1040" s="7">
        <v>238588</v>
      </c>
      <c r="B1040" s="1" t="s">
        <v>184</v>
      </c>
      <c r="C1040" s="1" t="s">
        <v>185</v>
      </c>
      <c r="D1040" s="1" t="s">
        <v>186</v>
      </c>
      <c r="E1040" s="1" t="s">
        <v>3704</v>
      </c>
      <c r="F1040" s="1">
        <v>8.8825000000000004E-4</v>
      </c>
      <c r="G1040" s="1">
        <v>70.98</v>
      </c>
      <c r="H1040" s="1">
        <v>47.499000000000002</v>
      </c>
      <c r="I1040" s="1">
        <v>1</v>
      </c>
      <c r="J1040" s="1" t="s">
        <v>19</v>
      </c>
      <c r="K1040" s="1">
        <v>70.98</v>
      </c>
      <c r="L1040" s="1" t="s">
        <v>20</v>
      </c>
      <c r="M1040" s="1">
        <v>507.25108899999998</v>
      </c>
      <c r="N1040" s="1">
        <v>3</v>
      </c>
      <c r="O1040" s="1">
        <v>1.9590000000000001</v>
      </c>
      <c r="P1040" s="8" t="s">
        <v>3705</v>
      </c>
    </row>
    <row r="1041" spans="1:16" x14ac:dyDescent="0.2">
      <c r="A1041" s="7">
        <v>238648</v>
      </c>
      <c r="B1041" s="1" t="s">
        <v>3706</v>
      </c>
      <c r="C1041" s="1" t="s">
        <v>3707</v>
      </c>
      <c r="D1041" s="1" t="s">
        <v>3708</v>
      </c>
      <c r="E1041" s="1" t="s">
        <v>3709</v>
      </c>
      <c r="F1041" s="1">
        <v>1.3129999999999999E-3</v>
      </c>
      <c r="G1041" s="1">
        <v>50.079000000000001</v>
      </c>
      <c r="H1041" s="1">
        <v>37.587000000000003</v>
      </c>
      <c r="I1041" s="1">
        <v>0.86799999999999999</v>
      </c>
      <c r="J1041" s="1" t="s">
        <v>19</v>
      </c>
      <c r="K1041" s="1">
        <v>8.17</v>
      </c>
      <c r="L1041" s="1" t="s">
        <v>20</v>
      </c>
      <c r="M1041" s="1">
        <v>740.629865</v>
      </c>
      <c r="N1041" s="1">
        <v>3</v>
      </c>
      <c r="O1041" s="1">
        <v>0.57693000000000005</v>
      </c>
      <c r="P1041" s="8" t="s">
        <v>3710</v>
      </c>
    </row>
    <row r="1042" spans="1:16" x14ac:dyDescent="0.2">
      <c r="A1042" s="7">
        <v>238731</v>
      </c>
      <c r="B1042" s="1" t="s">
        <v>3711</v>
      </c>
      <c r="C1042" s="1" t="s">
        <v>3712</v>
      </c>
      <c r="D1042" s="1" t="s">
        <v>3713</v>
      </c>
      <c r="E1042" s="1" t="s">
        <v>3714</v>
      </c>
      <c r="F1042" s="9">
        <v>1.0890999999999999E-86</v>
      </c>
      <c r="G1042" s="1">
        <v>223.14</v>
      </c>
      <c r="H1042" s="1">
        <v>156.87</v>
      </c>
      <c r="I1042" s="1">
        <v>1</v>
      </c>
      <c r="J1042" s="1" t="s">
        <v>19</v>
      </c>
      <c r="K1042" s="1">
        <v>223.14</v>
      </c>
      <c r="L1042" s="1" t="s">
        <v>20</v>
      </c>
      <c r="M1042" s="1">
        <v>838.91724299999998</v>
      </c>
      <c r="N1042" s="1">
        <v>2</v>
      </c>
      <c r="O1042" s="1">
        <v>-0.55754999999999999</v>
      </c>
      <c r="P1042" s="8" t="s">
        <v>3715</v>
      </c>
    </row>
    <row r="1043" spans="1:16" x14ac:dyDescent="0.2">
      <c r="A1043" s="7">
        <v>238768</v>
      </c>
      <c r="B1043" s="1" t="s">
        <v>3716</v>
      </c>
      <c r="C1043" s="1" t="s">
        <v>3717</v>
      </c>
      <c r="D1043" s="1" t="s">
        <v>3718</v>
      </c>
      <c r="E1043" s="1" t="s">
        <v>3719</v>
      </c>
      <c r="F1043" s="1">
        <v>8.7749000000000004E-3</v>
      </c>
      <c r="G1043" s="1">
        <v>150.04</v>
      </c>
      <c r="H1043" s="1">
        <v>119.41</v>
      </c>
      <c r="I1043" s="1">
        <v>1</v>
      </c>
      <c r="J1043" s="1" t="s">
        <v>19</v>
      </c>
      <c r="K1043" s="1">
        <v>150.04</v>
      </c>
      <c r="L1043" s="1" t="s">
        <v>20</v>
      </c>
      <c r="M1043" s="1">
        <v>632.30678899999998</v>
      </c>
      <c r="N1043" s="1">
        <v>2</v>
      </c>
      <c r="O1043" s="1">
        <v>-0.44402999999999998</v>
      </c>
      <c r="P1043" s="8" t="s">
        <v>3720</v>
      </c>
    </row>
    <row r="1044" spans="1:16" x14ac:dyDescent="0.2">
      <c r="A1044" s="7">
        <v>238966</v>
      </c>
      <c r="B1044" s="1" t="s">
        <v>3721</v>
      </c>
      <c r="C1044" s="1" t="s">
        <v>3722</v>
      </c>
      <c r="D1044" s="1" t="s">
        <v>3723</v>
      </c>
      <c r="E1044" s="1" t="s">
        <v>3724</v>
      </c>
      <c r="F1044" s="9">
        <v>1.3313E-11</v>
      </c>
      <c r="G1044" s="1">
        <v>185.67</v>
      </c>
      <c r="H1044" s="1">
        <v>127.39</v>
      </c>
      <c r="I1044" s="1">
        <v>1</v>
      </c>
      <c r="J1044" s="1" t="s">
        <v>19</v>
      </c>
      <c r="K1044" s="1">
        <v>185.67</v>
      </c>
      <c r="L1044" s="1" t="s">
        <v>20</v>
      </c>
      <c r="M1044" s="1">
        <v>745.36771199999998</v>
      </c>
      <c r="N1044" s="1">
        <v>2</v>
      </c>
      <c r="O1044" s="1">
        <v>-1.2653000000000001</v>
      </c>
      <c r="P1044" s="8" t="s">
        <v>3725</v>
      </c>
    </row>
    <row r="1045" spans="1:16" x14ac:dyDescent="0.2">
      <c r="A1045" s="7">
        <v>239063</v>
      </c>
      <c r="B1045" s="1" t="s">
        <v>382</v>
      </c>
      <c r="C1045" s="1" t="s">
        <v>383</v>
      </c>
      <c r="D1045" s="1" t="s">
        <v>384</v>
      </c>
      <c r="E1045" s="1" t="s">
        <v>3726</v>
      </c>
      <c r="F1045" s="9">
        <v>2.2886E-27</v>
      </c>
      <c r="G1045" s="1">
        <v>132.51</v>
      </c>
      <c r="H1045" s="1">
        <v>116.95</v>
      </c>
      <c r="I1045" s="1">
        <v>0.89700000000000002</v>
      </c>
      <c r="J1045" s="1" t="s">
        <v>19</v>
      </c>
      <c r="K1045" s="1">
        <v>12.43</v>
      </c>
      <c r="L1045" s="1" t="s">
        <v>20</v>
      </c>
      <c r="M1045" s="1">
        <v>1243.5534500000001</v>
      </c>
      <c r="N1045" s="1">
        <v>2</v>
      </c>
      <c r="O1045" s="1">
        <v>1.4114E-2</v>
      </c>
      <c r="P1045" s="8" t="s">
        <v>3727</v>
      </c>
    </row>
    <row r="1046" spans="1:16" x14ac:dyDescent="0.2">
      <c r="A1046" s="7">
        <v>239310</v>
      </c>
      <c r="B1046" s="1" t="s">
        <v>448</v>
      </c>
      <c r="C1046" s="1" t="s">
        <v>449</v>
      </c>
      <c r="D1046" s="1" t="s">
        <v>450</v>
      </c>
      <c r="E1046" s="1" t="s">
        <v>3728</v>
      </c>
      <c r="F1046" s="9">
        <v>4.6417E-5</v>
      </c>
      <c r="G1046" s="1">
        <v>144.91999999999999</v>
      </c>
      <c r="H1046" s="1">
        <v>104.19</v>
      </c>
      <c r="I1046" s="1">
        <v>1</v>
      </c>
      <c r="J1046" s="1" t="s">
        <v>19</v>
      </c>
      <c r="K1046" s="1">
        <v>144.91999999999999</v>
      </c>
      <c r="L1046" s="1" t="s">
        <v>20</v>
      </c>
      <c r="M1046" s="1">
        <v>674.85136399999999</v>
      </c>
      <c r="N1046" s="1">
        <v>2</v>
      </c>
      <c r="O1046" s="1">
        <v>0.33121</v>
      </c>
      <c r="P1046" s="8" t="s">
        <v>3729</v>
      </c>
    </row>
    <row r="1047" spans="1:16" x14ac:dyDescent="0.2">
      <c r="A1047" s="7">
        <v>239465</v>
      </c>
      <c r="B1047" s="1" t="s">
        <v>2126</v>
      </c>
      <c r="C1047" s="1" t="s">
        <v>2127</v>
      </c>
      <c r="D1047" s="1" t="s">
        <v>2128</v>
      </c>
      <c r="E1047" s="1" t="s">
        <v>3730</v>
      </c>
      <c r="F1047" s="9">
        <v>3.0853999999999998E-11</v>
      </c>
      <c r="G1047" s="1">
        <v>122.01</v>
      </c>
      <c r="H1047" s="1">
        <v>89.106999999999999</v>
      </c>
      <c r="I1047" s="1">
        <v>1</v>
      </c>
      <c r="J1047" s="1" t="s">
        <v>19</v>
      </c>
      <c r="K1047" s="1">
        <v>122.01</v>
      </c>
      <c r="L1047" s="1" t="s">
        <v>20</v>
      </c>
      <c r="M1047" s="1">
        <v>983.00183000000004</v>
      </c>
      <c r="N1047" s="1">
        <v>2</v>
      </c>
      <c r="O1047" s="1">
        <v>-5.6155999999999998E-2</v>
      </c>
      <c r="P1047" s="8" t="s">
        <v>3731</v>
      </c>
    </row>
    <row r="1048" spans="1:16" x14ac:dyDescent="0.2">
      <c r="A1048" s="7">
        <v>239595</v>
      </c>
      <c r="B1048" s="1" t="s">
        <v>734</v>
      </c>
      <c r="C1048" s="1" t="s">
        <v>735</v>
      </c>
      <c r="D1048" s="1" t="s">
        <v>736</v>
      </c>
      <c r="E1048" s="1" t="s">
        <v>3732</v>
      </c>
      <c r="F1048" s="9">
        <v>6.5934000000000003E-6</v>
      </c>
      <c r="G1048" s="1">
        <v>191.33</v>
      </c>
      <c r="H1048" s="1">
        <v>191.33</v>
      </c>
      <c r="I1048" s="1">
        <v>1</v>
      </c>
      <c r="J1048" s="1" t="s">
        <v>19</v>
      </c>
      <c r="K1048" s="1">
        <v>191.33</v>
      </c>
      <c r="L1048" s="1" t="s">
        <v>20</v>
      </c>
      <c r="M1048" s="1">
        <v>608.32373099999995</v>
      </c>
      <c r="N1048" s="1">
        <v>2</v>
      </c>
      <c r="O1048" s="1">
        <v>-0.62760000000000005</v>
      </c>
      <c r="P1048" s="8" t="s">
        <v>3733</v>
      </c>
    </row>
    <row r="1049" spans="1:16" x14ac:dyDescent="0.2">
      <c r="A1049" s="7">
        <v>240282</v>
      </c>
      <c r="B1049" s="1" t="s">
        <v>3358</v>
      </c>
      <c r="C1049" s="1" t="s">
        <v>3359</v>
      </c>
      <c r="D1049" s="1" t="s">
        <v>3734</v>
      </c>
      <c r="E1049" s="1" t="s">
        <v>3735</v>
      </c>
      <c r="F1049" s="9">
        <v>1.2717E-38</v>
      </c>
      <c r="G1049" s="1">
        <v>150.94</v>
      </c>
      <c r="H1049" s="1">
        <v>136.93</v>
      </c>
      <c r="I1049" s="1">
        <v>0.999</v>
      </c>
      <c r="J1049" s="1" t="s">
        <v>19</v>
      </c>
      <c r="K1049" s="1">
        <v>29</v>
      </c>
      <c r="L1049" s="1" t="s">
        <v>20</v>
      </c>
      <c r="M1049" s="1">
        <v>904.46047399999998</v>
      </c>
      <c r="N1049" s="1">
        <v>3</v>
      </c>
      <c r="O1049" s="1">
        <v>0.28660000000000002</v>
      </c>
      <c r="P1049" s="8" t="s">
        <v>3736</v>
      </c>
    </row>
    <row r="1050" spans="1:16" x14ac:dyDescent="0.2">
      <c r="A1050" s="7">
        <v>240299</v>
      </c>
      <c r="B1050" s="1" t="s">
        <v>2302</v>
      </c>
      <c r="C1050" s="1" t="s">
        <v>2303</v>
      </c>
      <c r="D1050" s="1" t="s">
        <v>2304</v>
      </c>
      <c r="E1050" s="1" t="s">
        <v>3737</v>
      </c>
      <c r="F1050" s="9">
        <v>2.7219E-7</v>
      </c>
      <c r="G1050" s="1">
        <v>96.504999999999995</v>
      </c>
      <c r="H1050" s="1">
        <v>77.909000000000006</v>
      </c>
      <c r="I1050" s="1">
        <v>1</v>
      </c>
      <c r="J1050" s="1" t="s">
        <v>19</v>
      </c>
      <c r="K1050" s="1">
        <v>96.5</v>
      </c>
      <c r="L1050" s="1" t="s">
        <v>20</v>
      </c>
      <c r="M1050" s="1">
        <v>657.01648299999999</v>
      </c>
      <c r="N1050" s="1">
        <v>3</v>
      </c>
      <c r="O1050" s="1">
        <v>-0.11734</v>
      </c>
      <c r="P1050" s="8" t="s">
        <v>3738</v>
      </c>
    </row>
    <row r="1051" spans="1:16" x14ac:dyDescent="0.2">
      <c r="A1051" s="7">
        <v>240444</v>
      </c>
      <c r="B1051" s="1" t="s">
        <v>487</v>
      </c>
      <c r="C1051" s="1" t="s">
        <v>488</v>
      </c>
      <c r="D1051" s="1" t="s">
        <v>489</v>
      </c>
      <c r="E1051" s="1" t="s">
        <v>3739</v>
      </c>
      <c r="F1051" s="9">
        <v>2.0958E-11</v>
      </c>
      <c r="G1051" s="1">
        <v>126.19</v>
      </c>
      <c r="H1051" s="1">
        <v>100.85</v>
      </c>
      <c r="I1051" s="1">
        <v>0.98299999999999998</v>
      </c>
      <c r="J1051" s="1" t="s">
        <v>19</v>
      </c>
      <c r="K1051" s="1">
        <v>20.059999999999999</v>
      </c>
      <c r="L1051" s="1" t="s">
        <v>20</v>
      </c>
      <c r="M1051" s="1">
        <v>894.96165099999996</v>
      </c>
      <c r="N1051" s="1">
        <v>2</v>
      </c>
      <c r="O1051" s="1">
        <v>0.41542000000000001</v>
      </c>
      <c r="P1051" s="8" t="s">
        <v>3740</v>
      </c>
    </row>
    <row r="1052" spans="1:16" x14ac:dyDescent="0.2">
      <c r="A1052" s="7">
        <v>240526</v>
      </c>
      <c r="B1052" s="1" t="s">
        <v>1589</v>
      </c>
      <c r="C1052" s="1" t="s">
        <v>1590</v>
      </c>
      <c r="D1052" s="1" t="s">
        <v>1591</v>
      </c>
      <c r="E1052" s="1" t="s">
        <v>3741</v>
      </c>
      <c r="F1052" s="1">
        <v>3.4019999999999998E-4</v>
      </c>
      <c r="G1052" s="1">
        <v>132.62</v>
      </c>
      <c r="H1052" s="1">
        <v>96.228999999999999</v>
      </c>
      <c r="I1052" s="1">
        <v>1</v>
      </c>
      <c r="J1052" s="1" t="s">
        <v>19</v>
      </c>
      <c r="K1052" s="1">
        <v>132.62</v>
      </c>
      <c r="L1052" s="1" t="s">
        <v>20</v>
      </c>
      <c r="M1052" s="1">
        <v>660.84334200000001</v>
      </c>
      <c r="N1052" s="1">
        <v>2</v>
      </c>
      <c r="O1052" s="1">
        <v>0.18282999999999999</v>
      </c>
      <c r="P1052" s="8" t="s">
        <v>3742</v>
      </c>
    </row>
    <row r="1053" spans="1:16" x14ac:dyDescent="0.2">
      <c r="A1053" s="7">
        <v>240914</v>
      </c>
      <c r="B1053" s="1" t="s">
        <v>2569</v>
      </c>
      <c r="C1053" s="1" t="s">
        <v>2570</v>
      </c>
      <c r="D1053" s="1" t="s">
        <v>2571</v>
      </c>
      <c r="E1053" s="1" t="s">
        <v>3743</v>
      </c>
      <c r="F1053" s="1">
        <v>7.6541999999999995E-4</v>
      </c>
      <c r="G1053" s="1">
        <v>73.168000000000006</v>
      </c>
      <c r="H1053" s="1">
        <v>47.848999999999997</v>
      </c>
      <c r="I1053" s="1">
        <v>1</v>
      </c>
      <c r="J1053" s="1" t="s">
        <v>19</v>
      </c>
      <c r="K1053" s="1">
        <v>73.17</v>
      </c>
      <c r="L1053" s="1" t="s">
        <v>20</v>
      </c>
      <c r="M1053" s="1">
        <v>693.02352599999995</v>
      </c>
      <c r="N1053" s="1">
        <v>3</v>
      </c>
      <c r="O1053" s="1" t="s">
        <v>188</v>
      </c>
      <c r="P1053" s="8" t="s">
        <v>3744</v>
      </c>
    </row>
    <row r="1054" spans="1:16" x14ac:dyDescent="0.2">
      <c r="A1054" s="7">
        <v>241048</v>
      </c>
      <c r="B1054" s="1" t="s">
        <v>748</v>
      </c>
      <c r="C1054" s="1" t="s">
        <v>749</v>
      </c>
      <c r="D1054" s="1" t="s">
        <v>750</v>
      </c>
      <c r="E1054" s="1" t="s">
        <v>3745</v>
      </c>
      <c r="F1054" s="9">
        <v>4.6602000000000003E-8</v>
      </c>
      <c r="G1054" s="1">
        <v>130.56</v>
      </c>
      <c r="H1054" s="1">
        <v>95.266999999999996</v>
      </c>
      <c r="I1054" s="1">
        <v>1</v>
      </c>
      <c r="J1054" s="1" t="s">
        <v>19</v>
      </c>
      <c r="K1054" s="1">
        <v>130.56</v>
      </c>
      <c r="L1054" s="1" t="s">
        <v>20</v>
      </c>
      <c r="M1054" s="1">
        <v>745.33301200000005</v>
      </c>
      <c r="N1054" s="1">
        <v>2</v>
      </c>
      <c r="O1054" s="1">
        <v>1.3708</v>
      </c>
      <c r="P1054" s="8" t="s">
        <v>3746</v>
      </c>
    </row>
    <row r="1055" spans="1:16" x14ac:dyDescent="0.2">
      <c r="A1055" s="7">
        <v>241103</v>
      </c>
      <c r="B1055" s="1" t="s">
        <v>2760</v>
      </c>
      <c r="C1055" s="1" t="s">
        <v>2761</v>
      </c>
      <c r="D1055" s="1" t="s">
        <v>2762</v>
      </c>
      <c r="E1055" s="1" t="s">
        <v>3747</v>
      </c>
      <c r="F1055" s="9">
        <v>2.2762999999999999E-15</v>
      </c>
      <c r="G1055" s="1">
        <v>110.44</v>
      </c>
      <c r="H1055" s="1">
        <v>98.73</v>
      </c>
      <c r="I1055" s="1">
        <v>1</v>
      </c>
      <c r="J1055" s="1" t="s">
        <v>19</v>
      </c>
      <c r="K1055" s="1">
        <v>110.44</v>
      </c>
      <c r="L1055" s="1" t="s">
        <v>20</v>
      </c>
      <c r="M1055" s="1">
        <v>1305.5417</v>
      </c>
      <c r="N1055" s="1">
        <v>2</v>
      </c>
      <c r="O1055" s="1">
        <v>-0.58153999999999995</v>
      </c>
      <c r="P1055" s="8" t="s">
        <v>3748</v>
      </c>
    </row>
    <row r="1056" spans="1:16" x14ac:dyDescent="0.2">
      <c r="A1056" s="7">
        <v>241601</v>
      </c>
      <c r="B1056" s="1" t="s">
        <v>755</v>
      </c>
      <c r="C1056" s="1" t="s">
        <v>756</v>
      </c>
      <c r="D1056" s="1" t="s">
        <v>757</v>
      </c>
      <c r="E1056" s="1" t="s">
        <v>3749</v>
      </c>
      <c r="F1056" s="9">
        <v>2.5311999999999998E-7</v>
      </c>
      <c r="G1056" s="1">
        <v>125.47</v>
      </c>
      <c r="H1056" s="1">
        <v>88.775000000000006</v>
      </c>
      <c r="I1056" s="1">
        <v>1</v>
      </c>
      <c r="J1056" s="1" t="s">
        <v>19</v>
      </c>
      <c r="K1056" s="1">
        <v>125.47</v>
      </c>
      <c r="L1056" s="1" t="s">
        <v>20</v>
      </c>
      <c r="M1056" s="1">
        <v>790.39412400000003</v>
      </c>
      <c r="N1056" s="1">
        <v>2</v>
      </c>
      <c r="O1056" s="1">
        <v>0.28673999999999999</v>
      </c>
      <c r="P1056" s="8" t="s">
        <v>3750</v>
      </c>
    </row>
    <row r="1057" spans="1:16" x14ac:dyDescent="0.2">
      <c r="A1057" s="7">
        <v>241643</v>
      </c>
      <c r="B1057" s="1" t="s">
        <v>831</v>
      </c>
      <c r="C1057" s="1" t="s">
        <v>832</v>
      </c>
      <c r="D1057" s="1" t="s">
        <v>833</v>
      </c>
      <c r="E1057" s="1" t="s">
        <v>3751</v>
      </c>
      <c r="F1057" s="9">
        <v>2.4247999999999998E-7</v>
      </c>
      <c r="G1057" s="1">
        <v>137.62</v>
      </c>
      <c r="H1057" s="1">
        <v>87.584999999999994</v>
      </c>
      <c r="I1057" s="1">
        <v>1</v>
      </c>
      <c r="J1057" s="1" t="s">
        <v>19</v>
      </c>
      <c r="K1057" s="1">
        <v>137.62</v>
      </c>
      <c r="L1057" s="1" t="s">
        <v>20</v>
      </c>
      <c r="M1057" s="1">
        <v>748.85411199999999</v>
      </c>
      <c r="N1057" s="1">
        <v>2</v>
      </c>
      <c r="O1057" s="1">
        <v>0.97318000000000005</v>
      </c>
      <c r="P1057" s="8" t="s">
        <v>3752</v>
      </c>
    </row>
    <row r="1058" spans="1:16" x14ac:dyDescent="0.2">
      <c r="A1058" s="7">
        <v>241740</v>
      </c>
      <c r="B1058" s="1" t="s">
        <v>3753</v>
      </c>
      <c r="C1058" s="1" t="s">
        <v>3754</v>
      </c>
      <c r="D1058" s="1" t="s">
        <v>3755</v>
      </c>
      <c r="E1058" s="1" t="s">
        <v>3756</v>
      </c>
      <c r="F1058" s="1">
        <v>6.012E-3</v>
      </c>
      <c r="G1058" s="1">
        <v>76.465000000000003</v>
      </c>
      <c r="H1058" s="1">
        <v>37.159999999999997</v>
      </c>
      <c r="I1058" s="1">
        <v>1</v>
      </c>
      <c r="J1058" s="1" t="s">
        <v>19</v>
      </c>
      <c r="K1058" s="1">
        <v>76.459999999999994</v>
      </c>
      <c r="L1058" s="1" t="s">
        <v>20</v>
      </c>
      <c r="M1058" s="1">
        <v>749.86226299999998</v>
      </c>
      <c r="N1058" s="1">
        <v>2</v>
      </c>
      <c r="O1058" s="1">
        <v>1.0214000000000001</v>
      </c>
      <c r="P1058" s="8" t="s">
        <v>3757</v>
      </c>
    </row>
    <row r="1059" spans="1:16" x14ac:dyDescent="0.2">
      <c r="A1059" s="7">
        <v>242379</v>
      </c>
      <c r="B1059" s="1" t="s">
        <v>1660</v>
      </c>
      <c r="C1059" s="1" t="s">
        <v>1661</v>
      </c>
      <c r="D1059" s="1" t="s">
        <v>1662</v>
      </c>
      <c r="E1059" s="1" t="s">
        <v>3758</v>
      </c>
      <c r="F1059" s="9">
        <v>3.2897000000000001E-7</v>
      </c>
      <c r="G1059" s="1">
        <v>99.480999999999995</v>
      </c>
      <c r="H1059" s="1">
        <v>80.658000000000001</v>
      </c>
      <c r="I1059" s="1">
        <v>0.77600000000000002</v>
      </c>
      <c r="J1059" s="1" t="s">
        <v>19</v>
      </c>
      <c r="K1059" s="1">
        <v>8.01</v>
      </c>
      <c r="L1059" s="1" t="s">
        <v>20</v>
      </c>
      <c r="M1059" s="1">
        <v>623.64387999999997</v>
      </c>
      <c r="N1059" s="1">
        <v>3</v>
      </c>
      <c r="O1059" s="1">
        <v>7.9464999999999994E-2</v>
      </c>
      <c r="P1059" s="8" t="s">
        <v>3759</v>
      </c>
    </row>
    <row r="1060" spans="1:16" x14ac:dyDescent="0.2">
      <c r="A1060" s="7">
        <v>242890</v>
      </c>
      <c r="B1060" s="1" t="s">
        <v>915</v>
      </c>
      <c r="C1060" s="1" t="s">
        <v>916</v>
      </c>
      <c r="D1060" s="1" t="s">
        <v>917</v>
      </c>
      <c r="E1060" s="1" t="s">
        <v>3760</v>
      </c>
      <c r="F1060" s="9">
        <v>1.5678E-37</v>
      </c>
      <c r="G1060" s="1">
        <v>132.69999999999999</v>
      </c>
      <c r="H1060" s="1">
        <v>113.82</v>
      </c>
      <c r="I1060" s="1">
        <v>0.995</v>
      </c>
      <c r="J1060" s="1" t="s">
        <v>19</v>
      </c>
      <c r="K1060" s="1">
        <v>28.16</v>
      </c>
      <c r="L1060" s="1" t="s">
        <v>20</v>
      </c>
      <c r="M1060" s="1">
        <v>855.43654600000002</v>
      </c>
      <c r="N1060" s="1">
        <v>3</v>
      </c>
      <c r="O1060" s="1">
        <v>-0.28408</v>
      </c>
      <c r="P1060" s="8" t="s">
        <v>3761</v>
      </c>
    </row>
    <row r="1061" spans="1:16" x14ac:dyDescent="0.2">
      <c r="A1061" s="7">
        <v>242940</v>
      </c>
      <c r="B1061" s="1" t="s">
        <v>3762</v>
      </c>
      <c r="C1061" s="1" t="s">
        <v>3763</v>
      </c>
      <c r="D1061" s="1" t="s">
        <v>3764</v>
      </c>
      <c r="E1061" s="1" t="s">
        <v>3765</v>
      </c>
      <c r="F1061" s="9">
        <v>1.5145000000000001E-9</v>
      </c>
      <c r="G1061" s="1">
        <v>113.59</v>
      </c>
      <c r="H1061" s="1">
        <v>82.358000000000004</v>
      </c>
      <c r="I1061" s="1">
        <v>0.98699999999999999</v>
      </c>
      <c r="J1061" s="1" t="s">
        <v>19</v>
      </c>
      <c r="K1061" s="1">
        <v>18.7</v>
      </c>
      <c r="L1061" s="1" t="s">
        <v>20</v>
      </c>
      <c r="M1061" s="1">
        <v>1200.0337400000001</v>
      </c>
      <c r="N1061" s="1">
        <v>2</v>
      </c>
      <c r="O1061" s="1">
        <v>7.0183999999999996E-2</v>
      </c>
      <c r="P1061" s="8" t="s">
        <v>3766</v>
      </c>
    </row>
    <row r="1062" spans="1:16" x14ac:dyDescent="0.2">
      <c r="A1062" s="7">
        <v>242954</v>
      </c>
      <c r="B1062" s="1" t="s">
        <v>2307</v>
      </c>
      <c r="C1062" s="1" t="s">
        <v>2308</v>
      </c>
      <c r="D1062" s="1" t="s">
        <v>2309</v>
      </c>
      <c r="E1062" s="1" t="s">
        <v>3767</v>
      </c>
      <c r="F1062" s="9">
        <v>1.4231E-60</v>
      </c>
      <c r="G1062" s="1">
        <v>242.48</v>
      </c>
      <c r="H1062" s="1">
        <v>186.9</v>
      </c>
      <c r="I1062" s="1">
        <v>1</v>
      </c>
      <c r="J1062" s="1" t="s">
        <v>19</v>
      </c>
      <c r="K1062" s="1">
        <v>242.48</v>
      </c>
      <c r="L1062" s="1" t="s">
        <v>20</v>
      </c>
      <c r="M1062" s="1">
        <v>809.398686</v>
      </c>
      <c r="N1062" s="1">
        <v>2</v>
      </c>
      <c r="O1062" s="1">
        <v>-0.14984</v>
      </c>
      <c r="P1062" s="8" t="s">
        <v>3768</v>
      </c>
    </row>
    <row r="1063" spans="1:16" x14ac:dyDescent="0.2">
      <c r="A1063" s="7">
        <v>243161</v>
      </c>
      <c r="B1063" s="1" t="s">
        <v>743</v>
      </c>
      <c r="C1063" s="1" t="s">
        <v>744</v>
      </c>
      <c r="D1063" s="1" t="s">
        <v>745</v>
      </c>
      <c r="E1063" s="1" t="s">
        <v>3769</v>
      </c>
      <c r="F1063" s="9">
        <v>1.7337000000000001E-26</v>
      </c>
      <c r="G1063" s="1">
        <v>147.37</v>
      </c>
      <c r="H1063" s="1">
        <v>127.39</v>
      </c>
      <c r="I1063" s="1">
        <v>1</v>
      </c>
      <c r="J1063" s="1" t="s">
        <v>19</v>
      </c>
      <c r="K1063" s="1">
        <v>147.37</v>
      </c>
      <c r="L1063" s="1" t="s">
        <v>20</v>
      </c>
      <c r="M1063" s="1">
        <v>814.70699100000002</v>
      </c>
      <c r="N1063" s="1">
        <v>3</v>
      </c>
      <c r="O1063" s="1">
        <v>0.19763</v>
      </c>
      <c r="P1063" s="8" t="s">
        <v>3770</v>
      </c>
    </row>
    <row r="1064" spans="1:16" x14ac:dyDescent="0.2">
      <c r="A1064" s="7">
        <v>243393</v>
      </c>
      <c r="B1064" s="1" t="s">
        <v>3771</v>
      </c>
      <c r="C1064" s="1" t="s">
        <v>3772</v>
      </c>
      <c r="D1064" s="1" t="s">
        <v>3773</v>
      </c>
      <c r="E1064" s="1" t="s">
        <v>3774</v>
      </c>
      <c r="F1064" s="1">
        <v>1.9216E-4</v>
      </c>
      <c r="G1064" s="1">
        <v>123.2</v>
      </c>
      <c r="H1064" s="1">
        <v>71.542000000000002</v>
      </c>
      <c r="I1064" s="1">
        <v>1</v>
      </c>
      <c r="J1064" s="1" t="s">
        <v>19</v>
      </c>
      <c r="K1064" s="1">
        <v>123.2</v>
      </c>
      <c r="L1064" s="1" t="s">
        <v>20</v>
      </c>
      <c r="M1064" s="1">
        <v>710.86754499999995</v>
      </c>
      <c r="N1064" s="1">
        <v>2</v>
      </c>
      <c r="O1064" s="1">
        <v>-1.7614000000000001</v>
      </c>
      <c r="P1064" s="8" t="s">
        <v>3775</v>
      </c>
    </row>
    <row r="1065" spans="1:16" x14ac:dyDescent="0.2">
      <c r="A1065" s="7">
        <v>243451</v>
      </c>
      <c r="B1065" s="1" t="s">
        <v>3127</v>
      </c>
      <c r="C1065" s="1" t="s">
        <v>3128</v>
      </c>
      <c r="D1065" s="1" t="s">
        <v>3129</v>
      </c>
      <c r="E1065" s="1" t="s">
        <v>3776</v>
      </c>
      <c r="F1065" s="9">
        <v>1.7374E-26</v>
      </c>
      <c r="G1065" s="1">
        <v>204.85</v>
      </c>
      <c r="H1065" s="1">
        <v>161.24</v>
      </c>
      <c r="I1065" s="1">
        <v>1</v>
      </c>
      <c r="J1065" s="1" t="s">
        <v>19</v>
      </c>
      <c r="K1065" s="1">
        <v>204.85</v>
      </c>
      <c r="L1065" s="1" t="s">
        <v>20</v>
      </c>
      <c r="M1065" s="1">
        <v>738.388645</v>
      </c>
      <c r="N1065" s="1">
        <v>2</v>
      </c>
      <c r="O1065" s="1">
        <v>0.61629999999999996</v>
      </c>
      <c r="P1065" s="8" t="s">
        <v>3777</v>
      </c>
    </row>
    <row r="1066" spans="1:16" x14ac:dyDescent="0.2">
      <c r="A1066" s="7">
        <v>243601</v>
      </c>
      <c r="B1066" s="1" t="s">
        <v>3385</v>
      </c>
      <c r="C1066" s="1" t="s">
        <v>3386</v>
      </c>
      <c r="D1066" s="1" t="s">
        <v>3387</v>
      </c>
      <c r="E1066" s="1" t="s">
        <v>3778</v>
      </c>
      <c r="F1066" s="9">
        <v>1.0395E-21</v>
      </c>
      <c r="G1066" s="1">
        <v>136.24</v>
      </c>
      <c r="H1066" s="1">
        <v>89.650999999999996</v>
      </c>
      <c r="I1066" s="1">
        <v>1</v>
      </c>
      <c r="J1066" s="1" t="s">
        <v>19</v>
      </c>
      <c r="K1066" s="1">
        <v>136.24</v>
      </c>
      <c r="L1066" s="1" t="s">
        <v>20</v>
      </c>
      <c r="M1066" s="1">
        <v>968.477665</v>
      </c>
      <c r="N1066" s="1">
        <v>2</v>
      </c>
      <c r="O1066" s="1">
        <v>0.68652999999999997</v>
      </c>
      <c r="P1066" s="8" t="s">
        <v>3779</v>
      </c>
    </row>
    <row r="1067" spans="1:16" x14ac:dyDescent="0.2">
      <c r="A1067" s="7">
        <v>244311</v>
      </c>
      <c r="B1067" s="1" t="s">
        <v>3008</v>
      </c>
      <c r="C1067" s="1" t="s">
        <v>3009</v>
      </c>
      <c r="D1067" s="1" t="s">
        <v>3010</v>
      </c>
      <c r="E1067" s="1" t="s">
        <v>3780</v>
      </c>
      <c r="F1067" s="9">
        <v>5.9388999999999997E-49</v>
      </c>
      <c r="G1067" s="1">
        <v>196.58</v>
      </c>
      <c r="H1067" s="1">
        <v>160.91999999999999</v>
      </c>
      <c r="I1067" s="1">
        <v>1</v>
      </c>
      <c r="J1067" s="1" t="s">
        <v>19</v>
      </c>
      <c r="K1067" s="1">
        <v>196.58</v>
      </c>
      <c r="L1067" s="1" t="s">
        <v>20</v>
      </c>
      <c r="M1067" s="1">
        <v>856.43781200000001</v>
      </c>
      <c r="N1067" s="1">
        <v>2</v>
      </c>
      <c r="O1067" s="1">
        <v>0.24823999999999999</v>
      </c>
      <c r="P1067" s="8" t="s">
        <v>3781</v>
      </c>
    </row>
    <row r="1068" spans="1:16" x14ac:dyDescent="0.2">
      <c r="A1068" s="7">
        <v>244625</v>
      </c>
      <c r="B1068" s="1" t="s">
        <v>3782</v>
      </c>
      <c r="C1068" s="1" t="s">
        <v>3783</v>
      </c>
      <c r="D1068" s="1" t="s">
        <v>3784</v>
      </c>
      <c r="E1068" s="1" t="s">
        <v>3785</v>
      </c>
      <c r="F1068" s="9">
        <v>1.9608E-21</v>
      </c>
      <c r="G1068" s="1">
        <v>116.72</v>
      </c>
      <c r="H1068" s="1">
        <v>102.71</v>
      </c>
      <c r="I1068" s="1">
        <v>1</v>
      </c>
      <c r="J1068" s="1" t="s">
        <v>19</v>
      </c>
      <c r="K1068" s="1">
        <v>116.72</v>
      </c>
      <c r="L1068" s="1" t="s">
        <v>20</v>
      </c>
      <c r="M1068" s="1">
        <v>689.09520499999996</v>
      </c>
      <c r="N1068" s="1">
        <v>4</v>
      </c>
      <c r="O1068" s="1">
        <v>5.1624000000000001E-3</v>
      </c>
      <c r="P1068" s="8" t="s">
        <v>3786</v>
      </c>
    </row>
    <row r="1069" spans="1:16" x14ac:dyDescent="0.2">
      <c r="A1069" s="7">
        <v>244773</v>
      </c>
      <c r="B1069" s="1" t="s">
        <v>2760</v>
      </c>
      <c r="C1069" s="1" t="s">
        <v>2761</v>
      </c>
      <c r="D1069" s="1" t="s">
        <v>2762</v>
      </c>
      <c r="E1069" s="1" t="s">
        <v>3787</v>
      </c>
      <c r="F1069" s="9">
        <v>2.0239999999999998E-40</v>
      </c>
      <c r="G1069" s="1">
        <v>225.63</v>
      </c>
      <c r="H1069" s="1">
        <v>191.44</v>
      </c>
      <c r="I1069" s="1">
        <v>1</v>
      </c>
      <c r="J1069" s="1" t="s">
        <v>19</v>
      </c>
      <c r="K1069" s="1">
        <v>225.63</v>
      </c>
      <c r="L1069" s="1" t="s">
        <v>20</v>
      </c>
      <c r="M1069" s="1">
        <v>785.39700100000005</v>
      </c>
      <c r="N1069" s="1">
        <v>2</v>
      </c>
      <c r="O1069" s="1">
        <v>-0.10424</v>
      </c>
      <c r="P1069" s="8" t="s">
        <v>3788</v>
      </c>
    </row>
    <row r="1070" spans="1:16" x14ac:dyDescent="0.2">
      <c r="A1070" s="7">
        <v>245264</v>
      </c>
      <c r="B1070" s="1" t="s">
        <v>2826</v>
      </c>
      <c r="C1070" s="1" t="s">
        <v>2827</v>
      </c>
      <c r="D1070" s="1" t="s">
        <v>2828</v>
      </c>
      <c r="E1070" s="1" t="s">
        <v>3789</v>
      </c>
      <c r="F1070" s="9">
        <v>5.1238999999999996E-88</v>
      </c>
      <c r="G1070" s="1">
        <v>196.74</v>
      </c>
      <c r="H1070" s="1">
        <v>158.11000000000001</v>
      </c>
      <c r="I1070" s="1">
        <v>1</v>
      </c>
      <c r="J1070" s="1" t="s">
        <v>19</v>
      </c>
      <c r="K1070" s="1">
        <v>196.74</v>
      </c>
      <c r="L1070" s="1" t="s">
        <v>20</v>
      </c>
      <c r="M1070" s="1">
        <v>869.41419900000005</v>
      </c>
      <c r="N1070" s="1">
        <v>2</v>
      </c>
      <c r="O1070" s="1">
        <v>1.3864000000000001</v>
      </c>
      <c r="P1070" s="8" t="s">
        <v>3790</v>
      </c>
    </row>
    <row r="1071" spans="1:16" x14ac:dyDescent="0.2">
      <c r="A1071" s="7">
        <v>245566</v>
      </c>
      <c r="B1071" s="1" t="s">
        <v>937</v>
      </c>
      <c r="C1071" s="1" t="s">
        <v>938</v>
      </c>
      <c r="D1071" s="1" t="s">
        <v>939</v>
      </c>
      <c r="E1071" s="1" t="s">
        <v>3791</v>
      </c>
      <c r="F1071" s="9">
        <v>3.1279999999999999E-5</v>
      </c>
      <c r="G1071" s="1">
        <v>91.474999999999994</v>
      </c>
      <c r="H1071" s="1">
        <v>74.256</v>
      </c>
      <c r="I1071" s="1">
        <v>1</v>
      </c>
      <c r="J1071" s="1" t="s">
        <v>19</v>
      </c>
      <c r="K1071" s="1">
        <v>91.47</v>
      </c>
      <c r="L1071" s="1" t="s">
        <v>20</v>
      </c>
      <c r="M1071" s="1">
        <v>623.65443900000002</v>
      </c>
      <c r="N1071" s="1">
        <v>3</v>
      </c>
      <c r="O1071" s="1">
        <v>9.5187999999999995E-2</v>
      </c>
      <c r="P1071" s="8" t="s">
        <v>3792</v>
      </c>
    </row>
    <row r="1072" spans="1:16" x14ac:dyDescent="0.2">
      <c r="A1072" s="7">
        <v>245696</v>
      </c>
      <c r="B1072" s="1" t="s">
        <v>3793</v>
      </c>
      <c r="C1072" s="1" t="s">
        <v>3794</v>
      </c>
      <c r="D1072" s="1" t="s">
        <v>3795</v>
      </c>
      <c r="E1072" s="1" t="s">
        <v>3796</v>
      </c>
      <c r="F1072" s="1">
        <v>5.3315999999999997E-3</v>
      </c>
      <c r="G1072" s="1">
        <v>163.12</v>
      </c>
      <c r="H1072" s="1">
        <v>163.12</v>
      </c>
      <c r="I1072" s="1">
        <v>1</v>
      </c>
      <c r="J1072" s="1" t="s">
        <v>19</v>
      </c>
      <c r="K1072" s="1">
        <v>163.12</v>
      </c>
      <c r="L1072" s="1" t="s">
        <v>20</v>
      </c>
      <c r="M1072" s="1">
        <v>669.31135099999995</v>
      </c>
      <c r="N1072" s="1">
        <v>2</v>
      </c>
      <c r="O1072" s="1">
        <v>0.24865000000000001</v>
      </c>
      <c r="P1072" s="8" t="s">
        <v>3797</v>
      </c>
    </row>
    <row r="1073" spans="1:16" x14ac:dyDescent="0.2">
      <c r="A1073" s="7">
        <v>245928</v>
      </c>
      <c r="B1073" s="1" t="s">
        <v>281</v>
      </c>
      <c r="C1073" s="1" t="s">
        <v>282</v>
      </c>
      <c r="D1073" s="1" t="s">
        <v>283</v>
      </c>
      <c r="E1073" s="1" t="s">
        <v>3798</v>
      </c>
      <c r="F1073" s="9">
        <v>9.1309000000000001E-15</v>
      </c>
      <c r="G1073" s="1">
        <v>202.29</v>
      </c>
      <c r="H1073" s="1">
        <v>159.49</v>
      </c>
      <c r="I1073" s="1">
        <v>1</v>
      </c>
      <c r="J1073" s="1" t="s">
        <v>19</v>
      </c>
      <c r="K1073" s="1">
        <v>202.29</v>
      </c>
      <c r="L1073" s="1" t="s">
        <v>20</v>
      </c>
      <c r="M1073" s="1">
        <v>816.88065200000005</v>
      </c>
      <c r="N1073" s="1">
        <v>2</v>
      </c>
      <c r="O1073" s="1">
        <v>-0.39883000000000002</v>
      </c>
      <c r="P1073" s="8" t="s">
        <v>3799</v>
      </c>
    </row>
    <row r="1074" spans="1:16" x14ac:dyDescent="0.2">
      <c r="A1074" s="7">
        <v>246150</v>
      </c>
      <c r="B1074" s="1" t="s">
        <v>3800</v>
      </c>
      <c r="C1074" s="1" t="s">
        <v>3801</v>
      </c>
      <c r="D1074" s="1" t="s">
        <v>3802</v>
      </c>
      <c r="E1074" s="1" t="s">
        <v>3803</v>
      </c>
      <c r="F1074" s="9">
        <v>2.0713999999999999E-7</v>
      </c>
      <c r="G1074" s="1">
        <v>100.54</v>
      </c>
      <c r="H1074" s="1">
        <v>87.980999999999995</v>
      </c>
      <c r="I1074" s="1">
        <v>1</v>
      </c>
      <c r="J1074" s="1" t="s">
        <v>19</v>
      </c>
      <c r="K1074" s="1">
        <v>100.54</v>
      </c>
      <c r="L1074" s="1" t="s">
        <v>20</v>
      </c>
      <c r="M1074" s="1">
        <v>1127.5113799999999</v>
      </c>
      <c r="N1074" s="1">
        <v>2</v>
      </c>
      <c r="O1074" s="1">
        <v>2.2145999999999999</v>
      </c>
      <c r="P1074" s="8" t="s">
        <v>3804</v>
      </c>
    </row>
    <row r="1075" spans="1:16" x14ac:dyDescent="0.2">
      <c r="A1075" s="7">
        <v>246180</v>
      </c>
      <c r="B1075" s="1" t="s">
        <v>1788</v>
      </c>
      <c r="C1075" s="1" t="s">
        <v>1789</v>
      </c>
      <c r="D1075" s="1" t="s">
        <v>1790</v>
      </c>
      <c r="E1075" s="1" t="s">
        <v>3805</v>
      </c>
      <c r="F1075" s="1">
        <v>2.6997000000000002E-4</v>
      </c>
      <c r="G1075" s="1">
        <v>67.415000000000006</v>
      </c>
      <c r="H1075" s="1">
        <v>53.149000000000001</v>
      </c>
      <c r="I1075" s="1">
        <v>1</v>
      </c>
      <c r="J1075" s="1" t="s">
        <v>19</v>
      </c>
      <c r="K1075" s="1">
        <v>67.41</v>
      </c>
      <c r="L1075" s="1" t="s">
        <v>20</v>
      </c>
      <c r="M1075" s="1">
        <v>657.64365699999996</v>
      </c>
      <c r="N1075" s="1">
        <v>3</v>
      </c>
      <c r="O1075" s="1">
        <v>0.29053000000000001</v>
      </c>
      <c r="P1075" s="8" t="s">
        <v>3806</v>
      </c>
    </row>
    <row r="1076" spans="1:16" x14ac:dyDescent="0.2">
      <c r="A1076" s="7">
        <v>246380</v>
      </c>
      <c r="B1076" s="1" t="s">
        <v>3807</v>
      </c>
      <c r="C1076" s="1" t="s">
        <v>3808</v>
      </c>
      <c r="D1076" s="1" t="s">
        <v>3809</v>
      </c>
      <c r="E1076" s="1" t="s">
        <v>3810</v>
      </c>
      <c r="F1076" s="9">
        <v>3.5090999999999998E-19</v>
      </c>
      <c r="G1076" s="1">
        <v>155.97999999999999</v>
      </c>
      <c r="H1076" s="1">
        <v>116.83</v>
      </c>
      <c r="I1076" s="1">
        <v>0.96599999999999997</v>
      </c>
      <c r="J1076" s="1" t="s">
        <v>19</v>
      </c>
      <c r="K1076" s="1">
        <v>14.51</v>
      </c>
      <c r="L1076" s="1" t="s">
        <v>20</v>
      </c>
      <c r="M1076" s="1">
        <v>984.97346700000003</v>
      </c>
      <c r="N1076" s="1">
        <v>2</v>
      </c>
      <c r="O1076" s="1">
        <v>0.86238999999999999</v>
      </c>
      <c r="P1076" s="8" t="s">
        <v>3811</v>
      </c>
    </row>
    <row r="1077" spans="1:16" x14ac:dyDescent="0.2">
      <c r="A1077" s="7">
        <v>246486</v>
      </c>
      <c r="B1077" s="1" t="s">
        <v>3812</v>
      </c>
      <c r="C1077" s="1" t="s">
        <v>3813</v>
      </c>
      <c r="D1077" s="1" t="s">
        <v>3814</v>
      </c>
      <c r="E1077" s="1" t="s">
        <v>3815</v>
      </c>
      <c r="F1077" s="9">
        <v>7.6270999999999999E-58</v>
      </c>
      <c r="G1077" s="1">
        <v>178.1</v>
      </c>
      <c r="H1077" s="1">
        <v>122.09</v>
      </c>
      <c r="I1077" s="1">
        <v>1</v>
      </c>
      <c r="J1077" s="1" t="s">
        <v>19</v>
      </c>
      <c r="K1077" s="1">
        <v>178.1</v>
      </c>
      <c r="L1077" s="1" t="s">
        <v>20</v>
      </c>
      <c r="M1077" s="1">
        <v>619.30659200000002</v>
      </c>
      <c r="N1077" s="1">
        <v>2</v>
      </c>
      <c r="O1077" s="1">
        <v>0.16606000000000001</v>
      </c>
      <c r="P1077" s="8" t="s">
        <v>3816</v>
      </c>
    </row>
    <row r="1078" spans="1:16" x14ac:dyDescent="0.2">
      <c r="A1078" s="7">
        <v>246516</v>
      </c>
      <c r="B1078" s="1" t="s">
        <v>1234</v>
      </c>
      <c r="C1078" s="1" t="s">
        <v>1235</v>
      </c>
      <c r="D1078" s="1" t="s">
        <v>1236</v>
      </c>
      <c r="E1078" s="1" t="s">
        <v>3817</v>
      </c>
      <c r="F1078" s="1">
        <v>3.1534E-4</v>
      </c>
      <c r="G1078" s="1">
        <v>112.5</v>
      </c>
      <c r="H1078" s="1">
        <v>73.918999999999997</v>
      </c>
      <c r="I1078" s="1">
        <v>0.80600000000000005</v>
      </c>
      <c r="J1078" s="1" t="s">
        <v>19</v>
      </c>
      <c r="K1078" s="1">
        <v>6.2</v>
      </c>
      <c r="L1078" s="1" t="s">
        <v>20</v>
      </c>
      <c r="M1078" s="1">
        <v>990.002027</v>
      </c>
      <c r="N1078" s="1">
        <v>2</v>
      </c>
      <c r="O1078" s="1">
        <v>-0.37201000000000001</v>
      </c>
      <c r="P1078" s="8" t="s">
        <v>3818</v>
      </c>
    </row>
    <row r="1079" spans="1:16" x14ac:dyDescent="0.2">
      <c r="A1079" s="7">
        <v>246646</v>
      </c>
      <c r="B1079" s="1" t="s">
        <v>276</v>
      </c>
      <c r="C1079" s="1" t="s">
        <v>277</v>
      </c>
      <c r="D1079" s="1" t="s">
        <v>278</v>
      </c>
      <c r="E1079" s="1" t="s">
        <v>3819</v>
      </c>
      <c r="F1079" s="9">
        <v>6.2790000000000003E-9</v>
      </c>
      <c r="G1079" s="1">
        <v>144.91999999999999</v>
      </c>
      <c r="H1079" s="1">
        <v>106.61</v>
      </c>
      <c r="I1079" s="1">
        <v>0.996</v>
      </c>
      <c r="J1079" s="1" t="s">
        <v>19</v>
      </c>
      <c r="K1079" s="1">
        <v>24.37</v>
      </c>
      <c r="L1079" s="1" t="s">
        <v>20</v>
      </c>
      <c r="M1079" s="1">
        <v>747.377746</v>
      </c>
      <c r="N1079" s="1">
        <v>2</v>
      </c>
      <c r="O1079" s="1">
        <v>-0.11186</v>
      </c>
      <c r="P1079" s="8" t="s">
        <v>3820</v>
      </c>
    </row>
    <row r="1080" spans="1:16" x14ac:dyDescent="0.2">
      <c r="A1080" s="7">
        <v>246756</v>
      </c>
      <c r="B1080" s="1" t="s">
        <v>1988</v>
      </c>
      <c r="C1080" s="1" t="s">
        <v>1989</v>
      </c>
      <c r="D1080" s="1" t="s">
        <v>1990</v>
      </c>
      <c r="E1080" s="1" t="s">
        <v>3821</v>
      </c>
      <c r="F1080" s="1">
        <v>9.8422000000000006E-3</v>
      </c>
      <c r="G1080" s="1">
        <v>104.94</v>
      </c>
      <c r="H1080" s="1">
        <v>38.444000000000003</v>
      </c>
      <c r="I1080" s="1">
        <v>1</v>
      </c>
      <c r="J1080" s="1" t="s">
        <v>19</v>
      </c>
      <c r="K1080" s="1">
        <v>104.94</v>
      </c>
      <c r="L1080" s="1" t="s">
        <v>20</v>
      </c>
      <c r="M1080" s="1">
        <v>715.36972400000002</v>
      </c>
      <c r="N1080" s="1">
        <v>2</v>
      </c>
      <c r="O1080" s="1">
        <v>1.7054</v>
      </c>
      <c r="P1080" s="8" t="s">
        <v>3822</v>
      </c>
    </row>
    <row r="1081" spans="1:16" x14ac:dyDescent="0.2">
      <c r="A1081" s="7">
        <v>246876</v>
      </c>
      <c r="B1081" s="1" t="s">
        <v>477</v>
      </c>
      <c r="C1081" s="1" t="s">
        <v>3823</v>
      </c>
      <c r="D1081" s="1" t="s">
        <v>3824</v>
      </c>
      <c r="E1081" s="1" t="s">
        <v>3825</v>
      </c>
      <c r="F1081" s="9">
        <v>5.0783000000000004E-49</v>
      </c>
      <c r="G1081" s="1">
        <v>220.34</v>
      </c>
      <c r="H1081" s="1">
        <v>209.1</v>
      </c>
      <c r="I1081" s="1">
        <v>1</v>
      </c>
      <c r="J1081" s="1" t="s">
        <v>19</v>
      </c>
      <c r="K1081" s="1">
        <v>42.2</v>
      </c>
      <c r="L1081" s="1" t="s">
        <v>20</v>
      </c>
      <c r="M1081" s="1">
        <v>1007.41422</v>
      </c>
      <c r="N1081" s="1">
        <v>2</v>
      </c>
      <c r="O1081" s="1">
        <v>0.14555999999999999</v>
      </c>
      <c r="P1081" s="8" t="s">
        <v>3826</v>
      </c>
    </row>
    <row r="1082" spans="1:16" x14ac:dyDescent="0.2">
      <c r="A1082" s="7">
        <v>246915</v>
      </c>
      <c r="B1082" s="1" t="s">
        <v>3827</v>
      </c>
      <c r="C1082" s="1" t="s">
        <v>3828</v>
      </c>
      <c r="D1082" s="1" t="s">
        <v>3829</v>
      </c>
      <c r="E1082" s="1" t="s">
        <v>3830</v>
      </c>
      <c r="F1082" s="9">
        <v>8.3679999999999998E-5</v>
      </c>
      <c r="G1082" s="1">
        <v>51.966000000000001</v>
      </c>
      <c r="H1082" s="1">
        <v>41.878</v>
      </c>
      <c r="I1082" s="1">
        <v>1</v>
      </c>
      <c r="J1082" s="1" t="s">
        <v>19</v>
      </c>
      <c r="K1082" s="1">
        <v>51.97</v>
      </c>
      <c r="L1082" s="1" t="s">
        <v>20</v>
      </c>
      <c r="M1082" s="1">
        <v>827.08696599999996</v>
      </c>
      <c r="N1082" s="1">
        <v>3</v>
      </c>
      <c r="O1082" s="1">
        <v>0.86451999999999996</v>
      </c>
      <c r="P1082" s="8" t="s">
        <v>3831</v>
      </c>
    </row>
    <row r="1083" spans="1:16" x14ac:dyDescent="0.2">
      <c r="A1083" s="7">
        <v>247088</v>
      </c>
      <c r="B1083" s="1" t="s">
        <v>3832</v>
      </c>
      <c r="C1083" s="1" t="s">
        <v>3833</v>
      </c>
      <c r="D1083" s="1" t="s">
        <v>3834</v>
      </c>
      <c r="E1083" s="1" t="s">
        <v>3835</v>
      </c>
      <c r="F1083" s="9">
        <v>1.8396999999999999E-20</v>
      </c>
      <c r="G1083" s="1">
        <v>215.08</v>
      </c>
      <c r="H1083" s="1">
        <v>187.16</v>
      </c>
      <c r="I1083" s="1">
        <v>1</v>
      </c>
      <c r="J1083" s="1" t="s">
        <v>19</v>
      </c>
      <c r="K1083" s="1">
        <v>215.08</v>
      </c>
      <c r="L1083" s="1" t="s">
        <v>20</v>
      </c>
      <c r="M1083" s="1">
        <v>809.88406099999997</v>
      </c>
      <c r="N1083" s="1">
        <v>2</v>
      </c>
      <c r="O1083" s="1">
        <v>-0.58174000000000003</v>
      </c>
      <c r="P1083" s="8" t="s">
        <v>3836</v>
      </c>
    </row>
    <row r="1084" spans="1:16" x14ac:dyDescent="0.2">
      <c r="A1084" s="7">
        <v>247302</v>
      </c>
      <c r="B1084" s="1" t="s">
        <v>2562</v>
      </c>
      <c r="C1084" s="1" t="s">
        <v>3837</v>
      </c>
      <c r="D1084" s="1" t="s">
        <v>3838</v>
      </c>
      <c r="E1084" s="1" t="s">
        <v>3839</v>
      </c>
      <c r="F1084" s="9">
        <v>8.7767000000000003E-10</v>
      </c>
      <c r="G1084" s="1">
        <v>132.03</v>
      </c>
      <c r="H1084" s="1">
        <v>111.69</v>
      </c>
      <c r="I1084" s="1">
        <v>0.81899999999999995</v>
      </c>
      <c r="J1084" s="1" t="s">
        <v>19</v>
      </c>
      <c r="K1084" s="1">
        <v>6.56</v>
      </c>
      <c r="L1084" s="1" t="s">
        <v>20</v>
      </c>
      <c r="M1084" s="1">
        <v>923.40724</v>
      </c>
      <c r="N1084" s="1">
        <v>2</v>
      </c>
      <c r="O1084" s="1">
        <v>-0.16175999999999999</v>
      </c>
      <c r="P1084" s="8" t="s">
        <v>3840</v>
      </c>
    </row>
    <row r="1085" spans="1:16" x14ac:dyDescent="0.2">
      <c r="A1085" s="7">
        <v>247317</v>
      </c>
      <c r="B1085" s="1" t="s">
        <v>2307</v>
      </c>
      <c r="C1085" s="1" t="s">
        <v>2308</v>
      </c>
      <c r="D1085" s="1" t="s">
        <v>2309</v>
      </c>
      <c r="E1085" s="1" t="s">
        <v>3841</v>
      </c>
      <c r="F1085" s="9">
        <v>3.941E-6</v>
      </c>
      <c r="G1085" s="1">
        <v>96.102999999999994</v>
      </c>
      <c r="H1085" s="1">
        <v>82.424000000000007</v>
      </c>
      <c r="I1085" s="1">
        <v>0.95399999999999996</v>
      </c>
      <c r="J1085" s="1" t="s">
        <v>19</v>
      </c>
      <c r="K1085" s="1">
        <v>13.2</v>
      </c>
      <c r="L1085" s="1" t="s">
        <v>20</v>
      </c>
      <c r="M1085" s="1">
        <v>1004.94059</v>
      </c>
      <c r="N1085" s="1">
        <v>2</v>
      </c>
      <c r="O1085" s="1">
        <v>1.5458E-2</v>
      </c>
      <c r="P1085" s="8" t="s">
        <v>3842</v>
      </c>
    </row>
    <row r="1086" spans="1:16" x14ac:dyDescent="0.2">
      <c r="A1086" s="7">
        <v>247339</v>
      </c>
      <c r="B1086" s="1" t="s">
        <v>3843</v>
      </c>
      <c r="C1086" s="1" t="s">
        <v>3844</v>
      </c>
      <c r="D1086" s="1" t="s">
        <v>3845</v>
      </c>
      <c r="E1086" s="1" t="s">
        <v>3846</v>
      </c>
      <c r="F1086" s="1">
        <v>4.2674999999999999E-4</v>
      </c>
      <c r="G1086" s="1">
        <v>92.935000000000002</v>
      </c>
      <c r="H1086" s="1">
        <v>68.893000000000001</v>
      </c>
      <c r="I1086" s="1">
        <v>1</v>
      </c>
      <c r="J1086" s="1" t="s">
        <v>19</v>
      </c>
      <c r="K1086" s="1">
        <v>92.93</v>
      </c>
      <c r="L1086" s="1" t="s">
        <v>20</v>
      </c>
      <c r="M1086" s="1">
        <v>532.25980700000002</v>
      </c>
      <c r="N1086" s="1">
        <v>3</v>
      </c>
      <c r="O1086" s="1">
        <v>0.20449000000000001</v>
      </c>
      <c r="P1086" s="8" t="s">
        <v>3847</v>
      </c>
    </row>
    <row r="1087" spans="1:16" x14ac:dyDescent="0.2">
      <c r="A1087" s="7">
        <v>247440</v>
      </c>
      <c r="B1087" s="1" t="s">
        <v>998</v>
      </c>
      <c r="C1087" s="1" t="s">
        <v>999</v>
      </c>
      <c r="D1087" s="1" t="s">
        <v>1000</v>
      </c>
      <c r="E1087" s="1" t="s">
        <v>3848</v>
      </c>
      <c r="F1087" s="1">
        <v>1.4132999999999999E-3</v>
      </c>
      <c r="G1087" s="1">
        <v>81.185000000000002</v>
      </c>
      <c r="H1087" s="1">
        <v>51.652000000000001</v>
      </c>
      <c r="I1087" s="1">
        <v>1</v>
      </c>
      <c r="J1087" s="1" t="s">
        <v>19</v>
      </c>
      <c r="K1087" s="1">
        <v>81.19</v>
      </c>
      <c r="L1087" s="1" t="s">
        <v>20</v>
      </c>
      <c r="M1087" s="1">
        <v>1100.48622</v>
      </c>
      <c r="N1087" s="1">
        <v>2</v>
      </c>
      <c r="O1087" s="1">
        <v>-0.52302999999999999</v>
      </c>
      <c r="P1087" s="8" t="s">
        <v>3849</v>
      </c>
    </row>
    <row r="1088" spans="1:16" x14ac:dyDescent="0.2">
      <c r="A1088" s="7">
        <v>247470</v>
      </c>
      <c r="B1088" s="1" t="s">
        <v>1589</v>
      </c>
      <c r="C1088" s="1" t="s">
        <v>1590</v>
      </c>
      <c r="D1088" s="1" t="s">
        <v>1591</v>
      </c>
      <c r="E1088" s="1" t="s">
        <v>3850</v>
      </c>
      <c r="F1088" s="1">
        <v>4.8173000000000001E-3</v>
      </c>
      <c r="G1088" s="1">
        <v>173.28</v>
      </c>
      <c r="H1088" s="1">
        <v>145.06</v>
      </c>
      <c r="I1088" s="1">
        <v>1</v>
      </c>
      <c r="J1088" s="1" t="s">
        <v>19</v>
      </c>
      <c r="K1088" s="1">
        <v>173.28</v>
      </c>
      <c r="L1088" s="1" t="s">
        <v>20</v>
      </c>
      <c r="M1088" s="1">
        <v>642.80570499999999</v>
      </c>
      <c r="N1088" s="1">
        <v>2</v>
      </c>
      <c r="O1088" s="1">
        <v>-1.1460999999999999</v>
      </c>
      <c r="P1088" s="8" t="s">
        <v>3851</v>
      </c>
    </row>
    <row r="1089" spans="1:16" x14ac:dyDescent="0.2">
      <c r="A1089" s="7">
        <v>247537</v>
      </c>
      <c r="B1089" s="1" t="s">
        <v>2723</v>
      </c>
      <c r="C1089" s="1" t="s">
        <v>2724</v>
      </c>
      <c r="D1089" s="1" t="s">
        <v>2725</v>
      </c>
      <c r="E1089" s="1" t="s">
        <v>3852</v>
      </c>
      <c r="F1089" s="9">
        <v>8.6292999999999994E-14</v>
      </c>
      <c r="G1089" s="1">
        <v>200.93</v>
      </c>
      <c r="H1089" s="1">
        <v>79.251999999999995</v>
      </c>
      <c r="I1089" s="1">
        <v>1</v>
      </c>
      <c r="J1089" s="1" t="s">
        <v>19</v>
      </c>
      <c r="K1089" s="1">
        <v>200.93</v>
      </c>
      <c r="L1089" s="1" t="s">
        <v>20</v>
      </c>
      <c r="M1089" s="1">
        <v>715.82039799999995</v>
      </c>
      <c r="N1089" s="1">
        <v>2</v>
      </c>
      <c r="O1089" s="1">
        <v>0.78412000000000004</v>
      </c>
      <c r="P1089" s="8" t="s">
        <v>3853</v>
      </c>
    </row>
    <row r="1090" spans="1:16" x14ac:dyDescent="0.2">
      <c r="A1090" s="7">
        <v>247604</v>
      </c>
      <c r="B1090" s="1" t="s">
        <v>421</v>
      </c>
      <c r="C1090" s="1" t="s">
        <v>422</v>
      </c>
      <c r="D1090" s="1" t="s">
        <v>423</v>
      </c>
      <c r="E1090" s="1" t="s">
        <v>3854</v>
      </c>
      <c r="F1090" s="9">
        <v>7.7175000000000002E-6</v>
      </c>
      <c r="G1090" s="1">
        <v>137.80000000000001</v>
      </c>
      <c r="H1090" s="1">
        <v>114.42</v>
      </c>
      <c r="I1090" s="1">
        <v>1</v>
      </c>
      <c r="J1090" s="1" t="s">
        <v>19</v>
      </c>
      <c r="K1090" s="1">
        <v>137.80000000000001</v>
      </c>
      <c r="L1090" s="1" t="s">
        <v>20</v>
      </c>
      <c r="M1090" s="1">
        <v>500.59155700000002</v>
      </c>
      <c r="N1090" s="1">
        <v>3</v>
      </c>
      <c r="O1090" s="1">
        <v>-0.74638000000000004</v>
      </c>
      <c r="P1090" s="8" t="s">
        <v>3855</v>
      </c>
    </row>
    <row r="1091" spans="1:16" x14ac:dyDescent="0.2">
      <c r="A1091" s="7">
        <v>247924</v>
      </c>
      <c r="B1091" s="1" t="s">
        <v>3856</v>
      </c>
      <c r="C1091" s="1" t="s">
        <v>3857</v>
      </c>
      <c r="D1091" s="1" t="s">
        <v>3858</v>
      </c>
      <c r="E1091" s="1" t="s">
        <v>3859</v>
      </c>
      <c r="F1091" s="9">
        <v>7.9956999999999995E-7</v>
      </c>
      <c r="G1091" s="1">
        <v>116.98</v>
      </c>
      <c r="H1091" s="1">
        <v>78.704999999999998</v>
      </c>
      <c r="I1091" s="1">
        <v>1</v>
      </c>
      <c r="J1091" s="1" t="s">
        <v>19</v>
      </c>
      <c r="K1091" s="1">
        <v>116.98</v>
      </c>
      <c r="L1091" s="1" t="s">
        <v>20</v>
      </c>
      <c r="M1091" s="1">
        <v>921.39653799999996</v>
      </c>
      <c r="N1091" s="1">
        <v>2</v>
      </c>
      <c r="O1091" s="1">
        <v>0.43973000000000001</v>
      </c>
      <c r="P1091" s="8" t="s">
        <v>3860</v>
      </c>
    </row>
    <row r="1092" spans="1:16" x14ac:dyDescent="0.2">
      <c r="A1092" s="7">
        <v>248369</v>
      </c>
      <c r="B1092" s="1" t="s">
        <v>3861</v>
      </c>
      <c r="C1092" s="1" t="s">
        <v>3862</v>
      </c>
      <c r="D1092" s="1" t="s">
        <v>3863</v>
      </c>
      <c r="E1092" s="1" t="s">
        <v>3864</v>
      </c>
      <c r="F1092" s="9">
        <v>7.9938999999999995E-5</v>
      </c>
      <c r="G1092" s="1">
        <v>82.01</v>
      </c>
      <c r="H1092" s="1">
        <v>65.131</v>
      </c>
      <c r="I1092" s="1">
        <v>1</v>
      </c>
      <c r="J1092" s="1" t="s">
        <v>19</v>
      </c>
      <c r="K1092" s="1">
        <v>82.01</v>
      </c>
      <c r="L1092" s="1" t="s">
        <v>20</v>
      </c>
      <c r="M1092" s="1">
        <v>647.30112599999995</v>
      </c>
      <c r="N1092" s="1">
        <v>3</v>
      </c>
      <c r="O1092" s="1">
        <v>-0.80791999999999997</v>
      </c>
      <c r="P1092" s="8" t="s">
        <v>3865</v>
      </c>
    </row>
    <row r="1093" spans="1:16" x14ac:dyDescent="0.2">
      <c r="A1093" s="7">
        <v>248406</v>
      </c>
      <c r="B1093" s="1" t="s">
        <v>1499</v>
      </c>
      <c r="C1093" s="1" t="s">
        <v>1500</v>
      </c>
      <c r="D1093" s="1" t="s">
        <v>1501</v>
      </c>
      <c r="E1093" s="1" t="s">
        <v>3866</v>
      </c>
      <c r="F1093" s="1">
        <v>3.7436000000000001E-3</v>
      </c>
      <c r="G1093" s="1">
        <v>69.260999999999996</v>
      </c>
      <c r="H1093" s="1">
        <v>57.203000000000003</v>
      </c>
      <c r="I1093" s="1">
        <v>1</v>
      </c>
      <c r="J1093" s="1" t="s">
        <v>19</v>
      </c>
      <c r="K1093" s="1">
        <v>69.260000000000005</v>
      </c>
      <c r="L1093" s="1" t="s">
        <v>20</v>
      </c>
      <c r="M1093" s="1">
        <v>833.311419</v>
      </c>
      <c r="N1093" s="1">
        <v>2</v>
      </c>
      <c r="O1093" s="1">
        <v>-0.29116999999999998</v>
      </c>
      <c r="P1093" s="8" t="s">
        <v>3867</v>
      </c>
    </row>
    <row r="1094" spans="1:16" x14ac:dyDescent="0.2">
      <c r="A1094" s="7">
        <v>248422</v>
      </c>
      <c r="B1094" s="1" t="s">
        <v>3868</v>
      </c>
      <c r="C1094" s="1" t="s">
        <v>3869</v>
      </c>
      <c r="D1094" s="1" t="s">
        <v>3870</v>
      </c>
      <c r="E1094" s="1" t="s">
        <v>3871</v>
      </c>
      <c r="F1094" s="9">
        <v>1.8172999999999999E-12</v>
      </c>
      <c r="G1094" s="1">
        <v>130.06</v>
      </c>
      <c r="H1094" s="1">
        <v>110.45</v>
      </c>
      <c r="I1094" s="1">
        <v>0.99399999999999999</v>
      </c>
      <c r="J1094" s="1" t="s">
        <v>19</v>
      </c>
      <c r="K1094" s="1">
        <v>22.45</v>
      </c>
      <c r="L1094" s="1" t="s">
        <v>20</v>
      </c>
      <c r="M1094" s="1">
        <v>964.45894099999998</v>
      </c>
      <c r="N1094" s="1">
        <v>2</v>
      </c>
      <c r="O1094" s="1">
        <v>-0.28835</v>
      </c>
      <c r="P1094" s="8" t="s">
        <v>3872</v>
      </c>
    </row>
    <row r="1095" spans="1:16" x14ac:dyDescent="0.2">
      <c r="A1095" s="7">
        <v>248625</v>
      </c>
      <c r="B1095" s="1" t="s">
        <v>1621</v>
      </c>
      <c r="C1095" s="1" t="s">
        <v>1622</v>
      </c>
      <c r="D1095" s="1" t="s">
        <v>1623</v>
      </c>
      <c r="E1095" s="1" t="s">
        <v>3873</v>
      </c>
      <c r="F1095" s="1">
        <v>3.5431E-3</v>
      </c>
      <c r="G1095" s="1">
        <v>64.878</v>
      </c>
      <c r="H1095" s="1">
        <v>32.380000000000003</v>
      </c>
      <c r="I1095" s="1">
        <v>0.89300000000000002</v>
      </c>
      <c r="J1095" s="1" t="s">
        <v>19</v>
      </c>
      <c r="K1095" s="1">
        <v>9.2200000000000006</v>
      </c>
      <c r="L1095" s="1" t="s">
        <v>20</v>
      </c>
      <c r="M1095" s="1">
        <v>991.97072700000001</v>
      </c>
      <c r="N1095" s="1">
        <v>2</v>
      </c>
      <c r="O1095" s="1">
        <v>-0.12488</v>
      </c>
      <c r="P1095" s="8" t="s">
        <v>3874</v>
      </c>
    </row>
    <row r="1096" spans="1:16" x14ac:dyDescent="0.2">
      <c r="A1096" s="7">
        <v>248792</v>
      </c>
      <c r="B1096" s="1" t="s">
        <v>3875</v>
      </c>
      <c r="C1096" s="1" t="s">
        <v>3876</v>
      </c>
      <c r="D1096" s="1" t="s">
        <v>3877</v>
      </c>
      <c r="E1096" s="1" t="s">
        <v>3878</v>
      </c>
      <c r="F1096" s="1">
        <v>2.1280000000000001E-3</v>
      </c>
      <c r="G1096" s="1">
        <v>50.857999999999997</v>
      </c>
      <c r="H1096" s="1">
        <v>43.325000000000003</v>
      </c>
      <c r="I1096" s="1">
        <v>1</v>
      </c>
      <c r="J1096" s="1" t="s">
        <v>19</v>
      </c>
      <c r="K1096" s="1">
        <v>50.86</v>
      </c>
      <c r="L1096" s="1" t="s">
        <v>20</v>
      </c>
      <c r="M1096" s="1">
        <v>611.52475000000004</v>
      </c>
      <c r="N1096" s="1">
        <v>4</v>
      </c>
      <c r="O1096" s="1">
        <v>7.8256000000000006E-2</v>
      </c>
      <c r="P1096" s="8" t="s">
        <v>3879</v>
      </c>
    </row>
    <row r="1097" spans="1:16" x14ac:dyDescent="0.2">
      <c r="A1097" s="7">
        <v>248844</v>
      </c>
      <c r="B1097" s="1" t="s">
        <v>27</v>
      </c>
      <c r="C1097" s="1" t="s">
        <v>28</v>
      </c>
      <c r="D1097" s="1" t="s">
        <v>29</v>
      </c>
      <c r="E1097" s="1" t="s">
        <v>3880</v>
      </c>
      <c r="F1097" s="9">
        <v>2.2930999999999999E-20</v>
      </c>
      <c r="G1097" s="1">
        <v>136.96</v>
      </c>
      <c r="H1097" s="1">
        <v>108.99</v>
      </c>
      <c r="I1097" s="1">
        <v>0.999</v>
      </c>
      <c r="J1097" s="1" t="s">
        <v>19</v>
      </c>
      <c r="K1097" s="1">
        <v>29.22</v>
      </c>
      <c r="L1097" s="1" t="s">
        <v>20</v>
      </c>
      <c r="M1097" s="1">
        <v>1113.5078699999999</v>
      </c>
      <c r="N1097" s="1">
        <v>2</v>
      </c>
      <c r="O1097" s="1">
        <v>-0.23580999999999999</v>
      </c>
      <c r="P1097" s="8" t="s">
        <v>3881</v>
      </c>
    </row>
    <row r="1098" spans="1:16" x14ac:dyDescent="0.2">
      <c r="A1098" s="7">
        <v>248905</v>
      </c>
      <c r="B1098" s="1" t="s">
        <v>3882</v>
      </c>
      <c r="C1098" s="1" t="s">
        <v>3883</v>
      </c>
      <c r="D1098" s="1" t="s">
        <v>3884</v>
      </c>
      <c r="E1098" s="1" t="s">
        <v>3885</v>
      </c>
      <c r="F1098" s="1">
        <v>1.8259000000000001E-3</v>
      </c>
      <c r="G1098" s="1">
        <v>50.158000000000001</v>
      </c>
      <c r="H1098" s="1">
        <v>44.149000000000001</v>
      </c>
      <c r="I1098" s="1">
        <v>1</v>
      </c>
      <c r="J1098" s="1" t="s">
        <v>19</v>
      </c>
      <c r="K1098" s="1">
        <v>50.16</v>
      </c>
      <c r="L1098" s="1" t="s">
        <v>20</v>
      </c>
      <c r="M1098" s="1">
        <v>875.38188400000001</v>
      </c>
      <c r="N1098" s="1">
        <v>3</v>
      </c>
      <c r="O1098" s="1">
        <v>-1.0752999999999999</v>
      </c>
      <c r="P1098" s="8" t="s">
        <v>3886</v>
      </c>
    </row>
    <row r="1099" spans="1:16" x14ac:dyDescent="0.2">
      <c r="A1099" s="7">
        <v>248932</v>
      </c>
      <c r="B1099" s="1" t="s">
        <v>555</v>
      </c>
      <c r="C1099" s="1" t="s">
        <v>556</v>
      </c>
      <c r="D1099" s="1" t="s">
        <v>557</v>
      </c>
      <c r="E1099" s="1" t="s">
        <v>3887</v>
      </c>
      <c r="F1099" s="9">
        <v>1.2329999999999999E-100</v>
      </c>
      <c r="G1099" s="1">
        <v>264.29000000000002</v>
      </c>
      <c r="H1099" s="1">
        <v>239.28</v>
      </c>
      <c r="I1099" s="1">
        <v>1</v>
      </c>
      <c r="J1099" s="1" t="s">
        <v>19</v>
      </c>
      <c r="K1099" s="1">
        <v>264.29000000000002</v>
      </c>
      <c r="L1099" s="1" t="s">
        <v>20</v>
      </c>
      <c r="M1099" s="1">
        <v>878.3732</v>
      </c>
      <c r="N1099" s="1">
        <v>2</v>
      </c>
      <c r="O1099" s="1">
        <v>0.25573000000000001</v>
      </c>
      <c r="P1099" s="8" t="s">
        <v>3888</v>
      </c>
    </row>
    <row r="1100" spans="1:16" x14ac:dyDescent="0.2">
      <c r="A1100" s="7">
        <v>248995</v>
      </c>
      <c r="B1100" s="1" t="s">
        <v>1116</v>
      </c>
      <c r="C1100" s="1" t="s">
        <v>1117</v>
      </c>
      <c r="D1100" s="1" t="s">
        <v>1118</v>
      </c>
      <c r="E1100" s="1" t="s">
        <v>3889</v>
      </c>
      <c r="F1100" s="9">
        <v>4.9648E-80</v>
      </c>
      <c r="G1100" s="1">
        <v>265.72000000000003</v>
      </c>
      <c r="H1100" s="1">
        <v>224</v>
      </c>
      <c r="I1100" s="1">
        <v>1</v>
      </c>
      <c r="J1100" s="1" t="s">
        <v>19</v>
      </c>
      <c r="K1100" s="1">
        <v>265.72000000000003</v>
      </c>
      <c r="L1100" s="1" t="s">
        <v>20</v>
      </c>
      <c r="M1100" s="1">
        <v>692.32297000000005</v>
      </c>
      <c r="N1100" s="1">
        <v>2</v>
      </c>
      <c r="O1100" s="1">
        <v>0.44943</v>
      </c>
      <c r="P1100" s="8" t="s">
        <v>3890</v>
      </c>
    </row>
    <row r="1101" spans="1:16" x14ac:dyDescent="0.2">
      <c r="A1101" s="7">
        <v>249154</v>
      </c>
      <c r="B1101" s="1" t="s">
        <v>1660</v>
      </c>
      <c r="C1101" s="1" t="s">
        <v>1661</v>
      </c>
      <c r="D1101" s="1" t="s">
        <v>1662</v>
      </c>
      <c r="E1101" s="1" t="s">
        <v>3891</v>
      </c>
      <c r="F1101" s="9">
        <v>6.2092000000000004E-13</v>
      </c>
      <c r="G1101" s="1">
        <v>184.71</v>
      </c>
      <c r="H1101" s="1">
        <v>114.61</v>
      </c>
      <c r="I1101" s="1">
        <v>1</v>
      </c>
      <c r="J1101" s="1" t="s">
        <v>19</v>
      </c>
      <c r="K1101" s="1">
        <v>184.71</v>
      </c>
      <c r="L1101" s="1" t="s">
        <v>20</v>
      </c>
      <c r="M1101" s="1">
        <v>594.28820199999996</v>
      </c>
      <c r="N1101" s="1">
        <v>2</v>
      </c>
      <c r="O1101" s="1">
        <v>-0.27856999999999998</v>
      </c>
      <c r="P1101" s="8" t="s">
        <v>1665</v>
      </c>
    </row>
    <row r="1102" spans="1:16" x14ac:dyDescent="0.2">
      <c r="A1102" s="7">
        <v>249239</v>
      </c>
      <c r="B1102" s="1" t="s">
        <v>1273</v>
      </c>
      <c r="C1102" s="1" t="s">
        <v>1274</v>
      </c>
      <c r="D1102" s="1" t="s">
        <v>1275</v>
      </c>
      <c r="E1102" s="1" t="s">
        <v>3892</v>
      </c>
      <c r="F1102" s="9">
        <v>3.7581999999999999E-6</v>
      </c>
      <c r="G1102" s="1">
        <v>106.67</v>
      </c>
      <c r="H1102" s="1">
        <v>68.918000000000006</v>
      </c>
      <c r="I1102" s="1">
        <v>1</v>
      </c>
      <c r="J1102" s="1" t="s">
        <v>19</v>
      </c>
      <c r="K1102" s="1">
        <v>106.67</v>
      </c>
      <c r="L1102" s="1" t="s">
        <v>20</v>
      </c>
      <c r="M1102" s="1">
        <v>924.94873199999995</v>
      </c>
      <c r="N1102" s="1">
        <v>2</v>
      </c>
      <c r="O1102" s="1">
        <v>-0.18407999999999999</v>
      </c>
      <c r="P1102" s="8" t="s">
        <v>3893</v>
      </c>
    </row>
    <row r="1103" spans="1:16" x14ac:dyDescent="0.2">
      <c r="A1103" s="7">
        <v>249511</v>
      </c>
      <c r="B1103" s="1" t="s">
        <v>1520</v>
      </c>
      <c r="C1103" s="1" t="s">
        <v>1521</v>
      </c>
      <c r="D1103" s="1" t="s">
        <v>1522</v>
      </c>
      <c r="E1103" s="1" t="s">
        <v>3894</v>
      </c>
      <c r="F1103" s="9">
        <v>6.1012999999999999E-83</v>
      </c>
      <c r="G1103" s="1">
        <v>248.36</v>
      </c>
      <c r="H1103" s="1">
        <v>202.21</v>
      </c>
      <c r="I1103" s="1">
        <v>1</v>
      </c>
      <c r="J1103" s="1" t="s">
        <v>19</v>
      </c>
      <c r="K1103" s="1">
        <v>44.6</v>
      </c>
      <c r="L1103" s="1" t="s">
        <v>20</v>
      </c>
      <c r="M1103" s="1">
        <v>1053.51055</v>
      </c>
      <c r="N1103" s="1">
        <v>2</v>
      </c>
      <c r="O1103" s="1">
        <v>0.31013000000000002</v>
      </c>
      <c r="P1103" s="8" t="s">
        <v>3895</v>
      </c>
    </row>
    <row r="1104" spans="1:16" x14ac:dyDescent="0.2">
      <c r="A1104" s="7">
        <v>250015</v>
      </c>
      <c r="B1104" s="1" t="s">
        <v>1316</v>
      </c>
      <c r="C1104" s="1" t="s">
        <v>1317</v>
      </c>
      <c r="D1104" s="1" t="s">
        <v>1318</v>
      </c>
      <c r="E1104" s="1" t="s">
        <v>3896</v>
      </c>
      <c r="F1104" s="9">
        <v>1.5588E-15</v>
      </c>
      <c r="G1104" s="1">
        <v>111.93</v>
      </c>
      <c r="H1104" s="1">
        <v>87.650999999999996</v>
      </c>
      <c r="I1104" s="1">
        <v>0.86499999999999999</v>
      </c>
      <c r="J1104" s="1" t="s">
        <v>19</v>
      </c>
      <c r="K1104" s="1">
        <v>8.07</v>
      </c>
      <c r="L1104" s="1" t="s">
        <v>20</v>
      </c>
      <c r="M1104" s="1">
        <v>1265.09106</v>
      </c>
      <c r="N1104" s="1">
        <v>2</v>
      </c>
      <c r="O1104" s="1">
        <v>-0.77673999999999999</v>
      </c>
      <c r="P1104" s="8" t="s">
        <v>3897</v>
      </c>
    </row>
    <row r="1105" spans="1:16" x14ac:dyDescent="0.2">
      <c r="A1105" s="7">
        <v>250288</v>
      </c>
      <c r="B1105" s="1" t="s">
        <v>227</v>
      </c>
      <c r="C1105" s="1" t="s">
        <v>228</v>
      </c>
      <c r="D1105" s="1" t="s">
        <v>229</v>
      </c>
      <c r="E1105" s="1" t="s">
        <v>3898</v>
      </c>
      <c r="F1105" s="9">
        <v>2.75E-58</v>
      </c>
      <c r="G1105" s="1">
        <v>218.15</v>
      </c>
      <c r="H1105" s="1">
        <v>188.35</v>
      </c>
      <c r="I1105" s="1">
        <v>1</v>
      </c>
      <c r="J1105" s="1" t="s">
        <v>19</v>
      </c>
      <c r="K1105" s="1">
        <v>218.15</v>
      </c>
      <c r="L1105" s="1" t="s">
        <v>20</v>
      </c>
      <c r="M1105" s="1">
        <v>723.83773299999996</v>
      </c>
      <c r="N1105" s="1">
        <v>2</v>
      </c>
      <c r="O1105" s="1">
        <v>-0.30791000000000002</v>
      </c>
      <c r="P1105" s="8" t="s">
        <v>3899</v>
      </c>
    </row>
    <row r="1106" spans="1:16" x14ac:dyDescent="0.2">
      <c r="A1106" s="7">
        <v>250302</v>
      </c>
      <c r="B1106" s="1" t="s">
        <v>3428</v>
      </c>
      <c r="C1106" s="1" t="s">
        <v>3429</v>
      </c>
      <c r="D1106" s="1" t="s">
        <v>3430</v>
      </c>
      <c r="E1106" s="1" t="s">
        <v>3900</v>
      </c>
      <c r="F1106" s="9">
        <v>2.8052E-58</v>
      </c>
      <c r="G1106" s="1">
        <v>218.06</v>
      </c>
      <c r="H1106" s="1">
        <v>187.33</v>
      </c>
      <c r="I1106" s="1">
        <v>1</v>
      </c>
      <c r="J1106" s="1" t="s">
        <v>19</v>
      </c>
      <c r="K1106" s="1">
        <v>218.06</v>
      </c>
      <c r="L1106" s="1" t="s">
        <v>20</v>
      </c>
      <c r="M1106" s="1">
        <v>745.85084099999995</v>
      </c>
      <c r="N1106" s="1">
        <v>2</v>
      </c>
      <c r="O1106" s="1">
        <v>0.64119000000000004</v>
      </c>
      <c r="P1106" s="8" t="s">
        <v>3901</v>
      </c>
    </row>
    <row r="1107" spans="1:16" x14ac:dyDescent="0.2">
      <c r="A1107" s="7">
        <v>250344</v>
      </c>
      <c r="B1107" s="1" t="s">
        <v>1116</v>
      </c>
      <c r="C1107" s="1" t="s">
        <v>1117</v>
      </c>
      <c r="D1107" s="1" t="s">
        <v>1118</v>
      </c>
      <c r="E1107" s="1" t="s">
        <v>3902</v>
      </c>
      <c r="F1107" s="9">
        <v>7.0675999999999999E-6</v>
      </c>
      <c r="G1107" s="1">
        <v>143.25</v>
      </c>
      <c r="H1107" s="1">
        <v>96.06</v>
      </c>
      <c r="I1107" s="1">
        <v>1</v>
      </c>
      <c r="J1107" s="1" t="s">
        <v>19</v>
      </c>
      <c r="K1107" s="1">
        <v>143.25</v>
      </c>
      <c r="L1107" s="1" t="s">
        <v>20</v>
      </c>
      <c r="M1107" s="1">
        <v>533.25131099999999</v>
      </c>
      <c r="N1107" s="1">
        <v>3</v>
      </c>
      <c r="O1107" s="1">
        <v>6.7280999999999994E-2</v>
      </c>
      <c r="P1107" s="8" t="s">
        <v>3903</v>
      </c>
    </row>
    <row r="1108" spans="1:16" x14ac:dyDescent="0.2">
      <c r="A1108" s="7">
        <v>250442</v>
      </c>
      <c r="B1108" s="1" t="s">
        <v>3904</v>
      </c>
      <c r="C1108" s="1" t="s">
        <v>3905</v>
      </c>
      <c r="D1108" s="1" t="s">
        <v>3906</v>
      </c>
      <c r="E1108" s="1" t="s">
        <v>3907</v>
      </c>
      <c r="F1108" s="9">
        <v>2.8155999999999999E-21</v>
      </c>
      <c r="G1108" s="1">
        <v>83.944000000000003</v>
      </c>
      <c r="H1108" s="1">
        <v>74.709000000000003</v>
      </c>
      <c r="I1108" s="1">
        <v>0.78500000000000003</v>
      </c>
      <c r="J1108" s="1" t="s">
        <v>19</v>
      </c>
      <c r="K1108" s="1">
        <v>5.62</v>
      </c>
      <c r="L1108" s="1" t="s">
        <v>20</v>
      </c>
      <c r="M1108" s="1">
        <v>798.54578100000003</v>
      </c>
      <c r="N1108" s="1">
        <v>5</v>
      </c>
      <c r="O1108" s="1">
        <v>-1.2055</v>
      </c>
      <c r="P1108" s="8" t="s">
        <v>3908</v>
      </c>
    </row>
    <row r="1109" spans="1:16" x14ac:dyDescent="0.2">
      <c r="A1109" s="7">
        <v>250615</v>
      </c>
      <c r="B1109" s="1" t="s">
        <v>3909</v>
      </c>
      <c r="C1109" s="1" t="s">
        <v>3910</v>
      </c>
      <c r="D1109" s="1" t="s">
        <v>3911</v>
      </c>
      <c r="E1109" s="1" t="s">
        <v>3912</v>
      </c>
      <c r="F1109" s="9">
        <v>6.3538000000000001E-5</v>
      </c>
      <c r="G1109" s="1">
        <v>139.69999999999999</v>
      </c>
      <c r="H1109" s="1">
        <v>111.61</v>
      </c>
      <c r="I1109" s="1">
        <v>1</v>
      </c>
      <c r="J1109" s="1" t="s">
        <v>19</v>
      </c>
      <c r="K1109" s="1">
        <v>139.69999999999999</v>
      </c>
      <c r="L1109" s="1" t="s">
        <v>20</v>
      </c>
      <c r="M1109" s="1">
        <v>476.92090300000001</v>
      </c>
      <c r="N1109" s="1">
        <v>3</v>
      </c>
      <c r="O1109" s="1">
        <v>-0.13436999999999999</v>
      </c>
      <c r="P1109" s="8" t="s">
        <v>3913</v>
      </c>
    </row>
    <row r="1110" spans="1:16" x14ac:dyDescent="0.2">
      <c r="A1110" s="7">
        <v>250669</v>
      </c>
      <c r="B1110" s="1" t="s">
        <v>3914</v>
      </c>
      <c r="C1110" s="1" t="s">
        <v>3915</v>
      </c>
      <c r="D1110" s="1" t="s">
        <v>3916</v>
      </c>
      <c r="E1110" s="1" t="s">
        <v>3917</v>
      </c>
      <c r="F1110" s="1">
        <v>8.9612000000000003E-4</v>
      </c>
      <c r="G1110" s="1">
        <v>114.39</v>
      </c>
      <c r="H1110" s="1">
        <v>17.239000000000001</v>
      </c>
      <c r="I1110" s="1">
        <v>1</v>
      </c>
      <c r="J1110" s="1" t="s">
        <v>19</v>
      </c>
      <c r="K1110" s="1">
        <v>114.39</v>
      </c>
      <c r="L1110" s="1" t="s">
        <v>20</v>
      </c>
      <c r="M1110" s="1">
        <v>649.79859999999996</v>
      </c>
      <c r="N1110" s="1">
        <v>2</v>
      </c>
      <c r="O1110" s="1">
        <v>-0.48720999999999998</v>
      </c>
      <c r="P1110" s="8" t="s">
        <v>3918</v>
      </c>
    </row>
    <row r="1111" spans="1:16" x14ac:dyDescent="0.2">
      <c r="A1111" s="7">
        <v>250802</v>
      </c>
      <c r="B1111" s="1" t="s">
        <v>1212</v>
      </c>
      <c r="C1111" s="1" t="s">
        <v>1213</v>
      </c>
      <c r="D1111" s="1" t="s">
        <v>1214</v>
      </c>
      <c r="E1111" s="1" t="s">
        <v>3919</v>
      </c>
      <c r="F1111" s="9">
        <v>6.4484999999999999E-200</v>
      </c>
      <c r="G1111" s="1">
        <v>298.33</v>
      </c>
      <c r="H1111" s="1">
        <v>280.54000000000002</v>
      </c>
      <c r="I1111" s="1">
        <v>1</v>
      </c>
      <c r="J1111" s="1" t="s">
        <v>19</v>
      </c>
      <c r="K1111" s="1">
        <v>298.33</v>
      </c>
      <c r="L1111" s="1" t="s">
        <v>20</v>
      </c>
      <c r="M1111" s="1">
        <v>1208.5235299999999</v>
      </c>
      <c r="N1111" s="1">
        <v>2</v>
      </c>
      <c r="O1111" s="1">
        <v>2.0892999999999998E-2</v>
      </c>
      <c r="P1111" s="8" t="s">
        <v>3920</v>
      </c>
    </row>
    <row r="1112" spans="1:16" x14ac:dyDescent="0.2">
      <c r="A1112" s="7">
        <v>250961</v>
      </c>
      <c r="B1112" s="1" t="s">
        <v>1212</v>
      </c>
      <c r="C1112" s="1" t="s">
        <v>1213</v>
      </c>
      <c r="D1112" s="1" t="s">
        <v>3921</v>
      </c>
      <c r="E1112" s="1" t="s">
        <v>3922</v>
      </c>
      <c r="F1112" s="9">
        <v>4.3271000000000001E-9</v>
      </c>
      <c r="G1112" s="1">
        <v>171.21</v>
      </c>
      <c r="H1112" s="1">
        <v>137.94</v>
      </c>
      <c r="I1112" s="1">
        <v>1</v>
      </c>
      <c r="J1112" s="1" t="s">
        <v>19</v>
      </c>
      <c r="K1112" s="1">
        <v>171.21</v>
      </c>
      <c r="L1112" s="1" t="s">
        <v>20</v>
      </c>
      <c r="M1112" s="1">
        <v>554.58624799999996</v>
      </c>
      <c r="N1112" s="1">
        <v>3</v>
      </c>
      <c r="O1112" s="1">
        <v>-0.77495999999999998</v>
      </c>
      <c r="P1112" s="8" t="s">
        <v>3923</v>
      </c>
    </row>
    <row r="1113" spans="1:16" x14ac:dyDescent="0.2">
      <c r="A1113" s="7">
        <v>251053</v>
      </c>
      <c r="B1113" s="1" t="s">
        <v>3914</v>
      </c>
      <c r="C1113" s="1" t="s">
        <v>3915</v>
      </c>
      <c r="D1113" s="1" t="s">
        <v>3924</v>
      </c>
      <c r="E1113" s="1" t="s">
        <v>3925</v>
      </c>
      <c r="F1113" s="9">
        <v>3.5056999999999998E-61</v>
      </c>
      <c r="G1113" s="1">
        <v>220.48</v>
      </c>
      <c r="H1113" s="1">
        <v>210.36</v>
      </c>
      <c r="I1113" s="1">
        <v>1</v>
      </c>
      <c r="J1113" s="1" t="s">
        <v>19</v>
      </c>
      <c r="K1113" s="1">
        <v>39.26</v>
      </c>
      <c r="L1113" s="1" t="s">
        <v>20</v>
      </c>
      <c r="M1113" s="1">
        <v>816.36813199999995</v>
      </c>
      <c r="N1113" s="1">
        <v>3</v>
      </c>
      <c r="O1113" s="1">
        <v>-0.17785999999999999</v>
      </c>
      <c r="P1113" s="8" t="s">
        <v>3926</v>
      </c>
    </row>
    <row r="1114" spans="1:16" x14ac:dyDescent="0.2">
      <c r="A1114" s="7">
        <v>251140</v>
      </c>
      <c r="B1114" s="1" t="s">
        <v>3914</v>
      </c>
      <c r="C1114" s="1" t="s">
        <v>3915</v>
      </c>
      <c r="D1114" s="1" t="s">
        <v>3916</v>
      </c>
      <c r="E1114" s="1" t="s">
        <v>3927</v>
      </c>
      <c r="F1114" s="9">
        <v>1.694E-30</v>
      </c>
      <c r="G1114" s="1">
        <v>175.28</v>
      </c>
      <c r="H1114" s="1">
        <v>159.13999999999999</v>
      </c>
      <c r="I1114" s="1">
        <v>1</v>
      </c>
      <c r="J1114" s="1" t="s">
        <v>19</v>
      </c>
      <c r="K1114" s="1">
        <v>175.28</v>
      </c>
      <c r="L1114" s="1" t="s">
        <v>20</v>
      </c>
      <c r="M1114" s="1">
        <v>804.704521</v>
      </c>
      <c r="N1114" s="1">
        <v>3</v>
      </c>
      <c r="O1114" s="1">
        <v>-2.8362999999999999E-2</v>
      </c>
      <c r="P1114" s="8" t="s">
        <v>3928</v>
      </c>
    </row>
    <row r="1115" spans="1:16" x14ac:dyDescent="0.2">
      <c r="A1115" s="7">
        <v>251191</v>
      </c>
      <c r="B1115" s="1" t="s">
        <v>1212</v>
      </c>
      <c r="C1115" s="1" t="s">
        <v>1213</v>
      </c>
      <c r="D1115" s="1" t="s">
        <v>3921</v>
      </c>
      <c r="E1115" s="1" t="s">
        <v>3929</v>
      </c>
      <c r="F1115" s="9">
        <v>3.4492999999999997E-30</v>
      </c>
      <c r="G1115" s="1">
        <v>180.88</v>
      </c>
      <c r="H1115" s="1">
        <v>153.35</v>
      </c>
      <c r="I1115" s="1">
        <v>1</v>
      </c>
      <c r="J1115" s="1" t="s">
        <v>19</v>
      </c>
      <c r="K1115" s="1">
        <v>180.88</v>
      </c>
      <c r="L1115" s="1" t="s">
        <v>20</v>
      </c>
      <c r="M1115" s="1">
        <v>1186.53188</v>
      </c>
      <c r="N1115" s="1">
        <v>2</v>
      </c>
      <c r="O1115" s="1">
        <v>9.3062000000000006E-3</v>
      </c>
      <c r="P1115" s="8" t="s">
        <v>3930</v>
      </c>
    </row>
    <row r="1116" spans="1:16" x14ac:dyDescent="0.2">
      <c r="A1116" s="7">
        <v>251398</v>
      </c>
      <c r="B1116" s="1" t="s">
        <v>3931</v>
      </c>
      <c r="C1116" s="1" t="s">
        <v>3932</v>
      </c>
      <c r="D1116" s="1" t="s">
        <v>3933</v>
      </c>
      <c r="E1116" s="1" t="s">
        <v>3934</v>
      </c>
      <c r="F1116" s="9">
        <v>9.7027999999999998E-14</v>
      </c>
      <c r="G1116" s="1">
        <v>147.26</v>
      </c>
      <c r="H1116" s="1">
        <v>108.22</v>
      </c>
      <c r="I1116" s="1">
        <v>1</v>
      </c>
      <c r="J1116" s="1" t="s">
        <v>19</v>
      </c>
      <c r="K1116" s="1">
        <v>147.26</v>
      </c>
      <c r="L1116" s="1" t="s">
        <v>20</v>
      </c>
      <c r="M1116" s="1">
        <v>715.85410300000001</v>
      </c>
      <c r="N1116" s="1">
        <v>2</v>
      </c>
      <c r="O1116" s="1">
        <v>0.50682000000000005</v>
      </c>
      <c r="P1116" s="8" t="s">
        <v>3935</v>
      </c>
    </row>
    <row r="1117" spans="1:16" x14ac:dyDescent="0.2">
      <c r="A1117" s="7">
        <v>251475</v>
      </c>
      <c r="B1117" s="1" t="s">
        <v>922</v>
      </c>
      <c r="C1117" s="1" t="s">
        <v>923</v>
      </c>
      <c r="D1117" s="1" t="s">
        <v>924</v>
      </c>
      <c r="E1117" s="1" t="s">
        <v>3936</v>
      </c>
      <c r="F1117" s="1">
        <v>2.5032000000000001E-3</v>
      </c>
      <c r="G1117" s="1">
        <v>114.89</v>
      </c>
      <c r="H1117" s="1">
        <v>85.227000000000004</v>
      </c>
      <c r="I1117" s="1">
        <v>1</v>
      </c>
      <c r="J1117" s="1" t="s">
        <v>19</v>
      </c>
      <c r="K1117" s="1">
        <v>114.89</v>
      </c>
      <c r="L1117" s="1" t="s">
        <v>20</v>
      </c>
      <c r="M1117" s="1">
        <v>423.875182</v>
      </c>
      <c r="N1117" s="1">
        <v>3</v>
      </c>
      <c r="O1117" s="1">
        <v>0.17066000000000001</v>
      </c>
      <c r="P1117" s="8" t="s">
        <v>3937</v>
      </c>
    </row>
    <row r="1118" spans="1:16" x14ac:dyDescent="0.2">
      <c r="A1118" s="7">
        <v>251607</v>
      </c>
      <c r="B1118" s="1" t="s">
        <v>3938</v>
      </c>
      <c r="C1118" s="1" t="s">
        <v>3939</v>
      </c>
      <c r="D1118" s="1" t="s">
        <v>3940</v>
      </c>
      <c r="E1118" s="1" t="s">
        <v>3941</v>
      </c>
      <c r="F1118" s="1">
        <v>8.8099000000000007E-3</v>
      </c>
      <c r="G1118" s="1">
        <v>132.16999999999999</v>
      </c>
      <c r="H1118" s="1">
        <v>61.252000000000002</v>
      </c>
      <c r="I1118" s="1">
        <v>1</v>
      </c>
      <c r="J1118" s="1" t="s">
        <v>19</v>
      </c>
      <c r="K1118" s="1">
        <v>132.16999999999999</v>
      </c>
      <c r="L1118" s="1" t="s">
        <v>20</v>
      </c>
      <c r="M1118" s="1">
        <v>635.33789200000001</v>
      </c>
      <c r="N1118" s="1">
        <v>2</v>
      </c>
      <c r="O1118" s="1">
        <v>-1.0271999999999999</v>
      </c>
      <c r="P1118" s="8" t="s">
        <v>3942</v>
      </c>
    </row>
    <row r="1119" spans="1:16" x14ac:dyDescent="0.2">
      <c r="A1119" s="7">
        <v>251835</v>
      </c>
      <c r="B1119" s="1" t="s">
        <v>3943</v>
      </c>
      <c r="C1119" s="1" t="s">
        <v>3944</v>
      </c>
      <c r="D1119" s="1" t="s">
        <v>3945</v>
      </c>
      <c r="E1119" s="1" t="s">
        <v>3946</v>
      </c>
      <c r="F1119" s="9">
        <v>8.3017999999999997E-5</v>
      </c>
      <c r="G1119" s="1">
        <v>164.97</v>
      </c>
      <c r="H1119" s="1">
        <v>112.39</v>
      </c>
      <c r="I1119" s="1">
        <v>1</v>
      </c>
      <c r="J1119" s="1" t="s">
        <v>19</v>
      </c>
      <c r="K1119" s="1">
        <v>164.97</v>
      </c>
      <c r="L1119" s="1" t="s">
        <v>20</v>
      </c>
      <c r="M1119" s="1">
        <v>606.81828099999996</v>
      </c>
      <c r="N1119" s="1">
        <v>2</v>
      </c>
      <c r="O1119" s="1">
        <v>-5.8116000000000001E-2</v>
      </c>
      <c r="P1119" s="8" t="s">
        <v>3947</v>
      </c>
    </row>
    <row r="1120" spans="1:16" x14ac:dyDescent="0.2">
      <c r="A1120" s="7">
        <v>251842</v>
      </c>
      <c r="B1120" s="1" t="s">
        <v>3948</v>
      </c>
      <c r="C1120" s="1" t="s">
        <v>3949</v>
      </c>
      <c r="D1120" s="1" t="s">
        <v>3950</v>
      </c>
      <c r="E1120" s="1" t="s">
        <v>3951</v>
      </c>
      <c r="F1120" s="1">
        <v>4.8045999999999999E-4</v>
      </c>
      <c r="G1120" s="1">
        <v>67.927999999999997</v>
      </c>
      <c r="H1120" s="1">
        <v>44.567999999999998</v>
      </c>
      <c r="I1120" s="1">
        <v>1</v>
      </c>
      <c r="J1120" s="1" t="s">
        <v>19</v>
      </c>
      <c r="K1120" s="1">
        <v>67.930000000000007</v>
      </c>
      <c r="L1120" s="1" t="s">
        <v>20</v>
      </c>
      <c r="M1120" s="1">
        <v>833.75354100000004</v>
      </c>
      <c r="N1120" s="1">
        <v>3</v>
      </c>
      <c r="O1120" s="1">
        <v>-0.64036999999999999</v>
      </c>
      <c r="P1120" s="8" t="s">
        <v>3952</v>
      </c>
    </row>
    <row r="1121" spans="1:16" x14ac:dyDescent="0.2">
      <c r="A1121" s="7">
        <v>251845</v>
      </c>
      <c r="B1121" s="1" t="s">
        <v>664</v>
      </c>
      <c r="C1121" s="1" t="s">
        <v>665</v>
      </c>
      <c r="D1121" s="1" t="s">
        <v>666</v>
      </c>
      <c r="E1121" s="1" t="s">
        <v>3953</v>
      </c>
      <c r="F1121" s="1">
        <v>1.8465000000000001E-3</v>
      </c>
      <c r="G1121" s="1">
        <v>44.728999999999999</v>
      </c>
      <c r="H1121" s="1">
        <v>22.294</v>
      </c>
      <c r="I1121" s="1">
        <v>1</v>
      </c>
      <c r="J1121" s="1" t="s">
        <v>19</v>
      </c>
      <c r="K1121" s="1">
        <v>44.73</v>
      </c>
      <c r="L1121" s="1" t="s">
        <v>20</v>
      </c>
      <c r="M1121" s="1">
        <v>825.06578400000001</v>
      </c>
      <c r="N1121" s="1">
        <v>3</v>
      </c>
      <c r="O1121" s="1">
        <v>4.3743999999999998E-2</v>
      </c>
      <c r="P1121" s="8" t="s">
        <v>3954</v>
      </c>
    </row>
    <row r="1122" spans="1:16" x14ac:dyDescent="0.2">
      <c r="A1122" s="7">
        <v>251887</v>
      </c>
      <c r="B1122" s="1" t="s">
        <v>3157</v>
      </c>
      <c r="C1122" s="1" t="s">
        <v>58</v>
      </c>
      <c r="D1122" s="1" t="s">
        <v>3158</v>
      </c>
      <c r="E1122" s="1" t="s">
        <v>3955</v>
      </c>
      <c r="F1122" s="9">
        <v>5.3794999999999997E-28</v>
      </c>
      <c r="G1122" s="1">
        <v>161.46</v>
      </c>
      <c r="H1122" s="1">
        <v>139.03</v>
      </c>
      <c r="I1122" s="1">
        <v>1</v>
      </c>
      <c r="J1122" s="1" t="s">
        <v>19</v>
      </c>
      <c r="K1122" s="1">
        <v>161.46</v>
      </c>
      <c r="L1122" s="1" t="s">
        <v>20</v>
      </c>
      <c r="M1122" s="1">
        <v>704.01480700000002</v>
      </c>
      <c r="N1122" s="1">
        <v>3</v>
      </c>
      <c r="O1122" s="1">
        <v>5.0210999999999999E-2</v>
      </c>
      <c r="P1122" s="8" t="s">
        <v>3956</v>
      </c>
    </row>
    <row r="1123" spans="1:16" x14ac:dyDescent="0.2">
      <c r="A1123" s="7">
        <v>253017</v>
      </c>
      <c r="B1123" s="1" t="s">
        <v>794</v>
      </c>
      <c r="C1123" s="1" t="s">
        <v>795</v>
      </c>
      <c r="D1123" s="1" t="s">
        <v>796</v>
      </c>
      <c r="E1123" s="1" t="s">
        <v>3957</v>
      </c>
      <c r="F1123" s="9">
        <v>1.4435E-10</v>
      </c>
      <c r="G1123" s="1">
        <v>207.6</v>
      </c>
      <c r="H1123" s="1">
        <v>168.27</v>
      </c>
      <c r="I1123" s="1">
        <v>1</v>
      </c>
      <c r="J1123" s="1" t="s">
        <v>19</v>
      </c>
      <c r="K1123" s="1">
        <v>207.6</v>
      </c>
      <c r="L1123" s="1" t="s">
        <v>20</v>
      </c>
      <c r="M1123" s="1">
        <v>664.79299200000003</v>
      </c>
      <c r="N1123" s="1">
        <v>2</v>
      </c>
      <c r="O1123" s="1">
        <v>-1.8644999999999998E-2</v>
      </c>
      <c r="P1123" s="8" t="s">
        <v>3958</v>
      </c>
    </row>
    <row r="1124" spans="1:16" x14ac:dyDescent="0.2">
      <c r="A1124" s="7">
        <v>253052</v>
      </c>
      <c r="B1124" s="1" t="s">
        <v>922</v>
      </c>
      <c r="C1124" s="1" t="s">
        <v>923</v>
      </c>
      <c r="D1124" s="1" t="s">
        <v>924</v>
      </c>
      <c r="E1124" s="1" t="s">
        <v>3959</v>
      </c>
      <c r="F1124" s="1">
        <v>3.7672999999999998E-4</v>
      </c>
      <c r="G1124" s="1">
        <v>167.23</v>
      </c>
      <c r="H1124" s="1">
        <v>36.197000000000003</v>
      </c>
      <c r="I1124" s="1">
        <v>1</v>
      </c>
      <c r="J1124" s="1" t="s">
        <v>19</v>
      </c>
      <c r="K1124" s="1">
        <v>167.23</v>
      </c>
      <c r="L1124" s="1" t="s">
        <v>20</v>
      </c>
      <c r="M1124" s="1">
        <v>508.22929900000003</v>
      </c>
      <c r="N1124" s="1">
        <v>2</v>
      </c>
      <c r="O1124" s="1">
        <v>-0.13932</v>
      </c>
      <c r="P1124" s="8" t="s">
        <v>3960</v>
      </c>
    </row>
    <row r="1125" spans="1:16" x14ac:dyDescent="0.2">
      <c r="A1125" s="7">
        <v>253077</v>
      </c>
      <c r="B1125" s="1" t="s">
        <v>3961</v>
      </c>
      <c r="C1125" s="1" t="s">
        <v>3962</v>
      </c>
      <c r="D1125" s="1" t="s">
        <v>3963</v>
      </c>
      <c r="E1125" s="1" t="s">
        <v>3964</v>
      </c>
      <c r="F1125" s="9">
        <v>6.2592000000000004E-7</v>
      </c>
      <c r="G1125" s="1">
        <v>59.677999999999997</v>
      </c>
      <c r="H1125" s="1">
        <v>38.360999999999997</v>
      </c>
      <c r="I1125" s="1">
        <v>0.76400000000000001</v>
      </c>
      <c r="J1125" s="1" t="s">
        <v>19</v>
      </c>
      <c r="K1125" s="1">
        <v>8.11</v>
      </c>
      <c r="L1125" s="1" t="s">
        <v>20</v>
      </c>
      <c r="M1125" s="1">
        <v>1000.79531</v>
      </c>
      <c r="N1125" s="1">
        <v>3</v>
      </c>
      <c r="O1125" s="1">
        <v>6.0137000000000003E-2</v>
      </c>
      <c r="P1125" s="8" t="s">
        <v>3965</v>
      </c>
    </row>
    <row r="1126" spans="1:16" x14ac:dyDescent="0.2">
      <c r="A1126" s="7">
        <v>253118</v>
      </c>
      <c r="B1126" s="1" t="s">
        <v>760</v>
      </c>
      <c r="C1126" s="1" t="s">
        <v>761</v>
      </c>
      <c r="D1126" s="1" t="s">
        <v>762</v>
      </c>
      <c r="E1126" s="1" t="s">
        <v>3966</v>
      </c>
      <c r="F1126" s="1">
        <v>5.7641000000000003E-3</v>
      </c>
      <c r="G1126" s="1">
        <v>61.042000000000002</v>
      </c>
      <c r="H1126" s="1">
        <v>19.074999999999999</v>
      </c>
      <c r="I1126" s="1">
        <v>1</v>
      </c>
      <c r="J1126" s="1" t="s">
        <v>19</v>
      </c>
      <c r="K1126" s="1">
        <v>61.04</v>
      </c>
      <c r="L1126" s="1" t="s">
        <v>20</v>
      </c>
      <c r="M1126" s="1">
        <v>800.36992099999998</v>
      </c>
      <c r="N1126" s="1">
        <v>2</v>
      </c>
      <c r="O1126" s="1">
        <v>-2.2122000000000002</v>
      </c>
      <c r="P1126" s="8" t="s">
        <v>3967</v>
      </c>
    </row>
    <row r="1127" spans="1:16" x14ac:dyDescent="0.2">
      <c r="A1127" s="7">
        <v>253133</v>
      </c>
      <c r="B1127" s="1" t="s">
        <v>3968</v>
      </c>
      <c r="C1127" s="1" t="s">
        <v>3969</v>
      </c>
      <c r="D1127" s="1" t="s">
        <v>3970</v>
      </c>
      <c r="E1127" s="1" t="s">
        <v>3971</v>
      </c>
      <c r="F1127" s="9">
        <v>4.042E-22</v>
      </c>
      <c r="G1127" s="1">
        <v>221.83</v>
      </c>
      <c r="H1127" s="1">
        <v>180.64</v>
      </c>
      <c r="I1127" s="1">
        <v>1</v>
      </c>
      <c r="J1127" s="1" t="s">
        <v>19</v>
      </c>
      <c r="K1127" s="1">
        <v>221.83</v>
      </c>
      <c r="L1127" s="1" t="s">
        <v>20</v>
      </c>
      <c r="M1127" s="1">
        <v>634.81712700000003</v>
      </c>
      <c r="N1127" s="1">
        <v>2</v>
      </c>
      <c r="O1127" s="1">
        <v>-0.41681000000000001</v>
      </c>
      <c r="P1127" s="8" t="s">
        <v>3972</v>
      </c>
    </row>
    <row r="1128" spans="1:16" x14ac:dyDescent="0.2">
      <c r="A1128" s="7">
        <v>253178</v>
      </c>
      <c r="B1128" s="1" t="s">
        <v>3973</v>
      </c>
      <c r="C1128" s="1" t="s">
        <v>3974</v>
      </c>
      <c r="D1128" s="1" t="s">
        <v>3975</v>
      </c>
      <c r="E1128" s="1" t="s">
        <v>3976</v>
      </c>
      <c r="F1128" s="1">
        <v>3.8100999999999999E-3</v>
      </c>
      <c r="G1128" s="1">
        <v>65.055999999999997</v>
      </c>
      <c r="H1128" s="1">
        <v>31.274000000000001</v>
      </c>
      <c r="I1128" s="1">
        <v>0.82499999999999996</v>
      </c>
      <c r="J1128" s="1" t="s">
        <v>19</v>
      </c>
      <c r="K1128" s="1">
        <v>6.73</v>
      </c>
      <c r="L1128" s="1" t="s">
        <v>20</v>
      </c>
      <c r="M1128" s="1">
        <v>907.93341599999997</v>
      </c>
      <c r="N1128" s="1">
        <v>2</v>
      </c>
      <c r="O1128" s="1">
        <v>2.0710999999999999</v>
      </c>
      <c r="P1128" s="8" t="s">
        <v>3977</v>
      </c>
    </row>
    <row r="1129" spans="1:16" x14ac:dyDescent="0.2">
      <c r="A1129" s="7">
        <v>253230</v>
      </c>
      <c r="B1129" s="1" t="s">
        <v>1988</v>
      </c>
      <c r="C1129" s="1" t="s">
        <v>1989</v>
      </c>
      <c r="D1129" s="1" t="s">
        <v>1990</v>
      </c>
      <c r="E1129" s="1" t="s">
        <v>3978</v>
      </c>
      <c r="F1129" s="9">
        <v>2.3931000000000001E-37</v>
      </c>
      <c r="G1129" s="1">
        <v>233.31</v>
      </c>
      <c r="H1129" s="1">
        <v>190.84</v>
      </c>
      <c r="I1129" s="1">
        <v>1</v>
      </c>
      <c r="J1129" s="1" t="s">
        <v>19</v>
      </c>
      <c r="K1129" s="1">
        <v>233.31</v>
      </c>
      <c r="L1129" s="1" t="s">
        <v>20</v>
      </c>
      <c r="M1129" s="1">
        <v>522.93521199999998</v>
      </c>
      <c r="N1129" s="1">
        <v>3</v>
      </c>
      <c r="O1129" s="1">
        <v>0.36402000000000001</v>
      </c>
      <c r="P1129" s="8" t="s">
        <v>3979</v>
      </c>
    </row>
    <row r="1130" spans="1:16" x14ac:dyDescent="0.2">
      <c r="A1130" s="7">
        <v>253361</v>
      </c>
      <c r="B1130" s="1" t="s">
        <v>3980</v>
      </c>
      <c r="C1130" s="1" t="s">
        <v>2335</v>
      </c>
      <c r="D1130" s="1" t="s">
        <v>2336</v>
      </c>
      <c r="E1130" s="1" t="s">
        <v>3981</v>
      </c>
      <c r="F1130" s="9">
        <v>3.5416999999999998E-10</v>
      </c>
      <c r="G1130" s="1">
        <v>192.14</v>
      </c>
      <c r="H1130" s="1">
        <v>144.79</v>
      </c>
      <c r="I1130" s="1">
        <v>1</v>
      </c>
      <c r="J1130" s="1" t="s">
        <v>19</v>
      </c>
      <c r="K1130" s="1">
        <v>192.14</v>
      </c>
      <c r="L1130" s="1" t="s">
        <v>20</v>
      </c>
      <c r="M1130" s="1">
        <v>677.34845700000005</v>
      </c>
      <c r="N1130" s="1">
        <v>2</v>
      </c>
      <c r="O1130" s="1">
        <v>-8.1798999999999997E-2</v>
      </c>
      <c r="P1130" s="8" t="s">
        <v>3982</v>
      </c>
    </row>
    <row r="1131" spans="1:16" x14ac:dyDescent="0.2">
      <c r="A1131" s="7">
        <v>253436</v>
      </c>
      <c r="B1131" s="1" t="s">
        <v>3983</v>
      </c>
      <c r="C1131" s="1" t="s">
        <v>3984</v>
      </c>
      <c r="D1131" s="1" t="s">
        <v>3985</v>
      </c>
      <c r="E1131" s="1" t="s">
        <v>3986</v>
      </c>
      <c r="F1131" s="9">
        <v>2.7909E-5</v>
      </c>
      <c r="G1131" s="1">
        <v>48.389000000000003</v>
      </c>
      <c r="H1131" s="1">
        <v>40.936999999999998</v>
      </c>
      <c r="I1131" s="1">
        <v>0.81699999999999995</v>
      </c>
      <c r="J1131" s="1" t="s">
        <v>19</v>
      </c>
      <c r="K1131" s="1">
        <v>6.5</v>
      </c>
      <c r="L1131" s="1" t="s">
        <v>20</v>
      </c>
      <c r="M1131" s="1">
        <v>929.04640700000004</v>
      </c>
      <c r="N1131" s="1">
        <v>3</v>
      </c>
      <c r="O1131" s="1">
        <v>-1.8473999999999999</v>
      </c>
      <c r="P1131" s="8" t="s">
        <v>3987</v>
      </c>
    </row>
    <row r="1132" spans="1:16" x14ac:dyDescent="0.2">
      <c r="A1132" s="7">
        <v>253478</v>
      </c>
      <c r="B1132" s="1" t="s">
        <v>892</v>
      </c>
      <c r="C1132" s="1" t="s">
        <v>893</v>
      </c>
      <c r="D1132" s="1" t="s">
        <v>894</v>
      </c>
      <c r="E1132" s="1" t="s">
        <v>3988</v>
      </c>
      <c r="F1132" s="9">
        <v>2.3816999999999999E-5</v>
      </c>
      <c r="G1132" s="1">
        <v>160.62</v>
      </c>
      <c r="H1132" s="1">
        <v>130.87</v>
      </c>
      <c r="I1132" s="1">
        <v>1</v>
      </c>
      <c r="J1132" s="1" t="s">
        <v>19</v>
      </c>
      <c r="K1132" s="1">
        <v>160.62</v>
      </c>
      <c r="L1132" s="1" t="s">
        <v>20</v>
      </c>
      <c r="M1132" s="1">
        <v>794.38048500000002</v>
      </c>
      <c r="N1132" s="1">
        <v>2</v>
      </c>
      <c r="O1132" s="1">
        <v>-0.14884</v>
      </c>
      <c r="P1132" s="8" t="s">
        <v>3989</v>
      </c>
    </row>
    <row r="1133" spans="1:16" x14ac:dyDescent="0.2">
      <c r="A1133" s="7">
        <v>253581</v>
      </c>
      <c r="B1133" s="1" t="s">
        <v>3990</v>
      </c>
      <c r="C1133" s="1" t="s">
        <v>3991</v>
      </c>
      <c r="D1133" s="1" t="s">
        <v>3992</v>
      </c>
      <c r="E1133" s="1" t="s">
        <v>3993</v>
      </c>
      <c r="F1133" s="9">
        <v>1.6393000000000001E-7</v>
      </c>
      <c r="G1133" s="1">
        <v>97.462999999999994</v>
      </c>
      <c r="H1133" s="1">
        <v>82.477999999999994</v>
      </c>
      <c r="I1133" s="1">
        <v>1</v>
      </c>
      <c r="J1133" s="1" t="s">
        <v>19</v>
      </c>
      <c r="K1133" s="1">
        <v>97.46</v>
      </c>
      <c r="L1133" s="1" t="s">
        <v>20</v>
      </c>
      <c r="M1133" s="1">
        <v>1039.9994799999999</v>
      </c>
      <c r="N1133" s="1">
        <v>2</v>
      </c>
      <c r="O1133" s="1">
        <v>1.3063</v>
      </c>
      <c r="P1133" s="8" t="s">
        <v>3994</v>
      </c>
    </row>
    <row r="1134" spans="1:16" x14ac:dyDescent="0.2">
      <c r="A1134" s="7">
        <v>253588</v>
      </c>
      <c r="B1134" s="1" t="s">
        <v>1234</v>
      </c>
      <c r="C1134" s="1" t="s">
        <v>1235</v>
      </c>
      <c r="D1134" s="1" t="s">
        <v>1236</v>
      </c>
      <c r="E1134" s="1" t="s">
        <v>3995</v>
      </c>
      <c r="F1134" s="9">
        <v>3.6568E-5</v>
      </c>
      <c r="G1134" s="1">
        <v>65.765000000000001</v>
      </c>
      <c r="H1134" s="1">
        <v>45.945</v>
      </c>
      <c r="I1134" s="1">
        <v>0.90700000000000003</v>
      </c>
      <c r="J1134" s="1" t="s">
        <v>19</v>
      </c>
      <c r="K1134" s="1">
        <v>11.3</v>
      </c>
      <c r="L1134" s="1" t="s">
        <v>20</v>
      </c>
      <c r="M1134" s="1">
        <v>654.04631199999994</v>
      </c>
      <c r="N1134" s="1">
        <v>4</v>
      </c>
      <c r="O1134" s="1">
        <v>-0.36657000000000001</v>
      </c>
      <c r="P1134" s="8" t="s">
        <v>3996</v>
      </c>
    </row>
    <row r="1135" spans="1:16" x14ac:dyDescent="0.2">
      <c r="A1135" s="7">
        <v>253789</v>
      </c>
      <c r="B1135" s="1" t="s">
        <v>3997</v>
      </c>
      <c r="C1135" s="1" t="s">
        <v>3998</v>
      </c>
      <c r="D1135" s="1" t="s">
        <v>3999</v>
      </c>
      <c r="E1135" s="1" t="s">
        <v>4000</v>
      </c>
      <c r="F1135" s="9">
        <v>5.9881999999999997E-13</v>
      </c>
      <c r="G1135" s="1">
        <v>162.37</v>
      </c>
      <c r="H1135" s="1">
        <v>115.91</v>
      </c>
      <c r="I1135" s="1">
        <v>1</v>
      </c>
      <c r="J1135" s="1" t="s">
        <v>19</v>
      </c>
      <c r="K1135" s="1">
        <v>162.37</v>
      </c>
      <c r="L1135" s="1" t="s">
        <v>20</v>
      </c>
      <c r="M1135" s="1">
        <v>859.37795100000005</v>
      </c>
      <c r="N1135" s="1">
        <v>2</v>
      </c>
      <c r="O1135" s="1">
        <v>0.13042000000000001</v>
      </c>
      <c r="P1135" s="8" t="s">
        <v>4001</v>
      </c>
    </row>
    <row r="1136" spans="1:16" x14ac:dyDescent="0.2">
      <c r="A1136" s="7">
        <v>253845</v>
      </c>
      <c r="B1136" s="1" t="s">
        <v>332</v>
      </c>
      <c r="C1136" s="1" t="s">
        <v>333</v>
      </c>
      <c r="D1136" s="1" t="s">
        <v>334</v>
      </c>
      <c r="E1136" s="1" t="s">
        <v>4002</v>
      </c>
      <c r="F1136" s="9">
        <v>1.7628999999999999E-20</v>
      </c>
      <c r="G1136" s="1">
        <v>105.03</v>
      </c>
      <c r="H1136" s="1">
        <v>86.778999999999996</v>
      </c>
      <c r="I1136" s="1">
        <v>0.97</v>
      </c>
      <c r="J1136" s="1" t="s">
        <v>19</v>
      </c>
      <c r="K1136" s="1">
        <v>15.07</v>
      </c>
      <c r="L1136" s="1" t="s">
        <v>20</v>
      </c>
      <c r="M1136" s="1">
        <v>1072.5397800000001</v>
      </c>
      <c r="N1136" s="1">
        <v>3</v>
      </c>
      <c r="O1136" s="1">
        <v>0.44586999999999999</v>
      </c>
      <c r="P1136" s="8" t="s">
        <v>4003</v>
      </c>
    </row>
    <row r="1137" spans="1:16" x14ac:dyDescent="0.2">
      <c r="A1137" s="7">
        <v>254139</v>
      </c>
      <c r="B1137" s="1" t="s">
        <v>200</v>
      </c>
      <c r="C1137" s="1" t="s">
        <v>201</v>
      </c>
      <c r="D1137" s="1" t="s">
        <v>202</v>
      </c>
      <c r="E1137" s="1" t="s">
        <v>4004</v>
      </c>
      <c r="F1137" s="9">
        <v>5.2223000000000001E-32</v>
      </c>
      <c r="G1137" s="1">
        <v>168.3</v>
      </c>
      <c r="H1137" s="1">
        <v>139.4</v>
      </c>
      <c r="I1137" s="1">
        <v>0.93400000000000005</v>
      </c>
      <c r="J1137" s="1" t="s">
        <v>19</v>
      </c>
      <c r="K1137" s="1">
        <v>16.3</v>
      </c>
      <c r="L1137" s="1" t="s">
        <v>20</v>
      </c>
      <c r="M1137" s="1">
        <v>1079.0068000000001</v>
      </c>
      <c r="N1137" s="1">
        <v>2</v>
      </c>
      <c r="O1137" s="1">
        <v>-0.25469000000000003</v>
      </c>
      <c r="P1137" s="8" t="s">
        <v>4005</v>
      </c>
    </row>
    <row r="1138" spans="1:16" x14ac:dyDescent="0.2">
      <c r="A1138" s="7">
        <v>254227</v>
      </c>
      <c r="B1138" s="1" t="s">
        <v>855</v>
      </c>
      <c r="C1138" s="1" t="s">
        <v>856</v>
      </c>
      <c r="D1138" s="1" t="s">
        <v>857</v>
      </c>
      <c r="E1138" s="1" t="s">
        <v>4006</v>
      </c>
      <c r="F1138" s="1">
        <v>1.8167999999999999E-3</v>
      </c>
      <c r="G1138" s="1">
        <v>103.21</v>
      </c>
      <c r="H1138" s="1">
        <v>63.667000000000002</v>
      </c>
      <c r="I1138" s="1">
        <v>1</v>
      </c>
      <c r="J1138" s="1" t="s">
        <v>19</v>
      </c>
      <c r="K1138" s="1">
        <v>103.21</v>
      </c>
      <c r="L1138" s="1" t="s">
        <v>20</v>
      </c>
      <c r="M1138" s="1">
        <v>644.82461799999999</v>
      </c>
      <c r="N1138" s="1">
        <v>2</v>
      </c>
      <c r="O1138" s="1">
        <v>0.70235000000000003</v>
      </c>
      <c r="P1138" s="8" t="s">
        <v>4007</v>
      </c>
    </row>
    <row r="1139" spans="1:16" x14ac:dyDescent="0.2">
      <c r="A1139" s="7">
        <v>254556</v>
      </c>
      <c r="B1139" s="1" t="s">
        <v>593</v>
      </c>
      <c r="C1139" s="1" t="s">
        <v>594</v>
      </c>
      <c r="D1139" s="1" t="s">
        <v>595</v>
      </c>
      <c r="E1139" s="1" t="s">
        <v>4008</v>
      </c>
      <c r="F1139" s="9">
        <v>2.9418000000000001E-13</v>
      </c>
      <c r="G1139" s="1">
        <v>120.29</v>
      </c>
      <c r="H1139" s="1">
        <v>103.78</v>
      </c>
      <c r="I1139" s="1">
        <v>0.97399999999999998</v>
      </c>
      <c r="J1139" s="1" t="s">
        <v>19</v>
      </c>
      <c r="K1139" s="1">
        <v>15.66</v>
      </c>
      <c r="L1139" s="1" t="s">
        <v>20</v>
      </c>
      <c r="M1139" s="1">
        <v>771.02704700000004</v>
      </c>
      <c r="N1139" s="1">
        <v>3</v>
      </c>
      <c r="O1139" s="1">
        <v>-0.32906999999999997</v>
      </c>
      <c r="P1139" s="8" t="s">
        <v>4009</v>
      </c>
    </row>
    <row r="1140" spans="1:16" x14ac:dyDescent="0.2">
      <c r="A1140" s="7">
        <v>254673</v>
      </c>
      <c r="B1140" s="1" t="s">
        <v>4010</v>
      </c>
      <c r="C1140" s="1" t="s">
        <v>4011</v>
      </c>
      <c r="D1140" s="1" t="s">
        <v>4012</v>
      </c>
      <c r="E1140" s="1" t="s">
        <v>4013</v>
      </c>
      <c r="F1140" s="9">
        <v>1.4531E-7</v>
      </c>
      <c r="G1140" s="1">
        <v>123.76</v>
      </c>
      <c r="H1140" s="1">
        <v>98.632000000000005</v>
      </c>
      <c r="I1140" s="1">
        <v>1</v>
      </c>
      <c r="J1140" s="1" t="s">
        <v>19</v>
      </c>
      <c r="K1140" s="1">
        <v>123.76</v>
      </c>
      <c r="L1140" s="1" t="s">
        <v>20</v>
      </c>
      <c r="M1140" s="1">
        <v>864.91997500000002</v>
      </c>
      <c r="N1140" s="1">
        <v>2</v>
      </c>
      <c r="O1140" s="1">
        <v>-9.0618000000000004E-2</v>
      </c>
      <c r="P1140" s="8" t="s">
        <v>4014</v>
      </c>
    </row>
    <row r="1141" spans="1:16" x14ac:dyDescent="0.2">
      <c r="A1141" s="7">
        <v>254744</v>
      </c>
      <c r="B1141" s="1" t="s">
        <v>855</v>
      </c>
      <c r="C1141" s="1" t="s">
        <v>856</v>
      </c>
      <c r="D1141" s="1" t="s">
        <v>857</v>
      </c>
      <c r="E1141" s="1" t="s">
        <v>4015</v>
      </c>
      <c r="F1141" s="9">
        <v>2.9564999999999999E-5</v>
      </c>
      <c r="G1141" s="1">
        <v>64.778999999999996</v>
      </c>
      <c r="H1141" s="1">
        <v>56.69</v>
      </c>
      <c r="I1141" s="1">
        <v>1</v>
      </c>
      <c r="J1141" s="1" t="s">
        <v>19</v>
      </c>
      <c r="K1141" s="1">
        <v>64.78</v>
      </c>
      <c r="L1141" s="1" t="s">
        <v>20</v>
      </c>
      <c r="M1141" s="1">
        <v>827.75248399999998</v>
      </c>
      <c r="N1141" s="1">
        <v>3</v>
      </c>
      <c r="O1141" s="1">
        <v>-2.8601999999999999E-2</v>
      </c>
      <c r="P1141" s="8" t="s">
        <v>4016</v>
      </c>
    </row>
    <row r="1142" spans="1:16" x14ac:dyDescent="0.2">
      <c r="A1142" s="7">
        <v>254850</v>
      </c>
      <c r="B1142" s="1" t="s">
        <v>4017</v>
      </c>
      <c r="C1142" s="1" t="s">
        <v>4018</v>
      </c>
      <c r="D1142" s="1" t="s">
        <v>4019</v>
      </c>
      <c r="E1142" s="1" t="s">
        <v>4020</v>
      </c>
      <c r="F1142" s="1">
        <v>4.1448E-4</v>
      </c>
      <c r="G1142" s="1">
        <v>90.367000000000004</v>
      </c>
      <c r="H1142" s="1">
        <v>59.494</v>
      </c>
      <c r="I1142" s="1">
        <v>1</v>
      </c>
      <c r="J1142" s="1" t="s">
        <v>19</v>
      </c>
      <c r="K1142" s="1">
        <v>90.37</v>
      </c>
      <c r="L1142" s="1" t="s">
        <v>20</v>
      </c>
      <c r="M1142" s="1">
        <v>840.91997500000002</v>
      </c>
      <c r="N1142" s="1">
        <v>2</v>
      </c>
      <c r="O1142" s="1">
        <v>-0.27406000000000003</v>
      </c>
      <c r="P1142" s="8" t="s">
        <v>4021</v>
      </c>
    </row>
    <row r="1143" spans="1:16" x14ac:dyDescent="0.2">
      <c r="A1143" s="7">
        <v>255229</v>
      </c>
      <c r="B1143" s="1" t="s">
        <v>3214</v>
      </c>
      <c r="C1143" s="1" t="s">
        <v>3215</v>
      </c>
      <c r="D1143" s="1" t="s">
        <v>3216</v>
      </c>
      <c r="E1143" s="1" t="s">
        <v>4022</v>
      </c>
      <c r="F1143" s="1">
        <v>2.032E-3</v>
      </c>
      <c r="G1143" s="1">
        <v>66.284999999999997</v>
      </c>
      <c r="H1143" s="1">
        <v>37.488</v>
      </c>
      <c r="I1143" s="1">
        <v>1</v>
      </c>
      <c r="J1143" s="1" t="s">
        <v>19</v>
      </c>
      <c r="K1143" s="1">
        <v>66.28</v>
      </c>
      <c r="L1143" s="1" t="s">
        <v>20</v>
      </c>
      <c r="M1143" s="1">
        <v>889.92017199999998</v>
      </c>
      <c r="N1143" s="1">
        <v>2</v>
      </c>
      <c r="O1143" s="1">
        <v>-1.0021</v>
      </c>
      <c r="P1143" s="8" t="s">
        <v>4024</v>
      </c>
    </row>
    <row r="1144" spans="1:16" x14ac:dyDescent="0.2">
      <c r="A1144" s="7">
        <v>255229</v>
      </c>
      <c r="B1144" s="1" t="s">
        <v>3214</v>
      </c>
      <c r="C1144" s="1" t="s">
        <v>3215</v>
      </c>
      <c r="D1144" s="1" t="s">
        <v>3216</v>
      </c>
      <c r="E1144" s="1" t="s">
        <v>4022</v>
      </c>
      <c r="F1144" s="1">
        <v>2.032E-3</v>
      </c>
      <c r="G1144" s="1">
        <v>66.284999999999997</v>
      </c>
      <c r="H1144" s="1">
        <v>37.488</v>
      </c>
      <c r="I1144" s="1">
        <v>1</v>
      </c>
      <c r="J1144" s="1" t="s">
        <v>19</v>
      </c>
      <c r="K1144" s="1">
        <v>66.28</v>
      </c>
      <c r="L1144" s="1" t="s">
        <v>20</v>
      </c>
      <c r="M1144" s="1">
        <v>889.92017199999998</v>
      </c>
      <c r="N1144" s="1">
        <v>2</v>
      </c>
      <c r="O1144" s="1">
        <v>-1.0021</v>
      </c>
      <c r="P1144" s="8" t="s">
        <v>4023</v>
      </c>
    </row>
    <row r="1145" spans="1:16" x14ac:dyDescent="0.2">
      <c r="A1145" s="7">
        <v>255238</v>
      </c>
      <c r="B1145" s="1" t="s">
        <v>4025</v>
      </c>
      <c r="C1145" s="1" t="s">
        <v>4026</v>
      </c>
      <c r="D1145" s="1" t="s">
        <v>4027</v>
      </c>
      <c r="E1145" s="1" t="s">
        <v>4028</v>
      </c>
      <c r="F1145" s="1">
        <v>7.4482000000000003E-3</v>
      </c>
      <c r="G1145" s="1">
        <v>64.55</v>
      </c>
      <c r="H1145" s="1">
        <v>42.505000000000003</v>
      </c>
      <c r="I1145" s="1">
        <v>1</v>
      </c>
      <c r="J1145" s="1" t="s">
        <v>19</v>
      </c>
      <c r="K1145" s="1">
        <v>64.55</v>
      </c>
      <c r="L1145" s="1" t="s">
        <v>20</v>
      </c>
      <c r="M1145" s="1">
        <v>929.48888999999997</v>
      </c>
      <c r="N1145" s="1">
        <v>2</v>
      </c>
      <c r="O1145" s="1">
        <v>0.83179999999999998</v>
      </c>
      <c r="P1145" s="8" t="s">
        <v>4029</v>
      </c>
    </row>
    <row r="1146" spans="1:16" x14ac:dyDescent="0.2">
      <c r="A1146" s="7">
        <v>255611</v>
      </c>
      <c r="B1146" s="1" t="s">
        <v>4030</v>
      </c>
      <c r="C1146" s="1" t="s">
        <v>4031</v>
      </c>
      <c r="D1146" s="1" t="s">
        <v>4032</v>
      </c>
      <c r="E1146" s="1" t="s">
        <v>4033</v>
      </c>
      <c r="F1146" s="9">
        <v>2.0271000000000001E-49</v>
      </c>
      <c r="G1146" s="1">
        <v>228.7</v>
      </c>
      <c r="H1146" s="1">
        <v>193.94</v>
      </c>
      <c r="I1146" s="1">
        <v>1</v>
      </c>
      <c r="J1146" s="1" t="s">
        <v>19</v>
      </c>
      <c r="K1146" s="1">
        <v>228.7</v>
      </c>
      <c r="L1146" s="1" t="s">
        <v>20</v>
      </c>
      <c r="M1146" s="1">
        <v>934.94230400000004</v>
      </c>
      <c r="N1146" s="1">
        <v>2</v>
      </c>
      <c r="O1146" s="1">
        <v>0.47760000000000002</v>
      </c>
      <c r="P1146" s="8" t="s">
        <v>4034</v>
      </c>
    </row>
    <row r="1147" spans="1:16" x14ac:dyDescent="0.2">
      <c r="A1147" s="7">
        <v>169981</v>
      </c>
      <c r="B1147" s="1" t="s">
        <v>312</v>
      </c>
      <c r="C1147" s="1" t="s">
        <v>313</v>
      </c>
      <c r="D1147" s="1" t="s">
        <v>314</v>
      </c>
      <c r="E1147" s="1" t="s">
        <v>2772</v>
      </c>
      <c r="F1147" s="9">
        <v>9.5107000000000005E-20</v>
      </c>
      <c r="G1147" s="1">
        <v>153.06</v>
      </c>
      <c r="H1147" s="1">
        <v>127.14</v>
      </c>
      <c r="I1147" s="1">
        <v>1</v>
      </c>
      <c r="J1147" s="1" t="s">
        <v>19</v>
      </c>
      <c r="K1147" s="1">
        <v>153.06</v>
      </c>
      <c r="L1147" s="1" t="s">
        <v>20</v>
      </c>
      <c r="M1147" s="1">
        <v>1100.02792</v>
      </c>
      <c r="N1147" s="1">
        <v>2</v>
      </c>
      <c r="O1147" s="1">
        <v>-0.31792999999999999</v>
      </c>
      <c r="P1147" s="25" t="s">
        <v>2773</v>
      </c>
    </row>
    <row r="1148" spans="1:16" x14ac:dyDescent="0.2">
      <c r="A1148" s="12">
        <v>255669</v>
      </c>
      <c r="B1148" s="13" t="s">
        <v>1234</v>
      </c>
      <c r="C1148" s="13" t="s">
        <v>1235</v>
      </c>
      <c r="D1148" s="13" t="s">
        <v>1236</v>
      </c>
      <c r="E1148" s="13" t="s">
        <v>4035</v>
      </c>
      <c r="F1148" s="13">
        <v>6.5824000000000004E-4</v>
      </c>
      <c r="G1148" s="13">
        <v>115.13</v>
      </c>
      <c r="H1148" s="13">
        <v>79.307000000000002</v>
      </c>
      <c r="I1148" s="13">
        <v>0.92600000000000005</v>
      </c>
      <c r="J1148" s="13" t="s">
        <v>19</v>
      </c>
      <c r="K1148" s="13">
        <v>10.99</v>
      </c>
      <c r="L1148" s="13" t="s">
        <v>20</v>
      </c>
      <c r="M1148" s="13">
        <v>769.87229600000001</v>
      </c>
      <c r="N1148" s="13">
        <v>2</v>
      </c>
      <c r="O1148" s="13">
        <v>3.3041</v>
      </c>
      <c r="P1148" s="14" t="s">
        <v>403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93"/>
  <sheetViews>
    <sheetView showGridLines="0" showRowColHeaders="0" zoomScale="110" zoomScaleNormal="110" zoomScalePageLayoutView="110" workbookViewId="0">
      <pane ySplit="1" topLeftCell="A2" activePane="bottomLeft" state="frozen"/>
      <selection pane="bottomLeft" activeCell="E6" sqref="E6"/>
    </sheetView>
  </sheetViews>
  <sheetFormatPr baseColWidth="10" defaultColWidth="11" defaultRowHeight="16" x14ac:dyDescent="0.2"/>
  <cols>
    <col min="1" max="1" width="16.5" style="15" bestFit="1" customWidth="1"/>
    <col min="2" max="2" width="10.6640625" customWidth="1"/>
    <col min="3" max="3" width="11" customWidth="1"/>
    <col min="4" max="4" width="12.6640625" style="18" customWidth="1"/>
    <col min="5" max="9" width="12.83203125" style="18" customWidth="1"/>
    <col min="10" max="10" width="12.6640625" style="18" customWidth="1"/>
    <col min="11" max="13" width="12.83203125" style="18" customWidth="1"/>
    <col min="14" max="14" width="12.6640625" style="18" customWidth="1"/>
    <col min="15" max="17" width="12.83203125" style="18" customWidth="1"/>
    <col min="18" max="23" width="4.1640625" customWidth="1"/>
    <col min="24" max="26" width="6.1640625" customWidth="1"/>
    <col min="27" max="27" width="5" customWidth="1"/>
    <col min="28" max="28" width="7.6640625" customWidth="1"/>
    <col min="29" max="29" width="8.83203125" style="17" customWidth="1"/>
    <col min="30" max="30" width="4.83203125" customWidth="1"/>
    <col min="31" max="31" width="10" style="17" customWidth="1"/>
    <col min="32" max="32" width="11" style="16" customWidth="1"/>
  </cols>
  <sheetData>
    <row r="1" spans="1:32" x14ac:dyDescent="0.2">
      <c r="A1" s="4" t="s">
        <v>14</v>
      </c>
      <c r="B1" s="5" t="s">
        <v>4548</v>
      </c>
      <c r="C1" s="5" t="s">
        <v>1</v>
      </c>
      <c r="D1" s="19" t="s">
        <v>4549</v>
      </c>
      <c r="E1" s="19" t="s">
        <v>4550</v>
      </c>
      <c r="F1" s="19" t="s">
        <v>4551</v>
      </c>
      <c r="G1" s="19" t="s">
        <v>4552</v>
      </c>
      <c r="H1" s="19" t="s">
        <v>4553</v>
      </c>
      <c r="I1" s="19" t="s">
        <v>4554</v>
      </c>
      <c r="J1" s="19" t="s">
        <v>4555</v>
      </c>
      <c r="K1" s="19" t="s">
        <v>4556</v>
      </c>
      <c r="L1" s="19" t="s">
        <v>4557</v>
      </c>
      <c r="M1" s="19" t="s">
        <v>4558</v>
      </c>
      <c r="N1" s="19" t="s">
        <v>4559</v>
      </c>
      <c r="O1" s="19" t="s">
        <v>4560</v>
      </c>
      <c r="P1" s="19" t="s">
        <v>4561</v>
      </c>
      <c r="Q1" s="19" t="s">
        <v>4562</v>
      </c>
      <c r="R1" s="5" t="s">
        <v>4039</v>
      </c>
      <c r="S1" s="5" t="s">
        <v>4040</v>
      </c>
      <c r="T1" s="5" t="s">
        <v>4041</v>
      </c>
      <c r="U1" s="5" t="s">
        <v>4042</v>
      </c>
      <c r="V1" s="5" t="s">
        <v>4043</v>
      </c>
      <c r="W1" s="5" t="s">
        <v>4044</v>
      </c>
      <c r="X1" s="5" t="s">
        <v>4045</v>
      </c>
      <c r="Y1" s="5" t="s">
        <v>4046</v>
      </c>
      <c r="Z1" s="5" t="s">
        <v>4047</v>
      </c>
      <c r="AA1" s="5" t="s">
        <v>4563</v>
      </c>
      <c r="AB1" s="5" t="s">
        <v>4564</v>
      </c>
      <c r="AC1" s="20" t="s">
        <v>4565</v>
      </c>
      <c r="AD1" s="5" t="s">
        <v>4048</v>
      </c>
      <c r="AE1" s="20" t="s">
        <v>4566</v>
      </c>
      <c r="AF1" s="6" t="s">
        <v>8</v>
      </c>
    </row>
    <row r="2" spans="1:32" x14ac:dyDescent="0.2">
      <c r="A2" s="7" t="s">
        <v>3107</v>
      </c>
      <c r="B2" s="1" t="s">
        <v>3103</v>
      </c>
      <c r="C2" s="1" t="s">
        <v>4049</v>
      </c>
      <c r="D2" s="21" t="s">
        <v>188</v>
      </c>
      <c r="E2" s="21">
        <v>24.86481071</v>
      </c>
      <c r="F2" s="21" t="s">
        <v>188</v>
      </c>
      <c r="G2" s="21">
        <v>24.202620670000002</v>
      </c>
      <c r="H2" s="21">
        <v>24.286020730000001</v>
      </c>
      <c r="I2" s="21" t="s">
        <v>188</v>
      </c>
      <c r="J2" s="21">
        <v>23.02664906</v>
      </c>
      <c r="K2" s="21" t="s">
        <v>188</v>
      </c>
      <c r="L2" s="21" t="s">
        <v>188</v>
      </c>
      <c r="M2" s="21" t="s">
        <v>188</v>
      </c>
      <c r="N2" s="21" t="s">
        <v>188</v>
      </c>
      <c r="O2" s="21" t="s">
        <v>188</v>
      </c>
      <c r="P2" s="21" t="s">
        <v>188</v>
      </c>
      <c r="Q2" s="21" t="s">
        <v>188</v>
      </c>
      <c r="R2" s="1">
        <v>3.0062312609999999</v>
      </c>
      <c r="S2" s="1">
        <v>2.4949157789999998</v>
      </c>
      <c r="T2" s="1">
        <v>1.681313456</v>
      </c>
      <c r="U2" s="1">
        <v>-2.3920370019999999</v>
      </c>
      <c r="V2" s="1">
        <v>-2.7417597250000001</v>
      </c>
      <c r="W2" s="1">
        <v>-0.71276654800000006</v>
      </c>
      <c r="X2" s="1">
        <v>-5.3982682630000003</v>
      </c>
      <c r="Y2" s="1">
        <v>-5.236675505</v>
      </c>
      <c r="Z2" s="1">
        <v>-2.3940800040000001</v>
      </c>
      <c r="AA2" s="1">
        <v>-5.236675505</v>
      </c>
      <c r="AB2" s="1" t="s">
        <v>4050</v>
      </c>
      <c r="AC2" s="22" t="s">
        <v>4051</v>
      </c>
      <c r="AD2" s="1">
        <v>0.97557984200000003</v>
      </c>
      <c r="AE2" s="22" t="s">
        <v>4052</v>
      </c>
      <c r="AF2" s="8" t="s">
        <v>19</v>
      </c>
    </row>
    <row r="3" spans="1:32" x14ac:dyDescent="0.2">
      <c r="A3" s="7" t="s">
        <v>2720</v>
      </c>
      <c r="B3" s="1" t="s">
        <v>1520</v>
      </c>
      <c r="C3" s="1" t="s">
        <v>1521</v>
      </c>
      <c r="D3" s="21">
        <v>23.79520973</v>
      </c>
      <c r="E3" s="21">
        <v>23.80370782</v>
      </c>
      <c r="F3" s="21">
        <v>23.43669731</v>
      </c>
      <c r="G3" s="21">
        <v>23.428669930000002</v>
      </c>
      <c r="H3" s="21">
        <v>23.591835499999998</v>
      </c>
      <c r="I3" s="21" t="s">
        <v>188</v>
      </c>
      <c r="J3" s="21">
        <v>23.606255189999999</v>
      </c>
      <c r="K3" s="21" t="s">
        <v>188</v>
      </c>
      <c r="L3" s="21" t="s">
        <v>188</v>
      </c>
      <c r="M3" s="21" t="s">
        <v>188</v>
      </c>
      <c r="N3" s="21" t="s">
        <v>188</v>
      </c>
      <c r="O3" s="21" t="s">
        <v>188</v>
      </c>
      <c r="P3" s="21">
        <v>17.52106362</v>
      </c>
      <c r="Q3" s="21" t="s">
        <v>188</v>
      </c>
      <c r="R3" s="1">
        <v>1.940879327</v>
      </c>
      <c r="S3" s="1">
        <v>1.6872923879999999</v>
      </c>
      <c r="T3" s="1">
        <v>2.2609195839999998</v>
      </c>
      <c r="U3" s="1">
        <v>-2.7550277649999999</v>
      </c>
      <c r="V3" s="1">
        <v>-4.4031663979999998</v>
      </c>
      <c r="W3" s="1">
        <v>-1.709612388</v>
      </c>
      <c r="X3" s="1">
        <v>-4.6959070929999998</v>
      </c>
      <c r="Y3" s="1">
        <v>-6.0904587860000001</v>
      </c>
      <c r="Z3" s="1">
        <v>-3.9705319719999999</v>
      </c>
      <c r="AA3" s="1">
        <v>-4.6959070929999998</v>
      </c>
      <c r="AB3" s="1" t="s">
        <v>4053</v>
      </c>
      <c r="AC3" s="22" t="s">
        <v>4054</v>
      </c>
      <c r="AD3" s="1">
        <v>0.62205006900000004</v>
      </c>
      <c r="AE3" s="22" t="s">
        <v>4052</v>
      </c>
      <c r="AF3" s="8" t="s">
        <v>19</v>
      </c>
    </row>
    <row r="4" spans="1:32" x14ac:dyDescent="0.2">
      <c r="A4" s="7" t="s">
        <v>1840</v>
      </c>
      <c r="B4" s="1" t="s">
        <v>387</v>
      </c>
      <c r="C4" s="1" t="s">
        <v>388</v>
      </c>
      <c r="D4" s="21" t="s">
        <v>188</v>
      </c>
      <c r="E4" s="21">
        <v>23.339329190000001</v>
      </c>
      <c r="F4" s="21">
        <v>23.217340660000001</v>
      </c>
      <c r="G4" s="21" t="s">
        <v>188</v>
      </c>
      <c r="H4" s="21" t="s">
        <v>188</v>
      </c>
      <c r="I4" s="21">
        <v>22.963175499999998</v>
      </c>
      <c r="J4" s="21" t="s">
        <v>188</v>
      </c>
      <c r="K4" s="21" t="s">
        <v>188</v>
      </c>
      <c r="L4" s="21" t="s">
        <v>188</v>
      </c>
      <c r="M4" s="21" t="s">
        <v>188</v>
      </c>
      <c r="N4" s="21" t="s">
        <v>188</v>
      </c>
      <c r="O4" s="21" t="s">
        <v>188</v>
      </c>
      <c r="P4" s="21">
        <v>22.426572910000001</v>
      </c>
      <c r="Q4" s="21" t="s">
        <v>188</v>
      </c>
      <c r="R4" s="1">
        <v>1.480749739</v>
      </c>
      <c r="S4" s="1">
        <v>1.4679357399999999</v>
      </c>
      <c r="T4" s="1">
        <v>1.6178398899999999</v>
      </c>
      <c r="U4" s="1">
        <v>-2.71750172</v>
      </c>
      <c r="V4" s="1">
        <v>0.50234289399999998</v>
      </c>
      <c r="W4" s="1">
        <v>-2.2054037809999998</v>
      </c>
      <c r="X4" s="1">
        <v>-4.1982514589999997</v>
      </c>
      <c r="Y4" s="1">
        <v>-0.96559284599999995</v>
      </c>
      <c r="Z4" s="1">
        <v>-3.8232436710000002</v>
      </c>
      <c r="AA4" s="1">
        <v>-3.8232436710000002</v>
      </c>
      <c r="AB4" s="1" t="s">
        <v>4055</v>
      </c>
      <c r="AC4" s="22" t="s">
        <v>4051</v>
      </c>
      <c r="AD4" s="1">
        <v>1.0208079800000001</v>
      </c>
      <c r="AE4" s="22" t="s">
        <v>4052</v>
      </c>
      <c r="AF4" s="8" t="s">
        <v>19</v>
      </c>
    </row>
    <row r="5" spans="1:32" x14ac:dyDescent="0.2">
      <c r="A5" s="7" t="s">
        <v>2582</v>
      </c>
      <c r="B5" s="1" t="s">
        <v>2578</v>
      </c>
      <c r="C5" s="1" t="s">
        <v>2579</v>
      </c>
      <c r="D5" s="21">
        <v>24.587492780000002</v>
      </c>
      <c r="E5" s="21">
        <v>24.870042569999999</v>
      </c>
      <c r="F5" s="21" t="s">
        <v>188</v>
      </c>
      <c r="G5" s="21">
        <v>24.95046975</v>
      </c>
      <c r="H5" s="21">
        <v>25.235933580000001</v>
      </c>
      <c r="I5" s="21">
        <v>23.43809435</v>
      </c>
      <c r="J5" s="21" t="s">
        <v>188</v>
      </c>
      <c r="K5" s="21" t="s">
        <v>188</v>
      </c>
      <c r="L5" s="21" t="s">
        <v>188</v>
      </c>
      <c r="M5" s="21">
        <v>24.195279079999999</v>
      </c>
      <c r="N5" s="21">
        <v>24.12730986</v>
      </c>
      <c r="O5" s="21" t="s">
        <v>188</v>
      </c>
      <c r="P5" s="21" t="s">
        <v>188</v>
      </c>
      <c r="Q5" s="21" t="s">
        <v>188</v>
      </c>
      <c r="R5" s="1">
        <v>2.8701882259999998</v>
      </c>
      <c r="S5" s="1">
        <v>3.3437967450000001</v>
      </c>
      <c r="T5" s="1">
        <v>2.0927587430000001</v>
      </c>
      <c r="U5" s="1">
        <v>-2.683868801</v>
      </c>
      <c r="V5" s="1">
        <v>2.2370644510000002</v>
      </c>
      <c r="W5" s="1">
        <v>-0.95690181299999999</v>
      </c>
      <c r="X5" s="1">
        <v>-5.5540570269999998</v>
      </c>
      <c r="Y5" s="1">
        <v>-1.1067322939999999</v>
      </c>
      <c r="Z5" s="1">
        <v>-3.0496605560000001</v>
      </c>
      <c r="AA5" s="1">
        <v>-3.0496605560000001</v>
      </c>
      <c r="AB5" s="1" t="s">
        <v>4056</v>
      </c>
      <c r="AC5" s="22" t="s">
        <v>4051</v>
      </c>
      <c r="AD5" s="1">
        <v>1.2872379819999999</v>
      </c>
      <c r="AE5" s="22" t="s">
        <v>4052</v>
      </c>
      <c r="AF5" s="8" t="s">
        <v>19</v>
      </c>
    </row>
    <row r="6" spans="1:32" x14ac:dyDescent="0.2">
      <c r="A6" s="7" t="s">
        <v>2194</v>
      </c>
      <c r="B6" s="1" t="s">
        <v>2190</v>
      </c>
      <c r="C6" s="1" t="s">
        <v>2191</v>
      </c>
      <c r="D6" s="21" t="s">
        <v>188</v>
      </c>
      <c r="E6" s="21">
        <v>22.7365514</v>
      </c>
      <c r="F6" s="21">
        <v>21.971970079999998</v>
      </c>
      <c r="G6" s="21">
        <v>21.774024520000001</v>
      </c>
      <c r="H6" s="21" t="s">
        <v>188</v>
      </c>
      <c r="I6" s="21">
        <v>21.13332788</v>
      </c>
      <c r="J6" s="21">
        <v>20.558334760000001</v>
      </c>
      <c r="K6" s="21" t="s">
        <v>188</v>
      </c>
      <c r="L6" s="21" t="s">
        <v>188</v>
      </c>
      <c r="M6" s="21" t="s">
        <v>188</v>
      </c>
      <c r="N6" s="21" t="s">
        <v>188</v>
      </c>
      <c r="O6" s="21" t="s">
        <v>188</v>
      </c>
      <c r="P6" s="21">
        <v>21.316889159999999</v>
      </c>
      <c r="Q6" s="21" t="s">
        <v>188</v>
      </c>
      <c r="R6" s="1">
        <v>0.877971952</v>
      </c>
      <c r="S6" s="1">
        <v>0.123592379</v>
      </c>
      <c r="T6" s="1">
        <v>-0.49950428800000002</v>
      </c>
      <c r="U6" s="1">
        <v>-2.5401253769999999</v>
      </c>
      <c r="V6" s="1">
        <v>-0.60734086399999998</v>
      </c>
      <c r="W6" s="1">
        <v>-3.3230364080000001</v>
      </c>
      <c r="X6" s="1">
        <v>-3.4180973290000001</v>
      </c>
      <c r="Y6" s="1">
        <v>-0.73093324299999995</v>
      </c>
      <c r="Z6" s="1">
        <v>-2.8235321189999998</v>
      </c>
      <c r="AA6" s="1">
        <v>-2.8235321189999998</v>
      </c>
      <c r="AB6" s="1" t="s">
        <v>4057</v>
      </c>
      <c r="AC6" s="22" t="s">
        <v>4051</v>
      </c>
      <c r="AD6" s="1">
        <v>0.81490724299999995</v>
      </c>
      <c r="AE6" s="22" t="s">
        <v>4052</v>
      </c>
      <c r="AF6" s="8" t="s">
        <v>19</v>
      </c>
    </row>
    <row r="7" spans="1:32" x14ac:dyDescent="0.2">
      <c r="A7" s="7" t="s">
        <v>1496</v>
      </c>
      <c r="B7" s="1" t="s">
        <v>1492</v>
      </c>
      <c r="C7" s="1" t="s">
        <v>1493</v>
      </c>
      <c r="D7" s="21">
        <v>22.438043570000001</v>
      </c>
      <c r="E7" s="21">
        <v>22.20612843</v>
      </c>
      <c r="F7" s="21">
        <v>22.148892360000001</v>
      </c>
      <c r="G7" s="21">
        <v>22.058178059999999</v>
      </c>
      <c r="H7" s="21">
        <v>21.870117839999999</v>
      </c>
      <c r="I7" s="21">
        <v>21.16705056</v>
      </c>
      <c r="J7" s="21">
        <v>21.458088149999998</v>
      </c>
      <c r="K7" s="21" t="s">
        <v>188</v>
      </c>
      <c r="L7" s="21" t="s">
        <v>188</v>
      </c>
      <c r="M7" s="21" t="s">
        <v>188</v>
      </c>
      <c r="N7" s="21" t="s">
        <v>188</v>
      </c>
      <c r="O7" s="21" t="s">
        <v>188</v>
      </c>
      <c r="P7" s="21" t="s">
        <v>188</v>
      </c>
      <c r="Q7" s="21" t="s">
        <v>188</v>
      </c>
      <c r="R7" s="1">
        <v>0.46350655200000002</v>
      </c>
      <c r="S7" s="1">
        <v>0.30877314099999997</v>
      </c>
      <c r="T7" s="1">
        <v>-3.2766246999999998E-2</v>
      </c>
      <c r="U7" s="1">
        <v>-2.1494745700000002</v>
      </c>
      <c r="V7" s="1">
        <v>-0.811901498</v>
      </c>
      <c r="W7" s="1">
        <v>-3.4311022539999998</v>
      </c>
      <c r="X7" s="1">
        <v>-2.6129811219999999</v>
      </c>
      <c r="Y7" s="1">
        <v>-1.120674639</v>
      </c>
      <c r="Z7" s="1">
        <v>-3.3983360070000002</v>
      </c>
      <c r="AA7" s="1">
        <v>-2.6129811219999999</v>
      </c>
      <c r="AB7" s="1" t="s">
        <v>4058</v>
      </c>
      <c r="AC7" s="22" t="s">
        <v>4051</v>
      </c>
      <c r="AD7" s="1">
        <v>0.667977971</v>
      </c>
      <c r="AE7" s="22" t="s">
        <v>4052</v>
      </c>
      <c r="AF7" s="8" t="s">
        <v>19</v>
      </c>
    </row>
    <row r="8" spans="1:32" x14ac:dyDescent="0.2">
      <c r="A8" s="7" t="s">
        <v>2369</v>
      </c>
      <c r="B8" s="1" t="s">
        <v>1671</v>
      </c>
      <c r="C8" s="1" t="s">
        <v>1672</v>
      </c>
      <c r="D8" s="21">
        <v>20.481188459999998</v>
      </c>
      <c r="E8" s="21">
        <v>20.577915579999999</v>
      </c>
      <c r="F8" s="21">
        <v>19.299297469999999</v>
      </c>
      <c r="G8" s="21">
        <v>19.364271469999998</v>
      </c>
      <c r="H8" s="21">
        <v>19.310035800000001</v>
      </c>
      <c r="I8" s="21" t="s">
        <v>188</v>
      </c>
      <c r="J8" s="21" t="s">
        <v>188</v>
      </c>
      <c r="K8" s="21">
        <v>17.849038520000001</v>
      </c>
      <c r="L8" s="21">
        <v>18.128528060000001</v>
      </c>
      <c r="M8" s="21">
        <v>18.728996649999999</v>
      </c>
      <c r="N8" s="21">
        <v>18.861662460000002</v>
      </c>
      <c r="O8" s="21">
        <v>17.336122960000001</v>
      </c>
      <c r="P8" s="21">
        <v>18.690536860000002</v>
      </c>
      <c r="Q8" s="21" t="s">
        <v>188</v>
      </c>
      <c r="R8" s="1">
        <v>-1.329027427</v>
      </c>
      <c r="S8" s="1">
        <v>-2.4393691209999999</v>
      </c>
      <c r="T8" s="1">
        <v>-1.7652454719999999</v>
      </c>
      <c r="U8" s="1">
        <v>-3.7145846919999999</v>
      </c>
      <c r="V8" s="1">
        <v>-3.1952333689999999</v>
      </c>
      <c r="W8" s="1">
        <v>-4.4088245979999998</v>
      </c>
      <c r="X8" s="1">
        <v>-2.3855572650000001</v>
      </c>
      <c r="Y8" s="1">
        <v>-0.75586424799999996</v>
      </c>
      <c r="Z8" s="1">
        <v>-2.6435791260000001</v>
      </c>
      <c r="AA8" s="1">
        <v>-2.3855572650000001</v>
      </c>
      <c r="AB8" s="1" t="s">
        <v>4059</v>
      </c>
      <c r="AC8" s="22" t="s">
        <v>4051</v>
      </c>
      <c r="AD8" s="1">
        <v>0.59094754800000004</v>
      </c>
      <c r="AE8" s="22" t="s">
        <v>4052</v>
      </c>
      <c r="AF8" s="8" t="s">
        <v>19</v>
      </c>
    </row>
    <row r="9" spans="1:32" x14ac:dyDescent="0.2">
      <c r="A9" s="7" t="s">
        <v>747</v>
      </c>
      <c r="B9" s="1" t="s">
        <v>743</v>
      </c>
      <c r="C9" s="1" t="s">
        <v>744</v>
      </c>
      <c r="D9" s="21">
        <v>23.160248750000001</v>
      </c>
      <c r="E9" s="21" t="s">
        <v>188</v>
      </c>
      <c r="F9" s="21">
        <v>21.599460690000001</v>
      </c>
      <c r="G9" s="21">
        <v>21.828382900000001</v>
      </c>
      <c r="H9" s="21">
        <v>21.717328340000002</v>
      </c>
      <c r="I9" s="21">
        <v>20.723007599999999</v>
      </c>
      <c r="J9" s="21">
        <v>20.246439079999998</v>
      </c>
      <c r="K9" s="21">
        <v>19.63962334</v>
      </c>
      <c r="L9" s="21">
        <v>19.705581769999998</v>
      </c>
      <c r="M9" s="21">
        <v>20.33057556</v>
      </c>
      <c r="N9" s="21">
        <v>19.96873991</v>
      </c>
      <c r="O9" s="21">
        <v>18.586993679999999</v>
      </c>
      <c r="P9" s="21">
        <v>20.153754880000001</v>
      </c>
      <c r="Q9" s="21" t="s">
        <v>188</v>
      </c>
      <c r="R9" s="1">
        <v>1.301669306</v>
      </c>
      <c r="S9" s="1">
        <v>-3.2076579000000001E-2</v>
      </c>
      <c r="T9" s="1">
        <v>-0.86061226899999999</v>
      </c>
      <c r="U9" s="1">
        <v>-2.030765427</v>
      </c>
      <c r="V9" s="1">
        <v>-1.7704751439999999</v>
      </c>
      <c r="W9" s="1">
        <v>-3.1579538839999999</v>
      </c>
      <c r="X9" s="1">
        <v>-3.3324347319999998</v>
      </c>
      <c r="Y9" s="1">
        <v>-1.738398565</v>
      </c>
      <c r="Z9" s="1">
        <v>-2.2973416150000001</v>
      </c>
      <c r="AA9" s="1">
        <v>-2.2973416150000001</v>
      </c>
      <c r="AB9" s="1" t="s">
        <v>4060</v>
      </c>
      <c r="AC9" s="22" t="s">
        <v>4054</v>
      </c>
      <c r="AD9" s="1">
        <v>0.46695148399999997</v>
      </c>
      <c r="AE9" s="22" t="s">
        <v>4052</v>
      </c>
      <c r="AF9" s="8" t="s">
        <v>4037</v>
      </c>
    </row>
    <row r="10" spans="1:32" x14ac:dyDescent="0.2">
      <c r="A10" s="7" t="s">
        <v>559</v>
      </c>
      <c r="B10" s="1" t="s">
        <v>555</v>
      </c>
      <c r="C10" s="1" t="s">
        <v>556</v>
      </c>
      <c r="D10" s="21">
        <v>21.912105759999999</v>
      </c>
      <c r="E10" s="21" t="s">
        <v>188</v>
      </c>
      <c r="F10" s="21">
        <v>22.125119560000002</v>
      </c>
      <c r="G10" s="21">
        <v>21.85330956</v>
      </c>
      <c r="H10" s="21">
        <v>21.92708927</v>
      </c>
      <c r="I10" s="21" t="s">
        <v>188</v>
      </c>
      <c r="J10" s="21">
        <v>21.696594040000001</v>
      </c>
      <c r="K10" s="21">
        <v>22.174353969999999</v>
      </c>
      <c r="L10" s="21" t="s">
        <v>188</v>
      </c>
      <c r="M10" s="21" t="s">
        <v>188</v>
      </c>
      <c r="N10" s="21" t="s">
        <v>188</v>
      </c>
      <c r="O10" s="21" t="s">
        <v>188</v>
      </c>
      <c r="P10" s="21" t="s">
        <v>188</v>
      </c>
      <c r="Q10" s="21" t="s">
        <v>188</v>
      </c>
      <c r="R10" s="1">
        <v>5.3526312999999999E-2</v>
      </c>
      <c r="S10" s="1">
        <v>0.17768434599999999</v>
      </c>
      <c r="T10" s="1">
        <v>0.35125843400000001</v>
      </c>
      <c r="U10" s="1">
        <v>0.47098599200000002</v>
      </c>
      <c r="V10" s="1">
        <v>-1.922449203</v>
      </c>
      <c r="W10" s="1">
        <v>-1.780204567</v>
      </c>
      <c r="X10" s="1">
        <v>0.41745967899999997</v>
      </c>
      <c r="Y10" s="1">
        <v>-2.1001335480000001</v>
      </c>
      <c r="Z10" s="1">
        <v>-2.1314630010000002</v>
      </c>
      <c r="AA10" s="1">
        <v>-2.1001335480000001</v>
      </c>
      <c r="AB10" s="1" t="s">
        <v>4061</v>
      </c>
      <c r="AC10" s="22" t="s">
        <v>4054</v>
      </c>
      <c r="AD10" s="1">
        <v>0.84446774899999999</v>
      </c>
      <c r="AE10" s="22" t="s">
        <v>4052</v>
      </c>
      <c r="AF10" s="8" t="s">
        <v>19</v>
      </c>
    </row>
    <row r="11" spans="1:32" x14ac:dyDescent="0.2">
      <c r="A11" s="7" t="s">
        <v>2656</v>
      </c>
      <c r="B11" s="1" t="s">
        <v>1212</v>
      </c>
      <c r="C11" s="1" t="s">
        <v>1213</v>
      </c>
      <c r="D11" s="21">
        <v>23.336063020000001</v>
      </c>
      <c r="E11" s="21">
        <v>23.193701010000002</v>
      </c>
      <c r="F11" s="21">
        <v>23.068071700000001</v>
      </c>
      <c r="G11" s="21">
        <v>23.218893099999999</v>
      </c>
      <c r="H11" s="21">
        <v>22.915920939999999</v>
      </c>
      <c r="I11" s="21">
        <v>22.708998810000001</v>
      </c>
      <c r="J11" s="21" t="s">
        <v>188</v>
      </c>
      <c r="K11" s="21" t="s">
        <v>188</v>
      </c>
      <c r="L11" s="21" t="s">
        <v>188</v>
      </c>
      <c r="M11" s="21">
        <v>21.936321620000001</v>
      </c>
      <c r="N11" s="21">
        <v>22.145755560000001</v>
      </c>
      <c r="O11" s="21" t="s">
        <v>188</v>
      </c>
      <c r="P11" s="21">
        <v>21.7497647</v>
      </c>
      <c r="Q11" s="21" t="s">
        <v>188</v>
      </c>
      <c r="R11" s="1">
        <v>1.4063025629999999</v>
      </c>
      <c r="S11" s="1">
        <v>1.318666774</v>
      </c>
      <c r="T11" s="1">
        <v>1.3636632</v>
      </c>
      <c r="U11" s="1">
        <v>-0.64687006999999996</v>
      </c>
      <c r="V11" s="1">
        <v>1.2091604000000001E-2</v>
      </c>
      <c r="W11" s="1">
        <v>-2.5116439580000001</v>
      </c>
      <c r="X11" s="1">
        <v>-2.0531726340000001</v>
      </c>
      <c r="Y11" s="1">
        <v>-1.3065751699999999</v>
      </c>
      <c r="Z11" s="1">
        <v>-3.875307158</v>
      </c>
      <c r="AA11" s="1">
        <v>-2.0531726340000001</v>
      </c>
      <c r="AB11" s="1" t="s">
        <v>4062</v>
      </c>
      <c r="AC11" s="22" t="s">
        <v>4051</v>
      </c>
      <c r="AD11" s="1">
        <v>0.76288800800000001</v>
      </c>
      <c r="AE11" s="22" t="s">
        <v>4052</v>
      </c>
      <c r="AF11" s="8" t="s">
        <v>19</v>
      </c>
    </row>
    <row r="12" spans="1:32" x14ac:dyDescent="0.2">
      <c r="A12" s="7" t="s">
        <v>3923</v>
      </c>
      <c r="B12" s="1" t="s">
        <v>1212</v>
      </c>
      <c r="C12" s="1" t="s">
        <v>1213</v>
      </c>
      <c r="D12" s="21">
        <v>25.398847700000001</v>
      </c>
      <c r="E12" s="21">
        <v>25.363117540000001</v>
      </c>
      <c r="F12" s="21">
        <v>24.455640370000001</v>
      </c>
      <c r="G12" s="21">
        <v>24.36578368</v>
      </c>
      <c r="H12" s="21">
        <v>24.613129000000001</v>
      </c>
      <c r="I12" s="21">
        <v>22.33627714</v>
      </c>
      <c r="J12" s="21">
        <v>21.90621376</v>
      </c>
      <c r="K12" s="21">
        <v>22.195009899999999</v>
      </c>
      <c r="L12" s="21">
        <v>22.000358299999998</v>
      </c>
      <c r="M12" s="21">
        <v>22.92511562</v>
      </c>
      <c r="N12" s="21">
        <v>22.840571780000001</v>
      </c>
      <c r="O12" s="21">
        <v>21.670397319999999</v>
      </c>
      <c r="P12" s="21">
        <v>22.410842129999999</v>
      </c>
      <c r="Q12" s="21">
        <v>21.34658546</v>
      </c>
      <c r="R12" s="1">
        <v>3.5224031720000002</v>
      </c>
      <c r="S12" s="1">
        <v>2.7964744829999999</v>
      </c>
      <c r="T12" s="1">
        <v>0.77590984500000004</v>
      </c>
      <c r="U12" s="1">
        <v>0.39431611999999999</v>
      </c>
      <c r="V12" s="1">
        <v>0.767153639</v>
      </c>
      <c r="W12" s="1">
        <v>-0.23645616799999999</v>
      </c>
      <c r="X12" s="1">
        <v>-3.1280870520000001</v>
      </c>
      <c r="Y12" s="1">
        <v>-2.0293208439999999</v>
      </c>
      <c r="Z12" s="1">
        <v>-1.0123660130000001</v>
      </c>
      <c r="AA12" s="1">
        <v>-2.0293208439999999</v>
      </c>
      <c r="AB12" s="1" t="s">
        <v>4063</v>
      </c>
      <c r="AC12" s="22" t="s">
        <v>4051</v>
      </c>
      <c r="AD12" s="1">
        <v>0.61090824099999996</v>
      </c>
      <c r="AE12" s="22" t="s">
        <v>4052</v>
      </c>
      <c r="AF12" s="8" t="s">
        <v>19</v>
      </c>
    </row>
    <row r="13" spans="1:32" x14ac:dyDescent="0.2">
      <c r="A13" s="7" t="s">
        <v>3436</v>
      </c>
      <c r="B13" s="1" t="s">
        <v>387</v>
      </c>
      <c r="C13" s="1" t="s">
        <v>388</v>
      </c>
      <c r="D13" s="21">
        <v>22.52976701</v>
      </c>
      <c r="E13" s="21">
        <v>22.888164270000001</v>
      </c>
      <c r="F13" s="21">
        <v>22.692087610000002</v>
      </c>
      <c r="G13" s="21">
        <v>22.797566539999998</v>
      </c>
      <c r="H13" s="21">
        <v>22.633117630000001</v>
      </c>
      <c r="I13" s="21">
        <v>22.246671020000001</v>
      </c>
      <c r="J13" s="21">
        <v>22.42054624</v>
      </c>
      <c r="K13" s="21">
        <v>21.98842951</v>
      </c>
      <c r="L13" s="21">
        <v>22.039591130000002</v>
      </c>
      <c r="M13" s="21" t="s">
        <v>188</v>
      </c>
      <c r="N13" s="21" t="s">
        <v>188</v>
      </c>
      <c r="O13" s="21">
        <v>20.64130033</v>
      </c>
      <c r="P13" s="21" t="s">
        <v>188</v>
      </c>
      <c r="Q13" s="21" t="s">
        <v>188</v>
      </c>
      <c r="R13" s="1">
        <v>0.85038619100000001</v>
      </c>
      <c r="S13" s="1">
        <v>0.94268268399999999</v>
      </c>
      <c r="T13" s="1">
        <v>0.98827302299999997</v>
      </c>
      <c r="U13" s="1">
        <v>0.31064234099999999</v>
      </c>
      <c r="V13" s="1">
        <v>-0.98211161700000005</v>
      </c>
      <c r="W13" s="1">
        <v>-1.1036472310000001</v>
      </c>
      <c r="X13" s="1">
        <v>-0.53974385000000002</v>
      </c>
      <c r="Y13" s="1">
        <v>-1.9247943009999999</v>
      </c>
      <c r="Z13" s="1">
        <v>-2.0919202540000001</v>
      </c>
      <c r="AA13" s="1">
        <v>-1.9247943009999999</v>
      </c>
      <c r="AB13" s="1" t="s">
        <v>4064</v>
      </c>
      <c r="AC13" s="22" t="s">
        <v>4051</v>
      </c>
      <c r="AD13" s="1">
        <v>0.49190939900000002</v>
      </c>
      <c r="AE13" s="22" t="s">
        <v>4052</v>
      </c>
      <c r="AF13" s="8" t="s">
        <v>19</v>
      </c>
    </row>
    <row r="14" spans="1:32" x14ac:dyDescent="0.2">
      <c r="A14" s="7" t="s">
        <v>2356</v>
      </c>
      <c r="B14" s="1" t="s">
        <v>2352</v>
      </c>
      <c r="C14" s="1" t="s">
        <v>2353</v>
      </c>
      <c r="D14" s="21">
        <v>19.828173679999999</v>
      </c>
      <c r="E14" s="21" t="s">
        <v>188</v>
      </c>
      <c r="F14" s="21" t="s">
        <v>188</v>
      </c>
      <c r="G14" s="21">
        <v>18.17952038</v>
      </c>
      <c r="H14" s="21">
        <v>18.348105690000001</v>
      </c>
      <c r="I14" s="21" t="s">
        <v>188</v>
      </c>
      <c r="J14" s="21" t="s">
        <v>188</v>
      </c>
      <c r="K14" s="21">
        <v>17.78283188</v>
      </c>
      <c r="L14" s="21" t="s">
        <v>188</v>
      </c>
      <c r="M14" s="21">
        <v>18.150560469999999</v>
      </c>
      <c r="N14" s="21">
        <v>18.583619030000001</v>
      </c>
      <c r="O14" s="21">
        <v>17.297955139999999</v>
      </c>
      <c r="P14" s="21" t="s">
        <v>188</v>
      </c>
      <c r="Q14" s="21" t="s">
        <v>188</v>
      </c>
      <c r="R14" s="1">
        <v>-2.030405767</v>
      </c>
      <c r="S14" s="1">
        <v>-3.4855918859999999</v>
      </c>
      <c r="T14" s="1">
        <v>-1.4766828080000001</v>
      </c>
      <c r="U14" s="1">
        <v>-3.9205360969999998</v>
      </c>
      <c r="V14" s="1">
        <v>-3.5571402679999999</v>
      </c>
      <c r="W14" s="1">
        <v>-4.4469924250000004</v>
      </c>
      <c r="X14" s="1">
        <v>-1.8901303300000001</v>
      </c>
      <c r="Y14" s="1">
        <v>-7.1548381999999994E-2</v>
      </c>
      <c r="Z14" s="1">
        <v>-2.9703096169999998</v>
      </c>
      <c r="AA14" s="1">
        <v>-1.8901303300000001</v>
      </c>
      <c r="AB14" s="1" t="s">
        <v>4065</v>
      </c>
      <c r="AC14" s="22" t="s">
        <v>4051</v>
      </c>
      <c r="AD14" s="1">
        <v>0.84580153599999996</v>
      </c>
      <c r="AE14" s="22" t="s">
        <v>4052</v>
      </c>
      <c r="AF14" s="8" t="s">
        <v>19</v>
      </c>
    </row>
    <row r="15" spans="1:32" x14ac:dyDescent="0.2">
      <c r="A15" s="7" t="s">
        <v>3786</v>
      </c>
      <c r="B15" s="1" t="s">
        <v>3782</v>
      </c>
      <c r="C15" s="1" t="s">
        <v>3783</v>
      </c>
      <c r="D15" s="21">
        <v>24.229786969999999</v>
      </c>
      <c r="E15" s="21">
        <v>23.80626719</v>
      </c>
      <c r="F15" s="21">
        <v>24.507760340000001</v>
      </c>
      <c r="G15" s="21">
        <v>23.96031451</v>
      </c>
      <c r="H15" s="21">
        <v>24.353464850000002</v>
      </c>
      <c r="I15" s="21">
        <v>24.799909629999998</v>
      </c>
      <c r="J15" s="21">
        <v>23.09735191</v>
      </c>
      <c r="K15" s="21">
        <v>23.71607255</v>
      </c>
      <c r="L15" s="21" t="s">
        <v>188</v>
      </c>
      <c r="M15" s="21">
        <v>22.66349035</v>
      </c>
      <c r="N15" s="21" t="s">
        <v>188</v>
      </c>
      <c r="O15" s="21">
        <v>24.434465190000001</v>
      </c>
      <c r="P15" s="21" t="s">
        <v>188</v>
      </c>
      <c r="Q15" s="21">
        <v>24.146936539999999</v>
      </c>
      <c r="R15" s="1">
        <v>2.1594476309999999</v>
      </c>
      <c r="S15" s="1">
        <v>2.5951591170000001</v>
      </c>
      <c r="T15" s="1">
        <v>0.66849535500000001</v>
      </c>
      <c r="U15" s="1">
        <v>0.28797441400000001</v>
      </c>
      <c r="V15" s="1">
        <v>-0.808036804</v>
      </c>
      <c r="W15" s="1">
        <v>2.6854631200000001</v>
      </c>
      <c r="X15" s="1">
        <v>-1.8714732169999999</v>
      </c>
      <c r="Y15" s="1">
        <v>-3.403195921</v>
      </c>
      <c r="Z15" s="1">
        <v>2.016967765</v>
      </c>
      <c r="AA15" s="1">
        <v>-1.8714732169999999</v>
      </c>
      <c r="AB15" s="1" t="s">
        <v>4066</v>
      </c>
      <c r="AC15" s="22" t="s">
        <v>4051</v>
      </c>
      <c r="AD15" s="1">
        <v>1.613214908</v>
      </c>
      <c r="AE15" s="22" t="s">
        <v>4052</v>
      </c>
      <c r="AF15" s="8" t="s">
        <v>19</v>
      </c>
    </row>
    <row r="16" spans="1:32" x14ac:dyDescent="0.2">
      <c r="A16" s="7" t="s">
        <v>3190</v>
      </c>
      <c r="B16" s="1" t="s">
        <v>3186</v>
      </c>
      <c r="C16" s="1" t="s">
        <v>3187</v>
      </c>
      <c r="D16" s="21">
        <v>22.673941339999999</v>
      </c>
      <c r="E16" s="21">
        <v>22.900249179999999</v>
      </c>
      <c r="F16" s="21">
        <v>22.070972579999999</v>
      </c>
      <c r="G16" s="21">
        <v>22.06559232</v>
      </c>
      <c r="H16" s="21">
        <v>22.333799580000001</v>
      </c>
      <c r="I16" s="21">
        <v>21.758249240000001</v>
      </c>
      <c r="J16" s="21">
        <v>21.65800746</v>
      </c>
      <c r="K16" s="21">
        <v>20.395400250000002</v>
      </c>
      <c r="L16" s="21">
        <v>21.07378593</v>
      </c>
      <c r="M16" s="21">
        <v>21.091649740000001</v>
      </c>
      <c r="N16" s="21">
        <v>21.068416169999999</v>
      </c>
      <c r="O16" s="21">
        <v>19.952763990000001</v>
      </c>
      <c r="P16" s="21" t="s">
        <v>188</v>
      </c>
      <c r="Q16" s="21">
        <v>20.519797480000001</v>
      </c>
      <c r="R16" s="1">
        <v>0.928515812</v>
      </c>
      <c r="S16" s="1">
        <v>0.32156765300000001</v>
      </c>
      <c r="T16" s="1">
        <v>0.362792746</v>
      </c>
      <c r="U16" s="1">
        <v>-0.96877489100000003</v>
      </c>
      <c r="V16" s="1">
        <v>-0.84419706500000002</v>
      </c>
      <c r="W16" s="1">
        <v>-1.5086668240000001</v>
      </c>
      <c r="X16" s="1">
        <v>-1.8972907029999999</v>
      </c>
      <c r="Y16" s="1">
        <v>-1.1657647179999999</v>
      </c>
      <c r="Z16" s="1">
        <v>-1.8714595700000001</v>
      </c>
      <c r="AA16" s="1">
        <v>-1.8714595700000001</v>
      </c>
      <c r="AB16" s="1" t="s">
        <v>4067</v>
      </c>
      <c r="AC16" s="22" t="s">
        <v>4054</v>
      </c>
      <c r="AD16" s="1">
        <v>0.239652844</v>
      </c>
      <c r="AE16" s="22" t="s">
        <v>4052</v>
      </c>
      <c r="AF16" s="8" t="s">
        <v>19</v>
      </c>
    </row>
    <row r="17" spans="1:32" x14ac:dyDescent="0.2">
      <c r="A17" s="7" t="s">
        <v>2267</v>
      </c>
      <c r="B17" s="1" t="s">
        <v>2263</v>
      </c>
      <c r="C17" s="1" t="s">
        <v>2264</v>
      </c>
      <c r="D17" s="21">
        <v>22.668303309999999</v>
      </c>
      <c r="E17" s="21">
        <v>23.056690629999999</v>
      </c>
      <c r="F17" s="21">
        <v>22.302597649999999</v>
      </c>
      <c r="G17" s="21">
        <v>22.494897569999999</v>
      </c>
      <c r="H17" s="21">
        <v>22.245046630000001</v>
      </c>
      <c r="I17" s="21">
        <v>22.363458919999999</v>
      </c>
      <c r="J17" s="21" t="s">
        <v>188</v>
      </c>
      <c r="K17" s="21" t="s">
        <v>188</v>
      </c>
      <c r="L17" s="21" t="s">
        <v>188</v>
      </c>
      <c r="M17" s="21" t="s">
        <v>188</v>
      </c>
      <c r="N17" s="21" t="s">
        <v>188</v>
      </c>
      <c r="O17" s="21" t="s">
        <v>188</v>
      </c>
      <c r="P17" s="21" t="s">
        <v>188</v>
      </c>
      <c r="Q17" s="21">
        <v>22.588408130000001</v>
      </c>
      <c r="R17" s="1">
        <v>1.0039175229999999</v>
      </c>
      <c r="S17" s="1">
        <v>0.553192727</v>
      </c>
      <c r="T17" s="1">
        <v>1.0181233119999999</v>
      </c>
      <c r="U17" s="1">
        <v>-0.85503892599999998</v>
      </c>
      <c r="V17" s="1">
        <v>-1.8583180189999999</v>
      </c>
      <c r="W17" s="1">
        <v>0.84346056599999997</v>
      </c>
      <c r="X17" s="1">
        <v>-1.8589564489999999</v>
      </c>
      <c r="Y17" s="1">
        <v>-2.4115107459999998</v>
      </c>
      <c r="Z17" s="1">
        <v>-0.17466274600000001</v>
      </c>
      <c r="AA17" s="1">
        <v>-1.8589564489999999</v>
      </c>
      <c r="AB17" s="1" t="s">
        <v>4068</v>
      </c>
      <c r="AC17" s="22" t="s">
        <v>4054</v>
      </c>
      <c r="AD17" s="1">
        <v>0.67270806400000005</v>
      </c>
      <c r="AE17" s="22" t="s">
        <v>4052</v>
      </c>
      <c r="AF17" s="8" t="s">
        <v>19</v>
      </c>
    </row>
    <row r="18" spans="1:32" x14ac:dyDescent="0.2">
      <c r="A18" s="7" t="s">
        <v>2306</v>
      </c>
      <c r="B18" s="1" t="s">
        <v>2302</v>
      </c>
      <c r="C18" s="1" t="s">
        <v>2303</v>
      </c>
      <c r="D18" s="21" t="s">
        <v>188</v>
      </c>
      <c r="E18" s="21" t="s">
        <v>188</v>
      </c>
      <c r="F18" s="21" t="s">
        <v>188</v>
      </c>
      <c r="G18" s="21" t="s">
        <v>188</v>
      </c>
      <c r="H18" s="21" t="s">
        <v>188</v>
      </c>
      <c r="I18" s="21" t="s">
        <v>188</v>
      </c>
      <c r="J18" s="21" t="s">
        <v>188</v>
      </c>
      <c r="K18" s="21">
        <v>20.138086770000001</v>
      </c>
      <c r="L18" s="21">
        <v>20.287261470000001</v>
      </c>
      <c r="M18" s="21">
        <v>19.956171940000001</v>
      </c>
      <c r="N18" s="21">
        <v>19.687105670000001</v>
      </c>
      <c r="O18" s="21">
        <v>20.540756170000002</v>
      </c>
      <c r="P18" s="21">
        <v>19.654821299999998</v>
      </c>
      <c r="Q18" s="21">
        <v>20.64059447</v>
      </c>
      <c r="R18" s="1">
        <v>-3.5183198139999998</v>
      </c>
      <c r="S18" s="1">
        <v>-0.21811291999999999</v>
      </c>
      <c r="T18" s="1">
        <v>0.60567215100000005</v>
      </c>
      <c r="U18" s="1">
        <v>-1.4906938620000001</v>
      </c>
      <c r="V18" s="1">
        <v>-2.237124348</v>
      </c>
      <c r="W18" s="1">
        <v>-1.154272239</v>
      </c>
      <c r="X18" s="1">
        <v>2.0276259520000002</v>
      </c>
      <c r="Y18" s="1">
        <v>-2.0190114280000002</v>
      </c>
      <c r="Z18" s="1">
        <v>-1.7599443910000001</v>
      </c>
      <c r="AA18" s="1">
        <v>-1.7599443910000001</v>
      </c>
      <c r="AB18" s="1" t="s">
        <v>4069</v>
      </c>
      <c r="AC18" s="22" t="s">
        <v>4054</v>
      </c>
      <c r="AD18" s="1">
        <v>1.3078412859999999</v>
      </c>
      <c r="AE18" s="22" t="s">
        <v>4052</v>
      </c>
      <c r="AF18" s="8" t="s">
        <v>19</v>
      </c>
    </row>
    <row r="19" spans="1:32" x14ac:dyDescent="0.2">
      <c r="A19" s="7" t="s">
        <v>3797</v>
      </c>
      <c r="B19" s="1" t="s">
        <v>3793</v>
      </c>
      <c r="C19" s="1" t="s">
        <v>3794</v>
      </c>
      <c r="D19" s="21">
        <v>22.34694867</v>
      </c>
      <c r="E19" s="21" t="s">
        <v>188</v>
      </c>
      <c r="F19" s="21">
        <v>21.93466703</v>
      </c>
      <c r="G19" s="21" t="s">
        <v>188</v>
      </c>
      <c r="H19" s="21">
        <v>22.31713766</v>
      </c>
      <c r="I19" s="21">
        <v>21.195203970000001</v>
      </c>
      <c r="J19" s="21" t="s">
        <v>188</v>
      </c>
      <c r="K19" s="21">
        <v>20.710870320000001</v>
      </c>
      <c r="L19" s="21">
        <v>20.977780209999999</v>
      </c>
      <c r="M19" s="21" t="s">
        <v>188</v>
      </c>
      <c r="N19" s="21" t="s">
        <v>188</v>
      </c>
      <c r="O19" s="21">
        <v>19.89879621</v>
      </c>
      <c r="P19" s="21" t="s">
        <v>188</v>
      </c>
      <c r="Q19" s="21" t="s">
        <v>188</v>
      </c>
      <c r="R19" s="1">
        <v>0.48836921900000002</v>
      </c>
      <c r="S19" s="1">
        <v>0.376497423</v>
      </c>
      <c r="T19" s="1">
        <v>-0.15013163299999999</v>
      </c>
      <c r="U19" s="1">
        <v>-0.85904271399999999</v>
      </c>
      <c r="V19" s="1">
        <v>-2.3789825470000001</v>
      </c>
      <c r="W19" s="1">
        <v>-1.846151348</v>
      </c>
      <c r="X19" s="1">
        <v>-1.3474119339999999</v>
      </c>
      <c r="Y19" s="1">
        <v>-2.7554799700000001</v>
      </c>
      <c r="Z19" s="1">
        <v>-1.696019715</v>
      </c>
      <c r="AA19" s="1">
        <v>-1.696019715</v>
      </c>
      <c r="AB19" s="1" t="s">
        <v>4070</v>
      </c>
      <c r="AC19" s="22" t="s">
        <v>4051</v>
      </c>
      <c r="AD19" s="1">
        <v>0.42338838299999998</v>
      </c>
      <c r="AE19" s="22" t="s">
        <v>4052</v>
      </c>
      <c r="AF19" s="8" t="s">
        <v>19</v>
      </c>
    </row>
    <row r="20" spans="1:32" x14ac:dyDescent="0.2">
      <c r="A20" s="7" t="s">
        <v>3621</v>
      </c>
      <c r="B20" s="1" t="s">
        <v>3617</v>
      </c>
      <c r="C20" s="1" t="s">
        <v>3618</v>
      </c>
      <c r="D20" s="21">
        <v>23.082586200000001</v>
      </c>
      <c r="E20" s="21">
        <v>23.327753359999999</v>
      </c>
      <c r="F20" s="21">
        <v>22.723553899999999</v>
      </c>
      <c r="G20" s="21">
        <v>24.540614300000001</v>
      </c>
      <c r="H20" s="21">
        <v>23.626194160000001</v>
      </c>
      <c r="I20" s="21">
        <v>23.133473160000001</v>
      </c>
      <c r="J20" s="21">
        <v>23.36412717</v>
      </c>
      <c r="K20" s="21">
        <v>20.769188929999999</v>
      </c>
      <c r="L20" s="21">
        <v>21.400077499999998</v>
      </c>
      <c r="M20" s="21">
        <v>20.675040450000001</v>
      </c>
      <c r="N20" s="21" t="s">
        <v>188</v>
      </c>
      <c r="O20" s="21">
        <v>20.96958326</v>
      </c>
      <c r="P20" s="21">
        <v>20.40862413</v>
      </c>
      <c r="Q20" s="21">
        <v>23.925967270000001</v>
      </c>
      <c r="R20" s="1">
        <v>1.346590331</v>
      </c>
      <c r="S20" s="1">
        <v>1.7822868489999999</v>
      </c>
      <c r="T20" s="1">
        <v>1.673033749</v>
      </c>
      <c r="U20" s="1">
        <v>-0.164124466</v>
      </c>
      <c r="V20" s="1">
        <v>-1.456369177</v>
      </c>
      <c r="W20" s="1">
        <v>0.70282770299999997</v>
      </c>
      <c r="X20" s="1">
        <v>-1.5107147970000001</v>
      </c>
      <c r="Y20" s="1">
        <v>-3.2386560260000001</v>
      </c>
      <c r="Z20" s="1">
        <v>-0.97020604600000004</v>
      </c>
      <c r="AA20" s="1">
        <v>-1.6867654160000001</v>
      </c>
      <c r="AB20" s="1" t="s">
        <v>4071</v>
      </c>
      <c r="AC20" s="22" t="s">
        <v>4051</v>
      </c>
      <c r="AD20" s="1">
        <v>0.68409696799999997</v>
      </c>
      <c r="AE20" s="22" t="s">
        <v>4052</v>
      </c>
      <c r="AF20" s="8" t="s">
        <v>19</v>
      </c>
    </row>
    <row r="21" spans="1:32" x14ac:dyDescent="0.2">
      <c r="A21" s="7" t="s">
        <v>3450</v>
      </c>
      <c r="B21" s="1" t="s">
        <v>1212</v>
      </c>
      <c r="C21" s="1" t="s">
        <v>1213</v>
      </c>
      <c r="D21" s="21">
        <v>24.487323379999999</v>
      </c>
      <c r="E21" s="21">
        <v>24.433771849999999</v>
      </c>
      <c r="F21" s="21">
        <v>23.466003749999999</v>
      </c>
      <c r="G21" s="21">
        <v>22.980885669999999</v>
      </c>
      <c r="H21" s="21">
        <v>23.339736940000002</v>
      </c>
      <c r="I21" s="21">
        <v>21.303852079999999</v>
      </c>
      <c r="J21" s="21">
        <v>20.872975409999999</v>
      </c>
      <c r="K21" s="21">
        <v>20.8449846</v>
      </c>
      <c r="L21" s="21">
        <v>20.723590959999999</v>
      </c>
      <c r="M21" s="21">
        <v>22.115912349999999</v>
      </c>
      <c r="N21" s="21">
        <v>21.730780240000001</v>
      </c>
      <c r="O21" s="21" t="s">
        <v>188</v>
      </c>
      <c r="P21" s="21" t="s">
        <v>188</v>
      </c>
      <c r="Q21" s="21" t="s">
        <v>188</v>
      </c>
      <c r="R21" s="1">
        <v>2.6019681700000001</v>
      </c>
      <c r="S21" s="1">
        <v>1.5903320169999999</v>
      </c>
      <c r="T21" s="1">
        <v>-0.25692185899999997</v>
      </c>
      <c r="U21" s="1">
        <v>-0.91908020099999999</v>
      </c>
      <c r="V21" s="1">
        <v>-8.8372699999999995E-4</v>
      </c>
      <c r="W21" s="1">
        <v>-1.157301857</v>
      </c>
      <c r="X21" s="1">
        <v>-3.521048371</v>
      </c>
      <c r="Y21" s="1">
        <v>-1.5912157440000001</v>
      </c>
      <c r="Z21" s="1">
        <v>-0.90037999800000001</v>
      </c>
      <c r="AA21" s="1">
        <v>-1.5912157440000001</v>
      </c>
      <c r="AB21" s="1" t="s">
        <v>4072</v>
      </c>
      <c r="AC21" s="22" t="s">
        <v>4051</v>
      </c>
      <c r="AD21" s="1">
        <v>0.78419848400000003</v>
      </c>
      <c r="AE21" s="22" t="s">
        <v>4052</v>
      </c>
      <c r="AF21" s="8" t="s">
        <v>19</v>
      </c>
    </row>
    <row r="22" spans="1:32" x14ac:dyDescent="0.2">
      <c r="A22" s="7" t="s">
        <v>98</v>
      </c>
      <c r="B22" s="1" t="s">
        <v>94</v>
      </c>
      <c r="C22" s="1" t="s">
        <v>95</v>
      </c>
      <c r="D22" s="21">
        <v>21.947850930000001</v>
      </c>
      <c r="E22" s="21">
        <v>22.144542489999999</v>
      </c>
      <c r="F22" s="21">
        <v>20.932073419999998</v>
      </c>
      <c r="G22" s="21">
        <v>21.18168125</v>
      </c>
      <c r="H22" s="21">
        <v>21.034025150000002</v>
      </c>
      <c r="I22" s="21">
        <v>18.711996259999999</v>
      </c>
      <c r="J22" s="21">
        <v>18.316856019999999</v>
      </c>
      <c r="K22" s="21" t="s">
        <v>188</v>
      </c>
      <c r="L22" s="21" t="s">
        <v>188</v>
      </c>
      <c r="M22" s="21">
        <v>19.360804229999999</v>
      </c>
      <c r="N22" s="21">
        <v>19.876531929999999</v>
      </c>
      <c r="O22" s="21" t="s">
        <v>188</v>
      </c>
      <c r="P22" s="21" t="s">
        <v>188</v>
      </c>
      <c r="Q22" s="21" t="s">
        <v>188</v>
      </c>
      <c r="R22" s="1">
        <v>0.18761726100000001</v>
      </c>
      <c r="S22" s="1">
        <v>-0.71537977699999999</v>
      </c>
      <c r="T22" s="1">
        <v>-2.8309094639999999</v>
      </c>
      <c r="U22" s="1">
        <v>-1.697345514</v>
      </c>
      <c r="V22" s="1">
        <v>-2.3055619389999999</v>
      </c>
      <c r="W22" s="1">
        <v>-4.0256503700000001</v>
      </c>
      <c r="X22" s="1">
        <v>-1.884962775</v>
      </c>
      <c r="Y22" s="1">
        <v>-1.5901821629999999</v>
      </c>
      <c r="Z22" s="1">
        <v>-1.194740906</v>
      </c>
      <c r="AA22" s="1">
        <v>-1.5901821629999999</v>
      </c>
      <c r="AB22" s="1" t="s">
        <v>4073</v>
      </c>
      <c r="AC22" s="22" t="s">
        <v>4051</v>
      </c>
      <c r="AD22" s="1">
        <v>0.199954943</v>
      </c>
      <c r="AE22" s="22" t="s">
        <v>4052</v>
      </c>
      <c r="AF22" s="8" t="s">
        <v>19</v>
      </c>
    </row>
    <row r="23" spans="1:32" x14ac:dyDescent="0.2">
      <c r="A23" s="7" t="s">
        <v>280</v>
      </c>
      <c r="B23" s="1" t="s">
        <v>276</v>
      </c>
      <c r="C23" s="1" t="s">
        <v>277</v>
      </c>
      <c r="D23" s="21">
        <v>23.557423499999999</v>
      </c>
      <c r="E23" s="21">
        <v>23.862116690000001</v>
      </c>
      <c r="F23" s="21">
        <v>23.166575630000001</v>
      </c>
      <c r="G23" s="21">
        <v>23.82405674</v>
      </c>
      <c r="H23" s="21">
        <v>23.904353109999999</v>
      </c>
      <c r="I23" s="21">
        <v>23.213667310000002</v>
      </c>
      <c r="J23" s="21">
        <v>23.472959500000002</v>
      </c>
      <c r="K23" s="21">
        <v>22.26198355</v>
      </c>
      <c r="L23" s="21">
        <v>22.592200609999999</v>
      </c>
      <c r="M23" s="21">
        <v>22.371909550000002</v>
      </c>
      <c r="N23" s="21">
        <v>22.272558029999999</v>
      </c>
      <c r="O23" s="21">
        <v>22.0653951</v>
      </c>
      <c r="P23" s="21">
        <v>22.124204630000001</v>
      </c>
      <c r="Q23" s="21">
        <v>22.374459000000002</v>
      </c>
      <c r="R23" s="1">
        <v>1.8511906460000001</v>
      </c>
      <c r="S23" s="1">
        <v>2.0746518209999998</v>
      </c>
      <c r="T23" s="1">
        <v>1.9979777990000001</v>
      </c>
      <c r="U23" s="1">
        <v>0.72372409800000004</v>
      </c>
      <c r="V23" s="1">
        <v>0.34832800899999999</v>
      </c>
      <c r="W23" s="1">
        <v>0.47497948800000001</v>
      </c>
      <c r="X23" s="1">
        <v>-1.1274665479999999</v>
      </c>
      <c r="Y23" s="1">
        <v>-1.726323812</v>
      </c>
      <c r="Z23" s="1">
        <v>-1.522998311</v>
      </c>
      <c r="AA23" s="1">
        <v>-1.522998311</v>
      </c>
      <c r="AB23" s="1" t="s">
        <v>4074</v>
      </c>
      <c r="AC23" s="22" t="s">
        <v>4051</v>
      </c>
      <c r="AD23" s="1">
        <v>0.17581819200000001</v>
      </c>
      <c r="AE23" s="22" t="s">
        <v>4052</v>
      </c>
      <c r="AF23" s="8" t="s">
        <v>4037</v>
      </c>
    </row>
    <row r="24" spans="1:32" x14ac:dyDescent="0.2">
      <c r="A24" s="7" t="s">
        <v>3560</v>
      </c>
      <c r="B24" s="1" t="s">
        <v>3556</v>
      </c>
      <c r="C24" s="1" t="s">
        <v>3557</v>
      </c>
      <c r="D24" s="21">
        <v>22.395295640000001</v>
      </c>
      <c r="E24" s="21">
        <v>22.61780014</v>
      </c>
      <c r="F24" s="21">
        <v>22.168765140000001</v>
      </c>
      <c r="G24" s="21">
        <v>22.204189020000001</v>
      </c>
      <c r="H24" s="21">
        <v>22.091649740000001</v>
      </c>
      <c r="I24" s="21">
        <v>20.563091979999999</v>
      </c>
      <c r="J24" s="21" t="s">
        <v>188</v>
      </c>
      <c r="K24" s="21">
        <v>20.837535540000001</v>
      </c>
      <c r="L24" s="21" t="s">
        <v>188</v>
      </c>
      <c r="M24" s="21" t="s">
        <v>188</v>
      </c>
      <c r="N24" s="21" t="s">
        <v>188</v>
      </c>
      <c r="O24" s="21" t="s">
        <v>188</v>
      </c>
      <c r="P24" s="21" t="s">
        <v>188</v>
      </c>
      <c r="Q24" s="21" t="s">
        <v>188</v>
      </c>
      <c r="R24" s="1">
        <v>0.64796844300000001</v>
      </c>
      <c r="S24" s="1">
        <v>0.41936022000000001</v>
      </c>
      <c r="T24" s="1">
        <v>-0.78224362999999997</v>
      </c>
      <c r="U24" s="1">
        <v>-0.86583243600000004</v>
      </c>
      <c r="V24" s="1">
        <v>-1.459083873</v>
      </c>
      <c r="W24" s="1">
        <v>-2.1216046020000001</v>
      </c>
      <c r="X24" s="1">
        <v>-1.5138008789999999</v>
      </c>
      <c r="Y24" s="1">
        <v>-1.8784440929999999</v>
      </c>
      <c r="Z24" s="1">
        <v>-1.3393609719999999</v>
      </c>
      <c r="AA24" s="1">
        <v>-1.5138008789999999</v>
      </c>
      <c r="AB24" s="1" t="s">
        <v>4075</v>
      </c>
      <c r="AC24" s="22" t="s">
        <v>4054</v>
      </c>
      <c r="AD24" s="1">
        <v>0.15881585500000001</v>
      </c>
      <c r="AE24" s="22" t="s">
        <v>4052</v>
      </c>
      <c r="AF24" s="8" t="s">
        <v>19</v>
      </c>
    </row>
    <row r="25" spans="1:32" x14ac:dyDescent="0.2">
      <c r="A25" s="7" t="s">
        <v>1093</v>
      </c>
      <c r="B25" s="1" t="s">
        <v>1089</v>
      </c>
      <c r="C25" s="1" t="s">
        <v>1090</v>
      </c>
      <c r="D25" s="21">
        <v>23.062581779999999</v>
      </c>
      <c r="E25" s="21">
        <v>23.4992357</v>
      </c>
      <c r="F25" s="21">
        <v>23.18909219</v>
      </c>
      <c r="G25" s="21">
        <v>23.830840890000001</v>
      </c>
      <c r="H25" s="21">
        <v>23.977710349999999</v>
      </c>
      <c r="I25" s="21" t="s">
        <v>188</v>
      </c>
      <c r="J25" s="21">
        <v>23.468988889999999</v>
      </c>
      <c r="K25" s="21" t="s">
        <v>188</v>
      </c>
      <c r="L25" s="21" t="s">
        <v>188</v>
      </c>
      <c r="M25" s="21" t="s">
        <v>188</v>
      </c>
      <c r="N25" s="21" t="s">
        <v>188</v>
      </c>
      <c r="O25" s="21">
        <v>22.358450529999999</v>
      </c>
      <c r="P25" s="21">
        <v>22.909654339999999</v>
      </c>
      <c r="Q25" s="21" t="s">
        <v>188</v>
      </c>
      <c r="R25" s="1">
        <v>1.4223292910000001</v>
      </c>
      <c r="S25" s="1">
        <v>2.0814359690000002</v>
      </c>
      <c r="T25" s="1">
        <v>2.1236532889999999</v>
      </c>
      <c r="U25" s="1">
        <v>-2.648693228</v>
      </c>
      <c r="V25" s="1">
        <v>0.98542432400000002</v>
      </c>
      <c r="W25" s="1">
        <v>0.61350297200000004</v>
      </c>
      <c r="X25" s="1">
        <v>-4.0710225180000004</v>
      </c>
      <c r="Y25" s="1">
        <v>-1.0960116449999999</v>
      </c>
      <c r="Z25" s="1">
        <v>-1.5101503169999999</v>
      </c>
      <c r="AA25" s="1">
        <v>-1.5101503169999999</v>
      </c>
      <c r="AB25" s="1" t="s">
        <v>4076</v>
      </c>
      <c r="AC25" s="22" t="s">
        <v>4051</v>
      </c>
      <c r="AD25" s="1">
        <v>0.93036035299999997</v>
      </c>
      <c r="AE25" s="22" t="s">
        <v>4052</v>
      </c>
      <c r="AF25" s="8" t="s">
        <v>19</v>
      </c>
    </row>
    <row r="26" spans="1:32" x14ac:dyDescent="0.2">
      <c r="A26" s="7" t="s">
        <v>3341</v>
      </c>
      <c r="B26" s="1" t="s">
        <v>3008</v>
      </c>
      <c r="C26" s="1" t="s">
        <v>3009</v>
      </c>
      <c r="D26" s="21">
        <v>21.952586279999998</v>
      </c>
      <c r="E26" s="21" t="s">
        <v>188</v>
      </c>
      <c r="F26" s="21">
        <v>22.031705240000001</v>
      </c>
      <c r="G26" s="21">
        <v>22.03052705</v>
      </c>
      <c r="H26" s="21">
        <v>21.90061773</v>
      </c>
      <c r="I26" s="21">
        <v>21.527024489999999</v>
      </c>
      <c r="J26" s="21" t="s">
        <v>188</v>
      </c>
      <c r="K26" s="21">
        <v>20.699223369999999</v>
      </c>
      <c r="L26" s="21" t="s">
        <v>188</v>
      </c>
      <c r="M26" s="21">
        <v>20.566719290000002</v>
      </c>
      <c r="N26" s="21">
        <v>20.881140850000001</v>
      </c>
      <c r="O26" s="21">
        <v>20.251648830000001</v>
      </c>
      <c r="P26" s="21" t="s">
        <v>188</v>
      </c>
      <c r="Q26" s="21" t="s">
        <v>188</v>
      </c>
      <c r="R26" s="1">
        <v>9.4006827000000001E-2</v>
      </c>
      <c r="S26" s="1">
        <v>0.281122127</v>
      </c>
      <c r="T26" s="1">
        <v>0.18168888399999999</v>
      </c>
      <c r="U26" s="1">
        <v>-1.004144613</v>
      </c>
      <c r="V26" s="1">
        <v>-1.200299947</v>
      </c>
      <c r="W26" s="1">
        <v>-1.4932987280000001</v>
      </c>
      <c r="X26" s="1">
        <v>-1.098151441</v>
      </c>
      <c r="Y26" s="1">
        <v>-1.4814220739999999</v>
      </c>
      <c r="Z26" s="1">
        <v>-1.674987612</v>
      </c>
      <c r="AA26" s="1">
        <v>-1.4814220739999999</v>
      </c>
      <c r="AB26" s="1" t="s">
        <v>4077</v>
      </c>
      <c r="AC26" s="22" t="s">
        <v>4054</v>
      </c>
      <c r="AD26" s="1">
        <v>0.16949335700000001</v>
      </c>
      <c r="AE26" s="22" t="s">
        <v>4052</v>
      </c>
      <c r="AF26" s="8" t="s">
        <v>4037</v>
      </c>
    </row>
    <row r="27" spans="1:32" x14ac:dyDescent="0.2">
      <c r="A27" s="7" t="s">
        <v>2522</v>
      </c>
      <c r="B27" s="1" t="s">
        <v>1133</v>
      </c>
      <c r="C27" s="1" t="s">
        <v>1134</v>
      </c>
      <c r="D27" s="21" t="s">
        <v>188</v>
      </c>
      <c r="E27" s="21" t="s">
        <v>188</v>
      </c>
      <c r="F27" s="21" t="s">
        <v>188</v>
      </c>
      <c r="G27" s="21" t="s">
        <v>188</v>
      </c>
      <c r="H27" s="21" t="s">
        <v>188</v>
      </c>
      <c r="I27" s="21">
        <v>20.30340619</v>
      </c>
      <c r="J27" s="21">
        <v>19.82376528</v>
      </c>
      <c r="K27" s="21">
        <v>19.505292090000001</v>
      </c>
      <c r="L27" s="21" t="s">
        <v>188</v>
      </c>
      <c r="M27" s="21" t="s">
        <v>188</v>
      </c>
      <c r="N27" s="21" t="s">
        <v>188</v>
      </c>
      <c r="O27" s="21">
        <v>18.866983059999999</v>
      </c>
      <c r="P27" s="21">
        <v>20.083037770000001</v>
      </c>
      <c r="Q27" s="21" t="s">
        <v>188</v>
      </c>
      <c r="R27" s="1">
        <v>-1.2747698409999999</v>
      </c>
      <c r="S27" s="1">
        <v>-0.44745137299999999</v>
      </c>
      <c r="T27" s="1">
        <v>-1.281749872</v>
      </c>
      <c r="U27" s="1">
        <v>-2.198075888</v>
      </c>
      <c r="V27" s="1">
        <v>-1.8411922540000001</v>
      </c>
      <c r="W27" s="1">
        <v>-2.8779645039999999</v>
      </c>
      <c r="X27" s="1">
        <v>-0.92330604699999996</v>
      </c>
      <c r="Y27" s="1">
        <v>-1.393740881</v>
      </c>
      <c r="Z27" s="1">
        <v>-1.5962146319999999</v>
      </c>
      <c r="AA27" s="1">
        <v>-1.393740881</v>
      </c>
      <c r="AB27" s="1" t="s">
        <v>4078</v>
      </c>
      <c r="AC27" s="22" t="s">
        <v>4054</v>
      </c>
      <c r="AD27" s="1">
        <v>0.19931974799999999</v>
      </c>
      <c r="AE27" s="22" t="s">
        <v>4052</v>
      </c>
      <c r="AF27" s="8" t="s">
        <v>19</v>
      </c>
    </row>
    <row r="28" spans="1:32" x14ac:dyDescent="0.2">
      <c r="A28" s="7" t="s">
        <v>898</v>
      </c>
      <c r="B28" s="1" t="s">
        <v>99</v>
      </c>
      <c r="C28" s="1" t="s">
        <v>100</v>
      </c>
      <c r="D28" s="21">
        <v>23.258537279999999</v>
      </c>
      <c r="E28" s="21">
        <v>23.203666429999998</v>
      </c>
      <c r="F28" s="21">
        <v>21.159617619999999</v>
      </c>
      <c r="G28" s="21">
        <v>21.30005757</v>
      </c>
      <c r="H28" s="21">
        <v>21.291145960000001</v>
      </c>
      <c r="I28" s="21">
        <v>18.697035419999999</v>
      </c>
      <c r="J28" s="21" t="s">
        <v>188</v>
      </c>
      <c r="K28" s="21">
        <v>19.117435109999999</v>
      </c>
      <c r="L28" s="21">
        <v>19.357844060000001</v>
      </c>
      <c r="M28" s="21">
        <v>20.07613709</v>
      </c>
      <c r="N28" s="21">
        <v>20.249798630000001</v>
      </c>
      <c r="O28" s="21" t="s">
        <v>188</v>
      </c>
      <c r="P28" s="21">
        <v>19.870825239999999</v>
      </c>
      <c r="Q28" s="21" t="s">
        <v>188</v>
      </c>
      <c r="R28" s="1">
        <v>1.3725224069999999</v>
      </c>
      <c r="S28" s="1">
        <v>-0.45825895999999999</v>
      </c>
      <c r="T28" s="1">
        <v>-2.6483001829999999</v>
      </c>
      <c r="U28" s="1">
        <v>-2.465728393</v>
      </c>
      <c r="V28" s="1">
        <v>-1.8480929340000001</v>
      </c>
      <c r="W28" s="1">
        <v>-2.1569039069999998</v>
      </c>
      <c r="X28" s="1">
        <v>-3.8382508</v>
      </c>
      <c r="Y28" s="1">
        <v>-1.389833973</v>
      </c>
      <c r="Z28" s="1">
        <v>0.49139627600000002</v>
      </c>
      <c r="AA28" s="1">
        <v>-1.389833973</v>
      </c>
      <c r="AB28" s="1" t="s">
        <v>4079</v>
      </c>
      <c r="AC28" s="22" t="s">
        <v>4051</v>
      </c>
      <c r="AD28" s="1">
        <v>1.253431202</v>
      </c>
      <c r="AE28" s="22" t="s">
        <v>4052</v>
      </c>
      <c r="AF28" s="8" t="s">
        <v>19</v>
      </c>
    </row>
    <row r="29" spans="1:32" x14ac:dyDescent="0.2">
      <c r="A29" s="7" t="s">
        <v>3888</v>
      </c>
      <c r="B29" s="1" t="s">
        <v>555</v>
      </c>
      <c r="C29" s="1" t="s">
        <v>556</v>
      </c>
      <c r="D29" s="21">
        <v>23.338241289999999</v>
      </c>
      <c r="E29" s="21">
        <v>23.701446069999999</v>
      </c>
      <c r="F29" s="21">
        <v>22.024283430000001</v>
      </c>
      <c r="G29" s="21">
        <v>22.607971389999999</v>
      </c>
      <c r="H29" s="21">
        <v>22.171699690000001</v>
      </c>
      <c r="I29" s="21">
        <v>20.184226429999999</v>
      </c>
      <c r="J29" s="21">
        <v>19.889676260000002</v>
      </c>
      <c r="K29" s="21">
        <v>20.429104299999999</v>
      </c>
      <c r="L29" s="21">
        <v>20.693449520000001</v>
      </c>
      <c r="M29" s="21">
        <v>21.082648039999999</v>
      </c>
      <c r="N29" s="21">
        <v>20.969864269999999</v>
      </c>
      <c r="O29" s="21">
        <v>19.216627460000002</v>
      </c>
      <c r="P29" s="21">
        <v>20.955178780000001</v>
      </c>
      <c r="Q29" s="21">
        <v>19.41497421</v>
      </c>
      <c r="R29" s="1">
        <v>1.6612642310000001</v>
      </c>
      <c r="S29" s="1">
        <v>0.42229476500000002</v>
      </c>
      <c r="T29" s="1">
        <v>-1.30838426</v>
      </c>
      <c r="U29" s="1">
        <v>-1.1420910719999999</v>
      </c>
      <c r="V29" s="1">
        <v>-0.95436575300000004</v>
      </c>
      <c r="W29" s="1">
        <v>-2.4291467259999999</v>
      </c>
      <c r="X29" s="1">
        <v>-2.8033553019999999</v>
      </c>
      <c r="Y29" s="1">
        <v>-1.376660518</v>
      </c>
      <c r="Z29" s="1">
        <v>-1.1207624650000001</v>
      </c>
      <c r="AA29" s="1">
        <v>-1.376660518</v>
      </c>
      <c r="AB29" s="1" t="s">
        <v>4080</v>
      </c>
      <c r="AC29" s="22" t="s">
        <v>4054</v>
      </c>
      <c r="AD29" s="1">
        <v>0.52345330199999995</v>
      </c>
      <c r="AE29" s="22" t="s">
        <v>4052</v>
      </c>
      <c r="AF29" s="8" t="s">
        <v>19</v>
      </c>
    </row>
    <row r="30" spans="1:32" x14ac:dyDescent="0.2">
      <c r="A30" s="7" t="s">
        <v>3524</v>
      </c>
      <c r="B30" s="1" t="s">
        <v>3520</v>
      </c>
      <c r="C30" s="1" t="s">
        <v>3521</v>
      </c>
      <c r="D30" s="21" t="s">
        <v>188</v>
      </c>
      <c r="E30" s="21">
        <v>25.05378572</v>
      </c>
      <c r="F30" s="21">
        <v>25.005431640000001</v>
      </c>
      <c r="G30" s="21">
        <v>24.682389430000001</v>
      </c>
      <c r="H30" s="21">
        <v>24.87013666</v>
      </c>
      <c r="I30" s="21">
        <v>24.136413560000001</v>
      </c>
      <c r="J30" s="21">
        <v>23.68099557</v>
      </c>
      <c r="K30" s="21">
        <v>23.544746580000002</v>
      </c>
      <c r="L30" s="21">
        <v>23.52109239</v>
      </c>
      <c r="M30" s="21">
        <v>24.561216609999999</v>
      </c>
      <c r="N30" s="21" t="s">
        <v>188</v>
      </c>
      <c r="O30" s="21" t="s">
        <v>188</v>
      </c>
      <c r="P30" s="21" t="s">
        <v>188</v>
      </c>
      <c r="Q30" s="21" t="s">
        <v>188</v>
      </c>
      <c r="R30" s="1">
        <v>3.1952062670000001</v>
      </c>
      <c r="S30" s="1">
        <v>3.120731739</v>
      </c>
      <c r="T30" s="1">
        <v>2.5633689569999998</v>
      </c>
      <c r="U30" s="1">
        <v>1.8295515010000001</v>
      </c>
      <c r="V30" s="1">
        <v>2.636986593</v>
      </c>
      <c r="W30" s="1">
        <v>0.110342573</v>
      </c>
      <c r="X30" s="1">
        <v>-1.365654766</v>
      </c>
      <c r="Y30" s="1">
        <v>-0.48374514600000001</v>
      </c>
      <c r="Z30" s="1">
        <v>-2.4530263830000001</v>
      </c>
      <c r="AA30" s="1">
        <v>-1.365654766</v>
      </c>
      <c r="AB30" s="1" t="s">
        <v>4081</v>
      </c>
      <c r="AC30" s="22" t="s">
        <v>4054</v>
      </c>
      <c r="AD30" s="1">
        <v>0.56951295999999996</v>
      </c>
      <c r="AE30" s="22" t="s">
        <v>4052</v>
      </c>
      <c r="AF30" s="8" t="s">
        <v>19</v>
      </c>
    </row>
    <row r="31" spans="1:32" x14ac:dyDescent="0.2">
      <c r="A31" s="7" t="s">
        <v>747</v>
      </c>
      <c r="B31" s="1" t="s">
        <v>743</v>
      </c>
      <c r="C31" s="1" t="s">
        <v>744</v>
      </c>
      <c r="D31" s="21">
        <v>26.046809939999999</v>
      </c>
      <c r="E31" s="21">
        <v>26.147596539999999</v>
      </c>
      <c r="F31" s="21">
        <v>24.825658740000002</v>
      </c>
      <c r="G31" s="21">
        <v>25.051256739999999</v>
      </c>
      <c r="H31" s="21">
        <v>25.003459920000001</v>
      </c>
      <c r="I31" s="21">
        <v>23.763648419999999</v>
      </c>
      <c r="J31" s="21" t="s">
        <v>188</v>
      </c>
      <c r="K31" s="21">
        <v>23.454628629999998</v>
      </c>
      <c r="L31" s="21">
        <v>23.607610260000001</v>
      </c>
      <c r="M31" s="21">
        <v>24.222582670000001</v>
      </c>
      <c r="N31" s="21">
        <v>24.013845369999999</v>
      </c>
      <c r="O31" s="21">
        <v>22.659358359999999</v>
      </c>
      <c r="P31" s="21">
        <v>23.971145669999999</v>
      </c>
      <c r="Q31" s="21">
        <v>22.945084430000001</v>
      </c>
      <c r="R31" s="1">
        <v>4.2386237920000003</v>
      </c>
      <c r="S31" s="1">
        <v>3.2540550000000001</v>
      </c>
      <c r="T31" s="1">
        <v>2.4183128159999998</v>
      </c>
      <c r="U31" s="1">
        <v>1.827751463</v>
      </c>
      <c r="V31" s="1">
        <v>2.089615351</v>
      </c>
      <c r="W31" s="1">
        <v>1.057273833</v>
      </c>
      <c r="X31" s="1">
        <v>-2.410872329</v>
      </c>
      <c r="Y31" s="1">
        <v>-1.164439649</v>
      </c>
      <c r="Z31" s="1">
        <v>-1.361038983</v>
      </c>
      <c r="AA31" s="1">
        <v>-1.361038983</v>
      </c>
      <c r="AB31" s="1" t="s">
        <v>4082</v>
      </c>
      <c r="AC31" s="22" t="s">
        <v>4054</v>
      </c>
      <c r="AD31" s="1">
        <v>0.38689617999999998</v>
      </c>
      <c r="AE31" s="22" t="s">
        <v>4052</v>
      </c>
      <c r="AF31" s="8" t="s">
        <v>19</v>
      </c>
    </row>
    <row r="32" spans="1:32" x14ac:dyDescent="0.2">
      <c r="A32" s="7" t="s">
        <v>1792</v>
      </c>
      <c r="B32" s="1" t="s">
        <v>1788</v>
      </c>
      <c r="C32" s="1" t="s">
        <v>1789</v>
      </c>
      <c r="D32" s="21">
        <v>21.896706380000001</v>
      </c>
      <c r="E32" s="21">
        <v>22.13254366</v>
      </c>
      <c r="F32" s="21">
        <v>20.985513990000001</v>
      </c>
      <c r="G32" s="21">
        <v>21.040460970000002</v>
      </c>
      <c r="H32" s="21">
        <v>20.96782572</v>
      </c>
      <c r="I32" s="21">
        <v>19.87843415</v>
      </c>
      <c r="J32" s="21">
        <v>19.24506985</v>
      </c>
      <c r="K32" s="21">
        <v>19.168006080000001</v>
      </c>
      <c r="L32" s="21">
        <v>19.260106360000002</v>
      </c>
      <c r="M32" s="21">
        <v>19.88555637</v>
      </c>
      <c r="N32" s="21">
        <v>20.186404450000001</v>
      </c>
      <c r="O32" s="21">
        <v>18.378777459999998</v>
      </c>
      <c r="P32" s="21">
        <v>19.911008630000001</v>
      </c>
      <c r="Q32" s="21">
        <v>18.840519780000001</v>
      </c>
      <c r="R32" s="1">
        <v>0.15604557099999999</v>
      </c>
      <c r="S32" s="1">
        <v>-0.76389092800000002</v>
      </c>
      <c r="T32" s="1">
        <v>-1.783583608</v>
      </c>
      <c r="U32" s="1">
        <v>-2.4893117629999999</v>
      </c>
      <c r="V32" s="1">
        <v>-2.0132213929999998</v>
      </c>
      <c r="W32" s="1">
        <v>-3.1352989390000001</v>
      </c>
      <c r="X32" s="1">
        <v>-2.6453573339999998</v>
      </c>
      <c r="Y32" s="1">
        <v>-1.2493304649999999</v>
      </c>
      <c r="Z32" s="1">
        <v>-1.35171533</v>
      </c>
      <c r="AA32" s="1">
        <v>-1.35171533</v>
      </c>
      <c r="AB32" s="1" t="s">
        <v>4083</v>
      </c>
      <c r="AC32" s="22" t="s">
        <v>4051</v>
      </c>
      <c r="AD32" s="1">
        <v>0.44925143400000001</v>
      </c>
      <c r="AE32" s="22" t="s">
        <v>4052</v>
      </c>
      <c r="AF32" s="8" t="s">
        <v>19</v>
      </c>
    </row>
    <row r="33" spans="1:32" x14ac:dyDescent="0.2">
      <c r="A33" s="7" t="s">
        <v>2187</v>
      </c>
      <c r="B33" s="1" t="s">
        <v>1375</v>
      </c>
      <c r="C33" s="1" t="s">
        <v>1376</v>
      </c>
      <c r="D33" s="21">
        <v>22.280537450000001</v>
      </c>
      <c r="E33" s="21">
        <v>22.417819560000002</v>
      </c>
      <c r="F33" s="21">
        <v>21.069334380000001</v>
      </c>
      <c r="G33" s="21">
        <v>21.114324419999999</v>
      </c>
      <c r="H33" s="21">
        <v>21.155238239999999</v>
      </c>
      <c r="I33" s="21">
        <v>20.319261969999999</v>
      </c>
      <c r="J33" s="21">
        <v>19.865216740000001</v>
      </c>
      <c r="K33" s="21" t="s">
        <v>188</v>
      </c>
      <c r="L33" s="21">
        <v>19.76307293</v>
      </c>
      <c r="M33" s="21">
        <v>20.41359074</v>
      </c>
      <c r="N33" s="21">
        <v>20.425010960000002</v>
      </c>
      <c r="O33" s="21">
        <v>19.166045359999998</v>
      </c>
      <c r="P33" s="21">
        <v>19.995623630000001</v>
      </c>
      <c r="Q33" s="21" t="s">
        <v>188</v>
      </c>
      <c r="R33" s="1">
        <v>0.49059905399999998</v>
      </c>
      <c r="S33" s="1">
        <v>-0.63508050199999999</v>
      </c>
      <c r="T33" s="1">
        <v>-1.253096253</v>
      </c>
      <c r="U33" s="1">
        <v>-1.94029505</v>
      </c>
      <c r="V33" s="1">
        <v>-1.5106392769999999</v>
      </c>
      <c r="W33" s="1">
        <v>-2.578902195</v>
      </c>
      <c r="X33" s="1">
        <v>-2.4308941040000001</v>
      </c>
      <c r="Y33" s="1">
        <v>-0.87555877400000004</v>
      </c>
      <c r="Z33" s="1">
        <v>-1.3258059419999999</v>
      </c>
      <c r="AA33" s="1">
        <v>-1.3258059419999999</v>
      </c>
      <c r="AB33" s="1" t="s">
        <v>4084</v>
      </c>
      <c r="AC33" s="22" t="s">
        <v>4051</v>
      </c>
      <c r="AD33" s="1">
        <v>0.46206122399999999</v>
      </c>
      <c r="AE33" s="22" t="s">
        <v>4052</v>
      </c>
      <c r="AF33" s="8" t="s">
        <v>19</v>
      </c>
    </row>
    <row r="34" spans="1:32" x14ac:dyDescent="0.2">
      <c r="A34" s="7" t="s">
        <v>1966</v>
      </c>
      <c r="B34" s="1" t="s">
        <v>1962</v>
      </c>
      <c r="C34" s="1" t="s">
        <v>1963</v>
      </c>
      <c r="D34" s="21" t="s">
        <v>188</v>
      </c>
      <c r="E34" s="21">
        <v>19.919820609999999</v>
      </c>
      <c r="F34" s="21">
        <v>19.817002370000001</v>
      </c>
      <c r="G34" s="21">
        <v>19.70047697</v>
      </c>
      <c r="H34" s="21">
        <v>19.77924484</v>
      </c>
      <c r="I34" s="21">
        <v>20.217621699999999</v>
      </c>
      <c r="J34" s="21" t="s">
        <v>188</v>
      </c>
      <c r="K34" s="21" t="s">
        <v>188</v>
      </c>
      <c r="L34" s="21" t="s">
        <v>188</v>
      </c>
      <c r="M34" s="21" t="s">
        <v>188</v>
      </c>
      <c r="N34" s="21" t="s">
        <v>188</v>
      </c>
      <c r="O34" s="21" t="s">
        <v>188</v>
      </c>
      <c r="P34" s="21" t="s">
        <v>188</v>
      </c>
      <c r="Q34" s="21">
        <v>19.295849629999999</v>
      </c>
      <c r="R34" s="1">
        <v>-1.9387588389999999</v>
      </c>
      <c r="S34" s="1">
        <v>-1.970160081</v>
      </c>
      <c r="T34" s="1">
        <v>-1.127713902</v>
      </c>
      <c r="U34" s="1">
        <v>-3.8456110790000002</v>
      </c>
      <c r="V34" s="1">
        <v>-1.863488714</v>
      </c>
      <c r="W34" s="1">
        <v>-2.449097928</v>
      </c>
      <c r="X34" s="1">
        <v>-1.9068522400000001</v>
      </c>
      <c r="Y34" s="1">
        <v>0.106671368</v>
      </c>
      <c r="Z34" s="1">
        <v>-1.321384026</v>
      </c>
      <c r="AA34" s="1">
        <v>-1.321384026</v>
      </c>
      <c r="AB34" s="1" t="s">
        <v>4085</v>
      </c>
      <c r="AC34" s="22" t="s">
        <v>4051</v>
      </c>
      <c r="AD34" s="1">
        <v>0.59797772900000001</v>
      </c>
      <c r="AE34" s="22" t="s">
        <v>4052</v>
      </c>
      <c r="AF34" s="8" t="s">
        <v>19</v>
      </c>
    </row>
    <row r="35" spans="1:32" x14ac:dyDescent="0.2">
      <c r="A35" s="7" t="s">
        <v>391</v>
      </c>
      <c r="B35" s="1" t="s">
        <v>387</v>
      </c>
      <c r="C35" s="1" t="s">
        <v>388</v>
      </c>
      <c r="D35" s="21">
        <v>23.507001930000001</v>
      </c>
      <c r="E35" s="21">
        <v>24.05631026</v>
      </c>
      <c r="F35" s="21">
        <v>22.47231502</v>
      </c>
      <c r="G35" s="21">
        <v>22.866820860000001</v>
      </c>
      <c r="H35" s="21">
        <v>22.91055124</v>
      </c>
      <c r="I35" s="21">
        <v>20.25580313</v>
      </c>
      <c r="J35" s="21">
        <v>20.427570660000001</v>
      </c>
      <c r="K35" s="21">
        <v>21.131445039999999</v>
      </c>
      <c r="L35" s="21">
        <v>21.453624319999999</v>
      </c>
      <c r="M35" s="21">
        <v>22.05477123</v>
      </c>
      <c r="N35" s="21">
        <v>21.7276679</v>
      </c>
      <c r="O35" s="21">
        <v>19.625566160000002</v>
      </c>
      <c r="P35" s="21">
        <v>21.47466846</v>
      </c>
      <c r="Q35" s="21">
        <v>19.531152980000002</v>
      </c>
      <c r="R35" s="1">
        <v>1.9230766450000001</v>
      </c>
      <c r="S35" s="1">
        <v>1.117415933</v>
      </c>
      <c r="T35" s="1">
        <v>-1.0036487119999999</v>
      </c>
      <c r="U35" s="1">
        <v>-0.41083330400000001</v>
      </c>
      <c r="V35" s="1">
        <v>-0.196562124</v>
      </c>
      <c r="W35" s="1">
        <v>-2.16658799</v>
      </c>
      <c r="X35" s="1">
        <v>-2.3339099490000002</v>
      </c>
      <c r="Y35" s="1">
        <v>-1.3139780569999999</v>
      </c>
      <c r="Z35" s="1">
        <v>-1.1629392780000001</v>
      </c>
      <c r="AA35" s="1">
        <v>-1.3139780569999999</v>
      </c>
      <c r="AB35" s="1" t="s">
        <v>4086</v>
      </c>
      <c r="AC35" s="22" t="s">
        <v>4054</v>
      </c>
      <c r="AD35" s="1">
        <v>0.36774433200000001</v>
      </c>
      <c r="AE35" s="22" t="s">
        <v>4052</v>
      </c>
      <c r="AF35" s="8" t="s">
        <v>19</v>
      </c>
    </row>
    <row r="36" spans="1:32" x14ac:dyDescent="0.2">
      <c r="A36" s="7" t="s">
        <v>3154</v>
      </c>
      <c r="B36" s="1" t="s">
        <v>588</v>
      </c>
      <c r="C36" s="1" t="s">
        <v>589</v>
      </c>
      <c r="D36" s="21">
        <v>23.353128510000001</v>
      </c>
      <c r="E36" s="21" t="s">
        <v>188</v>
      </c>
      <c r="F36" s="21">
        <v>20.961622080000001</v>
      </c>
      <c r="G36" s="21">
        <v>23.00557727</v>
      </c>
      <c r="H36" s="21">
        <v>23.358504190000001</v>
      </c>
      <c r="I36" s="21">
        <v>22.78901218</v>
      </c>
      <c r="J36" s="21">
        <v>21.35761858</v>
      </c>
      <c r="K36" s="21">
        <v>21.871960869999999</v>
      </c>
      <c r="L36" s="21">
        <v>22.045035710000001</v>
      </c>
      <c r="M36" s="21">
        <v>21.99206564</v>
      </c>
      <c r="N36" s="21">
        <v>21.87181051</v>
      </c>
      <c r="O36" s="21">
        <v>21.633649810000001</v>
      </c>
      <c r="P36" s="21">
        <v>21.804042769999999</v>
      </c>
      <c r="Q36" s="21">
        <v>22.12442553</v>
      </c>
      <c r="R36" s="1">
        <v>1.494549065</v>
      </c>
      <c r="S36" s="1">
        <v>1.4326358050000001</v>
      </c>
      <c r="T36" s="1">
        <v>1.4436765789999999</v>
      </c>
      <c r="U36" s="1">
        <v>0.25513031000000003</v>
      </c>
      <c r="V36" s="1">
        <v>-5.2419513000000001E-2</v>
      </c>
      <c r="W36" s="1">
        <v>0.13409010699999999</v>
      </c>
      <c r="X36" s="1">
        <v>-1.2394187560000001</v>
      </c>
      <c r="Y36" s="1">
        <v>-1.4850553179999999</v>
      </c>
      <c r="Z36" s="1">
        <v>-1.3095864719999999</v>
      </c>
      <c r="AA36" s="1">
        <v>-1.3095864719999999</v>
      </c>
      <c r="AB36" s="1" t="s">
        <v>4087</v>
      </c>
      <c r="AC36" s="22" t="s">
        <v>4051</v>
      </c>
      <c r="AD36" s="1">
        <v>7.3048744999999998E-2</v>
      </c>
      <c r="AE36" s="22" t="s">
        <v>4052</v>
      </c>
      <c r="AF36" s="8" t="s">
        <v>4037</v>
      </c>
    </row>
    <row r="37" spans="1:32" x14ac:dyDescent="0.2">
      <c r="A37" s="7" t="s">
        <v>3500</v>
      </c>
      <c r="B37" s="1" t="s">
        <v>3236</v>
      </c>
      <c r="C37" s="1" t="s">
        <v>3237</v>
      </c>
      <c r="D37" s="21">
        <v>23.623772559999999</v>
      </c>
      <c r="E37" s="21">
        <v>24.01197041</v>
      </c>
      <c r="F37" s="21" t="s">
        <v>188</v>
      </c>
      <c r="G37" s="21" t="s">
        <v>188</v>
      </c>
      <c r="H37" s="21">
        <v>22.849267640000001</v>
      </c>
      <c r="I37" s="21">
        <v>20.376129630000001</v>
      </c>
      <c r="J37" s="21" t="s">
        <v>188</v>
      </c>
      <c r="K37" s="21" t="s">
        <v>188</v>
      </c>
      <c r="L37" s="21">
        <v>20.326302200000001</v>
      </c>
      <c r="M37" s="21">
        <v>21.718123110000001</v>
      </c>
      <c r="N37" s="21" t="s">
        <v>188</v>
      </c>
      <c r="O37" s="21" t="s">
        <v>188</v>
      </c>
      <c r="P37" s="21" t="s">
        <v>188</v>
      </c>
      <c r="Q37" s="21" t="s">
        <v>188</v>
      </c>
      <c r="R37" s="1">
        <v>1.9592920380000001</v>
      </c>
      <c r="S37" s="1">
        <v>1.09986272</v>
      </c>
      <c r="T37" s="1">
        <v>-0.96920597600000002</v>
      </c>
      <c r="U37" s="1">
        <v>-1.3770657820000001</v>
      </c>
      <c r="V37" s="1">
        <v>-0.20610690700000001</v>
      </c>
      <c r="W37" s="1">
        <v>-2.2547085099999999</v>
      </c>
      <c r="X37" s="1">
        <v>-3.3363578199999999</v>
      </c>
      <c r="Y37" s="1">
        <v>-1.3059696270000001</v>
      </c>
      <c r="Z37" s="1">
        <v>-1.2855025339999999</v>
      </c>
      <c r="AA37" s="1">
        <v>-1.3059696270000001</v>
      </c>
      <c r="AB37" s="1" t="s">
        <v>4088</v>
      </c>
      <c r="AC37" s="22" t="s">
        <v>4054</v>
      </c>
      <c r="AD37" s="1">
        <v>0.68023290599999997</v>
      </c>
      <c r="AE37" s="22" t="s">
        <v>4052</v>
      </c>
      <c r="AF37" s="8" t="s">
        <v>19</v>
      </c>
    </row>
    <row r="38" spans="1:32" x14ac:dyDescent="0.2">
      <c r="A38" s="7" t="s">
        <v>113</v>
      </c>
      <c r="B38" s="1" t="s">
        <v>109</v>
      </c>
      <c r="C38" s="1" t="s">
        <v>110</v>
      </c>
      <c r="D38" s="21">
        <v>22.711458610000001</v>
      </c>
      <c r="E38" s="21">
        <v>22.709882289999999</v>
      </c>
      <c r="F38" s="21">
        <v>21.54900812</v>
      </c>
      <c r="G38" s="21">
        <v>21.694385100000002</v>
      </c>
      <c r="H38" s="21">
        <v>21.852281090000002</v>
      </c>
      <c r="I38" s="21">
        <v>20.074961989999998</v>
      </c>
      <c r="J38" s="21" t="s">
        <v>188</v>
      </c>
      <c r="K38" s="21">
        <v>20.590396989999999</v>
      </c>
      <c r="L38" s="21">
        <v>20.539147450000002</v>
      </c>
      <c r="M38" s="21">
        <v>21.468566370000001</v>
      </c>
      <c r="N38" s="21">
        <v>21.318379520000001</v>
      </c>
      <c r="O38" s="21">
        <v>18.929171709999999</v>
      </c>
      <c r="P38" s="21">
        <v>20.806247519999999</v>
      </c>
      <c r="Q38" s="21">
        <v>19.41926071</v>
      </c>
      <c r="R38" s="1">
        <v>0.85209100299999996</v>
      </c>
      <c r="S38" s="1">
        <v>-5.5019827E-2</v>
      </c>
      <c r="T38" s="1">
        <v>-1.270373618</v>
      </c>
      <c r="U38" s="1">
        <v>-1.1385957600000001</v>
      </c>
      <c r="V38" s="1">
        <v>-0.60585050500000004</v>
      </c>
      <c r="W38" s="1">
        <v>-2.5707313520000001</v>
      </c>
      <c r="X38" s="1">
        <v>-1.9906867619999999</v>
      </c>
      <c r="Y38" s="1">
        <v>-0.55083067799999996</v>
      </c>
      <c r="Z38" s="1">
        <v>-1.3003577340000001</v>
      </c>
      <c r="AA38" s="1">
        <v>-1.3003577340000001</v>
      </c>
      <c r="AB38" s="1" t="s">
        <v>4089</v>
      </c>
      <c r="AC38" s="22" t="s">
        <v>4054</v>
      </c>
      <c r="AD38" s="1">
        <v>0.415767732</v>
      </c>
      <c r="AE38" s="22" t="s">
        <v>4052</v>
      </c>
      <c r="AF38" s="8" t="s">
        <v>19</v>
      </c>
    </row>
    <row r="39" spans="1:32" x14ac:dyDescent="0.2">
      <c r="A39" s="7" t="s">
        <v>3347</v>
      </c>
      <c r="B39" s="1" t="s">
        <v>67</v>
      </c>
      <c r="C39" s="1" t="s">
        <v>68</v>
      </c>
      <c r="D39" s="21">
        <v>22.605373709999999</v>
      </c>
      <c r="E39" s="21" t="s">
        <v>188</v>
      </c>
      <c r="F39" s="21">
        <v>23.009768489999999</v>
      </c>
      <c r="G39" s="21">
        <v>22.843279320000001</v>
      </c>
      <c r="H39" s="21">
        <v>22.489223719999998</v>
      </c>
      <c r="I39" s="21">
        <v>20.639005010000002</v>
      </c>
      <c r="J39" s="21">
        <v>20.17121101</v>
      </c>
      <c r="K39" s="21">
        <v>21.292494640000001</v>
      </c>
      <c r="L39" s="21">
        <v>20.891932000000001</v>
      </c>
      <c r="M39" s="21">
        <v>21.75123675</v>
      </c>
      <c r="N39" s="21">
        <v>21.728498510000001</v>
      </c>
      <c r="O39" s="21">
        <v>19.768252180000001</v>
      </c>
      <c r="P39" s="21" t="s">
        <v>188</v>
      </c>
      <c r="Q39" s="21">
        <v>20.238763909999999</v>
      </c>
      <c r="R39" s="1">
        <v>0.74679426400000004</v>
      </c>
      <c r="S39" s="1">
        <v>1.0938744010000001</v>
      </c>
      <c r="T39" s="1">
        <v>-0.940227594</v>
      </c>
      <c r="U39" s="1">
        <v>-0.61115465999999996</v>
      </c>
      <c r="V39" s="1">
        <v>-0.18436238799999999</v>
      </c>
      <c r="W39" s="1">
        <v>-1.7414395119999999</v>
      </c>
      <c r="X39" s="1">
        <v>-1.357948924</v>
      </c>
      <c r="Y39" s="1">
        <v>-1.2782367889999999</v>
      </c>
      <c r="Z39" s="1">
        <v>-0.80121191800000002</v>
      </c>
      <c r="AA39" s="1">
        <v>-1.2782367889999999</v>
      </c>
      <c r="AB39" s="1" t="s">
        <v>4090</v>
      </c>
      <c r="AC39" s="22" t="s">
        <v>4054</v>
      </c>
      <c r="AD39" s="1">
        <v>0.173823481</v>
      </c>
      <c r="AE39" s="22" t="s">
        <v>4052</v>
      </c>
      <c r="AF39" s="8" t="s">
        <v>19</v>
      </c>
    </row>
    <row r="40" spans="1:32" x14ac:dyDescent="0.2">
      <c r="A40" s="7" t="s">
        <v>1130</v>
      </c>
      <c r="B40" s="1" t="s">
        <v>1126</v>
      </c>
      <c r="C40" s="1" t="s">
        <v>1127</v>
      </c>
      <c r="D40" s="21">
        <v>20.905069640000001</v>
      </c>
      <c r="E40" s="21">
        <v>21.028100309999999</v>
      </c>
      <c r="F40" s="21">
        <v>19.506958359999999</v>
      </c>
      <c r="G40" s="21">
        <v>19.841671829999999</v>
      </c>
      <c r="H40" s="21">
        <v>19.90843074</v>
      </c>
      <c r="I40" s="21">
        <v>19.060363460000001</v>
      </c>
      <c r="J40" s="21" t="s">
        <v>188</v>
      </c>
      <c r="K40" s="21">
        <v>17.41691295</v>
      </c>
      <c r="L40" s="21">
        <v>17.966122380000002</v>
      </c>
      <c r="M40" s="21" t="s">
        <v>188</v>
      </c>
      <c r="N40" s="21">
        <v>18.74448568</v>
      </c>
      <c r="O40" s="21" t="s">
        <v>188</v>
      </c>
      <c r="P40" s="21" t="s">
        <v>188</v>
      </c>
      <c r="Q40" s="21" t="s">
        <v>188</v>
      </c>
      <c r="R40" s="1">
        <v>-0.89199447200000004</v>
      </c>
      <c r="S40" s="1">
        <v>-1.9077330889999999</v>
      </c>
      <c r="T40" s="1">
        <v>-2.2849721449999998</v>
      </c>
      <c r="U40" s="1">
        <v>-4.0118503150000002</v>
      </c>
      <c r="V40" s="1">
        <v>-3.1797443400000001</v>
      </c>
      <c r="W40" s="1">
        <v>-0.69492908799999997</v>
      </c>
      <c r="X40" s="1">
        <v>-3.1198558429999999</v>
      </c>
      <c r="Y40" s="1">
        <v>-1.2720112509999999</v>
      </c>
      <c r="Z40" s="1">
        <v>1.5900430569999999</v>
      </c>
      <c r="AA40" s="1">
        <v>-1.2720112509999999</v>
      </c>
      <c r="AB40" s="1" t="s">
        <v>4091</v>
      </c>
      <c r="AC40" s="22" t="s">
        <v>4054</v>
      </c>
      <c r="AD40" s="1">
        <v>1.3700979719999999</v>
      </c>
      <c r="AE40" s="22" t="s">
        <v>4092</v>
      </c>
      <c r="AF40" s="8" t="s">
        <v>19</v>
      </c>
    </row>
    <row r="41" spans="1:32" x14ac:dyDescent="0.2">
      <c r="A41" s="7" t="s">
        <v>2375</v>
      </c>
      <c r="B41" s="1" t="s">
        <v>575</v>
      </c>
      <c r="C41" s="1" t="s">
        <v>576</v>
      </c>
      <c r="D41" s="21">
        <v>24.43026622</v>
      </c>
      <c r="E41" s="21">
        <v>24.549630990000001</v>
      </c>
      <c r="F41" s="21">
        <v>24.216896800000001</v>
      </c>
      <c r="G41" s="21">
        <v>24.20284483</v>
      </c>
      <c r="H41" s="21">
        <v>24.360849760000001</v>
      </c>
      <c r="I41" s="21">
        <v>24.303754550000001</v>
      </c>
      <c r="J41" s="21">
        <v>23.940019599999999</v>
      </c>
      <c r="K41" s="21">
        <v>23.07474972</v>
      </c>
      <c r="L41" s="21">
        <v>23.36719716</v>
      </c>
      <c r="M41" s="21">
        <v>23.088596110000001</v>
      </c>
      <c r="N41" s="21">
        <v>23.203427470000001</v>
      </c>
      <c r="O41" s="21">
        <v>23.290105489999998</v>
      </c>
      <c r="P41" s="21" t="s">
        <v>188</v>
      </c>
      <c r="Q41" s="21">
        <v>22.397151300000001</v>
      </c>
      <c r="R41" s="1">
        <v>2.6313691559999999</v>
      </c>
      <c r="S41" s="1">
        <v>2.4674918790000002</v>
      </c>
      <c r="T41" s="1">
        <v>2.776551472</v>
      </c>
      <c r="U41" s="1">
        <v>1.517605458</v>
      </c>
      <c r="V41" s="1">
        <v>1.2217817660000001</v>
      </c>
      <c r="W41" s="1">
        <v>1.545157933</v>
      </c>
      <c r="X41" s="1">
        <v>-1.113763697</v>
      </c>
      <c r="Y41" s="1">
        <v>-1.245710114</v>
      </c>
      <c r="Z41" s="1">
        <v>-1.2313935389999999</v>
      </c>
      <c r="AA41" s="1">
        <v>-1.2313935389999999</v>
      </c>
      <c r="AB41" s="1" t="s">
        <v>4093</v>
      </c>
      <c r="AC41" s="22" t="s">
        <v>4051</v>
      </c>
      <c r="AD41" s="1">
        <v>4.1800851E-2</v>
      </c>
      <c r="AE41" s="22" t="s">
        <v>4052</v>
      </c>
      <c r="AF41" s="8" t="s">
        <v>19</v>
      </c>
    </row>
    <row r="42" spans="1:32" x14ac:dyDescent="0.2">
      <c r="A42" s="7" t="s">
        <v>946</v>
      </c>
      <c r="B42" s="1" t="s">
        <v>942</v>
      </c>
      <c r="C42" s="1" t="s">
        <v>943</v>
      </c>
      <c r="D42" s="21">
        <v>25.301035049999999</v>
      </c>
      <c r="E42" s="21">
        <v>25.361351890000002</v>
      </c>
      <c r="F42" s="21">
        <v>23.87013666</v>
      </c>
      <c r="G42" s="21">
        <v>24.067841999999999</v>
      </c>
      <c r="H42" s="21">
        <v>24.03506621</v>
      </c>
      <c r="I42" s="21">
        <v>22.297457040000001</v>
      </c>
      <c r="J42" s="21">
        <v>22.092166120000002</v>
      </c>
      <c r="K42" s="21">
        <v>22.108178580000001</v>
      </c>
      <c r="L42" s="21">
        <v>22.264763290000001</v>
      </c>
      <c r="M42" s="21">
        <v>23.010656489999999</v>
      </c>
      <c r="N42" s="21">
        <v>23.014066799999998</v>
      </c>
      <c r="O42" s="21">
        <v>21.601094289999999</v>
      </c>
      <c r="P42" s="21">
        <v>22.891839319999999</v>
      </c>
      <c r="Q42" s="21">
        <v>21.779565479999999</v>
      </c>
      <c r="R42" s="1">
        <v>3.4726140230000002</v>
      </c>
      <c r="S42" s="1">
        <v>2.2856612859999998</v>
      </c>
      <c r="T42" s="1">
        <v>0.84947596999999997</v>
      </c>
      <c r="U42" s="1">
        <v>0.48310294999999998</v>
      </c>
      <c r="V42" s="1">
        <v>1.0864264699999999</v>
      </c>
      <c r="W42" s="1">
        <v>-5.4617674999999997E-2</v>
      </c>
      <c r="X42" s="1">
        <v>-2.9895110730000001</v>
      </c>
      <c r="Y42" s="1">
        <v>-1.1992348159999999</v>
      </c>
      <c r="Z42" s="1">
        <v>-0.90409364400000003</v>
      </c>
      <c r="AA42" s="1">
        <v>-1.1992348159999999</v>
      </c>
      <c r="AB42" s="1" t="s">
        <v>4094</v>
      </c>
      <c r="AC42" s="22" t="s">
        <v>4054</v>
      </c>
      <c r="AD42" s="1">
        <v>0.65154360499999997</v>
      </c>
      <c r="AE42" s="22" t="s">
        <v>4052</v>
      </c>
      <c r="AF42" s="8" t="s">
        <v>19</v>
      </c>
    </row>
    <row r="43" spans="1:32" x14ac:dyDescent="0.2">
      <c r="A43" s="7" t="s">
        <v>2331</v>
      </c>
      <c r="B43" s="1" t="s">
        <v>2327</v>
      </c>
      <c r="C43" s="1" t="s">
        <v>2328</v>
      </c>
      <c r="D43" s="21">
        <v>22.26813761</v>
      </c>
      <c r="E43" s="21">
        <v>21.672884539999998</v>
      </c>
      <c r="F43" s="21">
        <v>21.97875793</v>
      </c>
      <c r="G43" s="21">
        <v>22.078288950000001</v>
      </c>
      <c r="H43" s="21">
        <v>23.079510169999999</v>
      </c>
      <c r="I43" s="21">
        <v>23.492650260000001</v>
      </c>
      <c r="J43" s="21">
        <v>22.989036169999999</v>
      </c>
      <c r="K43" s="21" t="s">
        <v>188</v>
      </c>
      <c r="L43" s="21" t="s">
        <v>188</v>
      </c>
      <c r="M43" s="21">
        <v>22.068120910000001</v>
      </c>
      <c r="N43" s="21" t="s">
        <v>188</v>
      </c>
      <c r="O43" s="21">
        <v>21.941632250000001</v>
      </c>
      <c r="P43" s="21" t="s">
        <v>188</v>
      </c>
      <c r="Q43" s="21" t="s">
        <v>188</v>
      </c>
      <c r="R43" s="1">
        <v>0.11193162500000001</v>
      </c>
      <c r="S43" s="1">
        <v>0.32888402999999999</v>
      </c>
      <c r="T43" s="1">
        <v>1.8955076120000001</v>
      </c>
      <c r="U43" s="1">
        <v>-1.0798567299999999</v>
      </c>
      <c r="V43" s="1">
        <v>0.14389089199999999</v>
      </c>
      <c r="W43" s="1">
        <v>0.19668469299999999</v>
      </c>
      <c r="X43" s="1">
        <v>-1.1917883549999999</v>
      </c>
      <c r="Y43" s="1">
        <v>-0.184993138</v>
      </c>
      <c r="Z43" s="1">
        <v>-1.6988229189999999</v>
      </c>
      <c r="AA43" s="1">
        <v>-1.1917883549999999</v>
      </c>
      <c r="AB43" s="1" t="s">
        <v>4095</v>
      </c>
      <c r="AC43" s="22" t="s">
        <v>4054</v>
      </c>
      <c r="AD43" s="1">
        <v>0.44487209500000002</v>
      </c>
      <c r="AE43" s="22" t="s">
        <v>4052</v>
      </c>
      <c r="AF43" s="8" t="s">
        <v>19</v>
      </c>
    </row>
    <row r="44" spans="1:32" x14ac:dyDescent="0.2">
      <c r="A44" s="7" t="s">
        <v>1260</v>
      </c>
      <c r="B44" s="1" t="s">
        <v>1256</v>
      </c>
      <c r="C44" s="1" t="s">
        <v>1257</v>
      </c>
      <c r="D44" s="21">
        <v>19.521619609999998</v>
      </c>
      <c r="E44" s="21">
        <v>19.337299590000001</v>
      </c>
      <c r="F44" s="21">
        <v>18.88390214</v>
      </c>
      <c r="G44" s="21">
        <v>19.354856290000001</v>
      </c>
      <c r="H44" s="21" t="s">
        <v>188</v>
      </c>
      <c r="I44" s="21">
        <v>19.947922250000001</v>
      </c>
      <c r="J44" s="21">
        <v>19.687379100000001</v>
      </c>
      <c r="K44" s="21" t="s">
        <v>188</v>
      </c>
      <c r="L44" s="21" t="s">
        <v>188</v>
      </c>
      <c r="M44" s="21" t="s">
        <v>188</v>
      </c>
      <c r="N44" s="21" t="s">
        <v>188</v>
      </c>
      <c r="O44" s="21" t="s">
        <v>188</v>
      </c>
      <c r="P44" s="21">
        <v>18.114769219999999</v>
      </c>
      <c r="Q44" s="21" t="s">
        <v>188</v>
      </c>
      <c r="R44" s="1">
        <v>-2.4291198509999998</v>
      </c>
      <c r="S44" s="1">
        <v>-2.63002571</v>
      </c>
      <c r="T44" s="1">
        <v>-1.5276849290000001</v>
      </c>
      <c r="U44" s="1">
        <v>-0.53246409500000003</v>
      </c>
      <c r="V44" s="1">
        <v>-3.8094608050000001</v>
      </c>
      <c r="W44" s="1">
        <v>-3.4662501250000002</v>
      </c>
      <c r="X44" s="1">
        <v>1.896655757</v>
      </c>
      <c r="Y44" s="1">
        <v>-1.1794350950000001</v>
      </c>
      <c r="Z44" s="1">
        <v>-1.9385651960000001</v>
      </c>
      <c r="AA44" s="1">
        <v>-1.1794350950000001</v>
      </c>
      <c r="AB44" s="1" t="s">
        <v>4096</v>
      </c>
      <c r="AC44" s="22" t="s">
        <v>4051</v>
      </c>
      <c r="AD44" s="1">
        <v>1.172545502</v>
      </c>
      <c r="AE44" s="22" t="s">
        <v>4052</v>
      </c>
      <c r="AF44" s="8" t="s">
        <v>4037</v>
      </c>
    </row>
    <row r="45" spans="1:32" x14ac:dyDescent="0.2">
      <c r="A45" s="7" t="s">
        <v>2599</v>
      </c>
      <c r="B45" s="1" t="s">
        <v>251</v>
      </c>
      <c r="C45" s="1" t="s">
        <v>252</v>
      </c>
      <c r="D45" s="21">
        <v>18.728299209999999</v>
      </c>
      <c r="E45" s="21" t="s">
        <v>188</v>
      </c>
      <c r="F45" s="21">
        <v>17.674385390000001</v>
      </c>
      <c r="G45" s="21" t="s">
        <v>188</v>
      </c>
      <c r="H45" s="21" t="s">
        <v>188</v>
      </c>
      <c r="I45" s="21" t="s">
        <v>188</v>
      </c>
      <c r="J45" s="21" t="s">
        <v>188</v>
      </c>
      <c r="K45" s="21">
        <v>17.37424141</v>
      </c>
      <c r="L45" s="21">
        <v>17.413528769999999</v>
      </c>
      <c r="M45" s="21">
        <v>18.609784739999998</v>
      </c>
      <c r="N45" s="21">
        <v>18.365083569999999</v>
      </c>
      <c r="O45" s="21" t="s">
        <v>188</v>
      </c>
      <c r="P45" s="21">
        <v>18.363416140000002</v>
      </c>
      <c r="Q45" s="21">
        <v>18.11227659</v>
      </c>
      <c r="R45" s="1">
        <v>-3.1302802409999999</v>
      </c>
      <c r="S45" s="1">
        <v>-4.0750195280000003</v>
      </c>
      <c r="T45" s="1">
        <v>-0.36609868000000001</v>
      </c>
      <c r="U45" s="1">
        <v>-4.3094828930000002</v>
      </c>
      <c r="V45" s="1">
        <v>-3.5591464460000002</v>
      </c>
      <c r="W45" s="1">
        <v>-3.6326709679999998</v>
      </c>
      <c r="X45" s="1">
        <v>-1.1792026520000001</v>
      </c>
      <c r="Y45" s="1">
        <v>0.51587308200000004</v>
      </c>
      <c r="Z45" s="1">
        <v>-3.2665722879999999</v>
      </c>
      <c r="AA45" s="1">
        <v>-1.1792026520000001</v>
      </c>
      <c r="AB45" s="1" t="s">
        <v>4097</v>
      </c>
      <c r="AC45" s="22" t="s">
        <v>4051</v>
      </c>
      <c r="AD45" s="1">
        <v>1.0938537049999999</v>
      </c>
      <c r="AE45" s="22" t="s">
        <v>4052</v>
      </c>
      <c r="AF45" s="8" t="s">
        <v>19</v>
      </c>
    </row>
    <row r="46" spans="1:32" x14ac:dyDescent="0.2">
      <c r="A46" s="7" t="s">
        <v>1238</v>
      </c>
      <c r="B46" s="1" t="s">
        <v>1234</v>
      </c>
      <c r="C46" s="1" t="s">
        <v>1235</v>
      </c>
      <c r="D46" s="21">
        <v>25.07336918</v>
      </c>
      <c r="E46" s="21">
        <v>25.385151990000001</v>
      </c>
      <c r="F46" s="21">
        <v>24.501363430000001</v>
      </c>
      <c r="G46" s="21">
        <v>24.566510269999998</v>
      </c>
      <c r="H46" s="21">
        <v>24.68008347</v>
      </c>
      <c r="I46" s="21">
        <v>24.082859160000002</v>
      </c>
      <c r="J46" s="21">
        <v>23.283903370000001</v>
      </c>
      <c r="K46" s="21">
        <v>23.528145970000001</v>
      </c>
      <c r="L46" s="21">
        <v>23.734175400000002</v>
      </c>
      <c r="M46" s="21">
        <v>24.017587989999999</v>
      </c>
      <c r="N46" s="21">
        <v>24.187144830000001</v>
      </c>
      <c r="O46" s="21">
        <v>22.896299880000001</v>
      </c>
      <c r="P46" s="21">
        <v>23.85566845</v>
      </c>
      <c r="Q46" s="21">
        <v>22.97603264</v>
      </c>
      <c r="R46" s="1">
        <v>3.3706811380000001</v>
      </c>
      <c r="S46" s="1">
        <v>2.8171053499999998</v>
      </c>
      <c r="T46" s="1">
        <v>2.3380456600000001</v>
      </c>
      <c r="U46" s="1">
        <v>1.9277927079999999</v>
      </c>
      <c r="V46" s="1">
        <v>2.0933579729999998</v>
      </c>
      <c r="W46" s="1">
        <v>1.1912186979999999</v>
      </c>
      <c r="X46" s="1">
        <v>-1.4428884310000001</v>
      </c>
      <c r="Y46" s="1">
        <v>-0.72374737700000003</v>
      </c>
      <c r="Z46" s="1">
        <v>-1.146826962</v>
      </c>
      <c r="AA46" s="1">
        <v>-1.146826962</v>
      </c>
      <c r="AB46" s="1" t="s">
        <v>4098</v>
      </c>
      <c r="AC46" s="22" t="s">
        <v>4051</v>
      </c>
      <c r="AD46" s="1">
        <v>0.208674731</v>
      </c>
      <c r="AE46" s="22" t="s">
        <v>4052</v>
      </c>
      <c r="AF46" s="8" t="s">
        <v>19</v>
      </c>
    </row>
    <row r="47" spans="1:32" x14ac:dyDescent="0.2">
      <c r="A47" s="7" t="s">
        <v>3777</v>
      </c>
      <c r="B47" s="1" t="s">
        <v>3127</v>
      </c>
      <c r="C47" s="1" t="s">
        <v>3128</v>
      </c>
      <c r="D47" s="21">
        <v>21.82795668</v>
      </c>
      <c r="E47" s="21">
        <v>21.780046290000001</v>
      </c>
      <c r="F47" s="21">
        <v>20.039925749999998</v>
      </c>
      <c r="G47" s="21">
        <v>20.623102729999999</v>
      </c>
      <c r="H47" s="21">
        <v>20.110187610000001</v>
      </c>
      <c r="I47" s="21">
        <v>19.005635510000001</v>
      </c>
      <c r="J47" s="21">
        <v>19.360547059999998</v>
      </c>
      <c r="K47" s="21">
        <v>19.375153999999998</v>
      </c>
      <c r="L47" s="21">
        <v>19.13595973</v>
      </c>
      <c r="M47" s="21">
        <v>19.655380480000002</v>
      </c>
      <c r="N47" s="21">
        <v>19.9120034</v>
      </c>
      <c r="O47" s="21">
        <v>18.355179010000001</v>
      </c>
      <c r="P47" s="21">
        <v>19.665426140000001</v>
      </c>
      <c r="Q47" s="21">
        <v>18.520219650000001</v>
      </c>
      <c r="R47" s="1">
        <v>-5.4577961000000001E-2</v>
      </c>
      <c r="S47" s="1">
        <v>-1.6392173109999999</v>
      </c>
      <c r="T47" s="1">
        <v>-2.1622443179999999</v>
      </c>
      <c r="U47" s="1">
        <v>-2.4478111130000002</v>
      </c>
      <c r="V47" s="1">
        <v>-2.258803882</v>
      </c>
      <c r="W47" s="1">
        <v>-3.3072482299999999</v>
      </c>
      <c r="X47" s="1">
        <v>-2.3932331520000001</v>
      </c>
      <c r="Y47" s="1">
        <v>-0.619586572</v>
      </c>
      <c r="Z47" s="1">
        <v>-1.145003913</v>
      </c>
      <c r="AA47" s="1">
        <v>-1.145003913</v>
      </c>
      <c r="AB47" s="1" t="s">
        <v>4099</v>
      </c>
      <c r="AC47" s="22" t="s">
        <v>4051</v>
      </c>
      <c r="AD47" s="1">
        <v>0.52598911100000001</v>
      </c>
      <c r="AE47" s="22" t="s">
        <v>4052</v>
      </c>
      <c r="AF47" s="8" t="s">
        <v>19</v>
      </c>
    </row>
    <row r="48" spans="1:32" x14ac:dyDescent="0.2">
      <c r="A48" s="7" t="s">
        <v>702</v>
      </c>
      <c r="B48" s="1" t="s">
        <v>698</v>
      </c>
      <c r="C48" s="1" t="s">
        <v>699</v>
      </c>
      <c r="D48" s="21">
        <v>23.03761532</v>
      </c>
      <c r="E48" s="21">
        <v>23.7267121</v>
      </c>
      <c r="F48" s="21">
        <v>22.705079699999999</v>
      </c>
      <c r="G48" s="21">
        <v>22.530457779999999</v>
      </c>
      <c r="H48" s="21">
        <v>23.009119219999999</v>
      </c>
      <c r="I48" s="21">
        <v>20.289739740000002</v>
      </c>
      <c r="J48" s="21">
        <v>20.03173889</v>
      </c>
      <c r="K48" s="21">
        <v>21.778683560000001</v>
      </c>
      <c r="L48" s="21">
        <v>21.404628110000001</v>
      </c>
      <c r="M48" s="21">
        <v>23.012396750000001</v>
      </c>
      <c r="N48" s="21">
        <v>22.683739110000001</v>
      </c>
      <c r="O48" s="21">
        <v>19.43611778</v>
      </c>
      <c r="P48" s="21">
        <v>22.229376269999999</v>
      </c>
      <c r="Q48" s="21" t="s">
        <v>188</v>
      </c>
      <c r="R48" s="1">
        <v>1.52358426</v>
      </c>
      <c r="S48" s="1">
        <v>0.955674774</v>
      </c>
      <c r="T48" s="1">
        <v>-1.165110766</v>
      </c>
      <c r="U48" s="1">
        <v>-0.111712148</v>
      </c>
      <c r="V48" s="1">
        <v>0.75950909</v>
      </c>
      <c r="W48" s="1">
        <v>-2.308829781</v>
      </c>
      <c r="X48" s="1">
        <v>-1.6352964080000001</v>
      </c>
      <c r="Y48" s="1">
        <v>-0.19616568300000001</v>
      </c>
      <c r="Z48" s="1">
        <v>-1.1437190150000001</v>
      </c>
      <c r="AA48" s="1">
        <v>-1.1437190150000001</v>
      </c>
      <c r="AB48" s="1" t="s">
        <v>4100</v>
      </c>
      <c r="AC48" s="22" t="s">
        <v>4054</v>
      </c>
      <c r="AD48" s="1">
        <v>0.42233496999999998</v>
      </c>
      <c r="AE48" s="22" t="s">
        <v>4052</v>
      </c>
      <c r="AF48" s="8" t="s">
        <v>19</v>
      </c>
    </row>
    <row r="49" spans="1:32" x14ac:dyDescent="0.2">
      <c r="A49" s="7" t="s">
        <v>3727</v>
      </c>
      <c r="B49" s="1" t="s">
        <v>382</v>
      </c>
      <c r="C49" s="1" t="s">
        <v>383</v>
      </c>
      <c r="D49" s="21">
        <v>22.392546979999999</v>
      </c>
      <c r="E49" s="21" t="s">
        <v>188</v>
      </c>
      <c r="F49" s="21">
        <v>21.91305594</v>
      </c>
      <c r="G49" s="21">
        <v>22.161218009999999</v>
      </c>
      <c r="H49" s="21">
        <v>22.261639299999999</v>
      </c>
      <c r="I49" s="21">
        <v>22.532647000000001</v>
      </c>
      <c r="J49" s="21">
        <v>22.691704340000001</v>
      </c>
      <c r="K49" s="21">
        <v>21.789589360000001</v>
      </c>
      <c r="L49" s="21">
        <v>21.92219674</v>
      </c>
      <c r="M49" s="21">
        <v>21.468715509999999</v>
      </c>
      <c r="N49" s="21">
        <v>21.231047700000001</v>
      </c>
      <c r="O49" s="21">
        <v>21.30095129</v>
      </c>
      <c r="P49" s="21">
        <v>21.069334380000001</v>
      </c>
      <c r="Q49" s="21">
        <v>20.961056790000001</v>
      </c>
      <c r="R49" s="1">
        <v>0.53396752800000002</v>
      </c>
      <c r="S49" s="1">
        <v>0.41181308999999999</v>
      </c>
      <c r="T49" s="1">
        <v>1.26684006</v>
      </c>
      <c r="U49" s="1">
        <v>0.15252507300000001</v>
      </c>
      <c r="V49" s="1">
        <v>-0.69318232300000004</v>
      </c>
      <c r="W49" s="1">
        <v>-0.61394351599999997</v>
      </c>
      <c r="X49" s="1">
        <v>-0.38144245500000001</v>
      </c>
      <c r="Y49" s="1">
        <v>-1.104995414</v>
      </c>
      <c r="Z49" s="1">
        <v>-1.8807835749999999</v>
      </c>
      <c r="AA49" s="1">
        <v>-1.104995414</v>
      </c>
      <c r="AB49" s="1" t="s">
        <v>4101</v>
      </c>
      <c r="AC49" s="22" t="s">
        <v>4051</v>
      </c>
      <c r="AD49" s="1">
        <v>0.43291004599999999</v>
      </c>
      <c r="AE49" s="22" t="s">
        <v>4052</v>
      </c>
      <c r="AF49" s="8" t="s">
        <v>4037</v>
      </c>
    </row>
    <row r="50" spans="1:32" x14ac:dyDescent="0.2">
      <c r="A50" s="7" t="s">
        <v>3682</v>
      </c>
      <c r="B50" s="1" t="s">
        <v>3678</v>
      </c>
      <c r="C50" s="1" t="s">
        <v>3679</v>
      </c>
      <c r="D50" s="21">
        <v>25.777635579999998</v>
      </c>
      <c r="E50" s="21">
        <v>26.049014280000002</v>
      </c>
      <c r="F50" s="21">
        <v>24.865518829999999</v>
      </c>
      <c r="G50" s="21">
        <v>24.961728050000001</v>
      </c>
      <c r="H50" s="21">
        <v>24.88646279</v>
      </c>
      <c r="I50" s="21">
        <v>23.792233459999999</v>
      </c>
      <c r="J50" s="21">
        <v>22.877719240000001</v>
      </c>
      <c r="K50" s="21">
        <v>23.1806953</v>
      </c>
      <c r="L50" s="21">
        <v>23.215134809999999</v>
      </c>
      <c r="M50" s="21">
        <v>23.930576380000002</v>
      </c>
      <c r="N50" s="21">
        <v>23.966840560000001</v>
      </c>
      <c r="O50" s="21">
        <v>22.612117980000001</v>
      </c>
      <c r="P50" s="21">
        <v>23.977710349999999</v>
      </c>
      <c r="Q50" s="21">
        <v>23.085487369999999</v>
      </c>
      <c r="R50" s="1">
        <v>4.0547454810000003</v>
      </c>
      <c r="S50" s="1">
        <v>3.1370578670000002</v>
      </c>
      <c r="T50" s="1">
        <v>1.9896407469999999</v>
      </c>
      <c r="U50" s="1">
        <v>1.4945470729999999</v>
      </c>
      <c r="V50" s="1">
        <v>2.042610539</v>
      </c>
      <c r="W50" s="1">
        <v>1.103855115</v>
      </c>
      <c r="X50" s="1">
        <v>-2.5601984080000002</v>
      </c>
      <c r="Y50" s="1">
        <v>-1.094447328</v>
      </c>
      <c r="Z50" s="1">
        <v>-0.88578563200000004</v>
      </c>
      <c r="AA50" s="1">
        <v>-1.094447328</v>
      </c>
      <c r="AB50" s="1" t="s">
        <v>4102</v>
      </c>
      <c r="AC50" s="22" t="s">
        <v>4051</v>
      </c>
      <c r="AD50" s="1">
        <v>0.52681559499999997</v>
      </c>
      <c r="AE50" s="22" t="s">
        <v>4052</v>
      </c>
      <c r="AF50" s="8" t="s">
        <v>19</v>
      </c>
    </row>
    <row r="51" spans="1:32" x14ac:dyDescent="0.2">
      <c r="A51" s="7" t="s">
        <v>3265</v>
      </c>
      <c r="B51" s="1" t="s">
        <v>3260</v>
      </c>
      <c r="C51" s="1" t="s">
        <v>3261</v>
      </c>
      <c r="D51" s="21">
        <v>19.571634150000001</v>
      </c>
      <c r="E51" s="21">
        <v>19.472111699999999</v>
      </c>
      <c r="F51" s="21">
        <v>19.718298740000002</v>
      </c>
      <c r="G51" s="21">
        <v>20.14569337</v>
      </c>
      <c r="H51" s="21">
        <v>20.072870559999998</v>
      </c>
      <c r="I51" s="21">
        <v>19.791887819999999</v>
      </c>
      <c r="J51" s="21">
        <v>20.21939544</v>
      </c>
      <c r="K51" s="21">
        <v>19.028774819999999</v>
      </c>
      <c r="L51" s="21">
        <v>19.027884400000001</v>
      </c>
      <c r="M51" s="21">
        <v>19.14551925</v>
      </c>
      <c r="N51" s="21">
        <v>19.272529550000002</v>
      </c>
      <c r="O51" s="21">
        <v>18.810270370000001</v>
      </c>
      <c r="P51" s="21">
        <v>19.15620161</v>
      </c>
      <c r="Q51" s="21">
        <v>18.787430730000001</v>
      </c>
      <c r="R51" s="1">
        <v>-2.336706521</v>
      </c>
      <c r="S51" s="1">
        <v>-1.6765343660000001</v>
      </c>
      <c r="T51" s="1">
        <v>-1.3396939779999999</v>
      </c>
      <c r="U51" s="1">
        <v>-2.6750383709999999</v>
      </c>
      <c r="V51" s="1">
        <v>-2.7680284099999999</v>
      </c>
      <c r="W51" s="1">
        <v>-2.9460970080000002</v>
      </c>
      <c r="X51" s="1">
        <v>-0.33833184999999999</v>
      </c>
      <c r="Y51" s="1">
        <v>-1.0914940449999999</v>
      </c>
      <c r="Z51" s="1">
        <v>-1.6064030309999999</v>
      </c>
      <c r="AA51" s="1">
        <v>-1.0914940449999999</v>
      </c>
      <c r="AB51" s="1" t="s">
        <v>4103</v>
      </c>
      <c r="AC51" s="22" t="s">
        <v>4051</v>
      </c>
      <c r="AD51" s="1">
        <v>0.36820805400000001</v>
      </c>
      <c r="AE51" s="22" t="s">
        <v>4052</v>
      </c>
      <c r="AF51" s="8" t="s">
        <v>19</v>
      </c>
    </row>
    <row r="52" spans="1:32" x14ac:dyDescent="0.2">
      <c r="A52" s="7" t="s">
        <v>3514</v>
      </c>
      <c r="B52" s="1" t="s">
        <v>3510</v>
      </c>
      <c r="C52" s="1" t="s">
        <v>3511</v>
      </c>
      <c r="D52" s="21">
        <v>23.475806639999998</v>
      </c>
      <c r="E52" s="21">
        <v>23.672280300000001</v>
      </c>
      <c r="F52" s="21">
        <v>21.839689740000001</v>
      </c>
      <c r="G52" s="21">
        <v>21.791617599999999</v>
      </c>
      <c r="H52" s="21">
        <v>22.17423204</v>
      </c>
      <c r="I52" s="21">
        <v>20.613692360000002</v>
      </c>
      <c r="J52" s="21">
        <v>20.204905419999999</v>
      </c>
      <c r="K52" s="21">
        <v>20.141209079999999</v>
      </c>
      <c r="L52" s="21">
        <v>20.298604090000001</v>
      </c>
      <c r="M52" s="21">
        <v>21.187673449999998</v>
      </c>
      <c r="N52" s="21">
        <v>21.000789529999999</v>
      </c>
      <c r="O52" s="21">
        <v>19.978548480000001</v>
      </c>
      <c r="P52" s="21">
        <v>20.685344229999998</v>
      </c>
      <c r="Q52" s="21">
        <v>19.4602799</v>
      </c>
      <c r="R52" s="1">
        <v>1.7154640240000001</v>
      </c>
      <c r="S52" s="1">
        <v>9.0284817000000003E-2</v>
      </c>
      <c r="T52" s="1">
        <v>-0.93603671799999999</v>
      </c>
      <c r="U52" s="1">
        <v>-1.4834613969999999</v>
      </c>
      <c r="V52" s="1">
        <v>-0.923440492</v>
      </c>
      <c r="W52" s="1">
        <v>-2.0255333709999999</v>
      </c>
      <c r="X52" s="1">
        <v>-3.1989254210000002</v>
      </c>
      <c r="Y52" s="1">
        <v>-1.013725309</v>
      </c>
      <c r="Z52" s="1">
        <v>-1.0894966530000001</v>
      </c>
      <c r="AA52" s="1">
        <v>-1.0894966530000001</v>
      </c>
      <c r="AB52" s="1" t="s">
        <v>4104</v>
      </c>
      <c r="AC52" s="22" t="s">
        <v>4051</v>
      </c>
      <c r="AD52" s="1">
        <v>0.716105616</v>
      </c>
      <c r="AE52" s="22" t="s">
        <v>4052</v>
      </c>
      <c r="AF52" s="8" t="s">
        <v>19</v>
      </c>
    </row>
    <row r="53" spans="1:32" x14ac:dyDescent="0.2">
      <c r="A53" s="7" t="s">
        <v>3170</v>
      </c>
      <c r="B53" s="1" t="s">
        <v>3166</v>
      </c>
      <c r="C53" s="1" t="s">
        <v>3167</v>
      </c>
      <c r="D53" s="21">
        <v>21.12817561</v>
      </c>
      <c r="E53" s="21">
        <v>21.215727319999999</v>
      </c>
      <c r="F53" s="21">
        <v>19.681180059999999</v>
      </c>
      <c r="G53" s="21">
        <v>19.717562640000001</v>
      </c>
      <c r="H53" s="21">
        <v>19.700409239999999</v>
      </c>
      <c r="I53" s="21">
        <v>18.477378829999999</v>
      </c>
      <c r="J53" s="21">
        <v>18.254188989999999</v>
      </c>
      <c r="K53" s="21">
        <v>18.81177606</v>
      </c>
      <c r="L53" s="21">
        <v>18.56033283</v>
      </c>
      <c r="M53" s="21">
        <v>18.57451962</v>
      </c>
      <c r="N53" s="21">
        <v>19.009795820000001</v>
      </c>
      <c r="O53" s="21">
        <v>17.94283519</v>
      </c>
      <c r="P53" s="21" t="s">
        <v>188</v>
      </c>
      <c r="Q53" s="21" t="s">
        <v>188</v>
      </c>
      <c r="R53" s="1">
        <v>-0.68662798400000002</v>
      </c>
      <c r="S53" s="1">
        <v>-2.048995685</v>
      </c>
      <c r="T53" s="1">
        <v>-2.9795516970000002</v>
      </c>
      <c r="U53" s="1">
        <v>-3.0173135360000001</v>
      </c>
      <c r="V53" s="1">
        <v>-3.1320723020000001</v>
      </c>
      <c r="W53" s="1">
        <v>-3.802112369</v>
      </c>
      <c r="X53" s="1">
        <v>-2.3306855519999998</v>
      </c>
      <c r="Y53" s="1">
        <v>-1.0830766169999999</v>
      </c>
      <c r="Z53" s="1">
        <v>-0.82256067200000005</v>
      </c>
      <c r="AA53" s="1">
        <v>-1.0830766169999999</v>
      </c>
      <c r="AB53" s="1" t="s">
        <v>4105</v>
      </c>
      <c r="AC53" s="22" t="s">
        <v>4051</v>
      </c>
      <c r="AD53" s="1">
        <v>0.46540527500000001</v>
      </c>
      <c r="AE53" s="22" t="s">
        <v>4052</v>
      </c>
      <c r="AF53" s="8" t="s">
        <v>19</v>
      </c>
    </row>
    <row r="54" spans="1:32" x14ac:dyDescent="0.2">
      <c r="A54" s="7" t="s">
        <v>216</v>
      </c>
      <c r="B54" s="1" t="s">
        <v>212</v>
      </c>
      <c r="C54" s="1" t="s">
        <v>213</v>
      </c>
      <c r="D54" s="21">
        <v>25.735983579999999</v>
      </c>
      <c r="E54" s="21">
        <v>25.51869349</v>
      </c>
      <c r="F54" s="21">
        <v>24.92768611</v>
      </c>
      <c r="G54" s="21">
        <v>24.964771299999999</v>
      </c>
      <c r="H54" s="21">
        <v>25.02681789</v>
      </c>
      <c r="I54" s="21">
        <v>24.074553739999999</v>
      </c>
      <c r="J54" s="21">
        <v>23.301035049999999</v>
      </c>
      <c r="K54" s="21">
        <v>23.509299500000001</v>
      </c>
      <c r="L54" s="21">
        <v>23.812547890000001</v>
      </c>
      <c r="M54" s="21">
        <v>24.435362510000001</v>
      </c>
      <c r="N54" s="21">
        <v>24.481237740000001</v>
      </c>
      <c r="O54" s="21">
        <v>22.95436247</v>
      </c>
      <c r="P54" s="21">
        <v>24.37132467</v>
      </c>
      <c r="Q54" s="21">
        <v>23.06378346</v>
      </c>
      <c r="R54" s="1">
        <v>3.7687590879999999</v>
      </c>
      <c r="S54" s="1">
        <v>3.2153663730000002</v>
      </c>
      <c r="T54" s="1">
        <v>2.342458793</v>
      </c>
      <c r="U54" s="1">
        <v>1.9575557159999999</v>
      </c>
      <c r="V54" s="1">
        <v>2.5111324910000001</v>
      </c>
      <c r="W54" s="1">
        <v>1.2641254049999999</v>
      </c>
      <c r="X54" s="1">
        <v>-1.8112033729999999</v>
      </c>
      <c r="Y54" s="1">
        <v>-0.70423388099999995</v>
      </c>
      <c r="Z54" s="1">
        <v>-1.0783333879999999</v>
      </c>
      <c r="AA54" s="1">
        <v>-1.0783333879999999</v>
      </c>
      <c r="AB54" s="1" t="s">
        <v>4106</v>
      </c>
      <c r="AC54" s="22" t="s">
        <v>4051</v>
      </c>
      <c r="AD54" s="1">
        <v>0.32510086599999999</v>
      </c>
      <c r="AE54" s="22" t="s">
        <v>4052</v>
      </c>
      <c r="AF54" s="8" t="s">
        <v>19</v>
      </c>
    </row>
    <row r="55" spans="1:32" x14ac:dyDescent="0.2">
      <c r="A55" s="7" t="s">
        <v>3958</v>
      </c>
      <c r="B55" s="1" t="s">
        <v>794</v>
      </c>
      <c r="C55" s="1" t="s">
        <v>795</v>
      </c>
      <c r="D55" s="21">
        <v>23.313544050000001</v>
      </c>
      <c r="E55" s="21">
        <v>23.225395160000001</v>
      </c>
      <c r="F55" s="21">
        <v>21.574270139999999</v>
      </c>
      <c r="G55" s="21">
        <v>21.683589210000001</v>
      </c>
      <c r="H55" s="21">
        <v>21.997485489999999</v>
      </c>
      <c r="I55" s="21">
        <v>20.431656749999998</v>
      </c>
      <c r="J55" s="21">
        <v>19.819000259999999</v>
      </c>
      <c r="K55" s="21">
        <v>20.213474489999999</v>
      </c>
      <c r="L55" s="21">
        <v>20.140335520000001</v>
      </c>
      <c r="M55" s="21">
        <v>20.85209055</v>
      </c>
      <c r="N55" s="21">
        <v>20.827724150000002</v>
      </c>
      <c r="O55" s="21">
        <v>19.239812929999999</v>
      </c>
      <c r="P55" s="21">
        <v>20.545477349999999</v>
      </c>
      <c r="Q55" s="21">
        <v>19.667610539999998</v>
      </c>
      <c r="R55" s="1">
        <v>1.4108901540000001</v>
      </c>
      <c r="S55" s="1">
        <v>-6.5815713999999997E-2</v>
      </c>
      <c r="T55" s="1">
        <v>-1.2200071050000001</v>
      </c>
      <c r="U55" s="1">
        <v>-1.5264629759999999</v>
      </c>
      <c r="V55" s="1">
        <v>-1.0965058750000001</v>
      </c>
      <c r="W55" s="1">
        <v>-2.2912358209999999</v>
      </c>
      <c r="X55" s="1">
        <v>-2.93735313</v>
      </c>
      <c r="Y55" s="1">
        <v>-1.0306901610000001</v>
      </c>
      <c r="Z55" s="1">
        <v>-1.071228716</v>
      </c>
      <c r="AA55" s="1">
        <v>-1.071228716</v>
      </c>
      <c r="AB55" s="1" t="s">
        <v>4107</v>
      </c>
      <c r="AC55" s="22" t="s">
        <v>4054</v>
      </c>
      <c r="AD55" s="1">
        <v>0.628906784</v>
      </c>
      <c r="AE55" s="22" t="s">
        <v>4052</v>
      </c>
      <c r="AF55" s="8" t="s">
        <v>19</v>
      </c>
    </row>
    <row r="56" spans="1:32" x14ac:dyDescent="0.2">
      <c r="A56" s="7" t="s">
        <v>2692</v>
      </c>
      <c r="B56" s="1" t="s">
        <v>2688</v>
      </c>
      <c r="C56" s="1" t="s">
        <v>2689</v>
      </c>
      <c r="D56" s="21">
        <v>17.984763340000001</v>
      </c>
      <c r="E56" s="21">
        <v>17.63523631</v>
      </c>
      <c r="F56" s="21">
        <v>18.928738110000001</v>
      </c>
      <c r="G56" s="21">
        <v>18.755480940000002</v>
      </c>
      <c r="H56" s="21">
        <v>18.293651260000001</v>
      </c>
      <c r="I56" s="21">
        <v>18.659689350000001</v>
      </c>
      <c r="J56" s="21">
        <v>18.248038739999998</v>
      </c>
      <c r="K56" s="21" t="s">
        <v>188</v>
      </c>
      <c r="L56" s="21">
        <v>17.307503239999999</v>
      </c>
      <c r="M56" s="21">
        <v>17.863569250000001</v>
      </c>
      <c r="N56" s="21">
        <v>17.451050089999999</v>
      </c>
      <c r="O56" s="21">
        <v>17.805429</v>
      </c>
      <c r="P56" s="21">
        <v>18.10829983</v>
      </c>
      <c r="Q56" s="21">
        <v>17.764418089999999</v>
      </c>
      <c r="R56" s="1">
        <v>-4.0485796250000003</v>
      </c>
      <c r="S56" s="1">
        <v>-2.993923986</v>
      </c>
      <c r="T56" s="1">
        <v>-2.8914715599999998</v>
      </c>
      <c r="U56" s="1">
        <v>-4.3958647439999998</v>
      </c>
      <c r="V56" s="1">
        <v>-4.0606607720000003</v>
      </c>
      <c r="W56" s="1">
        <v>-3.9600240150000001</v>
      </c>
      <c r="X56" s="1">
        <v>-0.34728511899999998</v>
      </c>
      <c r="Y56" s="1">
        <v>-1.0667367860000001</v>
      </c>
      <c r="Z56" s="1">
        <v>-1.068552454</v>
      </c>
      <c r="AA56" s="1">
        <v>-1.0667367860000001</v>
      </c>
      <c r="AB56" s="1" t="s">
        <v>4108</v>
      </c>
      <c r="AC56" s="22" t="s">
        <v>4051</v>
      </c>
      <c r="AD56" s="1">
        <v>0.24012040600000001</v>
      </c>
      <c r="AE56" s="22" t="s">
        <v>4052</v>
      </c>
      <c r="AF56" s="8" t="s">
        <v>19</v>
      </c>
    </row>
    <row r="57" spans="1:32" x14ac:dyDescent="0.2">
      <c r="A57" s="7" t="s">
        <v>3459</v>
      </c>
      <c r="B57" s="1" t="s">
        <v>3455</v>
      </c>
      <c r="C57" s="1" t="s">
        <v>3456</v>
      </c>
      <c r="D57" s="21">
        <v>21.957446730000001</v>
      </c>
      <c r="E57" s="21">
        <v>22.093173440000001</v>
      </c>
      <c r="F57" s="21">
        <v>21.768023029999998</v>
      </c>
      <c r="G57" s="21">
        <v>21.670327579999999</v>
      </c>
      <c r="H57" s="21">
        <v>22.06448528</v>
      </c>
      <c r="I57" s="21">
        <v>21.419062589999999</v>
      </c>
      <c r="J57" s="21">
        <v>21.49840511</v>
      </c>
      <c r="K57" s="21">
        <v>20.863489179999998</v>
      </c>
      <c r="L57" s="21">
        <v>22.785703890000001</v>
      </c>
      <c r="M57" s="21">
        <v>22.767896700000001</v>
      </c>
      <c r="N57" s="21">
        <v>22.69106532</v>
      </c>
      <c r="O57" s="21">
        <v>22.895967200000001</v>
      </c>
      <c r="P57" s="21">
        <v>20.533931880000001</v>
      </c>
      <c r="Q57" s="21">
        <v>21.09490302</v>
      </c>
      <c r="R57" s="1">
        <v>0.16673064100000001</v>
      </c>
      <c r="S57" s="1">
        <v>5.0544070000000003E-2</v>
      </c>
      <c r="T57" s="1">
        <v>0.21789027</v>
      </c>
      <c r="U57" s="1">
        <v>-0.86067636199999997</v>
      </c>
      <c r="V57" s="1">
        <v>-1.3902981430000001</v>
      </c>
      <c r="W57" s="1">
        <v>-0.647168042</v>
      </c>
      <c r="X57" s="1">
        <v>-1.027407003</v>
      </c>
      <c r="Y57" s="1">
        <v>-1.440842213</v>
      </c>
      <c r="Z57" s="1">
        <v>-0.86505831200000005</v>
      </c>
      <c r="AA57" s="1">
        <v>-1.06074497</v>
      </c>
      <c r="AB57" s="1" t="s">
        <v>4109</v>
      </c>
      <c r="AC57" s="22" t="s">
        <v>4051</v>
      </c>
      <c r="AD57" s="1">
        <v>0.17140155400000001</v>
      </c>
      <c r="AE57" s="22" t="s">
        <v>4052</v>
      </c>
      <c r="AF57" s="8" t="s">
        <v>19</v>
      </c>
    </row>
    <row r="58" spans="1:32" x14ac:dyDescent="0.2">
      <c r="A58" s="7" t="s">
        <v>2996</v>
      </c>
      <c r="B58" s="1" t="s">
        <v>2992</v>
      </c>
      <c r="C58" s="1" t="s">
        <v>2993</v>
      </c>
      <c r="D58" s="21">
        <v>20.927523359999999</v>
      </c>
      <c r="E58" s="21">
        <v>21.652766209999999</v>
      </c>
      <c r="F58" s="21">
        <v>21.07443941</v>
      </c>
      <c r="G58" s="21">
        <v>21.320749880000001</v>
      </c>
      <c r="H58" s="21">
        <v>21.676203309999998</v>
      </c>
      <c r="I58" s="21" t="s">
        <v>188</v>
      </c>
      <c r="J58" s="21">
        <v>22.307664429999999</v>
      </c>
      <c r="K58" s="21" t="s">
        <v>188</v>
      </c>
      <c r="L58" s="21" t="s">
        <v>188</v>
      </c>
      <c r="M58" s="21" t="s">
        <v>188</v>
      </c>
      <c r="N58" s="21">
        <v>20.488267740000001</v>
      </c>
      <c r="O58" s="21">
        <v>20.041530819999998</v>
      </c>
      <c r="P58" s="21">
        <v>20.388900190000001</v>
      </c>
      <c r="Q58" s="21">
        <v>20.490521869999998</v>
      </c>
      <c r="R58" s="1">
        <v>-0.56843466300000001</v>
      </c>
      <c r="S58" s="1">
        <v>-0.42865504599999998</v>
      </c>
      <c r="T58" s="1">
        <v>0.96232882600000003</v>
      </c>
      <c r="U58" s="1">
        <v>-1.329282211</v>
      </c>
      <c r="V58" s="1">
        <v>-1.4856460549999999</v>
      </c>
      <c r="W58" s="1">
        <v>-1.4789212119999999</v>
      </c>
      <c r="X58" s="1">
        <v>-0.76084754799999998</v>
      </c>
      <c r="Y58" s="1">
        <v>-1.0569910090000001</v>
      </c>
      <c r="Z58" s="1">
        <v>-2.4412500380000002</v>
      </c>
      <c r="AA58" s="1">
        <v>-1.0569910090000001</v>
      </c>
      <c r="AB58" s="1" t="s">
        <v>4110</v>
      </c>
      <c r="AC58" s="22" t="s">
        <v>4051</v>
      </c>
      <c r="AD58" s="1">
        <v>0.51788171900000002</v>
      </c>
      <c r="AE58" s="22" t="s">
        <v>4052</v>
      </c>
      <c r="AF58" s="8" t="s">
        <v>4037</v>
      </c>
    </row>
    <row r="59" spans="1:32" x14ac:dyDescent="0.2">
      <c r="A59" s="7" t="s">
        <v>3890</v>
      </c>
      <c r="B59" s="1" t="s">
        <v>1116</v>
      </c>
      <c r="C59" s="1" t="s">
        <v>1117</v>
      </c>
      <c r="D59" s="21">
        <v>21.686456069999998</v>
      </c>
      <c r="E59" s="21">
        <v>21.960738719999998</v>
      </c>
      <c r="F59" s="21">
        <v>20.068547379999998</v>
      </c>
      <c r="G59" s="21">
        <v>20.60376759</v>
      </c>
      <c r="H59" s="21">
        <v>20.397490810000001</v>
      </c>
      <c r="I59" s="21">
        <v>19.081036059999999</v>
      </c>
      <c r="J59" s="21">
        <v>18.617338320000002</v>
      </c>
      <c r="K59" s="21">
        <v>19.224680039999999</v>
      </c>
      <c r="L59" s="21">
        <v>18.930673819999999</v>
      </c>
      <c r="M59" s="21">
        <v>19.386734000000001</v>
      </c>
      <c r="N59" s="21">
        <v>19.65658547</v>
      </c>
      <c r="O59" s="21">
        <v>18.619883229999999</v>
      </c>
      <c r="P59" s="21" t="s">
        <v>188</v>
      </c>
      <c r="Q59" s="21" t="s">
        <v>188</v>
      </c>
      <c r="R59" s="1">
        <v>-3.4982052999999999E-2</v>
      </c>
      <c r="S59" s="1">
        <v>-1.3519141139999999</v>
      </c>
      <c r="T59" s="1">
        <v>-2.4961484139999999</v>
      </c>
      <c r="U59" s="1">
        <v>-2.625691051</v>
      </c>
      <c r="V59" s="1">
        <v>-2.4025702849999999</v>
      </c>
      <c r="W59" s="1">
        <v>-3.1250643299999998</v>
      </c>
      <c r="X59" s="1">
        <v>-2.5907089970000001</v>
      </c>
      <c r="Y59" s="1">
        <v>-1.050656171</v>
      </c>
      <c r="Z59" s="1">
        <v>-0.62891591499999999</v>
      </c>
      <c r="AA59" s="1">
        <v>-1.050656171</v>
      </c>
      <c r="AB59" s="1" t="s">
        <v>4111</v>
      </c>
      <c r="AC59" s="22" t="s">
        <v>4051</v>
      </c>
      <c r="AD59" s="1">
        <v>0.59620371500000002</v>
      </c>
      <c r="AE59" s="22" t="s">
        <v>4052</v>
      </c>
      <c r="AF59" s="8" t="s">
        <v>19</v>
      </c>
    </row>
    <row r="60" spans="1:32" x14ac:dyDescent="0.2">
      <c r="A60" s="7" t="s">
        <v>311</v>
      </c>
      <c r="B60" s="1" t="s">
        <v>307</v>
      </c>
      <c r="C60" s="1" t="s">
        <v>308</v>
      </c>
      <c r="D60" s="21">
        <v>22.902274999999999</v>
      </c>
      <c r="E60" s="21">
        <v>23.307997879999999</v>
      </c>
      <c r="F60" s="21">
        <v>23.70862</v>
      </c>
      <c r="G60" s="21">
        <v>23.881010119999999</v>
      </c>
      <c r="H60" s="21">
        <v>23.858991</v>
      </c>
      <c r="I60" s="21">
        <v>23.99533035</v>
      </c>
      <c r="J60" s="21">
        <v>23.842109369999999</v>
      </c>
      <c r="K60" s="21">
        <v>21.90708871</v>
      </c>
      <c r="L60" s="21" t="s">
        <v>188</v>
      </c>
      <c r="M60" s="21">
        <v>23.514244990000002</v>
      </c>
      <c r="N60" s="21">
        <v>23.437967400000002</v>
      </c>
      <c r="O60" s="21">
        <v>21.349812499999999</v>
      </c>
      <c r="P60" s="21">
        <v>23.408079870000002</v>
      </c>
      <c r="Q60" s="21">
        <v>22.856124569999999</v>
      </c>
      <c r="R60" s="1">
        <v>1.246556993</v>
      </c>
      <c r="S60" s="1">
        <v>2.1095860750000002</v>
      </c>
      <c r="T60" s="1">
        <v>2.5733842519999999</v>
      </c>
      <c r="U60" s="1">
        <v>0.20372072499999999</v>
      </c>
      <c r="V60" s="1">
        <v>1.51373738</v>
      </c>
      <c r="W60" s="1">
        <v>0.35802097599999999</v>
      </c>
      <c r="X60" s="1">
        <v>-1.0428362680000001</v>
      </c>
      <c r="Y60" s="1">
        <v>-0.59584869500000004</v>
      </c>
      <c r="Z60" s="1">
        <v>-2.2153632769999998</v>
      </c>
      <c r="AA60" s="1">
        <v>-1.0428362680000001</v>
      </c>
      <c r="AB60" s="1" t="s">
        <v>4112</v>
      </c>
      <c r="AC60" s="22" t="s">
        <v>4051</v>
      </c>
      <c r="AD60" s="1">
        <v>0.48289894</v>
      </c>
      <c r="AE60" s="22" t="s">
        <v>4052</v>
      </c>
      <c r="AF60" s="8" t="s">
        <v>19</v>
      </c>
    </row>
    <row r="61" spans="1:32" x14ac:dyDescent="0.2">
      <c r="A61" s="7" t="s">
        <v>574</v>
      </c>
      <c r="B61" s="1" t="s">
        <v>443</v>
      </c>
      <c r="C61" s="1" t="s">
        <v>572</v>
      </c>
      <c r="D61" s="21">
        <v>22.777399809999999</v>
      </c>
      <c r="E61" s="21">
        <v>23.137086199999999</v>
      </c>
      <c r="F61" s="21">
        <v>21.150597650000002</v>
      </c>
      <c r="G61" s="21">
        <v>21.30885893</v>
      </c>
      <c r="H61" s="21">
        <v>21.37840705</v>
      </c>
      <c r="I61" s="21">
        <v>20.214304890000001</v>
      </c>
      <c r="J61" s="21">
        <v>19.404326659999999</v>
      </c>
      <c r="K61" s="21">
        <v>20.305856909999999</v>
      </c>
      <c r="L61" s="21">
        <v>20.47090111</v>
      </c>
      <c r="M61" s="21">
        <v>20.56987415</v>
      </c>
      <c r="N61" s="21">
        <v>20.445261429999999</v>
      </c>
      <c r="O61" s="21">
        <v>19.51564595</v>
      </c>
      <c r="P61" s="21">
        <v>20.4639354</v>
      </c>
      <c r="Q61" s="21">
        <v>19.56872435</v>
      </c>
      <c r="R61" s="1">
        <v>1.0986635570000001</v>
      </c>
      <c r="S61" s="1">
        <v>-0.44054598900000003</v>
      </c>
      <c r="T61" s="1">
        <v>-1.536019832</v>
      </c>
      <c r="U61" s="1">
        <v>-1.3149889699999999</v>
      </c>
      <c r="V61" s="1">
        <v>-1.4602946160000001</v>
      </c>
      <c r="W61" s="1">
        <v>-2.2027624110000001</v>
      </c>
      <c r="X61" s="1">
        <v>-2.4136525259999999</v>
      </c>
      <c r="Y61" s="1">
        <v>-1.019748627</v>
      </c>
      <c r="Z61" s="1">
        <v>-0.666742579</v>
      </c>
      <c r="AA61" s="1">
        <v>-1.019748627</v>
      </c>
      <c r="AB61" s="1" t="s">
        <v>4113</v>
      </c>
      <c r="AC61" s="22" t="s">
        <v>4051</v>
      </c>
      <c r="AD61" s="1">
        <v>0.53329560899999995</v>
      </c>
      <c r="AE61" s="22" t="s">
        <v>4052</v>
      </c>
      <c r="AF61" s="8" t="s">
        <v>19</v>
      </c>
    </row>
    <row r="62" spans="1:32" x14ac:dyDescent="0.2">
      <c r="A62" s="7" t="s">
        <v>632</v>
      </c>
      <c r="B62" s="1" t="s">
        <v>628</v>
      </c>
      <c r="C62" s="1" t="s">
        <v>629</v>
      </c>
      <c r="D62" s="21">
        <v>21.601366380000002</v>
      </c>
      <c r="E62" s="21" t="s">
        <v>188</v>
      </c>
      <c r="F62" s="21">
        <v>20.99023141</v>
      </c>
      <c r="G62" s="21">
        <v>20.886881370000001</v>
      </c>
      <c r="H62" s="21">
        <v>20.92361185</v>
      </c>
      <c r="I62" s="21">
        <v>20.15906322</v>
      </c>
      <c r="J62" s="21">
        <v>19.630675950000001</v>
      </c>
      <c r="K62" s="21">
        <v>19.681334509999999</v>
      </c>
      <c r="L62" s="21">
        <v>19.97631239</v>
      </c>
      <c r="M62" s="21">
        <v>20.66118659</v>
      </c>
      <c r="N62" s="21">
        <v>20.830744200000002</v>
      </c>
      <c r="O62" s="21">
        <v>19.277736900000001</v>
      </c>
      <c r="P62" s="21">
        <v>20.26247111</v>
      </c>
      <c r="Q62" s="21" t="s">
        <v>188</v>
      </c>
      <c r="R62" s="1">
        <v>-0.25721306799999999</v>
      </c>
      <c r="S62" s="1">
        <v>-0.82579307700000004</v>
      </c>
      <c r="T62" s="1">
        <v>-1.4504660190000001</v>
      </c>
      <c r="U62" s="1">
        <v>-1.874544532</v>
      </c>
      <c r="V62" s="1">
        <v>-1.2630434269999999</v>
      </c>
      <c r="W62" s="1">
        <v>-2.467210659</v>
      </c>
      <c r="X62" s="1">
        <v>-1.6173314640000001</v>
      </c>
      <c r="Y62" s="1">
        <v>-0.43725034899999998</v>
      </c>
      <c r="Z62" s="1">
        <v>-1.01674464</v>
      </c>
      <c r="AA62" s="1">
        <v>-1.01674464</v>
      </c>
      <c r="AB62" s="1" t="s">
        <v>4114</v>
      </c>
      <c r="AC62" s="22" t="s">
        <v>4051</v>
      </c>
      <c r="AD62" s="1">
        <v>0.34067821300000001</v>
      </c>
      <c r="AE62" s="22" t="s">
        <v>4052</v>
      </c>
      <c r="AF62" s="8" t="s">
        <v>19</v>
      </c>
    </row>
    <row r="63" spans="1:32" x14ac:dyDescent="0.2">
      <c r="A63" s="7" t="s">
        <v>3477</v>
      </c>
      <c r="B63" s="1" t="s">
        <v>487</v>
      </c>
      <c r="C63" s="1" t="s">
        <v>488</v>
      </c>
      <c r="D63" s="21">
        <v>24.543390129999999</v>
      </c>
      <c r="E63" s="21">
        <v>24.989452020000002</v>
      </c>
      <c r="F63" s="21">
        <v>24.343333749999999</v>
      </c>
      <c r="G63" s="21">
        <v>24.70646103</v>
      </c>
      <c r="H63" s="21">
        <v>25.324607159999999</v>
      </c>
      <c r="I63" s="21">
        <v>24.834751489999999</v>
      </c>
      <c r="J63" s="21">
        <v>24.67707484</v>
      </c>
      <c r="K63" s="21">
        <v>23.42751951</v>
      </c>
      <c r="L63" s="21">
        <v>23.768603540000001</v>
      </c>
      <c r="M63" s="21">
        <v>24.383636800000001</v>
      </c>
      <c r="N63" s="21">
        <v>24.529576389999999</v>
      </c>
      <c r="O63" s="21">
        <v>23.62265601</v>
      </c>
      <c r="P63" s="21">
        <v>23.769410919999999</v>
      </c>
      <c r="Q63" s="21">
        <v>23.880823339999999</v>
      </c>
      <c r="R63" s="1">
        <v>2.9078416269999998</v>
      </c>
      <c r="S63" s="1">
        <v>2.9570561049999999</v>
      </c>
      <c r="T63" s="1">
        <v>3.4105775559999998</v>
      </c>
      <c r="U63" s="1">
        <v>1.89469354</v>
      </c>
      <c r="V63" s="1">
        <v>2.459406779</v>
      </c>
      <c r="W63" s="1">
        <v>2.0067921160000002</v>
      </c>
      <c r="X63" s="1">
        <v>-1.013148087</v>
      </c>
      <c r="Y63" s="1">
        <v>-0.497649326</v>
      </c>
      <c r="Z63" s="1">
        <v>-1.4037854400000001</v>
      </c>
      <c r="AA63" s="1">
        <v>-1.013148087</v>
      </c>
      <c r="AB63" s="1" t="s">
        <v>4115</v>
      </c>
      <c r="AC63" s="22" t="s">
        <v>4051</v>
      </c>
      <c r="AD63" s="1">
        <v>0.26240545100000001</v>
      </c>
      <c r="AE63" s="22" t="s">
        <v>4052</v>
      </c>
      <c r="AF63" s="8" t="s">
        <v>19</v>
      </c>
    </row>
    <row r="64" spans="1:32" x14ac:dyDescent="0.2">
      <c r="A64" s="7" t="s">
        <v>2338</v>
      </c>
      <c r="B64" s="1" t="s">
        <v>2334</v>
      </c>
      <c r="C64" s="1" t="s">
        <v>2335</v>
      </c>
      <c r="D64" s="21">
        <v>26.070096370000002</v>
      </c>
      <c r="E64" s="21">
        <v>26.163173780000001</v>
      </c>
      <c r="F64" s="21">
        <v>25.483945640000002</v>
      </c>
      <c r="G64" s="21">
        <v>25.529516820000001</v>
      </c>
      <c r="H64" s="21">
        <v>25.940512550000001</v>
      </c>
      <c r="I64" s="21">
        <v>25.649382060000001</v>
      </c>
      <c r="J64" s="21">
        <v>26.008491029999998</v>
      </c>
      <c r="K64" s="21">
        <v>25.023691419999999</v>
      </c>
      <c r="L64" s="21">
        <v>24.901547879999999</v>
      </c>
      <c r="M64" s="21">
        <v>25.4661905</v>
      </c>
      <c r="N64" s="21">
        <v>25.550394520000001</v>
      </c>
      <c r="O64" s="21">
        <v>25.00461756</v>
      </c>
      <c r="P64" s="21">
        <v>25.19715549</v>
      </c>
      <c r="Q64" s="21">
        <v>25.371623790000001</v>
      </c>
      <c r="R64" s="1">
        <v>4.2580556249999999</v>
      </c>
      <c r="S64" s="1">
        <v>3.7801118969999998</v>
      </c>
      <c r="T64" s="1">
        <v>4.4836009380000004</v>
      </c>
      <c r="U64" s="1">
        <v>3.259251667</v>
      </c>
      <c r="V64" s="1">
        <v>3.5419604819999999</v>
      </c>
      <c r="W64" s="1">
        <v>3.4431731129999998</v>
      </c>
      <c r="X64" s="1">
        <v>-0.99880395799999999</v>
      </c>
      <c r="Y64" s="1">
        <v>-0.23815141500000001</v>
      </c>
      <c r="Z64" s="1">
        <v>-1.0404278250000001</v>
      </c>
      <c r="AA64" s="1">
        <v>-0.99880395799999999</v>
      </c>
      <c r="AB64" s="1" t="s">
        <v>4116</v>
      </c>
      <c r="AC64" s="22" t="s">
        <v>4051</v>
      </c>
      <c r="AD64" s="1">
        <v>0.26076514299999998</v>
      </c>
      <c r="AE64" s="22" t="s">
        <v>4052</v>
      </c>
      <c r="AF64" s="8" t="s">
        <v>19</v>
      </c>
    </row>
    <row r="65" spans="1:32" x14ac:dyDescent="0.2">
      <c r="A65" s="7" t="s">
        <v>805</v>
      </c>
      <c r="B65" s="1" t="s">
        <v>801</v>
      </c>
      <c r="C65" s="1" t="s">
        <v>802</v>
      </c>
      <c r="D65" s="21">
        <v>22.413668210000001</v>
      </c>
      <c r="E65" s="21">
        <v>22.305383800000001</v>
      </c>
      <c r="F65" s="21">
        <v>21.353155439999998</v>
      </c>
      <c r="G65" s="21">
        <v>21.250550560000001</v>
      </c>
      <c r="H65" s="21">
        <v>21.384796399999999</v>
      </c>
      <c r="I65" s="21">
        <v>21.014884070000001</v>
      </c>
      <c r="J65" s="21">
        <v>20.477635750000001</v>
      </c>
      <c r="K65" s="21">
        <v>20.366663719999998</v>
      </c>
      <c r="L65" s="21">
        <v>20.01903141</v>
      </c>
      <c r="M65" s="21">
        <v>20.74853684</v>
      </c>
      <c r="N65" s="21">
        <v>20.660055100000001</v>
      </c>
      <c r="O65" s="21">
        <v>20.402183520000001</v>
      </c>
      <c r="P65" s="21">
        <v>20.811509539999999</v>
      </c>
      <c r="Q65" s="21">
        <v>19.903393510000001</v>
      </c>
      <c r="R65" s="1">
        <v>0.50094655600000004</v>
      </c>
      <c r="S65" s="1">
        <v>-0.39624947999999999</v>
      </c>
      <c r="T65" s="1">
        <v>-0.59907569500000002</v>
      </c>
      <c r="U65" s="1">
        <v>-1.510520415</v>
      </c>
      <c r="V65" s="1">
        <v>-1.1756931829999999</v>
      </c>
      <c r="W65" s="1">
        <v>-1.5921590450000001</v>
      </c>
      <c r="X65" s="1">
        <v>-2.0114669709999999</v>
      </c>
      <c r="Y65" s="1">
        <v>-0.77944370299999999</v>
      </c>
      <c r="Z65" s="1">
        <v>-0.99308335000000003</v>
      </c>
      <c r="AA65" s="1">
        <v>-0.99308335000000003</v>
      </c>
      <c r="AB65" s="1" t="s">
        <v>4117</v>
      </c>
      <c r="AC65" s="22" t="s">
        <v>4051</v>
      </c>
      <c r="AD65" s="1">
        <v>0.38010440299999998</v>
      </c>
      <c r="AE65" s="22" t="s">
        <v>4052</v>
      </c>
      <c r="AF65" s="8" t="s">
        <v>19</v>
      </c>
    </row>
    <row r="66" spans="1:32" x14ac:dyDescent="0.2">
      <c r="A66" s="7" t="s">
        <v>2791</v>
      </c>
      <c r="B66" s="1" t="s">
        <v>2760</v>
      </c>
      <c r="C66" s="1" t="s">
        <v>2761</v>
      </c>
      <c r="D66" s="21">
        <v>21.76170218</v>
      </c>
      <c r="E66" s="21" t="s">
        <v>188</v>
      </c>
      <c r="F66" s="21">
        <v>22.117657049999998</v>
      </c>
      <c r="G66" s="21">
        <v>22.269536500000001</v>
      </c>
      <c r="H66" s="21">
        <v>22.132606410000001</v>
      </c>
      <c r="I66" s="21">
        <v>21.969688640000001</v>
      </c>
      <c r="J66" s="21" t="s">
        <v>188</v>
      </c>
      <c r="K66" s="21" t="s">
        <v>188</v>
      </c>
      <c r="L66" s="21">
        <v>21.433491719999999</v>
      </c>
      <c r="M66" s="21" t="s">
        <v>188</v>
      </c>
      <c r="N66" s="21" t="s">
        <v>188</v>
      </c>
      <c r="O66" s="21">
        <v>21.398169589999998</v>
      </c>
      <c r="P66" s="21" t="s">
        <v>188</v>
      </c>
      <c r="Q66" s="21" t="s">
        <v>188</v>
      </c>
      <c r="R66" s="1">
        <v>-9.6877273E-2</v>
      </c>
      <c r="S66" s="1">
        <v>0.38320148900000001</v>
      </c>
      <c r="T66" s="1">
        <v>0.62435303799999997</v>
      </c>
      <c r="U66" s="1">
        <v>-0.269876265</v>
      </c>
      <c r="V66" s="1">
        <v>-1.743397256</v>
      </c>
      <c r="W66" s="1">
        <v>-0.34677797100000002</v>
      </c>
      <c r="X66" s="1">
        <v>-0.17299899199999999</v>
      </c>
      <c r="Y66" s="1">
        <v>-2.1265987449999999</v>
      </c>
      <c r="Z66" s="1">
        <v>-0.97113100900000005</v>
      </c>
      <c r="AA66" s="1">
        <v>-0.97113100900000005</v>
      </c>
      <c r="AB66" s="1" t="s">
        <v>4118</v>
      </c>
      <c r="AC66" s="22" t="s">
        <v>4054</v>
      </c>
      <c r="AD66" s="1">
        <v>0.56709162499999999</v>
      </c>
      <c r="AE66" s="22" t="s">
        <v>4052</v>
      </c>
      <c r="AF66" s="8" t="s">
        <v>19</v>
      </c>
    </row>
    <row r="67" spans="1:32" x14ac:dyDescent="0.2">
      <c r="A67" s="7" t="s">
        <v>2171</v>
      </c>
      <c r="B67" s="1" t="s">
        <v>2167</v>
      </c>
      <c r="C67" s="1" t="s">
        <v>2168</v>
      </c>
      <c r="D67" s="21" t="s">
        <v>188</v>
      </c>
      <c r="E67" s="21">
        <v>19.20855349</v>
      </c>
      <c r="F67" s="21">
        <v>20.041798159999999</v>
      </c>
      <c r="G67" s="21">
        <v>20.03523405</v>
      </c>
      <c r="H67" s="21">
        <v>19.899946910000001</v>
      </c>
      <c r="I67" s="21">
        <v>19.8339432</v>
      </c>
      <c r="J67" s="21">
        <v>19.914647899999999</v>
      </c>
      <c r="K67" s="21">
        <v>19.702659709999999</v>
      </c>
      <c r="L67" s="21">
        <v>19.623513599999999</v>
      </c>
      <c r="M67" s="21" t="s">
        <v>188</v>
      </c>
      <c r="N67" s="21">
        <v>19.113396259999998</v>
      </c>
      <c r="O67" s="21">
        <v>19.305567490000001</v>
      </c>
      <c r="P67" s="21">
        <v>19.029368120000001</v>
      </c>
      <c r="Q67" s="21" t="s">
        <v>188</v>
      </c>
      <c r="R67" s="1">
        <v>-2.6500259540000002</v>
      </c>
      <c r="S67" s="1">
        <v>-1.7141708710000001</v>
      </c>
      <c r="T67" s="1">
        <v>-1.4710400530000001</v>
      </c>
      <c r="U67" s="1">
        <v>-2.0402813279999998</v>
      </c>
      <c r="V67" s="1">
        <v>-2.8528478310000001</v>
      </c>
      <c r="W67" s="1">
        <v>-2.4393800649999999</v>
      </c>
      <c r="X67" s="1">
        <v>0.60974462600000001</v>
      </c>
      <c r="Y67" s="1">
        <v>-1.13867696</v>
      </c>
      <c r="Z67" s="1">
        <v>-0.96834001199999997</v>
      </c>
      <c r="AA67" s="1">
        <v>-0.96834001199999997</v>
      </c>
      <c r="AB67" s="1" t="s">
        <v>4119</v>
      </c>
      <c r="AC67" s="22" t="s">
        <v>4054</v>
      </c>
      <c r="AD67" s="1">
        <v>0.55659399899999995</v>
      </c>
      <c r="AE67" s="22" t="s">
        <v>4052</v>
      </c>
      <c r="AF67" s="8" t="s">
        <v>19</v>
      </c>
    </row>
    <row r="68" spans="1:32" x14ac:dyDescent="0.2">
      <c r="A68" s="7" t="s">
        <v>818</v>
      </c>
      <c r="B68" s="1" t="s">
        <v>814</v>
      </c>
      <c r="C68" s="1" t="s">
        <v>815</v>
      </c>
      <c r="D68" s="21">
        <v>23.071054440000001</v>
      </c>
      <c r="E68" s="21">
        <v>23.06126373</v>
      </c>
      <c r="F68" s="21">
        <v>22.956934069999999</v>
      </c>
      <c r="G68" s="21">
        <v>22.757618699999998</v>
      </c>
      <c r="H68" s="21">
        <v>22.717495700000001</v>
      </c>
      <c r="I68" s="21">
        <v>21.085114520000001</v>
      </c>
      <c r="J68" s="21">
        <v>21.128930749999999</v>
      </c>
      <c r="K68" s="21">
        <v>21.258220959999999</v>
      </c>
      <c r="L68" s="21">
        <v>21.405615170000001</v>
      </c>
      <c r="M68" s="21">
        <v>22.198025309999998</v>
      </c>
      <c r="N68" s="21">
        <v>22.30092337</v>
      </c>
      <c r="O68" s="21">
        <v>20.092617789999998</v>
      </c>
      <c r="P68" s="21" t="s">
        <v>188</v>
      </c>
      <c r="Q68" s="21">
        <v>21.000789529999999</v>
      </c>
      <c r="R68" s="1">
        <v>1.2075796320000001</v>
      </c>
      <c r="S68" s="1">
        <v>1.008213778</v>
      </c>
      <c r="T68" s="1">
        <v>-0.23831296799999999</v>
      </c>
      <c r="U68" s="1">
        <v>-0.37144991599999999</v>
      </c>
      <c r="V68" s="1">
        <v>0.325244323</v>
      </c>
      <c r="W68" s="1">
        <v>-1.1982438980000001</v>
      </c>
      <c r="X68" s="1">
        <v>-1.5790295489999999</v>
      </c>
      <c r="Y68" s="1">
        <v>-0.68296945499999995</v>
      </c>
      <c r="Z68" s="1">
        <v>-0.95993092999999996</v>
      </c>
      <c r="AA68" s="1">
        <v>-0.95993092999999996</v>
      </c>
      <c r="AB68" s="1" t="s">
        <v>4120</v>
      </c>
      <c r="AC68" s="22" t="s">
        <v>4054</v>
      </c>
      <c r="AD68" s="1">
        <v>0.26488094299999998</v>
      </c>
      <c r="AE68" s="22" t="s">
        <v>4052</v>
      </c>
      <c r="AF68" s="8" t="s">
        <v>19</v>
      </c>
    </row>
    <row r="69" spans="1:32" x14ac:dyDescent="0.2">
      <c r="A69" s="7" t="s">
        <v>2394</v>
      </c>
      <c r="B69" s="1" t="s">
        <v>487</v>
      </c>
      <c r="C69" s="1" t="s">
        <v>488</v>
      </c>
      <c r="D69" s="21">
        <v>22.344485550000002</v>
      </c>
      <c r="E69" s="21">
        <v>22.198564940000001</v>
      </c>
      <c r="F69" s="21">
        <v>21.298827790000001</v>
      </c>
      <c r="G69" s="21">
        <v>21.192015829999999</v>
      </c>
      <c r="H69" s="21">
        <v>21.324215710000001</v>
      </c>
      <c r="I69" s="21">
        <v>20.04859862</v>
      </c>
      <c r="J69" s="21">
        <v>19.49416025</v>
      </c>
      <c r="K69" s="21">
        <v>20.052318620000001</v>
      </c>
      <c r="L69" s="21">
        <v>20.184347519999999</v>
      </c>
      <c r="M69" s="21">
        <v>20.29849222</v>
      </c>
      <c r="N69" s="21">
        <v>20.76109344</v>
      </c>
      <c r="O69" s="21">
        <v>19.39393505</v>
      </c>
      <c r="P69" s="21" t="s">
        <v>188</v>
      </c>
      <c r="Q69" s="21" t="s">
        <v>188</v>
      </c>
      <c r="R69" s="1">
        <v>0.41294579799999998</v>
      </c>
      <c r="S69" s="1">
        <v>-0.45057712900000002</v>
      </c>
      <c r="T69" s="1">
        <v>-1.5739561689999999</v>
      </c>
      <c r="U69" s="1">
        <v>-1.585034909</v>
      </c>
      <c r="V69" s="1">
        <v>-1.394437194</v>
      </c>
      <c r="W69" s="1">
        <v>-2.3510125070000001</v>
      </c>
      <c r="X69" s="1">
        <v>-1.997980707</v>
      </c>
      <c r="Y69" s="1">
        <v>-0.94386006499999997</v>
      </c>
      <c r="Z69" s="1">
        <v>-0.77705633799999996</v>
      </c>
      <c r="AA69" s="1">
        <v>-0.94386006499999997</v>
      </c>
      <c r="AB69" s="1" t="s">
        <v>4121</v>
      </c>
      <c r="AC69" s="22" t="s">
        <v>4051</v>
      </c>
      <c r="AD69" s="1">
        <v>0.38221940500000001</v>
      </c>
      <c r="AE69" s="22" t="s">
        <v>4052</v>
      </c>
      <c r="AF69" s="8" t="s">
        <v>19</v>
      </c>
    </row>
    <row r="70" spans="1:32" x14ac:dyDescent="0.2">
      <c r="A70" s="7" t="s">
        <v>3748</v>
      </c>
      <c r="B70" s="1" t="s">
        <v>2760</v>
      </c>
      <c r="C70" s="1" t="s">
        <v>2761</v>
      </c>
      <c r="D70" s="21">
        <v>21.803754269999999</v>
      </c>
      <c r="E70" s="21">
        <v>20.456753169999999</v>
      </c>
      <c r="F70" s="21">
        <v>21.813316530000002</v>
      </c>
      <c r="G70" s="21">
        <v>20.806213509999999</v>
      </c>
      <c r="H70" s="21">
        <v>20.596182070000001</v>
      </c>
      <c r="I70" s="21">
        <v>19.78134386</v>
      </c>
      <c r="J70" s="21">
        <v>20.0288684</v>
      </c>
      <c r="K70" s="21">
        <v>20.625183620000001</v>
      </c>
      <c r="L70" s="21">
        <v>19.624665709999999</v>
      </c>
      <c r="M70" s="21">
        <v>19.948172979999999</v>
      </c>
      <c r="N70" s="21">
        <v>19.696569520000001</v>
      </c>
      <c r="O70" s="21">
        <v>20.659507390000002</v>
      </c>
      <c r="P70" s="21">
        <v>20.930505190000002</v>
      </c>
      <c r="Q70" s="21">
        <v>20.800248</v>
      </c>
      <c r="R70" s="1">
        <v>-5.4908839000000001E-2</v>
      </c>
      <c r="S70" s="1">
        <v>6.3911606999999995E-2</v>
      </c>
      <c r="T70" s="1">
        <v>-1.440229478</v>
      </c>
      <c r="U70" s="1">
        <v>-0.97224550799999998</v>
      </c>
      <c r="V70" s="1">
        <v>-1.035190066</v>
      </c>
      <c r="W70" s="1">
        <v>-1.0150698629999999</v>
      </c>
      <c r="X70" s="1">
        <v>-0.91733666800000002</v>
      </c>
      <c r="Y70" s="1">
        <v>-1.0991016730000001</v>
      </c>
      <c r="Z70" s="1">
        <v>0.42515961499999999</v>
      </c>
      <c r="AA70" s="1">
        <v>-0.91733666800000002</v>
      </c>
      <c r="AB70" s="1" t="s">
        <v>4122</v>
      </c>
      <c r="AC70" s="22" t="s">
        <v>4051</v>
      </c>
      <c r="AD70" s="1">
        <v>0.48066546799999998</v>
      </c>
      <c r="AE70" s="22" t="s">
        <v>4052</v>
      </c>
      <c r="AF70" s="8" t="s">
        <v>19</v>
      </c>
    </row>
    <row r="71" spans="1:32" x14ac:dyDescent="0.2">
      <c r="A71" s="7" t="s">
        <v>1545</v>
      </c>
      <c r="B71" s="1" t="s">
        <v>1541</v>
      </c>
      <c r="C71" s="1" t="s">
        <v>1542</v>
      </c>
      <c r="D71" s="21">
        <v>21.134456400000001</v>
      </c>
      <c r="E71" s="21">
        <v>21.782247999999999</v>
      </c>
      <c r="F71" s="21">
        <v>20.029314190000001</v>
      </c>
      <c r="G71" s="21">
        <v>20.45713636</v>
      </c>
      <c r="H71" s="21">
        <v>20.119082970000001</v>
      </c>
      <c r="I71" s="21">
        <v>18.273941260000001</v>
      </c>
      <c r="J71" s="21">
        <v>18.17577369</v>
      </c>
      <c r="K71" s="21">
        <v>18.990923850000001</v>
      </c>
      <c r="L71" s="21">
        <v>18.726038500000001</v>
      </c>
      <c r="M71" s="21">
        <v>19.136510560000001</v>
      </c>
      <c r="N71" s="21">
        <v>19.666865439999999</v>
      </c>
      <c r="O71" s="21" t="s">
        <v>188</v>
      </c>
      <c r="P71" s="21" t="s">
        <v>188</v>
      </c>
      <c r="Q71" s="21" t="s">
        <v>188</v>
      </c>
      <c r="R71" s="1">
        <v>-0.40022724900000001</v>
      </c>
      <c r="S71" s="1">
        <v>-1.6303219550000001</v>
      </c>
      <c r="T71" s="1">
        <v>-3.1204781320000001</v>
      </c>
      <c r="U71" s="1">
        <v>-2.8448868059999999</v>
      </c>
      <c r="V71" s="1">
        <v>-2.5225420189999999</v>
      </c>
      <c r="W71" s="1">
        <v>-1.475282408</v>
      </c>
      <c r="X71" s="1">
        <v>-2.444659557</v>
      </c>
      <c r="Y71" s="1">
        <v>-0.89222006300000001</v>
      </c>
      <c r="Z71" s="1">
        <v>1.6451957239999999</v>
      </c>
      <c r="AA71" s="1">
        <v>-0.89222006300000001</v>
      </c>
      <c r="AB71" s="1" t="s">
        <v>4123</v>
      </c>
      <c r="AC71" s="22" t="s">
        <v>4051</v>
      </c>
      <c r="AD71" s="1">
        <v>1.191997937</v>
      </c>
      <c r="AE71" s="22" t="s">
        <v>4092</v>
      </c>
      <c r="AF71" s="8" t="s">
        <v>19</v>
      </c>
    </row>
    <row r="72" spans="1:32" x14ac:dyDescent="0.2">
      <c r="A72" s="7" t="s">
        <v>886</v>
      </c>
      <c r="B72" s="1" t="s">
        <v>882</v>
      </c>
      <c r="C72" s="1" t="s">
        <v>883</v>
      </c>
      <c r="D72" s="21">
        <v>22.161525579999999</v>
      </c>
      <c r="E72" s="21">
        <v>22.209672300000001</v>
      </c>
      <c r="F72" s="21">
        <v>21.94831447</v>
      </c>
      <c r="G72" s="21">
        <v>22.08407652</v>
      </c>
      <c r="H72" s="21">
        <v>22.291539459999999</v>
      </c>
      <c r="I72" s="21">
        <v>21.072347229999998</v>
      </c>
      <c r="J72" s="21" t="s">
        <v>188</v>
      </c>
      <c r="K72" s="21">
        <v>20.73743881</v>
      </c>
      <c r="L72" s="21">
        <v>21.029314190000001</v>
      </c>
      <c r="M72" s="21">
        <v>22.348786499999999</v>
      </c>
      <c r="N72" s="21">
        <v>22.028673659999999</v>
      </c>
      <c r="O72" s="21">
        <v>20.377718909999999</v>
      </c>
      <c r="P72" s="21">
        <v>21.74853684</v>
      </c>
      <c r="Q72" s="21">
        <v>20.782847879999998</v>
      </c>
      <c r="R72" s="1">
        <v>0.327019489</v>
      </c>
      <c r="S72" s="1">
        <v>0.33467159499999999</v>
      </c>
      <c r="T72" s="1">
        <v>-0.272988381</v>
      </c>
      <c r="U72" s="1">
        <v>-0.81999147900000002</v>
      </c>
      <c r="V72" s="1">
        <v>0.104443639</v>
      </c>
      <c r="W72" s="1">
        <v>-1.1646641659999999</v>
      </c>
      <c r="X72" s="1">
        <v>-1.147010968</v>
      </c>
      <c r="Y72" s="1">
        <v>-0.23022795600000001</v>
      </c>
      <c r="Z72" s="1">
        <v>-0.891675785</v>
      </c>
      <c r="AA72" s="1">
        <v>-0.891675785</v>
      </c>
      <c r="AB72" s="1" t="s">
        <v>4124</v>
      </c>
      <c r="AC72" s="22" t="s">
        <v>4051</v>
      </c>
      <c r="AD72" s="1">
        <v>0.27317072199999998</v>
      </c>
      <c r="AE72" s="22" t="s">
        <v>4052</v>
      </c>
      <c r="AF72" s="8" t="s">
        <v>19</v>
      </c>
    </row>
    <row r="73" spans="1:32" x14ac:dyDescent="0.2">
      <c r="A73" s="7" t="s">
        <v>774</v>
      </c>
      <c r="B73" s="1" t="s">
        <v>770</v>
      </c>
      <c r="C73" s="1" t="s">
        <v>771</v>
      </c>
      <c r="D73" s="21">
        <v>24.933415839999999</v>
      </c>
      <c r="E73" s="21">
        <v>24.67184855</v>
      </c>
      <c r="F73" s="21">
        <v>25.082250089999999</v>
      </c>
      <c r="G73" s="21">
        <v>25.128372299999999</v>
      </c>
      <c r="H73" s="21">
        <v>25.154720780000002</v>
      </c>
      <c r="I73" s="21">
        <v>24.77991609</v>
      </c>
      <c r="J73" s="21">
        <v>25.06126373</v>
      </c>
      <c r="K73" s="21">
        <v>24.135631010000001</v>
      </c>
      <c r="L73" s="21">
        <v>24.139773659999999</v>
      </c>
      <c r="M73" s="21">
        <v>24.404771010000001</v>
      </c>
      <c r="N73" s="21">
        <v>24.487997979999999</v>
      </c>
      <c r="O73" s="21">
        <v>24.272985089999999</v>
      </c>
      <c r="P73" s="21">
        <v>24.422716179999998</v>
      </c>
      <c r="Q73" s="21">
        <v>24.263130480000001</v>
      </c>
      <c r="R73" s="1">
        <v>2.9440527470000002</v>
      </c>
      <c r="S73" s="1">
        <v>3.3789673800000002</v>
      </c>
      <c r="T73" s="1">
        <v>3.5752543010000002</v>
      </c>
      <c r="U73" s="1">
        <v>2.4343343549999998</v>
      </c>
      <c r="V73" s="1">
        <v>2.4984861550000002</v>
      </c>
      <c r="W73" s="1">
        <v>2.5231102289999998</v>
      </c>
      <c r="X73" s="1">
        <v>-0.50971839200000002</v>
      </c>
      <c r="Y73" s="1">
        <v>-0.88048122500000003</v>
      </c>
      <c r="Z73" s="1">
        <v>-1.0521440719999999</v>
      </c>
      <c r="AA73" s="1">
        <v>-0.88048122500000003</v>
      </c>
      <c r="AB73" s="1" t="s">
        <v>4125</v>
      </c>
      <c r="AC73" s="22" t="s">
        <v>4054</v>
      </c>
      <c r="AD73" s="1">
        <v>0.160062285</v>
      </c>
      <c r="AE73" s="22" t="s">
        <v>4052</v>
      </c>
      <c r="AF73" s="8" t="s">
        <v>19</v>
      </c>
    </row>
    <row r="74" spans="1:32" x14ac:dyDescent="0.2">
      <c r="A74" s="7" t="s">
        <v>2496</v>
      </c>
      <c r="B74" s="1" t="s">
        <v>2492</v>
      </c>
      <c r="C74" s="1" t="s">
        <v>2493</v>
      </c>
      <c r="D74" s="21">
        <v>21.964797730000001</v>
      </c>
      <c r="E74" s="21" t="s">
        <v>188</v>
      </c>
      <c r="F74" s="21" t="s">
        <v>188</v>
      </c>
      <c r="G74" s="21">
        <v>21.30440926</v>
      </c>
      <c r="H74" s="21">
        <v>21.15208427</v>
      </c>
      <c r="I74" s="21">
        <v>20.06289464</v>
      </c>
      <c r="J74" s="21">
        <v>19.42499046</v>
      </c>
      <c r="K74" s="21">
        <v>19.782511970000002</v>
      </c>
      <c r="L74" s="21">
        <v>20.163246730000001</v>
      </c>
      <c r="M74" s="21">
        <v>20.50900948</v>
      </c>
      <c r="N74" s="21">
        <v>20.952763990000001</v>
      </c>
      <c r="O74" s="21">
        <v>19.308170130000001</v>
      </c>
      <c r="P74" s="21" t="s">
        <v>188</v>
      </c>
      <c r="Q74" s="21">
        <v>19.225739350000001</v>
      </c>
      <c r="R74" s="1">
        <v>0.106218281</v>
      </c>
      <c r="S74" s="1">
        <v>-0.52115816000000004</v>
      </c>
      <c r="T74" s="1">
        <v>-1.6013930510000001</v>
      </c>
      <c r="U74" s="1">
        <v>-1.730488628</v>
      </c>
      <c r="V74" s="1">
        <v>-1.1933432820000001</v>
      </c>
      <c r="W74" s="1">
        <v>-2.4779928199999999</v>
      </c>
      <c r="X74" s="1">
        <v>-1.8367069090000001</v>
      </c>
      <c r="Y74" s="1">
        <v>-0.67218512200000002</v>
      </c>
      <c r="Z74" s="1">
        <v>-0.87659976799999995</v>
      </c>
      <c r="AA74" s="1">
        <v>-0.87659976799999995</v>
      </c>
      <c r="AB74" s="1" t="s">
        <v>4126</v>
      </c>
      <c r="AC74" s="22" t="s">
        <v>4051</v>
      </c>
      <c r="AD74" s="1">
        <v>0.35898793400000001</v>
      </c>
      <c r="AE74" s="22" t="s">
        <v>4052</v>
      </c>
      <c r="AF74" s="8" t="s">
        <v>19</v>
      </c>
    </row>
    <row r="75" spans="1:32" x14ac:dyDescent="0.2">
      <c r="A75" s="7" t="s">
        <v>3982</v>
      </c>
      <c r="B75" s="1" t="s">
        <v>3980</v>
      </c>
      <c r="C75" s="1" t="s">
        <v>2335</v>
      </c>
      <c r="D75" s="21">
        <v>21.725131560000001</v>
      </c>
      <c r="E75" s="21">
        <v>21.996968549999998</v>
      </c>
      <c r="F75" s="21">
        <v>22.057219669999999</v>
      </c>
      <c r="G75" s="21">
        <v>22.456209009999998</v>
      </c>
      <c r="H75" s="21">
        <v>22.729515360000001</v>
      </c>
      <c r="I75" s="21">
        <v>22.389084069999999</v>
      </c>
      <c r="J75" s="21">
        <v>22.10520773</v>
      </c>
      <c r="K75" s="21">
        <v>21.30596821</v>
      </c>
      <c r="L75" s="21">
        <v>21.41503612</v>
      </c>
      <c r="M75" s="21">
        <v>21.973021840000001</v>
      </c>
      <c r="N75" s="21" t="s">
        <v>188</v>
      </c>
      <c r="O75" s="21" t="s">
        <v>188</v>
      </c>
      <c r="P75" s="21">
        <v>21.559175410000002</v>
      </c>
      <c r="Q75" s="21" t="s">
        <v>188</v>
      </c>
      <c r="R75" s="1">
        <v>2.4706070000000001E-3</v>
      </c>
      <c r="S75" s="1">
        <v>0.70680408500000003</v>
      </c>
      <c r="T75" s="1">
        <v>0.90181029400000001</v>
      </c>
      <c r="U75" s="1">
        <v>-0.34286581599999999</v>
      </c>
      <c r="V75" s="1">
        <v>-0.15813139600000001</v>
      </c>
      <c r="W75" s="1">
        <v>-0.46906153299999997</v>
      </c>
      <c r="X75" s="1">
        <v>-0.345336423</v>
      </c>
      <c r="Y75" s="1">
        <v>-0.86493548099999995</v>
      </c>
      <c r="Z75" s="1">
        <v>-1.370871827</v>
      </c>
      <c r="AA75" s="1">
        <v>-0.86493548099999995</v>
      </c>
      <c r="AB75" s="1" t="s">
        <v>4127</v>
      </c>
      <c r="AC75" s="22" t="s">
        <v>4054</v>
      </c>
      <c r="AD75" s="1">
        <v>0.29605532800000001</v>
      </c>
      <c r="AE75" s="22" t="s">
        <v>4052</v>
      </c>
      <c r="AF75" s="8" t="s">
        <v>19</v>
      </c>
    </row>
    <row r="76" spans="1:32" x14ac:dyDescent="0.2">
      <c r="A76" s="7" t="s">
        <v>3384</v>
      </c>
      <c r="B76" s="1" t="s">
        <v>1057</v>
      </c>
      <c r="C76" s="1" t="s">
        <v>1058</v>
      </c>
      <c r="D76" s="21">
        <v>21.94831447</v>
      </c>
      <c r="E76" s="21">
        <v>22.393699439999999</v>
      </c>
      <c r="F76" s="21">
        <v>21.539478800000001</v>
      </c>
      <c r="G76" s="21">
        <v>21.390737860000002</v>
      </c>
      <c r="H76" s="21">
        <v>21.930522239999998</v>
      </c>
      <c r="I76" s="21">
        <v>21.740653689999998</v>
      </c>
      <c r="J76" s="21">
        <v>21.189424030000001</v>
      </c>
      <c r="K76" s="21">
        <v>21.332215789999999</v>
      </c>
      <c r="L76" s="21">
        <v>21.71783035</v>
      </c>
      <c r="M76" s="21" t="s">
        <v>188</v>
      </c>
      <c r="N76" s="21" t="s">
        <v>188</v>
      </c>
      <c r="O76" s="21">
        <v>21.00113326</v>
      </c>
      <c r="P76" s="21">
        <v>18.665287330000002</v>
      </c>
      <c r="Q76" s="21">
        <v>21.035838129999998</v>
      </c>
      <c r="R76" s="1">
        <v>0.312427503</v>
      </c>
      <c r="S76" s="1">
        <v>-0.20992611899999999</v>
      </c>
      <c r="T76" s="1">
        <v>0.11970325499999999</v>
      </c>
      <c r="U76" s="1">
        <v>-0.178344909</v>
      </c>
      <c r="V76" s="1">
        <v>-3.2589426860000001</v>
      </c>
      <c r="W76" s="1">
        <v>-0.72646186499999998</v>
      </c>
      <c r="X76" s="1">
        <v>-0.49077241199999999</v>
      </c>
      <c r="Y76" s="1">
        <v>-3.0490165679999999</v>
      </c>
      <c r="Z76" s="1">
        <v>-0.84616511900000002</v>
      </c>
      <c r="AA76" s="1">
        <v>-0.84616511900000002</v>
      </c>
      <c r="AB76" s="1" t="s">
        <v>4128</v>
      </c>
      <c r="AC76" s="22" t="s">
        <v>4051</v>
      </c>
      <c r="AD76" s="1">
        <v>0.80012053400000005</v>
      </c>
      <c r="AE76" s="22" t="s">
        <v>4052</v>
      </c>
      <c r="AF76" s="8" t="s">
        <v>19</v>
      </c>
    </row>
    <row r="77" spans="1:32" x14ac:dyDescent="0.2">
      <c r="A77" s="7" t="s">
        <v>1439</v>
      </c>
      <c r="B77" s="1" t="s">
        <v>1435</v>
      </c>
      <c r="C77" s="1" t="s">
        <v>1436</v>
      </c>
      <c r="D77" s="21">
        <v>24.889436750000002</v>
      </c>
      <c r="E77" s="21">
        <v>24.75618369</v>
      </c>
      <c r="F77" s="21">
        <v>24.585259199999999</v>
      </c>
      <c r="G77" s="21">
        <v>24.584513900000001</v>
      </c>
      <c r="H77" s="21">
        <v>24.299428840000001</v>
      </c>
      <c r="I77" s="21">
        <v>24.319964779999999</v>
      </c>
      <c r="J77" s="21">
        <v>24.19618006</v>
      </c>
      <c r="K77" s="21">
        <v>23.944405379999999</v>
      </c>
      <c r="L77" s="21">
        <v>24.163077779999998</v>
      </c>
      <c r="M77" s="21">
        <v>23.878580079999999</v>
      </c>
      <c r="N77" s="21">
        <v>24.047018040000001</v>
      </c>
      <c r="O77" s="21">
        <v>23.827065090000001</v>
      </c>
      <c r="P77" s="21">
        <v>23.917251149999998</v>
      </c>
      <c r="Q77" s="21">
        <v>23.76971357</v>
      </c>
      <c r="R77" s="1">
        <v>2.9642307730000002</v>
      </c>
      <c r="S77" s="1">
        <v>2.8351089780000001</v>
      </c>
      <c r="T77" s="1">
        <v>2.9127368150000001</v>
      </c>
      <c r="U77" s="1">
        <v>2.350373598</v>
      </c>
      <c r="V77" s="1">
        <v>1.9930211259999999</v>
      </c>
      <c r="W77" s="1">
        <v>2.0534417710000001</v>
      </c>
      <c r="X77" s="1">
        <v>-0.61385717500000003</v>
      </c>
      <c r="Y77" s="1">
        <v>-0.84208785200000003</v>
      </c>
      <c r="Z77" s="1">
        <v>-0.85929504499999998</v>
      </c>
      <c r="AA77" s="1">
        <v>-0.84208785200000003</v>
      </c>
      <c r="AB77" s="1" t="s">
        <v>4129</v>
      </c>
      <c r="AC77" s="22" t="s">
        <v>4051</v>
      </c>
      <c r="AD77" s="1">
        <v>7.9100877E-2</v>
      </c>
      <c r="AE77" s="22" t="s">
        <v>4052</v>
      </c>
      <c r="AF77" s="8" t="s">
        <v>19</v>
      </c>
    </row>
    <row r="78" spans="1:32" x14ac:dyDescent="0.2">
      <c r="A78" s="7" t="s">
        <v>2130</v>
      </c>
      <c r="B78" s="1" t="s">
        <v>2126</v>
      </c>
      <c r="C78" s="1" t="s">
        <v>2127</v>
      </c>
      <c r="D78" s="21">
        <v>21.493505630000001</v>
      </c>
      <c r="E78" s="21">
        <v>21.608332440000002</v>
      </c>
      <c r="F78" s="21" t="s">
        <v>188</v>
      </c>
      <c r="G78" s="21">
        <v>20.893932499999998</v>
      </c>
      <c r="H78" s="21">
        <v>20.782847879999998</v>
      </c>
      <c r="I78" s="21">
        <v>19.824635610000001</v>
      </c>
      <c r="J78" s="21" t="s">
        <v>188</v>
      </c>
      <c r="K78" s="21">
        <v>20.01508832</v>
      </c>
      <c r="L78" s="21">
        <v>19.963951569999999</v>
      </c>
      <c r="M78" s="21" t="s">
        <v>188</v>
      </c>
      <c r="N78" s="21" t="s">
        <v>188</v>
      </c>
      <c r="O78" s="21" t="s">
        <v>188</v>
      </c>
      <c r="P78" s="21">
        <v>20.369222449999999</v>
      </c>
      <c r="Q78" s="21">
        <v>19.383742259999998</v>
      </c>
      <c r="R78" s="1">
        <v>-0.30766041500000002</v>
      </c>
      <c r="S78" s="1">
        <v>-0.91101473300000002</v>
      </c>
      <c r="T78" s="1">
        <v>-1.5206999969999999</v>
      </c>
      <c r="U78" s="1">
        <v>-1.713848035</v>
      </c>
      <c r="V78" s="1">
        <v>-1.5550075729999999</v>
      </c>
      <c r="W78" s="1">
        <v>-2.3612053039999998</v>
      </c>
      <c r="X78" s="1">
        <v>-1.4061876200000001</v>
      </c>
      <c r="Y78" s="1">
        <v>-0.64399284000000001</v>
      </c>
      <c r="Z78" s="1">
        <v>-0.84050530700000003</v>
      </c>
      <c r="AA78" s="1">
        <v>-0.84050530700000003</v>
      </c>
      <c r="AB78" s="1" t="s">
        <v>4130</v>
      </c>
      <c r="AC78" s="22" t="s">
        <v>4054</v>
      </c>
      <c r="AD78" s="1">
        <v>0.22846766299999999</v>
      </c>
      <c r="AE78" s="22" t="s">
        <v>4052</v>
      </c>
      <c r="AF78" s="8" t="s">
        <v>19</v>
      </c>
    </row>
    <row r="79" spans="1:32" x14ac:dyDescent="0.2">
      <c r="A79" s="7" t="s">
        <v>1928</v>
      </c>
      <c r="B79" s="1" t="s">
        <v>84</v>
      </c>
      <c r="C79" s="1" t="s">
        <v>85</v>
      </c>
      <c r="D79" s="21">
        <v>25.868967909999999</v>
      </c>
      <c r="E79" s="21">
        <v>25.986353380000001</v>
      </c>
      <c r="F79" s="21">
        <v>25.40548982</v>
      </c>
      <c r="G79" s="21">
        <v>25.609903389999999</v>
      </c>
      <c r="H79" s="21">
        <v>25.60471476</v>
      </c>
      <c r="I79" s="21">
        <v>24.102321669999998</v>
      </c>
      <c r="J79" s="21">
        <v>23.71547404</v>
      </c>
      <c r="K79" s="21">
        <v>24.24214791</v>
      </c>
      <c r="L79" s="21">
        <v>24.379986280000001</v>
      </c>
      <c r="M79" s="21">
        <v>25.302204320000001</v>
      </c>
      <c r="N79" s="21">
        <v>25.328366460000002</v>
      </c>
      <c r="O79" s="21">
        <v>23.408873639999999</v>
      </c>
      <c r="P79" s="21">
        <v>25.114267890000001</v>
      </c>
      <c r="Q79" s="21">
        <v>23.746366770000002</v>
      </c>
      <c r="R79" s="1">
        <v>4.069081197</v>
      </c>
      <c r="S79" s="1">
        <v>3.84705209</v>
      </c>
      <c r="T79" s="1">
        <v>2.563562246</v>
      </c>
      <c r="U79" s="1">
        <v>2.607699115</v>
      </c>
      <c r="V79" s="1">
        <v>3.3063902270000001</v>
      </c>
      <c r="W79" s="1">
        <v>1.8326726449999999</v>
      </c>
      <c r="X79" s="1">
        <v>-1.4613820820000001</v>
      </c>
      <c r="Y79" s="1">
        <v>-0.54066186299999996</v>
      </c>
      <c r="Z79" s="1">
        <v>-0.730889601</v>
      </c>
      <c r="AA79" s="1">
        <v>-0.83892409800000001</v>
      </c>
      <c r="AB79" s="1" t="s">
        <v>4131</v>
      </c>
      <c r="AC79" s="22" t="s">
        <v>4051</v>
      </c>
      <c r="AD79" s="1">
        <v>0.28062743000000001</v>
      </c>
      <c r="AE79" s="22" t="s">
        <v>4052</v>
      </c>
      <c r="AF79" s="8" t="s">
        <v>19</v>
      </c>
    </row>
    <row r="80" spans="1:32" x14ac:dyDescent="0.2">
      <c r="A80" s="7" t="s">
        <v>103</v>
      </c>
      <c r="B80" s="1" t="s">
        <v>99</v>
      </c>
      <c r="C80" s="1" t="s">
        <v>100</v>
      </c>
      <c r="D80" s="21">
        <v>25.279375940000001</v>
      </c>
      <c r="E80" s="21">
        <v>25.525937970000001</v>
      </c>
      <c r="F80" s="21">
        <v>23.824833689999998</v>
      </c>
      <c r="G80" s="21">
        <v>23.680459110000001</v>
      </c>
      <c r="H80" s="21">
        <v>23.924880630000001</v>
      </c>
      <c r="I80" s="21">
        <v>22.287233279999999</v>
      </c>
      <c r="J80" s="21">
        <v>21.845176080000002</v>
      </c>
      <c r="K80" s="21">
        <v>22.785823600000001</v>
      </c>
      <c r="L80" s="21">
        <v>22.389084069999999</v>
      </c>
      <c r="M80" s="21">
        <v>23.251172050000001</v>
      </c>
      <c r="N80" s="21">
        <v>23.16884164</v>
      </c>
      <c r="O80" s="21">
        <v>21.98374098</v>
      </c>
      <c r="P80" s="21">
        <v>22.986104520000001</v>
      </c>
      <c r="Q80" s="21">
        <v>21.964127900000001</v>
      </c>
      <c r="R80" s="1">
        <v>3.5440775019999999</v>
      </c>
      <c r="S80" s="1">
        <v>2.0754287680000001</v>
      </c>
      <c r="T80" s="1">
        <v>0.72086907499999997</v>
      </c>
      <c r="U80" s="1">
        <v>0.88408585200000001</v>
      </c>
      <c r="V80" s="1">
        <v>1.2446116190000001</v>
      </c>
      <c r="W80" s="1">
        <v>0.228986879</v>
      </c>
      <c r="X80" s="1">
        <v>-2.6599916509999999</v>
      </c>
      <c r="Y80" s="1">
        <v>-0.83081715</v>
      </c>
      <c r="Z80" s="1">
        <v>-0.49188219599999999</v>
      </c>
      <c r="AA80" s="1">
        <v>-0.83081715</v>
      </c>
      <c r="AB80" s="1" t="s">
        <v>4132</v>
      </c>
      <c r="AC80" s="22" t="s">
        <v>4054</v>
      </c>
      <c r="AD80" s="1">
        <v>0.67336034899999997</v>
      </c>
      <c r="AE80" s="22" t="s">
        <v>4052</v>
      </c>
      <c r="AF80" s="8" t="s">
        <v>19</v>
      </c>
    </row>
    <row r="81" spans="1:32" x14ac:dyDescent="0.2">
      <c r="A81" s="7" t="s">
        <v>896</v>
      </c>
      <c r="B81" s="1" t="s">
        <v>892</v>
      </c>
      <c r="C81" s="1" t="s">
        <v>893</v>
      </c>
      <c r="D81" s="21">
        <v>20.674350910000001</v>
      </c>
      <c r="E81" s="21">
        <v>21.087253050000001</v>
      </c>
      <c r="F81" s="21">
        <v>20.707082719999999</v>
      </c>
      <c r="G81" s="21">
        <v>21.126790159999999</v>
      </c>
      <c r="H81" s="21">
        <v>20.961339469999999</v>
      </c>
      <c r="I81" s="21">
        <v>20.380258120000001</v>
      </c>
      <c r="J81" s="21">
        <v>20.241908689999999</v>
      </c>
      <c r="K81" s="21">
        <v>20.073262929999999</v>
      </c>
      <c r="L81" s="21">
        <v>20.066183809999998</v>
      </c>
      <c r="M81" s="21">
        <v>20.637059959999998</v>
      </c>
      <c r="N81" s="21">
        <v>20.306190780000001</v>
      </c>
      <c r="O81" s="21">
        <v>19.664141690000001</v>
      </c>
      <c r="P81" s="21">
        <v>20.148675180000001</v>
      </c>
      <c r="Q81" s="21" t="s">
        <v>188</v>
      </c>
      <c r="R81" s="1">
        <v>-0.97777747000000004</v>
      </c>
      <c r="S81" s="1">
        <v>-0.788065456</v>
      </c>
      <c r="T81" s="1">
        <v>-1.0342522000000001</v>
      </c>
      <c r="U81" s="1">
        <v>-1.633644608</v>
      </c>
      <c r="V81" s="1">
        <v>-1.6180392450000001</v>
      </c>
      <c r="W81" s="1">
        <v>-2.0808058690000002</v>
      </c>
      <c r="X81" s="1">
        <v>-0.65586713799999996</v>
      </c>
      <c r="Y81" s="1">
        <v>-0.82997378899999996</v>
      </c>
      <c r="Z81" s="1">
        <v>-1.0465536689999999</v>
      </c>
      <c r="AA81" s="1">
        <v>-0.82997378899999996</v>
      </c>
      <c r="AB81" s="1" t="s">
        <v>4133</v>
      </c>
      <c r="AC81" s="22" t="s">
        <v>4051</v>
      </c>
      <c r="AD81" s="1">
        <v>0.113003426</v>
      </c>
      <c r="AE81" s="22" t="s">
        <v>4052</v>
      </c>
      <c r="AF81" s="8" t="s">
        <v>19</v>
      </c>
    </row>
    <row r="82" spans="1:32" x14ac:dyDescent="0.2">
      <c r="A82" s="7" t="s">
        <v>2858</v>
      </c>
      <c r="B82" s="1" t="s">
        <v>2578</v>
      </c>
      <c r="C82" s="1" t="s">
        <v>2579</v>
      </c>
      <c r="D82" s="21">
        <v>22.18539895</v>
      </c>
      <c r="E82" s="21">
        <v>22.175069010000001</v>
      </c>
      <c r="F82" s="21">
        <v>23.043906369999998</v>
      </c>
      <c r="G82" s="21">
        <v>22.93826408</v>
      </c>
      <c r="H82" s="21">
        <v>22.810409320000002</v>
      </c>
      <c r="I82" s="21">
        <v>21.64036771</v>
      </c>
      <c r="J82" s="21">
        <v>22.148426929999999</v>
      </c>
      <c r="K82" s="21">
        <v>21.637125640000001</v>
      </c>
      <c r="L82" s="21">
        <v>21.328052750000001</v>
      </c>
      <c r="M82" s="21">
        <v>22.091936839999999</v>
      </c>
      <c r="N82" s="21">
        <v>22.217753349999999</v>
      </c>
      <c r="O82" s="21">
        <v>20.902727290000001</v>
      </c>
      <c r="P82" s="21">
        <v>21.533944980000001</v>
      </c>
      <c r="Q82" s="21">
        <v>21.14122352</v>
      </c>
      <c r="R82" s="1">
        <v>0.32165453199999999</v>
      </c>
      <c r="S82" s="1">
        <v>1.188859162</v>
      </c>
      <c r="T82" s="1">
        <v>0.21857580900000001</v>
      </c>
      <c r="U82" s="1">
        <v>-0.22077878300000001</v>
      </c>
      <c r="V82" s="1">
        <v>0.26504383500000001</v>
      </c>
      <c r="W82" s="1">
        <v>-0.72297215400000003</v>
      </c>
      <c r="X82" s="1">
        <v>-0.542433316</v>
      </c>
      <c r="Y82" s="1">
        <v>-0.92381532600000005</v>
      </c>
      <c r="Z82" s="1">
        <v>-0.94154796299999999</v>
      </c>
      <c r="AA82" s="1">
        <v>-0.82814393399999997</v>
      </c>
      <c r="AB82" s="1" t="s">
        <v>4134</v>
      </c>
      <c r="AC82" s="22" t="s">
        <v>4051</v>
      </c>
      <c r="AD82" s="1">
        <v>0.130183457</v>
      </c>
      <c r="AE82" s="22" t="s">
        <v>4052</v>
      </c>
      <c r="AF82" s="8" t="s">
        <v>19</v>
      </c>
    </row>
    <row r="83" spans="1:32" x14ac:dyDescent="0.2">
      <c r="A83" s="7" t="s">
        <v>3133</v>
      </c>
      <c r="B83" s="1" t="s">
        <v>942</v>
      </c>
      <c r="C83" s="1" t="s">
        <v>943</v>
      </c>
      <c r="D83" s="21">
        <v>25.817850440000001</v>
      </c>
      <c r="E83" s="21">
        <v>25.97626868</v>
      </c>
      <c r="F83" s="21">
        <v>25.71570607</v>
      </c>
      <c r="G83" s="21">
        <v>26.02415659</v>
      </c>
      <c r="H83" s="21">
        <v>25.919435119999999</v>
      </c>
      <c r="I83" s="21">
        <v>25.855715969999999</v>
      </c>
      <c r="J83" s="21">
        <v>25.704298820000002</v>
      </c>
      <c r="K83" s="21">
        <v>25.107412490000002</v>
      </c>
      <c r="L83" s="21">
        <v>25.409666730000001</v>
      </c>
      <c r="M83" s="21">
        <v>25.37802332</v>
      </c>
      <c r="N83" s="21">
        <v>25.268173310000002</v>
      </c>
      <c r="O83" s="21">
        <v>25.18177223</v>
      </c>
      <c r="P83" s="21">
        <v>25.158732019999999</v>
      </c>
      <c r="Q83" s="21">
        <v>25.411607440000001</v>
      </c>
      <c r="R83" s="1">
        <v>4.0384801140000004</v>
      </c>
      <c r="S83" s="1">
        <v>4.1700301959999999</v>
      </c>
      <c r="T83" s="1">
        <v>4.4346717900000003</v>
      </c>
      <c r="U83" s="1">
        <v>3.5551716299999998</v>
      </c>
      <c r="V83" s="1">
        <v>3.3439432930000001</v>
      </c>
      <c r="W83" s="1">
        <v>3.5517422760000001</v>
      </c>
      <c r="X83" s="1">
        <v>-0.48330848399999998</v>
      </c>
      <c r="Y83" s="1">
        <v>-0.82608690200000001</v>
      </c>
      <c r="Z83" s="1">
        <v>-0.88292951399999997</v>
      </c>
      <c r="AA83" s="1">
        <v>-0.82608690200000001</v>
      </c>
      <c r="AB83" s="1" t="s">
        <v>4135</v>
      </c>
      <c r="AC83" s="22" t="s">
        <v>4051</v>
      </c>
      <c r="AD83" s="1">
        <v>0.124816553</v>
      </c>
      <c r="AE83" s="22" t="s">
        <v>4052</v>
      </c>
      <c r="AF83" s="8" t="s">
        <v>19</v>
      </c>
    </row>
    <row r="84" spans="1:32" x14ac:dyDescent="0.2">
      <c r="A84" s="7" t="s">
        <v>2878</v>
      </c>
      <c r="B84" s="1" t="s">
        <v>2874</v>
      </c>
      <c r="C84" s="1" t="s">
        <v>2875</v>
      </c>
      <c r="D84" s="21">
        <v>23.53064827</v>
      </c>
      <c r="E84" s="21">
        <v>24.016908239999999</v>
      </c>
      <c r="F84" s="21">
        <v>22.761215199999999</v>
      </c>
      <c r="G84" s="21">
        <v>22.712592489999999</v>
      </c>
      <c r="H84" s="21">
        <v>22.6503576</v>
      </c>
      <c r="I84" s="21">
        <v>22.525615429999998</v>
      </c>
      <c r="J84" s="21">
        <v>22.402703989999999</v>
      </c>
      <c r="K84" s="21">
        <v>22.137711639999999</v>
      </c>
      <c r="L84" s="21">
        <v>21.624486699999999</v>
      </c>
      <c r="M84" s="21">
        <v>22.381288399999999</v>
      </c>
      <c r="N84" s="21">
        <v>22.504846140000001</v>
      </c>
      <c r="O84" s="21" t="s">
        <v>188</v>
      </c>
      <c r="P84" s="21">
        <v>22.027897899999999</v>
      </c>
      <c r="Q84" s="21">
        <v>22.05477123</v>
      </c>
      <c r="R84" s="1">
        <v>1.915198808</v>
      </c>
      <c r="S84" s="1">
        <v>0.96318756699999997</v>
      </c>
      <c r="T84" s="1">
        <v>1.118824107</v>
      </c>
      <c r="U84" s="1">
        <v>0.17773118900000001</v>
      </c>
      <c r="V84" s="1">
        <v>0.45705837999999999</v>
      </c>
      <c r="W84" s="1">
        <v>0.309823668</v>
      </c>
      <c r="X84" s="1">
        <v>-1.737467619</v>
      </c>
      <c r="Y84" s="1">
        <v>-0.50612918699999998</v>
      </c>
      <c r="Z84" s="1">
        <v>-0.80900043899999996</v>
      </c>
      <c r="AA84" s="1">
        <v>-0.80900043899999996</v>
      </c>
      <c r="AB84" s="1" t="s">
        <v>4136</v>
      </c>
      <c r="AC84" s="22" t="s">
        <v>4054</v>
      </c>
      <c r="AD84" s="1">
        <v>0.37043342800000001</v>
      </c>
      <c r="AE84" s="22" t="s">
        <v>4052</v>
      </c>
      <c r="AF84" s="8" t="s">
        <v>19</v>
      </c>
    </row>
    <row r="85" spans="1:32" x14ac:dyDescent="0.2">
      <c r="A85" s="7" t="s">
        <v>2613</v>
      </c>
      <c r="B85" s="1" t="s">
        <v>79</v>
      </c>
      <c r="C85" s="1" t="s">
        <v>80</v>
      </c>
      <c r="D85" s="21">
        <v>22.049296850000001</v>
      </c>
      <c r="E85" s="21">
        <v>22.1829544</v>
      </c>
      <c r="F85" s="21">
        <v>20.9209256</v>
      </c>
      <c r="G85" s="21">
        <v>21.17194396</v>
      </c>
      <c r="H85" s="21">
        <v>21.316226279999999</v>
      </c>
      <c r="I85" s="21">
        <v>19.875107379999999</v>
      </c>
      <c r="J85" s="21">
        <v>19.263227929999999</v>
      </c>
      <c r="K85" s="21">
        <v>19.359046020000001</v>
      </c>
      <c r="L85" s="21">
        <v>19.640541509999998</v>
      </c>
      <c r="M85" s="21">
        <v>20.365489449999998</v>
      </c>
      <c r="N85" s="21">
        <v>20.539052760000001</v>
      </c>
      <c r="O85" s="21">
        <v>19.039845450000001</v>
      </c>
      <c r="P85" s="21">
        <v>20.580770130000001</v>
      </c>
      <c r="Q85" s="21">
        <v>19.28953714</v>
      </c>
      <c r="R85" s="1">
        <v>0.25754617899999999</v>
      </c>
      <c r="S85" s="1">
        <v>-0.57746095900000005</v>
      </c>
      <c r="T85" s="1">
        <v>-1.776167952</v>
      </c>
      <c r="U85" s="1">
        <v>-2.2035742150000002</v>
      </c>
      <c r="V85" s="1">
        <v>-1.3851772579999999</v>
      </c>
      <c r="W85" s="1">
        <v>-2.5802562679999999</v>
      </c>
      <c r="X85" s="1">
        <v>-2.4611203939999999</v>
      </c>
      <c r="Y85" s="1">
        <v>-0.80771629899999997</v>
      </c>
      <c r="Z85" s="1">
        <v>-0.80408831599999997</v>
      </c>
      <c r="AA85" s="1">
        <v>-0.80771629899999997</v>
      </c>
      <c r="AB85" s="1" t="s">
        <v>4137</v>
      </c>
      <c r="AC85" s="22" t="s">
        <v>4054</v>
      </c>
      <c r="AD85" s="1">
        <v>0.55174035600000004</v>
      </c>
      <c r="AE85" s="22" t="s">
        <v>4052</v>
      </c>
      <c r="AF85" s="8" t="s">
        <v>19</v>
      </c>
    </row>
    <row r="86" spans="1:32" x14ac:dyDescent="0.2">
      <c r="A86" s="7" t="s">
        <v>56</v>
      </c>
      <c r="B86" s="1" t="s">
        <v>52</v>
      </c>
      <c r="C86" s="1" t="s">
        <v>53</v>
      </c>
      <c r="D86" s="21" t="s">
        <v>188</v>
      </c>
      <c r="E86" s="21">
        <v>19.43526331</v>
      </c>
      <c r="F86" s="21">
        <v>19.381526050000002</v>
      </c>
      <c r="G86" s="21">
        <v>19.040006040000002</v>
      </c>
      <c r="H86" s="21" t="s">
        <v>188</v>
      </c>
      <c r="I86" s="21">
        <v>18.872584710000002</v>
      </c>
      <c r="J86" s="21" t="s">
        <v>188</v>
      </c>
      <c r="K86" s="21">
        <v>19.015333380000001</v>
      </c>
      <c r="L86" s="21">
        <v>19.176991210000001</v>
      </c>
      <c r="M86" s="21">
        <v>18.632221349999998</v>
      </c>
      <c r="N86" s="21">
        <v>18.09486119</v>
      </c>
      <c r="O86" s="21" t="s">
        <v>188</v>
      </c>
      <c r="P86" s="21" t="s">
        <v>188</v>
      </c>
      <c r="Q86" s="21" t="s">
        <v>188</v>
      </c>
      <c r="R86" s="1">
        <v>-2.4233161430000001</v>
      </c>
      <c r="S86" s="1">
        <v>-2.5386388740000001</v>
      </c>
      <c r="T86" s="1">
        <v>-2.4727508970000001</v>
      </c>
      <c r="U86" s="1">
        <v>-2.6072056859999999</v>
      </c>
      <c r="V86" s="1">
        <v>-3.560688753</v>
      </c>
      <c r="W86" s="1">
        <v>-3.2786837389999999</v>
      </c>
      <c r="X86" s="1">
        <v>-0.18388954399999999</v>
      </c>
      <c r="Y86" s="1">
        <v>-1.0220498790000001</v>
      </c>
      <c r="Z86" s="1">
        <v>-0.80593284200000004</v>
      </c>
      <c r="AA86" s="1">
        <v>-0.80593284200000004</v>
      </c>
      <c r="AB86" s="1" t="s">
        <v>4138</v>
      </c>
      <c r="AC86" s="22" t="s">
        <v>4054</v>
      </c>
      <c r="AD86" s="1">
        <v>0.25123662899999999</v>
      </c>
      <c r="AE86" s="22" t="s">
        <v>4052</v>
      </c>
      <c r="AF86" s="8" t="s">
        <v>19</v>
      </c>
    </row>
    <row r="87" spans="1:32" x14ac:dyDescent="0.2">
      <c r="A87" s="7" t="s">
        <v>2524</v>
      </c>
      <c r="B87" s="1" t="s">
        <v>205</v>
      </c>
      <c r="C87" s="1" t="s">
        <v>206</v>
      </c>
      <c r="D87" s="21">
        <v>21.1068696</v>
      </c>
      <c r="E87" s="21">
        <v>21.426905569999999</v>
      </c>
      <c r="F87" s="21">
        <v>21.00887994</v>
      </c>
      <c r="G87" s="21">
        <v>21.228936090000001</v>
      </c>
      <c r="H87" s="21">
        <v>21.144386900000001</v>
      </c>
      <c r="I87" s="21">
        <v>21.332106499999998</v>
      </c>
      <c r="J87" s="21">
        <v>21.197485480000001</v>
      </c>
      <c r="K87" s="21">
        <v>20.791538119999998</v>
      </c>
      <c r="L87" s="21">
        <v>20.730075360000001</v>
      </c>
      <c r="M87" s="21">
        <v>20.514991370000001</v>
      </c>
      <c r="N87" s="21">
        <v>20.519125590000002</v>
      </c>
      <c r="O87" s="21">
        <v>20.117561940000002</v>
      </c>
      <c r="P87" s="21">
        <v>20.389110330000001</v>
      </c>
      <c r="Q87" s="21">
        <v>20.377189340000001</v>
      </c>
      <c r="R87" s="1">
        <v>-0.59169186100000004</v>
      </c>
      <c r="S87" s="1">
        <v>-0.60501802699999996</v>
      </c>
      <c r="T87" s="1">
        <v>-8.0539613999999995E-2</v>
      </c>
      <c r="U87" s="1">
        <v>-0.94256123999999997</v>
      </c>
      <c r="V87" s="1">
        <v>-1.409238647</v>
      </c>
      <c r="W87" s="1">
        <v>-1.497571918</v>
      </c>
      <c r="X87" s="1">
        <v>-0.35086937899999998</v>
      </c>
      <c r="Y87" s="1">
        <v>-0.80422062000000005</v>
      </c>
      <c r="Z87" s="1">
        <v>-1.4170323039999999</v>
      </c>
      <c r="AA87" s="1">
        <v>-0.80422062000000005</v>
      </c>
      <c r="AB87" s="1" t="s">
        <v>4139</v>
      </c>
      <c r="AC87" s="22" t="s">
        <v>4054</v>
      </c>
      <c r="AD87" s="1">
        <v>0.308920062</v>
      </c>
      <c r="AE87" s="22" t="s">
        <v>4052</v>
      </c>
      <c r="AF87" s="8" t="s">
        <v>19</v>
      </c>
    </row>
    <row r="88" spans="1:32" x14ac:dyDescent="0.2">
      <c r="A88" s="7" t="s">
        <v>199</v>
      </c>
      <c r="B88" s="1" t="s">
        <v>195</v>
      </c>
      <c r="C88" s="1" t="s">
        <v>196</v>
      </c>
      <c r="D88" s="21">
        <v>22.702461029999998</v>
      </c>
      <c r="E88" s="21">
        <v>22.529361919999999</v>
      </c>
      <c r="F88" s="21">
        <v>22.479955870000001</v>
      </c>
      <c r="G88" s="21">
        <v>22.585408210000001</v>
      </c>
      <c r="H88" s="21">
        <v>22.865462189999999</v>
      </c>
      <c r="I88" s="21" t="s">
        <v>188</v>
      </c>
      <c r="J88" s="21">
        <v>22.79861498</v>
      </c>
      <c r="K88" s="21">
        <v>21.90734548</v>
      </c>
      <c r="L88" s="21">
        <v>22.08971167</v>
      </c>
      <c r="M88" s="21">
        <v>21.956491020000001</v>
      </c>
      <c r="N88" s="21">
        <v>21.958474840000001</v>
      </c>
      <c r="O88" s="21">
        <v>22.023369939999998</v>
      </c>
      <c r="P88" s="21">
        <v>21.89829434</v>
      </c>
      <c r="Q88" s="21">
        <v>22.085762890000002</v>
      </c>
      <c r="R88" s="1">
        <v>0.75733202600000005</v>
      </c>
      <c r="S88" s="1">
        <v>0.83600328800000001</v>
      </c>
      <c r="T88" s="1">
        <v>1.453279371</v>
      </c>
      <c r="U88" s="1">
        <v>0.29516059300000003</v>
      </c>
      <c r="V88" s="1">
        <v>3.2260997999999999E-2</v>
      </c>
      <c r="W88" s="1">
        <v>0.30961885700000003</v>
      </c>
      <c r="X88" s="1">
        <v>-0.46217143199999999</v>
      </c>
      <c r="Y88" s="1">
        <v>-0.80374228999999997</v>
      </c>
      <c r="Z88" s="1">
        <v>-1.143660514</v>
      </c>
      <c r="AA88" s="1">
        <v>-0.80374228999999997</v>
      </c>
      <c r="AB88" s="1" t="s">
        <v>4140</v>
      </c>
      <c r="AC88" s="22" t="s">
        <v>4054</v>
      </c>
      <c r="AD88" s="1">
        <v>0.19672914499999999</v>
      </c>
      <c r="AE88" s="22" t="s">
        <v>4052</v>
      </c>
      <c r="AF88" s="8" t="s">
        <v>19</v>
      </c>
    </row>
    <row r="89" spans="1:32" x14ac:dyDescent="0.2">
      <c r="A89" s="7" t="s">
        <v>3240</v>
      </c>
      <c r="B89" s="1" t="s">
        <v>3236</v>
      </c>
      <c r="C89" s="1" t="s">
        <v>3237</v>
      </c>
      <c r="D89" s="21">
        <v>22.728938830000001</v>
      </c>
      <c r="E89" s="21">
        <v>24.418411630000001</v>
      </c>
      <c r="F89" s="21">
        <v>22.59674961</v>
      </c>
      <c r="G89" s="21">
        <v>23.03411947</v>
      </c>
      <c r="H89" s="21">
        <v>22.32920412</v>
      </c>
      <c r="I89" s="21">
        <v>23.793226239999999</v>
      </c>
      <c r="J89" s="21">
        <v>22.514233130000001</v>
      </c>
      <c r="K89" s="21">
        <v>23.472711660000002</v>
      </c>
      <c r="L89" s="21">
        <v>21.97659831</v>
      </c>
      <c r="M89" s="21">
        <v>22.176728520000001</v>
      </c>
      <c r="N89" s="21">
        <v>21.642125400000001</v>
      </c>
      <c r="O89" s="21">
        <v>21.594929140000001</v>
      </c>
      <c r="P89" s="21">
        <v>24.074390409999999</v>
      </c>
      <c r="Q89" s="21">
        <v>24.399434920000001</v>
      </c>
      <c r="R89" s="1">
        <v>0.94962896900000004</v>
      </c>
      <c r="S89" s="1">
        <v>0.84734468699999999</v>
      </c>
      <c r="T89" s="1">
        <v>1.0740616519999999</v>
      </c>
      <c r="U89" s="1">
        <v>0.15232537400000001</v>
      </c>
      <c r="V89" s="1">
        <v>4.7644819999999996E-3</v>
      </c>
      <c r="W89" s="1">
        <v>-0.14237541200000001</v>
      </c>
      <c r="X89" s="1">
        <v>-0.79730359500000003</v>
      </c>
      <c r="Y89" s="1">
        <v>-0.84258020499999997</v>
      </c>
      <c r="Z89" s="1">
        <v>-1.216437064</v>
      </c>
      <c r="AA89" s="1">
        <v>-0.79730359500000003</v>
      </c>
      <c r="AB89" s="1" t="s">
        <v>4141</v>
      </c>
      <c r="AC89" s="22" t="s">
        <v>4054</v>
      </c>
      <c r="AD89" s="1">
        <v>0.132809761</v>
      </c>
      <c r="AE89" s="22" t="s">
        <v>4052</v>
      </c>
      <c r="AF89" s="8" t="s">
        <v>19</v>
      </c>
    </row>
    <row r="90" spans="1:32" x14ac:dyDescent="0.2">
      <c r="A90" s="7" t="s">
        <v>3742</v>
      </c>
      <c r="B90" s="1" t="s">
        <v>1589</v>
      </c>
      <c r="C90" s="1" t="s">
        <v>1590</v>
      </c>
      <c r="D90" s="21">
        <v>26.561158330000001</v>
      </c>
      <c r="E90" s="21">
        <v>26.673844320000001</v>
      </c>
      <c r="F90" s="21">
        <v>26.576145929999999</v>
      </c>
      <c r="G90" s="21">
        <v>26.535521249999999</v>
      </c>
      <c r="H90" s="21">
        <v>26.464789270000001</v>
      </c>
      <c r="I90" s="21">
        <v>25.787184589999999</v>
      </c>
      <c r="J90" s="21">
        <v>25.276539060000001</v>
      </c>
      <c r="K90" s="21">
        <v>25.291546480000001</v>
      </c>
      <c r="L90" s="21">
        <v>25.767871450000001</v>
      </c>
      <c r="M90" s="21">
        <v>26.342265829999999</v>
      </c>
      <c r="N90" s="21">
        <v>26.28386806</v>
      </c>
      <c r="O90" s="21">
        <v>24.695723610000002</v>
      </c>
      <c r="P90" s="21">
        <v>26.33529644</v>
      </c>
      <c r="Q90" s="21">
        <v>25.58072413</v>
      </c>
      <c r="R90" s="1">
        <v>4.7589218759999996</v>
      </c>
      <c r="S90" s="1">
        <v>4.7861163229999999</v>
      </c>
      <c r="T90" s="1">
        <v>4.1865262190000001</v>
      </c>
      <c r="U90" s="1">
        <v>3.826340987</v>
      </c>
      <c r="V90" s="1">
        <v>4.4110664149999996</v>
      </c>
      <c r="W90" s="1">
        <v>3.3932763110000002</v>
      </c>
      <c r="X90" s="1">
        <v>-0.93258088900000002</v>
      </c>
      <c r="Y90" s="1">
        <v>-0.37504990799999999</v>
      </c>
      <c r="Z90" s="1">
        <v>-0.79324990799999995</v>
      </c>
      <c r="AA90" s="1">
        <v>-0.79324990799999995</v>
      </c>
      <c r="AB90" s="1" t="s">
        <v>4142</v>
      </c>
      <c r="AC90" s="22" t="s">
        <v>4051</v>
      </c>
      <c r="AD90" s="1">
        <v>0.16752199800000001</v>
      </c>
      <c r="AE90" s="22" t="s">
        <v>4052</v>
      </c>
      <c r="AF90" s="8" t="s">
        <v>19</v>
      </c>
    </row>
    <row r="91" spans="1:32" x14ac:dyDescent="0.2">
      <c r="A91" s="7" t="s">
        <v>1105</v>
      </c>
      <c r="B91" s="1" t="s">
        <v>548</v>
      </c>
      <c r="C91" s="1" t="s">
        <v>549</v>
      </c>
      <c r="D91" s="21">
        <v>21.62769596</v>
      </c>
      <c r="E91" s="21">
        <v>22.058970739999999</v>
      </c>
      <c r="F91" s="21">
        <v>21.534975339999999</v>
      </c>
      <c r="G91" s="21">
        <v>21.550887670000002</v>
      </c>
      <c r="H91" s="21">
        <v>21.687737899999998</v>
      </c>
      <c r="I91" s="21">
        <v>20.55824132</v>
      </c>
      <c r="J91" s="21" t="s">
        <v>188</v>
      </c>
      <c r="K91" s="21" t="s">
        <v>188</v>
      </c>
      <c r="L91" s="21">
        <v>20.578192080000001</v>
      </c>
      <c r="M91" s="21">
        <v>21.178584619999999</v>
      </c>
      <c r="N91" s="21" t="s">
        <v>188</v>
      </c>
      <c r="O91" s="21" t="s">
        <v>188</v>
      </c>
      <c r="P91" s="21">
        <v>20.695489989999999</v>
      </c>
      <c r="Q91" s="21">
        <v>20.259370879999999</v>
      </c>
      <c r="R91" s="1">
        <v>-1.5246101999999999E-2</v>
      </c>
      <c r="S91" s="1">
        <v>-0.198517256</v>
      </c>
      <c r="T91" s="1">
        <v>-0.78709428400000003</v>
      </c>
      <c r="U91" s="1">
        <v>-1.1251759029999999</v>
      </c>
      <c r="V91" s="1">
        <v>-0.98719271600000003</v>
      </c>
      <c r="W91" s="1">
        <v>-1.4855766749999999</v>
      </c>
      <c r="X91" s="1">
        <v>-1.1099298019999999</v>
      </c>
      <c r="Y91" s="1">
        <v>-0.78867545999999999</v>
      </c>
      <c r="Z91" s="1">
        <v>-0.69848239099999998</v>
      </c>
      <c r="AA91" s="1">
        <v>-0.78867545999999999</v>
      </c>
      <c r="AB91" s="1" t="s">
        <v>4143</v>
      </c>
      <c r="AC91" s="22" t="s">
        <v>4051</v>
      </c>
      <c r="AD91" s="1">
        <v>0.12486172600000001</v>
      </c>
      <c r="AE91" s="22" t="s">
        <v>4052</v>
      </c>
      <c r="AF91" s="8" t="s">
        <v>19</v>
      </c>
    </row>
    <row r="92" spans="1:32" x14ac:dyDescent="0.2">
      <c r="A92" s="7" t="s">
        <v>2685</v>
      </c>
      <c r="B92" s="1" t="s">
        <v>281</v>
      </c>
      <c r="C92" s="1" t="s">
        <v>282</v>
      </c>
      <c r="D92" s="21" t="s">
        <v>188</v>
      </c>
      <c r="E92" s="21" t="s">
        <v>188</v>
      </c>
      <c r="F92" s="21" t="s">
        <v>188</v>
      </c>
      <c r="G92" s="21" t="s">
        <v>188</v>
      </c>
      <c r="H92" s="21" t="s">
        <v>188</v>
      </c>
      <c r="I92" s="21" t="s">
        <v>188</v>
      </c>
      <c r="J92" s="21" t="s">
        <v>188</v>
      </c>
      <c r="K92" s="21">
        <v>19.17657737</v>
      </c>
      <c r="L92" s="21">
        <v>18.954554170000002</v>
      </c>
      <c r="M92" s="21" t="s">
        <v>188</v>
      </c>
      <c r="N92" s="21">
        <v>18.926423410000002</v>
      </c>
      <c r="O92" s="21">
        <v>19.743187559999999</v>
      </c>
      <c r="P92" s="21" t="s">
        <v>188</v>
      </c>
      <c r="Q92" s="21">
        <v>19.689001520000001</v>
      </c>
      <c r="R92" s="1">
        <v>-1.856711499</v>
      </c>
      <c r="S92" s="1">
        <v>-2.3386156140000001</v>
      </c>
      <c r="T92" s="1">
        <v>6.8398792E-2</v>
      </c>
      <c r="U92" s="1">
        <v>-2.637802212</v>
      </c>
      <c r="V92" s="1">
        <v>-2.997806609</v>
      </c>
      <c r="W92" s="1">
        <v>-2.0288530210000002</v>
      </c>
      <c r="X92" s="1">
        <v>-0.78109071299999999</v>
      </c>
      <c r="Y92" s="1">
        <v>-0.659190995</v>
      </c>
      <c r="Z92" s="1">
        <v>-2.0972518130000002</v>
      </c>
      <c r="AA92" s="1">
        <v>-0.78109071299999999</v>
      </c>
      <c r="AB92" s="1" t="s">
        <v>4144</v>
      </c>
      <c r="AC92" s="22" t="s">
        <v>4051</v>
      </c>
      <c r="AD92" s="1">
        <v>0.46038380699999998</v>
      </c>
      <c r="AE92" s="22" t="s">
        <v>4052</v>
      </c>
      <c r="AF92" s="8" t="s">
        <v>19</v>
      </c>
    </row>
    <row r="93" spans="1:32" x14ac:dyDescent="0.2">
      <c r="A93" s="7" t="s">
        <v>2577</v>
      </c>
      <c r="B93" s="1" t="s">
        <v>1499</v>
      </c>
      <c r="C93" s="1" t="s">
        <v>1500</v>
      </c>
      <c r="D93" s="21">
        <v>24.621873910000001</v>
      </c>
      <c r="E93" s="21">
        <v>24.851099349999998</v>
      </c>
      <c r="F93" s="21">
        <v>23.961109799999999</v>
      </c>
      <c r="G93" s="21">
        <v>24.635444459999999</v>
      </c>
      <c r="H93" s="21">
        <v>24.132496589999999</v>
      </c>
      <c r="I93" s="21">
        <v>22.40712044</v>
      </c>
      <c r="J93" s="21">
        <v>22.206605419999999</v>
      </c>
      <c r="K93" s="21">
        <v>22.55725988</v>
      </c>
      <c r="L93" s="21">
        <v>22.261610600000001</v>
      </c>
      <c r="M93" s="21">
        <v>23.667956969999999</v>
      </c>
      <c r="N93" s="21">
        <v>23.683139409999999</v>
      </c>
      <c r="O93" s="21">
        <v>22.01491811</v>
      </c>
      <c r="P93" s="21">
        <v>22.877120089999998</v>
      </c>
      <c r="Q93" s="21">
        <v>21.84922946</v>
      </c>
      <c r="R93" s="1">
        <v>2.8779071790000001</v>
      </c>
      <c r="S93" s="1">
        <v>2.3830916690000001</v>
      </c>
      <c r="T93" s="1">
        <v>0.96152732500000004</v>
      </c>
      <c r="U93" s="1">
        <v>0.70606726200000003</v>
      </c>
      <c r="V93" s="1">
        <v>1.743726949</v>
      </c>
      <c r="W93" s="1">
        <v>0.18712622600000001</v>
      </c>
      <c r="X93" s="1">
        <v>-2.1718399179999999</v>
      </c>
      <c r="Y93" s="1">
        <v>-0.63936472</v>
      </c>
      <c r="Z93" s="1">
        <v>-0.77440109800000001</v>
      </c>
      <c r="AA93" s="1">
        <v>-0.77440109800000001</v>
      </c>
      <c r="AB93" s="1" t="s">
        <v>4145</v>
      </c>
      <c r="AC93" s="22" t="s">
        <v>4054</v>
      </c>
      <c r="AD93" s="1">
        <v>0.48987245000000001</v>
      </c>
      <c r="AE93" s="22" t="s">
        <v>4052</v>
      </c>
      <c r="AF93" s="8" t="s">
        <v>19</v>
      </c>
    </row>
    <row r="94" spans="1:32" x14ac:dyDescent="0.2">
      <c r="A94" s="7" t="s">
        <v>3788</v>
      </c>
      <c r="B94" s="1" t="s">
        <v>2760</v>
      </c>
      <c r="C94" s="1" t="s">
        <v>2761</v>
      </c>
      <c r="D94" s="21">
        <v>24.08683207</v>
      </c>
      <c r="E94" s="21">
        <v>23.872862720000001</v>
      </c>
      <c r="F94" s="21">
        <v>23.529457239999999</v>
      </c>
      <c r="G94" s="21">
        <v>23.016942230000002</v>
      </c>
      <c r="H94" s="21">
        <v>23.37557297</v>
      </c>
      <c r="I94" s="21">
        <v>21.50470069</v>
      </c>
      <c r="J94" s="21">
        <v>20.67702105</v>
      </c>
      <c r="K94" s="21">
        <v>21.070776089999999</v>
      </c>
      <c r="L94" s="21">
        <v>21.100274779999999</v>
      </c>
      <c r="M94" s="21">
        <v>22.415990310000002</v>
      </c>
      <c r="N94" s="21">
        <v>23.1580771</v>
      </c>
      <c r="O94" s="21">
        <v>20.424908479999999</v>
      </c>
      <c r="P94" s="21">
        <v>22.7853447</v>
      </c>
      <c r="Q94" s="21">
        <v>21.124961849999998</v>
      </c>
      <c r="R94" s="1">
        <v>2.1212679470000002</v>
      </c>
      <c r="S94" s="1">
        <v>1.626168045</v>
      </c>
      <c r="T94" s="1">
        <v>-0.25447473599999998</v>
      </c>
      <c r="U94" s="1">
        <v>-0.61784254599999999</v>
      </c>
      <c r="V94" s="1">
        <v>0.86111468199999996</v>
      </c>
      <c r="W94" s="1">
        <v>-0.97001239500000003</v>
      </c>
      <c r="X94" s="1">
        <v>-2.7391104930000001</v>
      </c>
      <c r="Y94" s="1">
        <v>-0.76505336300000004</v>
      </c>
      <c r="Z94" s="1">
        <v>-0.71553765899999999</v>
      </c>
      <c r="AA94" s="1">
        <v>-0.76505336300000004</v>
      </c>
      <c r="AB94" s="1" t="s">
        <v>4146</v>
      </c>
      <c r="AC94" s="22" t="s">
        <v>4051</v>
      </c>
      <c r="AD94" s="1">
        <v>0.66642497199999995</v>
      </c>
      <c r="AE94" s="22" t="s">
        <v>4052</v>
      </c>
      <c r="AF94" s="8" t="s">
        <v>19</v>
      </c>
    </row>
    <row r="95" spans="1:32" x14ac:dyDescent="0.2">
      <c r="A95" s="7" t="s">
        <v>2061</v>
      </c>
      <c r="B95" s="1" t="s">
        <v>2057</v>
      </c>
      <c r="C95" s="1" t="s">
        <v>2058</v>
      </c>
      <c r="D95" s="21">
        <v>23.298380340000001</v>
      </c>
      <c r="E95" s="21">
        <v>23.74447747</v>
      </c>
      <c r="F95" s="21">
        <v>23.552506810000001</v>
      </c>
      <c r="G95" s="21">
        <v>23.809901549999999</v>
      </c>
      <c r="H95" s="21">
        <v>23.441391070000002</v>
      </c>
      <c r="I95" s="21">
        <v>22.832020010000001</v>
      </c>
      <c r="J95" s="21">
        <v>23.36399355</v>
      </c>
      <c r="K95" s="21">
        <v>22.97084736</v>
      </c>
      <c r="L95" s="21">
        <v>22.81946421</v>
      </c>
      <c r="M95" s="21">
        <v>22.678977450000001</v>
      </c>
      <c r="N95" s="21">
        <v>23.251619940000001</v>
      </c>
      <c r="O95" s="21">
        <v>22.701995929999999</v>
      </c>
      <c r="P95" s="21" t="s">
        <v>188</v>
      </c>
      <c r="Q95" s="21">
        <v>22.611420200000001</v>
      </c>
      <c r="R95" s="1">
        <v>1.536185476</v>
      </c>
      <c r="S95" s="1">
        <v>1.8031018910000001</v>
      </c>
      <c r="T95" s="1">
        <v>1.7526711749999999</v>
      </c>
      <c r="U95" s="1">
        <v>1.168568874</v>
      </c>
      <c r="V95" s="1">
        <v>1.0410686760000001</v>
      </c>
      <c r="W95" s="1">
        <v>0.95704836999999998</v>
      </c>
      <c r="X95" s="1">
        <v>-0.36761660200000001</v>
      </c>
      <c r="Y95" s="1">
        <v>-0.76203321499999999</v>
      </c>
      <c r="Z95" s="1">
        <v>-0.79562280399999996</v>
      </c>
      <c r="AA95" s="1">
        <v>-0.76203321499999999</v>
      </c>
      <c r="AB95" s="1" t="s">
        <v>4147</v>
      </c>
      <c r="AC95" s="22" t="s">
        <v>4054</v>
      </c>
      <c r="AD95" s="1">
        <v>0.13741301</v>
      </c>
      <c r="AE95" s="22" t="s">
        <v>4052</v>
      </c>
      <c r="AF95" s="8" t="s">
        <v>19</v>
      </c>
    </row>
    <row r="96" spans="1:32" x14ac:dyDescent="0.2">
      <c r="A96" s="7" t="s">
        <v>1872</v>
      </c>
      <c r="B96" s="1" t="s">
        <v>1212</v>
      </c>
      <c r="C96" s="1" t="s">
        <v>1213</v>
      </c>
      <c r="D96" s="21">
        <v>20.96564339</v>
      </c>
      <c r="E96" s="21">
        <v>20.557493619999999</v>
      </c>
      <c r="F96" s="21">
        <v>20.552154980000001</v>
      </c>
      <c r="G96" s="21">
        <v>20.954752939999999</v>
      </c>
      <c r="H96" s="21">
        <v>21.434204690000001</v>
      </c>
      <c r="I96" s="21">
        <v>21.122246629999999</v>
      </c>
      <c r="J96" s="21">
        <v>20.446271580000001</v>
      </c>
      <c r="K96" s="21">
        <v>19.962963770000002</v>
      </c>
      <c r="L96" s="21">
        <v>19.90442294</v>
      </c>
      <c r="M96" s="21" t="s">
        <v>188</v>
      </c>
      <c r="N96" s="21" t="s">
        <v>188</v>
      </c>
      <c r="O96" s="21">
        <v>20.71908462</v>
      </c>
      <c r="P96" s="21" t="s">
        <v>188</v>
      </c>
      <c r="Q96" s="21">
        <v>20.14008583</v>
      </c>
      <c r="R96" s="1">
        <v>-1.0970109450000001</v>
      </c>
      <c r="S96" s="1">
        <v>-0.79465198400000003</v>
      </c>
      <c r="T96" s="1">
        <v>-0.56107649900000001</v>
      </c>
      <c r="U96" s="1">
        <v>-1.7696746269999999</v>
      </c>
      <c r="V96" s="1">
        <v>-2.105239171</v>
      </c>
      <c r="W96" s="1">
        <v>-1.315362336</v>
      </c>
      <c r="X96" s="1">
        <v>-0.67266368200000004</v>
      </c>
      <c r="Y96" s="1">
        <v>-1.3105871870000001</v>
      </c>
      <c r="Z96" s="1">
        <v>-0.75428583800000004</v>
      </c>
      <c r="AA96" s="1">
        <v>-0.75428583800000004</v>
      </c>
      <c r="AB96" s="1" t="s">
        <v>4148</v>
      </c>
      <c r="AC96" s="22" t="s">
        <v>4051</v>
      </c>
      <c r="AD96" s="1">
        <v>0.20042728900000001</v>
      </c>
      <c r="AE96" s="22" t="s">
        <v>4052</v>
      </c>
      <c r="AF96" s="8" t="s">
        <v>19</v>
      </c>
    </row>
    <row r="97" spans="1:32" x14ac:dyDescent="0.2">
      <c r="A97" s="7" t="s">
        <v>3276</v>
      </c>
      <c r="B97" s="1" t="s">
        <v>2821</v>
      </c>
      <c r="C97" s="1" t="s">
        <v>2822</v>
      </c>
      <c r="D97" s="21" t="s">
        <v>188</v>
      </c>
      <c r="E97" s="21">
        <v>22.353074660000001</v>
      </c>
      <c r="F97" s="21">
        <v>21.99310286</v>
      </c>
      <c r="G97" s="21">
        <v>21.879122519999999</v>
      </c>
      <c r="H97" s="21">
        <v>22.247772250000001</v>
      </c>
      <c r="I97" s="21">
        <v>22.139305279999999</v>
      </c>
      <c r="J97" s="21" t="s">
        <v>188</v>
      </c>
      <c r="K97" s="21">
        <v>21.426649690000001</v>
      </c>
      <c r="L97" s="21">
        <v>21.472984289999999</v>
      </c>
      <c r="M97" s="21">
        <v>21.921688419999999</v>
      </c>
      <c r="N97" s="21">
        <v>21.909031679999998</v>
      </c>
      <c r="O97" s="21" t="s">
        <v>188</v>
      </c>
      <c r="P97" s="21">
        <v>21.699477559999998</v>
      </c>
      <c r="Q97" s="21" t="s">
        <v>188</v>
      </c>
      <c r="R97" s="1">
        <v>0.49449520699999999</v>
      </c>
      <c r="S97" s="1">
        <v>0.243697935</v>
      </c>
      <c r="T97" s="1">
        <v>0.79396967100000004</v>
      </c>
      <c r="U97" s="1">
        <v>-0.25355099399999997</v>
      </c>
      <c r="V97" s="1">
        <v>-1.5198339999999999E-2</v>
      </c>
      <c r="W97" s="1">
        <v>-0.95187821100000003</v>
      </c>
      <c r="X97" s="1">
        <v>-0.74804620200000005</v>
      </c>
      <c r="Y97" s="1">
        <v>-0.25889627500000001</v>
      </c>
      <c r="Z97" s="1">
        <v>-1.7458478820000001</v>
      </c>
      <c r="AA97" s="1">
        <v>-0.74804620200000005</v>
      </c>
      <c r="AB97" s="1" t="s">
        <v>4149</v>
      </c>
      <c r="AC97" s="22" t="s">
        <v>4054</v>
      </c>
      <c r="AD97" s="1">
        <v>0.43753735900000001</v>
      </c>
      <c r="AE97" s="22" t="s">
        <v>4052</v>
      </c>
      <c r="AF97" s="8" t="s">
        <v>19</v>
      </c>
    </row>
    <row r="98" spans="1:32" x14ac:dyDescent="0.2">
      <c r="A98" s="7" t="s">
        <v>1593</v>
      </c>
      <c r="B98" s="1" t="s">
        <v>1589</v>
      </c>
      <c r="C98" s="1" t="s">
        <v>1590</v>
      </c>
      <c r="D98" s="21" t="s">
        <v>188</v>
      </c>
      <c r="E98" s="21" t="s">
        <v>188</v>
      </c>
      <c r="F98" s="21" t="s">
        <v>188</v>
      </c>
      <c r="G98" s="21" t="s">
        <v>188</v>
      </c>
      <c r="H98" s="21" t="s">
        <v>188</v>
      </c>
      <c r="I98" s="21" t="s">
        <v>188</v>
      </c>
      <c r="J98" s="21" t="s">
        <v>188</v>
      </c>
      <c r="K98" s="21">
        <v>19.04905085</v>
      </c>
      <c r="L98" s="21">
        <v>19.471913319999999</v>
      </c>
      <c r="M98" s="21">
        <v>19.161033440000001</v>
      </c>
      <c r="N98" s="21">
        <v>19.398117389999999</v>
      </c>
      <c r="O98" s="21">
        <v>19.592734409999998</v>
      </c>
      <c r="P98" s="21">
        <v>19.486736839999999</v>
      </c>
      <c r="Q98" s="21">
        <v>19.870659710000002</v>
      </c>
      <c r="R98" s="1">
        <v>-1.696108476</v>
      </c>
      <c r="S98" s="1">
        <v>-1.984559132</v>
      </c>
      <c r="T98" s="1">
        <v>-1.178151189</v>
      </c>
      <c r="U98" s="1">
        <v>-2.4428858990000002</v>
      </c>
      <c r="V98" s="1">
        <v>-2.526112634</v>
      </c>
      <c r="W98" s="1">
        <v>-2.0132504999999998</v>
      </c>
      <c r="X98" s="1">
        <v>-0.74677742300000005</v>
      </c>
      <c r="Y98" s="1">
        <v>-0.54155350199999996</v>
      </c>
      <c r="Z98" s="1">
        <v>-0.83509931199999998</v>
      </c>
      <c r="AA98" s="1">
        <v>-0.74677742300000005</v>
      </c>
      <c r="AB98" s="1" t="s">
        <v>4150</v>
      </c>
      <c r="AC98" s="22" t="s">
        <v>4054</v>
      </c>
      <c r="AD98" s="1">
        <v>8.6950419000000001E-2</v>
      </c>
      <c r="AE98" s="22" t="s">
        <v>4052</v>
      </c>
      <c r="AF98" s="8" t="s">
        <v>19</v>
      </c>
    </row>
    <row r="99" spans="1:32" x14ac:dyDescent="0.2">
      <c r="A99" s="7" t="s">
        <v>2830</v>
      </c>
      <c r="B99" s="1" t="s">
        <v>2826</v>
      </c>
      <c r="C99" s="1" t="s">
        <v>2827</v>
      </c>
      <c r="D99" s="21">
        <v>22.392101459999999</v>
      </c>
      <c r="E99" s="21">
        <v>23.034764039999999</v>
      </c>
      <c r="F99" s="21">
        <v>20.876801690000001</v>
      </c>
      <c r="G99" s="21">
        <v>21.89969619</v>
      </c>
      <c r="H99" s="21">
        <v>22.302960150000001</v>
      </c>
      <c r="I99" s="21">
        <v>23.204905419999999</v>
      </c>
      <c r="J99" s="21">
        <v>22.70159413</v>
      </c>
      <c r="K99" s="21">
        <v>21.841149690000002</v>
      </c>
      <c r="L99" s="21">
        <v>21.80412157</v>
      </c>
      <c r="M99" s="21">
        <v>22.251042000000002</v>
      </c>
      <c r="N99" s="21">
        <v>22.25346781</v>
      </c>
      <c r="O99" s="21">
        <v>21.934019070000002</v>
      </c>
      <c r="P99" s="21">
        <v>22.150194769999999</v>
      </c>
      <c r="Q99" s="21">
        <v>22.140429139999998</v>
      </c>
      <c r="R99" s="1">
        <v>0.85485330299999995</v>
      </c>
      <c r="S99" s="1">
        <v>0.150291272</v>
      </c>
      <c r="T99" s="1">
        <v>1.6079141690000001</v>
      </c>
      <c r="U99" s="1">
        <v>0.11926764400000001</v>
      </c>
      <c r="V99" s="1">
        <v>0.32681197499999998</v>
      </c>
      <c r="W99" s="1">
        <v>0.29227654400000003</v>
      </c>
      <c r="X99" s="1">
        <v>-0.73558565899999995</v>
      </c>
      <c r="Y99" s="1">
        <v>0.176520703</v>
      </c>
      <c r="Z99" s="1">
        <v>-1.3156376249999999</v>
      </c>
      <c r="AA99" s="1">
        <v>-0.73558565899999995</v>
      </c>
      <c r="AB99" s="1" t="s">
        <v>4151</v>
      </c>
      <c r="AC99" s="22" t="s">
        <v>4051</v>
      </c>
      <c r="AD99" s="1">
        <v>0.43428963500000001</v>
      </c>
      <c r="AE99" s="22" t="s">
        <v>4052</v>
      </c>
      <c r="AF99" s="8" t="s">
        <v>19</v>
      </c>
    </row>
    <row r="100" spans="1:32" x14ac:dyDescent="0.2">
      <c r="A100" s="7" t="s">
        <v>3060</v>
      </c>
      <c r="B100" s="1" t="s">
        <v>2302</v>
      </c>
      <c r="C100" s="1" t="s">
        <v>2303</v>
      </c>
      <c r="D100" s="21" t="s">
        <v>188</v>
      </c>
      <c r="E100" s="21" t="s">
        <v>188</v>
      </c>
      <c r="F100" s="21" t="s">
        <v>188</v>
      </c>
      <c r="G100" s="21" t="s">
        <v>188</v>
      </c>
      <c r="H100" s="21" t="s">
        <v>188</v>
      </c>
      <c r="I100" s="21" t="s">
        <v>188</v>
      </c>
      <c r="J100" s="21" t="s">
        <v>188</v>
      </c>
      <c r="K100" s="21">
        <v>20.31118953</v>
      </c>
      <c r="L100" s="21">
        <v>20.496775769999999</v>
      </c>
      <c r="M100" s="21">
        <v>19.9407724</v>
      </c>
      <c r="N100" s="21">
        <v>20.35143102</v>
      </c>
      <c r="O100" s="21">
        <v>20.14070997</v>
      </c>
      <c r="P100" s="21">
        <v>19.735688230000001</v>
      </c>
      <c r="Q100" s="21">
        <v>20.47555929</v>
      </c>
      <c r="R100" s="1">
        <v>-0.56855366900000004</v>
      </c>
      <c r="S100" s="1">
        <v>-0.35284754200000001</v>
      </c>
      <c r="T100" s="1">
        <v>-2.646009598</v>
      </c>
      <c r="U100" s="1">
        <v>-1.2993853280000001</v>
      </c>
      <c r="V100" s="1">
        <v>-1.9834576239999999</v>
      </c>
      <c r="W100" s="1">
        <v>-1.436812932</v>
      </c>
      <c r="X100" s="1">
        <v>-0.73083165900000002</v>
      </c>
      <c r="Y100" s="1">
        <v>-1.630610082</v>
      </c>
      <c r="Z100" s="1">
        <v>1.2091966670000001</v>
      </c>
      <c r="AA100" s="1">
        <v>-0.73083165900000002</v>
      </c>
      <c r="AB100" s="1" t="s">
        <v>4152</v>
      </c>
      <c r="AC100" s="22" t="s">
        <v>4051</v>
      </c>
      <c r="AD100" s="1">
        <v>0.83791452399999999</v>
      </c>
      <c r="AE100" s="22" t="s">
        <v>4052</v>
      </c>
      <c r="AF100" s="8" t="s">
        <v>19</v>
      </c>
    </row>
    <row r="101" spans="1:32" x14ac:dyDescent="0.2">
      <c r="A101" s="7" t="s">
        <v>3466</v>
      </c>
      <c r="B101" s="1" t="s">
        <v>3462</v>
      </c>
      <c r="C101" s="1" t="s">
        <v>3463</v>
      </c>
      <c r="D101" s="21">
        <v>21.533170009999999</v>
      </c>
      <c r="E101" s="21">
        <v>21.638563189999999</v>
      </c>
      <c r="F101" s="21">
        <v>21.268251859999999</v>
      </c>
      <c r="G101" s="21">
        <v>21.369328960000001</v>
      </c>
      <c r="H101" s="21">
        <v>21.967860890000001</v>
      </c>
      <c r="I101" s="21">
        <v>20.958934970000001</v>
      </c>
      <c r="J101" s="21">
        <v>20.759143739999999</v>
      </c>
      <c r="K101" s="21">
        <v>20.292775460000001</v>
      </c>
      <c r="L101" s="21">
        <v>21.124961849999998</v>
      </c>
      <c r="M101" s="21">
        <v>21.945138020000002</v>
      </c>
      <c r="N101" s="21">
        <v>21.385639149999999</v>
      </c>
      <c r="O101" s="21" t="s">
        <v>188</v>
      </c>
      <c r="P101" s="21">
        <v>21.289514619999999</v>
      </c>
      <c r="Q101" s="21" t="s">
        <v>188</v>
      </c>
      <c r="R101" s="1">
        <v>-0.27271285000000001</v>
      </c>
      <c r="S101" s="1">
        <v>-0.38007595999999999</v>
      </c>
      <c r="T101" s="1">
        <v>-0.48629624999999999</v>
      </c>
      <c r="U101" s="1">
        <v>-0.99449932600000002</v>
      </c>
      <c r="V101" s="1">
        <v>-0.538590868</v>
      </c>
      <c r="W101" s="1">
        <v>-2.5508168590000002</v>
      </c>
      <c r="X101" s="1">
        <v>-0.72178647500000004</v>
      </c>
      <c r="Y101" s="1">
        <v>-0.15851490800000001</v>
      </c>
      <c r="Z101" s="1">
        <v>-2.0645206100000002</v>
      </c>
      <c r="AA101" s="1">
        <v>-0.72178647500000004</v>
      </c>
      <c r="AB101" s="1" t="s">
        <v>4153</v>
      </c>
      <c r="AC101" s="22" t="s">
        <v>4051</v>
      </c>
      <c r="AD101" s="1">
        <v>0.56534490699999995</v>
      </c>
      <c r="AE101" s="22" t="s">
        <v>4052</v>
      </c>
      <c r="AF101" s="8" t="s">
        <v>19</v>
      </c>
    </row>
    <row r="102" spans="1:32" x14ac:dyDescent="0.2">
      <c r="A102" s="7" t="s">
        <v>1292</v>
      </c>
      <c r="B102" s="1" t="s">
        <v>1288</v>
      </c>
      <c r="C102" s="1" t="s">
        <v>1289</v>
      </c>
      <c r="D102" s="21">
        <v>19.196885439999999</v>
      </c>
      <c r="E102" s="21" t="s">
        <v>188</v>
      </c>
      <c r="F102" s="21">
        <v>18.488248120000002</v>
      </c>
      <c r="G102" s="21">
        <v>18.669549459999999</v>
      </c>
      <c r="H102" s="21" t="s">
        <v>188</v>
      </c>
      <c r="I102" s="21" t="s">
        <v>188</v>
      </c>
      <c r="J102" s="21" t="s">
        <v>188</v>
      </c>
      <c r="K102" s="21" t="s">
        <v>188</v>
      </c>
      <c r="L102" s="21">
        <v>18.32368812</v>
      </c>
      <c r="M102" s="21">
        <v>19.696865679999998</v>
      </c>
      <c r="N102" s="21">
        <v>19.389362460000001</v>
      </c>
      <c r="O102" s="21">
        <v>17.358187579999999</v>
      </c>
      <c r="P102" s="21">
        <v>19.302023030000001</v>
      </c>
      <c r="Q102" s="21">
        <v>18.027344490000001</v>
      </c>
      <c r="R102" s="1">
        <v>-2.661694013</v>
      </c>
      <c r="S102" s="1">
        <v>-3.1705061309999998</v>
      </c>
      <c r="T102" s="1">
        <v>-3.2002104990000002</v>
      </c>
      <c r="U102" s="1">
        <v>-3.3796798579999998</v>
      </c>
      <c r="V102" s="1">
        <v>-2.5348675649999999</v>
      </c>
      <c r="W102" s="1">
        <v>-4.0521815229999998</v>
      </c>
      <c r="X102" s="1">
        <v>-0.71798584499999996</v>
      </c>
      <c r="Y102" s="1">
        <v>0.63563856600000002</v>
      </c>
      <c r="Z102" s="1">
        <v>-0.85197102400000002</v>
      </c>
      <c r="AA102" s="1">
        <v>-0.71798584499999996</v>
      </c>
      <c r="AB102" s="1" t="s">
        <v>4154</v>
      </c>
      <c r="AC102" s="22" t="s">
        <v>4051</v>
      </c>
      <c r="AD102" s="1">
        <v>0.475115972</v>
      </c>
      <c r="AE102" s="22" t="s">
        <v>4052</v>
      </c>
      <c r="AF102" s="8" t="s">
        <v>19</v>
      </c>
    </row>
    <row r="103" spans="1:32" x14ac:dyDescent="0.2">
      <c r="A103" s="7" t="s">
        <v>3669</v>
      </c>
      <c r="B103" s="1" t="s">
        <v>575</v>
      </c>
      <c r="C103" s="1" t="s">
        <v>576</v>
      </c>
      <c r="D103" s="21">
        <v>21.620465060000001</v>
      </c>
      <c r="E103" s="21">
        <v>21.69846051</v>
      </c>
      <c r="F103" s="21">
        <v>21.999448170000001</v>
      </c>
      <c r="G103" s="21">
        <v>21.79157786</v>
      </c>
      <c r="H103" s="21" t="s">
        <v>188</v>
      </c>
      <c r="I103" s="21">
        <v>21.116864270000001</v>
      </c>
      <c r="J103" s="21">
        <v>21.56416252</v>
      </c>
      <c r="K103" s="21">
        <v>21.047400870000001</v>
      </c>
      <c r="L103" s="21" t="s">
        <v>188</v>
      </c>
      <c r="M103" s="21">
        <v>21.317551730000002</v>
      </c>
      <c r="N103" s="21">
        <v>21.20400987</v>
      </c>
      <c r="O103" s="21">
        <v>21.192136260000002</v>
      </c>
      <c r="P103" s="21">
        <v>21.07443941</v>
      </c>
      <c r="Q103" s="21">
        <v>21.302123470000002</v>
      </c>
      <c r="R103" s="1">
        <v>-0.199116664</v>
      </c>
      <c r="S103" s="1">
        <v>0.12978941099999999</v>
      </c>
      <c r="T103" s="1">
        <v>0.21882691200000001</v>
      </c>
      <c r="U103" s="1">
        <v>-0.65596711299999999</v>
      </c>
      <c r="V103" s="1">
        <v>-0.72022014999999995</v>
      </c>
      <c r="W103" s="1">
        <v>-0.49781769300000001</v>
      </c>
      <c r="X103" s="1">
        <v>-0.45685044899999999</v>
      </c>
      <c r="Y103" s="1">
        <v>-0.85000956100000002</v>
      </c>
      <c r="Z103" s="1">
        <v>-0.71664460600000002</v>
      </c>
      <c r="AA103" s="1">
        <v>-0.71664460600000002</v>
      </c>
      <c r="AB103" s="1" t="s">
        <v>4155</v>
      </c>
      <c r="AC103" s="22" t="s">
        <v>4054</v>
      </c>
      <c r="AD103" s="1">
        <v>0.115434759</v>
      </c>
      <c r="AE103" s="22" t="s">
        <v>4052</v>
      </c>
      <c r="AF103" s="8" t="s">
        <v>19</v>
      </c>
    </row>
    <row r="104" spans="1:32" x14ac:dyDescent="0.2">
      <c r="A104" s="7" t="s">
        <v>2670</v>
      </c>
      <c r="B104" s="1" t="s">
        <v>266</v>
      </c>
      <c r="C104" s="1" t="s">
        <v>267</v>
      </c>
      <c r="D104" s="21" t="s">
        <v>188</v>
      </c>
      <c r="E104" s="21">
        <v>22.46540598</v>
      </c>
      <c r="F104" s="21">
        <v>21.720797019999999</v>
      </c>
      <c r="G104" s="21" t="s">
        <v>188</v>
      </c>
      <c r="H104" s="21">
        <v>21.853119150000001</v>
      </c>
      <c r="I104" s="21">
        <v>21.371191710000002</v>
      </c>
      <c r="J104" s="21">
        <v>21.844141789999998</v>
      </c>
      <c r="K104" s="21">
        <v>21.923974470000001</v>
      </c>
      <c r="L104" s="21">
        <v>21.551591869999999</v>
      </c>
      <c r="M104" s="21" t="s">
        <v>188</v>
      </c>
      <c r="N104" s="21" t="s">
        <v>188</v>
      </c>
      <c r="O104" s="21" t="s">
        <v>188</v>
      </c>
      <c r="P104" s="21" t="s">
        <v>188</v>
      </c>
      <c r="Q104" s="21" t="s">
        <v>188</v>
      </c>
      <c r="R104" s="1">
        <v>0.60682652999999998</v>
      </c>
      <c r="S104" s="1">
        <v>3.7553162000000001E-2</v>
      </c>
      <c r="T104" s="1">
        <v>0.26233114499999999</v>
      </c>
      <c r="U104" s="1">
        <v>3.4415187E-2</v>
      </c>
      <c r="V104" s="1">
        <v>-0.75990395499999996</v>
      </c>
      <c r="W104" s="1">
        <v>-0.45286625699999999</v>
      </c>
      <c r="X104" s="1">
        <v>-0.57241134299999996</v>
      </c>
      <c r="Y104" s="1">
        <v>-0.79745711699999999</v>
      </c>
      <c r="Z104" s="1">
        <v>-0.71519740300000001</v>
      </c>
      <c r="AA104" s="1">
        <v>-0.71519740300000001</v>
      </c>
      <c r="AB104" s="1" t="s">
        <v>4156</v>
      </c>
      <c r="AC104" s="22" t="s">
        <v>4054</v>
      </c>
      <c r="AD104" s="1">
        <v>6.5743659999999995E-2</v>
      </c>
      <c r="AE104" s="22" t="s">
        <v>4052</v>
      </c>
      <c r="AF104" s="8" t="s">
        <v>19</v>
      </c>
    </row>
    <row r="105" spans="1:32" x14ac:dyDescent="0.2">
      <c r="A105" s="7" t="s">
        <v>1957</v>
      </c>
      <c r="B105" s="1" t="s">
        <v>1520</v>
      </c>
      <c r="C105" s="1" t="s">
        <v>1521</v>
      </c>
      <c r="D105" s="21">
        <v>20.790310850000001</v>
      </c>
      <c r="E105" s="21">
        <v>20.635937559999999</v>
      </c>
      <c r="F105" s="21">
        <v>20.697679780000001</v>
      </c>
      <c r="G105" s="21">
        <v>20.566374530000001</v>
      </c>
      <c r="H105" s="21">
        <v>20.3436436</v>
      </c>
      <c r="I105" s="21">
        <v>21.222936369999999</v>
      </c>
      <c r="J105" s="21">
        <v>20.604920709999998</v>
      </c>
      <c r="K105" s="21">
        <v>20.186662999999999</v>
      </c>
      <c r="L105" s="21">
        <v>20.30397816</v>
      </c>
      <c r="M105" s="21">
        <v>19.995063850000001</v>
      </c>
      <c r="N105" s="21">
        <v>20.030313750000001</v>
      </c>
      <c r="O105" s="21">
        <v>19.987681330000001</v>
      </c>
      <c r="P105" s="21">
        <v>19.970414460000001</v>
      </c>
      <c r="Q105" s="21">
        <v>20.221093530000001</v>
      </c>
      <c r="R105" s="1">
        <v>-1.1454552410000001</v>
      </c>
      <c r="S105" s="1">
        <v>-1.183030389</v>
      </c>
      <c r="T105" s="1">
        <v>-0.74212021299999997</v>
      </c>
      <c r="U105" s="1">
        <v>-1.458047401</v>
      </c>
      <c r="V105" s="1">
        <v>-1.893916274</v>
      </c>
      <c r="W105" s="1">
        <v>-1.640560126</v>
      </c>
      <c r="X105" s="1">
        <v>-0.31259216000000001</v>
      </c>
      <c r="Y105" s="1">
        <v>-0.71088588500000005</v>
      </c>
      <c r="Z105" s="1">
        <v>-0.89843991300000003</v>
      </c>
      <c r="AA105" s="1">
        <v>-0.71088588500000005</v>
      </c>
      <c r="AB105" s="1" t="s">
        <v>4157</v>
      </c>
      <c r="AC105" s="22" t="s">
        <v>4051</v>
      </c>
      <c r="AD105" s="1">
        <v>0.17272843099999999</v>
      </c>
      <c r="AE105" s="22" t="s">
        <v>4052</v>
      </c>
      <c r="AF105" s="8" t="s">
        <v>19</v>
      </c>
    </row>
    <row r="106" spans="1:32" x14ac:dyDescent="0.2">
      <c r="A106" s="7" t="s">
        <v>788</v>
      </c>
      <c r="B106" s="1" t="s">
        <v>782</v>
      </c>
      <c r="C106" s="1" t="s">
        <v>783</v>
      </c>
      <c r="D106" s="21">
        <v>22.304882689999999</v>
      </c>
      <c r="E106" s="21" t="s">
        <v>188</v>
      </c>
      <c r="F106" s="21">
        <v>22.719481569999999</v>
      </c>
      <c r="G106" s="21">
        <v>22.822287630000002</v>
      </c>
      <c r="H106" s="21">
        <v>23.272273250000001</v>
      </c>
      <c r="I106" s="21">
        <v>22.498505460000001</v>
      </c>
      <c r="J106" s="21">
        <v>22.421984670000001</v>
      </c>
      <c r="K106" s="21">
        <v>21.766926770000001</v>
      </c>
      <c r="L106" s="21">
        <v>21.847395379999998</v>
      </c>
      <c r="M106" s="21">
        <v>22.328193899999999</v>
      </c>
      <c r="N106" s="21">
        <v>22.246294089999999</v>
      </c>
      <c r="O106" s="21">
        <v>20.260519890000001</v>
      </c>
      <c r="P106" s="21" t="s">
        <v>188</v>
      </c>
      <c r="Q106" s="21" t="s">
        <v>188</v>
      </c>
      <c r="R106" s="1">
        <v>0.44630323900000002</v>
      </c>
      <c r="S106" s="1">
        <v>1.072882704</v>
      </c>
      <c r="T106" s="1">
        <v>1.11490946</v>
      </c>
      <c r="U106" s="1">
        <v>0.103793092</v>
      </c>
      <c r="V106" s="1">
        <v>0.36301397600000002</v>
      </c>
      <c r="W106" s="1">
        <v>-1.484427666</v>
      </c>
      <c r="X106" s="1">
        <v>-0.34251014699999999</v>
      </c>
      <c r="Y106" s="1">
        <v>-0.709868728</v>
      </c>
      <c r="Z106" s="1">
        <v>-2.5993371270000001</v>
      </c>
      <c r="AA106" s="1">
        <v>-0.709868728</v>
      </c>
      <c r="AB106" s="1" t="s">
        <v>4158</v>
      </c>
      <c r="AC106" s="22" t="s">
        <v>4054</v>
      </c>
      <c r="AD106" s="1">
        <v>0.699138802</v>
      </c>
      <c r="AE106" s="22" t="s">
        <v>4052</v>
      </c>
      <c r="AF106" s="8" t="s">
        <v>4037</v>
      </c>
    </row>
    <row r="107" spans="1:32" x14ac:dyDescent="0.2">
      <c r="A107" s="7" t="s">
        <v>1211</v>
      </c>
      <c r="B107" s="1" t="s">
        <v>1207</v>
      </c>
      <c r="C107" s="1" t="s">
        <v>1208</v>
      </c>
      <c r="D107" s="21">
        <v>22.88539252</v>
      </c>
      <c r="E107" s="21">
        <v>22.960597329999999</v>
      </c>
      <c r="F107" s="21">
        <v>22.650730100000001</v>
      </c>
      <c r="G107" s="21">
        <v>22.820808459999999</v>
      </c>
      <c r="H107" s="21">
        <v>22.693194259999999</v>
      </c>
      <c r="I107" s="21">
        <v>21.960491279999999</v>
      </c>
      <c r="J107" s="21">
        <v>22.164382799999998</v>
      </c>
      <c r="K107" s="21">
        <v>22.136867240000001</v>
      </c>
      <c r="L107" s="21">
        <v>22.359147929999999</v>
      </c>
      <c r="M107" s="21">
        <v>22.335517930000002</v>
      </c>
      <c r="N107" s="21">
        <v>22.158909179999998</v>
      </c>
      <c r="O107" s="21">
        <v>21.508525989999999</v>
      </c>
      <c r="P107" s="21">
        <v>22.054870569999999</v>
      </c>
      <c r="Q107" s="21">
        <v>21.374856940000001</v>
      </c>
      <c r="R107" s="1">
        <v>1.0644154779999999</v>
      </c>
      <c r="S107" s="1">
        <v>0.94378933899999995</v>
      </c>
      <c r="T107" s="1">
        <v>0.71710143199999998</v>
      </c>
      <c r="U107" s="1">
        <v>0.5446396</v>
      </c>
      <c r="V107" s="1">
        <v>0.234679163</v>
      </c>
      <c r="W107" s="1">
        <v>-0.303256093</v>
      </c>
      <c r="X107" s="1">
        <v>-0.51977587800000002</v>
      </c>
      <c r="Y107" s="1">
        <v>-0.70911017600000004</v>
      </c>
      <c r="Z107" s="1">
        <v>-1.0203575250000001</v>
      </c>
      <c r="AA107" s="1">
        <v>-0.70911017600000004</v>
      </c>
      <c r="AB107" s="1" t="s">
        <v>4159</v>
      </c>
      <c r="AC107" s="22" t="s">
        <v>4051</v>
      </c>
      <c r="AD107" s="1">
        <v>0.145926993</v>
      </c>
      <c r="AE107" s="22" t="s">
        <v>4052</v>
      </c>
      <c r="AF107" s="8" t="s">
        <v>19</v>
      </c>
    </row>
    <row r="108" spans="1:32" x14ac:dyDescent="0.2">
      <c r="A108" s="7" t="s">
        <v>3930</v>
      </c>
      <c r="B108" s="1" t="s">
        <v>1212</v>
      </c>
      <c r="C108" s="1" t="s">
        <v>1213</v>
      </c>
      <c r="D108" s="21">
        <v>27.148993180000002</v>
      </c>
      <c r="E108" s="21">
        <v>27.265886550000001</v>
      </c>
      <c r="F108" s="21">
        <v>26.997980720000001</v>
      </c>
      <c r="G108" s="21">
        <v>27.215027389999999</v>
      </c>
      <c r="H108" s="21">
        <v>27.06917455</v>
      </c>
      <c r="I108" s="21">
        <v>27.108489680000002</v>
      </c>
      <c r="J108" s="21">
        <v>26.795754710000001</v>
      </c>
      <c r="K108" s="21">
        <v>26.336982370000001</v>
      </c>
      <c r="L108" s="21">
        <v>26.366413600000001</v>
      </c>
      <c r="M108" s="21">
        <v>27.061984689999999</v>
      </c>
      <c r="N108" s="21">
        <v>26.58849391</v>
      </c>
      <c r="O108" s="21">
        <v>26.59120776</v>
      </c>
      <c r="P108" s="21">
        <v>26.66817344</v>
      </c>
      <c r="Q108" s="21">
        <v>26.659625120000001</v>
      </c>
      <c r="R108" s="1">
        <v>5.3488604200000003</v>
      </c>
      <c r="S108" s="1">
        <v>5.3197696309999998</v>
      </c>
      <c r="T108" s="1">
        <v>5.6067865919999997</v>
      </c>
      <c r="U108" s="1">
        <v>4.6483300070000002</v>
      </c>
      <c r="V108" s="1">
        <v>4.7439434240000002</v>
      </c>
      <c r="W108" s="1">
        <v>4.8804688790000004</v>
      </c>
      <c r="X108" s="1">
        <v>-0.70053041299999996</v>
      </c>
      <c r="Y108" s="1">
        <v>-0.57582620699999998</v>
      </c>
      <c r="Z108" s="1">
        <v>-0.72631771300000003</v>
      </c>
      <c r="AA108" s="1">
        <v>-0.70053041299999996</v>
      </c>
      <c r="AB108" s="1" t="s">
        <v>4160</v>
      </c>
      <c r="AC108" s="22" t="s">
        <v>4051</v>
      </c>
      <c r="AD108" s="1">
        <v>4.6466127000000003E-2</v>
      </c>
      <c r="AE108" s="22" t="s">
        <v>4052</v>
      </c>
      <c r="AF108" s="8" t="s">
        <v>19</v>
      </c>
    </row>
    <row r="109" spans="1:32" x14ac:dyDescent="0.2">
      <c r="A109" s="7" t="s">
        <v>527</v>
      </c>
      <c r="B109" s="1" t="s">
        <v>523</v>
      </c>
      <c r="C109" s="1" t="s">
        <v>524</v>
      </c>
      <c r="D109" s="21">
        <v>21.364848540000001</v>
      </c>
      <c r="E109" s="21">
        <v>21.11724486</v>
      </c>
      <c r="F109" s="21">
        <v>21.400047619999999</v>
      </c>
      <c r="G109" s="21">
        <v>20.942276809999999</v>
      </c>
      <c r="H109" s="21">
        <v>20.752380649999999</v>
      </c>
      <c r="I109" s="21">
        <v>21.081868279999998</v>
      </c>
      <c r="J109" s="21">
        <v>20.377189340000001</v>
      </c>
      <c r="K109" s="21">
        <v>20.536683570000001</v>
      </c>
      <c r="L109" s="21">
        <v>20.254188989999999</v>
      </c>
      <c r="M109" s="21">
        <v>20.298715940000001</v>
      </c>
      <c r="N109" s="21">
        <v>20.86687744</v>
      </c>
      <c r="O109" s="21">
        <v>20.584445079999998</v>
      </c>
      <c r="P109" s="21" t="s">
        <v>188</v>
      </c>
      <c r="Q109" s="21">
        <v>19.753703160000001</v>
      </c>
      <c r="R109" s="1">
        <v>-0.61753275100000005</v>
      </c>
      <c r="S109" s="1">
        <v>-0.80712811399999995</v>
      </c>
      <c r="T109" s="1">
        <v>-0.263467328</v>
      </c>
      <c r="U109" s="1">
        <v>-1.3079316999999999</v>
      </c>
      <c r="V109" s="1">
        <v>-1.057352581</v>
      </c>
      <c r="W109" s="1">
        <v>-1.6662757930000001</v>
      </c>
      <c r="X109" s="1">
        <v>-0.69039894899999998</v>
      </c>
      <c r="Y109" s="1">
        <v>-0.25022446700000001</v>
      </c>
      <c r="Z109" s="1">
        <v>-1.4028084649999999</v>
      </c>
      <c r="AA109" s="1">
        <v>-0.69039894899999998</v>
      </c>
      <c r="AB109" s="1" t="s">
        <v>4161</v>
      </c>
      <c r="AC109" s="22" t="s">
        <v>4054</v>
      </c>
      <c r="AD109" s="1">
        <v>0.33580175699999998</v>
      </c>
      <c r="AE109" s="22" t="s">
        <v>4052</v>
      </c>
      <c r="AF109" s="8" t="s">
        <v>19</v>
      </c>
    </row>
    <row r="110" spans="1:32" x14ac:dyDescent="0.2">
      <c r="A110" s="7" t="s">
        <v>138</v>
      </c>
      <c r="B110" s="1" t="s">
        <v>134</v>
      </c>
      <c r="C110" s="1" t="s">
        <v>135</v>
      </c>
      <c r="D110" s="21">
        <v>20.04766712</v>
      </c>
      <c r="E110" s="21" t="s">
        <v>188</v>
      </c>
      <c r="F110" s="21">
        <v>20.37177664</v>
      </c>
      <c r="G110" s="21">
        <v>20.35013635</v>
      </c>
      <c r="H110" s="21">
        <v>20.020795509999999</v>
      </c>
      <c r="I110" s="21">
        <v>20.050061199999998</v>
      </c>
      <c r="J110" s="21">
        <v>19.979525679999998</v>
      </c>
      <c r="K110" s="21">
        <v>20.178766960000001</v>
      </c>
      <c r="L110" s="21">
        <v>19.975892739999999</v>
      </c>
      <c r="M110" s="21" t="s">
        <v>188</v>
      </c>
      <c r="N110" s="21" t="s">
        <v>188</v>
      </c>
      <c r="O110" s="21">
        <v>19.672919060000002</v>
      </c>
      <c r="P110" s="21">
        <v>19.615345860000001</v>
      </c>
      <c r="Q110" s="21">
        <v>19.789167450000001</v>
      </c>
      <c r="R110" s="1">
        <v>-1.810912327</v>
      </c>
      <c r="S110" s="1">
        <v>-1.3992685739999999</v>
      </c>
      <c r="T110" s="1">
        <v>-1.33054217</v>
      </c>
      <c r="U110" s="1">
        <v>-1.626038133</v>
      </c>
      <c r="V110" s="1">
        <v>-2.3088841630000001</v>
      </c>
      <c r="W110" s="1">
        <v>-2.0139043069999998</v>
      </c>
      <c r="X110" s="1">
        <v>0.18487419399999999</v>
      </c>
      <c r="Y110" s="1">
        <v>-0.90961558899999995</v>
      </c>
      <c r="Z110" s="1">
        <v>-0.68336213700000004</v>
      </c>
      <c r="AA110" s="1">
        <v>-0.68336213700000004</v>
      </c>
      <c r="AB110" s="1" t="s">
        <v>4162</v>
      </c>
      <c r="AC110" s="22" t="s">
        <v>4051</v>
      </c>
      <c r="AD110" s="1">
        <v>0.33357764699999998</v>
      </c>
      <c r="AE110" s="22" t="s">
        <v>4052</v>
      </c>
      <c r="AF110" s="8" t="s">
        <v>4037</v>
      </c>
    </row>
    <row r="111" spans="1:32" x14ac:dyDescent="0.2">
      <c r="A111" s="7" t="s">
        <v>2349</v>
      </c>
      <c r="B111" s="1" t="s">
        <v>1278</v>
      </c>
      <c r="C111" s="1" t="s">
        <v>1279</v>
      </c>
      <c r="D111" s="21" t="s">
        <v>188</v>
      </c>
      <c r="E111" s="21">
        <v>17.36307386</v>
      </c>
      <c r="F111" s="21" t="s">
        <v>188</v>
      </c>
      <c r="G111" s="21">
        <v>17.026804380000002</v>
      </c>
      <c r="H111" s="21">
        <v>17.2446983</v>
      </c>
      <c r="I111" s="21" t="s">
        <v>188</v>
      </c>
      <c r="J111" s="21" t="s">
        <v>188</v>
      </c>
      <c r="K111" s="21" t="s">
        <v>188</v>
      </c>
      <c r="L111" s="21">
        <v>16.524771250000001</v>
      </c>
      <c r="M111" s="21">
        <v>17.884766750000001</v>
      </c>
      <c r="N111" s="21" t="s">
        <v>188</v>
      </c>
      <c r="O111" s="21" t="s">
        <v>188</v>
      </c>
      <c r="P111" s="21">
        <v>17.82835966</v>
      </c>
      <c r="Q111" s="21">
        <v>16.19109778</v>
      </c>
      <c r="R111" s="1">
        <v>-4.4955055860000002</v>
      </c>
      <c r="S111" s="1">
        <v>-4.6136535800000003</v>
      </c>
      <c r="T111" s="1">
        <v>-1.694650507</v>
      </c>
      <c r="U111" s="1">
        <v>-5.1785967309999998</v>
      </c>
      <c r="V111" s="1">
        <v>-4.0676668190000003</v>
      </c>
      <c r="W111" s="1">
        <v>-5.5538497790000001</v>
      </c>
      <c r="X111" s="1">
        <v>-0.68309114500000001</v>
      </c>
      <c r="Y111" s="1">
        <v>0.54598676099999999</v>
      </c>
      <c r="Z111" s="1">
        <v>-3.8591992720000001</v>
      </c>
      <c r="AA111" s="1">
        <v>-0.68309114500000001</v>
      </c>
      <c r="AB111" s="1" t="s">
        <v>4163</v>
      </c>
      <c r="AC111" s="22" t="s">
        <v>4051</v>
      </c>
      <c r="AD111" s="1">
        <v>1.3124184489999999</v>
      </c>
      <c r="AE111" s="22" t="s">
        <v>4092</v>
      </c>
      <c r="AF111" s="8" t="s">
        <v>19</v>
      </c>
    </row>
    <row r="112" spans="1:32" x14ac:dyDescent="0.2">
      <c r="A112" s="7" t="s">
        <v>2066</v>
      </c>
      <c r="B112" s="1" t="s">
        <v>2062</v>
      </c>
      <c r="C112" s="1" t="s">
        <v>2063</v>
      </c>
      <c r="D112" s="21">
        <v>21.54311869</v>
      </c>
      <c r="E112" s="21">
        <v>21.561974039999999</v>
      </c>
      <c r="F112" s="21">
        <v>21.21921816</v>
      </c>
      <c r="G112" s="21">
        <v>21.250261399999999</v>
      </c>
      <c r="H112" s="21">
        <v>20.893265979999999</v>
      </c>
      <c r="I112" s="21">
        <v>21.208779710000002</v>
      </c>
      <c r="J112" s="21">
        <v>21.608332440000002</v>
      </c>
      <c r="K112" s="21">
        <v>21.235845959999999</v>
      </c>
      <c r="L112" s="21">
        <v>21.08906507</v>
      </c>
      <c r="M112" s="21">
        <v>20.69650914</v>
      </c>
      <c r="N112" s="21">
        <v>20.636529039999999</v>
      </c>
      <c r="O112" s="21">
        <v>21.184650189999999</v>
      </c>
      <c r="P112" s="21">
        <v>20.687396190000001</v>
      </c>
      <c r="Q112" s="21">
        <v>21.067825590000002</v>
      </c>
      <c r="R112" s="1">
        <v>-0.30603308200000001</v>
      </c>
      <c r="S112" s="1">
        <v>-0.53018676099999995</v>
      </c>
      <c r="T112" s="1">
        <v>6.3220467000000002E-2</v>
      </c>
      <c r="U112" s="1">
        <v>-0.54091246599999998</v>
      </c>
      <c r="V112" s="1">
        <v>-1.2368338320000001</v>
      </c>
      <c r="W112" s="1">
        <v>-0.61870966699999996</v>
      </c>
      <c r="X112" s="1">
        <v>-0.234879384</v>
      </c>
      <c r="Y112" s="1">
        <v>-0.70664707100000002</v>
      </c>
      <c r="Z112" s="1">
        <v>-0.68193013400000002</v>
      </c>
      <c r="AA112" s="1">
        <v>-0.68193013400000002</v>
      </c>
      <c r="AB112" s="1" t="s">
        <v>4164</v>
      </c>
      <c r="AC112" s="22" t="s">
        <v>4054</v>
      </c>
      <c r="AD112" s="1">
        <v>0.15330254200000001</v>
      </c>
      <c r="AE112" s="22" t="s">
        <v>4052</v>
      </c>
      <c r="AF112" s="8" t="s">
        <v>19</v>
      </c>
    </row>
    <row r="113" spans="1:32" x14ac:dyDescent="0.2">
      <c r="A113" s="7" t="s">
        <v>226</v>
      </c>
      <c r="B113" s="1" t="s">
        <v>222</v>
      </c>
      <c r="C113" s="1" t="s">
        <v>223</v>
      </c>
      <c r="D113" s="21">
        <v>24.8548604</v>
      </c>
      <c r="E113" s="21">
        <v>23.11131846</v>
      </c>
      <c r="F113" s="21">
        <v>24.754349690000002</v>
      </c>
      <c r="G113" s="21">
        <v>24.856333580000001</v>
      </c>
      <c r="H113" s="21">
        <v>24.97530677</v>
      </c>
      <c r="I113" s="21">
        <v>24.764610439999998</v>
      </c>
      <c r="J113" s="21">
        <v>24.7275952</v>
      </c>
      <c r="K113" s="21">
        <v>24.069236029999999</v>
      </c>
      <c r="L113" s="21">
        <v>24.190765720000002</v>
      </c>
      <c r="M113" s="21">
        <v>24.3043814</v>
      </c>
      <c r="N113" s="21">
        <v>24.42751951</v>
      </c>
      <c r="O113" s="21">
        <v>24.278383659999999</v>
      </c>
      <c r="P113" s="21">
        <v>24.200002959999999</v>
      </c>
      <c r="Q113" s="21">
        <v>24.655563910000001</v>
      </c>
      <c r="R113" s="1">
        <v>2.9962809469999998</v>
      </c>
      <c r="S113" s="1">
        <v>3.1069286530000002</v>
      </c>
      <c r="T113" s="1">
        <v>3.4007672109999998</v>
      </c>
      <c r="U113" s="1">
        <v>2.4266328910000001</v>
      </c>
      <c r="V113" s="1">
        <v>2.3801513839999999</v>
      </c>
      <c r="W113" s="1">
        <v>2.7220262289999999</v>
      </c>
      <c r="X113" s="1">
        <v>-0.56964805600000001</v>
      </c>
      <c r="Y113" s="1">
        <v>-0.72677727000000003</v>
      </c>
      <c r="Z113" s="1">
        <v>-0.67874098199999999</v>
      </c>
      <c r="AA113" s="1">
        <v>-0.67874098199999999</v>
      </c>
      <c r="AB113" s="1" t="s">
        <v>4165</v>
      </c>
      <c r="AC113" s="22" t="s">
        <v>4054</v>
      </c>
      <c r="AD113" s="1">
        <v>4.6486761000000001E-2</v>
      </c>
      <c r="AE113" s="22" t="s">
        <v>4052</v>
      </c>
      <c r="AF113" s="8" t="s">
        <v>19</v>
      </c>
    </row>
    <row r="114" spans="1:32" x14ac:dyDescent="0.2">
      <c r="A114" s="7" t="s">
        <v>810</v>
      </c>
      <c r="B114" s="1" t="s">
        <v>806</v>
      </c>
      <c r="C114" s="1" t="s">
        <v>807</v>
      </c>
      <c r="D114" s="21" t="s">
        <v>188</v>
      </c>
      <c r="E114" s="21" t="s">
        <v>188</v>
      </c>
      <c r="F114" s="21">
        <v>22.810019270000002</v>
      </c>
      <c r="G114" s="21" t="s">
        <v>188</v>
      </c>
      <c r="H114" s="21" t="s">
        <v>188</v>
      </c>
      <c r="I114" s="21">
        <v>21.917141860000001</v>
      </c>
      <c r="J114" s="21">
        <v>21.744805920000001</v>
      </c>
      <c r="K114" s="21">
        <v>20.950487549999998</v>
      </c>
      <c r="L114" s="21">
        <v>21.444907709999999</v>
      </c>
      <c r="M114" s="21">
        <v>22.127388589999999</v>
      </c>
      <c r="N114" s="21">
        <v>22.49328573</v>
      </c>
      <c r="O114" s="21">
        <v>20.686285080000001</v>
      </c>
      <c r="P114" s="21" t="s">
        <v>188</v>
      </c>
      <c r="Q114" s="21" t="s">
        <v>188</v>
      </c>
      <c r="R114" s="1">
        <v>-1.6900558370000001</v>
      </c>
      <c r="S114" s="1">
        <v>1.06061435</v>
      </c>
      <c r="T114" s="1">
        <v>0.48563828599999997</v>
      </c>
      <c r="U114" s="1">
        <v>-0.50567035000000005</v>
      </c>
      <c r="V114" s="1">
        <v>0.38610713699999999</v>
      </c>
      <c r="W114" s="1">
        <v>-1.0586624840000001</v>
      </c>
      <c r="X114" s="1">
        <v>1.184385486</v>
      </c>
      <c r="Y114" s="1">
        <v>-0.67450721300000005</v>
      </c>
      <c r="Z114" s="1">
        <v>-1.54430077</v>
      </c>
      <c r="AA114" s="1">
        <v>-0.67450721300000005</v>
      </c>
      <c r="AB114" s="1" t="s">
        <v>4166</v>
      </c>
      <c r="AC114" s="22" t="s">
        <v>4054</v>
      </c>
      <c r="AD114" s="1">
        <v>0.80476882800000005</v>
      </c>
      <c r="AE114" s="22" t="s">
        <v>4052</v>
      </c>
      <c r="AF114" s="8" t="s">
        <v>19</v>
      </c>
    </row>
    <row r="115" spans="1:32" x14ac:dyDescent="0.2">
      <c r="A115" s="7" t="s">
        <v>2738</v>
      </c>
      <c r="B115" s="1" t="s">
        <v>1983</v>
      </c>
      <c r="C115" s="1" t="s">
        <v>1984</v>
      </c>
      <c r="D115" s="21">
        <v>22.641653130000002</v>
      </c>
      <c r="E115" s="21">
        <v>22.604966699999999</v>
      </c>
      <c r="F115" s="21">
        <v>22.140616359999999</v>
      </c>
      <c r="G115" s="21">
        <v>22.366503649999999</v>
      </c>
      <c r="H115" s="21">
        <v>22.5325281</v>
      </c>
      <c r="I115" s="21">
        <v>21.76555158</v>
      </c>
      <c r="J115" s="21" t="s">
        <v>188</v>
      </c>
      <c r="K115" s="21">
        <v>21.77551223</v>
      </c>
      <c r="L115" s="21">
        <v>21.823026639999998</v>
      </c>
      <c r="M115" s="21">
        <v>22.291989040000001</v>
      </c>
      <c r="N115" s="21" t="s">
        <v>188</v>
      </c>
      <c r="O115" s="21" t="s">
        <v>188</v>
      </c>
      <c r="P115" s="21">
        <v>22.054870569999999</v>
      </c>
      <c r="Q115" s="21">
        <v>21.48954225</v>
      </c>
      <c r="R115" s="1">
        <v>0.764730464</v>
      </c>
      <c r="S115" s="1">
        <v>0.61709872700000001</v>
      </c>
      <c r="T115" s="1">
        <v>0.42021597500000002</v>
      </c>
      <c r="U115" s="1">
        <v>9.5901452999999998E-2</v>
      </c>
      <c r="V115" s="1">
        <v>0.24919978200000001</v>
      </c>
      <c r="W115" s="1">
        <v>-0.25540531399999999</v>
      </c>
      <c r="X115" s="1">
        <v>-0.66882901100000003</v>
      </c>
      <c r="Y115" s="1">
        <v>-0.36789894499999998</v>
      </c>
      <c r="Z115" s="1">
        <v>-0.67562128899999996</v>
      </c>
      <c r="AA115" s="1">
        <v>-0.66882901100000003</v>
      </c>
      <c r="AB115" s="1" t="s">
        <v>4167</v>
      </c>
      <c r="AC115" s="22" t="s">
        <v>4051</v>
      </c>
      <c r="AD115" s="1">
        <v>0.101461016</v>
      </c>
      <c r="AE115" s="22" t="s">
        <v>4052</v>
      </c>
      <c r="AF115" s="8" t="s">
        <v>19</v>
      </c>
    </row>
    <row r="116" spans="1:32" x14ac:dyDescent="0.2">
      <c r="A116" s="7" t="s">
        <v>3731</v>
      </c>
      <c r="B116" s="1" t="s">
        <v>2126</v>
      </c>
      <c r="C116" s="1" t="s">
        <v>2127</v>
      </c>
      <c r="D116" s="21">
        <v>24.858042480000002</v>
      </c>
      <c r="E116" s="21">
        <v>25.076226810000001</v>
      </c>
      <c r="F116" s="21">
        <v>24.885671800000001</v>
      </c>
      <c r="G116" s="21">
        <v>25.250138490000001</v>
      </c>
      <c r="H116" s="21">
        <v>25.30347587</v>
      </c>
      <c r="I116" s="21">
        <v>22.68401746</v>
      </c>
      <c r="J116" s="21">
        <v>22.311383580000001</v>
      </c>
      <c r="K116" s="21">
        <v>23.725672469999999</v>
      </c>
      <c r="L116" s="21">
        <v>24.385415340000002</v>
      </c>
      <c r="M116" s="21">
        <v>24.80198261</v>
      </c>
      <c r="N116" s="21">
        <v>24.712193630000002</v>
      </c>
      <c r="O116" s="21">
        <v>24.10892831</v>
      </c>
      <c r="P116" s="21">
        <v>22.143920009999999</v>
      </c>
      <c r="Q116" s="21" t="s">
        <v>188</v>
      </c>
      <c r="R116" s="1">
        <v>3.1085551979999999</v>
      </c>
      <c r="S116" s="1">
        <v>3.50073357</v>
      </c>
      <c r="T116" s="1">
        <v>1.152364913</v>
      </c>
      <c r="U116" s="1">
        <v>2.3521759250000001</v>
      </c>
      <c r="V116" s="1">
        <v>2.8328581009999998</v>
      </c>
      <c r="W116" s="1">
        <v>2.3639807460000002</v>
      </c>
      <c r="X116" s="1">
        <v>-0.75637927299999996</v>
      </c>
      <c r="Y116" s="1">
        <v>-0.66787546900000005</v>
      </c>
      <c r="Z116" s="1">
        <v>1.2116158319999999</v>
      </c>
      <c r="AA116" s="1">
        <v>-0.66787546900000005</v>
      </c>
      <c r="AB116" s="1" t="s">
        <v>4168</v>
      </c>
      <c r="AC116" s="22" t="s">
        <v>4051</v>
      </c>
      <c r="AD116" s="1">
        <v>0.64175649599999995</v>
      </c>
      <c r="AE116" s="22" t="s">
        <v>4052</v>
      </c>
      <c r="AF116" s="8" t="s">
        <v>19</v>
      </c>
    </row>
    <row r="117" spans="1:32" x14ac:dyDescent="0.2">
      <c r="A117" s="7" t="s">
        <v>138</v>
      </c>
      <c r="B117" s="1" t="s">
        <v>134</v>
      </c>
      <c r="C117" s="1" t="s">
        <v>135</v>
      </c>
      <c r="D117" s="21">
        <v>25.88180367</v>
      </c>
      <c r="E117" s="21">
        <v>26.239179239999999</v>
      </c>
      <c r="F117" s="21">
        <v>25.894557089999999</v>
      </c>
      <c r="G117" s="21">
        <v>26.030127090000001</v>
      </c>
      <c r="H117" s="21">
        <v>26.091339009999999</v>
      </c>
      <c r="I117" s="21">
        <v>26.033407709999999</v>
      </c>
      <c r="J117" s="21">
        <v>26.010797329999999</v>
      </c>
      <c r="K117" s="21">
        <v>25.4880593</v>
      </c>
      <c r="L117" s="21">
        <v>25.531689620000002</v>
      </c>
      <c r="M117" s="21">
        <v>25.7192361</v>
      </c>
      <c r="N117" s="21">
        <v>25.540762090000001</v>
      </c>
      <c r="O117" s="21">
        <v>25.41412648</v>
      </c>
      <c r="P117" s="21">
        <v>25.353128510000001</v>
      </c>
      <c r="Q117" s="21">
        <v>25.982048500000001</v>
      </c>
      <c r="R117" s="1">
        <v>4.2019120069999998</v>
      </c>
      <c r="S117" s="1">
        <v>4.2807221650000002</v>
      </c>
      <c r="T117" s="1">
        <v>4.6767669119999997</v>
      </c>
      <c r="U117" s="1">
        <v>3.8065064780000002</v>
      </c>
      <c r="V117" s="1">
        <v>3.6165320649999999</v>
      </c>
      <c r="W117" s="1">
        <v>3.9531399290000002</v>
      </c>
      <c r="X117" s="1">
        <v>-0.39540552899999998</v>
      </c>
      <c r="Y117" s="1">
        <v>-0.66419010000000001</v>
      </c>
      <c r="Z117" s="1">
        <v>-0.72362698299999995</v>
      </c>
      <c r="AA117" s="1">
        <v>-0.66419010000000001</v>
      </c>
      <c r="AB117" s="1" t="s">
        <v>4169</v>
      </c>
      <c r="AC117" s="22" t="s">
        <v>4051</v>
      </c>
      <c r="AD117" s="1">
        <v>0.100969525</v>
      </c>
      <c r="AE117" s="22" t="s">
        <v>4052</v>
      </c>
      <c r="AF117" s="8" t="s">
        <v>19</v>
      </c>
    </row>
    <row r="118" spans="1:32" x14ac:dyDescent="0.2">
      <c r="A118" s="7" t="s">
        <v>2718</v>
      </c>
      <c r="B118" s="1" t="s">
        <v>789</v>
      </c>
      <c r="C118" s="1" t="s">
        <v>790</v>
      </c>
      <c r="D118" s="21">
        <v>20.213593150000001</v>
      </c>
      <c r="E118" s="21">
        <v>20.534595459999998</v>
      </c>
      <c r="F118" s="21">
        <v>19.451150729999998</v>
      </c>
      <c r="G118" s="21">
        <v>19.816393080000001</v>
      </c>
      <c r="H118" s="21">
        <v>20.10878477</v>
      </c>
      <c r="I118" s="21">
        <v>19.901818519999999</v>
      </c>
      <c r="J118" s="21">
        <v>20.48650117</v>
      </c>
      <c r="K118" s="21">
        <v>19.567295099999999</v>
      </c>
      <c r="L118" s="21" t="s">
        <v>188</v>
      </c>
      <c r="M118" s="21">
        <v>20.115658400000001</v>
      </c>
      <c r="N118" s="21">
        <v>19.677537279999999</v>
      </c>
      <c r="O118" s="21">
        <v>19.97980475</v>
      </c>
      <c r="P118" s="21" t="s">
        <v>188</v>
      </c>
      <c r="Q118" s="21">
        <v>19.66264752</v>
      </c>
      <c r="R118" s="1">
        <v>-1.484485144</v>
      </c>
      <c r="S118" s="1">
        <v>-1.933011839</v>
      </c>
      <c r="T118" s="1">
        <v>-1.1511757600000001</v>
      </c>
      <c r="U118" s="1">
        <v>-2.1360728760000001</v>
      </c>
      <c r="V118" s="1">
        <v>-2.0276321799999999</v>
      </c>
      <c r="W118" s="1">
        <v>-1.923721424</v>
      </c>
      <c r="X118" s="1">
        <v>-0.65158773299999995</v>
      </c>
      <c r="Y118" s="1">
        <v>-9.4620341999999996E-2</v>
      </c>
      <c r="Z118" s="1">
        <v>-0.77254566499999999</v>
      </c>
      <c r="AA118" s="1">
        <v>-0.65158773299999995</v>
      </c>
      <c r="AB118" s="1" t="s">
        <v>4170</v>
      </c>
      <c r="AC118" s="22" t="s">
        <v>4051</v>
      </c>
      <c r="AD118" s="1">
        <v>0.20875640200000001</v>
      </c>
      <c r="AE118" s="22" t="s">
        <v>4052</v>
      </c>
      <c r="AF118" s="8" t="s">
        <v>19</v>
      </c>
    </row>
    <row r="119" spans="1:32" x14ac:dyDescent="0.2">
      <c r="A119" s="7" t="s">
        <v>1042</v>
      </c>
      <c r="B119" s="1" t="s">
        <v>448</v>
      </c>
      <c r="C119" s="1" t="s">
        <v>449</v>
      </c>
      <c r="D119" s="21">
        <v>24.35326315</v>
      </c>
      <c r="E119" s="21">
        <v>24.61121756</v>
      </c>
      <c r="F119" s="21">
        <v>24.293617579999999</v>
      </c>
      <c r="G119" s="21">
        <v>24.33660789</v>
      </c>
      <c r="H119" s="21">
        <v>24.514666380000001</v>
      </c>
      <c r="I119" s="21">
        <v>24.37172348</v>
      </c>
      <c r="J119" s="21">
        <v>24.060934020000001</v>
      </c>
      <c r="K119" s="21">
        <v>24.052998479999999</v>
      </c>
      <c r="L119" s="21">
        <v>24.269351010000001</v>
      </c>
      <c r="M119" s="21">
        <v>23.99031798</v>
      </c>
      <c r="N119" s="21">
        <v>23.866273769999999</v>
      </c>
      <c r="O119" s="21">
        <v>23.806857170000001</v>
      </c>
      <c r="P119" s="21">
        <v>23.771528159999999</v>
      </c>
      <c r="Q119" s="21">
        <v>23.902238189999998</v>
      </c>
      <c r="R119" s="1">
        <v>2.623660906</v>
      </c>
      <c r="S119" s="1">
        <v>2.5872029689999998</v>
      </c>
      <c r="T119" s="1">
        <v>2.8709931449999999</v>
      </c>
      <c r="U119" s="1">
        <v>2.4578067629999998</v>
      </c>
      <c r="V119" s="1">
        <v>1.942043749</v>
      </c>
      <c r="W119" s="1">
        <v>2.1096001219999998</v>
      </c>
      <c r="X119" s="1">
        <v>-0.16585414300000001</v>
      </c>
      <c r="Y119" s="1">
        <v>-0.64515922000000003</v>
      </c>
      <c r="Z119" s="1">
        <v>-0.76139302399999997</v>
      </c>
      <c r="AA119" s="1">
        <v>-0.64515922000000003</v>
      </c>
      <c r="AB119" s="1" t="s">
        <v>4171</v>
      </c>
      <c r="AC119" s="22" t="s">
        <v>4051</v>
      </c>
      <c r="AD119" s="1">
        <v>0.182255957</v>
      </c>
      <c r="AE119" s="22" t="s">
        <v>4052</v>
      </c>
      <c r="AF119" s="8" t="s">
        <v>19</v>
      </c>
    </row>
    <row r="120" spans="1:32" x14ac:dyDescent="0.2">
      <c r="A120" s="7" t="s">
        <v>2893</v>
      </c>
      <c r="B120" s="1" t="s">
        <v>2889</v>
      </c>
      <c r="C120" s="1" t="s">
        <v>2890</v>
      </c>
      <c r="D120" s="21">
        <v>20.784206690000001</v>
      </c>
      <c r="E120" s="21">
        <v>20.789390359999999</v>
      </c>
      <c r="F120" s="21">
        <v>20.54914917</v>
      </c>
      <c r="G120" s="21" t="s">
        <v>188</v>
      </c>
      <c r="H120" s="21">
        <v>20.629431329999999</v>
      </c>
      <c r="I120" s="21">
        <v>20.1948434</v>
      </c>
      <c r="J120" s="21" t="s">
        <v>188</v>
      </c>
      <c r="K120" s="21">
        <v>19.32691659</v>
      </c>
      <c r="L120" s="21">
        <v>20.130188440000001</v>
      </c>
      <c r="M120" s="21">
        <v>20.502322920000001</v>
      </c>
      <c r="N120" s="21">
        <v>19.735638649999999</v>
      </c>
      <c r="O120" s="21" t="s">
        <v>188</v>
      </c>
      <c r="P120" s="21" t="s">
        <v>188</v>
      </c>
      <c r="Q120" s="21" t="s">
        <v>188</v>
      </c>
      <c r="R120" s="1">
        <v>-1.0717809250000001</v>
      </c>
      <c r="S120" s="1">
        <v>-1.160114673</v>
      </c>
      <c r="T120" s="1">
        <v>-1.150492201</v>
      </c>
      <c r="U120" s="1">
        <v>-1.9748154659999999</v>
      </c>
      <c r="V120" s="1">
        <v>-1.8052492309999999</v>
      </c>
      <c r="W120" s="1">
        <v>-0.85003287900000002</v>
      </c>
      <c r="X120" s="1">
        <v>-0.90303454100000002</v>
      </c>
      <c r="Y120" s="1">
        <v>-0.64513455900000005</v>
      </c>
      <c r="Z120" s="1">
        <v>0.30045932199999997</v>
      </c>
      <c r="AA120" s="1">
        <v>-0.64513455900000005</v>
      </c>
      <c r="AB120" s="1" t="s">
        <v>4172</v>
      </c>
      <c r="AC120" s="22" t="s">
        <v>4051</v>
      </c>
      <c r="AD120" s="1">
        <v>0.36583676300000001</v>
      </c>
      <c r="AE120" s="22" t="s">
        <v>4052</v>
      </c>
      <c r="AF120" s="8" t="s">
        <v>19</v>
      </c>
    </row>
    <row r="121" spans="1:32" x14ac:dyDescent="0.2">
      <c r="A121" s="7" t="s">
        <v>3542</v>
      </c>
      <c r="B121" s="1" t="s">
        <v>3538</v>
      </c>
      <c r="C121" s="1" t="s">
        <v>3539</v>
      </c>
      <c r="D121" s="21">
        <v>25.213378079999998</v>
      </c>
      <c r="E121" s="21">
        <v>25.61372046</v>
      </c>
      <c r="F121" s="21">
        <v>24.797685269999999</v>
      </c>
      <c r="G121" s="21">
        <v>25.266708779999998</v>
      </c>
      <c r="H121" s="21">
        <v>25.371457620000001</v>
      </c>
      <c r="I121" s="21">
        <v>25.046435290000002</v>
      </c>
      <c r="J121" s="21">
        <v>25.346177699999998</v>
      </c>
      <c r="K121" s="21">
        <v>24.40820948</v>
      </c>
      <c r="L121" s="21">
        <v>24.831662510000001</v>
      </c>
      <c r="M121" s="21">
        <v>25.005645789999999</v>
      </c>
      <c r="N121" s="21">
        <v>25.073900309999999</v>
      </c>
      <c r="O121" s="21">
        <v>24.84675481</v>
      </c>
      <c r="P121" s="21">
        <v>24.535758529999999</v>
      </c>
      <c r="Q121" s="21">
        <v>24.84004526</v>
      </c>
      <c r="R121" s="1">
        <v>3.554969818</v>
      </c>
      <c r="S121" s="1">
        <v>3.517303853</v>
      </c>
      <c r="T121" s="1">
        <v>3.8509708900000001</v>
      </c>
      <c r="U121" s="1">
        <v>2.9165680150000002</v>
      </c>
      <c r="V121" s="1">
        <v>3.0814157710000001</v>
      </c>
      <c r="W121" s="1">
        <v>3.0984524740000001</v>
      </c>
      <c r="X121" s="1">
        <v>-0.63840180400000002</v>
      </c>
      <c r="Y121" s="1">
        <v>-0.43588808200000001</v>
      </c>
      <c r="Z121" s="1">
        <v>-0.75251841600000002</v>
      </c>
      <c r="AA121" s="1">
        <v>-0.63840180400000002</v>
      </c>
      <c r="AB121" s="1" t="s">
        <v>4173</v>
      </c>
      <c r="AC121" s="22" t="s">
        <v>4054</v>
      </c>
      <c r="AD121" s="1">
        <v>9.2583049000000001E-2</v>
      </c>
      <c r="AE121" s="22" t="s">
        <v>4052</v>
      </c>
      <c r="AF121" s="8" t="s">
        <v>19</v>
      </c>
    </row>
    <row r="122" spans="1:32" x14ac:dyDescent="0.2">
      <c r="A122" s="7" t="s">
        <v>1393</v>
      </c>
      <c r="B122" s="1" t="s">
        <v>1389</v>
      </c>
      <c r="C122" s="1" t="s">
        <v>1390</v>
      </c>
      <c r="D122" s="21">
        <v>24.61565792</v>
      </c>
      <c r="E122" s="21">
        <v>24.755266989999999</v>
      </c>
      <c r="F122" s="21">
        <v>24.445122479999998</v>
      </c>
      <c r="G122" s="21">
        <v>24.546572810000001</v>
      </c>
      <c r="H122" s="21">
        <v>24.668714489999999</v>
      </c>
      <c r="I122" s="21">
        <v>24.369195820000002</v>
      </c>
      <c r="J122" s="21">
        <v>24.771528159999999</v>
      </c>
      <c r="K122" s="21">
        <v>23.868912959999999</v>
      </c>
      <c r="L122" s="21">
        <v>24.120285979999998</v>
      </c>
      <c r="M122" s="21">
        <v>24.083265059999999</v>
      </c>
      <c r="N122" s="21">
        <v>24.178432650000001</v>
      </c>
      <c r="O122" s="21">
        <v>24.099167349999998</v>
      </c>
      <c r="P122" s="21">
        <v>23.9410949</v>
      </c>
      <c r="Q122" s="21">
        <v>24.13437806</v>
      </c>
      <c r="R122" s="1">
        <v>2.826883005</v>
      </c>
      <c r="S122" s="1">
        <v>2.7971678880000002</v>
      </c>
      <c r="T122" s="1">
        <v>3.2250263819999998</v>
      </c>
      <c r="U122" s="1">
        <v>2.2912314889999998</v>
      </c>
      <c r="V122" s="1">
        <v>2.1590350370000002</v>
      </c>
      <c r="W122" s="1">
        <v>2.3718251480000001</v>
      </c>
      <c r="X122" s="1">
        <v>-0.53565151600000005</v>
      </c>
      <c r="Y122" s="1">
        <v>-0.63813285099999995</v>
      </c>
      <c r="Z122" s="1">
        <v>-0.85320123299999995</v>
      </c>
      <c r="AA122" s="1">
        <v>-0.63813285099999995</v>
      </c>
      <c r="AB122" s="1" t="s">
        <v>4174</v>
      </c>
      <c r="AC122" s="22" t="s">
        <v>4054</v>
      </c>
      <c r="AD122" s="1">
        <v>9.3569538999999993E-2</v>
      </c>
      <c r="AE122" s="22" t="s">
        <v>4052</v>
      </c>
      <c r="AF122" s="8" t="s">
        <v>19</v>
      </c>
    </row>
    <row r="123" spans="1:32" x14ac:dyDescent="0.2">
      <c r="A123" s="7" t="s">
        <v>231</v>
      </c>
      <c r="B123" s="1" t="s">
        <v>227</v>
      </c>
      <c r="C123" s="1" t="s">
        <v>228</v>
      </c>
      <c r="D123" s="21">
        <v>21.650401429999999</v>
      </c>
      <c r="E123" s="21">
        <v>21.955285230000001</v>
      </c>
      <c r="F123" s="21">
        <v>20.288388479999998</v>
      </c>
      <c r="G123" s="21">
        <v>20.944923630000002</v>
      </c>
      <c r="H123" s="21">
        <v>20.19592484</v>
      </c>
      <c r="I123" s="21">
        <v>19.235659009999999</v>
      </c>
      <c r="J123" s="21">
        <v>19.275965329999998</v>
      </c>
      <c r="K123" s="21" t="s">
        <v>188</v>
      </c>
      <c r="L123" s="21">
        <v>19.353241610000001</v>
      </c>
      <c r="M123" s="21">
        <v>20.03227716</v>
      </c>
      <c r="N123" s="21">
        <v>20.143328400000001</v>
      </c>
      <c r="O123" s="21">
        <v>18.918088730000001</v>
      </c>
      <c r="P123" s="21">
        <v>19.910232820000001</v>
      </c>
      <c r="Q123" s="21">
        <v>19.12877976</v>
      </c>
      <c r="R123" s="1">
        <v>-5.5736121999999999E-2</v>
      </c>
      <c r="S123" s="1">
        <v>-1.4610164379999999</v>
      </c>
      <c r="T123" s="1">
        <v>-2.0895234380000001</v>
      </c>
      <c r="U123" s="1">
        <v>-2.350126371</v>
      </c>
      <c r="V123" s="1">
        <v>-1.891952863</v>
      </c>
      <c r="W123" s="1">
        <v>-2.721513318</v>
      </c>
      <c r="X123" s="1">
        <v>-2.2943902490000001</v>
      </c>
      <c r="Y123" s="1">
        <v>-0.43093642399999998</v>
      </c>
      <c r="Z123" s="1">
        <v>-0.63198988</v>
      </c>
      <c r="AA123" s="1">
        <v>-0.63198988</v>
      </c>
      <c r="AB123" s="1" t="s">
        <v>4175</v>
      </c>
      <c r="AC123" s="22" t="s">
        <v>4051</v>
      </c>
      <c r="AD123" s="1">
        <v>0.59050155900000001</v>
      </c>
      <c r="AE123" s="22" t="s">
        <v>4052</v>
      </c>
      <c r="AF123" s="8" t="s">
        <v>19</v>
      </c>
    </row>
    <row r="124" spans="1:32" x14ac:dyDescent="0.2">
      <c r="A124" s="7" t="s">
        <v>498</v>
      </c>
      <c r="B124" s="1" t="s">
        <v>494</v>
      </c>
      <c r="C124" s="1" t="s">
        <v>495</v>
      </c>
      <c r="D124" s="21">
        <v>21.336090259999999</v>
      </c>
      <c r="E124" s="21">
        <v>21.492087890000001</v>
      </c>
      <c r="F124" s="21">
        <v>21.36313805</v>
      </c>
      <c r="G124" s="21">
        <v>21.848350920000001</v>
      </c>
      <c r="H124" s="21">
        <v>22.005388799999999</v>
      </c>
      <c r="I124" s="21">
        <v>22.271076560000001</v>
      </c>
      <c r="J124" s="21">
        <v>21.915392170000001</v>
      </c>
      <c r="K124" s="21">
        <v>20.72100571</v>
      </c>
      <c r="L124" s="21">
        <v>20.539052760000001</v>
      </c>
      <c r="M124" s="21">
        <v>21.600459229999998</v>
      </c>
      <c r="N124" s="21">
        <v>21.920380479999999</v>
      </c>
      <c r="O124" s="21">
        <v>21.393149510000001</v>
      </c>
      <c r="P124" s="21" t="s">
        <v>188</v>
      </c>
      <c r="Q124" s="21">
        <v>20.754828799999999</v>
      </c>
      <c r="R124" s="1">
        <v>-0.444490371</v>
      </c>
      <c r="S124" s="1">
        <v>9.8945994999999995E-2</v>
      </c>
      <c r="T124" s="1">
        <v>0.74789875800000005</v>
      </c>
      <c r="U124" s="1">
        <v>-1.073338747</v>
      </c>
      <c r="V124" s="1">
        <v>-0.16381016800000001</v>
      </c>
      <c r="W124" s="1">
        <v>-0.67095840399999995</v>
      </c>
      <c r="X124" s="1">
        <v>-0.62884837599999999</v>
      </c>
      <c r="Y124" s="1">
        <v>-0.26275616299999999</v>
      </c>
      <c r="Z124" s="1">
        <v>-1.4188571619999999</v>
      </c>
      <c r="AA124" s="1">
        <v>-0.62884837599999999</v>
      </c>
      <c r="AB124" s="1" t="s">
        <v>4176</v>
      </c>
      <c r="AC124" s="22" t="s">
        <v>4051</v>
      </c>
      <c r="AD124" s="1">
        <v>0.34113429299999998</v>
      </c>
      <c r="AE124" s="22" t="s">
        <v>4052</v>
      </c>
      <c r="AF124" s="8" t="s">
        <v>19</v>
      </c>
    </row>
    <row r="125" spans="1:32" x14ac:dyDescent="0.2">
      <c r="A125" s="7" t="s">
        <v>2185</v>
      </c>
      <c r="B125" s="1" t="s">
        <v>421</v>
      </c>
      <c r="C125" s="1" t="s">
        <v>422</v>
      </c>
      <c r="D125" s="21">
        <v>22.376871510000001</v>
      </c>
      <c r="E125" s="21">
        <v>22.438881169999998</v>
      </c>
      <c r="F125" s="21">
        <v>22.115944089999999</v>
      </c>
      <c r="G125" s="21">
        <v>21.77535147</v>
      </c>
      <c r="H125" s="21">
        <v>22.054208160000002</v>
      </c>
      <c r="I125" s="21">
        <v>20.804200359999999</v>
      </c>
      <c r="J125" s="21">
        <v>21.065789509999998</v>
      </c>
      <c r="K125" s="21">
        <v>20.972811549999999</v>
      </c>
      <c r="L125" s="21">
        <v>21.064671730000001</v>
      </c>
      <c r="M125" s="21">
        <v>22.060092940000001</v>
      </c>
      <c r="N125" s="21">
        <v>21.796735170000002</v>
      </c>
      <c r="O125" s="21">
        <v>20.673143419999999</v>
      </c>
      <c r="P125" s="21">
        <v>21.412505759999998</v>
      </c>
      <c r="Q125" s="21">
        <v>20.7497647</v>
      </c>
      <c r="R125" s="1">
        <v>0.54929689400000004</v>
      </c>
      <c r="S125" s="1">
        <v>0.30480323799999998</v>
      </c>
      <c r="T125" s="1">
        <v>-0.41034067099999999</v>
      </c>
      <c r="U125" s="1">
        <v>-0.68462634200000005</v>
      </c>
      <c r="V125" s="1">
        <v>-0.12749485499999999</v>
      </c>
      <c r="W125" s="1">
        <v>-1.033493502</v>
      </c>
      <c r="X125" s="1">
        <v>-1.2339232360000001</v>
      </c>
      <c r="Y125" s="1">
        <v>-0.43229809299999999</v>
      </c>
      <c r="Z125" s="1">
        <v>-0.62315283099999996</v>
      </c>
      <c r="AA125" s="1">
        <v>-0.62315283099999996</v>
      </c>
      <c r="AB125" s="1" t="s">
        <v>4177</v>
      </c>
      <c r="AC125" s="22" t="s">
        <v>4051</v>
      </c>
      <c r="AD125" s="1">
        <v>0.24176077300000001</v>
      </c>
      <c r="AE125" s="22" t="s">
        <v>4052</v>
      </c>
      <c r="AF125" s="8" t="s">
        <v>19</v>
      </c>
    </row>
    <row r="126" spans="1:32" x14ac:dyDescent="0.2">
      <c r="A126" s="7" t="s">
        <v>3853</v>
      </c>
      <c r="B126" s="1" t="s">
        <v>2723</v>
      </c>
      <c r="C126" s="1" t="s">
        <v>2724</v>
      </c>
      <c r="D126" s="21" t="s">
        <v>188</v>
      </c>
      <c r="E126" s="21">
        <v>20.063553079999998</v>
      </c>
      <c r="F126" s="21">
        <v>19.920184190000001</v>
      </c>
      <c r="G126" s="21">
        <v>20.082388170000002</v>
      </c>
      <c r="H126" s="21">
        <v>19.914677099999999</v>
      </c>
      <c r="I126" s="21">
        <v>19.48274494</v>
      </c>
      <c r="J126" s="21">
        <v>19.653982129999999</v>
      </c>
      <c r="K126" s="21">
        <v>19.28823075</v>
      </c>
      <c r="L126" s="21" t="s">
        <v>188</v>
      </c>
      <c r="M126" s="21">
        <v>19.283716900000002</v>
      </c>
      <c r="N126" s="21">
        <v>19.268560279999999</v>
      </c>
      <c r="O126" s="21" t="s">
        <v>188</v>
      </c>
      <c r="P126" s="21">
        <v>19.283400400000001</v>
      </c>
      <c r="Q126" s="21">
        <v>19.620366610000001</v>
      </c>
      <c r="R126" s="1">
        <v>-1.7950263710000001</v>
      </c>
      <c r="S126" s="1">
        <v>-1.8292207359999999</v>
      </c>
      <c r="T126" s="1">
        <v>-1.7769720680000001</v>
      </c>
      <c r="U126" s="1">
        <v>-2.4151372260000001</v>
      </c>
      <c r="V126" s="1">
        <v>-2.640829622</v>
      </c>
      <c r="W126" s="1">
        <v>-2.124580946</v>
      </c>
      <c r="X126" s="1">
        <v>-0.62011085499999996</v>
      </c>
      <c r="Y126" s="1">
        <v>-0.81160888600000003</v>
      </c>
      <c r="Z126" s="1">
        <v>-0.34760887800000001</v>
      </c>
      <c r="AA126" s="1">
        <v>-0.62011085499999996</v>
      </c>
      <c r="AB126" s="1" t="s">
        <v>4178</v>
      </c>
      <c r="AC126" s="22" t="s">
        <v>4051</v>
      </c>
      <c r="AD126" s="1">
        <v>0.134623927</v>
      </c>
      <c r="AE126" s="22" t="s">
        <v>4052</v>
      </c>
      <c r="AF126" s="8" t="s">
        <v>19</v>
      </c>
    </row>
    <row r="127" spans="1:32" x14ac:dyDescent="0.2">
      <c r="A127" s="7" t="s">
        <v>413</v>
      </c>
      <c r="B127" s="1" t="s">
        <v>409</v>
      </c>
      <c r="C127" s="1" t="s">
        <v>410</v>
      </c>
      <c r="D127" s="21">
        <v>17.948606779999999</v>
      </c>
      <c r="E127" s="21" t="s">
        <v>188</v>
      </c>
      <c r="F127" s="21" t="s">
        <v>188</v>
      </c>
      <c r="G127" s="21" t="s">
        <v>188</v>
      </c>
      <c r="H127" s="21" t="s">
        <v>188</v>
      </c>
      <c r="I127" s="21" t="s">
        <v>188</v>
      </c>
      <c r="J127" s="21" t="s">
        <v>188</v>
      </c>
      <c r="K127" s="21">
        <v>18.561377449999998</v>
      </c>
      <c r="L127" s="21">
        <v>19.17174855</v>
      </c>
      <c r="M127" s="21">
        <v>19.234560179999999</v>
      </c>
      <c r="N127" s="21">
        <v>19.0873955</v>
      </c>
      <c r="O127" s="21">
        <v>18.19017191</v>
      </c>
      <c r="P127" s="21" t="s">
        <v>188</v>
      </c>
      <c r="Q127" s="21" t="s">
        <v>188</v>
      </c>
      <c r="R127" s="1">
        <v>-3.9099726700000002</v>
      </c>
      <c r="S127" s="1">
        <v>-2.147136819</v>
      </c>
      <c r="T127" s="1">
        <v>-2.4953569940000002</v>
      </c>
      <c r="U127" s="1">
        <v>-2.8368049809999998</v>
      </c>
      <c r="V127" s="1">
        <v>-2.7632521759999999</v>
      </c>
      <c r="W127" s="1">
        <v>-3.554775647</v>
      </c>
      <c r="X127" s="1">
        <v>1.0731676889999999</v>
      </c>
      <c r="Y127" s="1">
        <v>-0.61611535799999995</v>
      </c>
      <c r="Z127" s="1">
        <v>-1.059418653</v>
      </c>
      <c r="AA127" s="1">
        <v>-0.61611535799999995</v>
      </c>
      <c r="AB127" s="1" t="s">
        <v>4179</v>
      </c>
      <c r="AC127" s="22" t="s">
        <v>4051</v>
      </c>
      <c r="AD127" s="1">
        <v>0.64970589599999995</v>
      </c>
      <c r="AE127" s="22" t="s">
        <v>4052</v>
      </c>
      <c r="AF127" s="8" t="s">
        <v>19</v>
      </c>
    </row>
    <row r="128" spans="1:32" x14ac:dyDescent="0.2">
      <c r="A128" s="7" t="s">
        <v>652</v>
      </c>
      <c r="B128" s="1" t="s">
        <v>648</v>
      </c>
      <c r="C128" s="1" t="s">
        <v>649</v>
      </c>
      <c r="D128" s="21">
        <v>24.735983579999999</v>
      </c>
      <c r="E128" s="21">
        <v>24.618349200000001</v>
      </c>
      <c r="F128" s="21">
        <v>24.406848050000001</v>
      </c>
      <c r="G128" s="21">
        <v>24.319413579999999</v>
      </c>
      <c r="H128" s="21">
        <v>24.14351525</v>
      </c>
      <c r="I128" s="21">
        <v>24.36872971</v>
      </c>
      <c r="J128" s="21">
        <v>24.478895000000001</v>
      </c>
      <c r="K128" s="21">
        <v>23.96252256</v>
      </c>
      <c r="L128" s="21">
        <v>24.242708350000001</v>
      </c>
      <c r="M128" s="21">
        <v>23.879047719999999</v>
      </c>
      <c r="N128" s="21">
        <v>23.908573669999999</v>
      </c>
      <c r="O128" s="21">
        <v>24.11131846</v>
      </c>
      <c r="P128" s="21">
        <v>23.738614309999999</v>
      </c>
      <c r="Q128" s="21">
        <v>24.185179720000001</v>
      </c>
      <c r="R128" s="1">
        <v>2.8185869449999998</v>
      </c>
      <c r="S128" s="1">
        <v>2.5700086600000001</v>
      </c>
      <c r="T128" s="1">
        <v>3.0784767510000002</v>
      </c>
      <c r="U128" s="1">
        <v>2.399247474</v>
      </c>
      <c r="V128" s="1">
        <v>1.954817695</v>
      </c>
      <c r="W128" s="1">
        <v>2.4033015290000002</v>
      </c>
      <c r="X128" s="1">
        <v>-0.41933947100000002</v>
      </c>
      <c r="Y128" s="1">
        <v>-0.61519096500000003</v>
      </c>
      <c r="Z128" s="1">
        <v>-0.67517522200000002</v>
      </c>
      <c r="AA128" s="1">
        <v>-0.61519096500000003</v>
      </c>
      <c r="AB128" s="1" t="s">
        <v>4180</v>
      </c>
      <c r="AC128" s="22" t="s">
        <v>4051</v>
      </c>
      <c r="AD128" s="1">
        <v>7.7247024999999997E-2</v>
      </c>
      <c r="AE128" s="22" t="s">
        <v>4052</v>
      </c>
      <c r="AF128" s="8" t="s">
        <v>19</v>
      </c>
    </row>
    <row r="129" spans="1:32" x14ac:dyDescent="0.2">
      <c r="A129" s="7" t="s">
        <v>3629</v>
      </c>
      <c r="B129" s="1" t="s">
        <v>1704</v>
      </c>
      <c r="C129" s="1" t="s">
        <v>1705</v>
      </c>
      <c r="D129" s="21">
        <v>21.788076270000001</v>
      </c>
      <c r="E129" s="21">
        <v>21.931099620000001</v>
      </c>
      <c r="F129" s="21">
        <v>20.725506060000001</v>
      </c>
      <c r="G129" s="21">
        <v>20.593774069999998</v>
      </c>
      <c r="H129" s="21">
        <v>20.49901667</v>
      </c>
      <c r="I129" s="21">
        <v>19.818735069999999</v>
      </c>
      <c r="J129" s="21" t="s">
        <v>188</v>
      </c>
      <c r="K129" s="21">
        <v>20.364955380000001</v>
      </c>
      <c r="L129" s="21">
        <v>20.028639940000001</v>
      </c>
      <c r="M129" s="21" t="s">
        <v>188</v>
      </c>
      <c r="N129" s="21">
        <v>20.215608830000001</v>
      </c>
      <c r="O129" s="21" t="s">
        <v>188</v>
      </c>
      <c r="P129" s="21">
        <v>20.092617789999998</v>
      </c>
      <c r="Q129" s="21" t="s">
        <v>188</v>
      </c>
      <c r="R129" s="1">
        <v>1.008494E-3</v>
      </c>
      <c r="S129" s="1">
        <v>-1.155630854</v>
      </c>
      <c r="T129" s="1">
        <v>-1.526600534</v>
      </c>
      <c r="U129" s="1">
        <v>-1.506570322</v>
      </c>
      <c r="V129" s="1">
        <v>-1.7701167069999999</v>
      </c>
      <c r="W129" s="1">
        <v>-0.19038576400000001</v>
      </c>
      <c r="X129" s="1">
        <v>-1.5075788160000001</v>
      </c>
      <c r="Y129" s="1">
        <v>-0.61448585300000003</v>
      </c>
      <c r="Z129" s="1">
        <v>1.3362147710000001</v>
      </c>
      <c r="AA129" s="1">
        <v>-0.61448585300000003</v>
      </c>
      <c r="AB129" s="1" t="s">
        <v>4181</v>
      </c>
      <c r="AC129" s="22" t="s">
        <v>4051</v>
      </c>
      <c r="AD129" s="1">
        <v>0.83964311000000003</v>
      </c>
      <c r="AE129" s="22" t="s">
        <v>4052</v>
      </c>
      <c r="AF129" s="8" t="s">
        <v>19</v>
      </c>
    </row>
    <row r="130" spans="1:32" x14ac:dyDescent="0.2">
      <c r="A130" s="7" t="s">
        <v>1615</v>
      </c>
      <c r="B130" s="1" t="s">
        <v>1008</v>
      </c>
      <c r="C130" s="1" t="s">
        <v>1009</v>
      </c>
      <c r="D130" s="21">
        <v>20.360235580000001</v>
      </c>
      <c r="E130" s="21">
        <v>21.33231147</v>
      </c>
      <c r="F130" s="21">
        <v>21.991822729999999</v>
      </c>
      <c r="G130" s="21">
        <v>21.762340349999999</v>
      </c>
      <c r="H130" s="21">
        <v>21.95440756</v>
      </c>
      <c r="I130" s="21">
        <v>19.68593606</v>
      </c>
      <c r="J130" s="21">
        <v>19.586600740000002</v>
      </c>
      <c r="K130" s="21">
        <v>19.77210534</v>
      </c>
      <c r="L130" s="21">
        <v>20.1598772</v>
      </c>
      <c r="M130" s="21">
        <v>21.618803759999999</v>
      </c>
      <c r="N130" s="21">
        <v>21.516855629999998</v>
      </c>
      <c r="O130" s="21">
        <v>20.728498510000001</v>
      </c>
      <c r="P130" s="21">
        <v>22.20792222</v>
      </c>
      <c r="Q130" s="21">
        <v>19.573952179999999</v>
      </c>
      <c r="R130" s="1">
        <v>-0.56047475899999999</v>
      </c>
      <c r="S130" s="1">
        <v>8.7268679000000002E-2</v>
      </c>
      <c r="T130" s="1">
        <v>-1.709067202</v>
      </c>
      <c r="U130" s="1">
        <v>-1.737376711</v>
      </c>
      <c r="V130" s="1">
        <v>-0.25190364199999998</v>
      </c>
      <c r="W130" s="1">
        <v>-2.1883019589999999</v>
      </c>
      <c r="X130" s="1">
        <v>-1.1769019519999999</v>
      </c>
      <c r="Y130" s="1">
        <v>-0.33917232000000003</v>
      </c>
      <c r="Z130" s="1">
        <v>-0.47923475700000001</v>
      </c>
      <c r="AA130" s="1">
        <v>-0.60864210900000004</v>
      </c>
      <c r="AB130" s="1" t="s">
        <v>4182</v>
      </c>
      <c r="AC130" s="22" t="s">
        <v>4051</v>
      </c>
      <c r="AD130" s="1">
        <v>0.25907398500000001</v>
      </c>
      <c r="AE130" s="22" t="s">
        <v>4052</v>
      </c>
      <c r="AF130" s="8" t="s">
        <v>19</v>
      </c>
    </row>
    <row r="131" spans="1:32" x14ac:dyDescent="0.2">
      <c r="A131" s="7" t="s">
        <v>2006</v>
      </c>
      <c r="B131" s="1" t="s">
        <v>1492</v>
      </c>
      <c r="C131" s="1" t="s">
        <v>1493</v>
      </c>
      <c r="D131" s="21">
        <v>21.691704340000001</v>
      </c>
      <c r="E131" s="21">
        <v>21.52912358</v>
      </c>
      <c r="F131" s="21">
        <v>20.576255509999999</v>
      </c>
      <c r="G131" s="21">
        <v>21.05622756</v>
      </c>
      <c r="H131" s="21">
        <v>21.085827720000001</v>
      </c>
      <c r="I131" s="21">
        <v>20.44677639</v>
      </c>
      <c r="J131" s="21">
        <v>20.363458919999999</v>
      </c>
      <c r="K131" s="21">
        <v>20.635466610000002</v>
      </c>
      <c r="L131" s="21">
        <v>20.581413919999999</v>
      </c>
      <c r="M131" s="21">
        <v>20.791299639999998</v>
      </c>
      <c r="N131" s="21">
        <v>20.708598949999999</v>
      </c>
      <c r="O131" s="21">
        <v>20.096998190000001</v>
      </c>
      <c r="P131" s="21">
        <v>20.3727333</v>
      </c>
      <c r="Q131" s="21">
        <v>20.301509589999998</v>
      </c>
      <c r="R131" s="1">
        <v>-0.24816549099999999</v>
      </c>
      <c r="S131" s="1">
        <v>-0.69317736299999999</v>
      </c>
      <c r="T131" s="1">
        <v>-0.940217953</v>
      </c>
      <c r="U131" s="1">
        <v>-1.094927717</v>
      </c>
      <c r="V131" s="1">
        <v>-1.215631066</v>
      </c>
      <c r="W131" s="1">
        <v>-1.545693669</v>
      </c>
      <c r="X131" s="1">
        <v>-0.84676222499999998</v>
      </c>
      <c r="Y131" s="1">
        <v>-0.52245370300000005</v>
      </c>
      <c r="Z131" s="1">
        <v>-0.60547571600000005</v>
      </c>
      <c r="AA131" s="1">
        <v>-0.60547571600000005</v>
      </c>
      <c r="AB131" s="1" t="s">
        <v>4183</v>
      </c>
      <c r="AC131" s="22" t="s">
        <v>4054</v>
      </c>
      <c r="AD131" s="1">
        <v>9.7264773999999998E-2</v>
      </c>
      <c r="AE131" s="22" t="s">
        <v>4052</v>
      </c>
      <c r="AF131" s="8" t="s">
        <v>19</v>
      </c>
    </row>
    <row r="132" spans="1:32" x14ac:dyDescent="0.2">
      <c r="A132" s="7" t="s">
        <v>2392</v>
      </c>
      <c r="B132" s="1" t="s">
        <v>2388</v>
      </c>
      <c r="C132" s="1" t="s">
        <v>2389</v>
      </c>
      <c r="D132" s="21" t="s">
        <v>188</v>
      </c>
      <c r="E132" s="21">
        <v>21.396707200000002</v>
      </c>
      <c r="F132" s="21">
        <v>21.054108769999999</v>
      </c>
      <c r="G132" s="21">
        <v>20.982592570000001</v>
      </c>
      <c r="H132" s="21">
        <v>21.623683270000001</v>
      </c>
      <c r="I132" s="21">
        <v>21.529981419999999</v>
      </c>
      <c r="J132" s="21">
        <v>21.334781750000001</v>
      </c>
      <c r="K132" s="21">
        <v>20.905877610000001</v>
      </c>
      <c r="L132" s="21">
        <v>20.702101649999999</v>
      </c>
      <c r="M132" s="21" t="s">
        <v>188</v>
      </c>
      <c r="N132" s="21" t="s">
        <v>188</v>
      </c>
      <c r="O132" s="21">
        <v>20.9356744</v>
      </c>
      <c r="P132" s="21" t="s">
        <v>188</v>
      </c>
      <c r="Q132" s="21">
        <v>20.95496588</v>
      </c>
      <c r="R132" s="1">
        <v>-0.46187224500000001</v>
      </c>
      <c r="S132" s="1">
        <v>-0.69529615</v>
      </c>
      <c r="T132" s="1">
        <v>8.7045976999999997E-2</v>
      </c>
      <c r="U132" s="1">
        <v>-0.89937835399999999</v>
      </c>
      <c r="V132" s="1">
        <v>-1.298441564</v>
      </c>
      <c r="W132" s="1">
        <v>-0.79962741999999998</v>
      </c>
      <c r="X132" s="1">
        <v>-0.43750610899999998</v>
      </c>
      <c r="Y132" s="1">
        <v>-0.60314541399999999</v>
      </c>
      <c r="Z132" s="1">
        <v>-0.88667339700000003</v>
      </c>
      <c r="AA132" s="1">
        <v>-0.60314541399999999</v>
      </c>
      <c r="AB132" s="1" t="s">
        <v>4184</v>
      </c>
      <c r="AC132" s="22" t="s">
        <v>4051</v>
      </c>
      <c r="AD132" s="1">
        <v>0.13114363400000001</v>
      </c>
      <c r="AE132" s="22" t="s">
        <v>4052</v>
      </c>
      <c r="AF132" s="8" t="s">
        <v>19</v>
      </c>
    </row>
    <row r="133" spans="1:32" x14ac:dyDescent="0.2">
      <c r="A133" s="7" t="s">
        <v>3770</v>
      </c>
      <c r="B133" s="1" t="s">
        <v>743</v>
      </c>
      <c r="C133" s="1" t="s">
        <v>744</v>
      </c>
      <c r="D133" s="21">
        <v>22.969231919999999</v>
      </c>
      <c r="E133" s="21">
        <v>23.007614520000001</v>
      </c>
      <c r="F133" s="21">
        <v>22.461564379999999</v>
      </c>
      <c r="G133" s="21">
        <v>22.4458676</v>
      </c>
      <c r="H133" s="21">
        <v>22.488635500000001</v>
      </c>
      <c r="I133" s="21">
        <v>22.641013610000002</v>
      </c>
      <c r="J133" s="21">
        <v>22.708451610000001</v>
      </c>
      <c r="K133" s="21">
        <v>22.57634779</v>
      </c>
      <c r="L133" s="21">
        <v>22.69063916</v>
      </c>
      <c r="M133" s="21">
        <v>22.362977579999999</v>
      </c>
      <c r="N133" s="21">
        <v>22.035099779999999</v>
      </c>
      <c r="O133" s="21">
        <v>21.88874028</v>
      </c>
      <c r="P133" s="21">
        <v>21.977360990000001</v>
      </c>
      <c r="Q133" s="21">
        <v>22.11276655</v>
      </c>
      <c r="R133" s="1">
        <v>1.129843774</v>
      </c>
      <c r="S133" s="1">
        <v>0.712159455</v>
      </c>
      <c r="T133" s="1">
        <v>1.3293970079999999</v>
      </c>
      <c r="U133" s="1">
        <v>0.93012549300000003</v>
      </c>
      <c r="V133" s="1">
        <v>0.110869759</v>
      </c>
      <c r="W133" s="1">
        <v>0.255805856</v>
      </c>
      <c r="X133" s="1">
        <v>-0.199718281</v>
      </c>
      <c r="Y133" s="1">
        <v>-0.60128969600000004</v>
      </c>
      <c r="Z133" s="1">
        <v>-1.0735911520000001</v>
      </c>
      <c r="AA133" s="1">
        <v>-0.60128969600000004</v>
      </c>
      <c r="AB133" s="1" t="s">
        <v>4185</v>
      </c>
      <c r="AC133" s="22" t="s">
        <v>4051</v>
      </c>
      <c r="AD133" s="1">
        <v>0.25254065199999998</v>
      </c>
      <c r="AE133" s="22" t="s">
        <v>4052</v>
      </c>
      <c r="AF133" s="8" t="s">
        <v>19</v>
      </c>
    </row>
    <row r="134" spans="1:32" x14ac:dyDescent="0.2">
      <c r="A134" s="7" t="s">
        <v>1767</v>
      </c>
      <c r="B134" s="1" t="s">
        <v>1749</v>
      </c>
      <c r="C134" s="1" t="s">
        <v>1750</v>
      </c>
      <c r="D134" s="21" t="s">
        <v>188</v>
      </c>
      <c r="E134" s="21" t="s">
        <v>188</v>
      </c>
      <c r="F134" s="21" t="s">
        <v>188</v>
      </c>
      <c r="G134" s="21" t="s">
        <v>188</v>
      </c>
      <c r="H134" s="21">
        <v>21.287994130000001</v>
      </c>
      <c r="I134" s="21" t="s">
        <v>188</v>
      </c>
      <c r="J134" s="21" t="s">
        <v>188</v>
      </c>
      <c r="K134" s="21">
        <v>19.567016509999998</v>
      </c>
      <c r="L134" s="21">
        <v>19.821462589999999</v>
      </c>
      <c r="M134" s="21">
        <v>20.896373799999999</v>
      </c>
      <c r="N134" s="21" t="s">
        <v>188</v>
      </c>
      <c r="O134" s="21">
        <v>20.027830420000001</v>
      </c>
      <c r="P134" s="21" t="s">
        <v>188</v>
      </c>
      <c r="Q134" s="21">
        <v>20.460439900000001</v>
      </c>
      <c r="R134" s="1">
        <v>-0.211246294</v>
      </c>
      <c r="S134" s="1">
        <v>-0.46141079400000001</v>
      </c>
      <c r="T134" s="1">
        <v>-0.90442695399999995</v>
      </c>
      <c r="U134" s="1">
        <v>-2.0091284269999998</v>
      </c>
      <c r="V134" s="1">
        <v>-1.0278562229999999</v>
      </c>
      <c r="W134" s="1">
        <v>-1.5008124</v>
      </c>
      <c r="X134" s="1">
        <v>-1.7978821330000001</v>
      </c>
      <c r="Y134" s="1">
        <v>-0.56644542899999994</v>
      </c>
      <c r="Z134" s="1">
        <v>-0.59638544599999999</v>
      </c>
      <c r="AA134" s="1">
        <v>-0.59638544599999999</v>
      </c>
      <c r="AB134" s="1" t="s">
        <v>4186</v>
      </c>
      <c r="AC134" s="22" t="s">
        <v>4051</v>
      </c>
      <c r="AD134" s="1">
        <v>0.40558100000000002</v>
      </c>
      <c r="AE134" s="22" t="s">
        <v>4052</v>
      </c>
      <c r="AF134" s="8" t="s">
        <v>19</v>
      </c>
    </row>
    <row r="135" spans="1:32" x14ac:dyDescent="0.2">
      <c r="A135" s="7" t="s">
        <v>3143</v>
      </c>
      <c r="B135" s="1" t="s">
        <v>3139</v>
      </c>
      <c r="C135" s="1" t="s">
        <v>3140</v>
      </c>
      <c r="D135" s="21">
        <v>21.037112560000001</v>
      </c>
      <c r="E135" s="21">
        <v>21.15517646</v>
      </c>
      <c r="F135" s="21">
        <v>20.684574000000001</v>
      </c>
      <c r="G135" s="21">
        <v>20.785484400000001</v>
      </c>
      <c r="H135" s="21">
        <v>20.577178010000001</v>
      </c>
      <c r="I135" s="21">
        <v>20.528789840000002</v>
      </c>
      <c r="J135" s="21">
        <v>20.472389400000001</v>
      </c>
      <c r="K135" s="21">
        <v>20.709356469999999</v>
      </c>
      <c r="L135" s="21">
        <v>20.48973822</v>
      </c>
      <c r="M135" s="21">
        <v>20.26315915</v>
      </c>
      <c r="N135" s="21">
        <v>20.465231580000001</v>
      </c>
      <c r="O135" s="21">
        <v>19.591401820000002</v>
      </c>
      <c r="P135" s="21">
        <v>20.244582179999998</v>
      </c>
      <c r="Q135" s="21">
        <v>19.95985481</v>
      </c>
      <c r="R135" s="1">
        <v>-0.76243493600000001</v>
      </c>
      <c r="S135" s="1">
        <v>-1.0648309250000001</v>
      </c>
      <c r="T135" s="1">
        <v>-0.84474598700000003</v>
      </c>
      <c r="U135" s="1">
        <v>-1.1038206319999999</v>
      </c>
      <c r="V135" s="1">
        <v>-1.6610708750000001</v>
      </c>
      <c r="W135" s="1">
        <v>-1.969319246</v>
      </c>
      <c r="X135" s="1">
        <v>-0.34138569600000002</v>
      </c>
      <c r="Y135" s="1">
        <v>-0.59623994999999996</v>
      </c>
      <c r="Z135" s="1">
        <v>-1.1245732589999999</v>
      </c>
      <c r="AA135" s="1">
        <v>-0.59623994999999996</v>
      </c>
      <c r="AB135" s="1" t="s">
        <v>4187</v>
      </c>
      <c r="AC135" s="22" t="s">
        <v>4051</v>
      </c>
      <c r="AD135" s="1">
        <v>0.230635539</v>
      </c>
      <c r="AE135" s="22" t="s">
        <v>4052</v>
      </c>
      <c r="AF135" s="8" t="s">
        <v>19</v>
      </c>
    </row>
    <row r="136" spans="1:32" x14ac:dyDescent="0.2">
      <c r="A136" s="7" t="s">
        <v>2584</v>
      </c>
      <c r="B136" s="1" t="s">
        <v>426</v>
      </c>
      <c r="C136" s="1" t="s">
        <v>427</v>
      </c>
      <c r="D136" s="21">
        <v>22.68196069</v>
      </c>
      <c r="E136" s="21">
        <v>22.388269600000001</v>
      </c>
      <c r="F136" s="21">
        <v>22.515015439999999</v>
      </c>
      <c r="G136" s="21">
        <v>22.504894620000002</v>
      </c>
      <c r="H136" s="21">
        <v>22.541418069999999</v>
      </c>
      <c r="I136" s="21">
        <v>23.186721810000002</v>
      </c>
      <c r="J136" s="21">
        <v>23.368396690000001</v>
      </c>
      <c r="K136" s="21">
        <v>22.489664739999998</v>
      </c>
      <c r="L136" s="21">
        <v>22.642182170000002</v>
      </c>
      <c r="M136" s="21">
        <v>22.095485879999998</v>
      </c>
      <c r="N136" s="21">
        <v>22.158385330000002</v>
      </c>
      <c r="O136" s="21">
        <v>22.557820790000001</v>
      </c>
      <c r="P136" s="21">
        <v>21.723840899999999</v>
      </c>
      <c r="Q136" s="21">
        <v>22.818450330000001</v>
      </c>
      <c r="R136" s="1">
        <v>0.67653569700000005</v>
      </c>
      <c r="S136" s="1">
        <v>0.76561052200000002</v>
      </c>
      <c r="T136" s="1">
        <v>1.932223641</v>
      </c>
      <c r="U136" s="1">
        <v>0.86255547300000002</v>
      </c>
      <c r="V136" s="1">
        <v>0.17125585900000001</v>
      </c>
      <c r="W136" s="1">
        <v>0.94318800000000003</v>
      </c>
      <c r="X136" s="1">
        <v>0.186019776</v>
      </c>
      <c r="Y136" s="1">
        <v>-0.59435466199999998</v>
      </c>
      <c r="Z136" s="1">
        <v>-0.98903564099999997</v>
      </c>
      <c r="AA136" s="1">
        <v>-0.59435466199999998</v>
      </c>
      <c r="AB136" s="1" t="s">
        <v>4188</v>
      </c>
      <c r="AC136" s="22" t="s">
        <v>4051</v>
      </c>
      <c r="AD136" s="1">
        <v>0.34524649600000001</v>
      </c>
      <c r="AE136" s="22" t="s">
        <v>4052</v>
      </c>
      <c r="AF136" s="8" t="s">
        <v>19</v>
      </c>
    </row>
    <row r="137" spans="1:32" x14ac:dyDescent="0.2">
      <c r="A137" s="7" t="s">
        <v>1515</v>
      </c>
      <c r="B137" s="1" t="s">
        <v>261</v>
      </c>
      <c r="C137" s="1" t="s">
        <v>262</v>
      </c>
      <c r="D137" s="21">
        <v>20.692598480000001</v>
      </c>
      <c r="E137" s="21">
        <v>20.41462331</v>
      </c>
      <c r="F137" s="21">
        <v>20.607113550000001</v>
      </c>
      <c r="G137" s="21">
        <v>19.975053070000001</v>
      </c>
      <c r="H137" s="21">
        <v>19.900212329999999</v>
      </c>
      <c r="I137" s="21">
        <v>19.8259246</v>
      </c>
      <c r="J137" s="21">
        <v>19.88860652</v>
      </c>
      <c r="K137" s="21">
        <v>19.671433950000001</v>
      </c>
      <c r="L137" s="21">
        <v>19.941775509999999</v>
      </c>
      <c r="M137" s="21">
        <v>19.987458329999999</v>
      </c>
      <c r="N137" s="21">
        <v>19.86742053</v>
      </c>
      <c r="O137" s="21">
        <v>19.635023700000001</v>
      </c>
      <c r="P137" s="21">
        <v>19.63333939</v>
      </c>
      <c r="Q137" s="21">
        <v>19.457056179999999</v>
      </c>
      <c r="R137" s="1">
        <v>-1.3049685579999999</v>
      </c>
      <c r="S137" s="1">
        <v>-1.774351856</v>
      </c>
      <c r="T137" s="1">
        <v>-1.4880700499999999</v>
      </c>
      <c r="U137" s="1">
        <v>-1.89676325</v>
      </c>
      <c r="V137" s="1">
        <v>-2.056809495</v>
      </c>
      <c r="W137" s="1">
        <v>-2.1989076220000001</v>
      </c>
      <c r="X137" s="1">
        <v>-0.59179469200000001</v>
      </c>
      <c r="Y137" s="1">
        <v>-0.28245763899999998</v>
      </c>
      <c r="Z137" s="1">
        <v>-0.71083757299999994</v>
      </c>
      <c r="AA137" s="1">
        <v>-0.59179469200000001</v>
      </c>
      <c r="AB137" s="1" t="s">
        <v>4189</v>
      </c>
      <c r="AC137" s="22" t="s">
        <v>4054</v>
      </c>
      <c r="AD137" s="1">
        <v>0.12766492300000001</v>
      </c>
      <c r="AE137" s="22" t="s">
        <v>4052</v>
      </c>
      <c r="AF137" s="8" t="s">
        <v>19</v>
      </c>
    </row>
    <row r="138" spans="1:32" x14ac:dyDescent="0.2">
      <c r="A138" s="7" t="s">
        <v>3920</v>
      </c>
      <c r="B138" s="1" t="s">
        <v>1212</v>
      </c>
      <c r="C138" s="1" t="s">
        <v>1213</v>
      </c>
      <c r="D138" s="21">
        <v>25.360648860000001</v>
      </c>
      <c r="E138" s="21">
        <v>25.861998410000002</v>
      </c>
      <c r="F138" s="21">
        <v>25.300511480000001</v>
      </c>
      <c r="G138" s="21">
        <v>25.33705045</v>
      </c>
      <c r="H138" s="21">
        <v>25.08253435</v>
      </c>
      <c r="I138" s="21">
        <v>25.223098459999999</v>
      </c>
      <c r="J138" s="21">
        <v>25.140046810000001</v>
      </c>
      <c r="K138" s="21">
        <v>24.889947280000001</v>
      </c>
      <c r="L138" s="21">
        <v>24.771074720000001</v>
      </c>
      <c r="M138" s="21">
        <v>24.879935799999998</v>
      </c>
      <c r="N138" s="21">
        <v>24.958766860000001</v>
      </c>
      <c r="O138" s="21">
        <v>25.19708048</v>
      </c>
      <c r="P138" s="21">
        <v>24.884321459999999</v>
      </c>
      <c r="Q138" s="21">
        <v>24.929538350000001</v>
      </c>
      <c r="R138" s="1">
        <v>3.75274419</v>
      </c>
      <c r="S138" s="1">
        <v>3.5511065610000001</v>
      </c>
      <c r="T138" s="1">
        <v>3.8362370289999999</v>
      </c>
      <c r="U138" s="1">
        <v>3.1271430219999998</v>
      </c>
      <c r="V138" s="1">
        <v>2.960091442</v>
      </c>
      <c r="W138" s="1">
        <v>3.3183618560000001</v>
      </c>
      <c r="X138" s="1">
        <v>-0.62560116799999999</v>
      </c>
      <c r="Y138" s="1">
        <v>-0.59101511900000003</v>
      </c>
      <c r="Z138" s="1">
        <v>-0.51787517400000005</v>
      </c>
      <c r="AA138" s="1">
        <v>-0.59101511900000003</v>
      </c>
      <c r="AB138" s="1" t="s">
        <v>4190</v>
      </c>
      <c r="AC138" s="22" t="s">
        <v>4054</v>
      </c>
      <c r="AD138" s="1">
        <v>3.1754734E-2</v>
      </c>
      <c r="AE138" s="22" t="s">
        <v>4052</v>
      </c>
      <c r="AF138" s="8" t="s">
        <v>19</v>
      </c>
    </row>
    <row r="139" spans="1:32" x14ac:dyDescent="0.2">
      <c r="A139" s="7" t="s">
        <v>2799</v>
      </c>
      <c r="B139" s="1" t="s">
        <v>1655</v>
      </c>
      <c r="C139" s="1" t="s">
        <v>1656</v>
      </c>
      <c r="D139" s="21">
        <v>22.519204810000002</v>
      </c>
      <c r="E139" s="21">
        <v>22.60703002</v>
      </c>
      <c r="F139" s="21">
        <v>21.72546483</v>
      </c>
      <c r="G139" s="21">
        <v>22.374445479999999</v>
      </c>
      <c r="H139" s="21">
        <v>21.94108941</v>
      </c>
      <c r="I139" s="21">
        <v>21.715030129999999</v>
      </c>
      <c r="J139" s="21">
        <v>21.472638719999999</v>
      </c>
      <c r="K139" s="21">
        <v>21.917354620000001</v>
      </c>
      <c r="L139" s="21">
        <v>21.889878490000001</v>
      </c>
      <c r="M139" s="21">
        <v>21.71842904</v>
      </c>
      <c r="N139" s="21">
        <v>22.7713468</v>
      </c>
      <c r="O139" s="21">
        <v>20.981730519999999</v>
      </c>
      <c r="P139" s="21">
        <v>21.63925571</v>
      </c>
      <c r="Q139" s="21">
        <v>22.999912630000001</v>
      </c>
      <c r="R139" s="1">
        <v>0.70453796800000001</v>
      </c>
      <c r="S139" s="1">
        <v>0.19168448599999999</v>
      </c>
      <c r="T139" s="1">
        <v>0.24849882200000001</v>
      </c>
      <c r="U139" s="1">
        <v>0.20024857500000001</v>
      </c>
      <c r="V139" s="1">
        <v>-0.22011520200000001</v>
      </c>
      <c r="W139" s="1">
        <v>-0.59648403299999997</v>
      </c>
      <c r="X139" s="1">
        <v>-0.50428939299999997</v>
      </c>
      <c r="Y139" s="1">
        <v>-0.41179968700000003</v>
      </c>
      <c r="Z139" s="1">
        <v>-0.84498285399999995</v>
      </c>
      <c r="AA139" s="1">
        <v>-0.58872048300000002</v>
      </c>
      <c r="AB139" s="1" t="s">
        <v>4191</v>
      </c>
      <c r="AC139" s="22" t="s">
        <v>4054</v>
      </c>
      <c r="AD139" s="1">
        <v>0.13171392300000001</v>
      </c>
      <c r="AE139" s="22" t="s">
        <v>4052</v>
      </c>
      <c r="AF139" s="8" t="s">
        <v>19</v>
      </c>
    </row>
    <row r="140" spans="1:32" x14ac:dyDescent="0.2">
      <c r="A140" s="7" t="s">
        <v>2166</v>
      </c>
      <c r="B140" s="1" t="s">
        <v>286</v>
      </c>
      <c r="C140" s="1" t="s">
        <v>287</v>
      </c>
      <c r="D140" s="21" t="s">
        <v>188</v>
      </c>
      <c r="E140" s="21">
        <v>23.50008717</v>
      </c>
      <c r="F140" s="21" t="s">
        <v>188</v>
      </c>
      <c r="G140" s="21">
        <v>23.629120010000001</v>
      </c>
      <c r="H140" s="21" t="s">
        <v>188</v>
      </c>
      <c r="I140" s="21">
        <v>23.12787659</v>
      </c>
      <c r="J140" s="21">
        <v>23.574154629999999</v>
      </c>
      <c r="K140" s="21" t="s">
        <v>188</v>
      </c>
      <c r="L140" s="21" t="s">
        <v>188</v>
      </c>
      <c r="M140" s="21" t="s">
        <v>188</v>
      </c>
      <c r="N140" s="21" t="s">
        <v>188</v>
      </c>
      <c r="O140" s="21" t="s">
        <v>188</v>
      </c>
      <c r="P140" s="21">
        <v>23.219114739999998</v>
      </c>
      <c r="Q140" s="21">
        <v>23.297680920000001</v>
      </c>
      <c r="R140" s="1">
        <v>1.6415077179999999</v>
      </c>
      <c r="S140" s="1">
        <v>1.879715086</v>
      </c>
      <c r="T140" s="1">
        <v>2.005680006</v>
      </c>
      <c r="U140" s="1">
        <v>-0.269332136</v>
      </c>
      <c r="V140" s="1">
        <v>1.29488472</v>
      </c>
      <c r="W140" s="1">
        <v>1.5527333619999999</v>
      </c>
      <c r="X140" s="1">
        <v>-1.9108398550000001</v>
      </c>
      <c r="Y140" s="1">
        <v>-0.58483036499999996</v>
      </c>
      <c r="Z140" s="1">
        <v>-0.45294664400000001</v>
      </c>
      <c r="AA140" s="1">
        <v>-0.58483036499999996</v>
      </c>
      <c r="AB140" s="1" t="s">
        <v>4192</v>
      </c>
      <c r="AC140" s="22" t="s">
        <v>4054</v>
      </c>
      <c r="AD140" s="1">
        <v>0.46554311700000001</v>
      </c>
      <c r="AE140" s="22" t="s">
        <v>4052</v>
      </c>
      <c r="AF140" s="8" t="s">
        <v>19</v>
      </c>
    </row>
    <row r="141" spans="1:32" x14ac:dyDescent="0.2">
      <c r="A141" s="7" t="s">
        <v>2028</v>
      </c>
      <c r="B141" s="1" t="s">
        <v>2024</v>
      </c>
      <c r="C141" s="1" t="s">
        <v>2025</v>
      </c>
      <c r="D141" s="21">
        <v>21.443441379999999</v>
      </c>
      <c r="E141" s="21">
        <v>21.699985819999998</v>
      </c>
      <c r="F141" s="21">
        <v>21.278497099999999</v>
      </c>
      <c r="G141" s="21">
        <v>21.465729799999998</v>
      </c>
      <c r="H141" s="21">
        <v>21.717746699999999</v>
      </c>
      <c r="I141" s="21">
        <v>22.503245379999999</v>
      </c>
      <c r="J141" s="21">
        <v>22.418823369999998</v>
      </c>
      <c r="K141" s="21">
        <v>20.837227540000001</v>
      </c>
      <c r="L141" s="21">
        <v>20.888220019999999</v>
      </c>
      <c r="M141" s="21">
        <v>21.057946789999999</v>
      </c>
      <c r="N141" s="21">
        <v>21.213949060000001</v>
      </c>
      <c r="O141" s="21">
        <v>21.561181650000002</v>
      </c>
      <c r="P141" s="21">
        <v>20.97028568</v>
      </c>
      <c r="Q141" s="21">
        <v>21.711122469999999</v>
      </c>
      <c r="R141" s="1">
        <v>-0.28686584799999998</v>
      </c>
      <c r="S141" s="1">
        <v>-0.28367512099999997</v>
      </c>
      <c r="T141" s="1">
        <v>1.115698769</v>
      </c>
      <c r="U141" s="1">
        <v>-0.84064419899999998</v>
      </c>
      <c r="V141" s="1">
        <v>-0.86628323500000004</v>
      </c>
      <c r="W141" s="1">
        <v>-0.1087955</v>
      </c>
      <c r="X141" s="1">
        <v>-0.55377834999999997</v>
      </c>
      <c r="Y141" s="1">
        <v>-0.58260811400000001</v>
      </c>
      <c r="Z141" s="1">
        <v>-1.224494269</v>
      </c>
      <c r="AA141" s="1">
        <v>-0.58260811400000001</v>
      </c>
      <c r="AB141" s="1" t="s">
        <v>4193</v>
      </c>
      <c r="AC141" s="22" t="s">
        <v>4051</v>
      </c>
      <c r="AD141" s="1">
        <v>0.21892525800000001</v>
      </c>
      <c r="AE141" s="22" t="s">
        <v>4052</v>
      </c>
      <c r="AF141" s="8" t="s">
        <v>19</v>
      </c>
    </row>
    <row r="142" spans="1:32" x14ac:dyDescent="0.2">
      <c r="A142" s="7" t="s">
        <v>3994</v>
      </c>
      <c r="B142" s="1" t="s">
        <v>3990</v>
      </c>
      <c r="C142" s="1" t="s">
        <v>3991</v>
      </c>
      <c r="D142" s="21">
        <v>21.023031459999999</v>
      </c>
      <c r="E142" s="21">
        <v>21.087447300000001</v>
      </c>
      <c r="F142" s="21">
        <v>21.344024940000001</v>
      </c>
      <c r="G142" s="21">
        <v>20.973021840000001</v>
      </c>
      <c r="H142" s="21">
        <v>21.526738009999999</v>
      </c>
      <c r="I142" s="21">
        <v>21.35401688</v>
      </c>
      <c r="J142" s="21">
        <v>21.240278920000002</v>
      </c>
      <c r="K142" s="21">
        <v>20.978059630000001</v>
      </c>
      <c r="L142" s="21">
        <v>20.5655112</v>
      </c>
      <c r="M142" s="21">
        <v>20.94005546</v>
      </c>
      <c r="N142" s="21" t="s">
        <v>188</v>
      </c>
      <c r="O142" s="21">
        <v>21.244291820000001</v>
      </c>
      <c r="P142" s="21">
        <v>21.080958020000001</v>
      </c>
      <c r="Q142" s="21">
        <v>20.861889590000001</v>
      </c>
      <c r="R142" s="1">
        <v>-0.80334006800000002</v>
      </c>
      <c r="S142" s="1">
        <v>-0.405379979</v>
      </c>
      <c r="T142" s="1">
        <v>-4.8187704999999997E-2</v>
      </c>
      <c r="U142" s="1">
        <v>-0.72530835100000002</v>
      </c>
      <c r="V142" s="1">
        <v>-0.98417456199999998</v>
      </c>
      <c r="W142" s="1">
        <v>-0.69185685200000002</v>
      </c>
      <c r="X142" s="1">
        <v>7.8031716000000001E-2</v>
      </c>
      <c r="Y142" s="1">
        <v>-0.57879458299999997</v>
      </c>
      <c r="Z142" s="1">
        <v>-0.643669147</v>
      </c>
      <c r="AA142" s="1">
        <v>-0.57879458299999997</v>
      </c>
      <c r="AB142" s="1" t="s">
        <v>4194</v>
      </c>
      <c r="AC142" s="22" t="s">
        <v>4051</v>
      </c>
      <c r="AD142" s="1">
        <v>0.230516525</v>
      </c>
      <c r="AE142" s="22" t="s">
        <v>4052</v>
      </c>
      <c r="AF142" s="8" t="s">
        <v>19</v>
      </c>
    </row>
    <row r="143" spans="1:32" x14ac:dyDescent="0.2">
      <c r="A143" s="7" t="s">
        <v>2118</v>
      </c>
      <c r="B143" s="1" t="s">
        <v>2114</v>
      </c>
      <c r="C143" s="1" t="s">
        <v>2115</v>
      </c>
      <c r="D143" s="21">
        <v>24.418797640000001</v>
      </c>
      <c r="E143" s="21">
        <v>24.171959229999999</v>
      </c>
      <c r="F143" s="21">
        <v>24.26219867</v>
      </c>
      <c r="G143" s="21">
        <v>24.129905560000001</v>
      </c>
      <c r="H143" s="21">
        <v>24.308761740000001</v>
      </c>
      <c r="I143" s="21">
        <v>24.146081980000002</v>
      </c>
      <c r="J143" s="21">
        <v>24.220074790000002</v>
      </c>
      <c r="K143" s="21">
        <v>23.947440749999998</v>
      </c>
      <c r="L143" s="21">
        <v>23.926419790000001</v>
      </c>
      <c r="M143" s="21">
        <v>23.86069676</v>
      </c>
      <c r="N143" s="21">
        <v>24.063734090000001</v>
      </c>
      <c r="O143" s="21">
        <v>23.760301689999999</v>
      </c>
      <c r="P143" s="21">
        <v>23.739232609999998</v>
      </c>
      <c r="Q143" s="21">
        <v>24.019116270000001</v>
      </c>
      <c r="R143" s="1">
        <v>2.4367989859999999</v>
      </c>
      <c r="S143" s="1">
        <v>2.5127937500000002</v>
      </c>
      <c r="T143" s="1">
        <v>2.837742779</v>
      </c>
      <c r="U143" s="1">
        <v>2.2335622900000001</v>
      </c>
      <c r="V143" s="1">
        <v>1.9364667390000001</v>
      </c>
      <c r="W143" s="1">
        <v>2.1447614210000001</v>
      </c>
      <c r="X143" s="1">
        <v>-0.20323669499999999</v>
      </c>
      <c r="Y143" s="1">
        <v>-0.57632701099999994</v>
      </c>
      <c r="Z143" s="1">
        <v>-0.69298135800000005</v>
      </c>
      <c r="AA143" s="1">
        <v>-0.57632701099999994</v>
      </c>
      <c r="AB143" s="1" t="s">
        <v>4195</v>
      </c>
      <c r="AC143" s="22" t="s">
        <v>4051</v>
      </c>
      <c r="AD143" s="1">
        <v>0.147696095</v>
      </c>
      <c r="AE143" s="22" t="s">
        <v>4052</v>
      </c>
      <c r="AF143" s="8" t="s">
        <v>19</v>
      </c>
    </row>
    <row r="144" spans="1:32" x14ac:dyDescent="0.2">
      <c r="A144" s="7" t="s">
        <v>3842</v>
      </c>
      <c r="B144" s="1" t="s">
        <v>2307</v>
      </c>
      <c r="C144" s="1" t="s">
        <v>2308</v>
      </c>
      <c r="D144" s="21">
        <v>18.88058796</v>
      </c>
      <c r="E144" s="21">
        <v>18.454066300000001</v>
      </c>
      <c r="F144" s="21" t="s">
        <v>188</v>
      </c>
      <c r="G144" s="21" t="s">
        <v>188</v>
      </c>
      <c r="H144" s="21" t="s">
        <v>188</v>
      </c>
      <c r="I144" s="21" t="s">
        <v>188</v>
      </c>
      <c r="J144" s="21" t="s">
        <v>188</v>
      </c>
      <c r="K144" s="21">
        <v>20.627829519999999</v>
      </c>
      <c r="L144" s="21">
        <v>20.84888574</v>
      </c>
      <c r="M144" s="21">
        <v>20.65280997</v>
      </c>
      <c r="N144" s="21">
        <v>20.236196419999999</v>
      </c>
      <c r="O144" s="21">
        <v>20.670120260000001</v>
      </c>
      <c r="P144" s="21">
        <v>20.217976620000002</v>
      </c>
      <c r="Q144" s="21">
        <v>20.853461859999999</v>
      </c>
      <c r="R144" s="1">
        <v>-3.191252317</v>
      </c>
      <c r="S144" s="1">
        <v>-1.02424179</v>
      </c>
      <c r="T144" s="1">
        <v>-0.40706393600000002</v>
      </c>
      <c r="U144" s="1">
        <v>-0.96501034699999999</v>
      </c>
      <c r="V144" s="1">
        <v>-1.688033597</v>
      </c>
      <c r="W144" s="1">
        <v>-0.98315650200000004</v>
      </c>
      <c r="X144" s="1">
        <v>2.2262419699999998</v>
      </c>
      <c r="Y144" s="1">
        <v>-0.66379180699999996</v>
      </c>
      <c r="Z144" s="1">
        <v>-0.57609256600000003</v>
      </c>
      <c r="AA144" s="1">
        <v>-0.57609256600000003</v>
      </c>
      <c r="AB144" s="1" t="s">
        <v>4196</v>
      </c>
      <c r="AC144" s="22" t="s">
        <v>4054</v>
      </c>
      <c r="AD144" s="1">
        <v>0.94906577599999997</v>
      </c>
      <c r="AE144" s="22" t="s">
        <v>4052</v>
      </c>
      <c r="AF144" s="8" t="s">
        <v>19</v>
      </c>
    </row>
    <row r="145" spans="1:32" x14ac:dyDescent="0.2">
      <c r="A145" s="7" t="s">
        <v>1255</v>
      </c>
      <c r="B145" s="1" t="s">
        <v>1251</v>
      </c>
      <c r="C145" s="1" t="s">
        <v>1252</v>
      </c>
      <c r="D145" s="21">
        <v>23.063273280000001</v>
      </c>
      <c r="E145" s="21" t="s">
        <v>188</v>
      </c>
      <c r="F145" s="21">
        <v>23.056277179999999</v>
      </c>
      <c r="G145" s="21">
        <v>23.178918889999998</v>
      </c>
      <c r="H145" s="21">
        <v>23.086248980000001</v>
      </c>
      <c r="I145" s="21">
        <v>22.809273560000001</v>
      </c>
      <c r="J145" s="21">
        <v>22.644670470000001</v>
      </c>
      <c r="K145" s="21">
        <v>22.78952967</v>
      </c>
      <c r="L145" s="21">
        <v>22.93326274</v>
      </c>
      <c r="M145" s="21">
        <v>22.66498799</v>
      </c>
      <c r="N145" s="21">
        <v>22.916649970000002</v>
      </c>
      <c r="O145" s="21">
        <v>22.700366899999999</v>
      </c>
      <c r="P145" s="21">
        <v>22.627451059999999</v>
      </c>
      <c r="Q145" s="21">
        <v>22.401975279999998</v>
      </c>
      <c r="R145" s="1">
        <v>1.204693832</v>
      </c>
      <c r="S145" s="1">
        <v>1.33684406</v>
      </c>
      <c r="T145" s="1">
        <v>1.38163641</v>
      </c>
      <c r="U145" s="1">
        <v>1.158028222</v>
      </c>
      <c r="V145" s="1">
        <v>0.74075797200000004</v>
      </c>
      <c r="W145" s="1">
        <v>0.80622353099999999</v>
      </c>
      <c r="X145" s="1">
        <v>-4.6665610000000003E-2</v>
      </c>
      <c r="Y145" s="1">
        <v>-0.59608608900000004</v>
      </c>
      <c r="Z145" s="1">
        <v>-0.57541287900000004</v>
      </c>
      <c r="AA145" s="1">
        <v>-0.57541287900000004</v>
      </c>
      <c r="AB145" s="1" t="s">
        <v>4197</v>
      </c>
      <c r="AC145" s="22" t="s">
        <v>4051</v>
      </c>
      <c r="AD145" s="1">
        <v>0.179793696</v>
      </c>
      <c r="AE145" s="22" t="s">
        <v>4052</v>
      </c>
      <c r="AF145" s="8" t="s">
        <v>19</v>
      </c>
    </row>
    <row r="146" spans="1:32" x14ac:dyDescent="0.2">
      <c r="A146" s="7" t="s">
        <v>3367</v>
      </c>
      <c r="B146" s="1" t="s">
        <v>3363</v>
      </c>
      <c r="C146" s="1" t="s">
        <v>3364</v>
      </c>
      <c r="D146" s="21">
        <v>19.454086390000001</v>
      </c>
      <c r="E146" s="21">
        <v>19.826328140000001</v>
      </c>
      <c r="F146" s="21" t="s">
        <v>188</v>
      </c>
      <c r="G146" s="21">
        <v>18.863236499999999</v>
      </c>
      <c r="H146" s="21">
        <v>19.41769596</v>
      </c>
      <c r="I146" s="21" t="s">
        <v>188</v>
      </c>
      <c r="J146" s="21">
        <v>19.987597109999999</v>
      </c>
      <c r="K146" s="21">
        <v>18.91251514</v>
      </c>
      <c r="L146" s="21" t="s">
        <v>188</v>
      </c>
      <c r="M146" s="21" t="s">
        <v>188</v>
      </c>
      <c r="N146" s="21">
        <v>19.46780055</v>
      </c>
      <c r="O146" s="21" t="s">
        <v>188</v>
      </c>
      <c r="P146" s="21">
        <v>19.31623733</v>
      </c>
      <c r="Q146" s="21" t="s">
        <v>188</v>
      </c>
      <c r="R146" s="1">
        <v>-2.2183721850000002</v>
      </c>
      <c r="S146" s="1">
        <v>-2.6089386910000001</v>
      </c>
      <c r="T146" s="1">
        <v>-1.3577384969999999</v>
      </c>
      <c r="U146" s="1">
        <v>-2.790852836</v>
      </c>
      <c r="V146" s="1">
        <v>-2.5322110790000001</v>
      </c>
      <c r="W146" s="1">
        <v>-3.4888857510000002</v>
      </c>
      <c r="X146" s="1">
        <v>-0.57248065100000001</v>
      </c>
      <c r="Y146" s="1">
        <v>7.6727611000000001E-2</v>
      </c>
      <c r="Z146" s="1">
        <v>-2.131147253</v>
      </c>
      <c r="AA146" s="1">
        <v>-0.57248065100000001</v>
      </c>
      <c r="AB146" s="1" t="s">
        <v>4198</v>
      </c>
      <c r="AC146" s="22" t="s">
        <v>4054</v>
      </c>
      <c r="AD146" s="1">
        <v>0.65513460700000004</v>
      </c>
      <c r="AE146" s="22" t="s">
        <v>4052</v>
      </c>
      <c r="AF146" s="8" t="s">
        <v>4037</v>
      </c>
    </row>
    <row r="147" spans="1:32" x14ac:dyDescent="0.2">
      <c r="A147" s="7" t="s">
        <v>1554</v>
      </c>
      <c r="B147" s="1" t="s">
        <v>448</v>
      </c>
      <c r="C147" s="1" t="s">
        <v>449</v>
      </c>
      <c r="D147" s="21">
        <v>25.356860019999999</v>
      </c>
      <c r="E147" s="21">
        <v>25.061922899999999</v>
      </c>
      <c r="F147" s="21">
        <v>25.153020359999999</v>
      </c>
      <c r="G147" s="21">
        <v>24.80779081</v>
      </c>
      <c r="H147" s="21">
        <v>24.632618529999998</v>
      </c>
      <c r="I147" s="21" t="s">
        <v>188</v>
      </c>
      <c r="J147" s="21" t="s">
        <v>188</v>
      </c>
      <c r="K147" s="21">
        <v>24.483084590000001</v>
      </c>
      <c r="L147" s="21" t="s">
        <v>188</v>
      </c>
      <c r="M147" s="21" t="s">
        <v>188</v>
      </c>
      <c r="N147" s="21">
        <v>24.39747775</v>
      </c>
      <c r="O147" s="21">
        <v>23.314097490000002</v>
      </c>
      <c r="P147" s="21">
        <v>24.202396480000001</v>
      </c>
      <c r="Q147" s="21">
        <v>23.568251190000002</v>
      </c>
      <c r="R147" s="1">
        <v>3.3508120109999999</v>
      </c>
      <c r="S147" s="1">
        <v>3.0583858849999999</v>
      </c>
      <c r="T147" s="1">
        <v>-2.8525866839999998</v>
      </c>
      <c r="U147" s="1">
        <v>2.779716606</v>
      </c>
      <c r="V147" s="1">
        <v>2.3757070979999999</v>
      </c>
      <c r="W147" s="1">
        <v>1.696226781</v>
      </c>
      <c r="X147" s="1">
        <v>-0.571095405</v>
      </c>
      <c r="Y147" s="1">
        <v>-0.68267878699999995</v>
      </c>
      <c r="Z147" s="1">
        <v>4.5488134650000003</v>
      </c>
      <c r="AA147" s="1">
        <v>-0.571095405</v>
      </c>
      <c r="AB147" s="1" t="s">
        <v>4199</v>
      </c>
      <c r="AC147" s="22" t="s">
        <v>4051</v>
      </c>
      <c r="AD147" s="1">
        <v>1.7255341989999999</v>
      </c>
      <c r="AE147" s="22" t="s">
        <v>4092</v>
      </c>
      <c r="AF147" s="8" t="s">
        <v>19</v>
      </c>
    </row>
    <row r="148" spans="1:32" x14ac:dyDescent="0.2">
      <c r="A148" s="7" t="s">
        <v>2201</v>
      </c>
      <c r="B148" s="1" t="s">
        <v>2197</v>
      </c>
      <c r="C148" s="1" t="s">
        <v>2198</v>
      </c>
      <c r="D148" s="21">
        <v>25.46135829</v>
      </c>
      <c r="E148" s="21">
        <v>25.297191130000002</v>
      </c>
      <c r="F148" s="21">
        <v>25.36776373</v>
      </c>
      <c r="G148" s="21" t="s">
        <v>188</v>
      </c>
      <c r="H148" s="21" t="s">
        <v>188</v>
      </c>
      <c r="I148" s="21">
        <v>25.14526579</v>
      </c>
      <c r="J148" s="21" t="s">
        <v>188</v>
      </c>
      <c r="K148" s="21">
        <v>25.126601130000001</v>
      </c>
      <c r="L148" s="21" t="s">
        <v>188</v>
      </c>
      <c r="M148" s="21" t="s">
        <v>188</v>
      </c>
      <c r="N148" s="21">
        <v>24.61009125</v>
      </c>
      <c r="O148" s="21">
        <v>25.058169800000002</v>
      </c>
      <c r="P148" s="21">
        <v>24.861122890000001</v>
      </c>
      <c r="Q148" s="21">
        <v>24.90219218</v>
      </c>
      <c r="R148" s="1">
        <v>3.5206952579999999</v>
      </c>
      <c r="S148" s="1">
        <v>3.6183588069999999</v>
      </c>
      <c r="T148" s="1">
        <v>3.7999301829999999</v>
      </c>
      <c r="U148" s="1">
        <v>3.423233153</v>
      </c>
      <c r="V148" s="1">
        <v>2.811377045</v>
      </c>
      <c r="W148" s="1">
        <v>3.235233435</v>
      </c>
      <c r="X148" s="1">
        <v>-9.7462104999999993E-2</v>
      </c>
      <c r="Y148" s="1">
        <v>-0.80698176200000005</v>
      </c>
      <c r="Z148" s="1">
        <v>-0.56469674800000003</v>
      </c>
      <c r="AA148" s="1">
        <v>-0.56469674800000003</v>
      </c>
      <c r="AB148" s="1" t="s">
        <v>4200</v>
      </c>
      <c r="AC148" s="22" t="s">
        <v>4051</v>
      </c>
      <c r="AD148" s="1">
        <v>0.20822375600000001</v>
      </c>
      <c r="AE148" s="22" t="s">
        <v>4052</v>
      </c>
      <c r="AF148" s="8" t="s">
        <v>19</v>
      </c>
    </row>
    <row r="149" spans="1:32" x14ac:dyDescent="0.2">
      <c r="A149" s="7" t="s">
        <v>3926</v>
      </c>
      <c r="B149" s="1" t="s">
        <v>3914</v>
      </c>
      <c r="C149" s="1" t="s">
        <v>3915</v>
      </c>
      <c r="D149" s="21">
        <v>22.62609222</v>
      </c>
      <c r="E149" s="21">
        <v>22.842435519999999</v>
      </c>
      <c r="F149" s="21">
        <v>22.658508749999999</v>
      </c>
      <c r="G149" s="21">
        <v>22.695022640000001</v>
      </c>
      <c r="H149" s="21">
        <v>22.586118679999998</v>
      </c>
      <c r="I149" s="21">
        <v>22.279149189999998</v>
      </c>
      <c r="J149" s="21">
        <v>22.232482999999998</v>
      </c>
      <c r="K149" s="21">
        <v>21.918015910000001</v>
      </c>
      <c r="L149" s="21">
        <v>22.116007570000001</v>
      </c>
      <c r="M149" s="21">
        <v>21.907528849999998</v>
      </c>
      <c r="N149" s="21">
        <v>21.604401200000002</v>
      </c>
      <c r="O149" s="21">
        <v>21.822715519999999</v>
      </c>
      <c r="P149" s="21">
        <v>21.242257689999999</v>
      </c>
      <c r="Q149" s="21">
        <v>22.405251589999999</v>
      </c>
      <c r="R149" s="1">
        <v>0.87568442099999999</v>
      </c>
      <c r="S149" s="1">
        <v>0.90910382499999998</v>
      </c>
      <c r="T149" s="1">
        <v>0.91048048800000003</v>
      </c>
      <c r="U149" s="1">
        <v>0.31364375900000002</v>
      </c>
      <c r="V149" s="1">
        <v>-0.31982881800000001</v>
      </c>
      <c r="W149" s="1">
        <v>0.369035999</v>
      </c>
      <c r="X149" s="1">
        <v>-0.56204066200000002</v>
      </c>
      <c r="Y149" s="1">
        <v>-1.228932642</v>
      </c>
      <c r="Z149" s="1">
        <v>-0.54144448999999994</v>
      </c>
      <c r="AA149" s="1">
        <v>-0.56204066200000002</v>
      </c>
      <c r="AB149" s="1" t="s">
        <v>4201</v>
      </c>
      <c r="AC149" s="22" t="s">
        <v>4051</v>
      </c>
      <c r="AD149" s="1">
        <v>0.22580831000000001</v>
      </c>
      <c r="AE149" s="22" t="s">
        <v>4052</v>
      </c>
      <c r="AF149" s="8" t="s">
        <v>19</v>
      </c>
    </row>
    <row r="150" spans="1:32" x14ac:dyDescent="0.2">
      <c r="A150" s="7" t="s">
        <v>3928</v>
      </c>
      <c r="B150" s="1" t="s">
        <v>3914</v>
      </c>
      <c r="C150" s="1" t="s">
        <v>3915</v>
      </c>
      <c r="D150" s="21">
        <v>22.311965560000001</v>
      </c>
      <c r="E150" s="21">
        <v>22.295188230000001</v>
      </c>
      <c r="F150" s="21">
        <v>21.913348169999999</v>
      </c>
      <c r="G150" s="21">
        <v>21.856770489999999</v>
      </c>
      <c r="H150" s="21">
        <v>21.917724620000001</v>
      </c>
      <c r="I150" s="21">
        <v>21.86793325</v>
      </c>
      <c r="J150" s="21">
        <v>21.779725769999999</v>
      </c>
      <c r="K150" s="21">
        <v>21.637944399999999</v>
      </c>
      <c r="L150" s="21">
        <v>21.641697220000001</v>
      </c>
      <c r="M150" s="21">
        <v>21.620196549999999</v>
      </c>
      <c r="N150" s="21">
        <v>21.480942030000001</v>
      </c>
      <c r="O150" s="21">
        <v>21.682389430000001</v>
      </c>
      <c r="P150" s="21">
        <v>21.302625540000001</v>
      </c>
      <c r="Q150" s="21">
        <v>21.654515409999998</v>
      </c>
      <c r="R150" s="1">
        <v>0.44499744600000002</v>
      </c>
      <c r="S150" s="1">
        <v>0.16394325000000001</v>
      </c>
      <c r="T150" s="1">
        <v>0.47849390400000003</v>
      </c>
      <c r="U150" s="1">
        <v>-6.3547168000000001E-2</v>
      </c>
      <c r="V150" s="1">
        <v>-0.44328799600000002</v>
      </c>
      <c r="W150" s="1">
        <v>-7.6495141000000003E-2</v>
      </c>
      <c r="X150" s="1">
        <v>-0.50854461399999995</v>
      </c>
      <c r="Y150" s="1">
        <v>-0.607231246</v>
      </c>
      <c r="Z150" s="1">
        <v>-0.55498904500000001</v>
      </c>
      <c r="AA150" s="1">
        <v>-0.55498904500000001</v>
      </c>
      <c r="AB150" s="1" t="s">
        <v>4202</v>
      </c>
      <c r="AC150" s="22" t="s">
        <v>4051</v>
      </c>
      <c r="AD150" s="1">
        <v>2.8504760000000001E-2</v>
      </c>
      <c r="AE150" s="22" t="s">
        <v>4052</v>
      </c>
      <c r="AF150" s="8" t="s">
        <v>19</v>
      </c>
    </row>
    <row r="151" spans="1:32" x14ac:dyDescent="0.2">
      <c r="A151" s="7" t="s">
        <v>2446</v>
      </c>
      <c r="B151" s="1" t="s">
        <v>1116</v>
      </c>
      <c r="C151" s="1" t="s">
        <v>1117</v>
      </c>
      <c r="D151" s="21">
        <v>20.346678199999999</v>
      </c>
      <c r="E151" s="21" t="s">
        <v>188</v>
      </c>
      <c r="F151" s="21">
        <v>20.468417219999999</v>
      </c>
      <c r="G151" s="21">
        <v>20.14979177</v>
      </c>
      <c r="H151" s="21">
        <v>20.197845390000001</v>
      </c>
      <c r="I151" s="21">
        <v>20.209910229999998</v>
      </c>
      <c r="J151" s="21" t="s">
        <v>188</v>
      </c>
      <c r="K151" s="21">
        <v>19.637661439999999</v>
      </c>
      <c r="L151" s="21" t="s">
        <v>188</v>
      </c>
      <c r="M151" s="21">
        <v>20.376765549999998</v>
      </c>
      <c r="N151" s="21">
        <v>19.948350120000001</v>
      </c>
      <c r="O151" s="21" t="s">
        <v>188</v>
      </c>
      <c r="P151" s="21" t="s">
        <v>188</v>
      </c>
      <c r="Q151" s="21" t="s">
        <v>188</v>
      </c>
      <c r="R151" s="1">
        <v>-1.5119012469999999</v>
      </c>
      <c r="S151" s="1">
        <v>-1.55155953</v>
      </c>
      <c r="T151" s="1">
        <v>-1.1354253780000001</v>
      </c>
      <c r="U151" s="1">
        <v>-2.065706541</v>
      </c>
      <c r="V151" s="1">
        <v>-1.7616721849999999</v>
      </c>
      <c r="W151" s="1">
        <v>-2.8679002320000002</v>
      </c>
      <c r="X151" s="1">
        <v>-0.553805294</v>
      </c>
      <c r="Y151" s="1">
        <v>-0.21011265500000001</v>
      </c>
      <c r="Z151" s="1">
        <v>-1.7324748539999999</v>
      </c>
      <c r="AA151" s="1">
        <v>-0.553805294</v>
      </c>
      <c r="AB151" s="1" t="s">
        <v>4203</v>
      </c>
      <c r="AC151" s="22" t="s">
        <v>4054</v>
      </c>
      <c r="AD151" s="1">
        <v>0.46097560999999998</v>
      </c>
      <c r="AE151" s="22" t="s">
        <v>4052</v>
      </c>
      <c r="AF151" s="8" t="s">
        <v>19</v>
      </c>
    </row>
    <row r="152" spans="1:32" x14ac:dyDescent="0.2">
      <c r="A152" s="7" t="s">
        <v>2235</v>
      </c>
      <c r="B152" s="1" t="s">
        <v>2231</v>
      </c>
      <c r="C152" s="1" t="s">
        <v>2232</v>
      </c>
      <c r="D152" s="21">
        <v>20.984262680000001</v>
      </c>
      <c r="E152" s="21">
        <v>20.912398190000001</v>
      </c>
      <c r="F152" s="21">
        <v>21.359013839999999</v>
      </c>
      <c r="G152" s="21">
        <v>21.387007579999999</v>
      </c>
      <c r="H152" s="21">
        <v>21.413900590000001</v>
      </c>
      <c r="I152" s="21">
        <v>21.624308200000002</v>
      </c>
      <c r="J152" s="21">
        <v>21.79066349</v>
      </c>
      <c r="K152" s="21">
        <v>20.92491686</v>
      </c>
      <c r="L152" s="21">
        <v>20.950416350000001</v>
      </c>
      <c r="M152" s="21">
        <v>21.30969172</v>
      </c>
      <c r="N152" s="21">
        <v>21.010929610000002</v>
      </c>
      <c r="O152" s="21">
        <v>21.20979127</v>
      </c>
      <c r="P152" s="21">
        <v>20.778843949999999</v>
      </c>
      <c r="Q152" s="21">
        <v>21.46248829</v>
      </c>
      <c r="R152" s="1">
        <v>-0.91024901300000005</v>
      </c>
      <c r="S152" s="1">
        <v>-0.36239733899999999</v>
      </c>
      <c r="T152" s="1">
        <v>0.36215023899999998</v>
      </c>
      <c r="U152" s="1">
        <v>-0.76570137299999996</v>
      </c>
      <c r="V152" s="1">
        <v>-0.91330040899999998</v>
      </c>
      <c r="W152" s="1">
        <v>-0.40880777899999998</v>
      </c>
      <c r="X152" s="1">
        <v>0.144547641</v>
      </c>
      <c r="Y152" s="1">
        <v>-0.55090307000000005</v>
      </c>
      <c r="Z152" s="1">
        <v>-0.77095801900000005</v>
      </c>
      <c r="AA152" s="1">
        <v>-0.55090307000000005</v>
      </c>
      <c r="AB152" s="1" t="s">
        <v>4204</v>
      </c>
      <c r="AC152" s="22" t="s">
        <v>4051</v>
      </c>
      <c r="AD152" s="1">
        <v>0.275905226</v>
      </c>
      <c r="AE152" s="22" t="s">
        <v>4052</v>
      </c>
      <c r="AF152" s="8" t="s">
        <v>19</v>
      </c>
    </row>
    <row r="153" spans="1:32" x14ac:dyDescent="0.2">
      <c r="A153" s="7" t="s">
        <v>2381</v>
      </c>
      <c r="B153" s="1" t="s">
        <v>327</v>
      </c>
      <c r="C153" s="1" t="s">
        <v>328</v>
      </c>
      <c r="D153" s="21">
        <v>22.728104030000001</v>
      </c>
      <c r="E153" s="21">
        <v>22.966453349999998</v>
      </c>
      <c r="F153" s="21">
        <v>22.289486480000001</v>
      </c>
      <c r="G153" s="21">
        <v>22.300420710000001</v>
      </c>
      <c r="H153" s="21">
        <v>22.24362378</v>
      </c>
      <c r="I153" s="21">
        <v>22.223967510000001</v>
      </c>
      <c r="J153" s="21">
        <v>21.769794269999998</v>
      </c>
      <c r="K153" s="21">
        <v>21.943958460000001</v>
      </c>
      <c r="L153" s="21">
        <v>22.41304835</v>
      </c>
      <c r="M153" s="21">
        <v>21.704003239999999</v>
      </c>
      <c r="N153" s="21">
        <v>21.613377620000001</v>
      </c>
      <c r="O153" s="21">
        <v>21.829660799999999</v>
      </c>
      <c r="P153" s="21" t="s">
        <v>188</v>
      </c>
      <c r="Q153" s="21">
        <v>22.378751000000001</v>
      </c>
      <c r="R153" s="1">
        <v>0.86952458099999996</v>
      </c>
      <c r="S153" s="1">
        <v>0.52611149000000001</v>
      </c>
      <c r="T153" s="1">
        <v>0.65154528499999997</v>
      </c>
      <c r="U153" s="1">
        <v>0.475135425</v>
      </c>
      <c r="V153" s="1">
        <v>-0.26553959100000002</v>
      </c>
      <c r="W153" s="1">
        <v>0.102375306</v>
      </c>
      <c r="X153" s="1">
        <v>-0.39438915600000002</v>
      </c>
      <c r="Y153" s="1">
        <v>-0.79165108100000003</v>
      </c>
      <c r="Z153" s="1">
        <v>-0.54916997899999997</v>
      </c>
      <c r="AA153" s="1">
        <v>-0.54916997899999997</v>
      </c>
      <c r="AB153" s="1" t="s">
        <v>4205</v>
      </c>
      <c r="AC153" s="22" t="s">
        <v>4054</v>
      </c>
      <c r="AD153" s="1">
        <v>0.11560738800000001</v>
      </c>
      <c r="AE153" s="22" t="s">
        <v>4052</v>
      </c>
      <c r="AF153" s="8" t="s">
        <v>19</v>
      </c>
    </row>
    <row r="154" spans="1:32" x14ac:dyDescent="0.2">
      <c r="A154" s="7" t="s">
        <v>919</v>
      </c>
      <c r="B154" s="1" t="s">
        <v>915</v>
      </c>
      <c r="C154" s="1" t="s">
        <v>916</v>
      </c>
      <c r="D154" s="21">
        <v>23.825222010000001</v>
      </c>
      <c r="E154" s="21">
        <v>24.126837420000001</v>
      </c>
      <c r="F154" s="21">
        <v>23.979543119999999</v>
      </c>
      <c r="G154" s="21">
        <v>24.015122359999999</v>
      </c>
      <c r="H154" s="21">
        <v>24.347597579999999</v>
      </c>
      <c r="I154" s="21">
        <v>23.794515820000001</v>
      </c>
      <c r="J154" s="21">
        <v>24.137664740000002</v>
      </c>
      <c r="K154" s="21">
        <v>23.287148720000001</v>
      </c>
      <c r="L154" s="21" t="s">
        <v>188</v>
      </c>
      <c r="M154" s="21">
        <v>23.992653489999999</v>
      </c>
      <c r="N154" s="21">
        <v>23.959253449999999</v>
      </c>
      <c r="O154" s="21" t="s">
        <v>188</v>
      </c>
      <c r="P154" s="21" t="s">
        <v>188</v>
      </c>
      <c r="Q154" s="21" t="s">
        <v>188</v>
      </c>
      <c r="R154" s="1">
        <v>2.1174502629999998</v>
      </c>
      <c r="S154" s="1">
        <v>2.2657174339999999</v>
      </c>
      <c r="T154" s="1">
        <v>2.620754673</v>
      </c>
      <c r="U154" s="1">
        <v>1.583780736</v>
      </c>
      <c r="V154" s="1">
        <v>2.0517234470000001</v>
      </c>
      <c r="W154" s="1">
        <v>-3.0317298539999999</v>
      </c>
      <c r="X154" s="1">
        <v>-0.53366952700000003</v>
      </c>
      <c r="Y154" s="1">
        <v>-0.213993986</v>
      </c>
      <c r="Z154" s="1">
        <v>-5.6524845279999996</v>
      </c>
      <c r="AA154" s="1">
        <v>-0.53366952700000003</v>
      </c>
      <c r="AB154" s="1" t="s">
        <v>4206</v>
      </c>
      <c r="AC154" s="22" t="s">
        <v>4054</v>
      </c>
      <c r="AD154" s="1">
        <v>1.761969208</v>
      </c>
      <c r="AE154" s="22" t="s">
        <v>4092</v>
      </c>
      <c r="AF154" s="8" t="s">
        <v>19</v>
      </c>
    </row>
    <row r="155" spans="1:32" x14ac:dyDescent="0.2">
      <c r="A155" s="7" t="s">
        <v>1468</v>
      </c>
      <c r="B155" s="1" t="s">
        <v>676</v>
      </c>
      <c r="C155" s="1" t="s">
        <v>677</v>
      </c>
      <c r="D155" s="21" t="s">
        <v>188</v>
      </c>
      <c r="E155" s="21">
        <v>21.007375</v>
      </c>
      <c r="F155" s="21" t="s">
        <v>188</v>
      </c>
      <c r="G155" s="21">
        <v>20.441011060000001</v>
      </c>
      <c r="H155" s="21">
        <v>20.692768730000001</v>
      </c>
      <c r="I155" s="21">
        <v>19.530676849999999</v>
      </c>
      <c r="J155" s="21" t="s">
        <v>188</v>
      </c>
      <c r="K155" s="21" t="s">
        <v>188</v>
      </c>
      <c r="L155" s="21" t="s">
        <v>188</v>
      </c>
      <c r="M155" s="21">
        <v>20.492283520000001</v>
      </c>
      <c r="N155" s="21" t="s">
        <v>188</v>
      </c>
      <c r="O155" s="21" t="s">
        <v>188</v>
      </c>
      <c r="P155" s="21" t="s">
        <v>188</v>
      </c>
      <c r="Q155" s="21" t="s">
        <v>188</v>
      </c>
      <c r="R155" s="1">
        <v>-0.85120445300000003</v>
      </c>
      <c r="S155" s="1">
        <v>-1.1825150289999999</v>
      </c>
      <c r="T155" s="1">
        <v>-1.814658758</v>
      </c>
      <c r="U155" s="1">
        <v>-2.472268643</v>
      </c>
      <c r="V155" s="1">
        <v>-1.431946497</v>
      </c>
      <c r="W155" s="1">
        <v>-2.3479016709999998</v>
      </c>
      <c r="X155" s="1">
        <v>-1.62106419</v>
      </c>
      <c r="Y155" s="1">
        <v>-0.24943146799999999</v>
      </c>
      <c r="Z155" s="1">
        <v>-0.53324291199999996</v>
      </c>
      <c r="AA155" s="1">
        <v>-0.53324291199999996</v>
      </c>
      <c r="AB155" s="1" t="s">
        <v>4207</v>
      </c>
      <c r="AC155" s="22" t="s">
        <v>4051</v>
      </c>
      <c r="AD155" s="1">
        <v>0.41801650600000001</v>
      </c>
      <c r="AE155" s="22" t="s">
        <v>4052</v>
      </c>
      <c r="AF155" s="8" t="s">
        <v>19</v>
      </c>
    </row>
    <row r="156" spans="1:32" x14ac:dyDescent="0.2">
      <c r="A156" s="7" t="s">
        <v>2820</v>
      </c>
      <c r="B156" s="1" t="s">
        <v>2816</v>
      </c>
      <c r="C156" s="1" t="s">
        <v>2817</v>
      </c>
      <c r="D156" s="21">
        <v>20.736613330000001</v>
      </c>
      <c r="E156" s="21">
        <v>20.60611961</v>
      </c>
      <c r="F156" s="21">
        <v>20.33155992</v>
      </c>
      <c r="G156" s="21">
        <v>20.49667827</v>
      </c>
      <c r="H156" s="21">
        <v>20.620957199999999</v>
      </c>
      <c r="I156" s="21">
        <v>20.470603270000002</v>
      </c>
      <c r="J156" s="21">
        <v>20.79899064</v>
      </c>
      <c r="K156" s="21">
        <v>20.259715679999999</v>
      </c>
      <c r="L156" s="21" t="s">
        <v>188</v>
      </c>
      <c r="M156" s="21" t="s">
        <v>188</v>
      </c>
      <c r="N156" s="21">
        <v>20.264534229999999</v>
      </c>
      <c r="O156" s="21" t="s">
        <v>188</v>
      </c>
      <c r="P156" s="21">
        <v>20.028774819999999</v>
      </c>
      <c r="Q156" s="21">
        <v>20.24817775</v>
      </c>
      <c r="R156" s="1">
        <v>-1.1872129769999999</v>
      </c>
      <c r="S156" s="1">
        <v>-1.252726657</v>
      </c>
      <c r="T156" s="1">
        <v>-0.71053864700000002</v>
      </c>
      <c r="U156" s="1">
        <v>-1.4436522979999999</v>
      </c>
      <c r="V156" s="1">
        <v>-1.7775754969999999</v>
      </c>
      <c r="W156" s="1">
        <v>-1.4967698060000001</v>
      </c>
      <c r="X156" s="1">
        <v>-0.25643932000000003</v>
      </c>
      <c r="Y156" s="1">
        <v>-0.52484883999999998</v>
      </c>
      <c r="Z156" s="1">
        <v>-0.78623115899999996</v>
      </c>
      <c r="AA156" s="1">
        <v>-0.52484883999999998</v>
      </c>
      <c r="AB156" s="1" t="s">
        <v>4208</v>
      </c>
      <c r="AC156" s="22" t="s">
        <v>4054</v>
      </c>
      <c r="AD156" s="1">
        <v>0.15294221499999999</v>
      </c>
      <c r="AE156" s="22" t="s">
        <v>4052</v>
      </c>
      <c r="AF156" s="8" t="s">
        <v>19</v>
      </c>
    </row>
    <row r="157" spans="1:32" x14ac:dyDescent="0.2">
      <c r="A157" s="7" t="s">
        <v>3639</v>
      </c>
      <c r="B157" s="1" t="s">
        <v>3635</v>
      </c>
      <c r="C157" s="1" t="s">
        <v>3636</v>
      </c>
      <c r="D157" s="21">
        <v>23.602522180000001</v>
      </c>
      <c r="E157" s="21" t="s">
        <v>188</v>
      </c>
      <c r="F157" s="21">
        <v>23.705564890000002</v>
      </c>
      <c r="G157" s="21">
        <v>23.912416459999999</v>
      </c>
      <c r="H157" s="21">
        <v>23.971057940000001</v>
      </c>
      <c r="I157" s="21">
        <v>22.43547697</v>
      </c>
      <c r="J157" s="21" t="s">
        <v>188</v>
      </c>
      <c r="K157" s="21" t="s">
        <v>188</v>
      </c>
      <c r="L157" s="21">
        <v>22.717663040000001</v>
      </c>
      <c r="M157" s="21">
        <v>23.36626351</v>
      </c>
      <c r="N157" s="21">
        <v>23.761621030000001</v>
      </c>
      <c r="O157" s="21">
        <v>22.50234721</v>
      </c>
      <c r="P157" s="21" t="s">
        <v>188</v>
      </c>
      <c r="Q157" s="21" t="s">
        <v>188</v>
      </c>
      <c r="R157" s="1">
        <v>1.743942729</v>
      </c>
      <c r="S157" s="1">
        <v>2.163011542</v>
      </c>
      <c r="T157" s="1">
        <v>1.0901413659999999</v>
      </c>
      <c r="U157" s="1">
        <v>1.0142950559999999</v>
      </c>
      <c r="V157" s="1">
        <v>1.6397122470000001</v>
      </c>
      <c r="W157" s="1">
        <v>0.75739964800000004</v>
      </c>
      <c r="X157" s="1">
        <v>-0.729647673</v>
      </c>
      <c r="Y157" s="1">
        <v>-0.52329929500000005</v>
      </c>
      <c r="Z157" s="1">
        <v>-0.33274171899999999</v>
      </c>
      <c r="AA157" s="1">
        <v>-0.52329929500000005</v>
      </c>
      <c r="AB157" s="1" t="s">
        <v>4209</v>
      </c>
      <c r="AC157" s="22" t="s">
        <v>4051</v>
      </c>
      <c r="AD157" s="1">
        <v>0.114607102</v>
      </c>
      <c r="AE157" s="22" t="s">
        <v>4052</v>
      </c>
      <c r="AF157" s="8" t="s">
        <v>19</v>
      </c>
    </row>
    <row r="158" spans="1:32" x14ac:dyDescent="0.2">
      <c r="A158" s="7" t="s">
        <v>3145</v>
      </c>
      <c r="B158" s="1" t="s">
        <v>2930</v>
      </c>
      <c r="C158" s="1" t="s">
        <v>2931</v>
      </c>
      <c r="D158" s="21">
        <v>22.467870189999999</v>
      </c>
      <c r="E158" s="21">
        <v>22.658094649999999</v>
      </c>
      <c r="F158" s="21">
        <v>22.082095750000001</v>
      </c>
      <c r="G158" s="21">
        <v>22.107380559999999</v>
      </c>
      <c r="H158" s="21">
        <v>22.19059996</v>
      </c>
      <c r="I158" s="21">
        <v>22.311050909999999</v>
      </c>
      <c r="J158" s="21">
        <v>22.62410736</v>
      </c>
      <c r="K158" s="21">
        <v>21.746324049999998</v>
      </c>
      <c r="L158" s="21">
        <v>22.09953659</v>
      </c>
      <c r="M158" s="21">
        <v>21.766805479999999</v>
      </c>
      <c r="N158" s="21">
        <v>21.839266850000001</v>
      </c>
      <c r="O158" s="21">
        <v>21.700409239999999</v>
      </c>
      <c r="P158" s="21">
        <v>21.57727023</v>
      </c>
      <c r="Q158" s="21">
        <v>21.575286250000001</v>
      </c>
      <c r="R158" s="1">
        <v>0.70440297200000002</v>
      </c>
      <c r="S158" s="1">
        <v>0.35797563999999998</v>
      </c>
      <c r="T158" s="1">
        <v>1.122243528</v>
      </c>
      <c r="U158" s="1">
        <v>0.21956234099999999</v>
      </c>
      <c r="V158" s="1">
        <v>-0.157424538</v>
      </c>
      <c r="W158" s="1">
        <v>-0.107099814</v>
      </c>
      <c r="X158" s="1">
        <v>-0.48484063100000002</v>
      </c>
      <c r="Y158" s="1">
        <v>-0.51540017900000001</v>
      </c>
      <c r="Z158" s="1">
        <v>-1.229343343</v>
      </c>
      <c r="AA158" s="1">
        <v>-0.51540017900000001</v>
      </c>
      <c r="AB158" s="1" t="s">
        <v>4210</v>
      </c>
      <c r="AC158" s="22" t="s">
        <v>4051</v>
      </c>
      <c r="AD158" s="1">
        <v>0.24323434199999999</v>
      </c>
      <c r="AE158" s="22" t="s">
        <v>4052</v>
      </c>
      <c r="AF158" s="8" t="s">
        <v>19</v>
      </c>
    </row>
    <row r="159" spans="1:32" x14ac:dyDescent="0.2">
      <c r="A159" s="7" t="s">
        <v>3175</v>
      </c>
      <c r="B159" s="1" t="s">
        <v>3171</v>
      </c>
      <c r="C159" s="1" t="s">
        <v>3172</v>
      </c>
      <c r="D159" s="21">
        <v>21.65634979</v>
      </c>
      <c r="E159" s="21">
        <v>21.48973822</v>
      </c>
      <c r="F159" s="21">
        <v>21.824348149999999</v>
      </c>
      <c r="G159" s="21">
        <v>21.849038520000001</v>
      </c>
      <c r="H159" s="21">
        <v>21.968845349999999</v>
      </c>
      <c r="I159" s="21">
        <v>21.601593080000001</v>
      </c>
      <c r="J159" s="21">
        <v>21.26567914</v>
      </c>
      <c r="K159" s="21">
        <v>21.182469520000001</v>
      </c>
      <c r="L159" s="21">
        <v>20.91677752</v>
      </c>
      <c r="M159" s="21">
        <v>21.256494350000001</v>
      </c>
      <c r="N159" s="21">
        <v>21.45918945</v>
      </c>
      <c r="O159" s="21" t="s">
        <v>188</v>
      </c>
      <c r="P159" s="21">
        <v>20.937255990000001</v>
      </c>
      <c r="Q159" s="21">
        <v>21.3237211</v>
      </c>
      <c r="R159" s="1">
        <v>-0.285535441</v>
      </c>
      <c r="S159" s="1">
        <v>9.9633593000000006E-2</v>
      </c>
      <c r="T159" s="1">
        <v>8.8300503000000002E-2</v>
      </c>
      <c r="U159" s="1">
        <v>-0.65374446100000005</v>
      </c>
      <c r="V159" s="1">
        <v>-0.66773566699999998</v>
      </c>
      <c r="W159" s="1">
        <v>-0.42122645600000003</v>
      </c>
      <c r="X159" s="1">
        <v>-0.36820901900000003</v>
      </c>
      <c r="Y159" s="1">
        <v>-0.76736926100000002</v>
      </c>
      <c r="Z159" s="1">
        <v>-0.50952695999999997</v>
      </c>
      <c r="AA159" s="1">
        <v>-0.50952695999999997</v>
      </c>
      <c r="AB159" s="1" t="s">
        <v>4211</v>
      </c>
      <c r="AC159" s="22" t="s">
        <v>4051</v>
      </c>
      <c r="AD159" s="1">
        <v>0.116852783</v>
      </c>
      <c r="AE159" s="22" t="s">
        <v>4052</v>
      </c>
      <c r="AF159" s="8" t="s">
        <v>19</v>
      </c>
    </row>
    <row r="160" spans="1:32" x14ac:dyDescent="0.2">
      <c r="A160" s="7" t="s">
        <v>376</v>
      </c>
      <c r="B160" s="1" t="s">
        <v>372</v>
      </c>
      <c r="C160" s="1" t="s">
        <v>373</v>
      </c>
      <c r="D160" s="21">
        <v>22.040126480000001</v>
      </c>
      <c r="E160" s="21">
        <v>22.215105179999998</v>
      </c>
      <c r="F160" s="21">
        <v>22.01960837</v>
      </c>
      <c r="G160" s="21">
        <v>21.87181051</v>
      </c>
      <c r="H160" s="21">
        <v>22.11410197</v>
      </c>
      <c r="I160" s="21">
        <v>22.246671020000001</v>
      </c>
      <c r="J160" s="21">
        <v>21.455130530000002</v>
      </c>
      <c r="K160" s="21">
        <v>21.496385700000001</v>
      </c>
      <c r="L160" s="21">
        <v>21.43206472</v>
      </c>
      <c r="M160" s="21">
        <v>21.555997049999998</v>
      </c>
      <c r="N160" s="21">
        <v>21.617149959999999</v>
      </c>
      <c r="O160" s="21">
        <v>21.970461230000002</v>
      </c>
      <c r="P160" s="21">
        <v>21.69493765</v>
      </c>
      <c r="Q160" s="21">
        <v>22.01055406</v>
      </c>
      <c r="R160" s="1">
        <v>0.26903637899999999</v>
      </c>
      <c r="S160" s="1">
        <v>0.27020345099999998</v>
      </c>
      <c r="T160" s="1">
        <v>0.50556516799999995</v>
      </c>
      <c r="U160" s="1">
        <v>-0.239142772</v>
      </c>
      <c r="V160" s="1">
        <v>-0.30708005900000002</v>
      </c>
      <c r="W160" s="1">
        <v>0.24556008300000001</v>
      </c>
      <c r="X160" s="1">
        <v>-0.50817915199999997</v>
      </c>
      <c r="Y160" s="1">
        <v>-0.57728351</v>
      </c>
      <c r="Z160" s="1">
        <v>-0.26000508500000002</v>
      </c>
      <c r="AA160" s="1">
        <v>-0.50817915199999997</v>
      </c>
      <c r="AB160" s="1" t="s">
        <v>4212</v>
      </c>
      <c r="AC160" s="22" t="s">
        <v>4054</v>
      </c>
      <c r="AD160" s="1">
        <v>9.6330269999999996E-2</v>
      </c>
      <c r="AE160" s="22" t="s">
        <v>4052</v>
      </c>
      <c r="AF160" s="8" t="s">
        <v>19</v>
      </c>
    </row>
    <row r="161" spans="1:32" x14ac:dyDescent="0.2">
      <c r="A161" s="7" t="s">
        <v>983</v>
      </c>
      <c r="B161" s="1" t="s">
        <v>979</v>
      </c>
      <c r="C161" s="1" t="s">
        <v>980</v>
      </c>
      <c r="D161" s="21">
        <v>19.383742259999998</v>
      </c>
      <c r="E161" s="21">
        <v>19.52787403</v>
      </c>
      <c r="F161" s="21">
        <v>19.743943569999999</v>
      </c>
      <c r="G161" s="21">
        <v>19.622924059999999</v>
      </c>
      <c r="H161" s="21">
        <v>19.840811720000001</v>
      </c>
      <c r="I161" s="21" t="s">
        <v>188</v>
      </c>
      <c r="J161" s="21">
        <v>19.979665220000001</v>
      </c>
      <c r="K161" s="21">
        <v>18.772076120000001</v>
      </c>
      <c r="L161" s="21" t="s">
        <v>188</v>
      </c>
      <c r="M161" s="21">
        <v>19.684950610000001</v>
      </c>
      <c r="N161" s="21" t="s">
        <v>188</v>
      </c>
      <c r="O161" s="21">
        <v>19.88504987</v>
      </c>
      <c r="P161" s="21" t="s">
        <v>188</v>
      </c>
      <c r="Q161" s="21" t="s">
        <v>188</v>
      </c>
      <c r="R161" s="1">
        <v>-2.4027713039999998</v>
      </c>
      <c r="S161" s="1">
        <v>-2.0054613529999998</v>
      </c>
      <c r="T161" s="1">
        <v>-1.3656703830000001</v>
      </c>
      <c r="U161" s="1">
        <v>-2.9312918649999999</v>
      </c>
      <c r="V161" s="1">
        <v>-2.2392794120000001</v>
      </c>
      <c r="W161" s="1">
        <v>-1.8598976890000001</v>
      </c>
      <c r="X161" s="1">
        <v>-0.52852056199999997</v>
      </c>
      <c r="Y161" s="1">
        <v>-0.23381805899999999</v>
      </c>
      <c r="Z161" s="1">
        <v>-0.49422730599999998</v>
      </c>
      <c r="AA161" s="1">
        <v>-0.49422730599999998</v>
      </c>
      <c r="AB161" s="1" t="s">
        <v>4213</v>
      </c>
      <c r="AC161" s="22" t="s">
        <v>4051</v>
      </c>
      <c r="AD161" s="1">
        <v>9.3046752999999996E-2</v>
      </c>
      <c r="AE161" s="22" t="s">
        <v>4052</v>
      </c>
      <c r="AF161" s="8" t="s">
        <v>19</v>
      </c>
    </row>
    <row r="162" spans="1:32" x14ac:dyDescent="0.2">
      <c r="A162" s="7" t="s">
        <v>1277</v>
      </c>
      <c r="B162" s="1" t="s">
        <v>1273</v>
      </c>
      <c r="C162" s="1" t="s">
        <v>1274</v>
      </c>
      <c r="D162" s="21">
        <v>24.332721150000001</v>
      </c>
      <c r="E162" s="21">
        <v>24.670174299999999</v>
      </c>
      <c r="F162" s="21">
        <v>24.523188149999999</v>
      </c>
      <c r="G162" s="21">
        <v>24.72296592</v>
      </c>
      <c r="H162" s="21">
        <v>24.940064419999999</v>
      </c>
      <c r="I162" s="21">
        <v>24.57634779</v>
      </c>
      <c r="J162" s="21">
        <v>24.54733796</v>
      </c>
      <c r="K162" s="21">
        <v>24.155300010000001</v>
      </c>
      <c r="L162" s="21">
        <v>24.29872993</v>
      </c>
      <c r="M162" s="21">
        <v>24.633671979999999</v>
      </c>
      <c r="N162" s="21">
        <v>24.407496510000001</v>
      </c>
      <c r="O162" s="21">
        <v>24.019285979999999</v>
      </c>
      <c r="P162" s="21">
        <v>24.36479512</v>
      </c>
      <c r="Q162" s="21">
        <v>23.961816349999999</v>
      </c>
      <c r="R162" s="1">
        <v>2.6428682760000002</v>
      </c>
      <c r="S162" s="1">
        <v>2.9735609950000002</v>
      </c>
      <c r="T162" s="1">
        <v>3.2165072700000001</v>
      </c>
      <c r="U162" s="1">
        <v>2.523646989</v>
      </c>
      <c r="V162" s="1">
        <v>2.4832664869999999</v>
      </c>
      <c r="W162" s="1">
        <v>2.2456036070000001</v>
      </c>
      <c r="X162" s="1">
        <v>-0.119221287</v>
      </c>
      <c r="Y162" s="1">
        <v>-0.49029450800000002</v>
      </c>
      <c r="Z162" s="1">
        <v>-0.97090366299999997</v>
      </c>
      <c r="AA162" s="1">
        <v>-0.49029450800000002</v>
      </c>
      <c r="AB162" s="1" t="s">
        <v>4214</v>
      </c>
      <c r="AC162" s="22" t="s">
        <v>4051</v>
      </c>
      <c r="AD162" s="1">
        <v>0.246536381</v>
      </c>
      <c r="AE162" s="22" t="s">
        <v>4052</v>
      </c>
      <c r="AF162" s="8" t="s">
        <v>19</v>
      </c>
    </row>
    <row r="163" spans="1:32" x14ac:dyDescent="0.2">
      <c r="A163" s="7" t="s">
        <v>670</v>
      </c>
      <c r="B163" s="1" t="s">
        <v>237</v>
      </c>
      <c r="C163" s="1" t="s">
        <v>238</v>
      </c>
      <c r="D163" s="21">
        <v>22.995623630000001</v>
      </c>
      <c r="E163" s="21" t="s">
        <v>188</v>
      </c>
      <c r="F163" s="21">
        <v>22.300029630000001</v>
      </c>
      <c r="G163" s="21">
        <v>22.632052680000001</v>
      </c>
      <c r="H163" s="21">
        <v>22.32066726</v>
      </c>
      <c r="I163" s="21">
        <v>19.81185443</v>
      </c>
      <c r="J163" s="21" t="s">
        <v>188</v>
      </c>
      <c r="K163" s="21">
        <v>21.350837769999998</v>
      </c>
      <c r="L163" s="21">
        <v>21.234618650000002</v>
      </c>
      <c r="M163" s="21">
        <v>22.554686270000001</v>
      </c>
      <c r="N163" s="21">
        <v>22.005799960000001</v>
      </c>
      <c r="O163" s="21">
        <v>19.907888209999999</v>
      </c>
      <c r="P163" s="21">
        <v>21.85235729</v>
      </c>
      <c r="Q163" s="21">
        <v>19.724473880000001</v>
      </c>
      <c r="R163" s="1">
        <v>1.1370441849999999</v>
      </c>
      <c r="S163" s="1">
        <v>0.57126233299999996</v>
      </c>
      <c r="T163" s="1">
        <v>-1.5334811719999999</v>
      </c>
      <c r="U163" s="1">
        <v>-0.41063976699999999</v>
      </c>
      <c r="V163" s="1">
        <v>8.1569943000000006E-2</v>
      </c>
      <c r="W163" s="1">
        <v>-1.928766513</v>
      </c>
      <c r="X163" s="1">
        <v>-1.5476839520000001</v>
      </c>
      <c r="Y163" s="1">
        <v>-0.48969238999999998</v>
      </c>
      <c r="Z163" s="1">
        <v>-0.39528534100000001</v>
      </c>
      <c r="AA163" s="1">
        <v>-0.48969238999999998</v>
      </c>
      <c r="AB163" s="1" t="s">
        <v>4215</v>
      </c>
      <c r="AC163" s="22" t="s">
        <v>4051</v>
      </c>
      <c r="AD163" s="1">
        <v>0.36940503200000002</v>
      </c>
      <c r="AE163" s="22" t="s">
        <v>4052</v>
      </c>
      <c r="AF163" s="8" t="s">
        <v>4037</v>
      </c>
    </row>
    <row r="164" spans="1:32" x14ac:dyDescent="0.2">
      <c r="A164" s="7" t="s">
        <v>798</v>
      </c>
      <c r="B164" s="1" t="s">
        <v>794</v>
      </c>
      <c r="C164" s="1" t="s">
        <v>795</v>
      </c>
      <c r="D164" s="21">
        <v>22.70592341</v>
      </c>
      <c r="E164" s="21">
        <v>22.963510670000002</v>
      </c>
      <c r="F164" s="21">
        <v>21.856124569999999</v>
      </c>
      <c r="G164" s="21">
        <v>22.524061490000001</v>
      </c>
      <c r="H164" s="21">
        <v>23.158986200000001</v>
      </c>
      <c r="I164" s="21">
        <v>22.641278280000002</v>
      </c>
      <c r="J164" s="21">
        <v>21.847204189999999</v>
      </c>
      <c r="K164" s="21">
        <v>22.02401283</v>
      </c>
      <c r="L164" s="21">
        <v>22.363619329999999</v>
      </c>
      <c r="M164" s="21">
        <v>22.60036848</v>
      </c>
      <c r="N164" s="21">
        <v>22.010178400000001</v>
      </c>
      <c r="O164" s="21">
        <v>22.25583194</v>
      </c>
      <c r="P164" s="21" t="s">
        <v>188</v>
      </c>
      <c r="Q164" s="21">
        <v>22.690234190000002</v>
      </c>
      <c r="R164" s="1">
        <v>0.976137594</v>
      </c>
      <c r="S164" s="1">
        <v>0.77465656400000005</v>
      </c>
      <c r="T164" s="1">
        <v>1.2959426700000001</v>
      </c>
      <c r="U164" s="1">
        <v>0.49044809700000003</v>
      </c>
      <c r="V164" s="1">
        <v>0.38104342000000002</v>
      </c>
      <c r="W164" s="1">
        <v>0.72808550299999997</v>
      </c>
      <c r="X164" s="1">
        <v>-0.485689498</v>
      </c>
      <c r="Y164" s="1">
        <v>-0.39361314400000003</v>
      </c>
      <c r="Z164" s="1">
        <v>-0.567857167</v>
      </c>
      <c r="AA164" s="1">
        <v>-0.485689498</v>
      </c>
      <c r="AB164" s="1" t="s">
        <v>4216</v>
      </c>
      <c r="AC164" s="22" t="s">
        <v>4051</v>
      </c>
      <c r="AD164" s="1">
        <v>5.032702E-2</v>
      </c>
      <c r="AE164" s="22" t="s">
        <v>4052</v>
      </c>
      <c r="AF164" s="8" t="s">
        <v>19</v>
      </c>
    </row>
    <row r="165" spans="1:32" x14ac:dyDescent="0.2">
      <c r="A165" s="7" t="s">
        <v>914</v>
      </c>
      <c r="B165" s="1" t="s">
        <v>312</v>
      </c>
      <c r="C165" s="1" t="s">
        <v>313</v>
      </c>
      <c r="D165" s="21">
        <v>21.276964939999999</v>
      </c>
      <c r="E165" s="21">
        <v>21.45151298</v>
      </c>
      <c r="F165" s="21">
        <v>20.641212110000001</v>
      </c>
      <c r="G165" s="21" t="s">
        <v>188</v>
      </c>
      <c r="H165" s="21" t="s">
        <v>188</v>
      </c>
      <c r="I165" s="21" t="s">
        <v>188</v>
      </c>
      <c r="J165" s="21">
        <v>21.482666179999999</v>
      </c>
      <c r="K165" s="21">
        <v>20.732892809999999</v>
      </c>
      <c r="L165" s="21" t="s">
        <v>188</v>
      </c>
      <c r="M165" s="21" t="s">
        <v>188</v>
      </c>
      <c r="N165" s="21" t="s">
        <v>188</v>
      </c>
      <c r="O165" s="21">
        <v>20.44303661</v>
      </c>
      <c r="P165" s="21">
        <v>20.385428510000001</v>
      </c>
      <c r="Q165" s="21">
        <v>20.53725253</v>
      </c>
      <c r="R165" s="1">
        <v>-0.494340485</v>
      </c>
      <c r="S165" s="1">
        <v>-1.1081928080000001</v>
      </c>
      <c r="T165" s="1">
        <v>0.13733057000000001</v>
      </c>
      <c r="U165" s="1">
        <v>-0.97047517599999999</v>
      </c>
      <c r="V165" s="1">
        <v>-1.538801511</v>
      </c>
      <c r="W165" s="1">
        <v>-1.2548029890000001</v>
      </c>
      <c r="X165" s="1">
        <v>-0.476134691</v>
      </c>
      <c r="Y165" s="1">
        <v>-0.43060870400000001</v>
      </c>
      <c r="Z165" s="1">
        <v>-1.3921335589999999</v>
      </c>
      <c r="AA165" s="1">
        <v>-0.476134691</v>
      </c>
      <c r="AB165" s="1" t="s">
        <v>4217</v>
      </c>
      <c r="AC165" s="22" t="s">
        <v>4054</v>
      </c>
      <c r="AD165" s="1">
        <v>0.313196476</v>
      </c>
      <c r="AE165" s="22" t="s">
        <v>4052</v>
      </c>
      <c r="AF165" s="8" t="s">
        <v>4037</v>
      </c>
    </row>
    <row r="166" spans="1:32" x14ac:dyDescent="0.2">
      <c r="A166" s="7" t="s">
        <v>1191</v>
      </c>
      <c r="B166" s="1" t="s">
        <v>1187</v>
      </c>
      <c r="C166" s="1" t="s">
        <v>1188</v>
      </c>
      <c r="D166" s="21">
        <v>26.679761419999998</v>
      </c>
      <c r="E166" s="21">
        <v>26.594058929999999</v>
      </c>
      <c r="F166" s="21">
        <v>26.288944619999999</v>
      </c>
      <c r="G166" s="21">
        <v>26.20910705</v>
      </c>
      <c r="H166" s="21">
        <v>26.208790870000001</v>
      </c>
      <c r="I166" s="21">
        <v>25.409958</v>
      </c>
      <c r="J166" s="21">
        <v>25.388046200000002</v>
      </c>
      <c r="K166" s="21">
        <v>26.340450229999998</v>
      </c>
      <c r="L166" s="21">
        <v>26.480744850000001</v>
      </c>
      <c r="M166" s="21">
        <v>26.001678779999999</v>
      </c>
      <c r="N166" s="21">
        <v>25.92302239</v>
      </c>
      <c r="O166" s="21">
        <v>25.090390289999998</v>
      </c>
      <c r="P166" s="21">
        <v>25.59226335</v>
      </c>
      <c r="Q166" s="21">
        <v>25.199066909999999</v>
      </c>
      <c r="R166" s="1">
        <v>4.7783307270000002</v>
      </c>
      <c r="S166" s="1">
        <v>4.4597021310000002</v>
      </c>
      <c r="T166" s="1">
        <v>4.0536664949999999</v>
      </c>
      <c r="U166" s="1">
        <v>4.7072295579999999</v>
      </c>
      <c r="V166" s="1">
        <v>3.9987923680000002</v>
      </c>
      <c r="W166" s="1">
        <v>3.3997810429999999</v>
      </c>
      <c r="X166" s="1">
        <v>-7.1101170000000005E-2</v>
      </c>
      <c r="Y166" s="1">
        <v>-0.460909762</v>
      </c>
      <c r="Z166" s="1">
        <v>-0.65388545200000003</v>
      </c>
      <c r="AA166" s="1">
        <v>-0.460909762</v>
      </c>
      <c r="AB166" s="1" t="s">
        <v>4218</v>
      </c>
      <c r="AC166" s="22" t="s">
        <v>4051</v>
      </c>
      <c r="AD166" s="1">
        <v>0.17140398600000001</v>
      </c>
      <c r="AE166" s="22" t="s">
        <v>4052</v>
      </c>
      <c r="AF166" s="8" t="s">
        <v>19</v>
      </c>
    </row>
    <row r="167" spans="1:32" x14ac:dyDescent="0.2">
      <c r="A167" s="7" t="s">
        <v>236</v>
      </c>
      <c r="B167" s="1" t="s">
        <v>232</v>
      </c>
      <c r="C167" s="1" t="s">
        <v>233</v>
      </c>
      <c r="D167" s="21">
        <v>21.776556729999999</v>
      </c>
      <c r="E167" s="21">
        <v>21.791021359999998</v>
      </c>
      <c r="F167" s="21" t="s">
        <v>188</v>
      </c>
      <c r="G167" s="21">
        <v>21.624218939999999</v>
      </c>
      <c r="H167" s="21">
        <v>21.386112990000001</v>
      </c>
      <c r="I167" s="21">
        <v>19.802970670000001</v>
      </c>
      <c r="J167" s="21">
        <v>19.887684709999998</v>
      </c>
      <c r="K167" s="21">
        <v>20.897186649999998</v>
      </c>
      <c r="L167" s="21">
        <v>20.483650480000001</v>
      </c>
      <c r="M167" s="21">
        <v>21.177064229999999</v>
      </c>
      <c r="N167" s="21" t="s">
        <v>188</v>
      </c>
      <c r="O167" s="21">
        <v>20.63953502</v>
      </c>
      <c r="P167" s="21">
        <v>21.268594539999999</v>
      </c>
      <c r="Q167" s="21">
        <v>20.526403720000001</v>
      </c>
      <c r="R167" s="1">
        <v>-7.4790407000000003E-2</v>
      </c>
      <c r="S167" s="1">
        <v>-0.24423895900000001</v>
      </c>
      <c r="T167" s="1">
        <v>-1.500007914</v>
      </c>
      <c r="U167" s="1">
        <v>-1.012949418</v>
      </c>
      <c r="V167" s="1">
        <v>-0.70140063500000005</v>
      </c>
      <c r="W167" s="1">
        <v>-1.161978188</v>
      </c>
      <c r="X167" s="1">
        <v>-0.93815901099999999</v>
      </c>
      <c r="Y167" s="1">
        <v>-0.45716167499999999</v>
      </c>
      <c r="Z167" s="1">
        <v>0.33802972599999997</v>
      </c>
      <c r="AA167" s="1">
        <v>-0.45716167499999999</v>
      </c>
      <c r="AB167" s="1" t="s">
        <v>4219</v>
      </c>
      <c r="AC167" s="22" t="s">
        <v>4051</v>
      </c>
      <c r="AD167" s="1">
        <v>0.37210702600000001</v>
      </c>
      <c r="AE167" s="22" t="s">
        <v>4052</v>
      </c>
      <c r="AF167" s="8" t="s">
        <v>19</v>
      </c>
    </row>
    <row r="168" spans="1:32" x14ac:dyDescent="0.2">
      <c r="A168" s="7" t="s">
        <v>2648</v>
      </c>
      <c r="B168" s="1" t="s">
        <v>1079</v>
      </c>
      <c r="C168" s="1" t="s">
        <v>1080</v>
      </c>
      <c r="D168" s="21">
        <v>23.931839050000001</v>
      </c>
      <c r="E168" s="21">
        <v>24.479573550000001</v>
      </c>
      <c r="F168" s="21">
        <v>23.343672609999999</v>
      </c>
      <c r="G168" s="21">
        <v>23.415448820000002</v>
      </c>
      <c r="H168" s="21">
        <v>23.849668529999999</v>
      </c>
      <c r="I168" s="21">
        <v>23.62878637</v>
      </c>
      <c r="J168" s="21">
        <v>23.84076563</v>
      </c>
      <c r="K168" s="21">
        <v>23.09645137</v>
      </c>
      <c r="L168" s="21">
        <v>23.730966769999998</v>
      </c>
      <c r="M168" s="21">
        <v>23.937866589999999</v>
      </c>
      <c r="N168" s="21">
        <v>23.998346640000001</v>
      </c>
      <c r="O168" s="21">
        <v>23.47209187</v>
      </c>
      <c r="P168" s="21">
        <v>21.209077300000001</v>
      </c>
      <c r="Q168" s="21">
        <v>23.88753226</v>
      </c>
      <c r="R168" s="1">
        <v>2.3471268529999998</v>
      </c>
      <c r="S168" s="1">
        <v>1.6660439010000001</v>
      </c>
      <c r="T168" s="1">
        <v>2.389440397</v>
      </c>
      <c r="U168" s="1">
        <v>1.7103410859999999</v>
      </c>
      <c r="V168" s="1">
        <v>2.0136365729999999</v>
      </c>
      <c r="W168" s="1">
        <v>1.9348645040000001</v>
      </c>
      <c r="X168" s="1">
        <v>-0.636785767</v>
      </c>
      <c r="Y168" s="1">
        <v>0.34759267199999999</v>
      </c>
      <c r="Z168" s="1">
        <v>-0.45457589300000001</v>
      </c>
      <c r="AA168" s="1">
        <v>-0.45457589300000001</v>
      </c>
      <c r="AB168" s="1" t="s">
        <v>4220</v>
      </c>
      <c r="AC168" s="22" t="s">
        <v>4054</v>
      </c>
      <c r="AD168" s="1">
        <v>0.30236803899999998</v>
      </c>
      <c r="AE168" s="22" t="s">
        <v>4052</v>
      </c>
      <c r="AF168" s="8" t="s">
        <v>19</v>
      </c>
    </row>
    <row r="169" spans="1:32" x14ac:dyDescent="0.2">
      <c r="A169" s="7" t="s">
        <v>3345</v>
      </c>
      <c r="B169" s="1" t="s">
        <v>387</v>
      </c>
      <c r="C169" s="1" t="s">
        <v>388</v>
      </c>
      <c r="D169" s="21" t="s">
        <v>188</v>
      </c>
      <c r="E169" s="21" t="s">
        <v>188</v>
      </c>
      <c r="F169" s="21">
        <v>20.530791130000001</v>
      </c>
      <c r="G169" s="21" t="s">
        <v>188</v>
      </c>
      <c r="H169" s="21" t="s">
        <v>188</v>
      </c>
      <c r="I169" s="21" t="s">
        <v>188</v>
      </c>
      <c r="J169" s="21" t="s">
        <v>188</v>
      </c>
      <c r="K169" s="21">
        <v>20.111716430000001</v>
      </c>
      <c r="L169" s="21">
        <v>20.165211249999999</v>
      </c>
      <c r="M169" s="21">
        <v>19.900359760000001</v>
      </c>
      <c r="N169" s="21">
        <v>19.545119079999999</v>
      </c>
      <c r="O169" s="21" t="s">
        <v>188</v>
      </c>
      <c r="P169" s="21" t="s">
        <v>188</v>
      </c>
      <c r="Q169" s="21">
        <v>20.239929440000001</v>
      </c>
      <c r="R169" s="1">
        <v>-1.114707074</v>
      </c>
      <c r="S169" s="1">
        <v>-1.21861379</v>
      </c>
      <c r="T169" s="1">
        <v>-1.918807537</v>
      </c>
      <c r="U169" s="1">
        <v>-1.5649041400000001</v>
      </c>
      <c r="V169" s="1">
        <v>-2.2014906019999998</v>
      </c>
      <c r="W169" s="1">
        <v>-1.5050181149999999</v>
      </c>
      <c r="X169" s="1">
        <v>-0.45019706500000001</v>
      </c>
      <c r="Y169" s="1">
        <v>-0.98287681100000002</v>
      </c>
      <c r="Z169" s="1">
        <v>0.41378942099999999</v>
      </c>
      <c r="AA169" s="1">
        <v>-0.45019706500000001</v>
      </c>
      <c r="AB169" s="1" t="s">
        <v>4221</v>
      </c>
      <c r="AC169" s="22" t="s">
        <v>4051</v>
      </c>
      <c r="AD169" s="1">
        <v>0.40694641500000001</v>
      </c>
      <c r="AE169" s="22" t="s">
        <v>4052</v>
      </c>
      <c r="AF169" s="8" t="s">
        <v>19</v>
      </c>
    </row>
    <row r="170" spans="1:32" x14ac:dyDescent="0.2">
      <c r="A170" s="7" t="s">
        <v>1331</v>
      </c>
      <c r="B170" s="1" t="s">
        <v>312</v>
      </c>
      <c r="C170" s="1" t="s">
        <v>313</v>
      </c>
      <c r="D170" s="21">
        <v>25.53718142</v>
      </c>
      <c r="E170" s="21">
        <v>25.8221855</v>
      </c>
      <c r="F170" s="21">
        <v>25.69927633</v>
      </c>
      <c r="G170" s="21">
        <v>25.314927260000001</v>
      </c>
      <c r="H170" s="21">
        <v>25.429340589999999</v>
      </c>
      <c r="I170" s="21">
        <v>25.3127481</v>
      </c>
      <c r="J170" s="21">
        <v>25.045352399999999</v>
      </c>
      <c r="K170" s="21">
        <v>24.98006634</v>
      </c>
      <c r="L170" s="21">
        <v>25.170240799999998</v>
      </c>
      <c r="M170" s="21">
        <v>25.025551220000001</v>
      </c>
      <c r="N170" s="21">
        <v>25.155145579999999</v>
      </c>
      <c r="O170" s="21">
        <v>24.600935549999999</v>
      </c>
      <c r="P170" s="21">
        <v>25.22703447</v>
      </c>
      <c r="Q170" s="21" t="s">
        <v>188</v>
      </c>
      <c r="R170" s="1">
        <v>3.8211040110000001</v>
      </c>
      <c r="S170" s="1">
        <v>3.6799356639999998</v>
      </c>
      <c r="T170" s="1">
        <v>3.833714643</v>
      </c>
      <c r="U170" s="1">
        <v>3.3717855920000002</v>
      </c>
      <c r="V170" s="1">
        <v>3.2309155550000002</v>
      </c>
      <c r="W170" s="1">
        <v>2.8559879929999998</v>
      </c>
      <c r="X170" s="1">
        <v>-0.44931841900000002</v>
      </c>
      <c r="Y170" s="1">
        <v>-0.44902010999999997</v>
      </c>
      <c r="Z170" s="1">
        <v>-0.97772665000000003</v>
      </c>
      <c r="AA170" s="1">
        <v>-0.44931841900000002</v>
      </c>
      <c r="AB170" s="1" t="s">
        <v>4222</v>
      </c>
      <c r="AC170" s="22" t="s">
        <v>4051</v>
      </c>
      <c r="AD170" s="1">
        <v>0.176185816</v>
      </c>
      <c r="AE170" s="22" t="s">
        <v>4052</v>
      </c>
      <c r="AF170" s="8" t="s">
        <v>19</v>
      </c>
    </row>
    <row r="171" spans="1:32" x14ac:dyDescent="0.2">
      <c r="A171" s="7" t="s">
        <v>1743</v>
      </c>
      <c r="B171" s="1" t="s">
        <v>957</v>
      </c>
      <c r="C171" s="1" t="s">
        <v>958</v>
      </c>
      <c r="D171" s="21">
        <v>22.258652290000001</v>
      </c>
      <c r="E171" s="21">
        <v>22.337315920000002</v>
      </c>
      <c r="F171" s="21">
        <v>22.62613679</v>
      </c>
      <c r="G171" s="21">
        <v>22.872468229999999</v>
      </c>
      <c r="H171" s="21">
        <v>22.825862499999999</v>
      </c>
      <c r="I171" s="21">
        <v>22.637214780000001</v>
      </c>
      <c r="J171" s="21">
        <v>22.565557680000001</v>
      </c>
      <c r="K171" s="21">
        <v>22.061049430000001</v>
      </c>
      <c r="L171" s="21">
        <v>22.053943109999999</v>
      </c>
      <c r="M171" s="21">
        <v>22.622298529999998</v>
      </c>
      <c r="N171" s="21">
        <v>22.135051659999998</v>
      </c>
      <c r="O171" s="21">
        <v>22.477783949999999</v>
      </c>
      <c r="P171" s="21">
        <v>22.472017470000001</v>
      </c>
      <c r="Q171" s="21">
        <v>22.62765143</v>
      </c>
      <c r="R171" s="1">
        <v>0.43940465699999998</v>
      </c>
      <c r="S171" s="1">
        <v>1.07645758</v>
      </c>
      <c r="T171" s="1">
        <v>1.2560506259999999</v>
      </c>
      <c r="U171" s="1">
        <v>0.35412828899999998</v>
      </c>
      <c r="V171" s="1">
        <v>0.54778745200000001</v>
      </c>
      <c r="W171" s="1">
        <v>0.80777013499999994</v>
      </c>
      <c r="X171" s="1">
        <v>-8.5276368000000005E-2</v>
      </c>
      <c r="Y171" s="1">
        <v>-0.52867012800000002</v>
      </c>
      <c r="Z171" s="1">
        <v>-0.448280491</v>
      </c>
      <c r="AA171" s="1">
        <v>-0.448280491</v>
      </c>
      <c r="AB171" s="1" t="s">
        <v>4223</v>
      </c>
      <c r="AC171" s="22" t="s">
        <v>4051</v>
      </c>
      <c r="AD171" s="1">
        <v>0.136388439</v>
      </c>
      <c r="AE171" s="22" t="s">
        <v>4052</v>
      </c>
      <c r="AF171" s="8" t="s">
        <v>19</v>
      </c>
    </row>
    <row r="172" spans="1:32" x14ac:dyDescent="0.2">
      <c r="A172" s="7" t="s">
        <v>3382</v>
      </c>
      <c r="B172" s="1" t="s">
        <v>3378</v>
      </c>
      <c r="C172" s="1" t="s">
        <v>3379</v>
      </c>
      <c r="D172" s="21">
        <v>20.572096949999999</v>
      </c>
      <c r="E172" s="21">
        <v>22.024249609999998</v>
      </c>
      <c r="F172" s="21">
        <v>21.52840832</v>
      </c>
      <c r="G172" s="21">
        <v>21.446826860000002</v>
      </c>
      <c r="H172" s="21">
        <v>20.197005470000001</v>
      </c>
      <c r="I172" s="21">
        <v>21.73119471</v>
      </c>
      <c r="J172" s="21">
        <v>21.636307760000001</v>
      </c>
      <c r="K172" s="21">
        <v>19.983845330000001</v>
      </c>
      <c r="L172" s="21">
        <v>20.24353662</v>
      </c>
      <c r="M172" s="21">
        <v>21.316833930000001</v>
      </c>
      <c r="N172" s="21">
        <v>20.094809649999998</v>
      </c>
      <c r="O172" s="21">
        <v>21.6371042</v>
      </c>
      <c r="P172" s="21">
        <v>20.218094910000001</v>
      </c>
      <c r="Q172" s="21">
        <v>20.649919229999998</v>
      </c>
      <c r="R172" s="1">
        <v>0.16567016100000001</v>
      </c>
      <c r="S172" s="1">
        <v>-0.26178733100000001</v>
      </c>
      <c r="T172" s="1">
        <v>0.33841563299999999</v>
      </c>
      <c r="U172" s="1">
        <v>-1.589677003</v>
      </c>
      <c r="V172" s="1">
        <v>-0.607396092</v>
      </c>
      <c r="W172" s="1">
        <v>-0.107843362</v>
      </c>
      <c r="X172" s="1">
        <v>-1.7553471650000001</v>
      </c>
      <c r="Y172" s="1">
        <v>-0.34560876099999999</v>
      </c>
      <c r="Z172" s="1">
        <v>-0.44625899499999999</v>
      </c>
      <c r="AA172" s="1">
        <v>-0.44625899499999999</v>
      </c>
      <c r="AB172" s="1" t="s">
        <v>4224</v>
      </c>
      <c r="AC172" s="22" t="s">
        <v>4054</v>
      </c>
      <c r="AD172" s="1">
        <v>0.45406831800000003</v>
      </c>
      <c r="AE172" s="22" t="s">
        <v>4052</v>
      </c>
      <c r="AF172" s="8" t="s">
        <v>19</v>
      </c>
    </row>
    <row r="173" spans="1:32" x14ac:dyDescent="0.2">
      <c r="A173" s="7" t="s">
        <v>3111</v>
      </c>
      <c r="B173" s="1" t="s">
        <v>2739</v>
      </c>
      <c r="C173" s="1" t="s">
        <v>2740</v>
      </c>
      <c r="D173" s="21">
        <v>22.767027840000001</v>
      </c>
      <c r="E173" s="21">
        <v>23.09119776</v>
      </c>
      <c r="F173" s="21">
        <v>23.045152389999998</v>
      </c>
      <c r="G173" s="21">
        <v>22.94981104</v>
      </c>
      <c r="H173" s="21">
        <v>23.165594639999998</v>
      </c>
      <c r="I173" s="21">
        <v>23.096467449999999</v>
      </c>
      <c r="J173" s="21">
        <v>22.844678179999999</v>
      </c>
      <c r="K173" s="21">
        <v>22.376076619999999</v>
      </c>
      <c r="L173" s="21">
        <v>22.27931925</v>
      </c>
      <c r="M173" s="21">
        <v>22.332543609999998</v>
      </c>
      <c r="N173" s="21">
        <v>22.632629619999999</v>
      </c>
      <c r="O173" s="21">
        <v>23.13083258</v>
      </c>
      <c r="P173" s="21">
        <v>22.56618507</v>
      </c>
      <c r="Q173" s="21">
        <v>23.05518511</v>
      </c>
      <c r="R173" s="1">
        <v>1.0705333459999999</v>
      </c>
      <c r="S173" s="1">
        <v>1.295747472</v>
      </c>
      <c r="T173" s="1">
        <v>1.6252372129999999</v>
      </c>
      <c r="U173" s="1">
        <v>0.62432995800000002</v>
      </c>
      <c r="V173" s="1">
        <v>0.641955049</v>
      </c>
      <c r="W173" s="1">
        <v>1.3480612860000001</v>
      </c>
      <c r="X173" s="1">
        <v>-0.44620338799999998</v>
      </c>
      <c r="Y173" s="1">
        <v>-0.65379242299999996</v>
      </c>
      <c r="Z173" s="1">
        <v>-0.27717592699999999</v>
      </c>
      <c r="AA173" s="1">
        <v>-0.44620338799999998</v>
      </c>
      <c r="AB173" s="1" t="s">
        <v>4225</v>
      </c>
      <c r="AC173" s="22" t="s">
        <v>4054</v>
      </c>
      <c r="AD173" s="1">
        <v>0.108909615</v>
      </c>
      <c r="AE173" s="22" t="s">
        <v>4052</v>
      </c>
      <c r="AF173" s="8" t="s">
        <v>19</v>
      </c>
    </row>
    <row r="174" spans="1:32" x14ac:dyDescent="0.2">
      <c r="A174" s="7" t="s">
        <v>1374</v>
      </c>
      <c r="B174" s="1" t="s">
        <v>42</v>
      </c>
      <c r="C174" s="1" t="s">
        <v>43</v>
      </c>
      <c r="D174" s="21">
        <v>21.263904149999998</v>
      </c>
      <c r="E174" s="21">
        <v>21.29748502</v>
      </c>
      <c r="F174" s="21">
        <v>20.894820719999998</v>
      </c>
      <c r="G174" s="21">
        <v>21.100403119999999</v>
      </c>
      <c r="H174" s="21">
        <v>21.2298163</v>
      </c>
      <c r="I174" s="21">
        <v>20.102903520000002</v>
      </c>
      <c r="J174" s="21">
        <v>20.56476726</v>
      </c>
      <c r="K174" s="21">
        <v>20.68226082</v>
      </c>
      <c r="L174" s="21">
        <v>21.121804139999998</v>
      </c>
      <c r="M174" s="21">
        <v>20.83445253</v>
      </c>
      <c r="N174" s="21">
        <v>20.912178870000002</v>
      </c>
      <c r="O174" s="21">
        <v>19.810976360000002</v>
      </c>
      <c r="P174" s="21">
        <v>20.69532006</v>
      </c>
      <c r="Q174" s="21">
        <v>19.6355906</v>
      </c>
      <c r="R174" s="1">
        <v>-0.57788486400000005</v>
      </c>
      <c r="S174" s="1">
        <v>-0.64900179999999996</v>
      </c>
      <c r="T174" s="1">
        <v>-1.011500219</v>
      </c>
      <c r="U174" s="1">
        <v>-0.80133550200000003</v>
      </c>
      <c r="V174" s="1">
        <v>-1.089777488</v>
      </c>
      <c r="W174" s="1">
        <v>-2.021664082</v>
      </c>
      <c r="X174" s="1">
        <v>-0.22345063800000001</v>
      </c>
      <c r="Y174" s="1">
        <v>-0.440775688</v>
      </c>
      <c r="Z174" s="1">
        <v>-1.0101638630000001</v>
      </c>
      <c r="AA174" s="1">
        <v>-0.440775688</v>
      </c>
      <c r="AB174" s="1" t="s">
        <v>4226</v>
      </c>
      <c r="AC174" s="22" t="s">
        <v>4054</v>
      </c>
      <c r="AD174" s="1">
        <v>0.23456233100000001</v>
      </c>
      <c r="AE174" s="22" t="s">
        <v>4052</v>
      </c>
      <c r="AF174" s="8" t="s">
        <v>19</v>
      </c>
    </row>
    <row r="175" spans="1:32" x14ac:dyDescent="0.2">
      <c r="A175" s="7" t="s">
        <v>2412</v>
      </c>
      <c r="B175" s="1" t="s">
        <v>2408</v>
      </c>
      <c r="C175" s="1" t="s">
        <v>2409</v>
      </c>
      <c r="D175" s="21" t="s">
        <v>188</v>
      </c>
      <c r="E175" s="21" t="s">
        <v>188</v>
      </c>
      <c r="F175" s="21">
        <v>20.187129729999999</v>
      </c>
      <c r="G175" s="21" t="s">
        <v>188</v>
      </c>
      <c r="H175" s="21">
        <v>21.034562560000001</v>
      </c>
      <c r="I175" s="21">
        <v>20.252457549999999</v>
      </c>
      <c r="J175" s="21" t="s">
        <v>188</v>
      </c>
      <c r="K175" s="21" t="s">
        <v>188</v>
      </c>
      <c r="L175" s="21">
        <v>19.614195800000001</v>
      </c>
      <c r="M175" s="21" t="s">
        <v>188</v>
      </c>
      <c r="N175" s="21">
        <v>20.347110919999999</v>
      </c>
      <c r="O175" s="21">
        <v>20.003056669999999</v>
      </c>
      <c r="P175" s="21" t="s">
        <v>188</v>
      </c>
      <c r="Q175" s="21" t="s">
        <v>188</v>
      </c>
      <c r="R175" s="1">
        <v>-3.2840306269999999</v>
      </c>
      <c r="S175" s="1">
        <v>-1.1385587770000001</v>
      </c>
      <c r="T175" s="1">
        <v>-1.092878056</v>
      </c>
      <c r="U175" s="1">
        <v>-2.0891721830000001</v>
      </c>
      <c r="V175" s="1">
        <v>-1.577119097</v>
      </c>
      <c r="W175" s="1">
        <v>-1.7418908850000001</v>
      </c>
      <c r="X175" s="1">
        <v>1.1948584440000001</v>
      </c>
      <c r="Y175" s="1">
        <v>-0.43856032</v>
      </c>
      <c r="Z175" s="1">
        <v>-0.64901282900000001</v>
      </c>
      <c r="AA175" s="1">
        <v>-0.43856032</v>
      </c>
      <c r="AB175" s="1" t="s">
        <v>4227</v>
      </c>
      <c r="AC175" s="22" t="s">
        <v>4051</v>
      </c>
      <c r="AD175" s="1">
        <v>0.58272389000000002</v>
      </c>
      <c r="AE175" s="22" t="s">
        <v>4052</v>
      </c>
      <c r="AF175" s="8" t="s">
        <v>19</v>
      </c>
    </row>
    <row r="176" spans="1:32" x14ac:dyDescent="0.2">
      <c r="A176" s="7" t="s">
        <v>3811</v>
      </c>
      <c r="B176" s="1" t="s">
        <v>3807</v>
      </c>
      <c r="C176" s="1" t="s">
        <v>3808</v>
      </c>
      <c r="D176" s="21">
        <v>21.198984509999999</v>
      </c>
      <c r="E176" s="21">
        <v>21.536209270000001</v>
      </c>
      <c r="F176" s="21">
        <v>20.125403380000002</v>
      </c>
      <c r="G176" s="21">
        <v>20.33559971</v>
      </c>
      <c r="H176" s="21">
        <v>20.340823719999999</v>
      </c>
      <c r="I176" s="21">
        <v>19.037622020000001</v>
      </c>
      <c r="J176" s="21">
        <v>19.7519232</v>
      </c>
      <c r="K176" s="21">
        <v>20.638121219999999</v>
      </c>
      <c r="L176" s="21">
        <v>20.937112280000001</v>
      </c>
      <c r="M176" s="21">
        <v>20.19952378</v>
      </c>
      <c r="N176" s="21">
        <v>20.53345521</v>
      </c>
      <c r="O176" s="21">
        <v>18.738626679999999</v>
      </c>
      <c r="P176" s="21" t="s">
        <v>188</v>
      </c>
      <c r="Q176" s="21" t="s">
        <v>188</v>
      </c>
      <c r="R176" s="1">
        <v>-0.49098256000000001</v>
      </c>
      <c r="S176" s="1">
        <v>-1.4138052139999999</v>
      </c>
      <c r="T176" s="1">
        <v>-1.9505629959999999</v>
      </c>
      <c r="U176" s="1">
        <v>-0.91575122900000006</v>
      </c>
      <c r="V176" s="1">
        <v>-1.5577405230000001</v>
      </c>
      <c r="W176" s="1">
        <v>-3.0063208819999998</v>
      </c>
      <c r="X176" s="1">
        <v>-0.42476866899999999</v>
      </c>
      <c r="Y176" s="1">
        <v>-0.14393530900000001</v>
      </c>
      <c r="Z176" s="1">
        <v>-1.055757885</v>
      </c>
      <c r="AA176" s="1">
        <v>-0.42476866899999999</v>
      </c>
      <c r="AB176" s="1" t="s">
        <v>4228</v>
      </c>
      <c r="AC176" s="22" t="s">
        <v>4054</v>
      </c>
      <c r="AD176" s="1">
        <v>0.26961239399999998</v>
      </c>
      <c r="AE176" s="22" t="s">
        <v>4052</v>
      </c>
      <c r="AF176" s="8" t="s">
        <v>19</v>
      </c>
    </row>
    <row r="177" spans="1:32" x14ac:dyDescent="0.2">
      <c r="A177" s="7" t="s">
        <v>3343</v>
      </c>
      <c r="B177" s="1" t="s">
        <v>222</v>
      </c>
      <c r="C177" s="1" t="s">
        <v>223</v>
      </c>
      <c r="D177" s="21">
        <v>22.83641871</v>
      </c>
      <c r="E177" s="21">
        <v>22.66817344</v>
      </c>
      <c r="F177" s="21">
        <v>22.357108440000001</v>
      </c>
      <c r="G177" s="21">
        <v>22.856238579999999</v>
      </c>
      <c r="H177" s="21">
        <v>22.553960150000002</v>
      </c>
      <c r="I177" s="21">
        <v>22.700515070000002</v>
      </c>
      <c r="J177" s="21">
        <v>23.285738599999998</v>
      </c>
      <c r="K177" s="21">
        <v>22.73365836</v>
      </c>
      <c r="L177" s="21">
        <v>22.761519580000002</v>
      </c>
      <c r="M177" s="21">
        <v>22.116578759999999</v>
      </c>
      <c r="N177" s="21">
        <v>22.58946005</v>
      </c>
      <c r="O177" s="21">
        <v>22.564325360000002</v>
      </c>
      <c r="P177" s="21">
        <v>22.313461010000001</v>
      </c>
      <c r="Q177" s="21">
        <v>22.77896423</v>
      </c>
      <c r="R177" s="1">
        <v>0.89371663000000001</v>
      </c>
      <c r="S177" s="1">
        <v>0.80455522800000001</v>
      </c>
      <c r="T177" s="1">
        <v>1.6477912269999999</v>
      </c>
      <c r="U177" s="1">
        <v>1.044220991</v>
      </c>
      <c r="V177" s="1">
        <v>0.389230992</v>
      </c>
      <c r="W177" s="1">
        <v>0.92669723299999995</v>
      </c>
      <c r="X177" s="1">
        <v>0.150504361</v>
      </c>
      <c r="Y177" s="1">
        <v>-0.41532423600000001</v>
      </c>
      <c r="Z177" s="1">
        <v>-0.72109399500000004</v>
      </c>
      <c r="AA177" s="1">
        <v>-0.41532423600000001</v>
      </c>
      <c r="AB177" s="1" t="s">
        <v>4229</v>
      </c>
      <c r="AC177" s="22" t="s">
        <v>4054</v>
      </c>
      <c r="AD177" s="1">
        <v>0.255314712</v>
      </c>
      <c r="AE177" s="22" t="s">
        <v>4052</v>
      </c>
      <c r="AF177" s="8" t="s">
        <v>19</v>
      </c>
    </row>
    <row r="178" spans="1:32" x14ac:dyDescent="0.2">
      <c r="A178" s="7" t="s">
        <v>1775</v>
      </c>
      <c r="B178" s="1" t="s">
        <v>712</v>
      </c>
      <c r="C178" s="1" t="s">
        <v>713</v>
      </c>
      <c r="D178" s="21">
        <v>22.301286300000001</v>
      </c>
      <c r="E178" s="21">
        <v>22.150163769999999</v>
      </c>
      <c r="F178" s="21">
        <v>22.155794109999999</v>
      </c>
      <c r="G178" s="21">
        <v>21.743656000000001</v>
      </c>
      <c r="H178" s="21">
        <v>22.43540067</v>
      </c>
      <c r="I178" s="21">
        <v>21.935170809999999</v>
      </c>
      <c r="J178" s="21">
        <v>22.267166159999999</v>
      </c>
      <c r="K178" s="21">
        <v>21.842186120000001</v>
      </c>
      <c r="L178" s="21">
        <v>21.822948870000001</v>
      </c>
      <c r="M178" s="21">
        <v>21.96655896</v>
      </c>
      <c r="N178" s="21">
        <v>21.840266209999999</v>
      </c>
      <c r="O178" s="21">
        <v>22.068219339999999</v>
      </c>
      <c r="P178" s="21">
        <v>21.7223823</v>
      </c>
      <c r="Q178" s="21">
        <v>22.10951824</v>
      </c>
      <c r="R178" s="1">
        <v>0.36714558600000002</v>
      </c>
      <c r="S178" s="1">
        <v>0.40638918699999999</v>
      </c>
      <c r="T178" s="1">
        <v>0.75583287600000004</v>
      </c>
      <c r="U178" s="1">
        <v>0.12919951299999999</v>
      </c>
      <c r="V178" s="1">
        <v>-8.396381E-2</v>
      </c>
      <c r="W178" s="1">
        <v>0.34392123200000002</v>
      </c>
      <c r="X178" s="1">
        <v>-0.23794607400000001</v>
      </c>
      <c r="Y178" s="1">
        <v>-0.49035299700000001</v>
      </c>
      <c r="Z178" s="1">
        <v>-0.41191164400000002</v>
      </c>
      <c r="AA178" s="1">
        <v>-0.41191164400000002</v>
      </c>
      <c r="AB178" s="1" t="s">
        <v>4230</v>
      </c>
      <c r="AC178" s="22" t="s">
        <v>4051</v>
      </c>
      <c r="AD178" s="1">
        <v>7.4582660999999995E-2</v>
      </c>
      <c r="AE178" s="22" t="s">
        <v>4052</v>
      </c>
      <c r="AF178" s="8" t="s">
        <v>19</v>
      </c>
    </row>
    <row r="179" spans="1:32" x14ac:dyDescent="0.2">
      <c r="A179" s="7" t="s">
        <v>3417</v>
      </c>
      <c r="B179" s="1" t="s">
        <v>1133</v>
      </c>
      <c r="C179" s="1" t="s">
        <v>1134</v>
      </c>
      <c r="D179" s="21">
        <v>21.807152070000001</v>
      </c>
      <c r="E179" s="21">
        <v>21.901612320000002</v>
      </c>
      <c r="F179" s="21">
        <v>21.56066869</v>
      </c>
      <c r="G179" s="21">
        <v>21.662491060000001</v>
      </c>
      <c r="H179" s="21">
        <v>21.639888259999999</v>
      </c>
      <c r="I179" s="21">
        <v>21.893043729999999</v>
      </c>
      <c r="J179" s="21">
        <v>21.740200739999999</v>
      </c>
      <c r="K179" s="21">
        <v>21.13821179</v>
      </c>
      <c r="L179" s="21">
        <v>21.43969293</v>
      </c>
      <c r="M179" s="21">
        <v>21.659009860000001</v>
      </c>
      <c r="N179" s="21">
        <v>21.718457619999999</v>
      </c>
      <c r="O179" s="21">
        <v>21.345812370000001</v>
      </c>
      <c r="P179" s="21">
        <v>21.602318279999999</v>
      </c>
      <c r="Q179" s="21">
        <v>21.571124900000001</v>
      </c>
      <c r="R179" s="1">
        <v>-4.1972550000000004E-3</v>
      </c>
      <c r="S179" s="1">
        <v>-0.109516665</v>
      </c>
      <c r="T179" s="1">
        <v>0.47128663100000001</v>
      </c>
      <c r="U179" s="1">
        <v>-0.41441561900000001</v>
      </c>
      <c r="V179" s="1">
        <v>-0.26522015999999998</v>
      </c>
      <c r="W179" s="1">
        <v>-0.28647892699999999</v>
      </c>
      <c r="X179" s="1">
        <v>-0.410218364</v>
      </c>
      <c r="Y179" s="1">
        <v>-0.155703495</v>
      </c>
      <c r="Z179" s="1">
        <v>-0.75776555800000001</v>
      </c>
      <c r="AA179" s="1">
        <v>-0.410218364</v>
      </c>
      <c r="AB179" s="1" t="s">
        <v>4231</v>
      </c>
      <c r="AC179" s="22" t="s">
        <v>4051</v>
      </c>
      <c r="AD179" s="1">
        <v>0.17449062300000001</v>
      </c>
      <c r="AE179" s="22" t="s">
        <v>4052</v>
      </c>
      <c r="AF179" s="8" t="s">
        <v>19</v>
      </c>
    </row>
    <row r="180" spans="1:32" x14ac:dyDescent="0.2">
      <c r="A180" s="7" t="s">
        <v>2164</v>
      </c>
      <c r="B180" s="1" t="s">
        <v>286</v>
      </c>
      <c r="C180" s="1" t="s">
        <v>287</v>
      </c>
      <c r="D180" s="21">
        <v>21.545712999999999</v>
      </c>
      <c r="E180" s="21">
        <v>21.651321530000001</v>
      </c>
      <c r="F180" s="21">
        <v>21.190871189999999</v>
      </c>
      <c r="G180" s="21">
        <v>21.191895379999998</v>
      </c>
      <c r="H180" s="21">
        <v>21.137461500000001</v>
      </c>
      <c r="I180" s="21">
        <v>21.045669019999998</v>
      </c>
      <c r="J180" s="21">
        <v>18.54596746</v>
      </c>
      <c r="K180" s="21">
        <v>21.256724689999999</v>
      </c>
      <c r="L180" s="21">
        <v>20.764742030000001</v>
      </c>
      <c r="M180" s="21" t="s">
        <v>188</v>
      </c>
      <c r="N180" s="21">
        <v>21.138961699999999</v>
      </c>
      <c r="O180" s="21">
        <v>21.04853211</v>
      </c>
      <c r="P180" s="21">
        <v>21.283818620000002</v>
      </c>
      <c r="Q180" s="21" t="s">
        <v>188</v>
      </c>
      <c r="R180" s="1">
        <v>-0.260062185</v>
      </c>
      <c r="S180" s="1">
        <v>-0.558533732</v>
      </c>
      <c r="T180" s="1">
        <v>-0.29966658499999999</v>
      </c>
      <c r="U180" s="1">
        <v>-0.69263462099999995</v>
      </c>
      <c r="V180" s="1">
        <v>-0.71283986300000002</v>
      </c>
      <c r="W180" s="1">
        <v>-0.69641545299999996</v>
      </c>
      <c r="X180" s="1">
        <v>-0.432572436</v>
      </c>
      <c r="Y180" s="1">
        <v>-0.15430613100000001</v>
      </c>
      <c r="Z180" s="1">
        <v>-0.39674886799999998</v>
      </c>
      <c r="AA180" s="1">
        <v>-0.39674886799999998</v>
      </c>
      <c r="AB180" s="1" t="s">
        <v>4232</v>
      </c>
      <c r="AC180" s="22" t="s">
        <v>4054</v>
      </c>
      <c r="AD180" s="1">
        <v>8.7398813000000006E-2</v>
      </c>
      <c r="AE180" s="22" t="s">
        <v>4052</v>
      </c>
      <c r="AF180" s="8" t="s">
        <v>19</v>
      </c>
    </row>
    <row r="181" spans="1:32" x14ac:dyDescent="0.2">
      <c r="A181" s="7" t="s">
        <v>3434</v>
      </c>
      <c r="B181" s="1" t="s">
        <v>3350</v>
      </c>
      <c r="C181" s="1" t="s">
        <v>3351</v>
      </c>
      <c r="D181" s="21">
        <v>20.243769029999999</v>
      </c>
      <c r="E181" s="21">
        <v>20.445766590000002</v>
      </c>
      <c r="F181" s="21" t="s">
        <v>188</v>
      </c>
      <c r="G181" s="21">
        <v>18.631617599999998</v>
      </c>
      <c r="H181" s="21">
        <v>19.06510579</v>
      </c>
      <c r="I181" s="21">
        <v>17.853857770000001</v>
      </c>
      <c r="J181" s="21">
        <v>17.22345498</v>
      </c>
      <c r="K181" s="21">
        <v>18.03327243</v>
      </c>
      <c r="L181" s="21">
        <v>18.159802370000001</v>
      </c>
      <c r="M181" s="21" t="s">
        <v>188</v>
      </c>
      <c r="N181" s="21" t="s">
        <v>188</v>
      </c>
      <c r="O181" s="21">
        <v>17.355179010000001</v>
      </c>
      <c r="P181" s="21" t="s">
        <v>188</v>
      </c>
      <c r="Q181" s="21">
        <v>17.741032409999999</v>
      </c>
      <c r="R181" s="1">
        <v>-1.513811636</v>
      </c>
      <c r="S181" s="1">
        <v>-2.9010432279999998</v>
      </c>
      <c r="T181" s="1">
        <v>-3.8066792290000002</v>
      </c>
      <c r="U181" s="1">
        <v>-3.6068305829999998</v>
      </c>
      <c r="V181" s="1">
        <v>-0.60507207200000002</v>
      </c>
      <c r="W181" s="1">
        <v>-4.1968418520000004</v>
      </c>
      <c r="X181" s="1">
        <v>-2.093018947</v>
      </c>
      <c r="Y181" s="1">
        <v>2.2959711550000002</v>
      </c>
      <c r="Z181" s="1">
        <v>-0.39016262299999999</v>
      </c>
      <c r="AA181" s="1">
        <v>-0.39016262299999999</v>
      </c>
      <c r="AB181" s="1" t="s">
        <v>4233</v>
      </c>
      <c r="AC181" s="22" t="s">
        <v>4054</v>
      </c>
      <c r="AD181" s="1">
        <v>1.2775468780000001</v>
      </c>
      <c r="AE181" s="22" t="s">
        <v>4092</v>
      </c>
      <c r="AF181" s="8" t="s">
        <v>19</v>
      </c>
    </row>
    <row r="182" spans="1:32" x14ac:dyDescent="0.2">
      <c r="A182" s="7" t="s">
        <v>3328</v>
      </c>
      <c r="B182" s="1" t="s">
        <v>2954</v>
      </c>
      <c r="C182" s="1" t="s">
        <v>2955</v>
      </c>
      <c r="D182" s="21">
        <v>20.60259014</v>
      </c>
      <c r="E182" s="21" t="s">
        <v>188</v>
      </c>
      <c r="F182" s="21">
        <v>20.15881675</v>
      </c>
      <c r="G182" s="21" t="s">
        <v>188</v>
      </c>
      <c r="H182" s="21">
        <v>20.442429239999999</v>
      </c>
      <c r="I182" s="21" t="s">
        <v>188</v>
      </c>
      <c r="J182" s="21">
        <v>20.762472880000001</v>
      </c>
      <c r="K182" s="21">
        <v>20.325753420000002</v>
      </c>
      <c r="L182" s="21">
        <v>20.600776790000001</v>
      </c>
      <c r="M182" s="21" t="s">
        <v>188</v>
      </c>
      <c r="N182" s="21" t="s">
        <v>188</v>
      </c>
      <c r="O182" s="21" t="s">
        <v>188</v>
      </c>
      <c r="P182" s="21" t="s">
        <v>188</v>
      </c>
      <c r="Q182" s="21" t="s">
        <v>188</v>
      </c>
      <c r="R182" s="1">
        <v>-1.2559893120000001</v>
      </c>
      <c r="S182" s="1">
        <v>-1.4487819239999999</v>
      </c>
      <c r="T182" s="1">
        <v>-0.58286272699999997</v>
      </c>
      <c r="U182" s="1">
        <v>-1.240102875</v>
      </c>
      <c r="V182" s="1">
        <v>-1.8370090590000001</v>
      </c>
      <c r="W182" s="1">
        <v>-2.2081368170000002</v>
      </c>
      <c r="X182" s="1">
        <v>1.5886436E-2</v>
      </c>
      <c r="Y182" s="1">
        <v>-0.388227135</v>
      </c>
      <c r="Z182" s="1">
        <v>-1.62527409</v>
      </c>
      <c r="AA182" s="1">
        <v>-0.388227135</v>
      </c>
      <c r="AB182" s="1" t="s">
        <v>4234</v>
      </c>
      <c r="AC182" s="22" t="s">
        <v>4051</v>
      </c>
      <c r="AD182" s="1">
        <v>0.49368235500000002</v>
      </c>
      <c r="AE182" s="22" t="s">
        <v>4052</v>
      </c>
      <c r="AF182" s="8" t="s">
        <v>19</v>
      </c>
    </row>
    <row r="183" spans="1:32" x14ac:dyDescent="0.2">
      <c r="A183" s="7" t="s">
        <v>88</v>
      </c>
      <c r="B183" s="1" t="s">
        <v>84</v>
      </c>
      <c r="C183" s="1" t="s">
        <v>85</v>
      </c>
      <c r="D183" s="21">
        <v>27.47676474</v>
      </c>
      <c r="E183" s="21">
        <v>27.81139684</v>
      </c>
      <c r="F183" s="21">
        <v>27.146373359999998</v>
      </c>
      <c r="G183" s="21">
        <v>27.508468560000001</v>
      </c>
      <c r="H183" s="21">
        <v>28.022157400000001</v>
      </c>
      <c r="I183" s="21">
        <v>27.410135969999999</v>
      </c>
      <c r="J183" s="21">
        <v>27.370942370000002</v>
      </c>
      <c r="K183" s="21">
        <v>27.089420740000001</v>
      </c>
      <c r="L183" s="21">
        <v>27.114360170000001</v>
      </c>
      <c r="M183" s="21">
        <v>27.345957840000001</v>
      </c>
      <c r="N183" s="21">
        <v>27.404868440000001</v>
      </c>
      <c r="O183" s="21">
        <v>27.052894859999999</v>
      </c>
      <c r="P183" s="21">
        <v>27.201817170000002</v>
      </c>
      <c r="Q183" s="21">
        <v>27.355062700000001</v>
      </c>
      <c r="R183" s="1">
        <v>5.785501343</v>
      </c>
      <c r="S183" s="1">
        <v>5.759063641</v>
      </c>
      <c r="T183" s="1">
        <v>6.0452035679999998</v>
      </c>
      <c r="U183" s="1">
        <v>5.3985224719999998</v>
      </c>
      <c r="V183" s="1">
        <v>5.4217278169999998</v>
      </c>
      <c r="W183" s="1">
        <v>5.4590312240000003</v>
      </c>
      <c r="X183" s="1">
        <v>-0.386978871</v>
      </c>
      <c r="Y183" s="1">
        <v>-0.33733582499999998</v>
      </c>
      <c r="Z183" s="1">
        <v>-0.58617234399999996</v>
      </c>
      <c r="AA183" s="1">
        <v>-0.386978871</v>
      </c>
      <c r="AB183" s="1" t="s">
        <v>4235</v>
      </c>
      <c r="AC183" s="22" t="s">
        <v>4051</v>
      </c>
      <c r="AD183" s="1">
        <v>7.6034379999999999E-2</v>
      </c>
      <c r="AE183" s="22" t="s">
        <v>4052</v>
      </c>
      <c r="AF183" s="8" t="s">
        <v>19</v>
      </c>
    </row>
    <row r="184" spans="1:32" x14ac:dyDescent="0.2">
      <c r="A184" s="7" t="s">
        <v>2453</v>
      </c>
      <c r="B184" s="1" t="s">
        <v>367</v>
      </c>
      <c r="C184" s="1" t="s">
        <v>368</v>
      </c>
      <c r="D184" s="21" t="s">
        <v>188</v>
      </c>
      <c r="E184" s="21">
        <v>23.362121479999999</v>
      </c>
      <c r="F184" s="21">
        <v>23.027155480000001</v>
      </c>
      <c r="G184" s="21">
        <v>23.213237150000001</v>
      </c>
      <c r="H184" s="21">
        <v>22.973932739999999</v>
      </c>
      <c r="I184" s="21">
        <v>23.105927049999998</v>
      </c>
      <c r="J184" s="21">
        <v>22.889130340000001</v>
      </c>
      <c r="K184" s="21" t="s">
        <v>188</v>
      </c>
      <c r="L184" s="21">
        <v>22.95034515</v>
      </c>
      <c r="M184" s="21" t="s">
        <v>188</v>
      </c>
      <c r="N184" s="21" t="s">
        <v>188</v>
      </c>
      <c r="O184" s="21" t="s">
        <v>188</v>
      </c>
      <c r="P184" s="21" t="s">
        <v>188</v>
      </c>
      <c r="Q184" s="21">
        <v>23.011390389999999</v>
      </c>
      <c r="R184" s="1">
        <v>1.50354203</v>
      </c>
      <c r="S184" s="1">
        <v>1.2777505549999999</v>
      </c>
      <c r="T184" s="1">
        <v>1.6521930890000001</v>
      </c>
      <c r="U184" s="1">
        <v>1.246977174</v>
      </c>
      <c r="V184" s="1">
        <v>-2.7752781390000001</v>
      </c>
      <c r="W184" s="1">
        <v>1.2664428270000001</v>
      </c>
      <c r="X184" s="1">
        <v>-0.25656485699999998</v>
      </c>
      <c r="Y184" s="1">
        <v>-4.0530286929999999</v>
      </c>
      <c r="Z184" s="1">
        <v>-0.38575026099999998</v>
      </c>
      <c r="AA184" s="1">
        <v>-0.38575026099999998</v>
      </c>
      <c r="AB184" s="1" t="s">
        <v>4236</v>
      </c>
      <c r="AC184" s="22" t="s">
        <v>4051</v>
      </c>
      <c r="AD184" s="1">
        <v>1.244515917</v>
      </c>
      <c r="AE184" s="22" t="s">
        <v>4092</v>
      </c>
      <c r="AF184" s="8" t="s">
        <v>19</v>
      </c>
    </row>
    <row r="185" spans="1:32" x14ac:dyDescent="0.2">
      <c r="A185" s="7" t="s">
        <v>1948</v>
      </c>
      <c r="B185" s="1" t="s">
        <v>1910</v>
      </c>
      <c r="C185" s="1" t="s">
        <v>1911</v>
      </c>
      <c r="D185" s="21">
        <v>23.454554510000001</v>
      </c>
      <c r="E185" s="21">
        <v>23.33638333</v>
      </c>
      <c r="F185" s="21">
        <v>23.63721834</v>
      </c>
      <c r="G185" s="21">
        <v>23.631898589999999</v>
      </c>
      <c r="H185" s="21">
        <v>23.44656501</v>
      </c>
      <c r="I185" s="21">
        <v>22.745936830000002</v>
      </c>
      <c r="J185" s="21">
        <v>23.000948910000002</v>
      </c>
      <c r="K185" s="21">
        <v>22.806692129999998</v>
      </c>
      <c r="L185" s="21">
        <v>22.90270108</v>
      </c>
      <c r="M185" s="21">
        <v>23.124149119999998</v>
      </c>
      <c r="N185" s="21">
        <v>22.987739680000001</v>
      </c>
      <c r="O185" s="21">
        <v>23.33037706</v>
      </c>
      <c r="P185" s="21">
        <v>24.9095811</v>
      </c>
      <c r="Q185" s="21">
        <v>23.73974055</v>
      </c>
      <c r="R185" s="1">
        <v>1.5368894689999999</v>
      </c>
      <c r="S185" s="1">
        <v>1.881284741</v>
      </c>
      <c r="T185" s="1">
        <v>1.5281072630000001</v>
      </c>
      <c r="U185" s="1">
        <v>1.1513286220000001</v>
      </c>
      <c r="V185" s="1">
        <v>1.1354518410000001</v>
      </c>
      <c r="W185" s="1">
        <v>1.790111247</v>
      </c>
      <c r="X185" s="1">
        <v>-0.38556084800000001</v>
      </c>
      <c r="Y185" s="1">
        <v>-0.74583290000000002</v>
      </c>
      <c r="Z185" s="1">
        <v>0.26200398400000002</v>
      </c>
      <c r="AA185" s="1">
        <v>-0.38556084800000001</v>
      </c>
      <c r="AB185" s="1" t="s">
        <v>4237</v>
      </c>
      <c r="AC185" s="22" t="s">
        <v>4051</v>
      </c>
      <c r="AD185" s="1">
        <v>0.294851313</v>
      </c>
      <c r="AE185" s="22" t="s">
        <v>4052</v>
      </c>
      <c r="AF185" s="8" t="s">
        <v>19</v>
      </c>
    </row>
    <row r="186" spans="1:32" x14ac:dyDescent="0.2">
      <c r="A186" s="7" t="s">
        <v>1137</v>
      </c>
      <c r="B186" s="1" t="s">
        <v>1133</v>
      </c>
      <c r="C186" s="1" t="s">
        <v>1134</v>
      </c>
      <c r="D186" s="21">
        <v>21.648208350000001</v>
      </c>
      <c r="E186" s="21">
        <v>22.06775996</v>
      </c>
      <c r="F186" s="21">
        <v>21.69506513</v>
      </c>
      <c r="G186" s="21">
        <v>21.73847</v>
      </c>
      <c r="H186" s="21">
        <v>21.713263999999999</v>
      </c>
      <c r="I186" s="21">
        <v>21.985652959999999</v>
      </c>
      <c r="J186" s="21">
        <v>22.078842699999999</v>
      </c>
      <c r="K186" s="21">
        <v>20.875227389999999</v>
      </c>
      <c r="L186" s="21">
        <v>21.106294559999998</v>
      </c>
      <c r="M186" s="21">
        <v>21.739994809999999</v>
      </c>
      <c r="N186" s="21">
        <v>21.531838319999999</v>
      </c>
      <c r="O186" s="21" t="s">
        <v>188</v>
      </c>
      <c r="P186" s="21">
        <v>21.200422119999999</v>
      </c>
      <c r="Q186" s="21">
        <v>22.05304821</v>
      </c>
      <c r="R186" s="1">
        <v>-5.9529799999999996E-4</v>
      </c>
      <c r="S186" s="1">
        <v>-3.6140923999999998E-2</v>
      </c>
      <c r="T186" s="1">
        <v>0.68691222600000001</v>
      </c>
      <c r="U186" s="1">
        <v>-0.71260700600000004</v>
      </c>
      <c r="V186" s="1">
        <v>-0.39239169800000001</v>
      </c>
      <c r="W186" s="1">
        <v>0.30810065199999997</v>
      </c>
      <c r="X186" s="1">
        <v>-0.71201170800000002</v>
      </c>
      <c r="Y186" s="1">
        <v>-0.35625077300000002</v>
      </c>
      <c r="Z186" s="1">
        <v>-0.37881157399999998</v>
      </c>
      <c r="AA186" s="1">
        <v>-0.37881157399999998</v>
      </c>
      <c r="AB186" s="1" t="s">
        <v>4238</v>
      </c>
      <c r="AC186" s="22" t="s">
        <v>4051</v>
      </c>
      <c r="AD186" s="1">
        <v>0.115011391</v>
      </c>
      <c r="AE186" s="22" t="s">
        <v>4052</v>
      </c>
      <c r="AF186" s="8" t="s">
        <v>19</v>
      </c>
    </row>
    <row r="187" spans="1:32" x14ac:dyDescent="0.2">
      <c r="A187" s="7" t="s">
        <v>1159</v>
      </c>
      <c r="B187" s="1" t="s">
        <v>1155</v>
      </c>
      <c r="C187" s="1" t="s">
        <v>1156</v>
      </c>
      <c r="D187" s="21" t="s">
        <v>188</v>
      </c>
      <c r="E187" s="21">
        <v>17.360761369999999</v>
      </c>
      <c r="F187" s="21" t="s">
        <v>188</v>
      </c>
      <c r="G187" s="21" t="s">
        <v>188</v>
      </c>
      <c r="H187" s="21" t="s">
        <v>188</v>
      </c>
      <c r="I187" s="21" t="s">
        <v>188</v>
      </c>
      <c r="J187" s="21" t="s">
        <v>188</v>
      </c>
      <c r="K187" s="21">
        <v>20.05999396</v>
      </c>
      <c r="L187" s="21">
        <v>20.25453503</v>
      </c>
      <c r="M187" s="21">
        <v>20.70792527</v>
      </c>
      <c r="N187" s="21">
        <v>20.690553909999998</v>
      </c>
      <c r="O187" s="21">
        <v>19.703910329999999</v>
      </c>
      <c r="P187" s="21">
        <v>20.322566349999999</v>
      </c>
      <c r="Q187" s="21">
        <v>20.113243629999999</v>
      </c>
      <c r="R187" s="1">
        <v>-4.497818079</v>
      </c>
      <c r="S187" s="1">
        <v>-0.85884091500000004</v>
      </c>
      <c r="T187" s="1">
        <v>-1.094078361</v>
      </c>
      <c r="U187" s="1">
        <v>-1.546103486</v>
      </c>
      <c r="V187" s="1">
        <v>-1.2336761089999999</v>
      </c>
      <c r="W187" s="1">
        <v>-1.836370579</v>
      </c>
      <c r="X187" s="1">
        <v>2.9517145920000001</v>
      </c>
      <c r="Y187" s="1">
        <v>-0.37483519399999998</v>
      </c>
      <c r="Z187" s="1">
        <v>-0.742292218</v>
      </c>
      <c r="AA187" s="1">
        <v>-0.37483519399999998</v>
      </c>
      <c r="AB187" s="1" t="s">
        <v>4239</v>
      </c>
      <c r="AC187" s="22" t="s">
        <v>4051</v>
      </c>
      <c r="AD187" s="1">
        <v>1.174891117</v>
      </c>
      <c r="AE187" s="22" t="s">
        <v>4092</v>
      </c>
      <c r="AF187" s="8" t="s">
        <v>19</v>
      </c>
    </row>
    <row r="188" spans="1:32" x14ac:dyDescent="0.2">
      <c r="A188" s="7" t="s">
        <v>3641</v>
      </c>
      <c r="B188" s="1" t="s">
        <v>3520</v>
      </c>
      <c r="C188" s="1" t="s">
        <v>3521</v>
      </c>
      <c r="D188" s="21">
        <v>23.184647120000001</v>
      </c>
      <c r="E188" s="21">
        <v>23.541773379999999</v>
      </c>
      <c r="F188" s="21">
        <v>23.359998109999999</v>
      </c>
      <c r="G188" s="21">
        <v>23.357052549999999</v>
      </c>
      <c r="H188" s="21">
        <v>23.594104089999998</v>
      </c>
      <c r="I188" s="21">
        <v>21.6418295</v>
      </c>
      <c r="J188" s="21">
        <v>22.76069498</v>
      </c>
      <c r="K188" s="21">
        <v>23.02054978</v>
      </c>
      <c r="L188" s="21">
        <v>23.0484343</v>
      </c>
      <c r="M188" s="21">
        <v>23.0334574</v>
      </c>
      <c r="N188" s="21">
        <v>23.29782956</v>
      </c>
      <c r="O188" s="21">
        <v>22.465608199999998</v>
      </c>
      <c r="P188" s="21">
        <v>24.261337999999999</v>
      </c>
      <c r="Q188" s="21">
        <v>24.207469570000001</v>
      </c>
      <c r="R188" s="1">
        <v>1.5046307990000001</v>
      </c>
      <c r="S188" s="1">
        <v>1.6843315249999999</v>
      </c>
      <c r="T188" s="1">
        <v>1.435160295</v>
      </c>
      <c r="U188" s="1">
        <v>1.3311240600000001</v>
      </c>
      <c r="V188" s="1">
        <v>1.2007601219999999</v>
      </c>
      <c r="W188" s="1">
        <v>0.78729910299999994</v>
      </c>
      <c r="X188" s="1">
        <v>-0.17350673899999999</v>
      </c>
      <c r="Y188" s="1">
        <v>-0.48357140300000001</v>
      </c>
      <c r="Z188" s="1">
        <v>-0.647861193</v>
      </c>
      <c r="AA188" s="1">
        <v>-0.374185673</v>
      </c>
      <c r="AB188" s="1" t="s">
        <v>4240</v>
      </c>
      <c r="AC188" s="22" t="s">
        <v>4054</v>
      </c>
      <c r="AD188" s="1">
        <v>0.139072998</v>
      </c>
      <c r="AE188" s="22" t="s">
        <v>4052</v>
      </c>
      <c r="AF188" s="8" t="s">
        <v>19</v>
      </c>
    </row>
    <row r="189" spans="1:32" x14ac:dyDescent="0.2">
      <c r="A189" s="7" t="s">
        <v>1861</v>
      </c>
      <c r="B189" s="1" t="s">
        <v>1859</v>
      </c>
      <c r="C189" s="1" t="s">
        <v>1151</v>
      </c>
      <c r="D189" s="21">
        <v>20.795665549999999</v>
      </c>
      <c r="E189" s="21">
        <v>20.952479629999999</v>
      </c>
      <c r="F189" s="21">
        <v>20.554686270000001</v>
      </c>
      <c r="G189" s="21">
        <v>20.992169400000002</v>
      </c>
      <c r="H189" s="21">
        <v>20.652634939999999</v>
      </c>
      <c r="I189" s="21">
        <v>20.279800989999998</v>
      </c>
      <c r="J189" s="21">
        <v>20.410902620000002</v>
      </c>
      <c r="K189" s="21">
        <v>20.30874786</v>
      </c>
      <c r="L189" s="21">
        <v>20.4586389</v>
      </c>
      <c r="M189" s="21">
        <v>20.586279059999999</v>
      </c>
      <c r="N189" s="21">
        <v>20.453925689999998</v>
      </c>
      <c r="O189" s="21" t="s">
        <v>188</v>
      </c>
      <c r="P189" s="21">
        <v>20.105847140000002</v>
      </c>
      <c r="Q189" s="21" t="s">
        <v>188</v>
      </c>
      <c r="R189" s="1">
        <v>-0.98450685699999996</v>
      </c>
      <c r="S189" s="1">
        <v>-1.0967699849999999</v>
      </c>
      <c r="T189" s="1">
        <v>-0.99998380099999995</v>
      </c>
      <c r="U189" s="1">
        <v>-1.3196745990000001</v>
      </c>
      <c r="V189" s="1">
        <v>-1.470304335</v>
      </c>
      <c r="W189" s="1">
        <v>-3.8476872759999998</v>
      </c>
      <c r="X189" s="1">
        <v>-0.33516774199999999</v>
      </c>
      <c r="Y189" s="1">
        <v>-0.37353435000000001</v>
      </c>
      <c r="Z189" s="1">
        <v>-2.8477034749999999</v>
      </c>
      <c r="AA189" s="1">
        <v>-0.37353435000000001</v>
      </c>
      <c r="AB189" s="1" t="s">
        <v>4241</v>
      </c>
      <c r="AC189" s="22" t="s">
        <v>4051</v>
      </c>
      <c r="AD189" s="1">
        <v>0.83119126899999995</v>
      </c>
      <c r="AE189" s="22" t="s">
        <v>4052</v>
      </c>
      <c r="AF189" s="8" t="s">
        <v>19</v>
      </c>
    </row>
    <row r="190" spans="1:32" x14ac:dyDescent="0.2">
      <c r="A190" s="7" t="s">
        <v>647</v>
      </c>
      <c r="B190" s="1" t="s">
        <v>643</v>
      </c>
      <c r="C190" s="1" t="s">
        <v>644</v>
      </c>
      <c r="D190" s="21" t="s">
        <v>188</v>
      </c>
      <c r="E190" s="21" t="s">
        <v>188</v>
      </c>
      <c r="F190" s="21" t="s">
        <v>188</v>
      </c>
      <c r="G190" s="21" t="s">
        <v>188</v>
      </c>
      <c r="H190" s="21" t="s">
        <v>188</v>
      </c>
      <c r="I190" s="21" t="s">
        <v>188</v>
      </c>
      <c r="J190" s="21" t="s">
        <v>188</v>
      </c>
      <c r="K190" s="21">
        <v>19.990369919999999</v>
      </c>
      <c r="L190" s="21">
        <v>20.197605459999998</v>
      </c>
      <c r="M190" s="21">
        <v>19.78693642</v>
      </c>
      <c r="N190" s="21">
        <v>19.62156542</v>
      </c>
      <c r="O190" s="21">
        <v>19.67999545</v>
      </c>
      <c r="P190" s="21">
        <v>19.8317804</v>
      </c>
      <c r="Q190" s="21">
        <v>19.718950880000001</v>
      </c>
      <c r="R190" s="1">
        <v>-2.143462843</v>
      </c>
      <c r="S190" s="1">
        <v>-1.7686120030000001</v>
      </c>
      <c r="T190" s="1">
        <v>-1.5899261280000001</v>
      </c>
      <c r="U190" s="1">
        <v>-1.6093802880000001</v>
      </c>
      <c r="V190" s="1">
        <v>-2.1372936020000002</v>
      </c>
      <c r="W190" s="1">
        <v>-2.0454743930000001</v>
      </c>
      <c r="X190" s="1">
        <v>0.53408255599999999</v>
      </c>
      <c r="Y190" s="1">
        <v>-0.368681598</v>
      </c>
      <c r="Z190" s="1">
        <v>-0.45554826500000001</v>
      </c>
      <c r="AA190" s="1">
        <v>-0.368681598</v>
      </c>
      <c r="AB190" s="1" t="s">
        <v>4242</v>
      </c>
      <c r="AC190" s="22" t="s">
        <v>4051</v>
      </c>
      <c r="AD190" s="1">
        <v>0.31639445300000002</v>
      </c>
      <c r="AE190" s="22" t="s">
        <v>4052</v>
      </c>
      <c r="AF190" s="8" t="s">
        <v>19</v>
      </c>
    </row>
    <row r="191" spans="1:32" x14ac:dyDescent="0.2">
      <c r="A191" s="7" t="s">
        <v>3594</v>
      </c>
      <c r="B191" s="1" t="s">
        <v>47</v>
      </c>
      <c r="C191" s="1" t="s">
        <v>48</v>
      </c>
      <c r="D191" s="21">
        <v>21.43822128</v>
      </c>
      <c r="E191" s="21">
        <v>21.917469690000001</v>
      </c>
      <c r="F191" s="21">
        <v>21.01617714</v>
      </c>
      <c r="G191" s="21">
        <v>21.059399920000001</v>
      </c>
      <c r="H191" s="21" t="s">
        <v>188</v>
      </c>
      <c r="I191" s="21">
        <v>20.959784079999999</v>
      </c>
      <c r="J191" s="21">
        <v>20.91342122</v>
      </c>
      <c r="K191" s="21">
        <v>21.19652529</v>
      </c>
      <c r="L191" s="21">
        <v>21.111716430000001</v>
      </c>
      <c r="M191" s="21" t="s">
        <v>188</v>
      </c>
      <c r="N191" s="21" t="s">
        <v>188</v>
      </c>
      <c r="O191" s="21" t="s">
        <v>188</v>
      </c>
      <c r="P191" s="21" t="s">
        <v>188</v>
      </c>
      <c r="Q191" s="21">
        <v>21.654034589999998</v>
      </c>
      <c r="R191" s="1">
        <v>-0.18073396</v>
      </c>
      <c r="S191" s="1">
        <v>-0.71161639200000004</v>
      </c>
      <c r="T191" s="1">
        <v>-0.40873295599999998</v>
      </c>
      <c r="U191" s="1">
        <v>-0.54924712200000003</v>
      </c>
      <c r="V191" s="1">
        <v>-1.754435363</v>
      </c>
      <c r="W191" s="1">
        <v>-9.0912965999999998E-2</v>
      </c>
      <c r="X191" s="1">
        <v>-0.36851316200000001</v>
      </c>
      <c r="Y191" s="1">
        <v>-1.042818971</v>
      </c>
      <c r="Z191" s="1">
        <v>0.31781999</v>
      </c>
      <c r="AA191" s="1">
        <v>-0.36851316200000001</v>
      </c>
      <c r="AB191" s="1" t="s">
        <v>4243</v>
      </c>
      <c r="AC191" s="22" t="s">
        <v>4051</v>
      </c>
      <c r="AD191" s="1">
        <v>0.39278774999999999</v>
      </c>
      <c r="AE191" s="22" t="s">
        <v>4052</v>
      </c>
      <c r="AF191" s="8" t="s">
        <v>19</v>
      </c>
    </row>
    <row r="192" spans="1:32" x14ac:dyDescent="0.2">
      <c r="A192" s="7" t="s">
        <v>2731</v>
      </c>
      <c r="B192" s="1" t="s">
        <v>681</v>
      </c>
      <c r="C192" s="1" t="s">
        <v>682</v>
      </c>
      <c r="D192" s="21">
        <v>20.723590959999999</v>
      </c>
      <c r="E192" s="21">
        <v>21.236605189999999</v>
      </c>
      <c r="F192" s="21">
        <v>20.41173027</v>
      </c>
      <c r="G192" s="21">
        <v>20.917870270000002</v>
      </c>
      <c r="H192" s="21">
        <v>21.112034730000001</v>
      </c>
      <c r="I192" s="21">
        <v>20.927740350000001</v>
      </c>
      <c r="J192" s="21">
        <v>20.692853840000001</v>
      </c>
      <c r="K192" s="21" t="s">
        <v>188</v>
      </c>
      <c r="L192" s="21" t="s">
        <v>188</v>
      </c>
      <c r="M192" s="21" t="s">
        <v>188</v>
      </c>
      <c r="N192" s="21" t="s">
        <v>188</v>
      </c>
      <c r="O192" s="21" t="s">
        <v>188</v>
      </c>
      <c r="P192" s="21" t="s">
        <v>188</v>
      </c>
      <c r="Q192" s="21" t="s">
        <v>188</v>
      </c>
      <c r="R192" s="1">
        <v>-0.87848137299999995</v>
      </c>
      <c r="S192" s="1">
        <v>-0.83153464799999999</v>
      </c>
      <c r="T192" s="1">
        <v>-0.53503850799999997</v>
      </c>
      <c r="U192" s="1">
        <v>-3.1831803490000001</v>
      </c>
      <c r="V192" s="1">
        <v>-0.93185628899999995</v>
      </c>
      <c r="W192" s="1">
        <v>-0.90206139399999996</v>
      </c>
      <c r="X192" s="1">
        <v>-2.3046989760000001</v>
      </c>
      <c r="Y192" s="1">
        <v>-0.100321641</v>
      </c>
      <c r="Z192" s="1">
        <v>-0.36702288599999999</v>
      </c>
      <c r="AA192" s="1">
        <v>-0.36702288599999999</v>
      </c>
      <c r="AB192" s="1" t="s">
        <v>4244</v>
      </c>
      <c r="AC192" s="22" t="s">
        <v>4054</v>
      </c>
      <c r="AD192" s="1">
        <v>0.69462210400000002</v>
      </c>
      <c r="AE192" s="22" t="s">
        <v>4052</v>
      </c>
      <c r="AF192" s="8" t="s">
        <v>4037</v>
      </c>
    </row>
    <row r="193" spans="1:32" x14ac:dyDescent="0.2">
      <c r="A193" s="7" t="s">
        <v>3779</v>
      </c>
      <c r="B193" s="1" t="s">
        <v>3385</v>
      </c>
      <c r="C193" s="1" t="s">
        <v>3386</v>
      </c>
      <c r="D193" s="21">
        <v>19.464892689999999</v>
      </c>
      <c r="E193" s="21">
        <v>19.545420790000001</v>
      </c>
      <c r="F193" s="21" t="s">
        <v>188</v>
      </c>
      <c r="G193" s="21">
        <v>19.127394890000001</v>
      </c>
      <c r="H193" s="21" t="s">
        <v>188</v>
      </c>
      <c r="I193" s="21" t="s">
        <v>188</v>
      </c>
      <c r="J193" s="21">
        <v>18.630800359999999</v>
      </c>
      <c r="K193" s="21" t="s">
        <v>188</v>
      </c>
      <c r="L193" s="21" t="s">
        <v>188</v>
      </c>
      <c r="M193" s="21" t="s">
        <v>188</v>
      </c>
      <c r="N193" s="21" t="s">
        <v>188</v>
      </c>
      <c r="O193" s="21">
        <v>19.869440220000001</v>
      </c>
      <c r="P193" s="21" t="s">
        <v>188</v>
      </c>
      <c r="Q193" s="21" t="s">
        <v>188</v>
      </c>
      <c r="R193" s="1">
        <v>-2.3534227090000002</v>
      </c>
      <c r="S193" s="1">
        <v>-2.6220100359999998</v>
      </c>
      <c r="T193" s="1">
        <v>-2.7145352489999999</v>
      </c>
      <c r="U193" s="1">
        <v>-3.1783058780000002</v>
      </c>
      <c r="V193" s="1">
        <v>-2.9883834299999998</v>
      </c>
      <c r="W193" s="1">
        <v>-1.8755073390000001</v>
      </c>
      <c r="X193" s="1">
        <v>-0.82488316900000003</v>
      </c>
      <c r="Y193" s="1">
        <v>-0.36637339400000002</v>
      </c>
      <c r="Z193" s="1">
        <v>0.83902790999999999</v>
      </c>
      <c r="AA193" s="1">
        <v>-0.36637339400000002</v>
      </c>
      <c r="AB193" s="1" t="s">
        <v>4245</v>
      </c>
      <c r="AC193" s="22" t="s">
        <v>4054</v>
      </c>
      <c r="AD193" s="1">
        <v>0.49619796599999999</v>
      </c>
      <c r="AE193" s="22" t="s">
        <v>4052</v>
      </c>
      <c r="AF193" s="8" t="s">
        <v>19</v>
      </c>
    </row>
    <row r="194" spans="1:32" x14ac:dyDescent="0.2">
      <c r="A194" s="7" t="s">
        <v>2991</v>
      </c>
      <c r="B194" s="1" t="s">
        <v>2987</v>
      </c>
      <c r="C194" s="1" t="s">
        <v>2988</v>
      </c>
      <c r="D194" s="21">
        <v>21.741641439999999</v>
      </c>
      <c r="E194" s="21">
        <v>21.914224529999998</v>
      </c>
      <c r="F194" s="21" t="s">
        <v>188</v>
      </c>
      <c r="G194" s="21">
        <v>21.029246780000001</v>
      </c>
      <c r="H194" s="21">
        <v>21.129559740000001</v>
      </c>
      <c r="I194" s="21">
        <v>20.96423368</v>
      </c>
      <c r="J194" s="21" t="s">
        <v>188</v>
      </c>
      <c r="K194" s="21">
        <v>21.26074959</v>
      </c>
      <c r="L194" s="21">
        <v>21.144573609999998</v>
      </c>
      <c r="M194" s="21">
        <v>20.925061790000001</v>
      </c>
      <c r="N194" s="21">
        <v>20.725422850000001</v>
      </c>
      <c r="O194" s="21">
        <v>20.68268947</v>
      </c>
      <c r="P194" s="21">
        <v>20.979176750000001</v>
      </c>
      <c r="Q194" s="21">
        <v>21.31600525</v>
      </c>
      <c r="R194" s="1">
        <v>-3.0646466000000001E-2</v>
      </c>
      <c r="S194" s="1">
        <v>-0.67000166500000002</v>
      </c>
      <c r="T194" s="1">
        <v>-0.38110192399999998</v>
      </c>
      <c r="U194" s="1">
        <v>-0.500706384</v>
      </c>
      <c r="V194" s="1">
        <v>-0.99916822999999999</v>
      </c>
      <c r="W194" s="1">
        <v>-0.74560020000000005</v>
      </c>
      <c r="X194" s="1">
        <v>-0.47005991800000002</v>
      </c>
      <c r="Y194" s="1">
        <v>-0.32916656500000002</v>
      </c>
      <c r="Z194" s="1">
        <v>-0.36449827600000001</v>
      </c>
      <c r="AA194" s="1">
        <v>-0.36449827600000001</v>
      </c>
      <c r="AB194" s="1" t="s">
        <v>4246</v>
      </c>
      <c r="AC194" s="22" t="s">
        <v>4054</v>
      </c>
      <c r="AD194" s="1">
        <v>4.2323179000000002E-2</v>
      </c>
      <c r="AE194" s="22" t="s">
        <v>4052</v>
      </c>
      <c r="AF194" s="8" t="s">
        <v>19</v>
      </c>
    </row>
    <row r="195" spans="1:32" x14ac:dyDescent="0.2">
      <c r="A195" s="7" t="s">
        <v>1430</v>
      </c>
      <c r="B195" s="1" t="s">
        <v>998</v>
      </c>
      <c r="C195" s="1" t="s">
        <v>999</v>
      </c>
      <c r="D195" s="21">
        <v>20.542268629999999</v>
      </c>
      <c r="E195" s="21">
        <v>20.644296400000002</v>
      </c>
      <c r="F195" s="21">
        <v>20.490717719999999</v>
      </c>
      <c r="G195" s="21">
        <v>20.68842107</v>
      </c>
      <c r="H195" s="21">
        <v>20.293898179999999</v>
      </c>
      <c r="I195" s="21">
        <v>20.925134249999999</v>
      </c>
      <c r="J195" s="21">
        <v>20.990369919999999</v>
      </c>
      <c r="K195" s="21">
        <v>20.04780023</v>
      </c>
      <c r="L195" s="21">
        <v>20.357672269999998</v>
      </c>
      <c r="M195" s="21">
        <v>20.39204904</v>
      </c>
      <c r="N195" s="21">
        <v>20.08654056</v>
      </c>
      <c r="O195" s="21">
        <v>19.905862920000001</v>
      </c>
      <c r="P195" s="21">
        <v>20.303517670000002</v>
      </c>
      <c r="Q195" s="21">
        <v>19.578837020000002</v>
      </c>
      <c r="R195" s="1">
        <v>-1.265296934</v>
      </c>
      <c r="S195" s="1">
        <v>-1.2586872060000001</v>
      </c>
      <c r="T195" s="1">
        <v>-0.38758352000000001</v>
      </c>
      <c r="U195" s="1">
        <v>-1.5006317309999999</v>
      </c>
      <c r="V195" s="1">
        <v>-1.620712347</v>
      </c>
      <c r="W195" s="1">
        <v>-2.002597588</v>
      </c>
      <c r="X195" s="1">
        <v>-0.23533479700000001</v>
      </c>
      <c r="Y195" s="1">
        <v>-0.36202514200000002</v>
      </c>
      <c r="Z195" s="1">
        <v>-1.6150140690000001</v>
      </c>
      <c r="AA195" s="1">
        <v>-0.36202514200000002</v>
      </c>
      <c r="AB195" s="1" t="s">
        <v>4247</v>
      </c>
      <c r="AC195" s="22" t="s">
        <v>4051</v>
      </c>
      <c r="AD195" s="1">
        <v>0.44029955599999998</v>
      </c>
      <c r="AE195" s="22" t="s">
        <v>4052</v>
      </c>
      <c r="AF195" s="8" t="s">
        <v>19</v>
      </c>
    </row>
    <row r="196" spans="1:32" x14ac:dyDescent="0.2">
      <c r="A196" s="7" t="s">
        <v>2333</v>
      </c>
      <c r="B196" s="1" t="s">
        <v>286</v>
      </c>
      <c r="C196" s="1" t="s">
        <v>287</v>
      </c>
      <c r="D196" s="21">
        <v>23.940378119999998</v>
      </c>
      <c r="E196" s="21">
        <v>24.220148609999999</v>
      </c>
      <c r="F196" s="21">
        <v>23.61020392</v>
      </c>
      <c r="G196" s="21">
        <v>23.415577769999999</v>
      </c>
      <c r="H196" s="21">
        <v>23.75654003</v>
      </c>
      <c r="I196" s="21">
        <v>22.688164919999998</v>
      </c>
      <c r="J196" s="21">
        <v>22.463336779999999</v>
      </c>
      <c r="K196" s="21">
        <v>23.643393830000001</v>
      </c>
      <c r="L196" s="21">
        <v>23.484191559999999</v>
      </c>
      <c r="M196" s="21">
        <v>23.344214619999999</v>
      </c>
      <c r="N196" s="21">
        <v>23.206232790000001</v>
      </c>
      <c r="O196" s="21">
        <v>22.755297550000002</v>
      </c>
      <c r="P196" s="21">
        <v>23.152857940000001</v>
      </c>
      <c r="Q196" s="21">
        <v>23.177140290000001</v>
      </c>
      <c r="R196" s="1">
        <v>2.2216839199999998</v>
      </c>
      <c r="S196" s="1">
        <v>1.8607989949999999</v>
      </c>
      <c r="T196" s="1">
        <v>1.2304152420000001</v>
      </c>
      <c r="U196" s="1">
        <v>1.860424713</v>
      </c>
      <c r="V196" s="1">
        <v>1.282002766</v>
      </c>
      <c r="W196" s="1">
        <v>1.2212713610000001</v>
      </c>
      <c r="X196" s="1">
        <v>-0.36125920700000003</v>
      </c>
      <c r="Y196" s="1">
        <v>-0.57879622799999997</v>
      </c>
      <c r="Z196" s="1">
        <v>-9.1438809999999995E-3</v>
      </c>
      <c r="AA196" s="1">
        <v>-0.36125920700000003</v>
      </c>
      <c r="AB196" s="1" t="s">
        <v>4248</v>
      </c>
      <c r="AC196" s="22" t="s">
        <v>4051</v>
      </c>
      <c r="AD196" s="1">
        <v>0.16596709100000001</v>
      </c>
      <c r="AE196" s="22" t="s">
        <v>4052</v>
      </c>
      <c r="AF196" s="8" t="s">
        <v>19</v>
      </c>
    </row>
    <row r="197" spans="1:32" x14ac:dyDescent="0.2">
      <c r="A197" s="7" t="s">
        <v>1642</v>
      </c>
      <c r="B197" s="1" t="s">
        <v>1638</v>
      </c>
      <c r="C197" s="1" t="s">
        <v>1639</v>
      </c>
      <c r="D197" s="21">
        <v>21.65390343</v>
      </c>
      <c r="E197" s="21">
        <v>21.77784123</v>
      </c>
      <c r="F197" s="21">
        <v>22.204189020000001</v>
      </c>
      <c r="G197" s="21">
        <v>22.000376939999999</v>
      </c>
      <c r="H197" s="21">
        <v>22.35245514</v>
      </c>
      <c r="I197" s="21">
        <v>21.61800186</v>
      </c>
      <c r="J197" s="21">
        <v>22.065493709999998</v>
      </c>
      <c r="K197" s="21">
        <v>22.232219480000001</v>
      </c>
      <c r="L197" s="21">
        <v>21.656306140000002</v>
      </c>
      <c r="M197" s="21">
        <v>22.12581325</v>
      </c>
      <c r="N197" s="21">
        <v>21.215727319999999</v>
      </c>
      <c r="O197" s="21">
        <v>19.49525388</v>
      </c>
      <c r="P197" s="21">
        <v>22.022726760000001</v>
      </c>
      <c r="Q197" s="21">
        <v>21.01508832</v>
      </c>
      <c r="R197" s="1">
        <v>-0.14270711799999999</v>
      </c>
      <c r="S197" s="1">
        <v>0.454784101</v>
      </c>
      <c r="T197" s="1">
        <v>0.49641218100000001</v>
      </c>
      <c r="U197" s="1">
        <v>0.240894829</v>
      </c>
      <c r="V197" s="1">
        <v>9.8496741999999998E-2</v>
      </c>
      <c r="W197" s="1">
        <v>-0.72985924099999999</v>
      </c>
      <c r="X197" s="1">
        <v>0.383601947</v>
      </c>
      <c r="Y197" s="1">
        <v>-0.35628736</v>
      </c>
      <c r="Z197" s="1">
        <v>-1.2262714219999999</v>
      </c>
      <c r="AA197" s="1">
        <v>-0.35628736</v>
      </c>
      <c r="AB197" s="1" t="s">
        <v>4249</v>
      </c>
      <c r="AC197" s="22" t="s">
        <v>4051</v>
      </c>
      <c r="AD197" s="1">
        <v>0.46523594499999998</v>
      </c>
      <c r="AE197" s="22" t="s">
        <v>4052</v>
      </c>
      <c r="AF197" s="8" t="s">
        <v>19</v>
      </c>
    </row>
    <row r="198" spans="1:32" x14ac:dyDescent="0.2">
      <c r="A198" s="7" t="s">
        <v>3761</v>
      </c>
      <c r="B198" s="1" t="s">
        <v>915</v>
      </c>
      <c r="C198" s="1" t="s">
        <v>916</v>
      </c>
      <c r="D198" s="21">
        <v>21.678225309999998</v>
      </c>
      <c r="E198" s="21">
        <v>22.070252</v>
      </c>
      <c r="F198" s="21">
        <v>21.982348850000001</v>
      </c>
      <c r="G198" s="21">
        <v>21.98825613</v>
      </c>
      <c r="H198" s="21">
        <v>22.24179234</v>
      </c>
      <c r="I198" s="21">
        <v>22.270477840000002</v>
      </c>
      <c r="J198" s="21">
        <v>21.96553771</v>
      </c>
      <c r="K198" s="21">
        <v>21.200182609999999</v>
      </c>
      <c r="L198" s="21">
        <v>21.528742149999999</v>
      </c>
      <c r="M198" s="21">
        <v>21.94877786</v>
      </c>
      <c r="N198" s="21">
        <v>20.057484120000002</v>
      </c>
      <c r="O198" s="21">
        <v>21.90264303</v>
      </c>
      <c r="P198" s="21">
        <v>20.252919469999998</v>
      </c>
      <c r="Q198" s="21">
        <v>20.188820620000001</v>
      </c>
      <c r="R198" s="1">
        <v>1.5659203E-2</v>
      </c>
      <c r="S198" s="1">
        <v>0.23885121200000001</v>
      </c>
      <c r="T198" s="1">
        <v>0.77267216999999999</v>
      </c>
      <c r="U198" s="1">
        <v>-0.338905597</v>
      </c>
      <c r="V198" s="1">
        <v>2.4547838999999998E-2</v>
      </c>
      <c r="W198" s="1">
        <v>0.15769546800000001</v>
      </c>
      <c r="X198" s="1">
        <v>-0.35456479899999999</v>
      </c>
      <c r="Y198" s="1">
        <v>-0.21430337299999999</v>
      </c>
      <c r="Z198" s="1">
        <v>-0.61497670199999999</v>
      </c>
      <c r="AA198" s="1">
        <v>-0.35456479899999999</v>
      </c>
      <c r="AB198" s="1" t="s">
        <v>4250</v>
      </c>
      <c r="AC198" s="22" t="s">
        <v>4054</v>
      </c>
      <c r="AD198" s="1">
        <v>0.117385108</v>
      </c>
      <c r="AE198" s="22" t="s">
        <v>4052</v>
      </c>
      <c r="AF198" s="8" t="s">
        <v>19</v>
      </c>
    </row>
    <row r="199" spans="1:32" x14ac:dyDescent="0.2">
      <c r="A199" s="7" t="s">
        <v>2225</v>
      </c>
      <c r="B199" s="1" t="s">
        <v>286</v>
      </c>
      <c r="C199" s="1" t="s">
        <v>287</v>
      </c>
      <c r="D199" s="21">
        <v>21.891561230000001</v>
      </c>
      <c r="E199" s="21" t="s">
        <v>188</v>
      </c>
      <c r="F199" s="21">
        <v>21.375334330000001</v>
      </c>
      <c r="G199" s="21">
        <v>21.49541005</v>
      </c>
      <c r="H199" s="21">
        <v>21.541465339999998</v>
      </c>
      <c r="I199" s="21">
        <v>21.261610600000001</v>
      </c>
      <c r="J199" s="21">
        <v>21.469262220000001</v>
      </c>
      <c r="K199" s="21">
        <v>21.89881097</v>
      </c>
      <c r="L199" s="21">
        <v>21.845980010000002</v>
      </c>
      <c r="M199" s="21">
        <v>21.14008583</v>
      </c>
      <c r="N199" s="21">
        <v>21.234326280000001</v>
      </c>
      <c r="O199" s="21">
        <v>21.349812499999999</v>
      </c>
      <c r="P199" s="21">
        <v>21.213355830000001</v>
      </c>
      <c r="Q199" s="21">
        <v>21.475212920000001</v>
      </c>
      <c r="R199" s="1">
        <v>3.2981782000000001E-2</v>
      </c>
      <c r="S199" s="1">
        <v>-0.25399487399999998</v>
      </c>
      <c r="T199" s="1">
        <v>2.0100808000000001E-2</v>
      </c>
      <c r="U199" s="1">
        <v>0.16902751099999999</v>
      </c>
      <c r="V199" s="1">
        <v>-0.71087419399999996</v>
      </c>
      <c r="W199" s="1">
        <v>-0.33243484899999998</v>
      </c>
      <c r="X199" s="1">
        <v>0.136045729</v>
      </c>
      <c r="Y199" s="1">
        <v>-0.45687931999999998</v>
      </c>
      <c r="Z199" s="1">
        <v>-0.35253565799999997</v>
      </c>
      <c r="AA199" s="1">
        <v>-0.35253565799999997</v>
      </c>
      <c r="AB199" s="1" t="s">
        <v>4251</v>
      </c>
      <c r="AC199" s="22" t="s">
        <v>4051</v>
      </c>
      <c r="AD199" s="1">
        <v>0.182750511</v>
      </c>
      <c r="AE199" s="22" t="s">
        <v>4052</v>
      </c>
      <c r="AF199" s="8" t="s">
        <v>19</v>
      </c>
    </row>
    <row r="200" spans="1:32" x14ac:dyDescent="0.2">
      <c r="A200" s="7" t="s">
        <v>3138</v>
      </c>
      <c r="B200" s="1" t="s">
        <v>3134</v>
      </c>
      <c r="C200" s="1" t="s">
        <v>3135</v>
      </c>
      <c r="D200" s="21">
        <v>25.21660082</v>
      </c>
      <c r="E200" s="21">
        <v>25.288768650000002</v>
      </c>
      <c r="F200" s="21">
        <v>24.718217200000002</v>
      </c>
      <c r="G200" s="21">
        <v>25.158269749999999</v>
      </c>
      <c r="H200" s="21">
        <v>24.791339390000001</v>
      </c>
      <c r="I200" s="21">
        <v>24.813282130000001</v>
      </c>
      <c r="J200" s="21">
        <v>24.569758279999999</v>
      </c>
      <c r="K200" s="21">
        <v>24.63527839</v>
      </c>
      <c r="L200" s="21">
        <v>24.936474400000002</v>
      </c>
      <c r="M200" s="21">
        <v>24.548925830000002</v>
      </c>
      <c r="N200" s="21">
        <v>24.683300070000001</v>
      </c>
      <c r="O200" s="21">
        <v>24.166453050000001</v>
      </c>
      <c r="P200" s="21" t="s">
        <v>188</v>
      </c>
      <c r="Q200" s="21" t="s">
        <v>188</v>
      </c>
      <c r="R200" s="1">
        <v>3.394105288</v>
      </c>
      <c r="S200" s="1">
        <v>3.041934463</v>
      </c>
      <c r="T200" s="1">
        <v>3.3461845979999998</v>
      </c>
      <c r="U200" s="1">
        <v>3.0825084120000001</v>
      </c>
      <c r="V200" s="1">
        <v>2.6918829280000001</v>
      </c>
      <c r="W200" s="1">
        <v>2.421505486</v>
      </c>
      <c r="X200" s="1">
        <v>-0.31159687600000002</v>
      </c>
      <c r="Y200" s="1">
        <v>-0.35005153500000002</v>
      </c>
      <c r="Z200" s="1">
        <v>-0.92467911199999997</v>
      </c>
      <c r="AA200" s="1">
        <v>-0.35005153500000002</v>
      </c>
      <c r="AB200" s="1" t="s">
        <v>4252</v>
      </c>
      <c r="AC200" s="22" t="s">
        <v>4051</v>
      </c>
      <c r="AD200" s="1">
        <v>0.19826265400000001</v>
      </c>
      <c r="AE200" s="22" t="s">
        <v>4052</v>
      </c>
      <c r="AF200" s="8" t="s">
        <v>19</v>
      </c>
    </row>
    <row r="201" spans="1:32" x14ac:dyDescent="0.2">
      <c r="A201" s="7" t="s">
        <v>3274</v>
      </c>
      <c r="B201" s="1" t="s">
        <v>3103</v>
      </c>
      <c r="C201" s="1" t="s">
        <v>3104</v>
      </c>
      <c r="D201" s="21">
        <v>25.31734471</v>
      </c>
      <c r="E201" s="21">
        <v>25.482007549999999</v>
      </c>
      <c r="F201" s="21">
        <v>25.196780400000002</v>
      </c>
      <c r="G201" s="21">
        <v>25.137977370000002</v>
      </c>
      <c r="H201" s="21">
        <v>25.403016189999999</v>
      </c>
      <c r="I201" s="21">
        <v>24.999164270000001</v>
      </c>
      <c r="J201" s="21">
        <v>23.965255859999999</v>
      </c>
      <c r="K201" s="21">
        <v>24.671200679999998</v>
      </c>
      <c r="L201" s="21">
        <v>25.120641939999999</v>
      </c>
      <c r="M201" s="21">
        <v>25.35813525</v>
      </c>
      <c r="N201" s="21" t="s">
        <v>188</v>
      </c>
      <c r="O201" s="21">
        <v>23.981983199999998</v>
      </c>
      <c r="P201" s="21">
        <v>25.024325709999999</v>
      </c>
      <c r="Q201" s="21" t="s">
        <v>188</v>
      </c>
      <c r="R201" s="1">
        <v>3.5410966780000002</v>
      </c>
      <c r="S201" s="1">
        <v>3.4473754790000002</v>
      </c>
      <c r="T201" s="1">
        <v>3.1368744560000001</v>
      </c>
      <c r="U201" s="1">
        <v>3.192553331</v>
      </c>
      <c r="V201" s="1">
        <v>3.2670004600000002</v>
      </c>
      <c r="W201" s="1">
        <v>2.237035638</v>
      </c>
      <c r="X201" s="1">
        <v>-0.348543347</v>
      </c>
      <c r="Y201" s="1">
        <v>-0.180375019</v>
      </c>
      <c r="Z201" s="1">
        <v>-0.89983881799999998</v>
      </c>
      <c r="AA201" s="1">
        <v>-0.348543347</v>
      </c>
      <c r="AB201" s="1" t="s">
        <v>4253</v>
      </c>
      <c r="AC201" s="22" t="s">
        <v>4054</v>
      </c>
      <c r="AD201" s="1">
        <v>0.21728571099999999</v>
      </c>
      <c r="AE201" s="22" t="s">
        <v>4052</v>
      </c>
      <c r="AF201" s="8" t="s">
        <v>19</v>
      </c>
    </row>
    <row r="202" spans="1:32" x14ac:dyDescent="0.2">
      <c r="A202" s="7" t="s">
        <v>1071</v>
      </c>
      <c r="B202" s="1" t="s">
        <v>1067</v>
      </c>
      <c r="C202" s="1" t="s">
        <v>1068</v>
      </c>
      <c r="D202" s="21">
        <v>24.396106150000001</v>
      </c>
      <c r="E202" s="21">
        <v>24.64449445</v>
      </c>
      <c r="F202" s="21">
        <v>24.593774069999998</v>
      </c>
      <c r="G202" s="21">
        <v>24.44151772</v>
      </c>
      <c r="H202" s="21">
        <v>24.581528850000002</v>
      </c>
      <c r="I202" s="21">
        <v>22.632474309999999</v>
      </c>
      <c r="J202" s="21">
        <v>21.999482579999999</v>
      </c>
      <c r="K202" s="21">
        <v>23.77011701</v>
      </c>
      <c r="L202" s="21">
        <v>23.61750872</v>
      </c>
      <c r="M202" s="21">
        <v>24.384625150000002</v>
      </c>
      <c r="N202" s="21">
        <v>24.530529219999998</v>
      </c>
      <c r="O202" s="21">
        <v>23.243638310000001</v>
      </c>
      <c r="P202" s="21">
        <v>24.408663000000001</v>
      </c>
      <c r="Q202" s="21">
        <v>23.13152354</v>
      </c>
      <c r="R202" s="1">
        <v>2.6617208510000001</v>
      </c>
      <c r="S202" s="1">
        <v>2.832123932</v>
      </c>
      <c r="T202" s="1">
        <v>0.97064284300000003</v>
      </c>
      <c r="U202" s="1">
        <v>1.9904448830000001</v>
      </c>
      <c r="V202" s="1">
        <v>2.484432982</v>
      </c>
      <c r="W202" s="1">
        <v>1.4426333609999999</v>
      </c>
      <c r="X202" s="1">
        <v>-0.671275968</v>
      </c>
      <c r="Y202" s="1">
        <v>-0.34769095</v>
      </c>
      <c r="Z202" s="1">
        <v>0.471990519</v>
      </c>
      <c r="AA202" s="1">
        <v>-0.34769095</v>
      </c>
      <c r="AB202" s="1" t="s">
        <v>4254</v>
      </c>
      <c r="AC202" s="22" t="s">
        <v>4051</v>
      </c>
      <c r="AD202" s="1">
        <v>0.34023221100000001</v>
      </c>
      <c r="AE202" s="22" t="s">
        <v>4052</v>
      </c>
      <c r="AF202" s="8" t="s">
        <v>19</v>
      </c>
    </row>
    <row r="203" spans="1:32" x14ac:dyDescent="0.2">
      <c r="A203" s="7" t="s">
        <v>2542</v>
      </c>
      <c r="B203" s="1" t="s">
        <v>129</v>
      </c>
      <c r="C203" s="1" t="s">
        <v>130</v>
      </c>
      <c r="D203" s="21">
        <v>23.655454729999999</v>
      </c>
      <c r="E203" s="21">
        <v>23.393097130000001</v>
      </c>
      <c r="F203" s="21">
        <v>23.735622129999999</v>
      </c>
      <c r="G203" s="21">
        <v>23.470230879999999</v>
      </c>
      <c r="H203" s="21">
        <v>23.502517170000001</v>
      </c>
      <c r="I203" s="21">
        <v>23.95863413</v>
      </c>
      <c r="J203" s="21">
        <v>24.135631010000001</v>
      </c>
      <c r="K203" s="21">
        <v>22.926365499999999</v>
      </c>
      <c r="L203" s="21">
        <v>23.12033345</v>
      </c>
      <c r="M203" s="21">
        <v>23.453373129999999</v>
      </c>
      <c r="N203" s="21">
        <v>23.54392107</v>
      </c>
      <c r="O203" s="21">
        <v>23.405095750000001</v>
      </c>
      <c r="P203" s="21">
        <v>23.291370830000002</v>
      </c>
      <c r="Q203" s="21" t="s">
        <v>188</v>
      </c>
      <c r="R203" s="1">
        <v>1.6656964809999999</v>
      </c>
      <c r="S203" s="1">
        <v>1.753112252</v>
      </c>
      <c r="T203" s="1">
        <v>2.7017969659999999</v>
      </c>
      <c r="U203" s="1">
        <v>1.31998149</v>
      </c>
      <c r="V203" s="1">
        <v>1.5291431099999999</v>
      </c>
      <c r="W203" s="1">
        <v>1.6601481870000001</v>
      </c>
      <c r="X203" s="1">
        <v>-0.34571499100000003</v>
      </c>
      <c r="Y203" s="1">
        <v>-0.22396914100000001</v>
      </c>
      <c r="Z203" s="1">
        <v>-1.041648779</v>
      </c>
      <c r="AA203" s="1">
        <v>-0.34571499100000003</v>
      </c>
      <c r="AB203" s="1" t="s">
        <v>4255</v>
      </c>
      <c r="AC203" s="22" t="s">
        <v>4051</v>
      </c>
      <c r="AD203" s="1">
        <v>0.25470526300000002</v>
      </c>
      <c r="AE203" s="22" t="s">
        <v>4052</v>
      </c>
      <c r="AF203" s="8" t="s">
        <v>19</v>
      </c>
    </row>
    <row r="204" spans="1:32" x14ac:dyDescent="0.2">
      <c r="A204" s="7" t="s">
        <v>3490</v>
      </c>
      <c r="B204" s="1" t="s">
        <v>3486</v>
      </c>
      <c r="C204" s="1" t="s">
        <v>3487</v>
      </c>
      <c r="D204" s="21">
        <v>21.83707351</v>
      </c>
      <c r="E204" s="21">
        <v>21.323831030000001</v>
      </c>
      <c r="F204" s="21">
        <v>21.289852289999999</v>
      </c>
      <c r="G204" s="21">
        <v>21.455230879999998</v>
      </c>
      <c r="H204" s="21">
        <v>21.76486349</v>
      </c>
      <c r="I204" s="21">
        <v>21.455582079999999</v>
      </c>
      <c r="J204" s="21">
        <v>21.590625419999999</v>
      </c>
      <c r="K204" s="21">
        <v>21.504264249999999</v>
      </c>
      <c r="L204" s="21">
        <v>21.729038160000002</v>
      </c>
      <c r="M204" s="21">
        <v>21.28900797</v>
      </c>
      <c r="N204" s="21">
        <v>21.186283540000002</v>
      </c>
      <c r="O204" s="21">
        <v>21.506057649999999</v>
      </c>
      <c r="P204" s="21">
        <v>21.056889040000002</v>
      </c>
      <c r="Q204" s="21">
        <v>21.661056080000002</v>
      </c>
      <c r="R204" s="1">
        <v>-0.278127177</v>
      </c>
      <c r="S204" s="1">
        <v>-0.294174039</v>
      </c>
      <c r="T204" s="1">
        <v>0.17776814699999999</v>
      </c>
      <c r="U204" s="1">
        <v>-8.6716778999999994E-2</v>
      </c>
      <c r="V204" s="1">
        <v>-0.73794648299999999</v>
      </c>
      <c r="W204" s="1">
        <v>-0.161390693</v>
      </c>
      <c r="X204" s="1">
        <v>0.19141039800000001</v>
      </c>
      <c r="Y204" s="1">
        <v>-0.44377244399999999</v>
      </c>
      <c r="Z204" s="1">
        <v>-0.33915883899999999</v>
      </c>
      <c r="AA204" s="1">
        <v>-0.33915883899999999</v>
      </c>
      <c r="AB204" s="1" t="s">
        <v>4256</v>
      </c>
      <c r="AC204" s="22" t="s">
        <v>4051</v>
      </c>
      <c r="AD204" s="1">
        <v>0.196624991</v>
      </c>
      <c r="AE204" s="22" t="s">
        <v>4052</v>
      </c>
      <c r="AF204" s="8" t="s">
        <v>19</v>
      </c>
    </row>
    <row r="205" spans="1:32" x14ac:dyDescent="0.2">
      <c r="A205" s="7" t="s">
        <v>2520</v>
      </c>
      <c r="B205" s="1" t="s">
        <v>2516</v>
      </c>
      <c r="C205" s="1" t="s">
        <v>2517</v>
      </c>
      <c r="D205" s="21">
        <v>24.29684117</v>
      </c>
      <c r="E205" s="21">
        <v>24.619916799999999</v>
      </c>
      <c r="F205" s="21">
        <v>24.369395529999998</v>
      </c>
      <c r="G205" s="21">
        <v>24.448403200000001</v>
      </c>
      <c r="H205" s="21">
        <v>24.628230139999999</v>
      </c>
      <c r="I205" s="21">
        <v>24.118069129999999</v>
      </c>
      <c r="J205" s="21">
        <v>24.10956607</v>
      </c>
      <c r="K205" s="21">
        <v>24.022252659999999</v>
      </c>
      <c r="L205" s="21">
        <v>23.921343390000001</v>
      </c>
      <c r="M205" s="21">
        <v>24.249668450000001</v>
      </c>
      <c r="N205" s="21">
        <v>24.31042695</v>
      </c>
      <c r="O205" s="21">
        <v>24.231838750000001</v>
      </c>
      <c r="P205" s="21">
        <v>24.20120022</v>
      </c>
      <c r="Q205" s="21">
        <v>24.609189560000001</v>
      </c>
      <c r="R205" s="1">
        <v>2.5997995380000001</v>
      </c>
      <c r="S205" s="1">
        <v>2.698998274</v>
      </c>
      <c r="T205" s="1">
        <v>2.7684819909999998</v>
      </c>
      <c r="U205" s="1">
        <v>2.2684300409999998</v>
      </c>
      <c r="V205" s="1">
        <v>2.3254384269999999</v>
      </c>
      <c r="W205" s="1">
        <v>2.6755665980000001</v>
      </c>
      <c r="X205" s="1">
        <v>-0.33136949599999999</v>
      </c>
      <c r="Y205" s="1">
        <v>-0.373559847</v>
      </c>
      <c r="Z205" s="1">
        <v>-9.2915392999999999E-2</v>
      </c>
      <c r="AA205" s="1">
        <v>-0.33136949599999999</v>
      </c>
      <c r="AB205" s="1" t="s">
        <v>4257</v>
      </c>
      <c r="AC205" s="22" t="s">
        <v>4054</v>
      </c>
      <c r="AD205" s="1">
        <v>8.7369487999999995E-2</v>
      </c>
      <c r="AE205" s="22" t="s">
        <v>4052</v>
      </c>
      <c r="AF205" s="8" t="s">
        <v>19</v>
      </c>
    </row>
    <row r="206" spans="1:32" x14ac:dyDescent="0.2">
      <c r="A206" s="7" t="s">
        <v>2142</v>
      </c>
      <c r="B206" s="1" t="s">
        <v>2138</v>
      </c>
      <c r="C206" s="1" t="s">
        <v>2139</v>
      </c>
      <c r="D206" s="21">
        <v>23.838843829999998</v>
      </c>
      <c r="E206" s="21">
        <v>23.857852699999999</v>
      </c>
      <c r="F206" s="21">
        <v>24.138758639999999</v>
      </c>
      <c r="G206" s="21">
        <v>24.086751100000001</v>
      </c>
      <c r="H206" s="21">
        <v>24.227879130000002</v>
      </c>
      <c r="I206" s="21">
        <v>23.932560079999998</v>
      </c>
      <c r="J206" s="21">
        <v>23.914698990000002</v>
      </c>
      <c r="K206" s="21">
        <v>23.693066609999999</v>
      </c>
      <c r="L206" s="21">
        <v>23.85395673</v>
      </c>
      <c r="M206" s="21">
        <v>24.012652500000002</v>
      </c>
      <c r="N206" s="21">
        <v>23.993690279999999</v>
      </c>
      <c r="O206" s="21">
        <v>24.085698069999999</v>
      </c>
      <c r="P206" s="21">
        <v>23.82152877</v>
      </c>
      <c r="Q206" s="21">
        <v>23.894487699999999</v>
      </c>
      <c r="R206" s="1">
        <v>1.989768819</v>
      </c>
      <c r="S206" s="1">
        <v>2.389353716</v>
      </c>
      <c r="T206" s="1">
        <v>2.5782939319999998</v>
      </c>
      <c r="U206" s="1">
        <v>2.0701436929999999</v>
      </c>
      <c r="V206" s="1">
        <v>2.0694602610000001</v>
      </c>
      <c r="W206" s="1">
        <v>2.2451453269999999</v>
      </c>
      <c r="X206" s="1">
        <v>8.0374874999999998E-2</v>
      </c>
      <c r="Y206" s="1">
        <v>-0.31989345499999999</v>
      </c>
      <c r="Z206" s="1">
        <v>-0.33314860499999999</v>
      </c>
      <c r="AA206" s="1">
        <v>-0.31989345499999999</v>
      </c>
      <c r="AB206" s="1" t="s">
        <v>4258</v>
      </c>
      <c r="AC206" s="22" t="s">
        <v>4051</v>
      </c>
      <c r="AD206" s="1">
        <v>0.13568593300000001</v>
      </c>
      <c r="AE206" s="22" t="s">
        <v>4052</v>
      </c>
      <c r="AF206" s="8" t="s">
        <v>19</v>
      </c>
    </row>
    <row r="207" spans="1:32" x14ac:dyDescent="0.2">
      <c r="A207" s="7" t="s">
        <v>3972</v>
      </c>
      <c r="B207" s="1" t="s">
        <v>3968</v>
      </c>
      <c r="C207" s="1" t="s">
        <v>3969</v>
      </c>
      <c r="D207" s="21">
        <v>23.350837769999998</v>
      </c>
      <c r="E207" s="21">
        <v>23.442150779999999</v>
      </c>
      <c r="F207" s="21">
        <v>23.442150779999999</v>
      </c>
      <c r="G207" s="21">
        <v>23.469361599999999</v>
      </c>
      <c r="H207" s="21">
        <v>23.34218104</v>
      </c>
      <c r="I207" s="21">
        <v>23.451362060000001</v>
      </c>
      <c r="J207" s="21">
        <v>22.95046975</v>
      </c>
      <c r="K207" s="21">
        <v>23.030106029999999</v>
      </c>
      <c r="L207" s="21">
        <v>22.817181980000001</v>
      </c>
      <c r="M207" s="21">
        <v>23.04246629</v>
      </c>
      <c r="N207" s="21">
        <v>22.925315380000001</v>
      </c>
      <c r="O207" s="21">
        <v>23.52743023</v>
      </c>
      <c r="P207" s="21">
        <v>22.79786335</v>
      </c>
      <c r="Q207" s="21">
        <v>23.30535596</v>
      </c>
      <c r="R207" s="1">
        <v>1.537914829</v>
      </c>
      <c r="S207" s="1">
        <v>1.692745859</v>
      </c>
      <c r="T207" s="1">
        <v>1.855580298</v>
      </c>
      <c r="U207" s="1">
        <v>1.220276025</v>
      </c>
      <c r="V207" s="1">
        <v>1.00108536</v>
      </c>
      <c r="W207" s="1">
        <v>1.671445539</v>
      </c>
      <c r="X207" s="1">
        <v>-0.317638804</v>
      </c>
      <c r="Y207" s="1">
        <v>-0.69166049900000004</v>
      </c>
      <c r="Z207" s="1">
        <v>-0.18413476000000001</v>
      </c>
      <c r="AA207" s="1">
        <v>-0.317638804</v>
      </c>
      <c r="AB207" s="1" t="s">
        <v>4259</v>
      </c>
      <c r="AC207" s="22" t="s">
        <v>4051</v>
      </c>
      <c r="AD207" s="1">
        <v>0.151895054</v>
      </c>
      <c r="AE207" s="22" t="s">
        <v>4052</v>
      </c>
      <c r="AF207" s="8" t="s">
        <v>19</v>
      </c>
    </row>
    <row r="208" spans="1:32" x14ac:dyDescent="0.2">
      <c r="A208" s="7" t="s">
        <v>3479</v>
      </c>
      <c r="B208" s="1" t="s">
        <v>1273</v>
      </c>
      <c r="C208" s="1" t="s">
        <v>1274</v>
      </c>
      <c r="D208" s="21">
        <v>22.317855309999999</v>
      </c>
      <c r="E208" s="21">
        <v>21.98825613</v>
      </c>
      <c r="F208" s="21">
        <v>22.739500450000001</v>
      </c>
      <c r="G208" s="21">
        <v>22.324545359999998</v>
      </c>
      <c r="H208" s="21">
        <v>22.320502000000001</v>
      </c>
      <c r="I208" s="21">
        <v>22.63225242</v>
      </c>
      <c r="J208" s="21">
        <v>22.43646858</v>
      </c>
      <c r="K208" s="21">
        <v>22.191353249999999</v>
      </c>
      <c r="L208" s="21">
        <v>22.14715399</v>
      </c>
      <c r="M208" s="21">
        <v>22.41866898</v>
      </c>
      <c r="N208" s="21">
        <v>22.197185489999999</v>
      </c>
      <c r="O208" s="21">
        <v>22.622745370000001</v>
      </c>
      <c r="P208" s="21">
        <v>22.055400280000001</v>
      </c>
      <c r="Q208" s="21">
        <v>22.428005349999999</v>
      </c>
      <c r="R208" s="1">
        <v>0.29447627100000001</v>
      </c>
      <c r="S208" s="1">
        <v>0.57514043699999995</v>
      </c>
      <c r="T208" s="1">
        <v>1.18902489</v>
      </c>
      <c r="U208" s="1">
        <v>0.46588563900000002</v>
      </c>
      <c r="V208" s="1">
        <v>0.27295546999999998</v>
      </c>
      <c r="W208" s="1">
        <v>0.7804278</v>
      </c>
      <c r="X208" s="1">
        <v>0.17140936800000001</v>
      </c>
      <c r="Y208" s="1">
        <v>-0.302184966</v>
      </c>
      <c r="Z208" s="1">
        <v>-0.40859709</v>
      </c>
      <c r="AA208" s="1">
        <v>-0.302184966</v>
      </c>
      <c r="AB208" s="1" t="s">
        <v>4260</v>
      </c>
      <c r="AC208" s="22" t="s">
        <v>4054</v>
      </c>
      <c r="AD208" s="1">
        <v>0.178266751</v>
      </c>
      <c r="AE208" s="22" t="s">
        <v>4052</v>
      </c>
      <c r="AF208" s="8" t="s">
        <v>19</v>
      </c>
    </row>
    <row r="209" spans="1:32" x14ac:dyDescent="0.2">
      <c r="A209" s="7" t="s">
        <v>1340</v>
      </c>
      <c r="B209" s="1" t="s">
        <v>286</v>
      </c>
      <c r="C209" s="1" t="s">
        <v>287</v>
      </c>
      <c r="D209" s="21">
        <v>21.170722170000001</v>
      </c>
      <c r="E209" s="21">
        <v>21.46088979</v>
      </c>
      <c r="F209" s="21">
        <v>20.320584629999999</v>
      </c>
      <c r="G209" s="21">
        <v>20.306969500000001</v>
      </c>
      <c r="H209" s="21">
        <v>20.623817200000001</v>
      </c>
      <c r="I209" s="21">
        <v>20.26636564</v>
      </c>
      <c r="J209" s="21" t="s">
        <v>188</v>
      </c>
      <c r="K209" s="21">
        <v>20.859919940000001</v>
      </c>
      <c r="L209" s="21" t="s">
        <v>188</v>
      </c>
      <c r="M209" s="21" t="s">
        <v>188</v>
      </c>
      <c r="N209" s="21" t="s">
        <v>188</v>
      </c>
      <c r="O209" s="21" t="s">
        <v>188</v>
      </c>
      <c r="P209" s="21" t="s">
        <v>188</v>
      </c>
      <c r="Q209" s="21" t="s">
        <v>188</v>
      </c>
      <c r="R209" s="1">
        <v>-0.54277346699999995</v>
      </c>
      <c r="S209" s="1">
        <v>-1.4288202940000001</v>
      </c>
      <c r="T209" s="1">
        <v>-1.0789699610000001</v>
      </c>
      <c r="U209" s="1">
        <v>-0.84344803999999995</v>
      </c>
      <c r="V209" s="1">
        <v>-0.89000062199999996</v>
      </c>
      <c r="W209" s="1">
        <v>-4.0130505559999996</v>
      </c>
      <c r="X209" s="1">
        <v>-0.30067457399999997</v>
      </c>
      <c r="Y209" s="1">
        <v>0.53881967200000003</v>
      </c>
      <c r="Z209" s="1">
        <v>-2.9340805950000002</v>
      </c>
      <c r="AA209" s="1">
        <v>-0.30067457399999997</v>
      </c>
      <c r="AB209" s="1" t="s">
        <v>4261</v>
      </c>
      <c r="AC209" s="22" t="s">
        <v>4054</v>
      </c>
      <c r="AD209" s="1">
        <v>1.0461732939999999</v>
      </c>
      <c r="AE209" s="22" t="s">
        <v>4092</v>
      </c>
      <c r="AF209" s="8" t="s">
        <v>19</v>
      </c>
    </row>
    <row r="210" spans="1:32" x14ac:dyDescent="0.2">
      <c r="A210" s="7" t="s">
        <v>3095</v>
      </c>
      <c r="B210" s="1" t="s">
        <v>67</v>
      </c>
      <c r="C210" s="1" t="s">
        <v>68</v>
      </c>
      <c r="D210" s="21">
        <v>22.557470250000001</v>
      </c>
      <c r="E210" s="21">
        <v>21.556885820000002</v>
      </c>
      <c r="F210" s="21" t="s">
        <v>188</v>
      </c>
      <c r="G210" s="21">
        <v>21.772817140000001</v>
      </c>
      <c r="H210" s="21" t="s">
        <v>188</v>
      </c>
      <c r="I210" s="21">
        <v>20.94613811</v>
      </c>
      <c r="J210" s="21">
        <v>21.025196350000002</v>
      </c>
      <c r="K210" s="21">
        <v>21.685686430000001</v>
      </c>
      <c r="L210" s="21">
        <v>21.747307930000002</v>
      </c>
      <c r="M210" s="21" t="s">
        <v>188</v>
      </c>
      <c r="N210" s="21" t="s">
        <v>188</v>
      </c>
      <c r="O210" s="21">
        <v>20.41307419</v>
      </c>
      <c r="P210" s="21" t="s">
        <v>188</v>
      </c>
      <c r="Q210" s="21" t="s">
        <v>188</v>
      </c>
      <c r="R210" s="1">
        <v>0.19859858599999999</v>
      </c>
      <c r="S210" s="1">
        <v>2.3412217999999999E-2</v>
      </c>
      <c r="T210" s="1">
        <v>-0.35966837699999998</v>
      </c>
      <c r="U210" s="1">
        <v>1.3129198999999999E-2</v>
      </c>
      <c r="V210" s="1">
        <v>-0.25679015399999999</v>
      </c>
      <c r="W210" s="1">
        <v>-1.3318733739999999</v>
      </c>
      <c r="X210" s="1">
        <v>-0.18546938600000001</v>
      </c>
      <c r="Y210" s="1">
        <v>-0.28020237199999998</v>
      </c>
      <c r="Z210" s="1">
        <v>-0.97220499699999996</v>
      </c>
      <c r="AA210" s="1">
        <v>-0.28020237199999998</v>
      </c>
      <c r="AB210" s="1" t="s">
        <v>4262</v>
      </c>
      <c r="AC210" s="22" t="s">
        <v>4054</v>
      </c>
      <c r="AD210" s="1">
        <v>0.24796895999999999</v>
      </c>
      <c r="AE210" s="22" t="s">
        <v>4052</v>
      </c>
      <c r="AF210" s="8" t="s">
        <v>19</v>
      </c>
    </row>
    <row r="211" spans="1:32" x14ac:dyDescent="0.2">
      <c r="A211" s="7" t="s">
        <v>3062</v>
      </c>
      <c r="B211" s="1" t="s">
        <v>1341</v>
      </c>
      <c r="C211" s="1" t="s">
        <v>1342</v>
      </c>
      <c r="D211" s="21">
        <v>19.87692157</v>
      </c>
      <c r="E211" s="21">
        <v>19.8768916</v>
      </c>
      <c r="F211" s="21">
        <v>19.883648619999999</v>
      </c>
      <c r="G211" s="21">
        <v>19.95971334</v>
      </c>
      <c r="H211" s="21">
        <v>20.007306549999999</v>
      </c>
      <c r="I211" s="21">
        <v>19.32322632</v>
      </c>
      <c r="J211" s="21">
        <v>19.424805989999999</v>
      </c>
      <c r="K211" s="21">
        <v>19.20275517</v>
      </c>
      <c r="L211" s="21">
        <v>19.685310009999998</v>
      </c>
      <c r="M211" s="21">
        <v>19.316392029999999</v>
      </c>
      <c r="N211" s="21">
        <v>19.847494780000002</v>
      </c>
      <c r="O211" s="21" t="s">
        <v>188</v>
      </c>
      <c r="P211" s="21">
        <v>19.049502929999999</v>
      </c>
      <c r="Q211" s="21">
        <v>20.116166249999999</v>
      </c>
      <c r="R211" s="1">
        <v>-1.9816728640000001</v>
      </c>
      <c r="S211" s="1">
        <v>-1.789691586</v>
      </c>
      <c r="T211" s="1">
        <v>-1.97131945</v>
      </c>
      <c r="U211" s="1">
        <v>-2.259335391</v>
      </c>
      <c r="V211" s="1">
        <v>-2.607837993</v>
      </c>
      <c r="W211" s="1">
        <v>-1.628781306</v>
      </c>
      <c r="X211" s="1">
        <v>-0.27766252600000002</v>
      </c>
      <c r="Y211" s="1">
        <v>-0.81814640699999996</v>
      </c>
      <c r="Z211" s="1">
        <v>0.34253814399999999</v>
      </c>
      <c r="AA211" s="1">
        <v>-0.27766252600000002</v>
      </c>
      <c r="AB211" s="1" t="s">
        <v>4263</v>
      </c>
      <c r="AC211" s="22" t="s">
        <v>4051</v>
      </c>
      <c r="AD211" s="1">
        <v>0.33532408200000002</v>
      </c>
      <c r="AE211" s="22" t="s">
        <v>4052</v>
      </c>
      <c r="AF211" s="8" t="s">
        <v>19</v>
      </c>
    </row>
    <row r="212" spans="1:32" x14ac:dyDescent="0.2">
      <c r="A212" s="7" t="s">
        <v>813</v>
      </c>
      <c r="B212" s="1" t="s">
        <v>698</v>
      </c>
      <c r="C212" s="1" t="s">
        <v>811</v>
      </c>
      <c r="D212" s="21">
        <v>23.65195649</v>
      </c>
      <c r="E212" s="21">
        <v>23.856808470000001</v>
      </c>
      <c r="F212" s="21">
        <v>23.477783949999999</v>
      </c>
      <c r="G212" s="21">
        <v>23.260692169999999</v>
      </c>
      <c r="H212" s="21">
        <v>23.29291585</v>
      </c>
      <c r="I212" s="21">
        <v>22.648581409999998</v>
      </c>
      <c r="J212" s="21">
        <v>22.453121899999999</v>
      </c>
      <c r="K212" s="21">
        <v>23.228936090000001</v>
      </c>
      <c r="L212" s="21">
        <v>23.415448820000002</v>
      </c>
      <c r="M212" s="21">
        <v>23.77031869</v>
      </c>
      <c r="N212" s="21">
        <v>23.47122371</v>
      </c>
      <c r="O212" s="21">
        <v>22.066939260000002</v>
      </c>
      <c r="P212" s="21">
        <v>23.50118118</v>
      </c>
      <c r="Q212" s="21">
        <v>20.039925749999998</v>
      </c>
      <c r="R212" s="1">
        <v>1.8958030340000001</v>
      </c>
      <c r="S212" s="1">
        <v>1.5435109250000001</v>
      </c>
      <c r="T212" s="1">
        <v>1.2055160469999999</v>
      </c>
      <c r="U212" s="1">
        <v>1.618824477</v>
      </c>
      <c r="V212" s="1">
        <v>1.576951156</v>
      </c>
      <c r="W212" s="1">
        <v>0.32199170399999999</v>
      </c>
      <c r="X212" s="1">
        <v>-0.27697855700000001</v>
      </c>
      <c r="Y212" s="1">
        <v>3.3440232E-2</v>
      </c>
      <c r="Z212" s="1">
        <v>-0.88352434300000005</v>
      </c>
      <c r="AA212" s="1">
        <v>-0.27697855700000001</v>
      </c>
      <c r="AB212" s="1" t="s">
        <v>4264</v>
      </c>
      <c r="AC212" s="22" t="s">
        <v>4051</v>
      </c>
      <c r="AD212" s="1">
        <v>0.26926666300000002</v>
      </c>
      <c r="AE212" s="22" t="s">
        <v>4052</v>
      </c>
      <c r="AF212" s="8" t="s">
        <v>19</v>
      </c>
    </row>
    <row r="213" spans="1:32" x14ac:dyDescent="0.2">
      <c r="A213" s="7" t="s">
        <v>243</v>
      </c>
      <c r="B213" s="1" t="s">
        <v>200</v>
      </c>
      <c r="C213" s="1" t="s">
        <v>201</v>
      </c>
      <c r="D213" s="21">
        <v>25.00795664</v>
      </c>
      <c r="E213" s="21">
        <v>25.16557164</v>
      </c>
      <c r="F213" s="21">
        <v>25.121946380000001</v>
      </c>
      <c r="G213" s="21">
        <v>25.151240489999999</v>
      </c>
      <c r="H213" s="21">
        <v>25.716465100000001</v>
      </c>
      <c r="I213" s="21">
        <v>24.78121762</v>
      </c>
      <c r="J213" s="21">
        <v>24.716281930000001</v>
      </c>
      <c r="K213" s="21">
        <v>24.767240050000002</v>
      </c>
      <c r="L213" s="21">
        <v>24.999895429999999</v>
      </c>
      <c r="M213" s="21">
        <v>25.055689879999999</v>
      </c>
      <c r="N213" s="21">
        <v>25.303998360000001</v>
      </c>
      <c r="O213" s="21">
        <v>24.20284483</v>
      </c>
      <c r="P213" s="21">
        <v>24.53207621</v>
      </c>
      <c r="Q213" s="21">
        <v>24.93512583</v>
      </c>
      <c r="R213" s="1">
        <v>3.2281846879999998</v>
      </c>
      <c r="S213" s="1">
        <v>3.4018355699999998</v>
      </c>
      <c r="T213" s="1">
        <v>3.4034141660000001</v>
      </c>
      <c r="U213" s="1">
        <v>3.1801997590000002</v>
      </c>
      <c r="V213" s="1">
        <v>3.1314598610000002</v>
      </c>
      <c r="W213" s="1">
        <v>2.824037771</v>
      </c>
      <c r="X213" s="1">
        <v>-4.7984929000000003E-2</v>
      </c>
      <c r="Y213" s="1">
        <v>-0.27037570999999999</v>
      </c>
      <c r="Z213" s="1">
        <v>-0.57937639500000004</v>
      </c>
      <c r="AA213" s="1">
        <v>-0.27037570999999999</v>
      </c>
      <c r="AB213" s="1" t="s">
        <v>4265</v>
      </c>
      <c r="AC213" s="22" t="s">
        <v>4054</v>
      </c>
      <c r="AD213" s="1">
        <v>0.15407717600000001</v>
      </c>
      <c r="AE213" s="22" t="s">
        <v>4052</v>
      </c>
      <c r="AF213" s="8" t="s">
        <v>19</v>
      </c>
    </row>
    <row r="214" spans="1:32" x14ac:dyDescent="0.2">
      <c r="A214" s="7" t="s">
        <v>1758</v>
      </c>
      <c r="B214" s="1" t="s">
        <v>1754</v>
      </c>
      <c r="C214" s="1" t="s">
        <v>1755</v>
      </c>
      <c r="D214" s="21">
        <v>20.44536248</v>
      </c>
      <c r="E214" s="21" t="s">
        <v>188</v>
      </c>
      <c r="F214" s="21">
        <v>19.936177820000001</v>
      </c>
      <c r="G214" s="21">
        <v>20.086799689999999</v>
      </c>
      <c r="H214" s="21">
        <v>20.409245899999998</v>
      </c>
      <c r="I214" s="21">
        <v>19.35319853</v>
      </c>
      <c r="J214" s="21">
        <v>19.111410800000002</v>
      </c>
      <c r="K214" s="21">
        <v>16.573410509999999</v>
      </c>
      <c r="L214" s="21">
        <v>16.743466999999999</v>
      </c>
      <c r="M214" s="21" t="s">
        <v>188</v>
      </c>
      <c r="N214" s="21" t="s">
        <v>188</v>
      </c>
      <c r="O214" s="21" t="s">
        <v>188</v>
      </c>
      <c r="P214" s="21" t="s">
        <v>188</v>
      </c>
      <c r="Q214" s="21" t="s">
        <v>188</v>
      </c>
      <c r="R214" s="1">
        <v>-1.4132169720000001</v>
      </c>
      <c r="S214" s="1">
        <v>-1.662605237</v>
      </c>
      <c r="T214" s="1">
        <v>-2.1130309440000001</v>
      </c>
      <c r="U214" s="1">
        <v>-5.0449292269999999</v>
      </c>
      <c r="V214" s="1">
        <v>-1.9316071539999999</v>
      </c>
      <c r="W214" s="1">
        <v>-0.65964814900000002</v>
      </c>
      <c r="X214" s="1">
        <v>-3.6317122550000001</v>
      </c>
      <c r="Y214" s="1">
        <v>-0.26900191699999998</v>
      </c>
      <c r="Z214" s="1">
        <v>1.453382795</v>
      </c>
      <c r="AA214" s="1">
        <v>-0.26900191699999998</v>
      </c>
      <c r="AB214" s="1" t="s">
        <v>4266</v>
      </c>
      <c r="AC214" s="22" t="s">
        <v>4051</v>
      </c>
      <c r="AD214" s="1">
        <v>1.493181197</v>
      </c>
      <c r="AE214" s="22" t="s">
        <v>4092</v>
      </c>
      <c r="AF214" s="8" t="s">
        <v>4037</v>
      </c>
    </row>
    <row r="215" spans="1:32" x14ac:dyDescent="0.2">
      <c r="A215" s="7" t="s">
        <v>3720</v>
      </c>
      <c r="B215" s="1" t="s">
        <v>3716</v>
      </c>
      <c r="C215" s="1" t="s">
        <v>3717</v>
      </c>
      <c r="D215" s="21">
        <v>20.193159560000002</v>
      </c>
      <c r="E215" s="21">
        <v>20.063947989999999</v>
      </c>
      <c r="F215" s="21">
        <v>19.8567325</v>
      </c>
      <c r="G215" s="21">
        <v>19.407628760000001</v>
      </c>
      <c r="H215" s="21">
        <v>19.96522062</v>
      </c>
      <c r="I215" s="21">
        <v>18.582553650000001</v>
      </c>
      <c r="J215" s="21">
        <v>17.728398859999999</v>
      </c>
      <c r="K215" s="21" t="s">
        <v>188</v>
      </c>
      <c r="L215" s="21" t="s">
        <v>188</v>
      </c>
      <c r="M215" s="21" t="s">
        <v>188</v>
      </c>
      <c r="N215" s="21">
        <v>19.096792350000001</v>
      </c>
      <c r="O215" s="21" t="s">
        <v>188</v>
      </c>
      <c r="P215" s="21">
        <v>19.171357629999999</v>
      </c>
      <c r="Q215" s="21" t="s">
        <v>188</v>
      </c>
      <c r="R215" s="1">
        <v>-1.730025672</v>
      </c>
      <c r="S215" s="1">
        <v>-1.8926724210000001</v>
      </c>
      <c r="T215" s="1">
        <v>-3.1898593489999998</v>
      </c>
      <c r="U215" s="1">
        <v>-0.96643275399999995</v>
      </c>
      <c r="V215" s="1">
        <v>-2.7901550290000001</v>
      </c>
      <c r="W215" s="1">
        <v>-3.4557568569999999</v>
      </c>
      <c r="X215" s="1">
        <v>0.76359291799999995</v>
      </c>
      <c r="Y215" s="1">
        <v>-0.89748260800000002</v>
      </c>
      <c r="Z215" s="1">
        <v>-0.265897508</v>
      </c>
      <c r="AA215" s="1">
        <v>-0.265897508</v>
      </c>
      <c r="AB215" s="1" t="s">
        <v>4267</v>
      </c>
      <c r="AC215" s="22" t="s">
        <v>4051</v>
      </c>
      <c r="AD215" s="1">
        <v>0.48407541799999998</v>
      </c>
      <c r="AE215" s="22" t="s">
        <v>4052</v>
      </c>
      <c r="AF215" s="8" t="s">
        <v>19</v>
      </c>
    </row>
    <row r="216" spans="1:32" x14ac:dyDescent="0.2">
      <c r="A216" s="7" t="s">
        <v>2387</v>
      </c>
      <c r="B216" s="1" t="s">
        <v>789</v>
      </c>
      <c r="C216" s="1" t="s">
        <v>790</v>
      </c>
      <c r="D216" s="21">
        <v>19.511868450000001</v>
      </c>
      <c r="E216" s="21">
        <v>19.76548683</v>
      </c>
      <c r="F216" s="21">
        <v>19.662560599999999</v>
      </c>
      <c r="G216" s="21">
        <v>19.776339849999999</v>
      </c>
      <c r="H216" s="21">
        <v>19.273554319999999</v>
      </c>
      <c r="I216" s="21">
        <v>20.18966533</v>
      </c>
      <c r="J216" s="21" t="s">
        <v>188</v>
      </c>
      <c r="K216" s="21">
        <v>19.070618880000001</v>
      </c>
      <c r="L216" s="21">
        <v>19.377231720000001</v>
      </c>
      <c r="M216" s="21" t="s">
        <v>188</v>
      </c>
      <c r="N216" s="21">
        <v>19.987597109999999</v>
      </c>
      <c r="O216" s="21" t="s">
        <v>188</v>
      </c>
      <c r="P216" s="21">
        <v>19.340345639999999</v>
      </c>
      <c r="Q216" s="21" t="s">
        <v>188</v>
      </c>
      <c r="R216" s="1">
        <v>-2.2199018079999999</v>
      </c>
      <c r="S216" s="1">
        <v>-2.0868443249999999</v>
      </c>
      <c r="T216" s="1">
        <v>-1.155670279</v>
      </c>
      <c r="U216" s="1">
        <v>-2.4794426820000002</v>
      </c>
      <c r="V216" s="1">
        <v>-2.2602586489999998</v>
      </c>
      <c r="W216" s="1">
        <v>-2.46988466</v>
      </c>
      <c r="X216" s="1">
        <v>-0.25954087300000001</v>
      </c>
      <c r="Y216" s="1">
        <v>-0.17341432400000001</v>
      </c>
      <c r="Z216" s="1">
        <v>-1.314214381</v>
      </c>
      <c r="AA216" s="1">
        <v>-0.25954087300000001</v>
      </c>
      <c r="AB216" s="1" t="s">
        <v>4268</v>
      </c>
      <c r="AC216" s="22" t="s">
        <v>4051</v>
      </c>
      <c r="AD216" s="1">
        <v>0.36675595599999999</v>
      </c>
      <c r="AE216" s="22" t="s">
        <v>4052</v>
      </c>
      <c r="AF216" s="8" t="s">
        <v>19</v>
      </c>
    </row>
    <row r="217" spans="1:32" x14ac:dyDescent="0.2">
      <c r="A217" s="7" t="s">
        <v>2736</v>
      </c>
      <c r="B217" s="1" t="s">
        <v>2732</v>
      </c>
      <c r="C217" s="1" t="s">
        <v>2733</v>
      </c>
      <c r="D217" s="21">
        <v>21.175359490000002</v>
      </c>
      <c r="E217" s="21">
        <v>20.619614609999999</v>
      </c>
      <c r="F217" s="21">
        <v>21.49331016</v>
      </c>
      <c r="G217" s="21">
        <v>20.960774059999999</v>
      </c>
      <c r="H217" s="21">
        <v>21.252573040000001</v>
      </c>
      <c r="I217" s="21">
        <v>20.725006709999999</v>
      </c>
      <c r="J217" s="21">
        <v>21.033890759999998</v>
      </c>
      <c r="K217" s="21">
        <v>21.481484120000001</v>
      </c>
      <c r="L217" s="21">
        <v>21.24336229</v>
      </c>
      <c r="M217" s="21" t="s">
        <v>188</v>
      </c>
      <c r="N217" s="21" t="s">
        <v>188</v>
      </c>
      <c r="O217" s="21" t="s">
        <v>188</v>
      </c>
      <c r="P217" s="21" t="s">
        <v>188</v>
      </c>
      <c r="Q217" s="21">
        <v>21.02289605</v>
      </c>
      <c r="R217" s="1">
        <v>-0.96109239499999999</v>
      </c>
      <c r="S217" s="1">
        <v>-0.49683187899999998</v>
      </c>
      <c r="T217" s="1">
        <v>-0.46588687000000001</v>
      </c>
      <c r="U217" s="1">
        <v>-0.340944776</v>
      </c>
      <c r="V217" s="1">
        <v>-1.499956093</v>
      </c>
      <c r="W217" s="1">
        <v>-0.72205151300000003</v>
      </c>
      <c r="X217" s="1">
        <v>0.62014761900000004</v>
      </c>
      <c r="Y217" s="1">
        <v>-1.0031242140000001</v>
      </c>
      <c r="Z217" s="1">
        <v>-0.25616464300000003</v>
      </c>
      <c r="AA217" s="1">
        <v>-0.25616464300000003</v>
      </c>
      <c r="AB217" s="1" t="s">
        <v>4269</v>
      </c>
      <c r="AC217" s="22" t="s">
        <v>4051</v>
      </c>
      <c r="AD217" s="1">
        <v>0.46909388000000002</v>
      </c>
      <c r="AE217" s="22" t="s">
        <v>4052</v>
      </c>
      <c r="AF217" s="8" t="s">
        <v>19</v>
      </c>
    </row>
    <row r="218" spans="1:32" x14ac:dyDescent="0.2">
      <c r="A218" s="7" t="s">
        <v>2434</v>
      </c>
      <c r="B218" s="1" t="s">
        <v>2430</v>
      </c>
      <c r="C218" s="1" t="s">
        <v>2431</v>
      </c>
      <c r="D218" s="21">
        <v>22.202187210000002</v>
      </c>
      <c r="E218" s="21">
        <v>22.397490810000001</v>
      </c>
      <c r="F218" s="21">
        <v>22.504045980000001</v>
      </c>
      <c r="G218" s="21">
        <v>22.57676296</v>
      </c>
      <c r="H218" s="21">
        <v>22.39973479</v>
      </c>
      <c r="I218" s="21">
        <v>22.697782069999999</v>
      </c>
      <c r="J218" s="21">
        <v>22.519653529999999</v>
      </c>
      <c r="K218" s="21">
        <v>21.988117419999998</v>
      </c>
      <c r="L218" s="21">
        <v>22.22529218</v>
      </c>
      <c r="M218" s="21" t="s">
        <v>188</v>
      </c>
      <c r="N218" s="21">
        <v>22.51038655</v>
      </c>
      <c r="O218" s="21">
        <v>22.656218840000001</v>
      </c>
      <c r="P218" s="21">
        <v>22.34017175</v>
      </c>
      <c r="Q218" s="21">
        <v>22.794495990000001</v>
      </c>
      <c r="R218" s="1">
        <v>0.44125956100000002</v>
      </c>
      <c r="S218" s="1">
        <v>0.75464105800000003</v>
      </c>
      <c r="T218" s="1">
        <v>1.2633821940000001</v>
      </c>
      <c r="U218" s="1">
        <v>0.40333681700000001</v>
      </c>
      <c r="V218" s="1">
        <v>0.50104912899999998</v>
      </c>
      <c r="W218" s="1">
        <v>0.98040985400000003</v>
      </c>
      <c r="X218" s="1">
        <v>-3.7922743000000002E-2</v>
      </c>
      <c r="Y218" s="1">
        <v>-0.25359192899999999</v>
      </c>
      <c r="Z218" s="1">
        <v>-0.28297233999999999</v>
      </c>
      <c r="AA218" s="1">
        <v>-0.25359192899999999</v>
      </c>
      <c r="AB218" s="1" t="s">
        <v>4270</v>
      </c>
      <c r="AC218" s="22" t="s">
        <v>4054</v>
      </c>
      <c r="AD218" s="1">
        <v>7.7253447000000003E-2</v>
      </c>
      <c r="AE218" s="22" t="s">
        <v>4052</v>
      </c>
      <c r="AF218" s="8" t="s">
        <v>19</v>
      </c>
    </row>
    <row r="219" spans="1:32" x14ac:dyDescent="0.2">
      <c r="A219" s="7" t="s">
        <v>2597</v>
      </c>
      <c r="B219" s="1" t="s">
        <v>1251</v>
      </c>
      <c r="C219" s="1" t="s">
        <v>1252</v>
      </c>
      <c r="D219" s="21">
        <v>22.881887670000001</v>
      </c>
      <c r="E219" s="21">
        <v>20.786601470000001</v>
      </c>
      <c r="F219" s="21">
        <v>21.33592676</v>
      </c>
      <c r="G219" s="21">
        <v>22.678053330000001</v>
      </c>
      <c r="H219" s="21">
        <v>21.05198687</v>
      </c>
      <c r="I219" s="21">
        <v>22.486108309999999</v>
      </c>
      <c r="J219" s="21" t="s">
        <v>188</v>
      </c>
      <c r="K219" s="21">
        <v>21.363084560000001</v>
      </c>
      <c r="L219" s="21">
        <v>23.18570905</v>
      </c>
      <c r="M219" s="21">
        <v>20.938764070000001</v>
      </c>
      <c r="N219" s="21">
        <v>22.606435940000001</v>
      </c>
      <c r="O219" s="21">
        <v>20.226233430000001</v>
      </c>
      <c r="P219" s="21" t="s">
        <v>188</v>
      </c>
      <c r="Q219" s="21">
        <v>20.573392009999999</v>
      </c>
      <c r="R219" s="1">
        <v>1.0233082179999999</v>
      </c>
      <c r="S219" s="1">
        <v>0.92864840800000004</v>
      </c>
      <c r="T219" s="1">
        <v>1.1407727009999999</v>
      </c>
      <c r="U219" s="1">
        <v>1.482341073</v>
      </c>
      <c r="V219" s="1">
        <v>0.68220591799999997</v>
      </c>
      <c r="W219" s="1">
        <v>-1.3451348400000001</v>
      </c>
      <c r="X219" s="1">
        <v>0.45903285399999999</v>
      </c>
      <c r="Y219" s="1">
        <v>-0.24644248999999999</v>
      </c>
      <c r="Z219" s="1">
        <v>-2.4859075420000001</v>
      </c>
      <c r="AA219" s="1">
        <v>-0.24644248999999999</v>
      </c>
      <c r="AB219" s="1" t="s">
        <v>4271</v>
      </c>
      <c r="AC219" s="22" t="s">
        <v>4051</v>
      </c>
      <c r="AD219" s="1">
        <v>0.88774286599999996</v>
      </c>
      <c r="AE219" s="22" t="s">
        <v>4052</v>
      </c>
      <c r="AF219" s="8" t="s">
        <v>19</v>
      </c>
    </row>
    <row r="220" spans="1:32" x14ac:dyDescent="0.2">
      <c r="A220" s="7" t="s">
        <v>26</v>
      </c>
      <c r="B220" s="1" t="s">
        <v>22</v>
      </c>
      <c r="C220" s="1" t="s">
        <v>23</v>
      </c>
      <c r="D220" s="21">
        <v>25.255479009999998</v>
      </c>
      <c r="E220" s="21">
        <v>25.811445840000001</v>
      </c>
      <c r="F220" s="21">
        <v>25.30019725</v>
      </c>
      <c r="G220" s="21">
        <v>25.42409477</v>
      </c>
      <c r="H220" s="21">
        <v>25.49066264</v>
      </c>
      <c r="I220" s="21">
        <v>24.493872060000001</v>
      </c>
      <c r="J220" s="21">
        <v>24.155840420000001</v>
      </c>
      <c r="K220" s="21">
        <v>24.806365540000002</v>
      </c>
      <c r="L220" s="21">
        <v>24.767189519999999</v>
      </c>
      <c r="M220" s="21">
        <v>25.643641540000001</v>
      </c>
      <c r="N220" s="21">
        <v>25.807176640000002</v>
      </c>
      <c r="O220" s="21">
        <v>24.260476820000001</v>
      </c>
      <c r="P220" s="21">
        <v>25.39155749</v>
      </c>
      <c r="Q220" s="21">
        <v>24.696095199999998</v>
      </c>
      <c r="R220" s="1">
        <v>3.6748829760000001</v>
      </c>
      <c r="S220" s="1">
        <v>3.674689844</v>
      </c>
      <c r="T220" s="1">
        <v>2.9795206350000001</v>
      </c>
      <c r="U220" s="1">
        <v>3.0834095490000002</v>
      </c>
      <c r="V220" s="1">
        <v>3.7194115189999999</v>
      </c>
      <c r="W220" s="1">
        <v>2.7333384509999998</v>
      </c>
      <c r="X220" s="1">
        <v>-0.59147342700000005</v>
      </c>
      <c r="Y220" s="1">
        <v>4.4721675000000002E-2</v>
      </c>
      <c r="Z220" s="1">
        <v>-0.246182184</v>
      </c>
      <c r="AA220" s="1">
        <v>-0.246182184</v>
      </c>
      <c r="AB220" s="1" t="s">
        <v>4272</v>
      </c>
      <c r="AC220" s="22" t="s">
        <v>4054</v>
      </c>
      <c r="AD220" s="1">
        <v>0.18387727000000001</v>
      </c>
      <c r="AE220" s="22" t="s">
        <v>4052</v>
      </c>
      <c r="AF220" s="8" t="s">
        <v>19</v>
      </c>
    </row>
    <row r="221" spans="1:32" x14ac:dyDescent="0.2">
      <c r="A221" s="7" t="s">
        <v>800</v>
      </c>
      <c r="B221" s="1" t="s">
        <v>367</v>
      </c>
      <c r="C221" s="1" t="s">
        <v>368</v>
      </c>
      <c r="D221" s="21">
        <v>22.435807579999999</v>
      </c>
      <c r="E221" s="21">
        <v>22.67316499</v>
      </c>
      <c r="F221" s="21">
        <v>22.132700539999998</v>
      </c>
      <c r="G221" s="21">
        <v>21.936285680000001</v>
      </c>
      <c r="H221" s="21">
        <v>22.098894380000001</v>
      </c>
      <c r="I221" s="21">
        <v>20.795189910000001</v>
      </c>
      <c r="J221" s="21">
        <v>20.649217579999998</v>
      </c>
      <c r="K221" s="21">
        <v>21.189544690000002</v>
      </c>
      <c r="L221" s="21">
        <v>21.599142839999999</v>
      </c>
      <c r="M221" s="21">
        <v>22.313101140000001</v>
      </c>
      <c r="N221" s="21">
        <v>22.313710100000002</v>
      </c>
      <c r="O221" s="21">
        <v>20.850489039999999</v>
      </c>
      <c r="P221" s="21">
        <v>22.290358650000002</v>
      </c>
      <c r="Q221" s="21">
        <v>20.908591990000001</v>
      </c>
      <c r="R221" s="1">
        <v>0.69590683600000003</v>
      </c>
      <c r="S221" s="1">
        <v>0.349489457</v>
      </c>
      <c r="T221" s="1">
        <v>-0.62313186200000004</v>
      </c>
      <c r="U221" s="1">
        <v>-0.30902422099999999</v>
      </c>
      <c r="V221" s="1">
        <v>0.38887111800000002</v>
      </c>
      <c r="W221" s="1">
        <v>-0.86540704599999996</v>
      </c>
      <c r="X221" s="1">
        <v>-1.0049310570000001</v>
      </c>
      <c r="Y221" s="1">
        <v>3.9381660999999998E-2</v>
      </c>
      <c r="Z221" s="1">
        <v>-0.242275184</v>
      </c>
      <c r="AA221" s="1">
        <v>-0.242275184</v>
      </c>
      <c r="AB221" s="1" t="s">
        <v>4273</v>
      </c>
      <c r="AC221" s="22" t="s">
        <v>4051</v>
      </c>
      <c r="AD221" s="1">
        <v>0.311944049</v>
      </c>
      <c r="AE221" s="22" t="s">
        <v>4052</v>
      </c>
      <c r="AF221" s="8" t="s">
        <v>19</v>
      </c>
    </row>
    <row r="222" spans="1:32" x14ac:dyDescent="0.2">
      <c r="A222" s="7" t="s">
        <v>3684</v>
      </c>
      <c r="B222" s="1" t="s">
        <v>836</v>
      </c>
      <c r="C222" s="1" t="s">
        <v>837</v>
      </c>
      <c r="D222" s="21">
        <v>22.81147034</v>
      </c>
      <c r="E222" s="21">
        <v>23.00182049</v>
      </c>
      <c r="F222" s="21">
        <v>22.289036119999999</v>
      </c>
      <c r="G222" s="21">
        <v>22.20758872</v>
      </c>
      <c r="H222" s="21">
        <v>22.2512443</v>
      </c>
      <c r="I222" s="21">
        <v>22.291679970000001</v>
      </c>
      <c r="J222" s="21">
        <v>22.292719300000002</v>
      </c>
      <c r="K222" s="21">
        <v>22.287092340000001</v>
      </c>
      <c r="L222" s="21">
        <v>22.513474129999999</v>
      </c>
      <c r="M222" s="21">
        <v>22.46647681</v>
      </c>
      <c r="N222" s="21">
        <v>22.341719690000001</v>
      </c>
      <c r="O222" s="21">
        <v>22.407379809999998</v>
      </c>
      <c r="P222" s="21">
        <v>22.041931810000001</v>
      </c>
      <c r="Q222" s="21">
        <v>22.494775520000001</v>
      </c>
      <c r="R222" s="1">
        <v>1.0480659670000001</v>
      </c>
      <c r="S222" s="1">
        <v>0.50183937999999995</v>
      </c>
      <c r="T222" s="1">
        <v>0.94686402700000005</v>
      </c>
      <c r="U222" s="1">
        <v>0.69691525300000001</v>
      </c>
      <c r="V222" s="1">
        <v>0.41748966999999998</v>
      </c>
      <c r="W222" s="1">
        <v>0.70613010399999998</v>
      </c>
      <c r="X222" s="1">
        <v>-0.35115071399999997</v>
      </c>
      <c r="Y222" s="1">
        <v>-8.4349709999999994E-2</v>
      </c>
      <c r="Z222" s="1">
        <v>-0.24073392299999999</v>
      </c>
      <c r="AA222" s="1">
        <v>-0.24073392299999999</v>
      </c>
      <c r="AB222" s="1" t="s">
        <v>4274</v>
      </c>
      <c r="AC222" s="22" t="s">
        <v>4051</v>
      </c>
      <c r="AD222" s="1">
        <v>7.7398917999999997E-2</v>
      </c>
      <c r="AE222" s="22" t="s">
        <v>4052</v>
      </c>
      <c r="AF222" s="8" t="s">
        <v>19</v>
      </c>
    </row>
    <row r="223" spans="1:32" x14ac:dyDescent="0.2">
      <c r="A223" s="7" t="s">
        <v>3872</v>
      </c>
      <c r="B223" s="1" t="s">
        <v>3868</v>
      </c>
      <c r="C223" s="1" t="s">
        <v>3869</v>
      </c>
      <c r="D223" s="21">
        <v>23.069629389999999</v>
      </c>
      <c r="E223" s="21" t="s">
        <v>188</v>
      </c>
      <c r="F223" s="21">
        <v>24.163231369999998</v>
      </c>
      <c r="G223" s="21">
        <v>24.11012388</v>
      </c>
      <c r="H223" s="21">
        <v>24.14172362</v>
      </c>
      <c r="I223" s="21">
        <v>23.940378119999998</v>
      </c>
      <c r="J223" s="21">
        <v>23.833545640000001</v>
      </c>
      <c r="K223" s="21">
        <v>23.421881970000001</v>
      </c>
      <c r="L223" s="21">
        <v>23.571032290000002</v>
      </c>
      <c r="M223" s="21">
        <v>24.076919950000001</v>
      </c>
      <c r="N223" s="21">
        <v>24.345568759999999</v>
      </c>
      <c r="O223" s="21" t="s">
        <v>188</v>
      </c>
      <c r="P223" s="21">
        <v>23.969038650000002</v>
      </c>
      <c r="Q223" s="21">
        <v>24.010349170000001</v>
      </c>
      <c r="R223" s="1">
        <v>1.211049942</v>
      </c>
      <c r="S223" s="1">
        <v>2.392318693</v>
      </c>
      <c r="T223" s="1">
        <v>2.5416262789999999</v>
      </c>
      <c r="U223" s="1">
        <v>1.7930891470000001</v>
      </c>
      <c r="V223" s="1">
        <v>2.1526899340000001</v>
      </c>
      <c r="W223" s="1">
        <v>2.2654016079999999</v>
      </c>
      <c r="X223" s="1">
        <v>0.58203920499999995</v>
      </c>
      <c r="Y223" s="1">
        <v>-0.239628759</v>
      </c>
      <c r="Z223" s="1">
        <v>-0.27622467099999998</v>
      </c>
      <c r="AA223" s="1">
        <v>-0.239628759</v>
      </c>
      <c r="AB223" s="1" t="s">
        <v>4275</v>
      </c>
      <c r="AC223" s="22" t="s">
        <v>4054</v>
      </c>
      <c r="AD223" s="1">
        <v>0.280187872</v>
      </c>
      <c r="AE223" s="22" t="s">
        <v>4052</v>
      </c>
      <c r="AF223" s="8" t="s">
        <v>19</v>
      </c>
    </row>
    <row r="224" spans="1:32" x14ac:dyDescent="0.2">
      <c r="A224" s="7" t="s">
        <v>3733</v>
      </c>
      <c r="B224" s="1" t="s">
        <v>734</v>
      </c>
      <c r="C224" s="1" t="s">
        <v>735</v>
      </c>
      <c r="D224" s="21">
        <v>19.973232100000001</v>
      </c>
      <c r="E224" s="21" t="s">
        <v>188</v>
      </c>
      <c r="F224" s="21">
        <v>20.214186290000001</v>
      </c>
      <c r="G224" s="21">
        <v>20.361425520000001</v>
      </c>
      <c r="H224" s="21">
        <v>20.3611042</v>
      </c>
      <c r="I224" s="21">
        <v>19.816564960000001</v>
      </c>
      <c r="J224" s="21" t="s">
        <v>188</v>
      </c>
      <c r="K224" s="21">
        <v>19.72138962</v>
      </c>
      <c r="L224" s="21">
        <v>20.033890759999998</v>
      </c>
      <c r="M224" s="21">
        <v>20.457737560000002</v>
      </c>
      <c r="N224" s="21">
        <v>20.146563700000002</v>
      </c>
      <c r="O224" s="21">
        <v>19.868807489999998</v>
      </c>
      <c r="P224" s="21" t="s">
        <v>188</v>
      </c>
      <c r="Q224" s="21" t="s">
        <v>188</v>
      </c>
      <c r="R224" s="1">
        <v>-1.885347348</v>
      </c>
      <c r="S224" s="1">
        <v>-1.3883007270000001</v>
      </c>
      <c r="T224" s="1">
        <v>-1.528770647</v>
      </c>
      <c r="U224" s="1">
        <v>-1.825727793</v>
      </c>
      <c r="V224" s="1">
        <v>-1.622079386</v>
      </c>
      <c r="W224" s="1">
        <v>-1.876140073</v>
      </c>
      <c r="X224" s="1">
        <v>5.9619554999999998E-2</v>
      </c>
      <c r="Y224" s="1">
        <v>-0.233778659</v>
      </c>
      <c r="Z224" s="1">
        <v>-0.34736942700000001</v>
      </c>
      <c r="AA224" s="1">
        <v>-0.233778659</v>
      </c>
      <c r="AB224" s="1" t="s">
        <v>4276</v>
      </c>
      <c r="AC224" s="22" t="s">
        <v>4051</v>
      </c>
      <c r="AD224" s="1">
        <v>0.12124937700000001</v>
      </c>
      <c r="AE224" s="22" t="s">
        <v>4052</v>
      </c>
      <c r="AF224" s="8" t="s">
        <v>19</v>
      </c>
    </row>
    <row r="225" spans="1:32" x14ac:dyDescent="0.2">
      <c r="A225" s="7" t="s">
        <v>2795</v>
      </c>
      <c r="B225" s="1" t="s">
        <v>548</v>
      </c>
      <c r="C225" s="1" t="s">
        <v>549</v>
      </c>
      <c r="D225" s="21">
        <v>19.022611640000001</v>
      </c>
      <c r="E225" s="21">
        <v>20.013726129999998</v>
      </c>
      <c r="F225" s="21">
        <v>19.356275709999998</v>
      </c>
      <c r="G225" s="21">
        <v>19.850550080000001</v>
      </c>
      <c r="H225" s="21" t="s">
        <v>188</v>
      </c>
      <c r="I225" s="21">
        <v>19.28969472</v>
      </c>
      <c r="J225" s="21">
        <v>19.980781100000002</v>
      </c>
      <c r="K225" s="21" t="s">
        <v>188</v>
      </c>
      <c r="L225" s="21" t="s">
        <v>188</v>
      </c>
      <c r="M225" s="21" t="s">
        <v>188</v>
      </c>
      <c r="N225" s="21" t="s">
        <v>188</v>
      </c>
      <c r="O225" s="21" t="s">
        <v>188</v>
      </c>
      <c r="P225" s="21" t="s">
        <v>188</v>
      </c>
      <c r="Q225" s="21">
        <v>18.51271732</v>
      </c>
      <c r="R225" s="1">
        <v>-2.3404105660000001</v>
      </c>
      <c r="S225" s="1">
        <v>-2.1459920260000001</v>
      </c>
      <c r="T225" s="1">
        <v>-1.7100976919999999</v>
      </c>
      <c r="U225" s="1">
        <v>-2.2058221219999998</v>
      </c>
      <c r="V225" s="1">
        <v>-2.3719530020000001</v>
      </c>
      <c r="W225" s="1">
        <v>-3.2322302409999999</v>
      </c>
      <c r="X225" s="1">
        <v>0.134588444</v>
      </c>
      <c r="Y225" s="1">
        <v>-0.22596097600000001</v>
      </c>
      <c r="Z225" s="1">
        <v>-1.5221325480000001</v>
      </c>
      <c r="AA225" s="1">
        <v>-0.22596097600000001</v>
      </c>
      <c r="AB225" s="1" t="s">
        <v>4277</v>
      </c>
      <c r="AC225" s="22" t="s">
        <v>4051</v>
      </c>
      <c r="AD225" s="1">
        <v>0.50303418700000002</v>
      </c>
      <c r="AE225" s="22" t="s">
        <v>4052</v>
      </c>
      <c r="AF225" s="8" t="s">
        <v>19</v>
      </c>
    </row>
    <row r="226" spans="1:32" x14ac:dyDescent="0.2">
      <c r="A226" s="7" t="s">
        <v>1206</v>
      </c>
      <c r="B226" s="1" t="s">
        <v>1202</v>
      </c>
      <c r="C226" s="1" t="s">
        <v>1203</v>
      </c>
      <c r="D226" s="21">
        <v>20.516434889999999</v>
      </c>
      <c r="E226" s="21">
        <v>20.584353320000002</v>
      </c>
      <c r="F226" s="21">
        <v>20.3611042</v>
      </c>
      <c r="G226" s="21">
        <v>20.426240180000001</v>
      </c>
      <c r="H226" s="21">
        <v>20.532884750000001</v>
      </c>
      <c r="I226" s="21">
        <v>19.875617380000001</v>
      </c>
      <c r="J226" s="21">
        <v>19.429390389999998</v>
      </c>
      <c r="K226" s="21" t="s">
        <v>188</v>
      </c>
      <c r="L226" s="21" t="s">
        <v>188</v>
      </c>
      <c r="M226" s="21" t="s">
        <v>188</v>
      </c>
      <c r="N226" s="21">
        <v>19.467064180000001</v>
      </c>
      <c r="O226" s="21" t="s">
        <v>188</v>
      </c>
      <c r="P226" s="21">
        <v>19.335294390000001</v>
      </c>
      <c r="Q226" s="21" t="s">
        <v>188</v>
      </c>
      <c r="R226" s="1">
        <v>-1.3081853429999999</v>
      </c>
      <c r="S226" s="1">
        <v>-1.3231647419999999</v>
      </c>
      <c r="T226" s="1">
        <v>-1.6928317180000001</v>
      </c>
      <c r="U226" s="1">
        <v>-1.530985722</v>
      </c>
      <c r="V226" s="1">
        <v>-2.5230507339999999</v>
      </c>
      <c r="W226" s="1">
        <v>-1.6398697680000001</v>
      </c>
      <c r="X226" s="1">
        <v>-0.22280037899999999</v>
      </c>
      <c r="Y226" s="1">
        <v>-1.199885992</v>
      </c>
      <c r="Z226" s="1">
        <v>5.2961950000000001E-2</v>
      </c>
      <c r="AA226" s="1">
        <v>-0.22280037899999999</v>
      </c>
      <c r="AB226" s="1" t="s">
        <v>4278</v>
      </c>
      <c r="AC226" s="22" t="s">
        <v>4054</v>
      </c>
      <c r="AD226" s="1">
        <v>0.38008545300000002</v>
      </c>
      <c r="AE226" s="22" t="s">
        <v>4052</v>
      </c>
      <c r="AF226" s="8" t="s">
        <v>19</v>
      </c>
    </row>
    <row r="227" spans="1:32" x14ac:dyDescent="0.2">
      <c r="A227" s="7" t="s">
        <v>2358</v>
      </c>
      <c r="B227" s="1" t="s">
        <v>1316</v>
      </c>
      <c r="C227" s="1" t="s">
        <v>1317</v>
      </c>
      <c r="D227" s="21">
        <v>22.459639729999999</v>
      </c>
      <c r="E227" s="21">
        <v>22.392520770000001</v>
      </c>
      <c r="F227" s="21">
        <v>22.734671590000001</v>
      </c>
      <c r="G227" s="21">
        <v>22.710071540000001</v>
      </c>
      <c r="H227" s="21">
        <v>22.6456382</v>
      </c>
      <c r="I227" s="21">
        <v>22.39592317</v>
      </c>
      <c r="J227" s="21" t="s">
        <v>188</v>
      </c>
      <c r="K227" s="21">
        <v>22.041029429999998</v>
      </c>
      <c r="L227" s="21">
        <v>22.2831121</v>
      </c>
      <c r="M227" s="21">
        <v>22.288670100000001</v>
      </c>
      <c r="N227" s="21">
        <v>22.289992959999999</v>
      </c>
      <c r="O227" s="21">
        <v>22.588362369999999</v>
      </c>
      <c r="P227" s="21">
        <v>22.14535132</v>
      </c>
      <c r="Q227" s="21" t="s">
        <v>188</v>
      </c>
      <c r="R227" s="1">
        <v>0.567500805</v>
      </c>
      <c r="S227" s="1">
        <v>0.960666621</v>
      </c>
      <c r="T227" s="1">
        <v>1.050587567</v>
      </c>
      <c r="U227" s="1">
        <v>0.45870278199999998</v>
      </c>
      <c r="V227" s="1">
        <v>0.36444008100000003</v>
      </c>
      <c r="W227" s="1">
        <v>0.84341481200000001</v>
      </c>
      <c r="X227" s="1">
        <v>-0.10879802299999999</v>
      </c>
      <c r="Y227" s="1">
        <v>-0.59622653999999997</v>
      </c>
      <c r="Z227" s="1">
        <v>-0.20717275499999999</v>
      </c>
      <c r="AA227" s="1">
        <v>-0.20717275499999999</v>
      </c>
      <c r="AB227" s="1" t="s">
        <v>4279</v>
      </c>
      <c r="AC227" s="22" t="s">
        <v>4051</v>
      </c>
      <c r="AD227" s="1">
        <v>0.14881513399999999</v>
      </c>
      <c r="AE227" s="22" t="s">
        <v>4052</v>
      </c>
      <c r="AF227" s="8" t="s">
        <v>19</v>
      </c>
    </row>
    <row r="228" spans="1:32" x14ac:dyDescent="0.2">
      <c r="A228" s="7" t="s">
        <v>3895</v>
      </c>
      <c r="B228" s="1" t="s">
        <v>1520</v>
      </c>
      <c r="C228" s="1" t="s">
        <v>1521</v>
      </c>
      <c r="D228" s="21">
        <v>22.89844197</v>
      </c>
      <c r="E228" s="21">
        <v>22.959996270000001</v>
      </c>
      <c r="F228" s="21">
        <v>22.84898123</v>
      </c>
      <c r="G228" s="21">
        <v>22.94724454</v>
      </c>
      <c r="H228" s="21">
        <v>23.20705246</v>
      </c>
      <c r="I228" s="21">
        <v>22.857150310000002</v>
      </c>
      <c r="J228" s="21">
        <v>23.121646070000001</v>
      </c>
      <c r="K228" s="21">
        <v>22.643702090000001</v>
      </c>
      <c r="L228" s="21">
        <v>22.819249800000001</v>
      </c>
      <c r="M228" s="21">
        <v>23.242504839999999</v>
      </c>
      <c r="N228" s="21">
        <v>22.920798420000001</v>
      </c>
      <c r="O228" s="21">
        <v>22.520540990000001</v>
      </c>
      <c r="P228" s="21">
        <v>22.722319760000001</v>
      </c>
      <c r="Q228" s="21">
        <v>22.696869920000001</v>
      </c>
      <c r="R228" s="1">
        <v>1.0706396709999999</v>
      </c>
      <c r="S228" s="1">
        <v>1.1978396149999999</v>
      </c>
      <c r="T228" s="1">
        <v>1.644062583</v>
      </c>
      <c r="U228" s="1">
        <v>1.0281079609999999</v>
      </c>
      <c r="V228" s="1">
        <v>0.99656840300000005</v>
      </c>
      <c r="W228" s="1">
        <v>0.86375789700000005</v>
      </c>
      <c r="X228" s="1">
        <v>-4.253171E-2</v>
      </c>
      <c r="Y228" s="1">
        <v>-0.201271212</v>
      </c>
      <c r="Z228" s="1">
        <v>-0.78030468600000003</v>
      </c>
      <c r="AA228" s="1">
        <v>-0.201271212</v>
      </c>
      <c r="AB228" s="1" t="s">
        <v>4280</v>
      </c>
      <c r="AC228" s="22" t="s">
        <v>4051</v>
      </c>
      <c r="AD228" s="1">
        <v>0.22420067399999999</v>
      </c>
      <c r="AE228" s="22" t="s">
        <v>4052</v>
      </c>
      <c r="AF228" s="8" t="s">
        <v>19</v>
      </c>
    </row>
    <row r="229" spans="1:32" x14ac:dyDescent="0.2">
      <c r="A229" s="7" t="s">
        <v>864</v>
      </c>
      <c r="B229" s="1" t="s">
        <v>860</v>
      </c>
      <c r="C229" s="1" t="s">
        <v>861</v>
      </c>
      <c r="D229" s="21">
        <v>19.85790205</v>
      </c>
      <c r="E229" s="21">
        <v>19.987041909999999</v>
      </c>
      <c r="F229" s="21">
        <v>20.601321039999998</v>
      </c>
      <c r="G229" s="21">
        <v>20.769915309999998</v>
      </c>
      <c r="H229" s="21">
        <v>20.647110560000002</v>
      </c>
      <c r="I229" s="21">
        <v>21.07378593</v>
      </c>
      <c r="J229" s="21">
        <v>20.964727239999998</v>
      </c>
      <c r="K229" s="21">
        <v>20.409660259999999</v>
      </c>
      <c r="L229" s="21">
        <v>19.992722629999999</v>
      </c>
      <c r="M229" s="21">
        <v>20.683889000000001</v>
      </c>
      <c r="N229" s="21">
        <v>20.63085367</v>
      </c>
      <c r="O229" s="21">
        <v>20.58875123</v>
      </c>
      <c r="P229" s="21">
        <v>20.148178640000001</v>
      </c>
      <c r="Q229" s="21">
        <v>20.78196797</v>
      </c>
      <c r="R229" s="1">
        <v>-1.9361074730000001</v>
      </c>
      <c r="S229" s="1">
        <v>-1.1022943670000001</v>
      </c>
      <c r="T229" s="1">
        <v>-0.326079022</v>
      </c>
      <c r="U229" s="1">
        <v>-1.502176537</v>
      </c>
      <c r="V229" s="1">
        <v>-1.293376351</v>
      </c>
      <c r="W229" s="1">
        <v>-1.0595879619999999</v>
      </c>
      <c r="X229" s="1">
        <v>0.43393093599999999</v>
      </c>
      <c r="Y229" s="1">
        <v>-0.19108198400000001</v>
      </c>
      <c r="Z229" s="1">
        <v>-0.73350894</v>
      </c>
      <c r="AA229" s="1">
        <v>-0.19108198400000001</v>
      </c>
      <c r="AB229" s="1" t="s">
        <v>4281</v>
      </c>
      <c r="AC229" s="22" t="s">
        <v>4051</v>
      </c>
      <c r="AD229" s="1">
        <v>0.33729183000000001</v>
      </c>
      <c r="AE229" s="22" t="s">
        <v>4052</v>
      </c>
      <c r="AF229" s="8" t="s">
        <v>19</v>
      </c>
    </row>
    <row r="230" spans="1:32" x14ac:dyDescent="0.2">
      <c r="A230" s="7" t="s">
        <v>2501</v>
      </c>
      <c r="B230" s="1" t="s">
        <v>99</v>
      </c>
      <c r="C230" s="1" t="s">
        <v>100</v>
      </c>
      <c r="D230" s="21">
        <v>22.725235600000001</v>
      </c>
      <c r="E230" s="21">
        <v>22.555435429999999</v>
      </c>
      <c r="F230" s="21" t="s">
        <v>188</v>
      </c>
      <c r="G230" s="21">
        <v>21.47372755</v>
      </c>
      <c r="H230" s="21">
        <v>21.74447747</v>
      </c>
      <c r="I230" s="21">
        <v>21.21708916</v>
      </c>
      <c r="J230" s="21" t="s">
        <v>188</v>
      </c>
      <c r="K230" s="21">
        <v>21.351484939999999</v>
      </c>
      <c r="L230" s="21">
        <v>21.44778548</v>
      </c>
      <c r="M230" s="21">
        <v>21.43501908</v>
      </c>
      <c r="N230" s="21" t="s">
        <v>188</v>
      </c>
      <c r="O230" s="21">
        <v>21.48522397</v>
      </c>
      <c r="P230" s="21">
        <v>21.754624939999999</v>
      </c>
      <c r="Q230" s="21">
        <v>21.49365221</v>
      </c>
      <c r="R230" s="1">
        <v>0.781756067</v>
      </c>
      <c r="S230" s="1">
        <v>-0.14030241500000001</v>
      </c>
      <c r="T230" s="1">
        <v>-0.12824644700000001</v>
      </c>
      <c r="U230" s="1">
        <v>-0.30373277300000001</v>
      </c>
      <c r="V230" s="1">
        <v>-0.32940800999999997</v>
      </c>
      <c r="W230" s="1">
        <v>-0.25550946800000002</v>
      </c>
      <c r="X230" s="1">
        <v>-1.0854888389999999</v>
      </c>
      <c r="Y230" s="1">
        <v>-0.18910559399999999</v>
      </c>
      <c r="Z230" s="1">
        <v>-0.12726302</v>
      </c>
      <c r="AA230" s="1">
        <v>-0.18910559399999999</v>
      </c>
      <c r="AB230" s="1" t="s">
        <v>4282</v>
      </c>
      <c r="AC230" s="22" t="s">
        <v>4051</v>
      </c>
      <c r="AD230" s="1">
        <v>0.30961662200000001</v>
      </c>
      <c r="AE230" s="22" t="s">
        <v>4052</v>
      </c>
      <c r="AF230" s="8" t="s">
        <v>19</v>
      </c>
    </row>
    <row r="231" spans="1:32" x14ac:dyDescent="0.2">
      <c r="A231" s="7" t="s">
        <v>1449</v>
      </c>
      <c r="B231" s="1" t="s">
        <v>1445</v>
      </c>
      <c r="C231" s="1" t="s">
        <v>1446</v>
      </c>
      <c r="D231" s="21">
        <v>26.563284029999998</v>
      </c>
      <c r="E231" s="21">
        <v>26.604700940000001</v>
      </c>
      <c r="F231" s="21">
        <v>26.373367399999999</v>
      </c>
      <c r="G231" s="21">
        <v>26.46232603</v>
      </c>
      <c r="H231" s="21">
        <v>26.514275099999999</v>
      </c>
      <c r="I231" s="21" t="s">
        <v>188</v>
      </c>
      <c r="J231" s="21">
        <v>26.360062750000001</v>
      </c>
      <c r="K231" s="21">
        <v>26.832676809999999</v>
      </c>
      <c r="L231" s="21">
        <v>26.757989940000002</v>
      </c>
      <c r="M231" s="21">
        <v>26.682309050000001</v>
      </c>
      <c r="N231" s="21">
        <v>26.454518820000001</v>
      </c>
      <c r="O231" s="21">
        <v>26.082250089999999</v>
      </c>
      <c r="P231" s="21">
        <v>26.300686030000001</v>
      </c>
      <c r="Q231" s="21">
        <v>26.648970819999999</v>
      </c>
      <c r="R231" s="1">
        <v>4.7254130390000002</v>
      </c>
      <c r="S231" s="1">
        <v>4.7129211040000003</v>
      </c>
      <c r="T231" s="1">
        <v>5.0147271399999997</v>
      </c>
      <c r="U231" s="1">
        <v>5.091965396</v>
      </c>
      <c r="V231" s="1">
        <v>4.530288798</v>
      </c>
      <c r="W231" s="1">
        <v>4.6206628949999997</v>
      </c>
      <c r="X231" s="1">
        <v>0.366552357</v>
      </c>
      <c r="Y231" s="1">
        <v>-0.18263230599999999</v>
      </c>
      <c r="Z231" s="1">
        <v>-0.39406424400000001</v>
      </c>
      <c r="AA231" s="1">
        <v>-0.18263230599999999</v>
      </c>
      <c r="AB231" s="1" t="s">
        <v>4283</v>
      </c>
      <c r="AC231" s="22" t="s">
        <v>4051</v>
      </c>
      <c r="AD231" s="1">
        <v>0.22667216600000001</v>
      </c>
      <c r="AE231" s="22" t="s">
        <v>4052</v>
      </c>
      <c r="AF231" s="8" t="s">
        <v>19</v>
      </c>
    </row>
    <row r="232" spans="1:32" x14ac:dyDescent="0.2">
      <c r="A232" s="7" t="s">
        <v>3571</v>
      </c>
      <c r="B232" s="1" t="s">
        <v>42</v>
      </c>
      <c r="C232" s="1" t="s">
        <v>43</v>
      </c>
      <c r="D232" s="21">
        <v>20.974072830000001</v>
      </c>
      <c r="E232" s="21">
        <v>21.02769546</v>
      </c>
      <c r="F232" s="21">
        <v>20.98711132</v>
      </c>
      <c r="G232" s="21">
        <v>21.113116430000002</v>
      </c>
      <c r="H232" s="21">
        <v>21.084400970000001</v>
      </c>
      <c r="I232" s="21" t="s">
        <v>188</v>
      </c>
      <c r="J232" s="21">
        <v>20.310856820000001</v>
      </c>
      <c r="K232" s="21">
        <v>20.65464652</v>
      </c>
      <c r="L232" s="21">
        <v>20.677365229999999</v>
      </c>
      <c r="M232" s="21">
        <v>21.11648357</v>
      </c>
      <c r="N232" s="21">
        <v>21.001408189999999</v>
      </c>
      <c r="O232" s="21" t="s">
        <v>188</v>
      </c>
      <c r="P232" s="21">
        <v>20.869063629999999</v>
      </c>
      <c r="Q232" s="21" t="s">
        <v>188</v>
      </c>
      <c r="R232" s="1">
        <v>-0.85769530299999996</v>
      </c>
      <c r="S232" s="1">
        <v>-0.66500394900000004</v>
      </c>
      <c r="T232" s="1">
        <v>-1.034478786</v>
      </c>
      <c r="U232" s="1">
        <v>-1.037362109</v>
      </c>
      <c r="V232" s="1">
        <v>-0.92282182599999996</v>
      </c>
      <c r="W232" s="1">
        <v>-1.1890565449999999</v>
      </c>
      <c r="X232" s="1">
        <v>-0.17966680600000001</v>
      </c>
      <c r="Y232" s="1">
        <v>-0.257817878</v>
      </c>
      <c r="Z232" s="1">
        <v>-0.15457775800000001</v>
      </c>
      <c r="AA232" s="1">
        <v>-0.17966680600000001</v>
      </c>
      <c r="AB232" s="1" t="s">
        <v>4284</v>
      </c>
      <c r="AC232" s="22" t="s">
        <v>4051</v>
      </c>
      <c r="AD232" s="1">
        <v>3.1087308000000001E-2</v>
      </c>
      <c r="AE232" s="22" t="s">
        <v>4052</v>
      </c>
      <c r="AF232" s="8" t="s">
        <v>19</v>
      </c>
    </row>
    <row r="233" spans="1:32" x14ac:dyDescent="0.2">
      <c r="A233" s="7" t="s">
        <v>2925</v>
      </c>
      <c r="B233" s="1" t="s">
        <v>2516</v>
      </c>
      <c r="C233" s="1" t="s">
        <v>2517</v>
      </c>
      <c r="D233" s="21">
        <v>21.584705799999998</v>
      </c>
      <c r="E233" s="21" t="s">
        <v>188</v>
      </c>
      <c r="F233" s="21">
        <v>21.459079500000001</v>
      </c>
      <c r="G233" s="21">
        <v>22.258652290000001</v>
      </c>
      <c r="H233" s="21">
        <v>22.11394306</v>
      </c>
      <c r="I233" s="21">
        <v>21.692641040000002</v>
      </c>
      <c r="J233" s="21" t="s">
        <v>188</v>
      </c>
      <c r="K233" s="21">
        <v>21.153254740000001</v>
      </c>
      <c r="L233" s="21">
        <v>21.348832819999998</v>
      </c>
      <c r="M233" s="21">
        <v>21.693182190000002</v>
      </c>
      <c r="N233" s="21">
        <v>21.965432020000002</v>
      </c>
      <c r="O233" s="21">
        <v>21.12053912</v>
      </c>
      <c r="P233" s="21">
        <v>21.172676540000001</v>
      </c>
      <c r="Q233" s="21">
        <v>21.020252939999999</v>
      </c>
      <c r="R233" s="1">
        <v>-0.27387365200000002</v>
      </c>
      <c r="S233" s="1">
        <v>-0.10768372399999999</v>
      </c>
      <c r="T233" s="1">
        <v>-1.211569992</v>
      </c>
      <c r="U233" s="1">
        <v>-0.45232420299999998</v>
      </c>
      <c r="V233" s="1">
        <v>-0.29311178500000001</v>
      </c>
      <c r="W233" s="1">
        <v>-0.67455153099999998</v>
      </c>
      <c r="X233" s="1">
        <v>-0.17845055100000001</v>
      </c>
      <c r="Y233" s="1">
        <v>-0.18542806100000001</v>
      </c>
      <c r="Z233" s="1">
        <v>0.53701846099999995</v>
      </c>
      <c r="AA233" s="1">
        <v>-0.17845055100000001</v>
      </c>
      <c r="AB233" s="1" t="s">
        <v>4285</v>
      </c>
      <c r="AC233" s="22" t="s">
        <v>4051</v>
      </c>
      <c r="AD233" s="1">
        <v>0.23966105400000001</v>
      </c>
      <c r="AE233" s="22" t="s">
        <v>4052</v>
      </c>
      <c r="AF233" s="8" t="s">
        <v>19</v>
      </c>
    </row>
    <row r="234" spans="1:32" x14ac:dyDescent="0.2">
      <c r="A234" s="7" t="s">
        <v>3661</v>
      </c>
      <c r="B234" s="1" t="s">
        <v>836</v>
      </c>
      <c r="C234" s="1" t="s">
        <v>837</v>
      </c>
      <c r="D234" s="21">
        <v>20.935242760000001</v>
      </c>
      <c r="E234" s="21" t="s">
        <v>188</v>
      </c>
      <c r="F234" s="21">
        <v>20.635378039999999</v>
      </c>
      <c r="G234" s="21">
        <v>20.5086227</v>
      </c>
      <c r="H234" s="21">
        <v>20.387007579999999</v>
      </c>
      <c r="I234" s="21">
        <v>20.7074198</v>
      </c>
      <c r="J234" s="21" t="s">
        <v>188</v>
      </c>
      <c r="K234" s="21">
        <v>20.847968779999999</v>
      </c>
      <c r="L234" s="21">
        <v>21.019167190000001</v>
      </c>
      <c r="M234" s="21">
        <v>20.675729659999998</v>
      </c>
      <c r="N234" s="21">
        <v>20.512100010000001</v>
      </c>
      <c r="O234" s="21">
        <v>20.5324092</v>
      </c>
      <c r="P234" s="21">
        <v>20.388479830000001</v>
      </c>
      <c r="Q234" s="21" t="s">
        <v>188</v>
      </c>
      <c r="R234" s="1">
        <v>-0.92333668999999996</v>
      </c>
      <c r="S234" s="1">
        <v>-1.2407822209999999</v>
      </c>
      <c r="T234" s="1">
        <v>-0.637915805</v>
      </c>
      <c r="U234" s="1">
        <v>-0.76979999899999996</v>
      </c>
      <c r="V234" s="1">
        <v>-1.4121300130000001</v>
      </c>
      <c r="W234" s="1">
        <v>-1.2125383620000001</v>
      </c>
      <c r="X234" s="1">
        <v>0.153536691</v>
      </c>
      <c r="Y234" s="1">
        <v>-0.171347792</v>
      </c>
      <c r="Z234" s="1">
        <v>-0.57462255699999998</v>
      </c>
      <c r="AA234" s="1">
        <v>-0.171347792</v>
      </c>
      <c r="AB234" s="1" t="s">
        <v>4286</v>
      </c>
      <c r="AC234" s="22" t="s">
        <v>4054</v>
      </c>
      <c r="AD234" s="1">
        <v>0.21060710599999999</v>
      </c>
      <c r="AE234" s="22" t="s">
        <v>4052</v>
      </c>
      <c r="AF234" s="8" t="s">
        <v>19</v>
      </c>
    </row>
    <row r="235" spans="1:32" x14ac:dyDescent="0.2">
      <c r="A235" s="7" t="s">
        <v>3654</v>
      </c>
      <c r="B235" s="1" t="s">
        <v>1759</v>
      </c>
      <c r="C235" s="1" t="s">
        <v>1760</v>
      </c>
      <c r="D235" s="21">
        <v>20.051123950000001</v>
      </c>
      <c r="E235" s="21">
        <v>19.827057329999999</v>
      </c>
      <c r="F235" s="21">
        <v>19.98245331</v>
      </c>
      <c r="G235" s="21" t="s">
        <v>188</v>
      </c>
      <c r="H235" s="21">
        <v>19.53172412</v>
      </c>
      <c r="I235" s="21">
        <v>19.556782940000002</v>
      </c>
      <c r="J235" s="21" t="s">
        <v>188</v>
      </c>
      <c r="K235" s="21">
        <v>19.532447250000001</v>
      </c>
      <c r="L235" s="21">
        <v>19.443421140000002</v>
      </c>
      <c r="M235" s="21" t="s">
        <v>188</v>
      </c>
      <c r="N235" s="21" t="s">
        <v>188</v>
      </c>
      <c r="O235" s="21" t="s">
        <v>188</v>
      </c>
      <c r="P235" s="21">
        <v>19.76480681</v>
      </c>
      <c r="Q235" s="21" t="s">
        <v>188</v>
      </c>
      <c r="R235" s="1">
        <v>-1.9194888050000001</v>
      </c>
      <c r="S235" s="1">
        <v>-1.9923162080000001</v>
      </c>
      <c r="T235" s="1">
        <v>-1.788552666</v>
      </c>
      <c r="U235" s="1">
        <v>-2.2154337869999998</v>
      </c>
      <c r="V235" s="1">
        <v>-2.1594232080000002</v>
      </c>
      <c r="W235" s="1">
        <v>-1.869927933</v>
      </c>
      <c r="X235" s="1">
        <v>-0.295944981</v>
      </c>
      <c r="Y235" s="1">
        <v>-0.16710700000000001</v>
      </c>
      <c r="Z235" s="1">
        <v>-8.1375267000000001E-2</v>
      </c>
      <c r="AA235" s="1">
        <v>-0.16710700000000001</v>
      </c>
      <c r="AB235" s="1" t="s">
        <v>4287</v>
      </c>
      <c r="AC235" s="22" t="s">
        <v>4051</v>
      </c>
      <c r="AD235" s="1">
        <v>6.2356198000000002E-2</v>
      </c>
      <c r="AE235" s="22" t="s">
        <v>4052</v>
      </c>
      <c r="AF235" s="8" t="s">
        <v>19</v>
      </c>
    </row>
    <row r="236" spans="1:32" x14ac:dyDescent="0.2">
      <c r="A236" s="7" t="s">
        <v>2704</v>
      </c>
      <c r="B236" s="1" t="s">
        <v>2700</v>
      </c>
      <c r="C236" s="1" t="s">
        <v>2701</v>
      </c>
      <c r="D236" s="21">
        <v>25.118148359999999</v>
      </c>
      <c r="E236" s="21" t="s">
        <v>188</v>
      </c>
      <c r="F236" s="21">
        <v>24.858706510000001</v>
      </c>
      <c r="G236" s="21">
        <v>25.091157389999999</v>
      </c>
      <c r="H236" s="21">
        <v>25.144449139999999</v>
      </c>
      <c r="I236" s="21">
        <v>22.571472140000001</v>
      </c>
      <c r="J236" s="21" t="s">
        <v>188</v>
      </c>
      <c r="K236" s="21">
        <v>24.796596560000001</v>
      </c>
      <c r="L236" s="21" t="s">
        <v>188</v>
      </c>
      <c r="M236" s="21">
        <v>25.150969450000002</v>
      </c>
      <c r="N236" s="21">
        <v>25.084117079999999</v>
      </c>
      <c r="O236" s="21">
        <v>24.456509830000002</v>
      </c>
      <c r="P236" s="21">
        <v>24.64041795</v>
      </c>
      <c r="Q236" s="21" t="s">
        <v>188</v>
      </c>
      <c r="R236" s="1">
        <v>3.25956891</v>
      </c>
      <c r="S236" s="1">
        <v>3.3417524699999999</v>
      </c>
      <c r="T236" s="1">
        <v>1.22613653</v>
      </c>
      <c r="U236" s="1">
        <v>3.0932285749999999</v>
      </c>
      <c r="V236" s="1">
        <v>3.1598870579999998</v>
      </c>
      <c r="W236" s="1">
        <v>2.7115622749999999</v>
      </c>
      <c r="X236" s="1">
        <v>-0.16634033500000001</v>
      </c>
      <c r="Y236" s="1">
        <v>-0.181865412</v>
      </c>
      <c r="Z236" s="1">
        <v>1.4854257449999999</v>
      </c>
      <c r="AA236" s="1">
        <v>-0.16634033500000001</v>
      </c>
      <c r="AB236" s="1" t="s">
        <v>4288</v>
      </c>
      <c r="AC236" s="22" t="s">
        <v>4051</v>
      </c>
      <c r="AD236" s="1">
        <v>0.55319436099999997</v>
      </c>
      <c r="AE236" s="22" t="s">
        <v>4052</v>
      </c>
      <c r="AF236" s="8" t="s">
        <v>19</v>
      </c>
    </row>
    <row r="237" spans="1:32" x14ac:dyDescent="0.2">
      <c r="A237" s="7" t="s">
        <v>1078</v>
      </c>
      <c r="B237" s="1" t="s">
        <v>922</v>
      </c>
      <c r="C237" s="1" t="s">
        <v>923</v>
      </c>
      <c r="D237" s="21">
        <v>20.130816880000001</v>
      </c>
      <c r="E237" s="21">
        <v>20.288613779999999</v>
      </c>
      <c r="F237" s="21">
        <v>20.22493905</v>
      </c>
      <c r="G237" s="21" t="s">
        <v>188</v>
      </c>
      <c r="H237" s="21">
        <v>20.093133829999999</v>
      </c>
      <c r="I237" s="21">
        <v>19.994657279999998</v>
      </c>
      <c r="J237" s="21">
        <v>20.147309280000002</v>
      </c>
      <c r="K237" s="21">
        <v>19.923800419999999</v>
      </c>
      <c r="L237" s="21">
        <v>20.414210369999999</v>
      </c>
      <c r="M237" s="21" t="s">
        <v>188</v>
      </c>
      <c r="N237" s="21" t="s">
        <v>188</v>
      </c>
      <c r="O237" s="21">
        <v>20.30440926</v>
      </c>
      <c r="P237" s="21" t="s">
        <v>188</v>
      </c>
      <c r="Q237" s="21" t="s">
        <v>188</v>
      </c>
      <c r="R237" s="1">
        <v>-1.64886412</v>
      </c>
      <c r="S237" s="1">
        <v>-1.590368483</v>
      </c>
      <c r="T237" s="1">
        <v>-1.2743523240000001</v>
      </c>
      <c r="U237" s="1">
        <v>-1.5343625860000001</v>
      </c>
      <c r="V237" s="1">
        <v>-3.0756083620000001</v>
      </c>
      <c r="W237" s="1">
        <v>-1.440538302</v>
      </c>
      <c r="X237" s="1">
        <v>0.114501534</v>
      </c>
      <c r="Y237" s="1">
        <v>-1.4852398790000001</v>
      </c>
      <c r="Z237" s="1">
        <v>-0.16618597800000001</v>
      </c>
      <c r="AA237" s="1">
        <v>-0.16618597800000001</v>
      </c>
      <c r="AB237" s="1" t="s">
        <v>4289</v>
      </c>
      <c r="AC237" s="22" t="s">
        <v>4054</v>
      </c>
      <c r="AD237" s="1">
        <v>0.49316783600000003</v>
      </c>
      <c r="AE237" s="22" t="s">
        <v>4052</v>
      </c>
      <c r="AF237" s="8" t="s">
        <v>19</v>
      </c>
    </row>
    <row r="238" spans="1:32" x14ac:dyDescent="0.2">
      <c r="A238" s="7" t="s">
        <v>3152</v>
      </c>
      <c r="B238" s="1" t="s">
        <v>172</v>
      </c>
      <c r="C238" s="1" t="s">
        <v>173</v>
      </c>
      <c r="D238" s="21">
        <v>21.829234960000001</v>
      </c>
      <c r="E238" s="21">
        <v>21.878523959999999</v>
      </c>
      <c r="F238" s="21">
        <v>20.721256090000001</v>
      </c>
      <c r="G238" s="21">
        <v>20.894598720000001</v>
      </c>
      <c r="H238" s="21">
        <v>21.119779569999999</v>
      </c>
      <c r="I238" s="21">
        <v>19.599778480000001</v>
      </c>
      <c r="J238" s="21" t="s">
        <v>188</v>
      </c>
      <c r="K238" s="21">
        <v>20.612252990000002</v>
      </c>
      <c r="L238" s="21">
        <v>20.892228540000001</v>
      </c>
      <c r="M238" s="21">
        <v>21.679256720000001</v>
      </c>
      <c r="N238" s="21">
        <v>21.783647330000001</v>
      </c>
      <c r="O238" s="21">
        <v>19.729826500000001</v>
      </c>
      <c r="P238" s="21">
        <v>21.11648357</v>
      </c>
      <c r="Q238" s="21">
        <v>19.9379025</v>
      </c>
      <c r="R238" s="1">
        <v>-4.6999889999999999E-3</v>
      </c>
      <c r="S238" s="1">
        <v>-0.85480620399999996</v>
      </c>
      <c r="T238" s="1">
        <v>-1.7455571219999999</v>
      </c>
      <c r="U238" s="1">
        <v>-0.95112721200000006</v>
      </c>
      <c r="V238" s="1">
        <v>-0.24497329800000001</v>
      </c>
      <c r="W238" s="1">
        <v>-1.9110830569999999</v>
      </c>
      <c r="X238" s="1">
        <v>-0.94642722300000004</v>
      </c>
      <c r="Y238" s="1">
        <v>0.60983290599999995</v>
      </c>
      <c r="Z238" s="1">
        <v>-0.16552593500000001</v>
      </c>
      <c r="AA238" s="1">
        <v>-0.16552593500000001</v>
      </c>
      <c r="AB238" s="1" t="s">
        <v>4290</v>
      </c>
      <c r="AC238" s="22" t="s">
        <v>4054</v>
      </c>
      <c r="AD238" s="1">
        <v>0.44925455199999997</v>
      </c>
      <c r="AE238" s="22" t="s">
        <v>4052</v>
      </c>
      <c r="AF238" s="8" t="s">
        <v>19</v>
      </c>
    </row>
    <row r="239" spans="1:32" x14ac:dyDescent="0.2">
      <c r="A239" s="7" t="s">
        <v>1937</v>
      </c>
      <c r="B239" s="1" t="s">
        <v>1116</v>
      </c>
      <c r="C239" s="1" t="s">
        <v>1117</v>
      </c>
      <c r="D239" s="21">
        <v>21.181984480000001</v>
      </c>
      <c r="E239" s="21">
        <v>21.468765220000002</v>
      </c>
      <c r="F239" s="21">
        <v>20.959359589999998</v>
      </c>
      <c r="G239" s="21">
        <v>21.13664824</v>
      </c>
      <c r="H239" s="21">
        <v>21.083881810000001</v>
      </c>
      <c r="I239" s="21">
        <v>21.389372959999999</v>
      </c>
      <c r="J239" s="21">
        <v>21.300839610000001</v>
      </c>
      <c r="K239" s="21">
        <v>21.204189020000001</v>
      </c>
      <c r="L239" s="21">
        <v>21.291314620000001</v>
      </c>
      <c r="M239" s="21">
        <v>20.739170789999999</v>
      </c>
      <c r="N239" s="21">
        <v>20.990646909999999</v>
      </c>
      <c r="O239" s="21" t="s">
        <v>188</v>
      </c>
      <c r="P239" s="21" t="s">
        <v>188</v>
      </c>
      <c r="Q239" s="21">
        <v>21.58026409</v>
      </c>
      <c r="R239" s="1">
        <v>-0.53320459600000003</v>
      </c>
      <c r="S239" s="1">
        <v>-0.66552311399999997</v>
      </c>
      <c r="T239" s="1">
        <v>-2.29321E-4</v>
      </c>
      <c r="U239" s="1">
        <v>-0.45561616100000002</v>
      </c>
      <c r="V239" s="1">
        <v>-1.05932117</v>
      </c>
      <c r="W239" s="1">
        <v>-0.164683471</v>
      </c>
      <c r="X239" s="1">
        <v>7.7588434999999997E-2</v>
      </c>
      <c r="Y239" s="1">
        <v>-0.39379805600000001</v>
      </c>
      <c r="Z239" s="1">
        <v>-0.16445414999999999</v>
      </c>
      <c r="AA239" s="1">
        <v>-0.16445414999999999</v>
      </c>
      <c r="AB239" s="1" t="s">
        <v>4291</v>
      </c>
      <c r="AC239" s="22" t="s">
        <v>4051</v>
      </c>
      <c r="AD239" s="1">
        <v>0.13609401700000001</v>
      </c>
      <c r="AE239" s="22" t="s">
        <v>4052</v>
      </c>
      <c r="AF239" s="8" t="s">
        <v>19</v>
      </c>
    </row>
    <row r="240" spans="1:32" x14ac:dyDescent="0.2">
      <c r="A240" s="7" t="s">
        <v>2554</v>
      </c>
      <c r="B240" s="1" t="s">
        <v>237</v>
      </c>
      <c r="C240" s="1" t="s">
        <v>238</v>
      </c>
      <c r="D240" s="21">
        <v>22.97687174</v>
      </c>
      <c r="E240" s="21">
        <v>22.854356320000001</v>
      </c>
      <c r="F240" s="21">
        <v>22.482395369999999</v>
      </c>
      <c r="G240" s="21">
        <v>22.506711450000001</v>
      </c>
      <c r="H240" s="21">
        <v>22.442454560000002</v>
      </c>
      <c r="I240" s="21">
        <v>22.179101190000001</v>
      </c>
      <c r="J240" s="21">
        <v>22.40517367</v>
      </c>
      <c r="K240" s="21">
        <v>22.337615370000002</v>
      </c>
      <c r="L240" s="21">
        <v>22.457587289999999</v>
      </c>
      <c r="M240" s="21">
        <v>22.52754955</v>
      </c>
      <c r="N240" s="21">
        <v>22.523128320000001</v>
      </c>
      <c r="O240" s="21">
        <v>22.34962355</v>
      </c>
      <c r="P240" s="21">
        <v>22.463012419999998</v>
      </c>
      <c r="Q240" s="21">
        <v>22.759936119999999</v>
      </c>
      <c r="R240" s="1">
        <v>1.057034579</v>
      </c>
      <c r="S240" s="1">
        <v>0.73299045100000004</v>
      </c>
      <c r="T240" s="1">
        <v>0.94680182300000004</v>
      </c>
      <c r="U240" s="1">
        <v>0.69423334699999995</v>
      </c>
      <c r="V240" s="1">
        <v>0.59889829500000002</v>
      </c>
      <c r="W240" s="1">
        <v>0.80983227700000004</v>
      </c>
      <c r="X240" s="1">
        <v>-0.36280123199999997</v>
      </c>
      <c r="Y240" s="1">
        <v>-0.13409215699999999</v>
      </c>
      <c r="Z240" s="1">
        <v>-0.136969546</v>
      </c>
      <c r="AA240" s="1">
        <v>-0.136969546</v>
      </c>
      <c r="AB240" s="1" t="s">
        <v>4292</v>
      </c>
      <c r="AC240" s="22" t="s">
        <v>4054</v>
      </c>
      <c r="AD240" s="1">
        <v>7.5761347000000007E-2</v>
      </c>
      <c r="AE240" s="22" t="s">
        <v>4052</v>
      </c>
      <c r="AF240" s="8" t="s">
        <v>19</v>
      </c>
    </row>
    <row r="241" spans="1:32" x14ac:dyDescent="0.2">
      <c r="A241" s="7" t="s">
        <v>742</v>
      </c>
      <c r="B241" s="1" t="s">
        <v>739</v>
      </c>
      <c r="C241" s="1" t="s">
        <v>740</v>
      </c>
      <c r="D241" s="21">
        <v>19.747422669999999</v>
      </c>
      <c r="E241" s="21">
        <v>19.865926550000001</v>
      </c>
      <c r="F241" s="21">
        <v>20.025399140000001</v>
      </c>
      <c r="G241" s="21">
        <v>19.883096689999999</v>
      </c>
      <c r="H241" s="21">
        <v>19.78148779</v>
      </c>
      <c r="I241" s="21">
        <v>19.0974355</v>
      </c>
      <c r="J241" s="21">
        <v>19.496736769999998</v>
      </c>
      <c r="K241" s="21">
        <v>19.792634629999998</v>
      </c>
      <c r="L241" s="21">
        <v>19.67324696</v>
      </c>
      <c r="M241" s="21">
        <v>20.02418196</v>
      </c>
      <c r="N241" s="21">
        <v>19.718031109999998</v>
      </c>
      <c r="O241" s="21" t="s">
        <v>188</v>
      </c>
      <c r="P241" s="21">
        <v>19.924133990000001</v>
      </c>
      <c r="Q241" s="21">
        <v>19.3366896</v>
      </c>
      <c r="R241" s="1">
        <v>-2.0519048390000001</v>
      </c>
      <c r="S241" s="1">
        <v>-1.8663082369999999</v>
      </c>
      <c r="T241" s="1">
        <v>-2.04824947</v>
      </c>
      <c r="U241" s="1">
        <v>-1.9704271900000001</v>
      </c>
      <c r="V241" s="1">
        <v>-2.0000960270000001</v>
      </c>
      <c r="W241" s="1">
        <v>-2.4082579549999998</v>
      </c>
      <c r="X241" s="1">
        <v>8.1477648999999999E-2</v>
      </c>
      <c r="Y241" s="1">
        <v>-0.13378778999999999</v>
      </c>
      <c r="Z241" s="1">
        <v>-0.36000848499999999</v>
      </c>
      <c r="AA241" s="1">
        <v>-0.13378778999999999</v>
      </c>
      <c r="AB241" s="1" t="s">
        <v>4293</v>
      </c>
      <c r="AC241" s="22" t="s">
        <v>4051</v>
      </c>
      <c r="AD241" s="1">
        <v>0.12745914799999999</v>
      </c>
      <c r="AE241" s="22" t="s">
        <v>4052</v>
      </c>
      <c r="AF241" s="8" t="s">
        <v>19</v>
      </c>
    </row>
    <row r="242" spans="1:32" x14ac:dyDescent="0.2">
      <c r="A242" s="7" t="s">
        <v>3406</v>
      </c>
      <c r="B242" s="1" t="s">
        <v>1341</v>
      </c>
      <c r="C242" s="1" t="s">
        <v>1342</v>
      </c>
      <c r="D242" s="21">
        <v>20.603224269999998</v>
      </c>
      <c r="E242" s="21">
        <v>20.636971490000001</v>
      </c>
      <c r="F242" s="21">
        <v>20.916194369999999</v>
      </c>
      <c r="G242" s="21">
        <v>20.747389890000001</v>
      </c>
      <c r="H242" s="21">
        <v>20.620062279999999</v>
      </c>
      <c r="I242" s="21">
        <v>19.36388664</v>
      </c>
      <c r="J242" s="21">
        <v>18.893769599999999</v>
      </c>
      <c r="K242" s="21">
        <v>20.600776790000001</v>
      </c>
      <c r="L242" s="21">
        <v>20.102134629999998</v>
      </c>
      <c r="M242" s="21">
        <v>20.61638731</v>
      </c>
      <c r="N242" s="21">
        <v>20.66283872</v>
      </c>
      <c r="O242" s="21">
        <v>19.582516900000002</v>
      </c>
      <c r="P242" s="21">
        <v>20.806404870000001</v>
      </c>
      <c r="Q242" s="21">
        <v>19.967473949999999</v>
      </c>
      <c r="R242" s="1">
        <v>-1.23848157</v>
      </c>
      <c r="S242" s="1">
        <v>-1.002015031</v>
      </c>
      <c r="T242" s="1">
        <v>-2.2165074869999999</v>
      </c>
      <c r="U242" s="1">
        <v>-1.351912271</v>
      </c>
      <c r="V242" s="1">
        <v>-1.2613913029999999</v>
      </c>
      <c r="W242" s="1">
        <v>-1.969952133</v>
      </c>
      <c r="X242" s="1">
        <v>-0.11343070099999999</v>
      </c>
      <c r="Y242" s="1">
        <v>-0.25937627200000002</v>
      </c>
      <c r="Z242" s="1">
        <v>0.246555354</v>
      </c>
      <c r="AA242" s="1">
        <v>-0.11343070099999999</v>
      </c>
      <c r="AB242" s="1" t="s">
        <v>4294</v>
      </c>
      <c r="AC242" s="22" t="s">
        <v>4051</v>
      </c>
      <c r="AD242" s="1">
        <v>0.15034347300000001</v>
      </c>
      <c r="AE242" s="22" t="s">
        <v>4052</v>
      </c>
      <c r="AF242" s="8" t="s">
        <v>19</v>
      </c>
    </row>
    <row r="243" spans="1:32" x14ac:dyDescent="0.2">
      <c r="A243" s="7" t="s">
        <v>3278</v>
      </c>
      <c r="B243" s="1" t="s">
        <v>426</v>
      </c>
      <c r="C243" s="1" t="s">
        <v>427</v>
      </c>
      <c r="D243" s="21">
        <v>24.119732079999999</v>
      </c>
      <c r="E243" s="21">
        <v>24.393162610000001</v>
      </c>
      <c r="F243" s="21">
        <v>23.683353619999998</v>
      </c>
      <c r="G243" s="21">
        <v>23.903433960000001</v>
      </c>
      <c r="H243" s="21">
        <v>23.93337081</v>
      </c>
      <c r="I243" s="21">
        <v>23.728270139999999</v>
      </c>
      <c r="J243" s="21">
        <v>23.447835909999998</v>
      </c>
      <c r="K243" s="21">
        <v>23.90094933</v>
      </c>
      <c r="L243" s="21">
        <v>24.075370119999999</v>
      </c>
      <c r="M243" s="21">
        <v>24.520612929999999</v>
      </c>
      <c r="N243" s="21">
        <v>24.636495849999999</v>
      </c>
      <c r="O243" s="21">
        <v>23.308831170000001</v>
      </c>
      <c r="P243" s="21" t="s">
        <v>188</v>
      </c>
      <c r="Q243" s="21">
        <v>23.740777189999999</v>
      </c>
      <c r="R243" s="1">
        <v>2.3978678979999999</v>
      </c>
      <c r="S243" s="1">
        <v>2.1540290409999998</v>
      </c>
      <c r="T243" s="1">
        <v>2.242717421</v>
      </c>
      <c r="U243" s="1">
        <v>2.2847917450000002</v>
      </c>
      <c r="V243" s="1">
        <v>2.6543243680000002</v>
      </c>
      <c r="W243" s="1">
        <v>1.7798566199999999</v>
      </c>
      <c r="X243" s="1">
        <v>-0.113076154</v>
      </c>
      <c r="Y243" s="1">
        <v>0.50029532700000001</v>
      </c>
      <c r="Z243" s="1">
        <v>-0.46286080099999999</v>
      </c>
      <c r="AA243" s="1">
        <v>-0.113076154</v>
      </c>
      <c r="AB243" s="1" t="s">
        <v>4295</v>
      </c>
      <c r="AC243" s="22" t="s">
        <v>4051</v>
      </c>
      <c r="AD243" s="1">
        <v>0.28148846399999999</v>
      </c>
      <c r="AE243" s="22" t="s">
        <v>4052</v>
      </c>
      <c r="AF243" s="8" t="s">
        <v>19</v>
      </c>
    </row>
    <row r="244" spans="1:32" x14ac:dyDescent="0.2">
      <c r="A244" s="7" t="s">
        <v>4003</v>
      </c>
      <c r="B244" s="1" t="s">
        <v>332</v>
      </c>
      <c r="C244" s="1" t="s">
        <v>333</v>
      </c>
      <c r="D244" s="21">
        <v>21.556137419999999</v>
      </c>
      <c r="E244" s="21">
        <v>21.003125319999999</v>
      </c>
      <c r="F244" s="21">
        <v>21.86283559</v>
      </c>
      <c r="G244" s="21">
        <v>21.800097310000002</v>
      </c>
      <c r="H244" s="21">
        <v>21.416737749999999</v>
      </c>
      <c r="I244" s="21">
        <v>21.801479449999999</v>
      </c>
      <c r="J244" s="21" t="s">
        <v>188</v>
      </c>
      <c r="K244" s="21">
        <v>21.395191029999999</v>
      </c>
      <c r="L244" s="21">
        <v>21.557119620000002</v>
      </c>
      <c r="M244" s="21">
        <v>21.925750000000001</v>
      </c>
      <c r="N244" s="21" t="s">
        <v>188</v>
      </c>
      <c r="O244" s="21">
        <v>22.093359530000001</v>
      </c>
      <c r="P244" s="21">
        <v>21.047467439999998</v>
      </c>
      <c r="Q244" s="21" t="s">
        <v>188</v>
      </c>
      <c r="R244" s="1">
        <v>-0.57894808099999995</v>
      </c>
      <c r="S244" s="1">
        <v>5.0692385999999999E-2</v>
      </c>
      <c r="T244" s="1">
        <v>0.45614384099999999</v>
      </c>
      <c r="U244" s="1">
        <v>-0.22721265800000001</v>
      </c>
      <c r="V244" s="1">
        <v>-0.43762130100000002</v>
      </c>
      <c r="W244" s="1">
        <v>0.34841197200000001</v>
      </c>
      <c r="X244" s="1">
        <v>0.35173542299999999</v>
      </c>
      <c r="Y244" s="1">
        <v>-0.488313687</v>
      </c>
      <c r="Z244" s="1">
        <v>-0.10773186899999999</v>
      </c>
      <c r="AA244" s="1">
        <v>-0.10773186899999999</v>
      </c>
      <c r="AB244" s="1" t="s">
        <v>4296</v>
      </c>
      <c r="AC244" s="22" t="s">
        <v>4051</v>
      </c>
      <c r="AD244" s="1">
        <v>0.24285743600000001</v>
      </c>
      <c r="AE244" s="22" t="s">
        <v>4052</v>
      </c>
      <c r="AF244" s="8" t="s">
        <v>19</v>
      </c>
    </row>
    <row r="245" spans="1:32" x14ac:dyDescent="0.2">
      <c r="A245" s="7" t="s">
        <v>1320</v>
      </c>
      <c r="B245" s="1" t="s">
        <v>1316</v>
      </c>
      <c r="C245" s="1" t="s">
        <v>1317</v>
      </c>
      <c r="D245" s="21">
        <v>21.387796470000001</v>
      </c>
      <c r="E245" s="21" t="s">
        <v>188</v>
      </c>
      <c r="F245" s="21">
        <v>21.704172150000002</v>
      </c>
      <c r="G245" s="21">
        <v>21.577316329999999</v>
      </c>
      <c r="H245" s="21">
        <v>21.87305053</v>
      </c>
      <c r="I245" s="21">
        <v>20.95233743</v>
      </c>
      <c r="J245" s="21">
        <v>20.93466703</v>
      </c>
      <c r="K245" s="21" t="s">
        <v>188</v>
      </c>
      <c r="L245" s="21">
        <v>21.285738599999998</v>
      </c>
      <c r="M245" s="21">
        <v>20.853461859999999</v>
      </c>
      <c r="N245" s="21">
        <v>20.597052300000001</v>
      </c>
      <c r="O245" s="21">
        <v>21.254246670000001</v>
      </c>
      <c r="P245" s="21" t="s">
        <v>188</v>
      </c>
      <c r="Q245" s="21">
        <v>21.223996960000001</v>
      </c>
      <c r="R245" s="1">
        <v>-0.47078297499999999</v>
      </c>
      <c r="S245" s="1">
        <v>-4.5232774000000003E-2</v>
      </c>
      <c r="T245" s="1">
        <v>-0.40183337099999999</v>
      </c>
      <c r="U245" s="1">
        <v>-0.41762938599999999</v>
      </c>
      <c r="V245" s="1">
        <v>-1.19897294</v>
      </c>
      <c r="W245" s="1">
        <v>-0.50582574300000005</v>
      </c>
      <c r="X245" s="1">
        <v>5.3153590000000001E-2</v>
      </c>
      <c r="Y245" s="1">
        <v>-1.153740166</v>
      </c>
      <c r="Z245" s="1">
        <v>-0.103992372</v>
      </c>
      <c r="AA245" s="1">
        <v>-0.103992372</v>
      </c>
      <c r="AB245" s="1" t="s">
        <v>4297</v>
      </c>
      <c r="AC245" s="22" t="s">
        <v>4054</v>
      </c>
      <c r="AD245" s="1">
        <v>0.378832844</v>
      </c>
      <c r="AE245" s="22" t="s">
        <v>4052</v>
      </c>
      <c r="AF245" s="8" t="s">
        <v>19</v>
      </c>
    </row>
    <row r="246" spans="1:32" x14ac:dyDescent="0.2">
      <c r="A246" s="7" t="s">
        <v>1588</v>
      </c>
      <c r="B246" s="1" t="s">
        <v>1584</v>
      </c>
      <c r="C246" s="1" t="s">
        <v>1585</v>
      </c>
      <c r="D246" s="21">
        <v>19.25596445</v>
      </c>
      <c r="E246" s="21">
        <v>19.82809619</v>
      </c>
      <c r="F246" s="21">
        <v>20.431044570000001</v>
      </c>
      <c r="G246" s="21" t="s">
        <v>188</v>
      </c>
      <c r="H246" s="21">
        <v>20.686712530000001</v>
      </c>
      <c r="I246" s="21">
        <v>18.824790969999999</v>
      </c>
      <c r="J246" s="21">
        <v>20.05616139</v>
      </c>
      <c r="K246" s="21">
        <v>20.760281379999999</v>
      </c>
      <c r="L246" s="21">
        <v>20.242141360000002</v>
      </c>
      <c r="M246" s="21" t="s">
        <v>188</v>
      </c>
      <c r="N246" s="21" t="s">
        <v>188</v>
      </c>
      <c r="O246" s="21">
        <v>20.358531020000001</v>
      </c>
      <c r="P246" s="21">
        <v>20.625334280000001</v>
      </c>
      <c r="Q246" s="21" t="s">
        <v>188</v>
      </c>
      <c r="R246" s="1">
        <v>-2.3165491330000001</v>
      </c>
      <c r="S246" s="1">
        <v>-1.1905263740000001</v>
      </c>
      <c r="T246" s="1">
        <v>-1.289174211</v>
      </c>
      <c r="U246" s="1">
        <v>-1.2021566079999999</v>
      </c>
      <c r="V246" s="1">
        <v>-1.298895739</v>
      </c>
      <c r="W246" s="1">
        <v>-1.3864165429999999</v>
      </c>
      <c r="X246" s="1">
        <v>1.114392525</v>
      </c>
      <c r="Y246" s="1">
        <v>-0.108369365</v>
      </c>
      <c r="Z246" s="1">
        <v>-9.7242332000000001E-2</v>
      </c>
      <c r="AA246" s="1">
        <v>-9.7242332000000001E-2</v>
      </c>
      <c r="AB246" s="1" t="s">
        <v>4298</v>
      </c>
      <c r="AC246" s="22" t="s">
        <v>4054</v>
      </c>
      <c r="AD246" s="1">
        <v>0.40574550500000001</v>
      </c>
      <c r="AE246" s="22" t="s">
        <v>4052</v>
      </c>
      <c r="AF246" s="8" t="s">
        <v>19</v>
      </c>
    </row>
    <row r="247" spans="1:32" x14ac:dyDescent="0.2">
      <c r="A247" s="7" t="s">
        <v>1895</v>
      </c>
      <c r="B247" s="1" t="s">
        <v>1891</v>
      </c>
      <c r="C247" s="1" t="s">
        <v>1892</v>
      </c>
      <c r="D247" s="21" t="s">
        <v>188</v>
      </c>
      <c r="E247" s="21" t="s">
        <v>188</v>
      </c>
      <c r="F247" s="21" t="s">
        <v>188</v>
      </c>
      <c r="G247" s="21" t="s">
        <v>188</v>
      </c>
      <c r="H247" s="21" t="s">
        <v>188</v>
      </c>
      <c r="I247" s="21" t="s">
        <v>188</v>
      </c>
      <c r="J247" s="21" t="s">
        <v>188</v>
      </c>
      <c r="K247" s="21">
        <v>20.23362436</v>
      </c>
      <c r="L247" s="21">
        <v>19.771044490000001</v>
      </c>
      <c r="M247" s="21">
        <v>20.0145436</v>
      </c>
      <c r="N247" s="21">
        <v>19.910774459999999</v>
      </c>
      <c r="O247" s="21">
        <v>19.67478191</v>
      </c>
      <c r="P247" s="21">
        <v>19.46119964</v>
      </c>
      <c r="Q247" s="21">
        <v>19.80750587</v>
      </c>
      <c r="R247" s="1">
        <v>-1.6047325569999999</v>
      </c>
      <c r="S247" s="1">
        <v>-2.2314177239999999</v>
      </c>
      <c r="T247" s="1">
        <v>-1.3526949509999999</v>
      </c>
      <c r="U247" s="1">
        <v>-1.7010335569999999</v>
      </c>
      <c r="V247" s="1">
        <v>-2.0134555569999999</v>
      </c>
      <c r="W247" s="1">
        <v>-2.003803671</v>
      </c>
      <c r="X247" s="1">
        <v>-9.6300999999999998E-2</v>
      </c>
      <c r="Y247" s="1">
        <v>0.21796216700000001</v>
      </c>
      <c r="Z247" s="1">
        <v>-0.65110871999999997</v>
      </c>
      <c r="AA247" s="1">
        <v>-9.6300999999999998E-2</v>
      </c>
      <c r="AB247" s="1" t="s">
        <v>4299</v>
      </c>
      <c r="AC247" s="22" t="s">
        <v>4051</v>
      </c>
      <c r="AD247" s="1">
        <v>0.25406223500000003</v>
      </c>
      <c r="AE247" s="22" t="s">
        <v>4052</v>
      </c>
      <c r="AF247" s="8" t="s">
        <v>19</v>
      </c>
    </row>
    <row r="248" spans="1:32" x14ac:dyDescent="0.2">
      <c r="A248" s="7" t="s">
        <v>1012</v>
      </c>
      <c r="B248" s="1" t="s">
        <v>1008</v>
      </c>
      <c r="C248" s="1" t="s">
        <v>1009</v>
      </c>
      <c r="D248" s="21" t="s">
        <v>188</v>
      </c>
      <c r="E248" s="21" t="s">
        <v>188</v>
      </c>
      <c r="F248" s="21" t="s">
        <v>188</v>
      </c>
      <c r="G248" s="21" t="s">
        <v>188</v>
      </c>
      <c r="H248" s="21" t="s">
        <v>188</v>
      </c>
      <c r="I248" s="21" t="s">
        <v>188</v>
      </c>
      <c r="J248" s="21" t="s">
        <v>188</v>
      </c>
      <c r="K248" s="21">
        <v>19.43861725</v>
      </c>
      <c r="L248" s="21" t="s">
        <v>188</v>
      </c>
      <c r="M248" s="21">
        <v>19.973932739999999</v>
      </c>
      <c r="N248" s="21" t="s">
        <v>188</v>
      </c>
      <c r="O248" s="21">
        <v>19.91954423</v>
      </c>
      <c r="P248" s="21">
        <v>19.517511769999999</v>
      </c>
      <c r="Q248" s="21">
        <v>19.806058669999999</v>
      </c>
      <c r="R248" s="1">
        <v>-1.1980046259999999</v>
      </c>
      <c r="S248" s="1">
        <v>-2.0868247470000001</v>
      </c>
      <c r="T248" s="1">
        <v>-1.817597862</v>
      </c>
      <c r="U248" s="1">
        <v>-2.264750727</v>
      </c>
      <c r="V248" s="1">
        <v>-2.1785077639999999</v>
      </c>
      <c r="W248" s="1">
        <v>-1.882146109</v>
      </c>
      <c r="X248" s="1">
        <v>-1.0667461009999999</v>
      </c>
      <c r="Y248" s="1">
        <v>-9.1683016000000006E-2</v>
      </c>
      <c r="Z248" s="1">
        <v>-6.4548246000000004E-2</v>
      </c>
      <c r="AA248" s="1">
        <v>-9.1683016000000006E-2</v>
      </c>
      <c r="AB248" s="1" t="s">
        <v>4300</v>
      </c>
      <c r="AC248" s="22" t="s">
        <v>4051</v>
      </c>
      <c r="AD248" s="1">
        <v>0.32963657200000002</v>
      </c>
      <c r="AE248" s="22" t="s">
        <v>4052</v>
      </c>
      <c r="AF248" s="8" t="s">
        <v>19</v>
      </c>
    </row>
    <row r="249" spans="1:32" x14ac:dyDescent="0.2">
      <c r="A249" s="7" t="s">
        <v>331</v>
      </c>
      <c r="B249" s="1" t="s">
        <v>327</v>
      </c>
      <c r="C249" s="1" t="s">
        <v>328</v>
      </c>
      <c r="D249" s="21">
        <v>21.595414120000001</v>
      </c>
      <c r="E249" s="21">
        <v>21.33243435</v>
      </c>
      <c r="F249" s="21">
        <v>20.743121800000001</v>
      </c>
      <c r="G249" s="21">
        <v>20.921070929999999</v>
      </c>
      <c r="H249" s="21">
        <v>20.746160010000001</v>
      </c>
      <c r="I249" s="21">
        <v>20.76749264</v>
      </c>
      <c r="J249" s="21">
        <v>21.157953790000001</v>
      </c>
      <c r="K249" s="21">
        <v>21.416222319999999</v>
      </c>
      <c r="L249" s="21">
        <v>21.711920670000001</v>
      </c>
      <c r="M249" s="21">
        <v>20.954255960000001</v>
      </c>
      <c r="N249" s="21">
        <v>20.751073269999999</v>
      </c>
      <c r="O249" s="21">
        <v>21.42321647</v>
      </c>
      <c r="P249" s="21">
        <v>20.631031360000001</v>
      </c>
      <c r="Q249" s="21">
        <v>21.131947369999999</v>
      </c>
      <c r="R249" s="1">
        <v>-0.394655217</v>
      </c>
      <c r="S249" s="1">
        <v>-1.0032449160000001</v>
      </c>
      <c r="T249" s="1">
        <v>-0.382612391</v>
      </c>
      <c r="U249" s="1">
        <v>-0.139296489</v>
      </c>
      <c r="V249" s="1">
        <v>-1.1731567549999999</v>
      </c>
      <c r="W249" s="1">
        <v>-0.46736564200000003</v>
      </c>
      <c r="X249" s="1">
        <v>0.25535872799999998</v>
      </c>
      <c r="Y249" s="1">
        <v>-0.16991184000000001</v>
      </c>
      <c r="Z249" s="1">
        <v>-8.4753251000000002E-2</v>
      </c>
      <c r="AA249" s="1">
        <v>-8.4753251000000002E-2</v>
      </c>
      <c r="AB249" s="1" t="s">
        <v>4301</v>
      </c>
      <c r="AC249" s="22" t="s">
        <v>4054</v>
      </c>
      <c r="AD249" s="1">
        <v>0.12991090999999999</v>
      </c>
      <c r="AE249" s="22" t="s">
        <v>4052</v>
      </c>
      <c r="AF249" s="8" t="s">
        <v>19</v>
      </c>
    </row>
    <row r="250" spans="1:32" x14ac:dyDescent="0.2">
      <c r="A250" s="7" t="s">
        <v>432</v>
      </c>
      <c r="B250" s="1" t="s">
        <v>244</v>
      </c>
      <c r="C250" s="1" t="s">
        <v>245</v>
      </c>
      <c r="D250" s="21">
        <v>24.112591590000001</v>
      </c>
      <c r="E250" s="21">
        <v>20.130816880000001</v>
      </c>
      <c r="F250" s="21">
        <v>23.393359029999999</v>
      </c>
      <c r="G250" s="21">
        <v>23.804889630000002</v>
      </c>
      <c r="H250" s="21">
        <v>23.92188814</v>
      </c>
      <c r="I250" s="21">
        <v>23.767391610000001</v>
      </c>
      <c r="J250" s="21">
        <v>23.612117980000001</v>
      </c>
      <c r="K250" s="21">
        <v>24.083102709999999</v>
      </c>
      <c r="L250" s="21">
        <v>24.22875999</v>
      </c>
      <c r="M250" s="21">
        <v>23.823473759999999</v>
      </c>
      <c r="N250" s="21">
        <v>23.603314839999999</v>
      </c>
      <c r="O250" s="21">
        <v>23.92669124</v>
      </c>
      <c r="P250" s="21">
        <v>23.37583807</v>
      </c>
      <c r="Q250" s="21">
        <v>24.082859160000002</v>
      </c>
      <c r="R250" s="1">
        <v>2.2540121380000002</v>
      </c>
      <c r="S250" s="1">
        <v>2.05548471</v>
      </c>
      <c r="T250" s="1">
        <v>2.3444191889999999</v>
      </c>
      <c r="U250" s="1">
        <v>2.4525633670000002</v>
      </c>
      <c r="V250" s="1">
        <v>1.679084816</v>
      </c>
      <c r="W250" s="1">
        <v>2.259827638</v>
      </c>
      <c r="X250" s="1">
        <v>0.198551229</v>
      </c>
      <c r="Y250" s="1">
        <v>-0.37639989400000001</v>
      </c>
      <c r="Z250" s="1">
        <v>-8.4591551000000001E-2</v>
      </c>
      <c r="AA250" s="1">
        <v>-8.4591551000000001E-2</v>
      </c>
      <c r="AB250" s="1" t="s">
        <v>4302</v>
      </c>
      <c r="AC250" s="22" t="s">
        <v>4051</v>
      </c>
      <c r="AD250" s="1">
        <v>0.16598037700000001</v>
      </c>
      <c r="AE250" s="22" t="s">
        <v>4052</v>
      </c>
      <c r="AF250" s="8" t="s">
        <v>19</v>
      </c>
    </row>
    <row r="251" spans="1:32" x14ac:dyDescent="0.2">
      <c r="A251" s="7" t="s">
        <v>1508</v>
      </c>
      <c r="B251" s="1" t="s">
        <v>1504</v>
      </c>
      <c r="C251" s="1" t="s">
        <v>1505</v>
      </c>
      <c r="D251" s="21" t="s">
        <v>188</v>
      </c>
      <c r="E251" s="21">
        <v>19.515318700000002</v>
      </c>
      <c r="F251" s="21" t="s">
        <v>188</v>
      </c>
      <c r="G251" s="21" t="s">
        <v>188</v>
      </c>
      <c r="H251" s="21" t="s">
        <v>188</v>
      </c>
      <c r="I251" s="21" t="s">
        <v>188</v>
      </c>
      <c r="J251" s="21" t="s">
        <v>188</v>
      </c>
      <c r="K251" s="21">
        <v>21.52754955</v>
      </c>
      <c r="L251" s="21">
        <v>21.245917070000001</v>
      </c>
      <c r="M251" s="21">
        <v>19.773927960000002</v>
      </c>
      <c r="N251" s="21">
        <v>20.364848540000001</v>
      </c>
      <c r="O251" s="21">
        <v>19.89829434</v>
      </c>
      <c r="P251" s="21">
        <v>20.35777964</v>
      </c>
      <c r="Q251" s="21">
        <v>20.051522290000001</v>
      </c>
      <c r="R251" s="1">
        <v>-2.3432607519999999</v>
      </c>
      <c r="S251" s="1">
        <v>-0.99587006700000003</v>
      </c>
      <c r="T251" s="1">
        <v>-1.6865225319999999</v>
      </c>
      <c r="U251" s="1">
        <v>-0.316634674</v>
      </c>
      <c r="V251" s="1">
        <v>-1.5664503789999999</v>
      </c>
      <c r="W251" s="1">
        <v>-1.7700392469999999</v>
      </c>
      <c r="X251" s="1">
        <v>2.0266260780000001</v>
      </c>
      <c r="Y251" s="1">
        <v>-0.57058031200000003</v>
      </c>
      <c r="Z251" s="1">
        <v>-8.3516715000000005E-2</v>
      </c>
      <c r="AA251" s="1">
        <v>-8.3516715000000005E-2</v>
      </c>
      <c r="AB251" s="1" t="s">
        <v>4303</v>
      </c>
      <c r="AC251" s="22" t="s">
        <v>4051</v>
      </c>
      <c r="AD251" s="1">
        <v>0.79705759600000003</v>
      </c>
      <c r="AE251" s="22" t="s">
        <v>4052</v>
      </c>
      <c r="AF251" s="8" t="s">
        <v>19</v>
      </c>
    </row>
    <row r="252" spans="1:32" x14ac:dyDescent="0.2">
      <c r="A252" s="7" t="s">
        <v>3562</v>
      </c>
      <c r="B252" s="1" t="s">
        <v>748</v>
      </c>
      <c r="C252" s="1" t="s">
        <v>749</v>
      </c>
      <c r="D252" s="21" t="s">
        <v>188</v>
      </c>
      <c r="E252" s="21">
        <v>21.424908479999999</v>
      </c>
      <c r="F252" s="21" t="s">
        <v>188</v>
      </c>
      <c r="G252" s="21">
        <v>21.25850853</v>
      </c>
      <c r="H252" s="21">
        <v>21.239812929999999</v>
      </c>
      <c r="I252" s="21">
        <v>21.613827229999998</v>
      </c>
      <c r="J252" s="21" t="s">
        <v>188</v>
      </c>
      <c r="K252" s="21" t="s">
        <v>188</v>
      </c>
      <c r="L252" s="21" t="s">
        <v>188</v>
      </c>
      <c r="M252" s="21">
        <v>21.340823719999999</v>
      </c>
      <c r="N252" s="21">
        <v>21.26315915</v>
      </c>
      <c r="O252" s="21" t="s">
        <v>188</v>
      </c>
      <c r="P252" s="21">
        <v>21.360139790000002</v>
      </c>
      <c r="Q252" s="21" t="s">
        <v>188</v>
      </c>
      <c r="R252" s="1">
        <v>-0.43367097100000002</v>
      </c>
      <c r="S252" s="1">
        <v>-0.50024419200000003</v>
      </c>
      <c r="T252" s="1">
        <v>0.26849161999999999</v>
      </c>
      <c r="U252" s="1">
        <v>-0.40765466</v>
      </c>
      <c r="V252" s="1">
        <v>-0.58340630500000001</v>
      </c>
      <c r="W252" s="1">
        <v>-1.3434106079999999</v>
      </c>
      <c r="X252" s="1">
        <v>2.6016311E-2</v>
      </c>
      <c r="Y252" s="1">
        <v>-8.3162112999999996E-2</v>
      </c>
      <c r="Z252" s="1">
        <v>-1.6119022279999999</v>
      </c>
      <c r="AA252" s="1">
        <v>-8.3162112999999996E-2</v>
      </c>
      <c r="AB252" s="1" t="s">
        <v>4304</v>
      </c>
      <c r="AC252" s="22" t="s">
        <v>4051</v>
      </c>
      <c r="AD252" s="1">
        <v>0.52871665400000001</v>
      </c>
      <c r="AE252" s="22" t="s">
        <v>4052</v>
      </c>
      <c r="AF252" s="8" t="s">
        <v>19</v>
      </c>
    </row>
    <row r="253" spans="1:32" x14ac:dyDescent="0.2">
      <c r="A253" s="7" t="s">
        <v>3901</v>
      </c>
      <c r="B253" s="1" t="s">
        <v>3428</v>
      </c>
      <c r="C253" s="1" t="s">
        <v>3429</v>
      </c>
      <c r="D253" s="21">
        <v>21.352293490000001</v>
      </c>
      <c r="E253" s="21">
        <v>21.269964460000001</v>
      </c>
      <c r="F253" s="21">
        <v>21.33063026</v>
      </c>
      <c r="G253" s="21">
        <v>21.339845650000001</v>
      </c>
      <c r="H253" s="21">
        <v>21.339247619999998</v>
      </c>
      <c r="I253" s="21">
        <v>21.343591289999999</v>
      </c>
      <c r="J253" s="21">
        <v>21.476795639999999</v>
      </c>
      <c r="K253" s="21">
        <v>21.324215710000001</v>
      </c>
      <c r="L253" s="21">
        <v>20.743697090000001</v>
      </c>
      <c r="M253" s="21">
        <v>21.62153859</v>
      </c>
      <c r="N253" s="21">
        <v>21.446624960000001</v>
      </c>
      <c r="O253" s="21">
        <v>21.781407739999999</v>
      </c>
      <c r="P253" s="21">
        <v>20.679342640000002</v>
      </c>
      <c r="Q253" s="21">
        <v>21.797566539999998</v>
      </c>
      <c r="R253" s="1">
        <v>-0.54745047499999999</v>
      </c>
      <c r="S253" s="1">
        <v>-0.41015729899999998</v>
      </c>
      <c r="T253" s="1">
        <v>6.4857861000000003E-2</v>
      </c>
      <c r="U253" s="1">
        <v>-0.66941158000000001</v>
      </c>
      <c r="V253" s="1">
        <v>-0.477605057</v>
      </c>
      <c r="W253" s="1">
        <v>4.4539583000000001E-2</v>
      </c>
      <c r="X253" s="1">
        <v>-0.121961105</v>
      </c>
      <c r="Y253" s="1">
        <v>-6.7447757999999997E-2</v>
      </c>
      <c r="Z253" s="1">
        <v>-2.0318277999999999E-2</v>
      </c>
      <c r="AA253" s="1">
        <v>-6.7447757999999997E-2</v>
      </c>
      <c r="AB253" s="1" t="s">
        <v>4305</v>
      </c>
      <c r="AC253" s="22" t="s">
        <v>4051</v>
      </c>
      <c r="AD253" s="1">
        <v>2.9367553000000001E-2</v>
      </c>
      <c r="AE253" s="22" t="s">
        <v>4052</v>
      </c>
      <c r="AF253" s="8" t="s">
        <v>19</v>
      </c>
    </row>
    <row r="254" spans="1:32" x14ac:dyDescent="0.2">
      <c r="A254" s="7" t="s">
        <v>3806</v>
      </c>
      <c r="B254" s="1" t="s">
        <v>1788</v>
      </c>
      <c r="C254" s="1" t="s">
        <v>1789</v>
      </c>
      <c r="D254" s="21" t="s">
        <v>188</v>
      </c>
      <c r="E254" s="21" t="s">
        <v>188</v>
      </c>
      <c r="F254" s="21">
        <v>20.291202179999999</v>
      </c>
      <c r="G254" s="21">
        <v>20.139711219999999</v>
      </c>
      <c r="H254" s="21">
        <v>20.487384720000001</v>
      </c>
      <c r="I254" s="21">
        <v>20.339410749999999</v>
      </c>
      <c r="J254" s="21">
        <v>20.229053489999998</v>
      </c>
      <c r="K254" s="21">
        <v>20.243652829999998</v>
      </c>
      <c r="L254" s="21">
        <v>20.13332788</v>
      </c>
      <c r="M254" s="21" t="s">
        <v>188</v>
      </c>
      <c r="N254" s="21">
        <v>20.762391770000001</v>
      </c>
      <c r="O254" s="21">
        <v>20.618450030000002</v>
      </c>
      <c r="P254" s="21">
        <v>20.285230609999999</v>
      </c>
      <c r="Q254" s="21" t="s">
        <v>188</v>
      </c>
      <c r="R254" s="1">
        <v>-0.77243479900000001</v>
      </c>
      <c r="S254" s="1">
        <v>-1.4582027399999999</v>
      </c>
      <c r="T254" s="1">
        <v>-1.061103489</v>
      </c>
      <c r="U254" s="1">
        <v>-1.5148776269999999</v>
      </c>
      <c r="V254" s="1">
        <v>-1.4004188280000001</v>
      </c>
      <c r="W254" s="1">
        <v>-1.12649753</v>
      </c>
      <c r="X254" s="1">
        <v>-0.74244282900000003</v>
      </c>
      <c r="Y254" s="1">
        <v>5.7783912999999999E-2</v>
      </c>
      <c r="Z254" s="1">
        <v>-6.5394040000000001E-2</v>
      </c>
      <c r="AA254" s="1">
        <v>-6.5394040000000001E-2</v>
      </c>
      <c r="AB254" s="1" t="s">
        <v>4306</v>
      </c>
      <c r="AC254" s="22" t="s">
        <v>4054</v>
      </c>
      <c r="AD254" s="1">
        <v>0.248767038</v>
      </c>
      <c r="AE254" s="22" t="s">
        <v>4052</v>
      </c>
      <c r="AF254" s="8" t="s">
        <v>19</v>
      </c>
    </row>
    <row r="255" spans="1:32" x14ac:dyDescent="0.2">
      <c r="A255" s="7" t="s">
        <v>2916</v>
      </c>
      <c r="B255" s="1" t="s">
        <v>2912</v>
      </c>
      <c r="C255" s="1" t="s">
        <v>2913</v>
      </c>
      <c r="D255" s="21">
        <v>26.34323208</v>
      </c>
      <c r="E255" s="21" t="s">
        <v>188</v>
      </c>
      <c r="F255" s="21">
        <v>26.318396759999999</v>
      </c>
      <c r="G255" s="21">
        <v>26.332721150000001</v>
      </c>
      <c r="H255" s="21">
        <v>26.174342540000001</v>
      </c>
      <c r="I255" s="21">
        <v>25.58419847</v>
      </c>
      <c r="J255" s="21">
        <v>24.265493150000001</v>
      </c>
      <c r="K255" s="21">
        <v>26.22068372</v>
      </c>
      <c r="L255" s="21">
        <v>26.168080320000001</v>
      </c>
      <c r="M255" s="21">
        <v>26.34864469</v>
      </c>
      <c r="N255" s="21">
        <v>26.509329709999999</v>
      </c>
      <c r="O255" s="21" t="s">
        <v>188</v>
      </c>
      <c r="P255" s="21" t="s">
        <v>188</v>
      </c>
      <c r="Q255" s="21" t="s">
        <v>188</v>
      </c>
      <c r="R255" s="1">
        <v>4.4846526320000004</v>
      </c>
      <c r="S255" s="1">
        <v>4.5689918340000002</v>
      </c>
      <c r="T255" s="1">
        <v>3.5795102029999999</v>
      </c>
      <c r="U255" s="1">
        <v>4.4910140399999996</v>
      </c>
      <c r="V255" s="1">
        <v>4.5047571780000002</v>
      </c>
      <c r="W255" s="1">
        <v>-2.7362984419999998</v>
      </c>
      <c r="X255" s="1">
        <v>6.3614079999999998E-3</v>
      </c>
      <c r="Y255" s="1">
        <v>-6.4234656000000001E-2</v>
      </c>
      <c r="Z255" s="1">
        <v>-6.3158086459999998</v>
      </c>
      <c r="AA255" s="1">
        <v>-6.4234656000000001E-2</v>
      </c>
      <c r="AB255" s="1" t="s">
        <v>4307</v>
      </c>
      <c r="AC255" s="22" t="s">
        <v>4051</v>
      </c>
      <c r="AD255" s="1">
        <v>2.095723096</v>
      </c>
      <c r="AE255" s="22" t="s">
        <v>4092</v>
      </c>
      <c r="AF255" s="8" t="s">
        <v>19</v>
      </c>
    </row>
    <row r="256" spans="1:32" x14ac:dyDescent="0.2">
      <c r="A256" s="7" t="s">
        <v>1223</v>
      </c>
      <c r="B256" s="1" t="s">
        <v>760</v>
      </c>
      <c r="C256" s="1" t="s">
        <v>761</v>
      </c>
      <c r="D256" s="21">
        <v>20.62952027</v>
      </c>
      <c r="E256" s="21" t="s">
        <v>188</v>
      </c>
      <c r="F256" s="21">
        <v>20.400829420000001</v>
      </c>
      <c r="G256" s="21">
        <v>20.258911019999999</v>
      </c>
      <c r="H256" s="21">
        <v>20.355845729999999</v>
      </c>
      <c r="I256" s="21" t="s">
        <v>188</v>
      </c>
      <c r="J256" s="21" t="s">
        <v>188</v>
      </c>
      <c r="K256" s="21">
        <v>20.353370850000001</v>
      </c>
      <c r="L256" s="21">
        <v>20.49159869</v>
      </c>
      <c r="M256" s="21">
        <v>20.74040664</v>
      </c>
      <c r="N256" s="21">
        <v>20.31606051</v>
      </c>
      <c r="O256" s="21">
        <v>20.109932650000001</v>
      </c>
      <c r="P256" s="21">
        <v>20.607926259999999</v>
      </c>
      <c r="Q256" s="21">
        <v>19.806625140000001</v>
      </c>
      <c r="R256" s="1">
        <v>-1.2290591799999999</v>
      </c>
      <c r="S256" s="1">
        <v>-1.3935591890000001</v>
      </c>
      <c r="T256" s="1">
        <v>-1.0738054210000001</v>
      </c>
      <c r="U256" s="1">
        <v>-1.280883209</v>
      </c>
      <c r="V256" s="1">
        <v>-1.316303765</v>
      </c>
      <c r="W256" s="1">
        <v>-1.7866686650000001</v>
      </c>
      <c r="X256" s="1">
        <v>-5.182403E-2</v>
      </c>
      <c r="Y256" s="1">
        <v>7.7255425000000003E-2</v>
      </c>
      <c r="Z256" s="1">
        <v>-0.71286324400000001</v>
      </c>
      <c r="AA256" s="1">
        <v>-5.182403E-2</v>
      </c>
      <c r="AB256" s="1" t="s">
        <v>4308</v>
      </c>
      <c r="AC256" s="22" t="s">
        <v>4051</v>
      </c>
      <c r="AD256" s="1">
        <v>0.24471319499999999</v>
      </c>
      <c r="AE256" s="22" t="s">
        <v>4052</v>
      </c>
      <c r="AF256" s="8" t="s">
        <v>19</v>
      </c>
    </row>
    <row r="257" spans="1:32" x14ac:dyDescent="0.2">
      <c r="A257" s="7" t="s">
        <v>128</v>
      </c>
      <c r="B257" s="1" t="s">
        <v>124</v>
      </c>
      <c r="C257" s="1" t="s">
        <v>125</v>
      </c>
      <c r="D257" s="21">
        <v>17.34247405</v>
      </c>
      <c r="E257" s="21" t="s">
        <v>188</v>
      </c>
      <c r="F257" s="21" t="s">
        <v>188</v>
      </c>
      <c r="G257" s="21" t="s">
        <v>188</v>
      </c>
      <c r="H257" s="21" t="s">
        <v>188</v>
      </c>
      <c r="I257" s="21" t="s">
        <v>188</v>
      </c>
      <c r="J257" s="21" t="s">
        <v>188</v>
      </c>
      <c r="K257" s="21">
        <v>18.034616289999999</v>
      </c>
      <c r="L257" s="21">
        <v>17.964543939999999</v>
      </c>
      <c r="M257" s="21">
        <v>18.692649549999999</v>
      </c>
      <c r="N257" s="21" t="s">
        <v>188</v>
      </c>
      <c r="O257" s="21">
        <v>18.238134129999999</v>
      </c>
      <c r="P257" s="21" t="s">
        <v>188</v>
      </c>
      <c r="Q257" s="21" t="s">
        <v>188</v>
      </c>
      <c r="R257" s="1">
        <v>-4.5161053999999998</v>
      </c>
      <c r="S257" s="1">
        <v>-3.180017716</v>
      </c>
      <c r="T257" s="1">
        <v>-2.2165998249999999</v>
      </c>
      <c r="U257" s="1">
        <v>-3.703787867</v>
      </c>
      <c r="V257" s="1">
        <v>-3.2315804680000002</v>
      </c>
      <c r="W257" s="1">
        <v>-3.5068134259999999</v>
      </c>
      <c r="X257" s="1">
        <v>0.81231753299999998</v>
      </c>
      <c r="Y257" s="1">
        <v>-5.1562752000000003E-2</v>
      </c>
      <c r="Z257" s="1">
        <v>-1.2902136</v>
      </c>
      <c r="AA257" s="1">
        <v>-5.1562752000000003E-2</v>
      </c>
      <c r="AB257" s="1" t="s">
        <v>4309</v>
      </c>
      <c r="AC257" s="22" t="s">
        <v>4054</v>
      </c>
      <c r="AD257" s="1">
        <v>0.610153999</v>
      </c>
      <c r="AE257" s="22" t="s">
        <v>4052</v>
      </c>
      <c r="AF257" s="8" t="s">
        <v>19</v>
      </c>
    </row>
    <row r="258" spans="1:32" x14ac:dyDescent="0.2">
      <c r="A258" s="7" t="s">
        <v>1637</v>
      </c>
      <c r="B258" s="1" t="s">
        <v>1633</v>
      </c>
      <c r="C258" s="1" t="s">
        <v>1634</v>
      </c>
      <c r="D258" s="21">
        <v>19.156966910000001</v>
      </c>
      <c r="E258" s="21" t="s">
        <v>188</v>
      </c>
      <c r="F258" s="21" t="s">
        <v>188</v>
      </c>
      <c r="G258" s="21">
        <v>19.029556840000001</v>
      </c>
      <c r="H258" s="21">
        <v>18.901302959999999</v>
      </c>
      <c r="I258" s="21">
        <v>18.095736970000001</v>
      </c>
      <c r="J258" s="21">
        <v>17.8474489</v>
      </c>
      <c r="K258" s="21" t="s">
        <v>188</v>
      </c>
      <c r="L258" s="21">
        <v>18.956824210000001</v>
      </c>
      <c r="M258" s="21">
        <v>19.447381929999999</v>
      </c>
      <c r="N258" s="21">
        <v>19.04633536</v>
      </c>
      <c r="O258" s="21">
        <v>19.503099769999999</v>
      </c>
      <c r="P258" s="21">
        <v>19.03168505</v>
      </c>
      <c r="Q258" s="21">
        <v>20.244582179999998</v>
      </c>
      <c r="R258" s="1">
        <v>-2.7016125419999999</v>
      </c>
      <c r="S258" s="1">
        <v>-2.783975018</v>
      </c>
      <c r="T258" s="1">
        <v>-3.3737426689999999</v>
      </c>
      <c r="U258" s="1">
        <v>-2.746543774</v>
      </c>
      <c r="V258" s="1">
        <v>-2.8778946589999999</v>
      </c>
      <c r="W258" s="1">
        <v>-1.8711065870000001</v>
      </c>
      <c r="X258" s="1">
        <v>-4.4931232000000002E-2</v>
      </c>
      <c r="Y258" s="1">
        <v>-9.3919640999999998E-2</v>
      </c>
      <c r="Z258" s="1">
        <v>1.502636082</v>
      </c>
      <c r="AA258" s="1">
        <v>-4.4931232000000002E-2</v>
      </c>
      <c r="AB258" s="1" t="s">
        <v>4310</v>
      </c>
      <c r="AC258" s="22" t="s">
        <v>4051</v>
      </c>
      <c r="AD258" s="1">
        <v>0.52421129300000002</v>
      </c>
      <c r="AE258" s="22" t="s">
        <v>4052</v>
      </c>
      <c r="AF258" s="8" t="s">
        <v>19</v>
      </c>
    </row>
    <row r="259" spans="1:32" x14ac:dyDescent="0.2">
      <c r="A259" s="7" t="s">
        <v>1142</v>
      </c>
      <c r="B259" s="1" t="s">
        <v>1138</v>
      </c>
      <c r="C259" s="1" t="s">
        <v>1139</v>
      </c>
      <c r="D259" s="21">
        <v>21.111907420000001</v>
      </c>
      <c r="E259" s="21">
        <v>21.242432149999999</v>
      </c>
      <c r="F259" s="21">
        <v>21.24638109</v>
      </c>
      <c r="G259" s="21">
        <v>21.268423210000002</v>
      </c>
      <c r="H259" s="21">
        <v>21.218390589999998</v>
      </c>
      <c r="I259" s="21">
        <v>21.128427370000001</v>
      </c>
      <c r="J259" s="21">
        <v>21.05602906</v>
      </c>
      <c r="K259" s="21">
        <v>21.450204419999999</v>
      </c>
      <c r="L259" s="21">
        <v>21.447482829999998</v>
      </c>
      <c r="M259" s="21">
        <v>21.576993559999998</v>
      </c>
      <c r="N259" s="21">
        <v>21.397177419999998</v>
      </c>
      <c r="O259" s="21">
        <v>21.376235640000001</v>
      </c>
      <c r="P259" s="21">
        <v>21.330411430000002</v>
      </c>
      <c r="Q259" s="21">
        <v>21.27440773</v>
      </c>
      <c r="R259" s="1">
        <v>-0.68140966199999997</v>
      </c>
      <c r="S259" s="1">
        <v>-0.50302383699999997</v>
      </c>
      <c r="T259" s="1">
        <v>-0.25310739300000001</v>
      </c>
      <c r="U259" s="1">
        <v>-0.25452436000000001</v>
      </c>
      <c r="V259" s="1">
        <v>-0.52705260300000001</v>
      </c>
      <c r="W259" s="1">
        <v>-0.41962587699999998</v>
      </c>
      <c r="X259" s="1">
        <v>0.42688530200000002</v>
      </c>
      <c r="Y259" s="1">
        <v>-2.4028766E-2</v>
      </c>
      <c r="Z259" s="1">
        <v>-0.16651848399999999</v>
      </c>
      <c r="AA259" s="1">
        <v>-2.4028766E-2</v>
      </c>
      <c r="AB259" s="1" t="s">
        <v>4311</v>
      </c>
      <c r="AC259" s="22" t="s">
        <v>4054</v>
      </c>
      <c r="AD259" s="1">
        <v>0.17884737000000001</v>
      </c>
      <c r="AE259" s="22" t="s">
        <v>4052</v>
      </c>
      <c r="AF259" s="8" t="s">
        <v>19</v>
      </c>
    </row>
    <row r="260" spans="1:32" x14ac:dyDescent="0.2">
      <c r="A260" s="7" t="s">
        <v>3402</v>
      </c>
      <c r="B260" s="1" t="s">
        <v>760</v>
      </c>
      <c r="C260" s="1" t="s">
        <v>761</v>
      </c>
      <c r="D260" s="21" t="s">
        <v>188</v>
      </c>
      <c r="E260" s="21" t="s">
        <v>188</v>
      </c>
      <c r="F260" s="21" t="s">
        <v>188</v>
      </c>
      <c r="G260" s="21">
        <v>20.637325350000001</v>
      </c>
      <c r="H260" s="21" t="s">
        <v>188</v>
      </c>
      <c r="I260" s="21" t="s">
        <v>188</v>
      </c>
      <c r="J260" s="21">
        <v>19.908313450000001</v>
      </c>
      <c r="K260" s="21">
        <v>21.034898349999999</v>
      </c>
      <c r="L260" s="21">
        <v>21.373158279999998</v>
      </c>
      <c r="M260" s="21">
        <v>20.355738219999999</v>
      </c>
      <c r="N260" s="21">
        <v>21.144760300000002</v>
      </c>
      <c r="O260" s="21">
        <v>20.531933479999999</v>
      </c>
      <c r="P260" s="21" t="s">
        <v>188</v>
      </c>
      <c r="Q260" s="21" t="s">
        <v>188</v>
      </c>
      <c r="R260" s="1">
        <v>-0.47870469799999998</v>
      </c>
      <c r="S260" s="1">
        <v>-1.112079571</v>
      </c>
      <c r="T260" s="1">
        <v>-1.4370221540000001</v>
      </c>
      <c r="U260" s="1">
        <v>-0.49933966699999999</v>
      </c>
      <c r="V260" s="1">
        <v>-1.173980764</v>
      </c>
      <c r="W260" s="1">
        <v>-1.213014075</v>
      </c>
      <c r="X260" s="1">
        <v>-2.0634969E-2</v>
      </c>
      <c r="Y260" s="1">
        <v>-6.1901192000000001E-2</v>
      </c>
      <c r="Z260" s="1">
        <v>0.224008079</v>
      </c>
      <c r="AA260" s="1">
        <v>-2.0634969E-2</v>
      </c>
      <c r="AB260" s="1" t="s">
        <v>4312</v>
      </c>
      <c r="AC260" s="22" t="s">
        <v>4051</v>
      </c>
      <c r="AD260" s="1">
        <v>8.9224197000000005E-2</v>
      </c>
      <c r="AE260" s="22" t="s">
        <v>4052</v>
      </c>
      <c r="AF260" s="8" t="s">
        <v>19</v>
      </c>
    </row>
    <row r="261" spans="1:32" x14ac:dyDescent="0.2">
      <c r="A261" s="7" t="s">
        <v>1939</v>
      </c>
      <c r="B261" s="1" t="s">
        <v>819</v>
      </c>
      <c r="C261" s="1" t="s">
        <v>820</v>
      </c>
      <c r="D261" s="21">
        <v>20.618718860000001</v>
      </c>
      <c r="E261" s="21" t="s">
        <v>188</v>
      </c>
      <c r="F261" s="21">
        <v>19.869485409999999</v>
      </c>
      <c r="G261" s="21" t="s">
        <v>188</v>
      </c>
      <c r="H261" s="21" t="s">
        <v>188</v>
      </c>
      <c r="I261" s="21" t="s">
        <v>188</v>
      </c>
      <c r="J261" s="21">
        <v>20.08861228</v>
      </c>
      <c r="K261" s="21" t="s">
        <v>188</v>
      </c>
      <c r="L261" s="21" t="s">
        <v>188</v>
      </c>
      <c r="M261" s="21" t="s">
        <v>188</v>
      </c>
      <c r="N261" s="21" t="s">
        <v>188</v>
      </c>
      <c r="O261" s="21" t="s">
        <v>188</v>
      </c>
      <c r="P261" s="21" t="s">
        <v>188</v>
      </c>
      <c r="Q261" s="21" t="s">
        <v>188</v>
      </c>
      <c r="R261" s="1">
        <v>-1.239860586</v>
      </c>
      <c r="S261" s="1">
        <v>-1.879919517</v>
      </c>
      <c r="T261" s="1">
        <v>-1.2567233259999999</v>
      </c>
      <c r="U261" s="1">
        <v>-1.4658721450000001</v>
      </c>
      <c r="V261" s="1">
        <v>-0.27041347900000001</v>
      </c>
      <c r="W261" s="1">
        <v>-1.277299526</v>
      </c>
      <c r="X261" s="1">
        <v>-0.226011559</v>
      </c>
      <c r="Y261" s="1">
        <v>1.6095060379999999</v>
      </c>
      <c r="Z261" s="1">
        <v>-2.0576199999999999E-2</v>
      </c>
      <c r="AA261" s="1">
        <v>-2.0576199999999999E-2</v>
      </c>
      <c r="AB261" s="1" t="s">
        <v>4313</v>
      </c>
      <c r="AC261" s="22" t="s">
        <v>4054</v>
      </c>
      <c r="AD261" s="1">
        <v>0.58063646300000005</v>
      </c>
      <c r="AE261" s="22" t="s">
        <v>4052</v>
      </c>
      <c r="AF261" s="8" t="s">
        <v>19</v>
      </c>
    </row>
    <row r="262" spans="1:32" x14ac:dyDescent="0.2">
      <c r="A262" s="7" t="s">
        <v>1687</v>
      </c>
      <c r="B262" s="1" t="s">
        <v>1683</v>
      </c>
      <c r="C262" s="1" t="s">
        <v>1684</v>
      </c>
      <c r="D262" s="21">
        <v>23.291159270000001</v>
      </c>
      <c r="E262" s="21">
        <v>22.592728040000001</v>
      </c>
      <c r="F262" s="21">
        <v>23.166197480000001</v>
      </c>
      <c r="G262" s="21">
        <v>22.766203569999998</v>
      </c>
      <c r="H262" s="21">
        <v>24.15702495</v>
      </c>
      <c r="I262" s="21">
        <v>23.888711969999999</v>
      </c>
      <c r="J262" s="21">
        <v>23.771683110000001</v>
      </c>
      <c r="K262" s="21">
        <v>23.568395899999999</v>
      </c>
      <c r="L262" s="21">
        <v>23.12435692</v>
      </c>
      <c r="M262" s="21">
        <v>24.141621969999999</v>
      </c>
      <c r="N262" s="21">
        <v>24.101137479999998</v>
      </c>
      <c r="O262" s="21">
        <v>24.033975770000001</v>
      </c>
      <c r="P262" s="21">
        <v>22.77564568</v>
      </c>
      <c r="Q262" s="21">
        <v>25.80077373</v>
      </c>
      <c r="R262" s="1">
        <v>1.6629633509999999</v>
      </c>
      <c r="S262" s="1">
        <v>2.0860816789999999</v>
      </c>
      <c r="T262" s="1">
        <v>2.4848619350000001</v>
      </c>
      <c r="U262" s="1">
        <v>1.643008427</v>
      </c>
      <c r="V262" s="1">
        <v>2.1596126880000002</v>
      </c>
      <c r="W262" s="1">
        <v>2.263007043</v>
      </c>
      <c r="X262" s="1">
        <v>-1.9954923999999999E-2</v>
      </c>
      <c r="Y262" s="1">
        <v>7.3531008999999994E-2</v>
      </c>
      <c r="Z262" s="1">
        <v>-0.221854892</v>
      </c>
      <c r="AA262" s="1">
        <v>-1.3340944E-2</v>
      </c>
      <c r="AB262" s="1" t="s">
        <v>4314</v>
      </c>
      <c r="AC262" s="22" t="s">
        <v>4054</v>
      </c>
      <c r="AD262" s="1">
        <v>8.7163973000000006E-2</v>
      </c>
      <c r="AE262" s="22" t="s">
        <v>4052</v>
      </c>
      <c r="AF262" s="8" t="s">
        <v>19</v>
      </c>
    </row>
    <row r="263" spans="1:32" x14ac:dyDescent="0.2">
      <c r="A263" s="7" t="s">
        <v>493</v>
      </c>
      <c r="B263" s="1" t="s">
        <v>22</v>
      </c>
      <c r="C263" s="1" t="s">
        <v>23</v>
      </c>
      <c r="D263" s="21">
        <v>23.02907824</v>
      </c>
      <c r="E263" s="21">
        <v>23.400803360000001</v>
      </c>
      <c r="F263" s="21">
        <v>21.59659744</v>
      </c>
      <c r="G263" s="21">
        <v>21.97554293</v>
      </c>
      <c r="H263" s="21">
        <v>21.351754509999999</v>
      </c>
      <c r="I263" s="21">
        <v>20.457837739999999</v>
      </c>
      <c r="J263" s="21">
        <v>20.49960067</v>
      </c>
      <c r="K263" s="21">
        <v>21.398326189999999</v>
      </c>
      <c r="L263" s="21">
        <v>21.213474489999999</v>
      </c>
      <c r="M263" s="21">
        <v>21.418231460000001</v>
      </c>
      <c r="N263" s="21">
        <v>22.111047769999999</v>
      </c>
      <c r="O263" s="21">
        <v>20.967051720000001</v>
      </c>
      <c r="P263" s="21">
        <v>21.77172964</v>
      </c>
      <c r="Q263" s="21">
        <v>21.069596610000001</v>
      </c>
      <c r="R263" s="1">
        <v>1.356361352</v>
      </c>
      <c r="S263" s="1">
        <v>-0.15280748599999999</v>
      </c>
      <c r="T263" s="1">
        <v>-0.86661639800000001</v>
      </c>
      <c r="U263" s="1">
        <v>-0.39746764200000001</v>
      </c>
      <c r="V263" s="1">
        <v>-0.15250038399999999</v>
      </c>
      <c r="W263" s="1">
        <v>-0.72662339200000003</v>
      </c>
      <c r="X263" s="1">
        <v>-1.753828994</v>
      </c>
      <c r="Y263" s="1">
        <v>3.07101E-4</v>
      </c>
      <c r="Z263" s="1">
        <v>0.139993006</v>
      </c>
      <c r="AA263" s="1">
        <v>3.07101E-4</v>
      </c>
      <c r="AB263" s="1" t="s">
        <v>4315</v>
      </c>
      <c r="AC263" s="22" t="s">
        <v>4051</v>
      </c>
      <c r="AD263" s="1">
        <v>0.609328745</v>
      </c>
      <c r="AE263" s="22" t="s">
        <v>4052</v>
      </c>
      <c r="AF263" s="8" t="s">
        <v>19</v>
      </c>
    </row>
    <row r="264" spans="1:32" x14ac:dyDescent="0.2">
      <c r="A264" s="7" t="s">
        <v>164</v>
      </c>
      <c r="B264" s="1" t="s">
        <v>160</v>
      </c>
      <c r="C264" s="1" t="s">
        <v>161</v>
      </c>
      <c r="D264" s="21">
        <v>22.162382040000001</v>
      </c>
      <c r="E264" s="21">
        <v>21.50406967</v>
      </c>
      <c r="F264" s="21">
        <v>23.02396208</v>
      </c>
      <c r="G264" s="21">
        <v>21.55913331</v>
      </c>
      <c r="H264" s="21">
        <v>21.319935869999998</v>
      </c>
      <c r="I264" s="21">
        <v>21.764364669999999</v>
      </c>
      <c r="J264" s="21">
        <v>20.9270815</v>
      </c>
      <c r="K264" s="21">
        <v>22.834568260000001</v>
      </c>
      <c r="L264" s="21">
        <v>21.574320069999999</v>
      </c>
      <c r="M264" s="21">
        <v>22.428107619999999</v>
      </c>
      <c r="N264" s="21">
        <v>21.06610912</v>
      </c>
      <c r="O264" s="21">
        <v>21.22379415</v>
      </c>
      <c r="P264" s="21">
        <v>19.713641580000001</v>
      </c>
      <c r="Q264" s="21">
        <v>20.9580986</v>
      </c>
      <c r="R264" s="1">
        <v>-0.47086288700000001</v>
      </c>
      <c r="S264" s="1">
        <v>-0.33397074100000002</v>
      </c>
      <c r="T264" s="1">
        <v>-0.3624753</v>
      </c>
      <c r="U264" s="1">
        <v>-0.184508216</v>
      </c>
      <c r="V264" s="1">
        <v>-0.85573815900000005</v>
      </c>
      <c r="W264" s="1">
        <v>-0.65400118699999998</v>
      </c>
      <c r="X264" s="1">
        <v>0.28635467199999998</v>
      </c>
      <c r="Y264" s="1">
        <v>-0.52176741800000004</v>
      </c>
      <c r="Z264" s="1">
        <v>-0.29152588699999998</v>
      </c>
      <c r="AA264" s="1">
        <v>1.054454E-3</v>
      </c>
      <c r="AB264" s="1" t="s">
        <v>4316</v>
      </c>
      <c r="AC264" s="22" t="s">
        <v>4054</v>
      </c>
      <c r="AD264" s="1">
        <v>0.240372213</v>
      </c>
      <c r="AE264" s="22" t="s">
        <v>4052</v>
      </c>
      <c r="AF264" s="8" t="s">
        <v>19</v>
      </c>
    </row>
    <row r="265" spans="1:32" x14ac:dyDescent="0.2">
      <c r="A265" s="7" t="s">
        <v>3627</v>
      </c>
      <c r="B265" s="1" t="s">
        <v>99</v>
      </c>
      <c r="C265" s="1" t="s">
        <v>100</v>
      </c>
      <c r="D265" s="21">
        <v>27.365112280000002</v>
      </c>
      <c r="E265" s="21">
        <v>27.30129677</v>
      </c>
      <c r="F265" s="21">
        <v>26.99550288</v>
      </c>
      <c r="G265" s="21">
        <v>26.995826310000002</v>
      </c>
      <c r="H265" s="21">
        <v>26.984136620000001</v>
      </c>
      <c r="I265" s="21">
        <v>26.909878620000001</v>
      </c>
      <c r="J265" s="21">
        <v>27.092851639999999</v>
      </c>
      <c r="K265" s="21">
        <v>27.147344220000001</v>
      </c>
      <c r="L265" s="21">
        <v>27.233064760000001</v>
      </c>
      <c r="M265" s="21">
        <v>27.553107659999998</v>
      </c>
      <c r="N265" s="21">
        <v>27.50407933</v>
      </c>
      <c r="O265" s="21">
        <v>27.307911050000001</v>
      </c>
      <c r="P265" s="21">
        <v>27.346296079999998</v>
      </c>
      <c r="Q265" s="21" t="s">
        <v>188</v>
      </c>
      <c r="R265" s="1">
        <v>5.4746250759999997</v>
      </c>
      <c r="S265" s="1">
        <v>5.2460979520000004</v>
      </c>
      <c r="T265" s="1">
        <v>5.6560295270000003</v>
      </c>
      <c r="U265" s="1">
        <v>5.486836512</v>
      </c>
      <c r="V265" s="1">
        <v>5.579849308</v>
      </c>
      <c r="W265" s="1">
        <v>5.5629634929999998</v>
      </c>
      <c r="X265" s="1">
        <v>1.2211436000000001E-2</v>
      </c>
      <c r="Y265" s="1">
        <v>0.333751356</v>
      </c>
      <c r="Z265" s="1">
        <v>-9.3066034000000006E-2</v>
      </c>
      <c r="AA265" s="1">
        <v>1.2211436000000001E-2</v>
      </c>
      <c r="AB265" s="1" t="s">
        <v>4317</v>
      </c>
      <c r="AC265" s="22" t="s">
        <v>4051</v>
      </c>
      <c r="AD265" s="1">
        <v>0.128375394</v>
      </c>
      <c r="AE265" s="22" t="s">
        <v>4052</v>
      </c>
      <c r="AF265" s="8" t="s">
        <v>19</v>
      </c>
    </row>
    <row r="266" spans="1:32" x14ac:dyDescent="0.2">
      <c r="A266" s="7" t="s">
        <v>610</v>
      </c>
      <c r="B266" s="1" t="s">
        <v>606</v>
      </c>
      <c r="C266" s="1" t="s">
        <v>607</v>
      </c>
      <c r="D266" s="21">
        <v>19.281930030000002</v>
      </c>
      <c r="E266" s="21">
        <v>19.35582423</v>
      </c>
      <c r="F266" s="21">
        <v>19.662456290000002</v>
      </c>
      <c r="G266" s="21">
        <v>19.48866001</v>
      </c>
      <c r="H266" s="21">
        <v>19.511752649999998</v>
      </c>
      <c r="I266" s="21">
        <v>19.549844820000001</v>
      </c>
      <c r="J266" s="21" t="s">
        <v>188</v>
      </c>
      <c r="K266" s="21">
        <v>19.560164879999999</v>
      </c>
      <c r="L266" s="21">
        <v>19.73730677</v>
      </c>
      <c r="M266" s="21">
        <v>19.979246539999998</v>
      </c>
      <c r="N266" s="21">
        <v>19.668234049999999</v>
      </c>
      <c r="O266" s="21">
        <v>19.647760550000001</v>
      </c>
      <c r="P266" s="21">
        <v>19.706526369999999</v>
      </c>
      <c r="Q266" s="21">
        <v>19.851282390000001</v>
      </c>
      <c r="R266" s="1">
        <v>-2.53970232</v>
      </c>
      <c r="S266" s="1">
        <v>-2.2376522689999998</v>
      </c>
      <c r="T266" s="1">
        <v>-1.7954907870000001</v>
      </c>
      <c r="U266" s="1">
        <v>-2.054632158</v>
      </c>
      <c r="V266" s="1">
        <v>-2.2177036499999998</v>
      </c>
      <c r="W266" s="1">
        <v>-1.9954260909999999</v>
      </c>
      <c r="X266" s="1">
        <v>0.48507016200000003</v>
      </c>
      <c r="Y266" s="1">
        <v>1.9948619000000001E-2</v>
      </c>
      <c r="Z266" s="1">
        <v>-0.19993530400000001</v>
      </c>
      <c r="AA266" s="1">
        <v>1.9948619000000001E-2</v>
      </c>
      <c r="AB266" s="1" t="s">
        <v>4318</v>
      </c>
      <c r="AC266" s="22" t="s">
        <v>4054</v>
      </c>
      <c r="AD266" s="1">
        <v>0.20192400599999999</v>
      </c>
      <c r="AE266" s="22" t="s">
        <v>4052</v>
      </c>
      <c r="AF266" s="8" t="s">
        <v>19</v>
      </c>
    </row>
    <row r="267" spans="1:32" x14ac:dyDescent="0.2">
      <c r="A267" s="7" t="s">
        <v>3913</v>
      </c>
      <c r="B267" s="1" t="s">
        <v>3909</v>
      </c>
      <c r="C267" s="1" t="s">
        <v>3910</v>
      </c>
      <c r="D267" s="21">
        <v>21.202456269999999</v>
      </c>
      <c r="E267" s="21" t="s">
        <v>188</v>
      </c>
      <c r="F267" s="21">
        <v>21.668995750000001</v>
      </c>
      <c r="G267" s="21">
        <v>18.131696219999998</v>
      </c>
      <c r="H267" s="21">
        <v>21.993759369999999</v>
      </c>
      <c r="I267" s="21">
        <v>20.285569290000002</v>
      </c>
      <c r="J267" s="21">
        <v>21.692726159999999</v>
      </c>
      <c r="K267" s="21">
        <v>21.691832099999999</v>
      </c>
      <c r="L267" s="21">
        <v>21.66817344</v>
      </c>
      <c r="M267" s="21">
        <v>21.59968769</v>
      </c>
      <c r="N267" s="21">
        <v>21.63639628</v>
      </c>
      <c r="O267" s="21">
        <v>21.540093980000002</v>
      </c>
      <c r="P267" s="21" t="s">
        <v>188</v>
      </c>
      <c r="Q267" s="21">
        <v>21.306747049999998</v>
      </c>
      <c r="R267" s="1">
        <v>-0.656123177</v>
      </c>
      <c r="S267" s="1">
        <v>8.1972640999999999E-2</v>
      </c>
      <c r="T267" s="1">
        <v>-0.35618787899999999</v>
      </c>
      <c r="U267" s="1">
        <v>-2.3365206999999999E-2</v>
      </c>
      <c r="V267" s="1">
        <v>-0.306188034</v>
      </c>
      <c r="W267" s="1">
        <v>-0.32152704799999998</v>
      </c>
      <c r="X267" s="1">
        <v>0.63275797</v>
      </c>
      <c r="Y267" s="1">
        <v>-0.38816067500000001</v>
      </c>
      <c r="Z267" s="1">
        <v>3.4660832000000003E-2</v>
      </c>
      <c r="AA267" s="1">
        <v>3.4660832000000003E-2</v>
      </c>
      <c r="AB267" s="1" t="s">
        <v>4319</v>
      </c>
      <c r="AC267" s="22" t="s">
        <v>4051</v>
      </c>
      <c r="AD267" s="1">
        <v>0.29615809300000001</v>
      </c>
      <c r="AE267" s="22" t="s">
        <v>4052</v>
      </c>
      <c r="AF267" s="8" t="s">
        <v>19</v>
      </c>
    </row>
    <row r="268" spans="1:32" x14ac:dyDescent="0.2">
      <c r="A268" s="7" t="s">
        <v>1727</v>
      </c>
      <c r="B268" s="1" t="s">
        <v>1723</v>
      </c>
      <c r="C268" s="1" t="s">
        <v>1724</v>
      </c>
      <c r="D268" s="21">
        <v>19.1932799</v>
      </c>
      <c r="E268" s="21">
        <v>19.086773770000001</v>
      </c>
      <c r="F268" s="21">
        <v>18.83661133</v>
      </c>
      <c r="G268" s="21">
        <v>19.223572820000001</v>
      </c>
      <c r="H268" s="21">
        <v>18.94460913</v>
      </c>
      <c r="I268" s="21" t="s">
        <v>188</v>
      </c>
      <c r="J268" s="21" t="s">
        <v>188</v>
      </c>
      <c r="K268" s="21">
        <v>18.569855610000001</v>
      </c>
      <c r="L268" s="21">
        <v>18.953161999999999</v>
      </c>
      <c r="M268" s="21">
        <v>19.842638839999999</v>
      </c>
      <c r="N268" s="21">
        <v>19.74965014</v>
      </c>
      <c r="O268" s="21">
        <v>17.924452989999999</v>
      </c>
      <c r="P268" s="21">
        <v>19.34171426</v>
      </c>
      <c r="Q268" s="21">
        <v>18.689513479999999</v>
      </c>
      <c r="R268" s="1">
        <v>-2.7185526119999999</v>
      </c>
      <c r="S268" s="1">
        <v>-2.8047957970000001</v>
      </c>
      <c r="T268" s="1">
        <v>-3.4933659800000001</v>
      </c>
      <c r="U268" s="1">
        <v>-2.9418591759999999</v>
      </c>
      <c r="V268" s="1">
        <v>-2.1745798779999999</v>
      </c>
      <c r="W268" s="1">
        <v>-3.4379643240000002</v>
      </c>
      <c r="X268" s="1">
        <v>-0.22330656300000001</v>
      </c>
      <c r="Y268" s="1">
        <v>0.63021591899999996</v>
      </c>
      <c r="Z268" s="1">
        <v>5.5401656000000001E-2</v>
      </c>
      <c r="AA268" s="1">
        <v>5.5401656000000001E-2</v>
      </c>
      <c r="AB268" s="1" t="s">
        <v>4320</v>
      </c>
      <c r="AC268" s="22" t="s">
        <v>4051</v>
      </c>
      <c r="AD268" s="1">
        <v>0.25128451499999999</v>
      </c>
      <c r="AE268" s="22" t="s">
        <v>4052</v>
      </c>
      <c r="AF268" s="8" t="s">
        <v>19</v>
      </c>
    </row>
    <row r="269" spans="1:32" x14ac:dyDescent="0.2">
      <c r="A269" s="7" t="s">
        <v>3245</v>
      </c>
      <c r="B269" s="1" t="s">
        <v>487</v>
      </c>
      <c r="C269" s="1" t="s">
        <v>488</v>
      </c>
      <c r="D269" s="21" t="s">
        <v>188</v>
      </c>
      <c r="E269" s="21">
        <v>21.285230609999999</v>
      </c>
      <c r="F269" s="21" t="s">
        <v>188</v>
      </c>
      <c r="G269" s="21" t="s">
        <v>188</v>
      </c>
      <c r="H269" s="21">
        <v>21.499552019999999</v>
      </c>
      <c r="I269" s="21">
        <v>21.192858659999999</v>
      </c>
      <c r="J269" s="21">
        <v>21.78564403</v>
      </c>
      <c r="K269" s="21" t="s">
        <v>188</v>
      </c>
      <c r="L269" s="21">
        <v>19.155954650000002</v>
      </c>
      <c r="M269" s="21">
        <v>23.22057671</v>
      </c>
      <c r="N269" s="21" t="s">
        <v>188</v>
      </c>
      <c r="O269" s="21">
        <v>21.947636939999999</v>
      </c>
      <c r="P269" s="21" t="s">
        <v>188</v>
      </c>
      <c r="Q269" s="21">
        <v>20.114260869999999</v>
      </c>
      <c r="R269" s="1">
        <v>-0.573348835</v>
      </c>
      <c r="S269" s="1">
        <v>-0.24985290700000001</v>
      </c>
      <c r="T269" s="1">
        <v>0.14391574200000001</v>
      </c>
      <c r="U269" s="1">
        <v>-2.5474133270000001</v>
      </c>
      <c r="V269" s="1">
        <v>1.2963466939999999</v>
      </c>
      <c r="W269" s="1">
        <v>0.202689378</v>
      </c>
      <c r="X269" s="1">
        <v>-1.974064493</v>
      </c>
      <c r="Y269" s="1">
        <v>1.5461996010000001</v>
      </c>
      <c r="Z269" s="1">
        <v>5.8773635999999997E-2</v>
      </c>
      <c r="AA269" s="1">
        <v>5.8773635999999997E-2</v>
      </c>
      <c r="AB269" s="1" t="s">
        <v>4321</v>
      </c>
      <c r="AC269" s="22" t="s">
        <v>4051</v>
      </c>
      <c r="AD269" s="1">
        <v>1.020270284</v>
      </c>
      <c r="AE269" s="22" t="s">
        <v>4092</v>
      </c>
      <c r="AF269" s="8" t="s">
        <v>19</v>
      </c>
    </row>
    <row r="270" spans="1:32" x14ac:dyDescent="0.2">
      <c r="A270" s="7" t="s">
        <v>430</v>
      </c>
      <c r="B270" s="1" t="s">
        <v>426</v>
      </c>
      <c r="C270" s="1" t="s">
        <v>427</v>
      </c>
      <c r="D270" s="21" t="s">
        <v>188</v>
      </c>
      <c r="E270" s="21">
        <v>18.84002796</v>
      </c>
      <c r="F270" s="21" t="s">
        <v>188</v>
      </c>
      <c r="G270" s="21" t="s">
        <v>188</v>
      </c>
      <c r="H270" s="21" t="s">
        <v>188</v>
      </c>
      <c r="I270" s="21" t="s">
        <v>188</v>
      </c>
      <c r="J270" s="21" t="s">
        <v>188</v>
      </c>
      <c r="K270" s="21" t="s">
        <v>188</v>
      </c>
      <c r="L270" s="21">
        <v>19.19058188</v>
      </c>
      <c r="M270" s="21" t="s">
        <v>188</v>
      </c>
      <c r="N270" s="21" t="s">
        <v>188</v>
      </c>
      <c r="O270" s="21" t="s">
        <v>188</v>
      </c>
      <c r="P270" s="21">
        <v>18.176065990000001</v>
      </c>
      <c r="Q270" s="21">
        <v>19.336537069999999</v>
      </c>
      <c r="R270" s="1">
        <v>-3.0185514850000001</v>
      </c>
      <c r="S270" s="1">
        <v>-7.7260992000000001E-2</v>
      </c>
      <c r="T270" s="1">
        <v>-2.4691236399999998</v>
      </c>
      <c r="U270" s="1">
        <v>-2.5127861060000001</v>
      </c>
      <c r="V270" s="1">
        <v>-3.7481640330000001</v>
      </c>
      <c r="W270" s="1">
        <v>-2.4084104910000002</v>
      </c>
      <c r="X270" s="1">
        <v>0.50576537899999996</v>
      </c>
      <c r="Y270" s="1">
        <v>-3.6709030409999999</v>
      </c>
      <c r="Z270" s="1">
        <v>6.0713149000000001E-2</v>
      </c>
      <c r="AA270" s="1">
        <v>6.0713149000000001E-2</v>
      </c>
      <c r="AB270" s="1" t="s">
        <v>4322</v>
      </c>
      <c r="AC270" s="22" t="s">
        <v>4054</v>
      </c>
      <c r="AD270" s="1">
        <v>1.3242941509999999</v>
      </c>
      <c r="AE270" s="22" t="s">
        <v>4092</v>
      </c>
      <c r="AF270" s="8" t="s">
        <v>19</v>
      </c>
    </row>
    <row r="271" spans="1:32" x14ac:dyDescent="0.2">
      <c r="A271" s="7" t="s">
        <v>874</v>
      </c>
      <c r="B271" s="1" t="s">
        <v>870</v>
      </c>
      <c r="C271" s="1" t="s">
        <v>871</v>
      </c>
      <c r="D271" s="21" t="s">
        <v>188</v>
      </c>
      <c r="E271" s="21" t="s">
        <v>188</v>
      </c>
      <c r="F271" s="21" t="s">
        <v>188</v>
      </c>
      <c r="G271" s="21" t="s">
        <v>188</v>
      </c>
      <c r="H271" s="21" t="s">
        <v>188</v>
      </c>
      <c r="I271" s="21" t="s">
        <v>188</v>
      </c>
      <c r="J271" s="21" t="s">
        <v>188</v>
      </c>
      <c r="K271" s="21">
        <v>21.03972499</v>
      </c>
      <c r="L271" s="21">
        <v>20.96345775</v>
      </c>
      <c r="M271" s="21">
        <v>21.327179820000001</v>
      </c>
      <c r="N271" s="21" t="s">
        <v>188</v>
      </c>
      <c r="O271" s="21">
        <v>20.454929790000001</v>
      </c>
      <c r="P271" s="21" t="s">
        <v>188</v>
      </c>
      <c r="Q271" s="21">
        <v>20.72350763</v>
      </c>
      <c r="R271" s="1">
        <v>-0.76511596699999995</v>
      </c>
      <c r="S271" s="1">
        <v>-0.97292877</v>
      </c>
      <c r="T271" s="1">
        <v>-0.59808408000000002</v>
      </c>
      <c r="U271" s="1">
        <v>-0.70177661000000002</v>
      </c>
      <c r="V271" s="1">
        <v>-0.597050203</v>
      </c>
      <c r="W271" s="1">
        <v>-1.1557288480000001</v>
      </c>
      <c r="X271" s="1">
        <v>6.3339356999999999E-2</v>
      </c>
      <c r="Y271" s="1">
        <v>0.375878567</v>
      </c>
      <c r="Z271" s="1">
        <v>-0.55764476799999996</v>
      </c>
      <c r="AA271" s="1">
        <v>6.3339356999999999E-2</v>
      </c>
      <c r="AB271" s="1" t="s">
        <v>4323</v>
      </c>
      <c r="AC271" s="22" t="s">
        <v>4054</v>
      </c>
      <c r="AD271" s="1">
        <v>0.27434445699999999</v>
      </c>
      <c r="AE271" s="22" t="s">
        <v>4052</v>
      </c>
      <c r="AF271" s="8" t="s">
        <v>19</v>
      </c>
    </row>
    <row r="272" spans="1:32" x14ac:dyDescent="0.2">
      <c r="A272" s="7" t="s">
        <v>869</v>
      </c>
      <c r="B272" s="1" t="s">
        <v>865</v>
      </c>
      <c r="C272" s="1" t="s">
        <v>866</v>
      </c>
      <c r="D272" s="21" t="s">
        <v>188</v>
      </c>
      <c r="E272" s="21" t="s">
        <v>188</v>
      </c>
      <c r="F272" s="21" t="s">
        <v>188</v>
      </c>
      <c r="G272" s="21" t="s">
        <v>188</v>
      </c>
      <c r="H272" s="21" t="s">
        <v>188</v>
      </c>
      <c r="I272" s="21" t="s">
        <v>188</v>
      </c>
      <c r="J272" s="21" t="s">
        <v>188</v>
      </c>
      <c r="K272" s="21">
        <v>19.862268069999999</v>
      </c>
      <c r="L272" s="21">
        <v>20.253265809999998</v>
      </c>
      <c r="M272" s="21" t="s">
        <v>188</v>
      </c>
      <c r="N272" s="21">
        <v>18.964515729999999</v>
      </c>
      <c r="O272" s="21">
        <v>18.892139589999999</v>
      </c>
      <c r="P272" s="21">
        <v>19.017808850000002</v>
      </c>
      <c r="Q272" s="21">
        <v>19.915538059999999</v>
      </c>
      <c r="R272" s="1">
        <v>-2.3333381129999999</v>
      </c>
      <c r="S272" s="1">
        <v>-0.77710605300000002</v>
      </c>
      <c r="T272" s="1">
        <v>-2.410164183</v>
      </c>
      <c r="U272" s="1">
        <v>-1.6456010409999999</v>
      </c>
      <c r="V272" s="1">
        <v>-2.933067731</v>
      </c>
      <c r="W272" s="1">
        <v>-2.341108738</v>
      </c>
      <c r="X272" s="1">
        <v>0.687737072</v>
      </c>
      <c r="Y272" s="1">
        <v>-2.1559616780000002</v>
      </c>
      <c r="Z272" s="1">
        <v>6.9055444999999993E-2</v>
      </c>
      <c r="AA272" s="1">
        <v>6.9055444999999993E-2</v>
      </c>
      <c r="AB272" s="1" t="s">
        <v>4324</v>
      </c>
      <c r="AC272" s="22" t="s">
        <v>4054</v>
      </c>
      <c r="AD272" s="1">
        <v>0.86345850899999999</v>
      </c>
      <c r="AE272" s="22" t="s">
        <v>4052</v>
      </c>
      <c r="AF272" s="8" t="s">
        <v>19</v>
      </c>
    </row>
    <row r="273" spans="1:32" x14ac:dyDescent="0.2">
      <c r="A273" s="7" t="s">
        <v>3836</v>
      </c>
      <c r="B273" s="1" t="s">
        <v>3832</v>
      </c>
      <c r="C273" s="1" t="s">
        <v>3833</v>
      </c>
      <c r="D273" s="21">
        <v>22.579367810000001</v>
      </c>
      <c r="E273" s="21">
        <v>23.046338120000001</v>
      </c>
      <c r="F273" s="21">
        <v>22.78020167</v>
      </c>
      <c r="G273" s="21">
        <v>22.893103190000001</v>
      </c>
      <c r="H273" s="21">
        <v>23.072172139999999</v>
      </c>
      <c r="I273" s="21">
        <v>25.38942548</v>
      </c>
      <c r="J273" s="21">
        <v>22.178878650000001</v>
      </c>
      <c r="K273" s="21">
        <v>24.884600949999999</v>
      </c>
      <c r="L273" s="21">
        <v>25.056930380000001</v>
      </c>
      <c r="M273" s="21">
        <v>25.046768320000002</v>
      </c>
      <c r="N273" s="21">
        <v>25.009665989999998</v>
      </c>
      <c r="O273" s="21">
        <v>24.813428930000001</v>
      </c>
      <c r="P273" s="21">
        <v>24.489223719999998</v>
      </c>
      <c r="Q273" s="21">
        <v>24.881616990000001</v>
      </c>
      <c r="R273" s="1">
        <v>0.95427351699999996</v>
      </c>
      <c r="S273" s="1">
        <v>1.1436982689999999</v>
      </c>
      <c r="T273" s="1">
        <v>1.041397487</v>
      </c>
      <c r="U273" s="1">
        <v>1.725322596</v>
      </c>
      <c r="V273" s="1">
        <v>1.050942826</v>
      </c>
      <c r="W273" s="1">
        <v>8.4851097E-2</v>
      </c>
      <c r="X273" s="1">
        <v>0.77104907899999997</v>
      </c>
      <c r="Y273" s="1">
        <v>-9.2755443000000007E-2</v>
      </c>
      <c r="Z273" s="1">
        <v>-0.956546389</v>
      </c>
      <c r="AA273" s="1">
        <v>7.1203884999999995E-2</v>
      </c>
      <c r="AB273" s="1" t="s">
        <v>4325</v>
      </c>
      <c r="AC273" s="22" t="s">
        <v>4051</v>
      </c>
      <c r="AD273" s="1">
        <v>0.49871385400000001</v>
      </c>
      <c r="AE273" s="22" t="s">
        <v>4052</v>
      </c>
      <c r="AF273" s="8" t="s">
        <v>19</v>
      </c>
    </row>
    <row r="274" spans="1:32" x14ac:dyDescent="0.2">
      <c r="A274" s="7" t="s">
        <v>3337</v>
      </c>
      <c r="B274" s="1" t="s">
        <v>276</v>
      </c>
      <c r="C274" s="1" t="s">
        <v>277</v>
      </c>
      <c r="D274" s="21">
        <v>24.155763230000002</v>
      </c>
      <c r="E274" s="21">
        <v>24.231545820000001</v>
      </c>
      <c r="F274" s="21">
        <v>23.852623990000001</v>
      </c>
      <c r="G274" s="21">
        <v>23.991269939999999</v>
      </c>
      <c r="H274" s="21">
        <v>23.926510279999999</v>
      </c>
      <c r="I274" s="21">
        <v>23.756438230000001</v>
      </c>
      <c r="J274" s="21">
        <v>23.765672970000001</v>
      </c>
      <c r="K274" s="21">
        <v>24.117355839999998</v>
      </c>
      <c r="L274" s="21">
        <v>24.11314823</v>
      </c>
      <c r="M274" s="21">
        <v>23.843068420000002</v>
      </c>
      <c r="N274" s="21">
        <v>23.87783155</v>
      </c>
      <c r="O274" s="21">
        <v>24.05424129</v>
      </c>
      <c r="P274" s="21">
        <v>23.78196797</v>
      </c>
      <c r="Q274" s="21">
        <v>24.426560120000001</v>
      </c>
      <c r="R274" s="1">
        <v>2.335075078</v>
      </c>
      <c r="S274" s="1">
        <v>2.1771053569999999</v>
      </c>
      <c r="T274" s="1">
        <v>2.4157199970000001</v>
      </c>
      <c r="U274" s="1">
        <v>2.4118840549999998</v>
      </c>
      <c r="V274" s="1">
        <v>1.9188383979999999</v>
      </c>
      <c r="W274" s="1">
        <v>2.4954531439999998</v>
      </c>
      <c r="X274" s="1">
        <v>7.6808977000000001E-2</v>
      </c>
      <c r="Y274" s="1">
        <v>-0.25826695900000002</v>
      </c>
      <c r="Z274" s="1">
        <v>7.9733147000000004E-2</v>
      </c>
      <c r="AA274" s="1">
        <v>7.6808977000000001E-2</v>
      </c>
      <c r="AB274" s="1" t="s">
        <v>4326</v>
      </c>
      <c r="AC274" s="22" t="s">
        <v>4054</v>
      </c>
      <c r="AD274" s="1">
        <v>0.112182516</v>
      </c>
      <c r="AE274" s="22" t="s">
        <v>4052</v>
      </c>
      <c r="AF274" s="8" t="s">
        <v>19</v>
      </c>
    </row>
    <row r="275" spans="1:32" x14ac:dyDescent="0.2">
      <c r="A275" s="7" t="s">
        <v>658</v>
      </c>
      <c r="B275" s="1" t="s">
        <v>286</v>
      </c>
      <c r="C275" s="1" t="s">
        <v>287</v>
      </c>
      <c r="D275" s="21">
        <v>20.800729310000001</v>
      </c>
      <c r="E275" s="21">
        <v>20.986208699999999</v>
      </c>
      <c r="F275" s="21">
        <v>20.740736030000001</v>
      </c>
      <c r="G275" s="21">
        <v>20.497263220000001</v>
      </c>
      <c r="H275" s="21">
        <v>20.58930003</v>
      </c>
      <c r="I275" s="21">
        <v>19.03754159</v>
      </c>
      <c r="J275" s="21">
        <v>17.34654836</v>
      </c>
      <c r="K275" s="21">
        <v>21.011475699999998</v>
      </c>
      <c r="L275" s="21">
        <v>20.71431261</v>
      </c>
      <c r="M275" s="21">
        <v>20.62265601</v>
      </c>
      <c r="N275" s="21">
        <v>20.746077979999999</v>
      </c>
      <c r="O275" s="21">
        <v>19.365446729999999</v>
      </c>
      <c r="P275" s="21">
        <v>19.13355365</v>
      </c>
      <c r="Q275" s="21">
        <v>19.68049345</v>
      </c>
      <c r="R275" s="1">
        <v>-0.96511044499999998</v>
      </c>
      <c r="S275" s="1">
        <v>-1.160104896</v>
      </c>
      <c r="T275" s="1">
        <v>-2.3077940140000002</v>
      </c>
      <c r="U275" s="1">
        <v>-0.84047382800000003</v>
      </c>
      <c r="V275" s="1">
        <v>-1.239863027</v>
      </c>
      <c r="W275" s="1">
        <v>-2.2219774669999999</v>
      </c>
      <c r="X275" s="1">
        <v>0.12463661700000001</v>
      </c>
      <c r="Y275" s="1">
        <v>-7.9758129999999997E-2</v>
      </c>
      <c r="Z275" s="1">
        <v>8.5816547000000007E-2</v>
      </c>
      <c r="AA275" s="1">
        <v>8.5816547000000007E-2</v>
      </c>
      <c r="AB275" s="1" t="s">
        <v>4327</v>
      </c>
      <c r="AC275" s="22" t="s">
        <v>4051</v>
      </c>
      <c r="AD275" s="1">
        <v>6.2671623999999995E-2</v>
      </c>
      <c r="AE275" s="22" t="s">
        <v>4052</v>
      </c>
      <c r="AF275" s="8" t="s">
        <v>19</v>
      </c>
    </row>
    <row r="276" spans="1:32" x14ac:dyDescent="0.2">
      <c r="A276" s="7" t="s">
        <v>781</v>
      </c>
      <c r="B276" s="1" t="s">
        <v>172</v>
      </c>
      <c r="C276" s="1" t="s">
        <v>173</v>
      </c>
      <c r="D276" s="21">
        <v>20.989607929999998</v>
      </c>
      <c r="E276" s="21" t="s">
        <v>188</v>
      </c>
      <c r="F276" s="21">
        <v>20.854451439999998</v>
      </c>
      <c r="G276" s="21">
        <v>20.481188459999998</v>
      </c>
      <c r="H276" s="21" t="s">
        <v>188</v>
      </c>
      <c r="I276" s="21">
        <v>21.199643590000001</v>
      </c>
      <c r="J276" s="21" t="s">
        <v>188</v>
      </c>
      <c r="K276" s="21">
        <v>20.914662499999999</v>
      </c>
      <c r="L276" s="21">
        <v>20.935386650000002</v>
      </c>
      <c r="M276" s="21">
        <v>21.049330090000002</v>
      </c>
      <c r="N276" s="21">
        <v>21.201319890000001</v>
      </c>
      <c r="O276" s="21">
        <v>21.309192110000001</v>
      </c>
      <c r="P276" s="21" t="s">
        <v>188</v>
      </c>
      <c r="Q276" s="21" t="s">
        <v>188</v>
      </c>
      <c r="R276" s="1">
        <v>-0.86897151900000003</v>
      </c>
      <c r="S276" s="1">
        <v>-1.081584973</v>
      </c>
      <c r="T276" s="1">
        <v>-0.14569201400000001</v>
      </c>
      <c r="U276" s="1">
        <v>-0.77834340300000004</v>
      </c>
      <c r="V276" s="1">
        <v>-0.79890502799999996</v>
      </c>
      <c r="W276" s="1">
        <v>-0.43575545300000001</v>
      </c>
      <c r="X276" s="1">
        <v>9.0628115999999995E-2</v>
      </c>
      <c r="Y276" s="1">
        <v>0.28267994499999999</v>
      </c>
      <c r="Z276" s="1">
        <v>-0.29006343899999998</v>
      </c>
      <c r="AA276" s="1">
        <v>9.0628115999999995E-2</v>
      </c>
      <c r="AB276" s="1" t="s">
        <v>4328</v>
      </c>
      <c r="AC276" s="22" t="s">
        <v>4051</v>
      </c>
      <c r="AD276" s="1">
        <v>0.16829949299999999</v>
      </c>
      <c r="AE276" s="22" t="s">
        <v>4052</v>
      </c>
      <c r="AF276" s="8" t="s">
        <v>19</v>
      </c>
    </row>
    <row r="277" spans="1:32" x14ac:dyDescent="0.2">
      <c r="A277" s="7" t="s">
        <v>2367</v>
      </c>
      <c r="B277" s="1" t="s">
        <v>2133</v>
      </c>
      <c r="C277" s="1" t="s">
        <v>2134</v>
      </c>
      <c r="D277" s="21">
        <v>20.454427819999999</v>
      </c>
      <c r="E277" s="21">
        <v>20.908152170000001</v>
      </c>
      <c r="F277" s="21">
        <v>20.898663379999999</v>
      </c>
      <c r="G277" s="21">
        <v>21.407535410000001</v>
      </c>
      <c r="H277" s="21">
        <v>21.32405086</v>
      </c>
      <c r="I277" s="21">
        <v>20.382898390000001</v>
      </c>
      <c r="J277" s="21">
        <v>20.38816447</v>
      </c>
      <c r="K277" s="21">
        <v>21.279914309999999</v>
      </c>
      <c r="L277" s="21">
        <v>21.28438358</v>
      </c>
      <c r="M277" s="21">
        <v>21.576301650000001</v>
      </c>
      <c r="N277" s="21">
        <v>21.565836560000001</v>
      </c>
      <c r="O277" s="21">
        <v>20.934523070000001</v>
      </c>
      <c r="P277" s="21">
        <v>20.976172519999999</v>
      </c>
      <c r="Q277" s="21">
        <v>20.832676809999999</v>
      </c>
      <c r="R277" s="1">
        <v>-1.177289453</v>
      </c>
      <c r="S277" s="1">
        <v>-0.42535405999999998</v>
      </c>
      <c r="T277" s="1">
        <v>-0.95980417399999995</v>
      </c>
      <c r="U277" s="1">
        <v>-0.42121903300000002</v>
      </c>
      <c r="V277" s="1">
        <v>-0.35839346500000002</v>
      </c>
      <c r="W277" s="1">
        <v>-0.86134761999999998</v>
      </c>
      <c r="X277" s="1">
        <v>0.75607042000000002</v>
      </c>
      <c r="Y277" s="1">
        <v>6.6960595999999997E-2</v>
      </c>
      <c r="Z277" s="1">
        <v>9.8456554000000002E-2</v>
      </c>
      <c r="AA277" s="1">
        <v>9.8456554000000002E-2</v>
      </c>
      <c r="AB277" s="1" t="s">
        <v>4329</v>
      </c>
      <c r="AC277" s="22" t="s">
        <v>4054</v>
      </c>
      <c r="AD277" s="1">
        <v>0.22463802299999999</v>
      </c>
      <c r="AE277" s="22" t="s">
        <v>4052</v>
      </c>
      <c r="AF277" s="8" t="s">
        <v>19</v>
      </c>
    </row>
    <row r="278" spans="1:32" x14ac:dyDescent="0.2">
      <c r="A278" s="7" t="s">
        <v>2345</v>
      </c>
      <c r="B278" s="1" t="s">
        <v>200</v>
      </c>
      <c r="C278" s="1" t="s">
        <v>201</v>
      </c>
      <c r="D278" s="21">
        <v>23.92424638</v>
      </c>
      <c r="E278" s="21">
        <v>23.908573669999999</v>
      </c>
      <c r="F278" s="21">
        <v>23.514846940000002</v>
      </c>
      <c r="G278" s="21">
        <v>23.677666309999999</v>
      </c>
      <c r="H278" s="21">
        <v>23.645814089999998</v>
      </c>
      <c r="I278" s="21">
        <v>23.906006099999999</v>
      </c>
      <c r="J278" s="21">
        <v>23.793821569999999</v>
      </c>
      <c r="K278" s="21">
        <v>23.836052670000001</v>
      </c>
      <c r="L278" s="21">
        <v>23.886044080000001</v>
      </c>
      <c r="M278" s="21">
        <v>24.01393054</v>
      </c>
      <c r="N278" s="21">
        <v>23.914607759999999</v>
      </c>
      <c r="O278" s="21" t="s">
        <v>188</v>
      </c>
      <c r="P278" s="21" t="s">
        <v>188</v>
      </c>
      <c r="Q278" s="21">
        <v>24.084482080000001</v>
      </c>
      <c r="R278" s="1">
        <v>2.0578305729999999</v>
      </c>
      <c r="S278" s="1">
        <v>1.896409164</v>
      </c>
      <c r="T278" s="1">
        <v>2.5045782320000001</v>
      </c>
      <c r="U278" s="1">
        <v>2.1576803949999999</v>
      </c>
      <c r="V278" s="1">
        <v>2.0400391299999998</v>
      </c>
      <c r="W278" s="1">
        <v>2.3395345170000001</v>
      </c>
      <c r="X278" s="1">
        <v>9.9849822000000005E-2</v>
      </c>
      <c r="Y278" s="1">
        <v>0.143629965</v>
      </c>
      <c r="Z278" s="1">
        <v>-0.16504371500000001</v>
      </c>
      <c r="AA278" s="1">
        <v>9.9849822000000005E-2</v>
      </c>
      <c r="AB278" s="1" t="s">
        <v>4330</v>
      </c>
      <c r="AC278" s="22" t="s">
        <v>4051</v>
      </c>
      <c r="AD278" s="1">
        <v>9.6426346999999996E-2</v>
      </c>
      <c r="AE278" s="22" t="s">
        <v>4052</v>
      </c>
      <c r="AF278" s="8" t="s">
        <v>19</v>
      </c>
    </row>
    <row r="279" spans="1:32" x14ac:dyDescent="0.2">
      <c r="A279" s="7" t="s">
        <v>1848</v>
      </c>
      <c r="B279" s="1" t="s">
        <v>244</v>
      </c>
      <c r="C279" s="1" t="s">
        <v>245</v>
      </c>
      <c r="D279" s="21">
        <v>21.27925849</v>
      </c>
      <c r="E279" s="21">
        <v>21.36413095</v>
      </c>
      <c r="F279" s="21">
        <v>21.251755620000001</v>
      </c>
      <c r="G279" s="21">
        <v>21.185772629999999</v>
      </c>
      <c r="H279" s="21">
        <v>21.304833510000002</v>
      </c>
      <c r="I279" s="21">
        <v>21.729851790000001</v>
      </c>
      <c r="J279" s="21">
        <v>21.25377069</v>
      </c>
      <c r="K279" s="21">
        <v>21.490020550000001</v>
      </c>
      <c r="L279" s="21">
        <v>21.261518299999999</v>
      </c>
      <c r="M279" s="21">
        <v>21.66232887</v>
      </c>
      <c r="N279" s="21">
        <v>21.578940509999999</v>
      </c>
      <c r="O279" s="21">
        <v>21.833777009999999</v>
      </c>
      <c r="P279" s="21">
        <v>21.20363506</v>
      </c>
      <c r="Q279" s="21">
        <v>21.591877709999999</v>
      </c>
      <c r="R279" s="1">
        <v>-0.536884731</v>
      </c>
      <c r="S279" s="1">
        <v>-0.491882873</v>
      </c>
      <c r="T279" s="1">
        <v>0.14647563299999999</v>
      </c>
      <c r="U279" s="1">
        <v>-0.32759855799999998</v>
      </c>
      <c r="V279" s="1">
        <v>-0.356049171</v>
      </c>
      <c r="W279" s="1">
        <v>-3.2120203999999999E-2</v>
      </c>
      <c r="X279" s="1">
        <v>0.20928617199999999</v>
      </c>
      <c r="Y279" s="1">
        <v>0.135833703</v>
      </c>
      <c r="Z279" s="1">
        <v>-0.17859583700000001</v>
      </c>
      <c r="AA279" s="1">
        <v>0.101975869</v>
      </c>
      <c r="AB279" s="1" t="s">
        <v>4331</v>
      </c>
      <c r="AC279" s="22" t="s">
        <v>4054</v>
      </c>
      <c r="AD279" s="1">
        <v>0.118956961</v>
      </c>
      <c r="AE279" s="22" t="s">
        <v>4052</v>
      </c>
      <c r="AF279" s="8" t="s">
        <v>19</v>
      </c>
    </row>
    <row r="280" spans="1:32" x14ac:dyDescent="0.2">
      <c r="A280" s="7" t="s">
        <v>2132</v>
      </c>
      <c r="B280" s="1" t="s">
        <v>312</v>
      </c>
      <c r="C280" s="1" t="s">
        <v>313</v>
      </c>
      <c r="D280" s="21">
        <v>26.03160008</v>
      </c>
      <c r="E280" s="21">
        <v>26.37853604</v>
      </c>
      <c r="F280" s="21">
        <v>26.184990630000001</v>
      </c>
      <c r="G280" s="21">
        <v>25.963911899999999</v>
      </c>
      <c r="H280" s="21">
        <v>26.121808089999998</v>
      </c>
      <c r="I280" s="21" t="s">
        <v>188</v>
      </c>
      <c r="J280" s="21">
        <v>26.358638320000001</v>
      </c>
      <c r="K280" s="21">
        <v>26.222527400000001</v>
      </c>
      <c r="L280" s="21">
        <v>26.084360419999999</v>
      </c>
      <c r="M280" s="21">
        <v>26.539830779999999</v>
      </c>
      <c r="N280" s="21">
        <v>26.592919139999999</v>
      </c>
      <c r="O280" s="21">
        <v>25.980502210000001</v>
      </c>
      <c r="P280" s="21">
        <v>26.384526350000002</v>
      </c>
      <c r="Q280" s="21" t="s">
        <v>188</v>
      </c>
      <c r="R280" s="1">
        <v>4.3464886160000002</v>
      </c>
      <c r="S280" s="1">
        <v>4.372403168</v>
      </c>
      <c r="T280" s="1">
        <v>5.0133027190000004</v>
      </c>
      <c r="U280" s="1">
        <v>4.4500759280000004</v>
      </c>
      <c r="V280" s="1">
        <v>4.6156007639999999</v>
      </c>
      <c r="W280" s="1">
        <v>4.2355546549999996</v>
      </c>
      <c r="X280" s="1">
        <v>0.103587312</v>
      </c>
      <c r="Y280" s="1">
        <v>0.24319759699999999</v>
      </c>
      <c r="Z280" s="1">
        <v>-0.77774806399999996</v>
      </c>
      <c r="AA280" s="1">
        <v>0.103587312</v>
      </c>
      <c r="AB280" s="1" t="s">
        <v>4332</v>
      </c>
      <c r="AC280" s="22" t="s">
        <v>4051</v>
      </c>
      <c r="AD280" s="1">
        <v>0.31959810900000002</v>
      </c>
      <c r="AE280" s="22" t="s">
        <v>4052</v>
      </c>
      <c r="AF280" s="8" t="s">
        <v>19</v>
      </c>
    </row>
    <row r="281" spans="1:32" x14ac:dyDescent="0.2">
      <c r="A281" s="7" t="s">
        <v>1196</v>
      </c>
      <c r="B281" s="1" t="s">
        <v>1192</v>
      </c>
      <c r="C281" s="1" t="s">
        <v>1193</v>
      </c>
      <c r="D281" s="21">
        <v>19.985375009999998</v>
      </c>
      <c r="E281" s="21">
        <v>20.351323170000001</v>
      </c>
      <c r="F281" s="21">
        <v>20.412454069999999</v>
      </c>
      <c r="G281" s="21">
        <v>20.768139080000001</v>
      </c>
      <c r="H281" s="21">
        <v>20.55449892</v>
      </c>
      <c r="I281" s="21">
        <v>20.30005757</v>
      </c>
      <c r="J281" s="21">
        <v>20.831440239999999</v>
      </c>
      <c r="K281" s="21">
        <v>20.453222400000001</v>
      </c>
      <c r="L281" s="21">
        <v>20.58875123</v>
      </c>
      <c r="M281" s="21">
        <v>21.021676750000001</v>
      </c>
      <c r="N281" s="21">
        <v>20.840074080000001</v>
      </c>
      <c r="O281" s="21">
        <v>20.528503709999999</v>
      </c>
      <c r="P281" s="21">
        <v>20.61791221</v>
      </c>
      <c r="Q281" s="21">
        <v>20.905510410000002</v>
      </c>
      <c r="R281" s="1">
        <v>-1.690230355</v>
      </c>
      <c r="S281" s="1">
        <v>-1.194906002</v>
      </c>
      <c r="T281" s="1">
        <v>-0.77958670100000005</v>
      </c>
      <c r="U281" s="1">
        <v>-1.182381167</v>
      </c>
      <c r="V281" s="1">
        <v>-1.0841559409999999</v>
      </c>
      <c r="W281" s="1">
        <v>-1.027940501</v>
      </c>
      <c r="X281" s="1">
        <v>0.50784918700000004</v>
      </c>
      <c r="Y281" s="1">
        <v>0.110750061</v>
      </c>
      <c r="Z281" s="1">
        <v>-0.24835380000000001</v>
      </c>
      <c r="AA281" s="1">
        <v>0.110750061</v>
      </c>
      <c r="AB281" s="1" t="s">
        <v>4333</v>
      </c>
      <c r="AC281" s="22" t="s">
        <v>4051</v>
      </c>
      <c r="AD281" s="1">
        <v>0.21838883000000001</v>
      </c>
      <c r="AE281" s="22" t="s">
        <v>4052</v>
      </c>
      <c r="AF281" s="8" t="s">
        <v>19</v>
      </c>
    </row>
    <row r="282" spans="1:32" x14ac:dyDescent="0.2">
      <c r="A282" s="7" t="s">
        <v>181</v>
      </c>
      <c r="B282" s="1" t="s">
        <v>177</v>
      </c>
      <c r="C282" s="1" t="s">
        <v>178</v>
      </c>
      <c r="D282" s="21">
        <v>21.14469807</v>
      </c>
      <c r="E282" s="21">
        <v>21.119399649999998</v>
      </c>
      <c r="F282" s="21" t="s">
        <v>188</v>
      </c>
      <c r="G282" s="21">
        <v>20.956384669999998</v>
      </c>
      <c r="H282" s="21">
        <v>21.108274309999999</v>
      </c>
      <c r="I282" s="21">
        <v>21.0777024</v>
      </c>
      <c r="J282" s="21">
        <v>21.085179369999999</v>
      </c>
      <c r="K282" s="21">
        <v>20.858554760000001</v>
      </c>
      <c r="L282" s="21">
        <v>21.317275689999999</v>
      </c>
      <c r="M282" s="21">
        <v>21.283366480000002</v>
      </c>
      <c r="N282" s="21">
        <v>21.091326909999999</v>
      </c>
      <c r="O282" s="21">
        <v>21.67344538</v>
      </c>
      <c r="P282" s="21" t="s">
        <v>188</v>
      </c>
      <c r="Q282" s="21" t="s">
        <v>188</v>
      </c>
      <c r="R282" s="1">
        <v>-0.72653059099999995</v>
      </c>
      <c r="S282" s="1">
        <v>-0.71707543600000001</v>
      </c>
      <c r="T282" s="1">
        <v>-0.263894721</v>
      </c>
      <c r="U282" s="1">
        <v>-0.61545275499999996</v>
      </c>
      <c r="V282" s="1">
        <v>-0.73688332499999998</v>
      </c>
      <c r="W282" s="1">
        <v>-7.1502175000000001E-2</v>
      </c>
      <c r="X282" s="1">
        <v>0.111077836</v>
      </c>
      <c r="Y282" s="1">
        <v>-1.9807888999999999E-2</v>
      </c>
      <c r="Z282" s="1">
        <v>0.192392546</v>
      </c>
      <c r="AA282" s="1">
        <v>0.111077836</v>
      </c>
      <c r="AB282" s="1" t="s">
        <v>4334</v>
      </c>
      <c r="AC282" s="22" t="s">
        <v>4054</v>
      </c>
      <c r="AD282" s="1">
        <v>6.1811621999999997E-2</v>
      </c>
      <c r="AE282" s="22" t="s">
        <v>4052</v>
      </c>
      <c r="AF282" s="8" t="s">
        <v>19</v>
      </c>
    </row>
    <row r="283" spans="1:32" x14ac:dyDescent="0.2">
      <c r="A283" s="7" t="s">
        <v>1333</v>
      </c>
      <c r="B283" s="1" t="s">
        <v>342</v>
      </c>
      <c r="C283" s="1" t="s">
        <v>343</v>
      </c>
      <c r="D283" s="21">
        <v>20.532314070000002</v>
      </c>
      <c r="E283" s="21">
        <v>20.322566349999999</v>
      </c>
      <c r="F283" s="21">
        <v>20.526785759999999</v>
      </c>
      <c r="G283" s="21">
        <v>20.981896119999998</v>
      </c>
      <c r="H283" s="21">
        <v>20.650269940000001</v>
      </c>
      <c r="I283" s="21">
        <v>20.282292099999999</v>
      </c>
      <c r="J283" s="21">
        <v>20.63723689</v>
      </c>
      <c r="K283" s="21">
        <v>21.027560480000002</v>
      </c>
      <c r="L283" s="21">
        <v>20.880169420000001</v>
      </c>
      <c r="M283" s="21">
        <v>20.92078025</v>
      </c>
      <c r="N283" s="21">
        <v>20.957943719999999</v>
      </c>
      <c r="O283" s="21">
        <v>19.69491215</v>
      </c>
      <c r="P283" s="21" t="s">
        <v>188</v>
      </c>
      <c r="Q283" s="21" t="s">
        <v>188</v>
      </c>
      <c r="R283" s="1">
        <v>-1.4311392380000001</v>
      </c>
      <c r="S283" s="1">
        <v>-1.099134987</v>
      </c>
      <c r="T283" s="1">
        <v>-0.88557110699999997</v>
      </c>
      <c r="U283" s="1">
        <v>-0.74950303100000004</v>
      </c>
      <c r="V283" s="1">
        <v>-0.98486803199999995</v>
      </c>
      <c r="W283" s="1">
        <v>-2.0500354089999999</v>
      </c>
      <c r="X283" s="1">
        <v>0.68163620700000005</v>
      </c>
      <c r="Y283" s="1">
        <v>0.114266956</v>
      </c>
      <c r="Z283" s="1">
        <v>-1.1644643020000001</v>
      </c>
      <c r="AA283" s="1">
        <v>0.114266956</v>
      </c>
      <c r="AB283" s="1" t="s">
        <v>4335</v>
      </c>
      <c r="AC283" s="22" t="s">
        <v>4051</v>
      </c>
      <c r="AD283" s="1">
        <v>0.54595220499999997</v>
      </c>
      <c r="AE283" s="22" t="s">
        <v>4052</v>
      </c>
      <c r="AF283" s="8" t="s">
        <v>19</v>
      </c>
    </row>
    <row r="284" spans="1:32" x14ac:dyDescent="0.2">
      <c r="A284" s="7" t="s">
        <v>907</v>
      </c>
      <c r="B284" s="1" t="s">
        <v>297</v>
      </c>
      <c r="C284" s="1" t="s">
        <v>298</v>
      </c>
      <c r="D284" s="21">
        <v>18.675040450000001</v>
      </c>
      <c r="E284" s="21" t="s">
        <v>188</v>
      </c>
      <c r="F284" s="21" t="s">
        <v>188</v>
      </c>
      <c r="G284" s="21" t="s">
        <v>188</v>
      </c>
      <c r="H284" s="21" t="s">
        <v>188</v>
      </c>
      <c r="I284" s="21" t="s">
        <v>188</v>
      </c>
      <c r="J284" s="21" t="s">
        <v>188</v>
      </c>
      <c r="K284" s="21">
        <v>21.103287810000001</v>
      </c>
      <c r="L284" s="21">
        <v>21.314733690000001</v>
      </c>
      <c r="M284" s="21">
        <v>20.49541005</v>
      </c>
      <c r="N284" s="21" t="s">
        <v>188</v>
      </c>
      <c r="O284" s="21">
        <v>21.712256620000002</v>
      </c>
      <c r="P284" s="21">
        <v>21.09770554</v>
      </c>
      <c r="Q284" s="21">
        <v>21.689957029999999</v>
      </c>
      <c r="R284" s="1">
        <v>-3.1835389969999999</v>
      </c>
      <c r="S284" s="1">
        <v>-1.2517914290000001</v>
      </c>
      <c r="T284" s="1">
        <v>-0.17080379000000001</v>
      </c>
      <c r="U284" s="1">
        <v>-0.49435722999999998</v>
      </c>
      <c r="V284" s="1">
        <v>-1.1276722290000001</v>
      </c>
      <c r="W284" s="1">
        <v>-4.3840733E-2</v>
      </c>
      <c r="X284" s="1">
        <v>2.689181767</v>
      </c>
      <c r="Y284" s="1">
        <v>0.1241192</v>
      </c>
      <c r="Z284" s="1">
        <v>0.12696305699999999</v>
      </c>
      <c r="AA284" s="1">
        <v>0.12696305699999999</v>
      </c>
      <c r="AB284" s="1" t="s">
        <v>4336</v>
      </c>
      <c r="AC284" s="22" t="s">
        <v>4054</v>
      </c>
      <c r="AD284" s="1">
        <v>0.85454727399999997</v>
      </c>
      <c r="AE284" s="22" t="s">
        <v>4052</v>
      </c>
      <c r="AF284" s="8" t="s">
        <v>19</v>
      </c>
    </row>
    <row r="285" spans="1:32" x14ac:dyDescent="0.2">
      <c r="A285" s="7" t="s">
        <v>2745</v>
      </c>
      <c r="B285" s="1" t="s">
        <v>1013</v>
      </c>
      <c r="C285" s="1" t="s">
        <v>1014</v>
      </c>
      <c r="D285" s="21">
        <v>18.124494949999999</v>
      </c>
      <c r="E285" s="21">
        <v>18.277214740000002</v>
      </c>
      <c r="F285" s="21">
        <v>18.640788610000001</v>
      </c>
      <c r="G285" s="21">
        <v>18.933932649999999</v>
      </c>
      <c r="H285" s="21">
        <v>18.789820169999999</v>
      </c>
      <c r="I285" s="21">
        <v>18.861904729999999</v>
      </c>
      <c r="J285" s="21">
        <v>18.790329400000001</v>
      </c>
      <c r="K285" s="21">
        <v>18.934854170000001</v>
      </c>
      <c r="L285" s="21">
        <v>18.967727230000001</v>
      </c>
      <c r="M285" s="21">
        <v>19.2898748</v>
      </c>
      <c r="N285" s="21">
        <v>19.022855419999999</v>
      </c>
      <c r="O285" s="21">
        <v>19.241303559999999</v>
      </c>
      <c r="P285" s="21">
        <v>18.372754560000001</v>
      </c>
      <c r="Q285" s="21">
        <v>19.30498849</v>
      </c>
      <c r="R285" s="1">
        <v>-3.6577246059999999</v>
      </c>
      <c r="S285" s="1">
        <v>-2.9595847540000002</v>
      </c>
      <c r="T285" s="1">
        <v>-2.6057554930000002</v>
      </c>
      <c r="U285" s="1">
        <v>-2.75207728</v>
      </c>
      <c r="V285" s="1">
        <v>-2.9013746</v>
      </c>
      <c r="W285" s="1">
        <v>-2.4718015320000002</v>
      </c>
      <c r="X285" s="1">
        <v>0.90564732599999997</v>
      </c>
      <c r="Y285" s="1">
        <v>5.8210154E-2</v>
      </c>
      <c r="Z285" s="1">
        <v>0.13395396000000001</v>
      </c>
      <c r="AA285" s="1">
        <v>0.13395396000000001</v>
      </c>
      <c r="AB285" s="1" t="s">
        <v>4337</v>
      </c>
      <c r="AC285" s="22" t="s">
        <v>4051</v>
      </c>
      <c r="AD285" s="1">
        <v>0.27073947500000001</v>
      </c>
      <c r="AE285" s="22" t="s">
        <v>4052</v>
      </c>
      <c r="AF285" s="8" t="s">
        <v>19</v>
      </c>
    </row>
    <row r="286" spans="1:32" x14ac:dyDescent="0.2">
      <c r="A286" s="7" t="s">
        <v>1810</v>
      </c>
      <c r="B286" s="1" t="s">
        <v>1621</v>
      </c>
      <c r="C286" s="1" t="s">
        <v>1622</v>
      </c>
      <c r="D286" s="21" t="s">
        <v>188</v>
      </c>
      <c r="E286" s="21">
        <v>19.78027062</v>
      </c>
      <c r="F286" s="21" t="s">
        <v>188</v>
      </c>
      <c r="G286" s="21">
        <v>19.671226600000001</v>
      </c>
      <c r="H286" s="21">
        <v>19.808276060000001</v>
      </c>
      <c r="I286" s="21">
        <v>19.13282603</v>
      </c>
      <c r="J286" s="21" t="s">
        <v>188</v>
      </c>
      <c r="K286" s="21">
        <v>19.766684179999999</v>
      </c>
      <c r="L286" s="21" t="s">
        <v>188</v>
      </c>
      <c r="M286" s="21" t="s">
        <v>188</v>
      </c>
      <c r="N286" s="21" t="s">
        <v>188</v>
      </c>
      <c r="O286" s="21" t="s">
        <v>188</v>
      </c>
      <c r="P286" s="21" t="s">
        <v>188</v>
      </c>
      <c r="Q286" s="21" t="s">
        <v>188</v>
      </c>
      <c r="R286" s="1">
        <v>-2.0783088279999999</v>
      </c>
      <c r="S286" s="1">
        <v>-2.0096535900000001</v>
      </c>
      <c r="T286" s="1">
        <v>-2.2125095799999999</v>
      </c>
      <c r="U286" s="1">
        <v>-1.9366837960000001</v>
      </c>
      <c r="V286" s="1">
        <v>-2.378348415</v>
      </c>
      <c r="W286" s="1">
        <v>-1.5275589439999999</v>
      </c>
      <c r="X286" s="1">
        <v>0.14162503100000001</v>
      </c>
      <c r="Y286" s="1">
        <v>-0.368694825</v>
      </c>
      <c r="Z286" s="1">
        <v>0.68495063599999995</v>
      </c>
      <c r="AA286" s="1">
        <v>0.14162503100000001</v>
      </c>
      <c r="AB286" s="1" t="s">
        <v>4338</v>
      </c>
      <c r="AC286" s="22" t="s">
        <v>4054</v>
      </c>
      <c r="AD286" s="1">
        <v>0.30421098600000002</v>
      </c>
      <c r="AE286" s="22" t="s">
        <v>4052</v>
      </c>
      <c r="AF286" s="8" t="s">
        <v>19</v>
      </c>
    </row>
    <row r="287" spans="1:32" x14ac:dyDescent="0.2">
      <c r="A287" s="7" t="s">
        <v>2803</v>
      </c>
      <c r="B287" s="1" t="s">
        <v>1382</v>
      </c>
      <c r="C287" s="1" t="s">
        <v>1383</v>
      </c>
      <c r="D287" s="21">
        <v>18.761272030000001</v>
      </c>
      <c r="E287" s="21">
        <v>18.978883589999999</v>
      </c>
      <c r="F287" s="21" t="s">
        <v>188</v>
      </c>
      <c r="G287" s="21" t="s">
        <v>188</v>
      </c>
      <c r="H287" s="21" t="s">
        <v>188</v>
      </c>
      <c r="I287" s="21" t="s">
        <v>188</v>
      </c>
      <c r="J287" s="21" t="s">
        <v>188</v>
      </c>
      <c r="K287" s="21">
        <v>18.671485780000001</v>
      </c>
      <c r="L287" s="21">
        <v>19.04662845</v>
      </c>
      <c r="M287" s="21">
        <v>19.654611559999999</v>
      </c>
      <c r="N287" s="21">
        <v>20.119462970000001</v>
      </c>
      <c r="O287" s="21">
        <v>18.8950131</v>
      </c>
      <c r="P287" s="21">
        <v>19.773686550000001</v>
      </c>
      <c r="Q287" s="21" t="s">
        <v>188</v>
      </c>
      <c r="R287" s="1">
        <v>-2.98850164</v>
      </c>
      <c r="S287" s="1">
        <v>-3.0199370230000002</v>
      </c>
      <c r="T287" s="1">
        <v>-1.3485784059999999</v>
      </c>
      <c r="U287" s="1">
        <v>-2.844310863</v>
      </c>
      <c r="V287" s="1">
        <v>-2.1505434659999998</v>
      </c>
      <c r="W287" s="1">
        <v>-2.8499344600000001</v>
      </c>
      <c r="X287" s="1">
        <v>0.14419077699999999</v>
      </c>
      <c r="Y287" s="1">
        <v>0.86939355600000001</v>
      </c>
      <c r="Z287" s="1">
        <v>-1.5013560539999999</v>
      </c>
      <c r="AA287" s="1">
        <v>0.14419077699999999</v>
      </c>
      <c r="AB287" s="1" t="s">
        <v>4339</v>
      </c>
      <c r="AC287" s="22" t="s">
        <v>4054</v>
      </c>
      <c r="AD287" s="1">
        <v>0.70135571699999999</v>
      </c>
      <c r="AE287" s="22" t="s">
        <v>4052</v>
      </c>
      <c r="AF287" s="8" t="s">
        <v>19</v>
      </c>
    </row>
    <row r="288" spans="1:32" x14ac:dyDescent="0.2">
      <c r="A288" s="7" t="s">
        <v>1886</v>
      </c>
      <c r="B288" s="1" t="s">
        <v>1882</v>
      </c>
      <c r="C288" s="1" t="s">
        <v>1883</v>
      </c>
      <c r="D288" s="21">
        <v>24.78396699</v>
      </c>
      <c r="E288" s="21">
        <v>24.877597560000002</v>
      </c>
      <c r="F288" s="21">
        <v>25.34184183</v>
      </c>
      <c r="G288" s="21">
        <v>25.093939760000001</v>
      </c>
      <c r="H288" s="21">
        <v>25.254722430000001</v>
      </c>
      <c r="I288" s="21">
        <v>24.606763489999999</v>
      </c>
      <c r="J288" s="21">
        <v>24.932740280000001</v>
      </c>
      <c r="K288" s="21">
        <v>25.366063359999998</v>
      </c>
      <c r="L288" s="21">
        <v>25.345839430000002</v>
      </c>
      <c r="M288" s="21">
        <v>25.397608309999999</v>
      </c>
      <c r="N288" s="21">
        <v>25.704800110000001</v>
      </c>
      <c r="O288" s="21">
        <v>25.127034290000001</v>
      </c>
      <c r="P288" s="21">
        <v>25.573808039999999</v>
      </c>
      <c r="Q288" s="21">
        <v>25.444332729999999</v>
      </c>
      <c r="R288" s="1">
        <v>2.9722028250000001</v>
      </c>
      <c r="S288" s="1">
        <v>3.505317512</v>
      </c>
      <c r="T288" s="1">
        <v>3.42441628</v>
      </c>
      <c r="U288" s="1">
        <v>3.6525834170000002</v>
      </c>
      <c r="V288" s="1">
        <v>3.6495780149999999</v>
      </c>
      <c r="W288" s="1">
        <v>3.5407359500000002</v>
      </c>
      <c r="X288" s="1">
        <v>0.68038059100000003</v>
      </c>
      <c r="Y288" s="1">
        <v>0.14426050300000001</v>
      </c>
      <c r="Z288" s="1">
        <v>0.116319669</v>
      </c>
      <c r="AA288" s="1">
        <v>0.14426050300000001</v>
      </c>
      <c r="AB288" s="1" t="s">
        <v>4340</v>
      </c>
      <c r="AC288" s="22" t="s">
        <v>4051</v>
      </c>
      <c r="AD288" s="1">
        <v>0.183540816</v>
      </c>
      <c r="AE288" s="22" t="s">
        <v>4052</v>
      </c>
      <c r="AF288" s="8" t="s">
        <v>19</v>
      </c>
    </row>
    <row r="289" spans="1:32" x14ac:dyDescent="0.2">
      <c r="A289" s="7" t="s">
        <v>926</v>
      </c>
      <c r="B289" s="1" t="s">
        <v>922</v>
      </c>
      <c r="C289" s="1" t="s">
        <v>923</v>
      </c>
      <c r="D289" s="21">
        <v>25.38343905</v>
      </c>
      <c r="E289" s="21">
        <v>25.317931189999999</v>
      </c>
      <c r="F289" s="21">
        <v>25.788255530000001</v>
      </c>
      <c r="G289" s="21">
        <v>25.145887689999999</v>
      </c>
      <c r="H289" s="21">
        <v>25.20318099</v>
      </c>
      <c r="I289" s="21">
        <v>24.508513900000001</v>
      </c>
      <c r="J289" s="21">
        <v>25.03183142</v>
      </c>
      <c r="K289" s="21">
        <v>25.4020729</v>
      </c>
      <c r="L289" s="21">
        <v>25.464041389999998</v>
      </c>
      <c r="M289" s="21">
        <v>24.999379350000002</v>
      </c>
      <c r="N289" s="21">
        <v>25.51869349</v>
      </c>
      <c r="O289" s="21">
        <v>25.106174729999999</v>
      </c>
      <c r="P289" s="21">
        <v>25.396890079999999</v>
      </c>
      <c r="Q289" s="21">
        <v>25.53201675</v>
      </c>
      <c r="R289" s="1">
        <v>3.4921056699999999</v>
      </c>
      <c r="S289" s="1">
        <v>3.4537760720000001</v>
      </c>
      <c r="T289" s="1">
        <v>3.4248370540000002</v>
      </c>
      <c r="U289" s="1">
        <v>3.729689161</v>
      </c>
      <c r="V289" s="1">
        <v>3.4726600620000001</v>
      </c>
      <c r="W289" s="1">
        <v>3.5741481770000001</v>
      </c>
      <c r="X289" s="1">
        <v>0.23758349000000001</v>
      </c>
      <c r="Y289" s="1">
        <v>1.888399E-2</v>
      </c>
      <c r="Z289" s="1">
        <v>0.14931112299999999</v>
      </c>
      <c r="AA289" s="1">
        <v>0.14931112299999999</v>
      </c>
      <c r="AB289" s="1" t="s">
        <v>4341</v>
      </c>
      <c r="AC289" s="22" t="s">
        <v>4051</v>
      </c>
      <c r="AD289" s="1">
        <v>6.3522838999999998E-2</v>
      </c>
      <c r="AE289" s="22" t="s">
        <v>4052</v>
      </c>
      <c r="AF289" s="8" t="s">
        <v>19</v>
      </c>
    </row>
    <row r="290" spans="1:32" x14ac:dyDescent="0.2">
      <c r="A290" s="7" t="s">
        <v>2789</v>
      </c>
      <c r="B290" s="1" t="s">
        <v>2785</v>
      </c>
      <c r="C290" s="1" t="s">
        <v>2786</v>
      </c>
      <c r="D290" s="21">
        <v>23.256667109999999</v>
      </c>
      <c r="E290" s="21">
        <v>23.034411429999999</v>
      </c>
      <c r="F290" s="21">
        <v>23.379280000000001</v>
      </c>
      <c r="G290" s="21">
        <v>23.55121634</v>
      </c>
      <c r="H290" s="21">
        <v>23.33388145</v>
      </c>
      <c r="I290" s="21">
        <v>23.38732319</v>
      </c>
      <c r="J290" s="21">
        <v>23.205293309999998</v>
      </c>
      <c r="K290" s="21">
        <v>23.84508035</v>
      </c>
      <c r="L290" s="21">
        <v>23.784665990000001</v>
      </c>
      <c r="M290" s="21">
        <v>23.51255819</v>
      </c>
      <c r="N290" s="21">
        <v>23.728270139999999</v>
      </c>
      <c r="O290" s="21">
        <v>23.72546445</v>
      </c>
      <c r="P290" s="21">
        <v>23.704298820000002</v>
      </c>
      <c r="Q290" s="21">
        <v>23.79748738</v>
      </c>
      <c r="R290" s="1">
        <v>1.286959822</v>
      </c>
      <c r="S290" s="1">
        <v>1.629875073</v>
      </c>
      <c r="T290" s="1">
        <v>1.9509726469999999</v>
      </c>
      <c r="U290" s="1">
        <v>2.1115051889999998</v>
      </c>
      <c r="V290" s="1">
        <v>1.7800687959999999</v>
      </c>
      <c r="W290" s="1">
        <v>2.016528358</v>
      </c>
      <c r="X290" s="1">
        <v>0.82454536700000003</v>
      </c>
      <c r="Y290" s="1">
        <v>0.150193723</v>
      </c>
      <c r="Z290" s="1">
        <v>6.5555711000000003E-2</v>
      </c>
      <c r="AA290" s="1">
        <v>0.150193723</v>
      </c>
      <c r="AB290" s="1" t="s">
        <v>4342</v>
      </c>
      <c r="AC290" s="22" t="s">
        <v>4051</v>
      </c>
      <c r="AD290" s="1">
        <v>0.24013642299999999</v>
      </c>
      <c r="AE290" s="22" t="s">
        <v>4052</v>
      </c>
      <c r="AF290" s="8" t="s">
        <v>19</v>
      </c>
    </row>
    <row r="291" spans="1:32" x14ac:dyDescent="0.2">
      <c r="A291" s="7" t="s">
        <v>997</v>
      </c>
      <c r="B291" s="1" t="s">
        <v>993</v>
      </c>
      <c r="C291" s="1" t="s">
        <v>994</v>
      </c>
      <c r="D291" s="21" t="s">
        <v>188</v>
      </c>
      <c r="E291" s="21">
        <v>20.709524760000001</v>
      </c>
      <c r="F291" s="21">
        <v>20.569596050000001</v>
      </c>
      <c r="G291" s="21" t="s">
        <v>188</v>
      </c>
      <c r="H291" s="21">
        <v>20.257875800000001</v>
      </c>
      <c r="I291" s="21">
        <v>20.05218593</v>
      </c>
      <c r="J291" s="21">
        <v>20.008401259999999</v>
      </c>
      <c r="K291" s="21" t="s">
        <v>188</v>
      </c>
      <c r="L291" s="21">
        <v>20.562905709999999</v>
      </c>
      <c r="M291" s="21">
        <v>21.04633536</v>
      </c>
      <c r="N291" s="21">
        <v>20.742381810000001</v>
      </c>
      <c r="O291" s="21">
        <v>20.66813015</v>
      </c>
      <c r="P291" s="21">
        <v>20.65813825</v>
      </c>
      <c r="Q291" s="21">
        <v>20.63935837</v>
      </c>
      <c r="R291" s="1">
        <v>-1.149054692</v>
      </c>
      <c r="S291" s="1">
        <v>-1.3356689930000001</v>
      </c>
      <c r="T291" s="1">
        <v>-1.315042008</v>
      </c>
      <c r="U291" s="1">
        <v>-1.1404622680000001</v>
      </c>
      <c r="V291" s="1">
        <v>-1.181848209</v>
      </c>
      <c r="W291" s="1">
        <v>-1.091203296</v>
      </c>
      <c r="X291" s="1">
        <v>8.5924239999999995E-3</v>
      </c>
      <c r="Y291" s="1">
        <v>0.15382078399999999</v>
      </c>
      <c r="Z291" s="1">
        <v>0.223838712</v>
      </c>
      <c r="AA291" s="1">
        <v>0.15382078399999999</v>
      </c>
      <c r="AB291" s="1" t="s">
        <v>4343</v>
      </c>
      <c r="AC291" s="22" t="s">
        <v>4051</v>
      </c>
      <c r="AD291" s="1">
        <v>6.3388025000000001E-2</v>
      </c>
      <c r="AE291" s="22" t="s">
        <v>4052</v>
      </c>
      <c r="AF291" s="8" t="s">
        <v>19</v>
      </c>
    </row>
    <row r="292" spans="1:32" x14ac:dyDescent="0.2">
      <c r="A292" s="7" t="s">
        <v>1741</v>
      </c>
      <c r="B292" s="1" t="s">
        <v>1738</v>
      </c>
      <c r="C292" s="1" t="s">
        <v>1739</v>
      </c>
      <c r="D292" s="21">
        <v>18.733902430000001</v>
      </c>
      <c r="E292" s="21" t="s">
        <v>188</v>
      </c>
      <c r="F292" s="21">
        <v>18.849038520000001</v>
      </c>
      <c r="G292" s="21">
        <v>18.794682389999998</v>
      </c>
      <c r="H292" s="21">
        <v>18.87624714</v>
      </c>
      <c r="I292" s="21" t="s">
        <v>188</v>
      </c>
      <c r="J292" s="21">
        <v>18.429104299999999</v>
      </c>
      <c r="K292" s="21">
        <v>18.745306670000002</v>
      </c>
      <c r="L292" s="21" t="s">
        <v>188</v>
      </c>
      <c r="M292" s="21" t="s">
        <v>188</v>
      </c>
      <c r="N292" s="21" t="s">
        <v>188</v>
      </c>
      <c r="O292" s="21">
        <v>19.146663140000001</v>
      </c>
      <c r="P292" s="21">
        <v>18.983233009999999</v>
      </c>
      <c r="Q292" s="21">
        <v>19.264534229999999</v>
      </c>
      <c r="R292" s="1">
        <v>-3.12467702</v>
      </c>
      <c r="S292" s="1">
        <v>-2.9003664069999999</v>
      </c>
      <c r="T292" s="1">
        <v>-2.9162313100000001</v>
      </c>
      <c r="U292" s="1">
        <v>-2.9580613100000002</v>
      </c>
      <c r="V292" s="1">
        <v>-2.940997012</v>
      </c>
      <c r="W292" s="1">
        <v>-2.5393488749999999</v>
      </c>
      <c r="X292" s="1">
        <v>0.16661571</v>
      </c>
      <c r="Y292" s="1">
        <v>-4.0630605E-2</v>
      </c>
      <c r="Z292" s="1">
        <v>0.37688243500000002</v>
      </c>
      <c r="AA292" s="1">
        <v>0.16661571</v>
      </c>
      <c r="AB292" s="1" t="s">
        <v>4344</v>
      </c>
      <c r="AC292" s="22" t="s">
        <v>4051</v>
      </c>
      <c r="AD292" s="1">
        <v>0.120526684</v>
      </c>
      <c r="AE292" s="22" t="s">
        <v>4052</v>
      </c>
      <c r="AF292" s="8" t="s">
        <v>19</v>
      </c>
    </row>
    <row r="293" spans="1:32" x14ac:dyDescent="0.2">
      <c r="A293" s="7" t="s">
        <v>3609</v>
      </c>
      <c r="B293" s="1" t="s">
        <v>3605</v>
      </c>
      <c r="C293" s="1" t="s">
        <v>3606</v>
      </c>
      <c r="D293" s="21" t="s">
        <v>188</v>
      </c>
      <c r="E293" s="21">
        <v>19.870689809999998</v>
      </c>
      <c r="F293" s="21">
        <v>19.74576622</v>
      </c>
      <c r="G293" s="21">
        <v>20.289176869999999</v>
      </c>
      <c r="H293" s="21">
        <v>20.068547379999998</v>
      </c>
      <c r="I293" s="21">
        <v>19.801092579999999</v>
      </c>
      <c r="J293" s="21" t="s">
        <v>188</v>
      </c>
      <c r="K293" s="21" t="s">
        <v>188</v>
      </c>
      <c r="L293" s="21" t="s">
        <v>188</v>
      </c>
      <c r="M293" s="21" t="s">
        <v>188</v>
      </c>
      <c r="N293" s="21" t="s">
        <v>188</v>
      </c>
      <c r="O293" s="21" t="s">
        <v>188</v>
      </c>
      <c r="P293" s="21" t="s">
        <v>188</v>
      </c>
      <c r="Q293" s="21" t="s">
        <v>188</v>
      </c>
      <c r="R293" s="1">
        <v>-1.987889639</v>
      </c>
      <c r="S293" s="1">
        <v>-1.680857541</v>
      </c>
      <c r="T293" s="1">
        <v>-1.544243024</v>
      </c>
      <c r="U293" s="1">
        <v>-1.57018871</v>
      </c>
      <c r="V293" s="1">
        <v>-1.5141348050000001</v>
      </c>
      <c r="W293" s="1">
        <v>-2.8885702129999999</v>
      </c>
      <c r="X293" s="1">
        <v>0.417700929</v>
      </c>
      <c r="Y293" s="1">
        <v>0.16672273700000001</v>
      </c>
      <c r="Z293" s="1">
        <v>-1.3443271889999999</v>
      </c>
      <c r="AA293" s="1">
        <v>0.16672273700000001</v>
      </c>
      <c r="AB293" s="1" t="s">
        <v>4345</v>
      </c>
      <c r="AC293" s="22" t="s">
        <v>4054</v>
      </c>
      <c r="AD293" s="1">
        <v>0.55030319999999999</v>
      </c>
      <c r="AE293" s="22" t="s">
        <v>4052</v>
      </c>
      <c r="AF293" s="8" t="s">
        <v>19</v>
      </c>
    </row>
    <row r="294" spans="1:32" x14ac:dyDescent="0.2">
      <c r="A294" s="7" t="s">
        <v>3899</v>
      </c>
      <c r="B294" s="1" t="s">
        <v>227</v>
      </c>
      <c r="C294" s="1" t="s">
        <v>228</v>
      </c>
      <c r="D294" s="21">
        <v>21.270820000000001</v>
      </c>
      <c r="E294" s="21">
        <v>21.09802694</v>
      </c>
      <c r="F294" s="21">
        <v>21.56029551</v>
      </c>
      <c r="G294" s="21">
        <v>21.392153879999999</v>
      </c>
      <c r="H294" s="21">
        <v>21.22116699</v>
      </c>
      <c r="I294" s="21">
        <v>21.744148939999999</v>
      </c>
      <c r="J294" s="21">
        <v>21.353478540000001</v>
      </c>
      <c r="K294" s="21">
        <v>21.261438439999999</v>
      </c>
      <c r="L294" s="21">
        <v>21.147122920000001</v>
      </c>
      <c r="M294" s="21">
        <v>21.980571940000001</v>
      </c>
      <c r="N294" s="21">
        <v>21.575470920000001</v>
      </c>
      <c r="O294" s="21">
        <v>21.311743880000002</v>
      </c>
      <c r="P294" s="21">
        <v>20.741394570000001</v>
      </c>
      <c r="Q294" s="21">
        <v>21.5547331</v>
      </c>
      <c r="R294" s="1">
        <v>-0.67415597999999999</v>
      </c>
      <c r="S294" s="1">
        <v>-0.35725104000000002</v>
      </c>
      <c r="T294" s="1">
        <v>0.203478135</v>
      </c>
      <c r="U294" s="1">
        <v>-0.49908729800000001</v>
      </c>
      <c r="V294" s="1">
        <v>-0.113857651</v>
      </c>
      <c r="W294" s="1">
        <v>-0.31170906700000001</v>
      </c>
      <c r="X294" s="1">
        <v>0.175068682</v>
      </c>
      <c r="Y294" s="1">
        <v>0.24339338899999999</v>
      </c>
      <c r="Z294" s="1">
        <v>-0.51518720100000004</v>
      </c>
      <c r="AA294" s="1">
        <v>0.175068682</v>
      </c>
      <c r="AB294" s="1" t="s">
        <v>4346</v>
      </c>
      <c r="AC294" s="22" t="s">
        <v>4051</v>
      </c>
      <c r="AD294" s="1">
        <v>0.242276926</v>
      </c>
      <c r="AE294" s="22" t="s">
        <v>4052</v>
      </c>
      <c r="AF294" s="8" t="s">
        <v>19</v>
      </c>
    </row>
    <row r="295" spans="1:32" x14ac:dyDescent="0.2">
      <c r="A295" s="7" t="s">
        <v>2573</v>
      </c>
      <c r="B295" s="1" t="s">
        <v>2569</v>
      </c>
      <c r="C295" s="1" t="s">
        <v>2570</v>
      </c>
      <c r="D295" s="21">
        <v>21.347651639999999</v>
      </c>
      <c r="E295" s="21">
        <v>21.898515769999999</v>
      </c>
      <c r="F295" s="21">
        <v>21.655476570000001</v>
      </c>
      <c r="G295" s="21">
        <v>21.861624599999999</v>
      </c>
      <c r="H295" s="21">
        <v>21.737108679999999</v>
      </c>
      <c r="I295" s="21">
        <v>21.377030439999999</v>
      </c>
      <c r="J295" s="21">
        <v>21.38163166</v>
      </c>
      <c r="K295" s="21">
        <v>21.703411899999999</v>
      </c>
      <c r="L295" s="21">
        <v>21.978967359999999</v>
      </c>
      <c r="M295" s="21">
        <v>21.55814788</v>
      </c>
      <c r="N295" s="21">
        <v>22.041965220000002</v>
      </c>
      <c r="O295" s="21">
        <v>21.70294711</v>
      </c>
      <c r="P295" s="21">
        <v>21.96698134</v>
      </c>
      <c r="Q295" s="21">
        <v>22.207141849999999</v>
      </c>
      <c r="R295" s="1">
        <v>-0.23549574000000001</v>
      </c>
      <c r="S295" s="1">
        <v>-1.2296246E-2</v>
      </c>
      <c r="T295" s="1">
        <v>3.3995444E-2</v>
      </c>
      <c r="U295" s="1">
        <v>0.13782164899999999</v>
      </c>
      <c r="V295" s="1">
        <v>4.2751316999999997E-2</v>
      </c>
      <c r="W295" s="1">
        <v>0.21009692099999999</v>
      </c>
      <c r="X295" s="1">
        <v>0.373317389</v>
      </c>
      <c r="Y295" s="1">
        <v>5.5047563000000001E-2</v>
      </c>
      <c r="Z295" s="1">
        <v>0.17610147700000001</v>
      </c>
      <c r="AA295" s="1">
        <v>0.17610147700000001</v>
      </c>
      <c r="AB295" s="1" t="s">
        <v>4347</v>
      </c>
      <c r="AC295" s="22" t="s">
        <v>4054</v>
      </c>
      <c r="AD295" s="1">
        <v>9.2749317999999997E-2</v>
      </c>
      <c r="AE295" s="22" t="s">
        <v>4052</v>
      </c>
      <c r="AF295" s="8" t="s">
        <v>19</v>
      </c>
    </row>
    <row r="296" spans="1:32" x14ac:dyDescent="0.2">
      <c r="A296" s="7" t="s">
        <v>2568</v>
      </c>
      <c r="B296" s="1" t="s">
        <v>465</v>
      </c>
      <c r="C296" s="1" t="s">
        <v>466</v>
      </c>
      <c r="D296" s="21">
        <v>21.948100549999999</v>
      </c>
      <c r="E296" s="21">
        <v>21.769834620000001</v>
      </c>
      <c r="F296" s="21" t="s">
        <v>188</v>
      </c>
      <c r="G296" s="21" t="s">
        <v>188</v>
      </c>
      <c r="H296" s="21">
        <v>21.715067130000001</v>
      </c>
      <c r="I296" s="21">
        <v>21.939517519999999</v>
      </c>
      <c r="J296" s="21">
        <v>21.82985433</v>
      </c>
      <c r="K296" s="21">
        <v>22.158909179999998</v>
      </c>
      <c r="L296" s="21">
        <v>21.90584089</v>
      </c>
      <c r="M296" s="21">
        <v>21.733927250000001</v>
      </c>
      <c r="N296" s="21">
        <v>21.77366241</v>
      </c>
      <c r="O296" s="21">
        <v>22.467123900000001</v>
      </c>
      <c r="P296" s="21">
        <v>22.066413780000001</v>
      </c>
      <c r="Q296" s="21" t="s">
        <v>188</v>
      </c>
      <c r="R296" s="1">
        <v>3.8813200000000002E-4</v>
      </c>
      <c r="S296" s="1">
        <v>-3.4337790999999999E-2</v>
      </c>
      <c r="T296" s="1">
        <v>0.53935031899999997</v>
      </c>
      <c r="U296" s="1">
        <v>0.32900705600000002</v>
      </c>
      <c r="V296" s="1">
        <v>-0.15056760999999999</v>
      </c>
      <c r="W296" s="1">
        <v>0.722176343</v>
      </c>
      <c r="X296" s="1">
        <v>0.32861892399999998</v>
      </c>
      <c r="Y296" s="1">
        <v>-0.116229819</v>
      </c>
      <c r="Z296" s="1">
        <v>0.182826025</v>
      </c>
      <c r="AA296" s="1">
        <v>0.182826025</v>
      </c>
      <c r="AB296" s="1" t="s">
        <v>4348</v>
      </c>
      <c r="AC296" s="22" t="s">
        <v>4051</v>
      </c>
      <c r="AD296" s="1">
        <v>0.13093263099999999</v>
      </c>
      <c r="AE296" s="22" t="s">
        <v>4052</v>
      </c>
      <c r="AF296" s="8" t="s">
        <v>19</v>
      </c>
    </row>
    <row r="297" spans="1:32" x14ac:dyDescent="0.2">
      <c r="A297" s="7" t="s">
        <v>3356</v>
      </c>
      <c r="B297" s="1" t="s">
        <v>1621</v>
      </c>
      <c r="C297" s="1" t="s">
        <v>1622</v>
      </c>
      <c r="D297" s="21">
        <v>19.312120719999999</v>
      </c>
      <c r="E297" s="21">
        <v>18.982509019999998</v>
      </c>
      <c r="F297" s="21">
        <v>19.526250869999998</v>
      </c>
      <c r="G297" s="21">
        <v>19.07754594</v>
      </c>
      <c r="H297" s="21">
        <v>19.259830600000001</v>
      </c>
      <c r="I297" s="21">
        <v>19.286562270000001</v>
      </c>
      <c r="J297" s="21">
        <v>18.402787249999999</v>
      </c>
      <c r="K297" s="21">
        <v>20.164352099999999</v>
      </c>
      <c r="L297" s="21">
        <v>19.782975820000001</v>
      </c>
      <c r="M297" s="21">
        <v>19.445443310000002</v>
      </c>
      <c r="N297" s="21">
        <v>19.424190899999999</v>
      </c>
      <c r="O297" s="21">
        <v>19.381821739999999</v>
      </c>
      <c r="P297" s="21">
        <v>19.144996729999999</v>
      </c>
      <c r="Q297" s="21">
        <v>19.49107017</v>
      </c>
      <c r="R297" s="1">
        <v>-2.7112645820000001</v>
      </c>
      <c r="S297" s="1">
        <v>-2.489574325</v>
      </c>
      <c r="T297" s="1">
        <v>-2.5006608429999999</v>
      </c>
      <c r="U297" s="1">
        <v>-1.7297040189999999</v>
      </c>
      <c r="V297" s="1">
        <v>-2.5000391230000001</v>
      </c>
      <c r="W297" s="1">
        <v>-2.3085016020000002</v>
      </c>
      <c r="X297" s="1">
        <v>0.98156056300000005</v>
      </c>
      <c r="Y297" s="1">
        <v>-1.0464798000000001E-2</v>
      </c>
      <c r="Z297" s="1">
        <v>0.19215924100000001</v>
      </c>
      <c r="AA297" s="1">
        <v>0.19215924100000001</v>
      </c>
      <c r="AB297" s="1" t="s">
        <v>4349</v>
      </c>
      <c r="AC297" s="22" t="s">
        <v>4051</v>
      </c>
      <c r="AD297" s="1">
        <v>0.302611344</v>
      </c>
      <c r="AE297" s="22" t="s">
        <v>4052</v>
      </c>
      <c r="AF297" s="8" t="s">
        <v>19</v>
      </c>
    </row>
    <row r="298" spans="1:32" x14ac:dyDescent="0.2">
      <c r="A298" s="7" t="s">
        <v>1758</v>
      </c>
      <c r="B298" s="1" t="s">
        <v>1754</v>
      </c>
      <c r="C298" s="1" t="s">
        <v>1755</v>
      </c>
      <c r="D298" s="21">
        <v>22.285795029999999</v>
      </c>
      <c r="E298" s="21">
        <v>22.504458240000002</v>
      </c>
      <c r="F298" s="21">
        <v>21.859768320000001</v>
      </c>
      <c r="G298" s="21">
        <v>21.927487190000001</v>
      </c>
      <c r="H298" s="21">
        <v>21.946316620000001</v>
      </c>
      <c r="I298" s="21">
        <v>21.667177389999999</v>
      </c>
      <c r="J298" s="21">
        <v>21.107827499999999</v>
      </c>
      <c r="K298" s="21">
        <v>22.258767290000002</v>
      </c>
      <c r="L298" s="21">
        <v>22.23651761</v>
      </c>
      <c r="M298" s="21">
        <v>23.079754300000001</v>
      </c>
      <c r="N298" s="21">
        <v>23.056459109999999</v>
      </c>
      <c r="O298" s="21">
        <v>21.69638179</v>
      </c>
      <c r="P298" s="21">
        <v>22.788534349999999</v>
      </c>
      <c r="Q298" s="21">
        <v>22.263417069999999</v>
      </c>
      <c r="R298" s="1">
        <v>0.53654718300000004</v>
      </c>
      <c r="S298" s="1">
        <v>0.17808226599999999</v>
      </c>
      <c r="T298" s="1">
        <v>4.2166843000000002E-2</v>
      </c>
      <c r="U298" s="1">
        <v>0.54427446800000001</v>
      </c>
      <c r="V298" s="1">
        <v>1.1322290930000001</v>
      </c>
      <c r="W298" s="1">
        <v>0.23495187100000001</v>
      </c>
      <c r="X298" s="1">
        <v>7.7272850000000004E-3</v>
      </c>
      <c r="Y298" s="1">
        <v>0.95414682699999998</v>
      </c>
      <c r="Z298" s="1">
        <v>0.192785028</v>
      </c>
      <c r="AA298" s="1">
        <v>0.192785028</v>
      </c>
      <c r="AB298" s="1" t="s">
        <v>4350</v>
      </c>
      <c r="AC298" s="22" t="s">
        <v>4051</v>
      </c>
      <c r="AD298" s="1">
        <v>0.28960011800000002</v>
      </c>
      <c r="AE298" s="22" t="s">
        <v>4052</v>
      </c>
      <c r="AF298" s="8" t="s">
        <v>19</v>
      </c>
    </row>
    <row r="299" spans="1:32" x14ac:dyDescent="0.2">
      <c r="A299" s="7" t="s">
        <v>3341</v>
      </c>
      <c r="B299" s="1" t="s">
        <v>3008</v>
      </c>
      <c r="C299" s="1" t="s">
        <v>3009</v>
      </c>
      <c r="D299" s="21">
        <v>24.328207599999999</v>
      </c>
      <c r="E299" s="21">
        <v>24.420790360000002</v>
      </c>
      <c r="F299" s="21">
        <v>24.43498091</v>
      </c>
      <c r="G299" s="21">
        <v>24.272202050000001</v>
      </c>
      <c r="H299" s="21">
        <v>24.449725990000001</v>
      </c>
      <c r="I299" s="21">
        <v>24.45431486</v>
      </c>
      <c r="J299" s="21">
        <v>24.329439969999999</v>
      </c>
      <c r="K299" s="21">
        <v>24.61093606</v>
      </c>
      <c r="L299" s="21">
        <v>24.59843875</v>
      </c>
      <c r="M299" s="21">
        <v>24.81274372</v>
      </c>
      <c r="N299" s="21">
        <v>24.804840410000001</v>
      </c>
      <c r="O299" s="21">
        <v>24.761062989999999</v>
      </c>
      <c r="P299" s="21">
        <v>24.684691699999998</v>
      </c>
      <c r="Q299" s="21">
        <v>25.00212964</v>
      </c>
      <c r="R299" s="1">
        <v>2.515919529</v>
      </c>
      <c r="S299" s="1">
        <v>2.6855759909999999</v>
      </c>
      <c r="T299" s="1">
        <v>3.0465418080000002</v>
      </c>
      <c r="U299" s="1">
        <v>2.9013194279999999</v>
      </c>
      <c r="V299" s="1">
        <v>2.8806103890000001</v>
      </c>
      <c r="W299" s="1">
        <v>3.1366487539999999</v>
      </c>
      <c r="X299" s="1">
        <v>0.38539990000000002</v>
      </c>
      <c r="Y299" s="1">
        <v>0.195034397</v>
      </c>
      <c r="Z299" s="1">
        <v>9.0106947000000007E-2</v>
      </c>
      <c r="AA299" s="1">
        <v>0.195034397</v>
      </c>
      <c r="AB299" s="1" t="s">
        <v>4351</v>
      </c>
      <c r="AC299" s="22" t="s">
        <v>4054</v>
      </c>
      <c r="AD299" s="1">
        <v>8.6424894000000002E-2</v>
      </c>
      <c r="AE299" s="22" t="s">
        <v>4052</v>
      </c>
      <c r="AF299" s="8" t="s">
        <v>19</v>
      </c>
    </row>
    <row r="300" spans="1:32" x14ac:dyDescent="0.2">
      <c r="A300" s="7" t="s">
        <v>3022</v>
      </c>
      <c r="B300" s="1" t="s">
        <v>2167</v>
      </c>
      <c r="C300" s="1" t="s">
        <v>2168</v>
      </c>
      <c r="D300" s="21">
        <v>22.738944100000001</v>
      </c>
      <c r="E300" s="21">
        <v>23.181074590000001</v>
      </c>
      <c r="F300" s="21">
        <v>23.639866179999999</v>
      </c>
      <c r="G300" s="21">
        <v>23.257386690000001</v>
      </c>
      <c r="H300" s="21">
        <v>23.23559766</v>
      </c>
      <c r="I300" s="21">
        <v>23.132135699999999</v>
      </c>
      <c r="J300" s="21">
        <v>23.287289650000002</v>
      </c>
      <c r="K300" s="21">
        <v>23.10978922</v>
      </c>
      <c r="L300" s="21">
        <v>23.252645220000002</v>
      </c>
      <c r="M300" s="21">
        <v>23.648559460000001</v>
      </c>
      <c r="N300" s="21">
        <v>23.391917970000002</v>
      </c>
      <c r="O300" s="21">
        <v>23.879141220000001</v>
      </c>
      <c r="P300" s="21">
        <v>23.059548450000001</v>
      </c>
      <c r="Q300" s="21">
        <v>23.734898950000002</v>
      </c>
      <c r="R300" s="1">
        <v>1.101429897</v>
      </c>
      <c r="S300" s="1">
        <v>1.5079817689999999</v>
      </c>
      <c r="T300" s="1">
        <v>1.8643770690000001</v>
      </c>
      <c r="U300" s="1">
        <v>1.4778492379999999</v>
      </c>
      <c r="V300" s="1">
        <v>1.4676879540000001</v>
      </c>
      <c r="W300" s="1">
        <v>2.0620725260000001</v>
      </c>
      <c r="X300" s="1">
        <v>0.37641934199999999</v>
      </c>
      <c r="Y300" s="1">
        <v>-4.0293814999999997E-2</v>
      </c>
      <c r="Z300" s="1">
        <v>0.19769545699999999</v>
      </c>
      <c r="AA300" s="1">
        <v>0.19769545699999999</v>
      </c>
      <c r="AB300" s="1" t="s">
        <v>4352</v>
      </c>
      <c r="AC300" s="22" t="s">
        <v>4051</v>
      </c>
      <c r="AD300" s="1">
        <v>0.120699575</v>
      </c>
      <c r="AE300" s="22" t="s">
        <v>4052</v>
      </c>
      <c r="AF300" s="8" t="s">
        <v>19</v>
      </c>
    </row>
    <row r="301" spans="1:32" x14ac:dyDescent="0.2">
      <c r="A301" s="7" t="s">
        <v>3799</v>
      </c>
      <c r="B301" s="1" t="s">
        <v>281</v>
      </c>
      <c r="C301" s="1" t="s">
        <v>282</v>
      </c>
      <c r="D301" s="21">
        <v>23.264627050000001</v>
      </c>
      <c r="E301" s="21">
        <v>23.212674320000001</v>
      </c>
      <c r="F301" s="21">
        <v>23.239849580000001</v>
      </c>
      <c r="G301" s="21">
        <v>23.376416500000001</v>
      </c>
      <c r="H301" s="21">
        <v>23.08881294</v>
      </c>
      <c r="I301" s="21">
        <v>23.463761030000001</v>
      </c>
      <c r="J301" s="21">
        <v>23.448864100000002</v>
      </c>
      <c r="K301" s="21">
        <v>23.485688119999999</v>
      </c>
      <c r="L301" s="21">
        <v>23.334663559999999</v>
      </c>
      <c r="M301" s="21">
        <v>23.564858040000001</v>
      </c>
      <c r="N301" s="21">
        <v>23.70650543</v>
      </c>
      <c r="O301" s="21">
        <v>23.91208688</v>
      </c>
      <c r="P301" s="21">
        <v>23.480286490000001</v>
      </c>
      <c r="Q301" s="21">
        <v>24.186027930000002</v>
      </c>
      <c r="R301" s="1">
        <v>1.380071235</v>
      </c>
      <c r="S301" s="1">
        <v>1.4904446600000001</v>
      </c>
      <c r="T301" s="1">
        <v>2.1109769580000002</v>
      </c>
      <c r="U301" s="1">
        <v>1.706807862</v>
      </c>
      <c r="V301" s="1">
        <v>1.665150315</v>
      </c>
      <c r="W301" s="1">
        <v>2.3041098450000002</v>
      </c>
      <c r="X301" s="1">
        <v>0.326736627</v>
      </c>
      <c r="Y301" s="1">
        <v>0.17470565499999999</v>
      </c>
      <c r="Z301" s="1">
        <v>0.193132887</v>
      </c>
      <c r="AA301" s="1">
        <v>0.20454451400000001</v>
      </c>
      <c r="AB301" s="1" t="s">
        <v>4353</v>
      </c>
      <c r="AC301" s="22" t="s">
        <v>4051</v>
      </c>
      <c r="AD301" s="1">
        <v>4.7902064000000001E-2</v>
      </c>
      <c r="AE301" s="22" t="s">
        <v>4052</v>
      </c>
      <c r="AF301" s="8" t="s">
        <v>19</v>
      </c>
    </row>
    <row r="302" spans="1:32" x14ac:dyDescent="0.2">
      <c r="A302" s="7" t="s">
        <v>2183</v>
      </c>
      <c r="B302" s="1" t="s">
        <v>2179</v>
      </c>
      <c r="C302" s="1" t="s">
        <v>2180</v>
      </c>
      <c r="D302" s="21" t="s">
        <v>188</v>
      </c>
      <c r="E302" s="21" t="s">
        <v>188</v>
      </c>
      <c r="F302" s="21">
        <v>17.470086869999999</v>
      </c>
      <c r="G302" s="21" t="s">
        <v>188</v>
      </c>
      <c r="H302" s="21" t="s">
        <v>188</v>
      </c>
      <c r="I302" s="21">
        <v>16.799053910000001</v>
      </c>
      <c r="J302" s="21" t="s">
        <v>188</v>
      </c>
      <c r="K302" s="21" t="s">
        <v>188</v>
      </c>
      <c r="L302" s="21">
        <v>17.83429821</v>
      </c>
      <c r="M302" s="21">
        <v>17.932433929999998</v>
      </c>
      <c r="N302" s="21">
        <v>17.853735960000002</v>
      </c>
      <c r="O302" s="21">
        <v>17.58966577</v>
      </c>
      <c r="P302" s="21">
        <v>17.843589869999999</v>
      </c>
      <c r="Q302" s="21">
        <v>17.688933240000001</v>
      </c>
      <c r="R302" s="1">
        <v>0.200994428</v>
      </c>
      <c r="S302" s="1">
        <v>-4.2793180550000001</v>
      </c>
      <c r="T302" s="1">
        <v>-4.5462816999999998</v>
      </c>
      <c r="U302" s="1">
        <v>-3.869069772</v>
      </c>
      <c r="V302" s="1">
        <v>-4.0704940560000002</v>
      </c>
      <c r="W302" s="1">
        <v>-4.1056480510000002</v>
      </c>
      <c r="X302" s="1">
        <v>-4.0700642010000001</v>
      </c>
      <c r="Y302" s="1">
        <v>0.20882399900000001</v>
      </c>
      <c r="Z302" s="1">
        <v>0.44063364900000002</v>
      </c>
      <c r="AA302" s="1">
        <v>0.20882399900000001</v>
      </c>
      <c r="AB302" s="1" t="s">
        <v>4354</v>
      </c>
      <c r="AC302" s="22" t="s">
        <v>4054</v>
      </c>
      <c r="AD302" s="1">
        <v>1.466458603</v>
      </c>
      <c r="AE302" s="22" t="s">
        <v>4092</v>
      </c>
      <c r="AF302" s="8" t="s">
        <v>19</v>
      </c>
    </row>
    <row r="303" spans="1:32" x14ac:dyDescent="0.2">
      <c r="A303" s="7" t="s">
        <v>2709</v>
      </c>
      <c r="B303" s="1" t="s">
        <v>2705</v>
      </c>
      <c r="C303" s="1" t="s">
        <v>2706</v>
      </c>
      <c r="D303" s="21">
        <v>18.37169158</v>
      </c>
      <c r="E303" s="21">
        <v>18.4351819</v>
      </c>
      <c r="F303" s="21" t="s">
        <v>188</v>
      </c>
      <c r="G303" s="21">
        <v>18.24585905</v>
      </c>
      <c r="H303" s="21">
        <v>17.701171070000001</v>
      </c>
      <c r="I303" s="21" t="s">
        <v>188</v>
      </c>
      <c r="J303" s="21" t="s">
        <v>188</v>
      </c>
      <c r="K303" s="21">
        <v>18.468616090000001</v>
      </c>
      <c r="L303" s="21">
        <v>18.46925229</v>
      </c>
      <c r="M303" s="21">
        <v>19.109550129999999</v>
      </c>
      <c r="N303" s="21">
        <v>19.22637456</v>
      </c>
      <c r="O303" s="21">
        <v>18.141558360000001</v>
      </c>
      <c r="P303" s="21">
        <v>19.184686509999999</v>
      </c>
      <c r="Q303" s="21" t="s">
        <v>188</v>
      </c>
      <c r="R303" s="1">
        <v>-3.455142709</v>
      </c>
      <c r="S303" s="1">
        <v>-3.7758898620000001</v>
      </c>
      <c r="T303" s="1">
        <v>-2.2995873690000002</v>
      </c>
      <c r="U303" s="1">
        <v>-3.2344337940000001</v>
      </c>
      <c r="V303" s="1">
        <v>-2.7395435090000002</v>
      </c>
      <c r="W303" s="1">
        <v>-3.6033891979999999</v>
      </c>
      <c r="X303" s="1">
        <v>0.22070891500000001</v>
      </c>
      <c r="Y303" s="1">
        <v>1.0363463530000001</v>
      </c>
      <c r="Z303" s="1">
        <v>-1.303801829</v>
      </c>
      <c r="AA303" s="1">
        <v>0.22070891500000001</v>
      </c>
      <c r="AB303" s="1" t="s">
        <v>4355</v>
      </c>
      <c r="AC303" s="22" t="s">
        <v>4051</v>
      </c>
      <c r="AD303" s="1">
        <v>0.68579600799999996</v>
      </c>
      <c r="AE303" s="22" t="s">
        <v>4052</v>
      </c>
      <c r="AF303" s="8" t="s">
        <v>19</v>
      </c>
    </row>
    <row r="304" spans="1:32" x14ac:dyDescent="0.2">
      <c r="A304" s="7" t="s">
        <v>171</v>
      </c>
      <c r="B304" s="1" t="s">
        <v>167</v>
      </c>
      <c r="C304" s="1" t="s">
        <v>168</v>
      </c>
      <c r="D304" s="21">
        <v>22.14941967</v>
      </c>
      <c r="E304" s="21">
        <v>22.695872260000002</v>
      </c>
      <c r="F304" s="21">
        <v>22.150907490000002</v>
      </c>
      <c r="G304" s="21">
        <v>22.273952640000001</v>
      </c>
      <c r="H304" s="21">
        <v>22.468964039999999</v>
      </c>
      <c r="I304" s="21">
        <v>22.612365489999998</v>
      </c>
      <c r="J304" s="21">
        <v>21.793881089999999</v>
      </c>
      <c r="K304" s="21">
        <v>22.593751279999999</v>
      </c>
      <c r="L304" s="21">
        <v>22.469982569999999</v>
      </c>
      <c r="M304" s="21">
        <v>22.617351769999999</v>
      </c>
      <c r="N304" s="21">
        <v>22.800393589999999</v>
      </c>
      <c r="O304" s="21">
        <v>22.957252990000001</v>
      </c>
      <c r="P304" s="21">
        <v>22.670963059999998</v>
      </c>
      <c r="Q304" s="21">
        <v>22.45708625</v>
      </c>
      <c r="R304" s="1">
        <v>0.56406651299999999</v>
      </c>
      <c r="S304" s="1">
        <v>0.52454771600000005</v>
      </c>
      <c r="T304" s="1">
        <v>0.85778768699999997</v>
      </c>
      <c r="U304" s="1">
        <v>0.82849894300000004</v>
      </c>
      <c r="V304" s="1">
        <v>0.74673303800000002</v>
      </c>
      <c r="W304" s="1">
        <v>0.96222205599999999</v>
      </c>
      <c r="X304" s="1">
        <v>0.26443243100000002</v>
      </c>
      <c r="Y304" s="1">
        <v>0.22218532199999999</v>
      </c>
      <c r="Z304" s="1">
        <v>0.10443437</v>
      </c>
      <c r="AA304" s="1">
        <v>0.22218532199999999</v>
      </c>
      <c r="AB304" s="1" t="s">
        <v>4356</v>
      </c>
      <c r="AC304" s="22" t="s">
        <v>4054</v>
      </c>
      <c r="AD304" s="1">
        <v>4.7871056000000002E-2</v>
      </c>
      <c r="AE304" s="22" t="s">
        <v>4052</v>
      </c>
      <c r="AF304" s="8" t="s">
        <v>19</v>
      </c>
    </row>
    <row r="305" spans="1:32" x14ac:dyDescent="0.2">
      <c r="A305" s="7" t="s">
        <v>1356</v>
      </c>
      <c r="B305" s="1" t="s">
        <v>22</v>
      </c>
      <c r="C305" s="1" t="s">
        <v>23</v>
      </c>
      <c r="D305" s="21" t="s">
        <v>188</v>
      </c>
      <c r="E305" s="21" t="s">
        <v>188</v>
      </c>
      <c r="F305" s="21" t="s">
        <v>188</v>
      </c>
      <c r="G305" s="21" t="s">
        <v>188</v>
      </c>
      <c r="H305" s="21" t="s">
        <v>188</v>
      </c>
      <c r="I305" s="21" t="s">
        <v>188</v>
      </c>
      <c r="J305" s="21" t="s">
        <v>188</v>
      </c>
      <c r="K305" s="21">
        <v>19.821649430000001</v>
      </c>
      <c r="L305" s="21" t="s">
        <v>188</v>
      </c>
      <c r="M305" s="21">
        <v>19.847418319999999</v>
      </c>
      <c r="N305" s="21">
        <v>20.16287809</v>
      </c>
      <c r="O305" s="21" t="s">
        <v>188</v>
      </c>
      <c r="P305" s="21" t="s">
        <v>188</v>
      </c>
      <c r="Q305" s="21">
        <v>19.94191876</v>
      </c>
      <c r="R305" s="1">
        <v>-1.8389977850000001</v>
      </c>
      <c r="S305" s="1">
        <v>-2.2577324559999998</v>
      </c>
      <c r="T305" s="1">
        <v>-2.058371508</v>
      </c>
      <c r="U305" s="1">
        <v>-1.8817185460000001</v>
      </c>
      <c r="V305" s="1">
        <v>-1.9190818190000001</v>
      </c>
      <c r="W305" s="1">
        <v>-1.803028802</v>
      </c>
      <c r="X305" s="1">
        <v>-4.2720761000000003E-2</v>
      </c>
      <c r="Y305" s="1">
        <v>0.33865063699999998</v>
      </c>
      <c r="Z305" s="1">
        <v>0.255342705</v>
      </c>
      <c r="AA305" s="1">
        <v>0.255342705</v>
      </c>
      <c r="AB305" s="1" t="s">
        <v>4357</v>
      </c>
      <c r="AC305" s="22" t="s">
        <v>4051</v>
      </c>
      <c r="AD305" s="1">
        <v>0.115764652</v>
      </c>
      <c r="AE305" s="22" t="s">
        <v>4052</v>
      </c>
      <c r="AF305" s="8" t="s">
        <v>4037</v>
      </c>
    </row>
    <row r="306" spans="1:32" x14ac:dyDescent="0.2">
      <c r="A306" s="7" t="s">
        <v>464</v>
      </c>
      <c r="B306" s="1" t="s">
        <v>460</v>
      </c>
      <c r="C306" s="1" t="s">
        <v>461</v>
      </c>
      <c r="D306" s="21" t="s">
        <v>188</v>
      </c>
      <c r="E306" s="21">
        <v>19.839582109999998</v>
      </c>
      <c r="F306" s="21">
        <v>20.074961989999998</v>
      </c>
      <c r="G306" s="21">
        <v>19.887372360000001</v>
      </c>
      <c r="H306" s="21">
        <v>20.491402969999999</v>
      </c>
      <c r="I306" s="21">
        <v>19.685361350000001</v>
      </c>
      <c r="J306" s="21">
        <v>19.399807790000001</v>
      </c>
      <c r="K306" s="21" t="s">
        <v>188</v>
      </c>
      <c r="L306" s="21" t="s">
        <v>188</v>
      </c>
      <c r="M306" s="21">
        <v>20.673747290000001</v>
      </c>
      <c r="N306" s="21">
        <v>20.383425859999999</v>
      </c>
      <c r="O306" s="21">
        <v>20.81354636</v>
      </c>
      <c r="P306" s="21">
        <v>20.086281379999999</v>
      </c>
      <c r="Q306" s="21">
        <v>21.11273474</v>
      </c>
      <c r="R306" s="1">
        <v>-2.018997342</v>
      </c>
      <c r="S306" s="1">
        <v>-1.6744429350000001</v>
      </c>
      <c r="T306" s="1">
        <v>-1.8027510390000001</v>
      </c>
      <c r="U306" s="1">
        <v>-1.7619369090000001</v>
      </c>
      <c r="V306" s="1">
        <v>-1.540804157</v>
      </c>
      <c r="W306" s="1">
        <v>-0.781807009</v>
      </c>
      <c r="X306" s="1">
        <v>0.257060434</v>
      </c>
      <c r="Y306" s="1">
        <v>0.13363877800000001</v>
      </c>
      <c r="Z306" s="1">
        <v>1.0209440299999999</v>
      </c>
      <c r="AA306" s="1">
        <v>0.257060434</v>
      </c>
      <c r="AB306" s="1" t="s">
        <v>4358</v>
      </c>
      <c r="AC306" s="22" t="s">
        <v>4054</v>
      </c>
      <c r="AD306" s="1">
        <v>0.27749491100000001</v>
      </c>
      <c r="AE306" s="22" t="s">
        <v>4052</v>
      </c>
      <c r="AF306" s="8" t="s">
        <v>19</v>
      </c>
    </row>
    <row r="307" spans="1:32" x14ac:dyDescent="0.2">
      <c r="A307" s="7" t="s">
        <v>697</v>
      </c>
      <c r="B307" s="1" t="s">
        <v>693</v>
      </c>
      <c r="C307" s="1" t="s">
        <v>694</v>
      </c>
      <c r="D307" s="21">
        <v>20.848656559999998</v>
      </c>
      <c r="E307" s="21">
        <v>20.631564310000002</v>
      </c>
      <c r="F307" s="21">
        <v>20.781007450000001</v>
      </c>
      <c r="G307" s="21">
        <v>20.670811820000001</v>
      </c>
      <c r="H307" s="21">
        <v>20.57634779</v>
      </c>
      <c r="I307" s="21">
        <v>19.99161595</v>
      </c>
      <c r="J307" s="21">
        <v>20.087706270000002</v>
      </c>
      <c r="K307" s="21">
        <v>20.871923280000001</v>
      </c>
      <c r="L307" s="21">
        <v>21.098541040000001</v>
      </c>
      <c r="M307" s="21">
        <v>20.92723398</v>
      </c>
      <c r="N307" s="21">
        <v>20.954042919999999</v>
      </c>
      <c r="O307" s="21">
        <v>20.653072479999999</v>
      </c>
      <c r="P307" s="21">
        <v>21.04106286</v>
      </c>
      <c r="Q307" s="21">
        <v>20.804200359999999</v>
      </c>
      <c r="R307" s="1">
        <v>-1.1184690129999999</v>
      </c>
      <c r="S307" s="1">
        <v>-1.0785931</v>
      </c>
      <c r="T307" s="1">
        <v>-1.305674496</v>
      </c>
      <c r="U307" s="1">
        <v>-0.71813581999999998</v>
      </c>
      <c r="V307" s="1">
        <v>-0.97018710500000005</v>
      </c>
      <c r="W307" s="1">
        <v>-1.0163111410000001</v>
      </c>
      <c r="X307" s="1">
        <v>0.400333194</v>
      </c>
      <c r="Y307" s="1">
        <v>0.108405995</v>
      </c>
      <c r="Z307" s="1">
        <v>0.28936335400000002</v>
      </c>
      <c r="AA307" s="1">
        <v>0.28936335400000002</v>
      </c>
      <c r="AB307" s="1" t="s">
        <v>4359</v>
      </c>
      <c r="AC307" s="22" t="s">
        <v>4051</v>
      </c>
      <c r="AD307" s="1">
        <v>8.5075574000000001E-2</v>
      </c>
      <c r="AE307" s="22" t="s">
        <v>4052</v>
      </c>
      <c r="AF307" s="8" t="s">
        <v>19</v>
      </c>
    </row>
    <row r="308" spans="1:32" x14ac:dyDescent="0.2">
      <c r="A308" s="7" t="s">
        <v>2646</v>
      </c>
      <c r="B308" s="1" t="s">
        <v>52</v>
      </c>
      <c r="C308" s="1" t="s">
        <v>53</v>
      </c>
      <c r="D308" s="21">
        <v>21.451211109999999</v>
      </c>
      <c r="E308" s="21">
        <v>18.854253580000002</v>
      </c>
      <c r="F308" s="21">
        <v>21.521571689999998</v>
      </c>
      <c r="G308" s="21">
        <v>21.47451994</v>
      </c>
      <c r="H308" s="21">
        <v>21.54914917</v>
      </c>
      <c r="I308" s="21">
        <v>20.749519209999999</v>
      </c>
      <c r="J308" s="21">
        <v>20.749273680000002</v>
      </c>
      <c r="K308" s="21">
        <v>22.098316149999999</v>
      </c>
      <c r="L308" s="21">
        <v>20.618898059999999</v>
      </c>
      <c r="M308" s="21">
        <v>21.922559719999999</v>
      </c>
      <c r="N308" s="21">
        <v>21.731526200000001</v>
      </c>
      <c r="O308" s="21">
        <v>21.44166968</v>
      </c>
      <c r="P308" s="21">
        <v>21.458288450000001</v>
      </c>
      <c r="Q308" s="21" t="s">
        <v>188</v>
      </c>
      <c r="R308" s="1">
        <v>-0.40736833700000002</v>
      </c>
      <c r="S308" s="1">
        <v>-0.22783323599999999</v>
      </c>
      <c r="T308" s="1">
        <v>-0.595939161</v>
      </c>
      <c r="U308" s="1">
        <v>0.39494816399999999</v>
      </c>
      <c r="V308" s="1">
        <v>-0.192703816</v>
      </c>
      <c r="W308" s="1">
        <v>-0.30327788300000003</v>
      </c>
      <c r="X308" s="1">
        <v>0.80231650099999996</v>
      </c>
      <c r="Y308" s="1">
        <v>3.5129420000000001E-2</v>
      </c>
      <c r="Z308" s="1">
        <v>0.29266127800000002</v>
      </c>
      <c r="AA308" s="1">
        <v>0.29266127800000002</v>
      </c>
      <c r="AB308" s="1" t="s">
        <v>4360</v>
      </c>
      <c r="AC308" s="22" t="s">
        <v>4054</v>
      </c>
      <c r="AD308" s="1">
        <v>0.225419008</v>
      </c>
      <c r="AE308" s="22" t="s">
        <v>4052</v>
      </c>
      <c r="AF308" s="8" t="s">
        <v>19</v>
      </c>
    </row>
    <row r="309" spans="1:32" x14ac:dyDescent="0.2">
      <c r="A309" s="7" t="s">
        <v>3056</v>
      </c>
      <c r="B309" s="1" t="s">
        <v>3052</v>
      </c>
      <c r="C309" s="1" t="s">
        <v>3053</v>
      </c>
      <c r="D309" s="21" t="s">
        <v>188</v>
      </c>
      <c r="E309" s="21" t="s">
        <v>188</v>
      </c>
      <c r="F309" s="21" t="s">
        <v>188</v>
      </c>
      <c r="G309" s="21">
        <v>19.497984339999999</v>
      </c>
      <c r="H309" s="21">
        <v>19.33147245</v>
      </c>
      <c r="I309" s="21">
        <v>19.159383559999998</v>
      </c>
      <c r="J309" s="21" t="s">
        <v>188</v>
      </c>
      <c r="K309" s="21" t="s">
        <v>188</v>
      </c>
      <c r="L309" s="21">
        <v>19.303539969999999</v>
      </c>
      <c r="M309" s="21">
        <v>19.609766700000002</v>
      </c>
      <c r="N309" s="21">
        <v>19.234677120000001</v>
      </c>
      <c r="O309" s="21">
        <v>19.588842710000002</v>
      </c>
      <c r="P309" s="21" t="s">
        <v>188</v>
      </c>
      <c r="Q309" s="21">
        <v>20.13332788</v>
      </c>
      <c r="R309" s="1">
        <v>-2.9630290509999999</v>
      </c>
      <c r="S309" s="1">
        <v>-2.3346765289999998</v>
      </c>
      <c r="T309" s="1">
        <v>-2.1859520410000002</v>
      </c>
      <c r="U309" s="1">
        <v>-2.3998280109999999</v>
      </c>
      <c r="V309" s="1">
        <v>-2.5020081080000001</v>
      </c>
      <c r="W309" s="1">
        <v>-1.883862266</v>
      </c>
      <c r="X309" s="1">
        <v>0.56320104000000004</v>
      </c>
      <c r="Y309" s="1">
        <v>-0.16733157900000001</v>
      </c>
      <c r="Z309" s="1">
        <v>0.302089775</v>
      </c>
      <c r="AA309" s="1">
        <v>0.302089775</v>
      </c>
      <c r="AB309" s="1" t="s">
        <v>4361</v>
      </c>
      <c r="AC309" s="22" t="s">
        <v>4051</v>
      </c>
      <c r="AD309" s="1">
        <v>0.21372534400000001</v>
      </c>
      <c r="AE309" s="22" t="s">
        <v>4052</v>
      </c>
      <c r="AF309" s="8" t="s">
        <v>19</v>
      </c>
    </row>
    <row r="310" spans="1:32" x14ac:dyDescent="0.2">
      <c r="A310" s="7" t="s">
        <v>3485</v>
      </c>
      <c r="B310" s="1" t="s">
        <v>1621</v>
      </c>
      <c r="C310" s="1" t="s">
        <v>1622</v>
      </c>
      <c r="D310" s="21">
        <v>21.846592229999999</v>
      </c>
      <c r="E310" s="21">
        <v>21.995968600000001</v>
      </c>
      <c r="F310" s="21">
        <v>21.834491109999998</v>
      </c>
      <c r="G310" s="21">
        <v>22.012840010000001</v>
      </c>
      <c r="H310" s="21">
        <v>22.17852383</v>
      </c>
      <c r="I310" s="21">
        <v>20.834143869999998</v>
      </c>
      <c r="J310" s="21">
        <v>21.33543615</v>
      </c>
      <c r="K310" s="21">
        <v>22.54484089</v>
      </c>
      <c r="L310" s="21">
        <v>22.752727719999999</v>
      </c>
      <c r="M310" s="21">
        <v>22.684702399999999</v>
      </c>
      <c r="N310" s="21">
        <v>22.493456760000001</v>
      </c>
      <c r="O310" s="21">
        <v>21.403172260000002</v>
      </c>
      <c r="P310" s="21">
        <v>22.19056982</v>
      </c>
      <c r="Q310" s="21">
        <v>21.772736609999999</v>
      </c>
      <c r="R310" s="1">
        <v>6.2700968999999995E-2</v>
      </c>
      <c r="S310" s="1">
        <v>0.26343509199999998</v>
      </c>
      <c r="T310" s="1">
        <v>-0.26054559500000002</v>
      </c>
      <c r="U310" s="1">
        <v>0.94541632499999995</v>
      </c>
      <c r="V310" s="1">
        <v>0.56922674399999995</v>
      </c>
      <c r="W310" s="1">
        <v>-0.15699312500000001</v>
      </c>
      <c r="X310" s="1">
        <v>0.88271535599999995</v>
      </c>
      <c r="Y310" s="1">
        <v>0.30579165200000002</v>
      </c>
      <c r="Z310" s="1">
        <v>0.10355246999999999</v>
      </c>
      <c r="AA310" s="1">
        <v>0.30579165200000002</v>
      </c>
      <c r="AB310" s="1" t="s">
        <v>4362</v>
      </c>
      <c r="AC310" s="22" t="s">
        <v>4051</v>
      </c>
      <c r="AD310" s="1">
        <v>0.233432889</v>
      </c>
      <c r="AE310" s="22" t="s">
        <v>4052</v>
      </c>
      <c r="AF310" s="8" t="s">
        <v>19</v>
      </c>
    </row>
    <row r="311" spans="1:32" x14ac:dyDescent="0.2">
      <c r="A311" s="7" t="s">
        <v>4363</v>
      </c>
      <c r="B311" s="1" t="s">
        <v>712</v>
      </c>
      <c r="C311" s="1" t="s">
        <v>713</v>
      </c>
      <c r="D311" s="21" t="s">
        <v>188</v>
      </c>
      <c r="E311" s="21" t="s">
        <v>188</v>
      </c>
      <c r="F311" s="21" t="s">
        <v>188</v>
      </c>
      <c r="G311" s="21" t="s">
        <v>188</v>
      </c>
      <c r="H311" s="21" t="s">
        <v>188</v>
      </c>
      <c r="I311" s="21" t="s">
        <v>188</v>
      </c>
      <c r="J311" s="21" t="s">
        <v>188</v>
      </c>
      <c r="K311" s="21" t="s">
        <v>188</v>
      </c>
      <c r="L311" s="21">
        <v>20.169621670000002</v>
      </c>
      <c r="M311" s="21">
        <v>20.797724840000001</v>
      </c>
      <c r="N311" s="21" t="s">
        <v>188</v>
      </c>
      <c r="O311" s="21">
        <v>20.449801539999999</v>
      </c>
      <c r="P311" s="21" t="s">
        <v>188</v>
      </c>
      <c r="Q311" s="21" t="s">
        <v>188</v>
      </c>
      <c r="R311" s="1">
        <v>-1.8538105030000001</v>
      </c>
      <c r="S311" s="1">
        <v>-0.21482299699999999</v>
      </c>
      <c r="T311" s="1">
        <v>-2.824331677</v>
      </c>
      <c r="U311" s="1">
        <v>-1.5337463119999999</v>
      </c>
      <c r="V311" s="1">
        <v>-1.126505176</v>
      </c>
      <c r="W311" s="1">
        <v>-1.2951460180000001</v>
      </c>
      <c r="X311" s="1">
        <v>0.320064191</v>
      </c>
      <c r="Y311" s="1">
        <v>-0.91168217799999995</v>
      </c>
      <c r="Z311" s="1">
        <v>1.5291856589999999</v>
      </c>
      <c r="AA311" s="1">
        <v>0.320064191</v>
      </c>
      <c r="AB311" s="1" t="s">
        <v>4364</v>
      </c>
      <c r="AC311" s="22" t="s">
        <v>4051</v>
      </c>
      <c r="AD311" s="1">
        <v>0.70462794100000004</v>
      </c>
      <c r="AE311" s="22" t="s">
        <v>4052</v>
      </c>
      <c r="AF311" s="8" t="s">
        <v>19</v>
      </c>
    </row>
    <row r="312" spans="1:32" x14ac:dyDescent="0.2">
      <c r="A312" s="7" t="s">
        <v>2035</v>
      </c>
      <c r="B312" s="1" t="s">
        <v>760</v>
      </c>
      <c r="C312" s="1" t="s">
        <v>761</v>
      </c>
      <c r="D312" s="21" t="s">
        <v>188</v>
      </c>
      <c r="E312" s="21">
        <v>21.459589709999999</v>
      </c>
      <c r="F312" s="21" t="s">
        <v>188</v>
      </c>
      <c r="G312" s="21" t="s">
        <v>188</v>
      </c>
      <c r="H312" s="21">
        <v>21.877288629999999</v>
      </c>
      <c r="I312" s="21" t="s">
        <v>188</v>
      </c>
      <c r="J312" s="21" t="s">
        <v>188</v>
      </c>
      <c r="K312" s="21">
        <v>21.454628629999998</v>
      </c>
      <c r="L312" s="21">
        <v>21.795427750000002</v>
      </c>
      <c r="M312" s="21">
        <v>21.866537910000002</v>
      </c>
      <c r="N312" s="21">
        <v>22.062005280000001</v>
      </c>
      <c r="O312" s="21" t="s">
        <v>188</v>
      </c>
      <c r="P312" s="21">
        <v>21.888851729999999</v>
      </c>
      <c r="Q312" s="21">
        <v>22.07093983</v>
      </c>
      <c r="R312" s="1">
        <v>-0.39898973999999998</v>
      </c>
      <c r="S312" s="1">
        <v>0.12788370499999999</v>
      </c>
      <c r="T312" s="1">
        <v>-2.8289237489999999</v>
      </c>
      <c r="U312" s="1">
        <v>-7.8339791000000006E-2</v>
      </c>
      <c r="V312" s="1">
        <v>-3.5378286000000002E-2</v>
      </c>
      <c r="W312" s="1">
        <v>0.32599226999999997</v>
      </c>
      <c r="X312" s="1">
        <v>0.32064994899999999</v>
      </c>
      <c r="Y312" s="1">
        <v>-0.163261991</v>
      </c>
      <c r="Z312" s="1">
        <v>3.1549160180000002</v>
      </c>
      <c r="AA312" s="1">
        <v>0.32064994899999999</v>
      </c>
      <c r="AB312" s="1" t="s">
        <v>4365</v>
      </c>
      <c r="AC312" s="22" t="s">
        <v>4054</v>
      </c>
      <c r="AD312" s="1">
        <v>1.0348789570000001</v>
      </c>
      <c r="AE312" s="22" t="s">
        <v>4092</v>
      </c>
      <c r="AF312" s="8" t="s">
        <v>19</v>
      </c>
    </row>
    <row r="313" spans="1:32" x14ac:dyDescent="0.2">
      <c r="A313" s="7" t="s">
        <v>118</v>
      </c>
      <c r="B313" s="1" t="s">
        <v>114</v>
      </c>
      <c r="C313" s="1" t="s">
        <v>115</v>
      </c>
      <c r="D313" s="21" t="s">
        <v>188</v>
      </c>
      <c r="E313" s="21" t="s">
        <v>188</v>
      </c>
      <c r="F313" s="21" t="s">
        <v>188</v>
      </c>
      <c r="G313" s="21" t="s">
        <v>188</v>
      </c>
      <c r="H313" s="21" t="s">
        <v>188</v>
      </c>
      <c r="I313" s="21" t="s">
        <v>188</v>
      </c>
      <c r="J313" s="21" t="s">
        <v>188</v>
      </c>
      <c r="K313" s="21">
        <v>19.473182529999999</v>
      </c>
      <c r="L313" s="21">
        <v>19.718532880000001</v>
      </c>
      <c r="M313" s="21">
        <v>20.831904080000001</v>
      </c>
      <c r="N313" s="21">
        <v>20.897629819999999</v>
      </c>
      <c r="O313" s="21">
        <v>19.1213868</v>
      </c>
      <c r="P313" s="21">
        <v>20.514028230000001</v>
      </c>
      <c r="Q313" s="21">
        <v>18.878044920000001</v>
      </c>
      <c r="R313" s="1">
        <v>-3.0943354190000001</v>
      </c>
      <c r="S313" s="1">
        <v>-1.427686827</v>
      </c>
      <c r="T313" s="1">
        <v>-0.775435345</v>
      </c>
      <c r="U313" s="1">
        <v>-2.1075102800000001</v>
      </c>
      <c r="V313" s="1">
        <v>-1.0923259430000001</v>
      </c>
      <c r="W313" s="1">
        <v>-2.7452316959999998</v>
      </c>
      <c r="X313" s="1">
        <v>0.98682513900000002</v>
      </c>
      <c r="Y313" s="1">
        <v>0.33536088400000003</v>
      </c>
      <c r="Z313" s="1">
        <v>-1.9697963510000001</v>
      </c>
      <c r="AA313" s="1">
        <v>0.33536088400000003</v>
      </c>
      <c r="AB313" s="1" t="s">
        <v>4366</v>
      </c>
      <c r="AC313" s="22" t="s">
        <v>4051</v>
      </c>
      <c r="AD313" s="1">
        <v>0.89690102900000002</v>
      </c>
      <c r="AE313" s="22" t="s">
        <v>4052</v>
      </c>
      <c r="AF313" s="8" t="s">
        <v>19</v>
      </c>
    </row>
    <row r="314" spans="1:32" x14ac:dyDescent="0.2">
      <c r="A314" s="7" t="s">
        <v>3020</v>
      </c>
      <c r="B314" s="1" t="s">
        <v>1020</v>
      </c>
      <c r="C314" s="1" t="s">
        <v>1021</v>
      </c>
      <c r="D314" s="21">
        <v>20.757272799999999</v>
      </c>
      <c r="E314" s="21">
        <v>20.482666179999999</v>
      </c>
      <c r="F314" s="21">
        <v>19.427713860000001</v>
      </c>
      <c r="G314" s="21">
        <v>19.541550409999999</v>
      </c>
      <c r="H314" s="21">
        <v>19.407525029999999</v>
      </c>
      <c r="I314" s="21">
        <v>17.821898520000001</v>
      </c>
      <c r="J314" s="21" t="s">
        <v>188</v>
      </c>
      <c r="K314" s="21">
        <v>19.287464400000001</v>
      </c>
      <c r="L314" s="21">
        <v>19.21712467</v>
      </c>
      <c r="M314" s="21">
        <v>19.884349409999999</v>
      </c>
      <c r="N314" s="21">
        <v>19.995209559999999</v>
      </c>
      <c r="O314" s="21">
        <v>18.727966970000001</v>
      </c>
      <c r="P314" s="21" t="s">
        <v>188</v>
      </c>
      <c r="Q314" s="21" t="s">
        <v>188</v>
      </c>
      <c r="R314" s="1">
        <v>-1.23860996</v>
      </c>
      <c r="S314" s="1">
        <v>-2.3216910579999999</v>
      </c>
      <c r="T314" s="1">
        <v>-3.523437087</v>
      </c>
      <c r="U314" s="1">
        <v>-2.45107345</v>
      </c>
      <c r="V314" s="1">
        <v>-1.984450533</v>
      </c>
      <c r="W314" s="1">
        <v>-3.0169805859999999</v>
      </c>
      <c r="X314" s="1">
        <v>-1.2124634889999999</v>
      </c>
      <c r="Y314" s="1">
        <v>0.33724052500000001</v>
      </c>
      <c r="Z314" s="1">
        <v>0.50645650099999995</v>
      </c>
      <c r="AA314" s="1">
        <v>0.33724052500000001</v>
      </c>
      <c r="AB314" s="1" t="s">
        <v>4367</v>
      </c>
      <c r="AC314" s="22" t="s">
        <v>4054</v>
      </c>
      <c r="AD314" s="1">
        <v>0.54695635200000003</v>
      </c>
      <c r="AE314" s="22" t="s">
        <v>4052</v>
      </c>
      <c r="AF314" s="8" t="s">
        <v>19</v>
      </c>
    </row>
    <row r="315" spans="1:32" x14ac:dyDescent="0.2">
      <c r="A315" s="7" t="s">
        <v>1466</v>
      </c>
      <c r="B315" s="1" t="s">
        <v>1462</v>
      </c>
      <c r="C315" s="1" t="s">
        <v>1463</v>
      </c>
      <c r="D315" s="21">
        <v>20.935386650000002</v>
      </c>
      <c r="E315" s="21">
        <v>21.3532093</v>
      </c>
      <c r="F315" s="21">
        <v>21.405459359999998</v>
      </c>
      <c r="G315" s="21">
        <v>21.582057429999999</v>
      </c>
      <c r="H315" s="21">
        <v>21.48659937</v>
      </c>
      <c r="I315" s="21">
        <v>20.87987038</v>
      </c>
      <c r="J315" s="21">
        <v>21.003537130000002</v>
      </c>
      <c r="K315" s="21">
        <v>21.53207621</v>
      </c>
      <c r="L315" s="21">
        <v>21.741065330000001</v>
      </c>
      <c r="M315" s="21">
        <v>21.947280209999999</v>
      </c>
      <c r="N315" s="21">
        <v>22.011714550000001</v>
      </c>
      <c r="O315" s="21">
        <v>21.61827078</v>
      </c>
      <c r="P315" s="21">
        <v>22.068186529999998</v>
      </c>
      <c r="Q315" s="21">
        <v>21.200960850000001</v>
      </c>
      <c r="R315" s="1">
        <v>-0.714281473</v>
      </c>
      <c r="S315" s="1">
        <v>-0.262805552</v>
      </c>
      <c r="T315" s="1">
        <v>-0.40363185099999999</v>
      </c>
      <c r="U315" s="1">
        <v>-6.6797206999999997E-2</v>
      </c>
      <c r="V315" s="1">
        <v>8.7484527000000006E-2</v>
      </c>
      <c r="W315" s="1">
        <v>-0.33533174599999999</v>
      </c>
      <c r="X315" s="1">
        <v>0.64748426599999997</v>
      </c>
      <c r="Y315" s="1">
        <v>0.35029007899999998</v>
      </c>
      <c r="Z315" s="1">
        <v>6.8300105999999999E-2</v>
      </c>
      <c r="AA315" s="1">
        <v>0.35029007899999998</v>
      </c>
      <c r="AB315" s="1" t="s">
        <v>4368</v>
      </c>
      <c r="AC315" s="22" t="s">
        <v>4051</v>
      </c>
      <c r="AD315" s="1">
        <v>0.167215267</v>
      </c>
      <c r="AE315" s="22" t="s">
        <v>4052</v>
      </c>
      <c r="AF315" s="8" t="s">
        <v>19</v>
      </c>
    </row>
    <row r="316" spans="1:32" x14ac:dyDescent="0.2">
      <c r="A316" s="7" t="s">
        <v>1315</v>
      </c>
      <c r="B316" s="1" t="s">
        <v>1311</v>
      </c>
      <c r="C316" s="1" t="s">
        <v>1312</v>
      </c>
      <c r="D316" s="21" t="s">
        <v>188</v>
      </c>
      <c r="E316" s="21" t="s">
        <v>188</v>
      </c>
      <c r="F316" s="21" t="s">
        <v>188</v>
      </c>
      <c r="G316" s="21" t="s">
        <v>188</v>
      </c>
      <c r="H316" s="21" t="s">
        <v>188</v>
      </c>
      <c r="I316" s="21" t="s">
        <v>188</v>
      </c>
      <c r="J316" s="21" t="s">
        <v>188</v>
      </c>
      <c r="K316" s="21">
        <v>21.022015549999999</v>
      </c>
      <c r="L316" s="21">
        <v>21.27662424</v>
      </c>
      <c r="M316" s="21" t="s">
        <v>188</v>
      </c>
      <c r="N316" s="21">
        <v>20.183863110000001</v>
      </c>
      <c r="O316" s="21" t="s">
        <v>188</v>
      </c>
      <c r="P316" s="21">
        <v>20.574408739999999</v>
      </c>
      <c r="Q316" s="21">
        <v>20.549901210000002</v>
      </c>
      <c r="R316" s="1">
        <v>-2.3925677799999998</v>
      </c>
      <c r="S316" s="1">
        <v>-0.85910791900000005</v>
      </c>
      <c r="T316" s="1">
        <v>-1.550645069</v>
      </c>
      <c r="U316" s="1">
        <v>-0.55404808400000005</v>
      </c>
      <c r="V316" s="1">
        <v>-1.5450940929999999</v>
      </c>
      <c r="W316" s="1">
        <v>-1.195046351</v>
      </c>
      <c r="X316" s="1">
        <v>1.8385196960000001</v>
      </c>
      <c r="Y316" s="1">
        <v>-0.68598617500000003</v>
      </c>
      <c r="Z316" s="1">
        <v>0.35559871799999998</v>
      </c>
      <c r="AA316" s="1">
        <v>0.35559871799999998</v>
      </c>
      <c r="AB316" s="1" t="s">
        <v>4369</v>
      </c>
      <c r="AC316" s="22" t="s">
        <v>4054</v>
      </c>
      <c r="AD316" s="1">
        <v>0.73246477399999999</v>
      </c>
      <c r="AE316" s="22" t="s">
        <v>4052</v>
      </c>
      <c r="AF316" s="8" t="s">
        <v>19</v>
      </c>
    </row>
    <row r="317" spans="1:32" x14ac:dyDescent="0.2">
      <c r="A317" s="7" t="s">
        <v>1410</v>
      </c>
      <c r="B317" s="1" t="s">
        <v>826</v>
      </c>
      <c r="C317" s="1" t="s">
        <v>827</v>
      </c>
      <c r="D317" s="21">
        <v>20.776114870000001</v>
      </c>
      <c r="E317" s="21">
        <v>20.80066665</v>
      </c>
      <c r="F317" s="21">
        <v>20.790020510000002</v>
      </c>
      <c r="G317" s="21">
        <v>20.928878310000002</v>
      </c>
      <c r="H317" s="21">
        <v>20.92790398</v>
      </c>
      <c r="I317" s="21">
        <v>18.715392260000002</v>
      </c>
      <c r="J317" s="21">
        <v>18.340432570000001</v>
      </c>
      <c r="K317" s="21">
        <v>21.047770010000001</v>
      </c>
      <c r="L317" s="21">
        <v>20.9727946</v>
      </c>
      <c r="M317" s="21">
        <v>21.30506381</v>
      </c>
      <c r="N317" s="21">
        <v>21.32039941</v>
      </c>
      <c r="O317" s="21">
        <v>19.58452273</v>
      </c>
      <c r="P317" s="21">
        <v>21.006202389999999</v>
      </c>
      <c r="Q317" s="21">
        <v>19.533720639999999</v>
      </c>
      <c r="R317" s="1">
        <v>-1.0701886860000001</v>
      </c>
      <c r="S317" s="1">
        <v>-0.89269493300000002</v>
      </c>
      <c r="T317" s="1">
        <v>-2.7287820479999998</v>
      </c>
      <c r="U317" s="1">
        <v>-0.69308567700000001</v>
      </c>
      <c r="V317" s="1">
        <v>-0.711463069</v>
      </c>
      <c r="W317" s="1">
        <v>-2.185825876</v>
      </c>
      <c r="X317" s="1">
        <v>0.37710300899999999</v>
      </c>
      <c r="Y317" s="1">
        <v>0.18123186399999999</v>
      </c>
      <c r="Z317" s="1">
        <v>0.54295617200000001</v>
      </c>
      <c r="AA317" s="1">
        <v>0.37710300899999999</v>
      </c>
      <c r="AB317" s="1" t="s">
        <v>4370</v>
      </c>
      <c r="AC317" s="22" t="s">
        <v>4051</v>
      </c>
      <c r="AD317" s="1">
        <v>0.104540596</v>
      </c>
      <c r="AE317" s="22" t="s">
        <v>4052</v>
      </c>
      <c r="AF317" s="8" t="s">
        <v>19</v>
      </c>
    </row>
    <row r="318" spans="1:32" x14ac:dyDescent="0.2">
      <c r="A318" s="7" t="s">
        <v>1356</v>
      </c>
      <c r="B318" s="1" t="s">
        <v>22</v>
      </c>
      <c r="C318" s="1" t="s">
        <v>23</v>
      </c>
      <c r="D318" s="21">
        <v>25.298345380000001</v>
      </c>
      <c r="E318" s="21">
        <v>25.628063229999999</v>
      </c>
      <c r="F318" s="21">
        <v>25.35669214</v>
      </c>
      <c r="G318" s="21">
        <v>25.399826040000001</v>
      </c>
      <c r="H318" s="21">
        <v>25.73523475</v>
      </c>
      <c r="I318" s="21">
        <v>25.147402450000001</v>
      </c>
      <c r="J318" s="21">
        <v>24.70155183</v>
      </c>
      <c r="K318" s="21">
        <v>25.78304279</v>
      </c>
      <c r="L318" s="21">
        <v>25.595055519999999</v>
      </c>
      <c r="M318" s="21">
        <v>25.893446520000001</v>
      </c>
      <c r="N318" s="21">
        <v>25.890179280000002</v>
      </c>
      <c r="O318" s="21">
        <v>25.62433051</v>
      </c>
      <c r="P318" s="21">
        <v>25.614198049999999</v>
      </c>
      <c r="Q318" s="21">
        <v>25.82318218</v>
      </c>
      <c r="R318" s="1">
        <v>3.6046248570000001</v>
      </c>
      <c r="S318" s="1">
        <v>3.6504211149999999</v>
      </c>
      <c r="T318" s="1">
        <v>3.5791415369999999</v>
      </c>
      <c r="U318" s="1">
        <v>3.9856811699999999</v>
      </c>
      <c r="V318" s="1">
        <v>3.965949261</v>
      </c>
      <c r="W318" s="1">
        <v>3.978808785</v>
      </c>
      <c r="X318" s="1">
        <v>0.38105631299999998</v>
      </c>
      <c r="Y318" s="1">
        <v>0.31552814600000001</v>
      </c>
      <c r="Z318" s="1">
        <v>0.39966724799999997</v>
      </c>
      <c r="AA318" s="1">
        <v>0.38105631299999998</v>
      </c>
      <c r="AB318" s="1" t="s">
        <v>4371</v>
      </c>
      <c r="AC318" s="22" t="s">
        <v>4051</v>
      </c>
      <c r="AD318" s="1">
        <v>2.5516548E-2</v>
      </c>
      <c r="AE318" s="22" t="s">
        <v>4052</v>
      </c>
      <c r="AF318" s="8" t="s">
        <v>19</v>
      </c>
    </row>
    <row r="319" spans="1:32" x14ac:dyDescent="0.2">
      <c r="A319" s="7" t="s">
        <v>3677</v>
      </c>
      <c r="B319" s="1" t="s">
        <v>3673</v>
      </c>
      <c r="C319" s="1" t="s">
        <v>3674</v>
      </c>
      <c r="D319" s="21" t="s">
        <v>188</v>
      </c>
      <c r="E319" s="21" t="s">
        <v>188</v>
      </c>
      <c r="F319" s="21" t="s">
        <v>188</v>
      </c>
      <c r="G319" s="21" t="s">
        <v>188</v>
      </c>
      <c r="H319" s="21" t="s">
        <v>188</v>
      </c>
      <c r="I319" s="21" t="s">
        <v>188</v>
      </c>
      <c r="J319" s="21" t="s">
        <v>188</v>
      </c>
      <c r="K319" s="21">
        <v>21.144760300000002</v>
      </c>
      <c r="L319" s="21">
        <v>21.186827569999998</v>
      </c>
      <c r="M319" s="21">
        <v>20.852700179999999</v>
      </c>
      <c r="N319" s="21">
        <v>21.158200399999998</v>
      </c>
      <c r="O319" s="21">
        <v>20.876501959999999</v>
      </c>
      <c r="P319" s="21">
        <v>20.554967250000001</v>
      </c>
      <c r="Q319" s="21">
        <v>20.728581550000001</v>
      </c>
      <c r="R319" s="1">
        <v>-1.8698108200000001</v>
      </c>
      <c r="S319" s="1">
        <v>-0.92267128399999998</v>
      </c>
      <c r="T319" s="1">
        <v>-1.3235847759999999</v>
      </c>
      <c r="U319" s="1">
        <v>-0.53757404600000003</v>
      </c>
      <c r="V319" s="1">
        <v>-1.07152984</v>
      </c>
      <c r="W319" s="1">
        <v>-0.94240580699999998</v>
      </c>
      <c r="X319" s="1">
        <v>1.3322367740000001</v>
      </c>
      <c r="Y319" s="1">
        <v>-0.148858556</v>
      </c>
      <c r="Z319" s="1">
        <v>0.38117897000000001</v>
      </c>
      <c r="AA319" s="1">
        <v>0.38117897000000001</v>
      </c>
      <c r="AB319" s="1" t="s">
        <v>4372</v>
      </c>
      <c r="AC319" s="22" t="s">
        <v>4054</v>
      </c>
      <c r="AD319" s="1">
        <v>0.43327525900000002</v>
      </c>
      <c r="AE319" s="22" t="s">
        <v>4052</v>
      </c>
      <c r="AF319" s="8" t="s">
        <v>19</v>
      </c>
    </row>
    <row r="320" spans="1:32" x14ac:dyDescent="0.2">
      <c r="A320" s="7" t="s">
        <v>1785</v>
      </c>
      <c r="B320" s="1" t="s">
        <v>1781</v>
      </c>
      <c r="C320" s="1" t="s">
        <v>1782</v>
      </c>
      <c r="D320" s="21" t="s">
        <v>188</v>
      </c>
      <c r="E320" s="21">
        <v>19.237317340000001</v>
      </c>
      <c r="F320" s="21" t="s">
        <v>188</v>
      </c>
      <c r="G320" s="21">
        <v>18.297552190000001</v>
      </c>
      <c r="H320" s="21">
        <v>18.85723385</v>
      </c>
      <c r="I320" s="21">
        <v>18.562793939999999</v>
      </c>
      <c r="J320" s="21" t="s">
        <v>188</v>
      </c>
      <c r="K320" s="21">
        <v>19.168030569999999</v>
      </c>
      <c r="L320" s="21">
        <v>18.82798768</v>
      </c>
      <c r="M320" s="21" t="s">
        <v>188</v>
      </c>
      <c r="N320" s="21" t="s">
        <v>188</v>
      </c>
      <c r="O320" s="21">
        <v>19.469013740000001</v>
      </c>
      <c r="P320" s="21" t="s">
        <v>188</v>
      </c>
      <c r="Q320" s="21" t="s">
        <v>188</v>
      </c>
      <c r="R320" s="1">
        <v>-2.6212621039999999</v>
      </c>
      <c r="S320" s="1">
        <v>-3.1720119009999999</v>
      </c>
      <c r="T320" s="1">
        <v>-2.7825416610000002</v>
      </c>
      <c r="U320" s="1">
        <v>-2.7053588529999999</v>
      </c>
      <c r="V320" s="1">
        <v>-2.789338855</v>
      </c>
      <c r="W320" s="1">
        <v>-2.2759338150000001</v>
      </c>
      <c r="X320" s="1">
        <v>-8.4096747999999999E-2</v>
      </c>
      <c r="Y320" s="1">
        <v>0.38267304600000002</v>
      </c>
      <c r="Z320" s="1">
        <v>0.50660784599999997</v>
      </c>
      <c r="AA320" s="1">
        <v>0.38267304600000002</v>
      </c>
      <c r="AB320" s="1" t="s">
        <v>4373</v>
      </c>
      <c r="AC320" s="22" t="s">
        <v>4054</v>
      </c>
      <c r="AD320" s="1">
        <v>0.17984032899999999</v>
      </c>
      <c r="AE320" s="22" t="s">
        <v>4052</v>
      </c>
      <c r="AF320" s="8" t="s">
        <v>19</v>
      </c>
    </row>
    <row r="321" spans="1:32" x14ac:dyDescent="0.2">
      <c r="A321" s="7" t="s">
        <v>1417</v>
      </c>
      <c r="B321" s="1" t="s">
        <v>1413</v>
      </c>
      <c r="C321" s="1" t="s">
        <v>1414</v>
      </c>
      <c r="D321" s="21" t="s">
        <v>188</v>
      </c>
      <c r="E321" s="21" t="s">
        <v>188</v>
      </c>
      <c r="F321" s="21" t="s">
        <v>188</v>
      </c>
      <c r="G321" s="21" t="s">
        <v>188</v>
      </c>
      <c r="H321" s="21" t="s">
        <v>188</v>
      </c>
      <c r="I321" s="21" t="s">
        <v>188</v>
      </c>
      <c r="J321" s="21" t="s">
        <v>188</v>
      </c>
      <c r="K321" s="21">
        <v>19.598615939999998</v>
      </c>
      <c r="L321" s="21">
        <v>19.917039849999998</v>
      </c>
      <c r="M321" s="21">
        <v>20.459639729999999</v>
      </c>
      <c r="N321" s="21">
        <v>20.729494620000001</v>
      </c>
      <c r="O321" s="21">
        <v>20.449398550000002</v>
      </c>
      <c r="P321" s="21">
        <v>20.398221790000001</v>
      </c>
      <c r="Q321" s="21">
        <v>20.2759426</v>
      </c>
      <c r="R321" s="1">
        <v>-1.803439383</v>
      </c>
      <c r="S321" s="1">
        <v>-1.859886768</v>
      </c>
      <c r="T321" s="1">
        <v>-1.930792405</v>
      </c>
      <c r="U321" s="1">
        <v>-1.945540083</v>
      </c>
      <c r="V321" s="1">
        <v>-1.464590287</v>
      </c>
      <c r="W321" s="1">
        <v>-1.382276981</v>
      </c>
      <c r="X321" s="1">
        <v>-0.142100699</v>
      </c>
      <c r="Y321" s="1">
        <v>0.39529648099999998</v>
      </c>
      <c r="Z321" s="1">
        <v>0.548515423</v>
      </c>
      <c r="AA321" s="1">
        <v>0.39529648099999998</v>
      </c>
      <c r="AB321" s="1" t="s">
        <v>4374</v>
      </c>
      <c r="AC321" s="22" t="s">
        <v>4051</v>
      </c>
      <c r="AD321" s="1">
        <v>0.209393622</v>
      </c>
      <c r="AE321" s="22" t="s">
        <v>4052</v>
      </c>
      <c r="AF321" s="8" t="s">
        <v>19</v>
      </c>
    </row>
    <row r="322" spans="1:32" x14ac:dyDescent="0.2">
      <c r="A322" s="7" t="s">
        <v>183</v>
      </c>
      <c r="B322" s="1" t="s">
        <v>22</v>
      </c>
      <c r="C322" s="1" t="s">
        <v>23</v>
      </c>
      <c r="D322" s="21">
        <v>25.600453550000001</v>
      </c>
      <c r="E322" s="21">
        <v>25.698216729999999</v>
      </c>
      <c r="F322" s="21">
        <v>25.691576560000001</v>
      </c>
      <c r="G322" s="21">
        <v>25.886532559999999</v>
      </c>
      <c r="H322" s="21">
        <v>26.00461756</v>
      </c>
      <c r="I322" s="21">
        <v>25.667415640000002</v>
      </c>
      <c r="J322" s="21">
        <v>25.619916799999999</v>
      </c>
      <c r="K322" s="21">
        <v>26.081275049999999</v>
      </c>
      <c r="L322" s="21">
        <v>26.156477070000001</v>
      </c>
      <c r="M322" s="21">
        <v>26.397265569999998</v>
      </c>
      <c r="N322" s="21">
        <v>26.2495057</v>
      </c>
      <c r="O322" s="21">
        <v>26.412366850000002</v>
      </c>
      <c r="P322" s="21">
        <v>26.115372650000001</v>
      </c>
      <c r="Q322" s="21">
        <v>26.469330549999999</v>
      </c>
      <c r="R322" s="1">
        <v>3.790755694</v>
      </c>
      <c r="S322" s="1">
        <v>4.137127639</v>
      </c>
      <c r="T322" s="1">
        <v>4.2983306170000004</v>
      </c>
      <c r="U322" s="1">
        <v>4.4155080790000003</v>
      </c>
      <c r="V322" s="1">
        <v>4.3252756840000002</v>
      </c>
      <c r="W322" s="1">
        <v>4.695901138</v>
      </c>
      <c r="X322" s="1">
        <v>0.62475238499999997</v>
      </c>
      <c r="Y322" s="1">
        <v>0.18814804500000001</v>
      </c>
      <c r="Z322" s="1">
        <v>0.39757052100000001</v>
      </c>
      <c r="AA322" s="1">
        <v>0.39757052100000001</v>
      </c>
      <c r="AB322" s="1" t="s">
        <v>4375</v>
      </c>
      <c r="AC322" s="22" t="s">
        <v>4051</v>
      </c>
      <c r="AD322" s="1">
        <v>0.12607156799999999</v>
      </c>
      <c r="AE322" s="22" t="s">
        <v>4052</v>
      </c>
      <c r="AF322" s="8" t="s">
        <v>19</v>
      </c>
    </row>
    <row r="323" spans="1:32" x14ac:dyDescent="0.2">
      <c r="A323" s="7" t="s">
        <v>2632</v>
      </c>
      <c r="B323" s="1" t="s">
        <v>487</v>
      </c>
      <c r="C323" s="1" t="s">
        <v>488</v>
      </c>
      <c r="D323" s="21">
        <v>23.506638819999999</v>
      </c>
      <c r="E323" s="21">
        <v>23.58817934</v>
      </c>
      <c r="F323" s="21">
        <v>23.447583720000001</v>
      </c>
      <c r="G323" s="21">
        <v>23.568599119999998</v>
      </c>
      <c r="H323" s="21">
        <v>23.671524649999999</v>
      </c>
      <c r="I323" s="21">
        <v>23.578652779999999</v>
      </c>
      <c r="J323" s="21">
        <v>23.71607255</v>
      </c>
      <c r="K323" s="21">
        <v>23.606255189999999</v>
      </c>
      <c r="L323" s="21">
        <v>24.254434109999998</v>
      </c>
      <c r="M323" s="21">
        <v>24.145226910000002</v>
      </c>
      <c r="N323" s="21">
        <v>24.32367988</v>
      </c>
      <c r="O323" s="21">
        <v>23.217754809999999</v>
      </c>
      <c r="P323" s="21">
        <v>24.045602370000001</v>
      </c>
      <c r="Q323" s="21">
        <v>23.903250060000001</v>
      </c>
      <c r="R323" s="1">
        <v>1.688829632</v>
      </c>
      <c r="S323" s="1">
        <v>1.8191941949999999</v>
      </c>
      <c r="T323" s="1">
        <v>2.302027061</v>
      </c>
      <c r="U323" s="1">
        <v>2.2269766689999999</v>
      </c>
      <c r="V323" s="1">
        <v>2.2209968899999999</v>
      </c>
      <c r="W323" s="1">
        <v>1.8155548770000001</v>
      </c>
      <c r="X323" s="1">
        <v>0.53814703799999997</v>
      </c>
      <c r="Y323" s="1">
        <v>0.40180269499999999</v>
      </c>
      <c r="Z323" s="1">
        <v>-0.486472185</v>
      </c>
      <c r="AA323" s="1">
        <v>0.40180269499999999</v>
      </c>
      <c r="AB323" s="1" t="s">
        <v>4376</v>
      </c>
      <c r="AC323" s="22" t="s">
        <v>4054</v>
      </c>
      <c r="AD323" s="1">
        <v>0.321236032</v>
      </c>
      <c r="AE323" s="22" t="s">
        <v>4052</v>
      </c>
      <c r="AF323" s="8" t="s">
        <v>19</v>
      </c>
    </row>
    <row r="324" spans="1:32" x14ac:dyDescent="0.2">
      <c r="A324" s="7" t="s">
        <v>728</v>
      </c>
      <c r="B324" s="1" t="s">
        <v>724</v>
      </c>
      <c r="C324" s="1" t="s">
        <v>725</v>
      </c>
      <c r="D324" s="21" t="s">
        <v>188</v>
      </c>
      <c r="E324" s="21">
        <v>20.437154670000002</v>
      </c>
      <c r="F324" s="21" t="s">
        <v>188</v>
      </c>
      <c r="G324" s="21">
        <v>20.479906540000002</v>
      </c>
      <c r="H324" s="21">
        <v>20.316723469999999</v>
      </c>
      <c r="I324" s="21">
        <v>20.309747219999998</v>
      </c>
      <c r="J324" s="21">
        <v>20.29502003</v>
      </c>
      <c r="K324" s="21" t="s">
        <v>188</v>
      </c>
      <c r="L324" s="21">
        <v>20.531838319999999</v>
      </c>
      <c r="M324" s="21">
        <v>20.91830715</v>
      </c>
      <c r="N324" s="21">
        <v>21.03274798</v>
      </c>
      <c r="O324" s="21">
        <v>21.78276791</v>
      </c>
      <c r="P324" s="21" t="s">
        <v>188</v>
      </c>
      <c r="Q324" s="21">
        <v>21.394563179999999</v>
      </c>
      <c r="R324" s="1">
        <v>-1.4214247769999999</v>
      </c>
      <c r="S324" s="1">
        <v>-1.3510899169999999</v>
      </c>
      <c r="T324" s="1">
        <v>-1.04295198</v>
      </c>
      <c r="U324" s="1">
        <v>-1.1715296580000001</v>
      </c>
      <c r="V324" s="1">
        <v>-0.94870245900000005</v>
      </c>
      <c r="W324" s="1">
        <v>-0.15628201799999999</v>
      </c>
      <c r="X324" s="1">
        <v>0.249895119</v>
      </c>
      <c r="Y324" s="1">
        <v>0.402387459</v>
      </c>
      <c r="Z324" s="1">
        <v>0.88666996300000001</v>
      </c>
      <c r="AA324" s="1">
        <v>0.402387459</v>
      </c>
      <c r="AB324" s="1" t="s">
        <v>4377</v>
      </c>
      <c r="AC324" s="22" t="s">
        <v>4054</v>
      </c>
      <c r="AD324" s="1">
        <v>0.191958569</v>
      </c>
      <c r="AE324" s="22" t="s">
        <v>4052</v>
      </c>
      <c r="AF324" s="8" t="s">
        <v>19</v>
      </c>
    </row>
    <row r="325" spans="1:32" x14ac:dyDescent="0.2">
      <c r="A325" s="7" t="s">
        <v>1498</v>
      </c>
      <c r="B325" s="1" t="s">
        <v>286</v>
      </c>
      <c r="C325" s="1" t="s">
        <v>287</v>
      </c>
      <c r="D325" s="21">
        <v>21.593546140000001</v>
      </c>
      <c r="E325" s="21">
        <v>21.657745850000001</v>
      </c>
      <c r="F325" s="21">
        <v>21.497360690000001</v>
      </c>
      <c r="G325" s="21">
        <v>21.352347380000001</v>
      </c>
      <c r="H325" s="21">
        <v>21.446221090000002</v>
      </c>
      <c r="I325" s="21">
        <v>21.370766150000001</v>
      </c>
      <c r="J325" s="21">
        <v>21.288050470000002</v>
      </c>
      <c r="K325" s="21">
        <v>21.89133872</v>
      </c>
      <c r="L325" s="21">
        <v>21.85927543</v>
      </c>
      <c r="M325" s="21">
        <v>19.254281280000001</v>
      </c>
      <c r="N325" s="21">
        <v>21.338268490000001</v>
      </c>
      <c r="O325" s="21">
        <v>22.488733549999999</v>
      </c>
      <c r="P325" s="21">
        <v>21.029718590000002</v>
      </c>
      <c r="Q325" s="21">
        <v>21.914662499999999</v>
      </c>
      <c r="R325" s="1">
        <v>-0.23293345600000001</v>
      </c>
      <c r="S325" s="1">
        <v>-0.30318383399999999</v>
      </c>
      <c r="T325" s="1">
        <v>-1.5927295000000001E-2</v>
      </c>
      <c r="U325" s="1">
        <v>0.17193909700000001</v>
      </c>
      <c r="V325" s="1">
        <v>-0.740236479</v>
      </c>
      <c r="W325" s="1">
        <v>0.45675046800000002</v>
      </c>
      <c r="X325" s="1">
        <v>0.40487255300000002</v>
      </c>
      <c r="Y325" s="1">
        <v>-0.43705264500000002</v>
      </c>
      <c r="Z325" s="1">
        <v>0.47267776299999997</v>
      </c>
      <c r="AA325" s="1">
        <v>0.40487255300000002</v>
      </c>
      <c r="AB325" s="1" t="s">
        <v>4378</v>
      </c>
      <c r="AC325" s="22" t="s">
        <v>4054</v>
      </c>
      <c r="AD325" s="1">
        <v>0.29259803699999998</v>
      </c>
      <c r="AE325" s="22" t="s">
        <v>4052</v>
      </c>
      <c r="AF325" s="8" t="s">
        <v>19</v>
      </c>
    </row>
    <row r="326" spans="1:32" x14ac:dyDescent="0.2">
      <c r="A326" s="7" t="s">
        <v>1176</v>
      </c>
      <c r="B326" s="1" t="s">
        <v>1045</v>
      </c>
      <c r="C326" s="1" t="s">
        <v>1046</v>
      </c>
      <c r="D326" s="21" t="s">
        <v>188</v>
      </c>
      <c r="E326" s="21" t="s">
        <v>188</v>
      </c>
      <c r="F326" s="21" t="s">
        <v>188</v>
      </c>
      <c r="G326" s="21" t="s">
        <v>188</v>
      </c>
      <c r="H326" s="21" t="s">
        <v>188</v>
      </c>
      <c r="I326" s="21" t="s">
        <v>188</v>
      </c>
      <c r="J326" s="21" t="s">
        <v>188</v>
      </c>
      <c r="K326" s="21">
        <v>19.95461096</v>
      </c>
      <c r="L326" s="21" t="s">
        <v>188</v>
      </c>
      <c r="M326" s="21">
        <v>20.98627815</v>
      </c>
      <c r="N326" s="21" t="s">
        <v>188</v>
      </c>
      <c r="O326" s="21">
        <v>20.55870844</v>
      </c>
      <c r="P326" s="21" t="s">
        <v>188</v>
      </c>
      <c r="Q326" s="21" t="s">
        <v>188</v>
      </c>
      <c r="R326" s="1">
        <v>-2.9629365600000002</v>
      </c>
      <c r="S326" s="1">
        <v>-0.120128815</v>
      </c>
      <c r="T326" s="1">
        <v>-1.5941609839999999</v>
      </c>
      <c r="U326" s="1">
        <v>-1.7487570189999999</v>
      </c>
      <c r="V326" s="1">
        <v>-0.93795186900000005</v>
      </c>
      <c r="W326" s="1">
        <v>-1.1862391189999999</v>
      </c>
      <c r="X326" s="1">
        <v>1.214179541</v>
      </c>
      <c r="Y326" s="1">
        <v>-0.81782305399999999</v>
      </c>
      <c r="Z326" s="1">
        <v>0.40792186499999999</v>
      </c>
      <c r="AA326" s="1">
        <v>0.40792186499999999</v>
      </c>
      <c r="AB326" s="1" t="s">
        <v>4379</v>
      </c>
      <c r="AC326" s="22" t="s">
        <v>4054</v>
      </c>
      <c r="AD326" s="1">
        <v>0.59074042900000001</v>
      </c>
      <c r="AE326" s="22" t="s">
        <v>4052</v>
      </c>
      <c r="AF326" s="8" t="s">
        <v>19</v>
      </c>
    </row>
    <row r="327" spans="1:32" x14ac:dyDescent="0.2">
      <c r="A327" s="7" t="s">
        <v>515</v>
      </c>
      <c r="B327" s="1" t="s">
        <v>511</v>
      </c>
      <c r="C327" s="1" t="s">
        <v>512</v>
      </c>
      <c r="D327" s="21">
        <v>17.886970649999999</v>
      </c>
      <c r="E327" s="21">
        <v>18.28075265</v>
      </c>
      <c r="F327" s="21" t="s">
        <v>188</v>
      </c>
      <c r="G327" s="21" t="s">
        <v>188</v>
      </c>
      <c r="H327" s="21" t="s">
        <v>188</v>
      </c>
      <c r="I327" s="21" t="s">
        <v>188</v>
      </c>
      <c r="J327" s="21" t="s">
        <v>188</v>
      </c>
      <c r="K327" s="21">
        <v>18.627918560000001</v>
      </c>
      <c r="L327" s="21">
        <v>18.525505519999999</v>
      </c>
      <c r="M327" s="21">
        <v>19.094294219999998</v>
      </c>
      <c r="N327" s="21">
        <v>19.158003109999999</v>
      </c>
      <c r="O327" s="21" t="s">
        <v>188</v>
      </c>
      <c r="P327" s="21">
        <v>18.857203470000002</v>
      </c>
      <c r="Q327" s="21">
        <v>17.569633140000001</v>
      </c>
      <c r="R327" s="1">
        <v>-3.7747177970000001</v>
      </c>
      <c r="S327" s="1">
        <v>-3.2400618630000002</v>
      </c>
      <c r="T327" s="1">
        <v>-1.650093829</v>
      </c>
      <c r="U327" s="1">
        <v>-3.1266559429999998</v>
      </c>
      <c r="V327" s="1">
        <v>-2.8299357980000002</v>
      </c>
      <c r="W327" s="1">
        <v>-4.1753144229999997</v>
      </c>
      <c r="X327" s="1">
        <v>0.64806185299999997</v>
      </c>
      <c r="Y327" s="1">
        <v>0.41012606400000001</v>
      </c>
      <c r="Z327" s="1">
        <v>-2.5252205939999999</v>
      </c>
      <c r="AA327" s="1">
        <v>0.41012606400000001</v>
      </c>
      <c r="AB327" s="1" t="s">
        <v>4380</v>
      </c>
      <c r="AC327" s="22" t="s">
        <v>4054</v>
      </c>
      <c r="AD327" s="1">
        <v>1.0204191659999999</v>
      </c>
      <c r="AE327" s="22" t="s">
        <v>4092</v>
      </c>
      <c r="AF327" s="8" t="s">
        <v>19</v>
      </c>
    </row>
    <row r="328" spans="1:32" x14ac:dyDescent="0.2">
      <c r="A328" s="7" t="s">
        <v>1370</v>
      </c>
      <c r="B328" s="1" t="s">
        <v>1366</v>
      </c>
      <c r="C328" s="1" t="s">
        <v>1367</v>
      </c>
      <c r="D328" s="21">
        <v>20.262929840000002</v>
      </c>
      <c r="E328" s="21">
        <v>20.499795290000002</v>
      </c>
      <c r="F328" s="21">
        <v>19.519720710000001</v>
      </c>
      <c r="G328" s="21">
        <v>19.766279789999999</v>
      </c>
      <c r="H328" s="21">
        <v>19.975472960000001</v>
      </c>
      <c r="I328" s="21" t="s">
        <v>188</v>
      </c>
      <c r="J328" s="21" t="s">
        <v>188</v>
      </c>
      <c r="K328" s="21">
        <v>20.640329680000001</v>
      </c>
      <c r="L328" s="21" t="s">
        <v>188</v>
      </c>
      <c r="M328" s="21">
        <v>21.05430754</v>
      </c>
      <c r="N328" s="21">
        <v>21.36661037</v>
      </c>
      <c r="O328" s="21">
        <v>19.03079644</v>
      </c>
      <c r="P328" s="21" t="s">
        <v>188</v>
      </c>
      <c r="Q328" s="21" t="s">
        <v>188</v>
      </c>
      <c r="R328" s="1">
        <v>-1.477216885</v>
      </c>
      <c r="S328" s="1">
        <v>-1.983125137</v>
      </c>
      <c r="T328" s="1">
        <v>-0.63454954600000002</v>
      </c>
      <c r="U328" s="1">
        <v>-1.063038302</v>
      </c>
      <c r="V328" s="1">
        <v>-0.71377106700000004</v>
      </c>
      <c r="W328" s="1">
        <v>-2.7141511249999999</v>
      </c>
      <c r="X328" s="1">
        <v>0.41417858299999999</v>
      </c>
      <c r="Y328" s="1">
        <v>1.2693540699999999</v>
      </c>
      <c r="Z328" s="1">
        <v>-2.0796015790000002</v>
      </c>
      <c r="AA328" s="1">
        <v>0.41417858299999999</v>
      </c>
      <c r="AB328" s="1" t="s">
        <v>4381</v>
      </c>
      <c r="AC328" s="22" t="s">
        <v>4051</v>
      </c>
      <c r="AD328" s="1">
        <v>1.004594129</v>
      </c>
      <c r="AE328" s="22" t="s">
        <v>4092</v>
      </c>
      <c r="AF328" s="8" t="s">
        <v>19</v>
      </c>
    </row>
    <row r="329" spans="1:32" x14ac:dyDescent="0.2">
      <c r="A329" s="7" t="s">
        <v>4382</v>
      </c>
      <c r="B329" s="1" t="s">
        <v>782</v>
      </c>
      <c r="C329" s="1" t="s">
        <v>783</v>
      </c>
      <c r="D329" s="21">
        <v>24.850527190000001</v>
      </c>
      <c r="E329" s="21" t="s">
        <v>188</v>
      </c>
      <c r="F329" s="21" t="s">
        <v>188</v>
      </c>
      <c r="G329" s="21">
        <v>25.52853352</v>
      </c>
      <c r="H329" s="21">
        <v>25.053081370000001</v>
      </c>
      <c r="I329" s="21" t="s">
        <v>188</v>
      </c>
      <c r="J329" s="21" t="s">
        <v>188</v>
      </c>
      <c r="K329" s="21" t="s">
        <v>188</v>
      </c>
      <c r="L329" s="21">
        <v>25.118148359999999</v>
      </c>
      <c r="M329" s="21" t="s">
        <v>188</v>
      </c>
      <c r="N329" s="21">
        <v>25.609950399999999</v>
      </c>
      <c r="O329" s="21">
        <v>25.15352296</v>
      </c>
      <c r="P329" s="21" t="s">
        <v>188</v>
      </c>
      <c r="Q329" s="21" t="s">
        <v>188</v>
      </c>
      <c r="R329" s="1">
        <v>2.991947739</v>
      </c>
      <c r="S329" s="1">
        <v>3.5414025200000001</v>
      </c>
      <c r="T329" s="1">
        <v>-1.154630724</v>
      </c>
      <c r="U329" s="1">
        <v>3.4147803780000001</v>
      </c>
      <c r="V329" s="1">
        <v>3.6857203749999998</v>
      </c>
      <c r="W329" s="1">
        <v>3.408575404</v>
      </c>
      <c r="X329" s="1">
        <v>0.42283263799999998</v>
      </c>
      <c r="Y329" s="1">
        <v>0.14431785499999999</v>
      </c>
      <c r="Z329" s="1">
        <v>4.5632061269999999</v>
      </c>
      <c r="AA329" s="1">
        <v>0.42283263799999998</v>
      </c>
      <c r="AB329" s="1" t="s">
        <v>4383</v>
      </c>
      <c r="AC329" s="22" t="s">
        <v>4054</v>
      </c>
      <c r="AD329" s="1">
        <v>1.428807519</v>
      </c>
      <c r="AE329" s="22" t="s">
        <v>4092</v>
      </c>
      <c r="AF329" s="8" t="s">
        <v>19</v>
      </c>
    </row>
    <row r="330" spans="1:32" x14ac:dyDescent="0.2">
      <c r="A330" s="7" t="s">
        <v>2472</v>
      </c>
      <c r="B330" s="1" t="s">
        <v>1013</v>
      </c>
      <c r="C330" s="1" t="s">
        <v>1014</v>
      </c>
      <c r="D330" s="21" t="s">
        <v>188</v>
      </c>
      <c r="E330" s="21" t="s">
        <v>188</v>
      </c>
      <c r="F330" s="21">
        <v>20.538863370000001</v>
      </c>
      <c r="G330" s="21">
        <v>20.476053960000002</v>
      </c>
      <c r="H330" s="21">
        <v>20.737521340000001</v>
      </c>
      <c r="I330" s="21">
        <v>19.60222765</v>
      </c>
      <c r="J330" s="21" t="s">
        <v>188</v>
      </c>
      <c r="K330" s="21">
        <v>20.506009209999998</v>
      </c>
      <c r="L330" s="21">
        <v>20.588842710000002</v>
      </c>
      <c r="M330" s="21">
        <v>20.820185200000001</v>
      </c>
      <c r="N330" s="21" t="s">
        <v>188</v>
      </c>
      <c r="O330" s="21" t="s">
        <v>188</v>
      </c>
      <c r="P330" s="21">
        <v>20.571726720000001</v>
      </c>
      <c r="Q330" s="21">
        <v>20.425215900000001</v>
      </c>
      <c r="R330" s="1">
        <v>-2.1765199810000002</v>
      </c>
      <c r="S330" s="1">
        <v>-1.210541552</v>
      </c>
      <c r="T330" s="1">
        <v>-1.7431079549999999</v>
      </c>
      <c r="U330" s="1">
        <v>-1.155942021</v>
      </c>
      <c r="V330" s="1">
        <v>-1.2282740599999999</v>
      </c>
      <c r="W330" s="1">
        <v>-1.3197316560000001</v>
      </c>
      <c r="X330" s="1">
        <v>1.02057796</v>
      </c>
      <c r="Y330" s="1">
        <v>-1.7732508000000001E-2</v>
      </c>
      <c r="Z330" s="1">
        <v>0.42337629900000001</v>
      </c>
      <c r="AA330" s="1">
        <v>0.42337629900000001</v>
      </c>
      <c r="AB330" s="1" t="s">
        <v>4384</v>
      </c>
      <c r="AC330" s="22" t="s">
        <v>4054</v>
      </c>
      <c r="AD330" s="1">
        <v>0.300861304</v>
      </c>
      <c r="AE330" s="22" t="s">
        <v>4052</v>
      </c>
      <c r="AF330" s="8" t="s">
        <v>19</v>
      </c>
    </row>
    <row r="331" spans="1:32" x14ac:dyDescent="0.2">
      <c r="A331" s="7" t="s">
        <v>1526</v>
      </c>
      <c r="B331" s="1" t="s">
        <v>160</v>
      </c>
      <c r="C331" s="1" t="s">
        <v>161</v>
      </c>
      <c r="D331" s="21">
        <v>21.090939420000002</v>
      </c>
      <c r="E331" s="21">
        <v>21.216438</v>
      </c>
      <c r="F331" s="21">
        <v>21.561041769999999</v>
      </c>
      <c r="G331" s="21">
        <v>21.555060900000001</v>
      </c>
      <c r="H331" s="21" t="s">
        <v>188</v>
      </c>
      <c r="I331" s="21">
        <v>21.24086119</v>
      </c>
      <c r="J331" s="21">
        <v>21.556979349999999</v>
      </c>
      <c r="K331" s="21">
        <v>21.607565109999999</v>
      </c>
      <c r="L331" s="21">
        <v>21.687268029999998</v>
      </c>
      <c r="M331" s="21">
        <v>22.164474869999999</v>
      </c>
      <c r="N331" s="21">
        <v>22.051953690000001</v>
      </c>
      <c r="O331" s="21">
        <v>21.63032046</v>
      </c>
      <c r="P331" s="21">
        <v>22.160725769999999</v>
      </c>
      <c r="Q331" s="21">
        <v>22.161925310000001</v>
      </c>
      <c r="R331" s="1">
        <v>-0.70489073999999996</v>
      </c>
      <c r="S331" s="1">
        <v>-0.19135358999999999</v>
      </c>
      <c r="T331" s="1">
        <v>5.3584663999999997E-2</v>
      </c>
      <c r="U331" s="1">
        <v>-5.5951412999999998E-2</v>
      </c>
      <c r="V331" s="1">
        <v>0.236495752</v>
      </c>
      <c r="W331" s="1">
        <v>0.151175326</v>
      </c>
      <c r="X331" s="1">
        <v>0.64893932600000004</v>
      </c>
      <c r="Y331" s="1">
        <v>0.42784934200000002</v>
      </c>
      <c r="Z331" s="1">
        <v>9.7590661999999995E-2</v>
      </c>
      <c r="AA331" s="1">
        <v>0.42784934200000002</v>
      </c>
      <c r="AB331" s="1" t="s">
        <v>4385</v>
      </c>
      <c r="AC331" s="22" t="s">
        <v>4054</v>
      </c>
      <c r="AD331" s="1">
        <v>0.16019726100000001</v>
      </c>
      <c r="AE331" s="22" t="s">
        <v>4052</v>
      </c>
      <c r="AF331" s="8" t="s">
        <v>19</v>
      </c>
    </row>
    <row r="332" spans="1:32" x14ac:dyDescent="0.2">
      <c r="A332" s="7" t="s">
        <v>876</v>
      </c>
      <c r="B332" s="1" t="s">
        <v>494</v>
      </c>
      <c r="C332" s="1" t="s">
        <v>495</v>
      </c>
      <c r="D332" s="21">
        <v>18.960873029999998</v>
      </c>
      <c r="E332" s="21">
        <v>18.283875120000001</v>
      </c>
      <c r="F332" s="21">
        <v>19.418746179999999</v>
      </c>
      <c r="G332" s="21">
        <v>19.231563399999999</v>
      </c>
      <c r="H332" s="21">
        <v>18.976620059999998</v>
      </c>
      <c r="I332" s="21">
        <v>19.7205716</v>
      </c>
      <c r="J332" s="21">
        <v>19.136059899999999</v>
      </c>
      <c r="K332" s="21">
        <v>19.139611299999999</v>
      </c>
      <c r="L332" s="21">
        <v>19.337103549999998</v>
      </c>
      <c r="M332" s="21">
        <v>19.78179192</v>
      </c>
      <c r="N332" s="21">
        <v>19.90917821</v>
      </c>
      <c r="O332" s="21">
        <v>20.28127353</v>
      </c>
      <c r="P332" s="21" t="s">
        <v>188</v>
      </c>
      <c r="Q332" s="21">
        <v>20.199164289999999</v>
      </c>
      <c r="R332" s="1">
        <v>-3.2362053749999999</v>
      </c>
      <c r="S332" s="1">
        <v>-2.5178415250000001</v>
      </c>
      <c r="T332" s="1">
        <v>-1.917019858</v>
      </c>
      <c r="U332" s="1">
        <v>-2.465010554</v>
      </c>
      <c r="V332" s="1">
        <v>-2.0787449539999998</v>
      </c>
      <c r="W332" s="1">
        <v>-1.504728649</v>
      </c>
      <c r="X332" s="1">
        <v>0.77119481999999995</v>
      </c>
      <c r="Y332" s="1">
        <v>0.43909657099999999</v>
      </c>
      <c r="Z332" s="1">
        <v>0.41229121000000002</v>
      </c>
      <c r="AA332" s="1">
        <v>0.43909657099999999</v>
      </c>
      <c r="AB332" s="1" t="s">
        <v>4386</v>
      </c>
      <c r="AC332" s="22" t="s">
        <v>4054</v>
      </c>
      <c r="AD332" s="1">
        <v>0.115426642</v>
      </c>
      <c r="AE332" s="22" t="s">
        <v>4052</v>
      </c>
      <c r="AF332" s="8" t="s">
        <v>19</v>
      </c>
    </row>
    <row r="333" spans="1:32" x14ac:dyDescent="0.2">
      <c r="A333" s="7" t="s">
        <v>3109</v>
      </c>
      <c r="B333" s="1" t="s">
        <v>266</v>
      </c>
      <c r="C333" s="1" t="s">
        <v>267</v>
      </c>
      <c r="D333" s="21">
        <v>21.698078930000001</v>
      </c>
      <c r="E333" s="21">
        <v>21.862419429999999</v>
      </c>
      <c r="F333" s="21">
        <v>22.190208089999999</v>
      </c>
      <c r="G333" s="21">
        <v>21.970355900000001</v>
      </c>
      <c r="H333" s="21">
        <v>22.119652940000002</v>
      </c>
      <c r="I333" s="21">
        <v>21.458188310000001</v>
      </c>
      <c r="J333" s="21">
        <v>21.316889159999999</v>
      </c>
      <c r="K333" s="21">
        <v>22.535829710000002</v>
      </c>
      <c r="L333" s="21">
        <v>22.577869499999998</v>
      </c>
      <c r="M333" s="21">
        <v>22.734092690000001</v>
      </c>
      <c r="N333" s="21">
        <v>22.92361185</v>
      </c>
      <c r="O333" s="21">
        <v>21.60222765</v>
      </c>
      <c r="P333" s="21">
        <v>22.628808620000001</v>
      </c>
      <c r="Q333" s="21">
        <v>22.04553572</v>
      </c>
      <c r="R333" s="1">
        <v>-7.8330273000000006E-2</v>
      </c>
      <c r="S333" s="1">
        <v>0.37024801699999998</v>
      </c>
      <c r="T333" s="1">
        <v>4.2203125000000001E-2</v>
      </c>
      <c r="U333" s="1">
        <v>0.853481622</v>
      </c>
      <c r="V333" s="1">
        <v>0.80986266900000003</v>
      </c>
      <c r="W333" s="1">
        <v>7.8934123999999994E-2</v>
      </c>
      <c r="X333" s="1">
        <v>0.93181189499999995</v>
      </c>
      <c r="Y333" s="1">
        <v>0.43961465100000002</v>
      </c>
      <c r="Z333" s="1">
        <v>3.6730998000000001E-2</v>
      </c>
      <c r="AA333" s="1">
        <v>0.43961465100000002</v>
      </c>
      <c r="AB333" s="1" t="s">
        <v>4387</v>
      </c>
      <c r="AC333" s="22" t="s">
        <v>4054</v>
      </c>
      <c r="AD333" s="1">
        <v>0.25881601900000001</v>
      </c>
      <c r="AE333" s="22" t="s">
        <v>4052</v>
      </c>
      <c r="AF333" s="8" t="s">
        <v>19</v>
      </c>
    </row>
    <row r="334" spans="1:32" x14ac:dyDescent="0.2">
      <c r="A334" s="7" t="s">
        <v>2451</v>
      </c>
      <c r="B334" s="1" t="s">
        <v>2447</v>
      </c>
      <c r="C334" s="1" t="s">
        <v>2448</v>
      </c>
      <c r="D334" s="21">
        <v>20.687139850000001</v>
      </c>
      <c r="E334" s="21">
        <v>20.698714840000001</v>
      </c>
      <c r="F334" s="21">
        <v>20.315839459999999</v>
      </c>
      <c r="G334" s="21">
        <v>20.384480230000001</v>
      </c>
      <c r="H334" s="21">
        <v>20.305077579999999</v>
      </c>
      <c r="I334" s="21">
        <v>19.93862051</v>
      </c>
      <c r="J334" s="21">
        <v>19.84170254</v>
      </c>
      <c r="K334" s="21">
        <v>20.676676799999999</v>
      </c>
      <c r="L334" s="21">
        <v>20.521140320000001</v>
      </c>
      <c r="M334" s="21" t="s">
        <v>188</v>
      </c>
      <c r="N334" s="21" t="s">
        <v>188</v>
      </c>
      <c r="O334" s="21" t="s">
        <v>188</v>
      </c>
      <c r="P334" s="21" t="s">
        <v>188</v>
      </c>
      <c r="Q334" s="21" t="s">
        <v>188</v>
      </c>
      <c r="R334" s="1">
        <v>-1.1656521019999999</v>
      </c>
      <c r="S334" s="1">
        <v>-1.4335654609999999</v>
      </c>
      <c r="T334" s="1">
        <v>-1.4551740790000001</v>
      </c>
      <c r="U334" s="1">
        <v>-1.1044594219999999</v>
      </c>
      <c r="V334" s="1">
        <v>0.87832782300000001</v>
      </c>
      <c r="W334" s="1">
        <v>-1.007782392</v>
      </c>
      <c r="X334" s="1">
        <v>6.1192680999999999E-2</v>
      </c>
      <c r="Y334" s="1">
        <v>2.3118932829999999</v>
      </c>
      <c r="Z334" s="1">
        <v>0.44739168699999998</v>
      </c>
      <c r="AA334" s="1">
        <v>0.44739168699999998</v>
      </c>
      <c r="AB334" s="1" t="s">
        <v>4388</v>
      </c>
      <c r="AC334" s="22" t="s">
        <v>4054</v>
      </c>
      <c r="AD334" s="1">
        <v>0.69486885600000003</v>
      </c>
      <c r="AE334" s="22" t="s">
        <v>4052</v>
      </c>
      <c r="AF334" s="8" t="s">
        <v>19</v>
      </c>
    </row>
    <row r="335" spans="1:32" x14ac:dyDescent="0.2">
      <c r="A335" s="7" t="s">
        <v>1201</v>
      </c>
      <c r="B335" s="1" t="s">
        <v>1197</v>
      </c>
      <c r="C335" s="1" t="s">
        <v>1198</v>
      </c>
      <c r="D335" s="21" t="s">
        <v>188</v>
      </c>
      <c r="E335" s="21">
        <v>19.81135274</v>
      </c>
      <c r="F335" s="21" t="s">
        <v>188</v>
      </c>
      <c r="G335" s="21" t="s">
        <v>188</v>
      </c>
      <c r="H335" s="21" t="s">
        <v>188</v>
      </c>
      <c r="I335" s="21" t="s">
        <v>188</v>
      </c>
      <c r="J335" s="21" t="s">
        <v>188</v>
      </c>
      <c r="K335" s="21" t="s">
        <v>188</v>
      </c>
      <c r="L335" s="21">
        <v>20.312408820000002</v>
      </c>
      <c r="M335" s="21" t="s">
        <v>188</v>
      </c>
      <c r="N335" s="21">
        <v>20.197845390000001</v>
      </c>
      <c r="O335" s="21">
        <v>20.73570475</v>
      </c>
      <c r="P335" s="21" t="s">
        <v>188</v>
      </c>
      <c r="Q335" s="21" t="s">
        <v>188</v>
      </c>
      <c r="R335" s="1">
        <v>-2.0472267080000002</v>
      </c>
      <c r="S335" s="1">
        <v>-2.1772507029999999</v>
      </c>
      <c r="T335" s="1">
        <v>-0.722796408</v>
      </c>
      <c r="U335" s="1">
        <v>-1.3909591610000001</v>
      </c>
      <c r="V335" s="1">
        <v>-1.7263846279999999</v>
      </c>
      <c r="W335" s="1">
        <v>-1.009242805</v>
      </c>
      <c r="X335" s="1">
        <v>0.65626754700000001</v>
      </c>
      <c r="Y335" s="1">
        <v>0.45086607499999998</v>
      </c>
      <c r="Z335" s="1">
        <v>-0.28644639700000002</v>
      </c>
      <c r="AA335" s="1">
        <v>0.45086607499999998</v>
      </c>
      <c r="AB335" s="1" t="s">
        <v>4389</v>
      </c>
      <c r="AC335" s="22" t="s">
        <v>4054</v>
      </c>
      <c r="AD335" s="1">
        <v>0.28621369499999999</v>
      </c>
      <c r="AE335" s="22" t="s">
        <v>4052</v>
      </c>
      <c r="AF335" s="8" t="s">
        <v>19</v>
      </c>
    </row>
    <row r="336" spans="1:32" x14ac:dyDescent="0.2">
      <c r="A336" s="7" t="s">
        <v>2113</v>
      </c>
      <c r="B336" s="1" t="s">
        <v>2109</v>
      </c>
      <c r="C336" s="1" t="s">
        <v>2110</v>
      </c>
      <c r="D336" s="21">
        <v>20.287712379999999</v>
      </c>
      <c r="E336" s="21">
        <v>20.621762149999999</v>
      </c>
      <c r="F336" s="21">
        <v>19.527377730000001</v>
      </c>
      <c r="G336" s="21">
        <v>20.14954371</v>
      </c>
      <c r="H336" s="21">
        <v>20.180103410000001</v>
      </c>
      <c r="I336" s="21">
        <v>20.189303370000001</v>
      </c>
      <c r="J336" s="21">
        <v>20.144075650000001</v>
      </c>
      <c r="K336" s="21">
        <v>21.72129782</v>
      </c>
      <c r="L336" s="21">
        <v>21.646671210000001</v>
      </c>
      <c r="M336" s="21" t="s">
        <v>188</v>
      </c>
      <c r="N336" s="21" t="s">
        <v>188</v>
      </c>
      <c r="O336" s="21" t="s">
        <v>188</v>
      </c>
      <c r="P336" s="21" t="s">
        <v>188</v>
      </c>
      <c r="Q336" s="21" t="s">
        <v>188</v>
      </c>
      <c r="R336" s="1">
        <v>-1.403842185</v>
      </c>
      <c r="S336" s="1">
        <v>-1.599861212</v>
      </c>
      <c r="T336" s="1">
        <v>-1.178646093</v>
      </c>
      <c r="U336" s="1">
        <v>-1.9383468000000001E-2</v>
      </c>
      <c r="V336" s="1">
        <v>-1.1460259960000001</v>
      </c>
      <c r="W336" s="1">
        <v>-2.6036905930000001</v>
      </c>
      <c r="X336" s="1">
        <v>1.3844587180000001</v>
      </c>
      <c r="Y336" s="1">
        <v>0.45383521700000001</v>
      </c>
      <c r="Z336" s="1">
        <v>-1.4250445</v>
      </c>
      <c r="AA336" s="1">
        <v>0.45383521700000001</v>
      </c>
      <c r="AB336" s="1" t="s">
        <v>4390</v>
      </c>
      <c r="AC336" s="22" t="s">
        <v>4054</v>
      </c>
      <c r="AD336" s="1">
        <v>0.82628880500000002</v>
      </c>
      <c r="AE336" s="22" t="s">
        <v>4052</v>
      </c>
      <c r="AF336" s="8" t="s">
        <v>19</v>
      </c>
    </row>
    <row r="337" spans="1:32" x14ac:dyDescent="0.2">
      <c r="A337" s="7" t="s">
        <v>2559</v>
      </c>
      <c r="B337" s="1" t="s">
        <v>2555</v>
      </c>
      <c r="C337" s="1" t="s">
        <v>2556</v>
      </c>
      <c r="D337" s="21">
        <v>17.884170520000001</v>
      </c>
      <c r="E337" s="21" t="s">
        <v>188</v>
      </c>
      <c r="F337" s="21" t="s">
        <v>188</v>
      </c>
      <c r="G337" s="21" t="s">
        <v>188</v>
      </c>
      <c r="H337" s="21" t="s">
        <v>188</v>
      </c>
      <c r="I337" s="21" t="s">
        <v>188</v>
      </c>
      <c r="J337" s="21">
        <v>17.555622660000001</v>
      </c>
      <c r="K337" s="21">
        <v>19.02355945</v>
      </c>
      <c r="L337" s="21">
        <v>19.07124761</v>
      </c>
      <c r="M337" s="21" t="s">
        <v>188</v>
      </c>
      <c r="N337" s="21">
        <v>18.399953780000001</v>
      </c>
      <c r="O337" s="21" t="s">
        <v>188</v>
      </c>
      <c r="P337" s="21">
        <v>19.035717330000001</v>
      </c>
      <c r="Q337" s="21">
        <v>18.41385928</v>
      </c>
      <c r="R337" s="1">
        <v>-3.9744089300000001</v>
      </c>
      <c r="S337" s="1">
        <v>-0.44927161900000001</v>
      </c>
      <c r="T337" s="1">
        <v>-3.7897129450000002</v>
      </c>
      <c r="U337" s="1">
        <v>-2.6559644499999999</v>
      </c>
      <c r="V337" s="1">
        <v>-3.2063944659999999</v>
      </c>
      <c r="W337" s="1">
        <v>-3.3310882789999998</v>
      </c>
      <c r="X337" s="1">
        <v>1.3184444790000001</v>
      </c>
      <c r="Y337" s="1">
        <v>-2.7571228470000002</v>
      </c>
      <c r="Z337" s="1">
        <v>0.45862466699999999</v>
      </c>
      <c r="AA337" s="1">
        <v>0.45862466699999999</v>
      </c>
      <c r="AB337" s="1" t="s">
        <v>4391</v>
      </c>
      <c r="AC337" s="22" t="s">
        <v>4054</v>
      </c>
      <c r="AD337" s="1">
        <v>1.2403084559999999</v>
      </c>
      <c r="AE337" s="22" t="s">
        <v>4092</v>
      </c>
      <c r="AF337" s="8" t="s">
        <v>19</v>
      </c>
    </row>
    <row r="338" spans="1:32" x14ac:dyDescent="0.2">
      <c r="A338" s="7" t="s">
        <v>1765</v>
      </c>
      <c r="B338" s="1" t="s">
        <v>1020</v>
      </c>
      <c r="C338" s="1" t="s">
        <v>1021</v>
      </c>
      <c r="D338" s="21">
        <v>21.23631323</v>
      </c>
      <c r="E338" s="21" t="s">
        <v>188</v>
      </c>
      <c r="F338" s="21">
        <v>21.21341516</v>
      </c>
      <c r="G338" s="21">
        <v>21.942276809999999</v>
      </c>
      <c r="H338" s="21">
        <v>22.218094910000001</v>
      </c>
      <c r="I338" s="21">
        <v>20.881439629999999</v>
      </c>
      <c r="J338" s="21">
        <v>21.554264700000001</v>
      </c>
      <c r="K338" s="21">
        <v>21.954646459999999</v>
      </c>
      <c r="L338" s="21">
        <v>21.909068319999999</v>
      </c>
      <c r="M338" s="21">
        <v>22.04853211</v>
      </c>
      <c r="N338" s="21">
        <v>22.295580619999999</v>
      </c>
      <c r="O338" s="21">
        <v>22.09152061</v>
      </c>
      <c r="P338" s="21" t="s">
        <v>188</v>
      </c>
      <c r="Q338" s="21" t="s">
        <v>188</v>
      </c>
      <c r="R338" s="1">
        <v>-0.62226622200000004</v>
      </c>
      <c r="S338" s="1">
        <v>0.19287188599999999</v>
      </c>
      <c r="T338" s="1">
        <v>-0.127483444</v>
      </c>
      <c r="U338" s="1">
        <v>0.22848940500000001</v>
      </c>
      <c r="V338" s="1">
        <v>0.247826344</v>
      </c>
      <c r="W338" s="1">
        <v>0.34657305399999999</v>
      </c>
      <c r="X338" s="1">
        <v>0.85075562699999996</v>
      </c>
      <c r="Y338" s="1">
        <v>5.4954457999999998E-2</v>
      </c>
      <c r="Z338" s="1">
        <v>0.47405649900000002</v>
      </c>
      <c r="AA338" s="1">
        <v>0.47405649900000002</v>
      </c>
      <c r="AB338" s="1" t="s">
        <v>4392</v>
      </c>
      <c r="AC338" s="22" t="s">
        <v>4051</v>
      </c>
      <c r="AD338" s="1">
        <v>0.22983668800000001</v>
      </c>
      <c r="AE338" s="22" t="s">
        <v>4052</v>
      </c>
      <c r="AF338" s="8" t="s">
        <v>19</v>
      </c>
    </row>
    <row r="339" spans="1:32" x14ac:dyDescent="0.2">
      <c r="A339" s="7" t="s">
        <v>3590</v>
      </c>
      <c r="B339" s="1" t="s">
        <v>99</v>
      </c>
      <c r="C339" s="1" t="s">
        <v>100</v>
      </c>
      <c r="D339" s="21">
        <v>25.387487539999999</v>
      </c>
      <c r="E339" s="21">
        <v>25.679278199999999</v>
      </c>
      <c r="F339" s="21">
        <v>25.922523429999998</v>
      </c>
      <c r="G339" s="21">
        <v>25.635748889999999</v>
      </c>
      <c r="H339" s="21">
        <v>25.95193742</v>
      </c>
      <c r="I339" s="21">
        <v>25.72004548</v>
      </c>
      <c r="J339" s="21">
        <v>25.275296170000001</v>
      </c>
      <c r="K339" s="21">
        <v>25.945566719999999</v>
      </c>
      <c r="L339" s="21">
        <v>25.775703100000001</v>
      </c>
      <c r="M339" s="21">
        <v>25.96996085</v>
      </c>
      <c r="N339" s="21">
        <v>26.069010609999999</v>
      </c>
      <c r="O339" s="21">
        <v>26.405955939999998</v>
      </c>
      <c r="P339" s="21">
        <v>25.62265601</v>
      </c>
      <c r="Q339" s="21">
        <v>26.504427929999999</v>
      </c>
      <c r="R339" s="1">
        <v>3.6748034239999998</v>
      </c>
      <c r="S339" s="1">
        <v>4.1731185069999999</v>
      </c>
      <c r="T339" s="1">
        <v>4.1523352180000002</v>
      </c>
      <c r="U339" s="1">
        <v>4.1572669290000004</v>
      </c>
      <c r="V339" s="1">
        <v>4.0457308310000002</v>
      </c>
      <c r="W339" s="1">
        <v>4.7102443740000002</v>
      </c>
      <c r="X339" s="1">
        <v>0.48246350500000001</v>
      </c>
      <c r="Y339" s="1">
        <v>-0.12738767600000001</v>
      </c>
      <c r="Z339" s="1">
        <v>0.55790915600000002</v>
      </c>
      <c r="AA339" s="1">
        <v>0.48246350500000001</v>
      </c>
      <c r="AB339" s="1" t="s">
        <v>4393</v>
      </c>
      <c r="AC339" s="22" t="s">
        <v>4051</v>
      </c>
      <c r="AD339" s="1">
        <v>0.21695394500000001</v>
      </c>
      <c r="AE339" s="22" t="s">
        <v>4052</v>
      </c>
      <c r="AF339" s="8" t="s">
        <v>19</v>
      </c>
    </row>
    <row r="340" spans="1:32" x14ac:dyDescent="0.2">
      <c r="A340" s="7" t="s">
        <v>4014</v>
      </c>
      <c r="B340" s="1" t="s">
        <v>4010</v>
      </c>
      <c r="C340" s="1" t="s">
        <v>4011</v>
      </c>
      <c r="D340" s="21">
        <v>26.52716174</v>
      </c>
      <c r="E340" s="21">
        <v>26.645676680000001</v>
      </c>
      <c r="F340" s="21">
        <v>26.614563149999999</v>
      </c>
      <c r="G340" s="21">
        <v>26.503366710000002</v>
      </c>
      <c r="H340" s="21">
        <v>26.531064900000001</v>
      </c>
      <c r="I340" s="21">
        <v>24.01451737</v>
      </c>
      <c r="J340" s="21">
        <v>24.24742543</v>
      </c>
      <c r="K340" s="21">
        <v>23.14478278</v>
      </c>
      <c r="L340" s="21">
        <v>26.09998998</v>
      </c>
      <c r="M340" s="21">
        <v>23.66629356</v>
      </c>
      <c r="N340" s="21">
        <v>26.13000379</v>
      </c>
      <c r="O340" s="21">
        <v>23.38344816</v>
      </c>
      <c r="P340" s="21">
        <v>23.42801257</v>
      </c>
      <c r="Q340" s="21">
        <v>26.205420100000001</v>
      </c>
      <c r="R340" s="1">
        <v>0.81777622400000005</v>
      </c>
      <c r="S340" s="1">
        <v>1.182795091</v>
      </c>
      <c r="T340" s="1">
        <v>2.7856357940000001</v>
      </c>
      <c r="U340" s="1">
        <v>1.4716519100000001</v>
      </c>
      <c r="V340" s="1">
        <v>1.639576575</v>
      </c>
      <c r="W340" s="1">
        <v>1.678090707</v>
      </c>
      <c r="X340" s="1">
        <v>0.65387568600000001</v>
      </c>
      <c r="Y340" s="1">
        <v>0.45678148400000002</v>
      </c>
      <c r="Z340" s="1">
        <v>-1.1075450870000001</v>
      </c>
      <c r="AA340" s="1">
        <v>0.499970421</v>
      </c>
      <c r="AB340" s="1" t="s">
        <v>4394</v>
      </c>
      <c r="AC340" s="22" t="s">
        <v>4051</v>
      </c>
      <c r="AD340" s="1">
        <v>0.55720367699999995</v>
      </c>
      <c r="AE340" s="22" t="s">
        <v>4052</v>
      </c>
      <c r="AF340" s="8" t="s">
        <v>19</v>
      </c>
    </row>
    <row r="341" spans="1:32" x14ac:dyDescent="0.2">
      <c r="A341" s="7" t="s">
        <v>2611</v>
      </c>
      <c r="B341" s="1" t="s">
        <v>232</v>
      </c>
      <c r="C341" s="1" t="s">
        <v>233</v>
      </c>
      <c r="D341" s="21">
        <v>20.711636540000001</v>
      </c>
      <c r="E341" s="21">
        <v>20.66543558</v>
      </c>
      <c r="F341" s="21">
        <v>21.09835211</v>
      </c>
      <c r="G341" s="21">
        <v>21.22695453</v>
      </c>
      <c r="H341" s="21">
        <v>20.34624535</v>
      </c>
      <c r="I341" s="21">
        <v>19.360718510000002</v>
      </c>
      <c r="J341" s="21">
        <v>19.905642610000001</v>
      </c>
      <c r="K341" s="21">
        <v>21.08882582</v>
      </c>
      <c r="L341" s="21">
        <v>20.004154620000001</v>
      </c>
      <c r="M341" s="21">
        <v>21.454875529999999</v>
      </c>
      <c r="N341" s="21">
        <v>21.513228120000001</v>
      </c>
      <c r="O341" s="21">
        <v>21.64276928</v>
      </c>
      <c r="P341" s="21">
        <v>19.778653250000001</v>
      </c>
      <c r="Q341" s="21">
        <v>21.66701999</v>
      </c>
      <c r="R341" s="1">
        <v>-2.2052620090000001</v>
      </c>
      <c r="S341" s="1">
        <v>-1.4031595729999999</v>
      </c>
      <c r="T341" s="1">
        <v>-1.726810881</v>
      </c>
      <c r="U341" s="1">
        <v>-1.6992133650000001</v>
      </c>
      <c r="V341" s="1">
        <v>-1.508781197</v>
      </c>
      <c r="W341" s="1">
        <v>-0.87649157200000005</v>
      </c>
      <c r="X341" s="1">
        <v>0.50604864400000005</v>
      </c>
      <c r="Y341" s="1">
        <v>-9.8783229E-2</v>
      </c>
      <c r="Z341" s="1">
        <v>0.75596963800000005</v>
      </c>
      <c r="AA341" s="1">
        <v>0.50604864400000005</v>
      </c>
      <c r="AB341" s="1" t="s">
        <v>4395</v>
      </c>
      <c r="AC341" s="22" t="s">
        <v>4054</v>
      </c>
      <c r="AD341" s="1">
        <v>0.25373702100000001</v>
      </c>
      <c r="AE341" s="22" t="s">
        <v>4052</v>
      </c>
      <c r="AF341" s="8" t="s">
        <v>19</v>
      </c>
    </row>
    <row r="342" spans="1:32" x14ac:dyDescent="0.2">
      <c r="A342" s="7" t="s">
        <v>3646</v>
      </c>
      <c r="B342" s="1" t="s">
        <v>984</v>
      </c>
      <c r="C342" s="1" t="s">
        <v>985</v>
      </c>
      <c r="D342" s="21">
        <v>19.380406099999998</v>
      </c>
      <c r="E342" s="21">
        <v>19.279438290000002</v>
      </c>
      <c r="F342" s="21">
        <v>19.32452339</v>
      </c>
      <c r="G342" s="21">
        <v>19.269291079999999</v>
      </c>
      <c r="H342" s="21" t="s">
        <v>188</v>
      </c>
      <c r="I342" s="21" t="s">
        <v>188</v>
      </c>
      <c r="J342" s="21">
        <v>19.454829409999999</v>
      </c>
      <c r="K342" s="21">
        <v>20.000720770000001</v>
      </c>
      <c r="L342" s="21">
        <v>20.52142791</v>
      </c>
      <c r="M342" s="21">
        <v>19.979525679999998</v>
      </c>
      <c r="N342" s="21">
        <v>20.013317220000001</v>
      </c>
      <c r="O342" s="21" t="s">
        <v>188</v>
      </c>
      <c r="P342" s="21">
        <v>19.979944270000001</v>
      </c>
      <c r="Q342" s="21" t="s">
        <v>188</v>
      </c>
      <c r="R342" s="1">
        <v>-2.5286572540000001</v>
      </c>
      <c r="S342" s="1">
        <v>-2.452497691</v>
      </c>
      <c r="T342" s="1">
        <v>-1.890506196</v>
      </c>
      <c r="U342" s="1">
        <v>-1.4422936390000001</v>
      </c>
      <c r="V342" s="1">
        <v>-1.9442857469999999</v>
      </c>
      <c r="W342" s="1">
        <v>-1.3998478940000001</v>
      </c>
      <c r="X342" s="1">
        <v>1.086363615</v>
      </c>
      <c r="Y342" s="1">
        <v>0.508211945</v>
      </c>
      <c r="Z342" s="1">
        <v>0.49065830100000002</v>
      </c>
      <c r="AA342" s="1">
        <v>0.508211945</v>
      </c>
      <c r="AB342" s="1" t="s">
        <v>4396</v>
      </c>
      <c r="AC342" s="22" t="s">
        <v>4054</v>
      </c>
      <c r="AD342" s="1">
        <v>0.19570844300000001</v>
      </c>
      <c r="AE342" s="22" t="s">
        <v>4052</v>
      </c>
      <c r="AF342" s="8" t="s">
        <v>19</v>
      </c>
    </row>
    <row r="343" spans="1:32" x14ac:dyDescent="0.2">
      <c r="A343" s="7" t="s">
        <v>987</v>
      </c>
      <c r="B343" s="1" t="s">
        <v>984</v>
      </c>
      <c r="C343" s="1" t="s">
        <v>985</v>
      </c>
      <c r="D343" s="21" t="s">
        <v>188</v>
      </c>
      <c r="E343" s="21" t="s">
        <v>188</v>
      </c>
      <c r="F343" s="21" t="s">
        <v>188</v>
      </c>
      <c r="G343" s="21" t="s">
        <v>188</v>
      </c>
      <c r="H343" s="21" t="s">
        <v>188</v>
      </c>
      <c r="I343" s="21" t="s">
        <v>188</v>
      </c>
      <c r="J343" s="21">
        <v>18.782127989999999</v>
      </c>
      <c r="K343" s="21">
        <v>19.804058529999999</v>
      </c>
      <c r="L343" s="21">
        <v>20.035636799999999</v>
      </c>
      <c r="M343" s="21">
        <v>19.744715599999999</v>
      </c>
      <c r="N343" s="21">
        <v>19.75859084</v>
      </c>
      <c r="O343" s="21">
        <v>19.588897599999999</v>
      </c>
      <c r="P343" s="21">
        <v>19.47860374</v>
      </c>
      <c r="Q343" s="21">
        <v>19.794745840000001</v>
      </c>
      <c r="R343" s="1">
        <v>-0.68964685000000003</v>
      </c>
      <c r="S343" s="1">
        <v>-2.9322035369999999</v>
      </c>
      <c r="T343" s="1">
        <v>-2.5632076160000001</v>
      </c>
      <c r="U343" s="1">
        <v>-1.78352032</v>
      </c>
      <c r="V343" s="1">
        <v>-2.179514416</v>
      </c>
      <c r="W343" s="1">
        <v>-2.0531258430000001</v>
      </c>
      <c r="X343" s="1">
        <v>-1.0938734699999999</v>
      </c>
      <c r="Y343" s="1">
        <v>0.75268912200000004</v>
      </c>
      <c r="Z343" s="1">
        <v>0.51008177200000004</v>
      </c>
      <c r="AA343" s="1">
        <v>0.51008177200000004</v>
      </c>
      <c r="AB343" s="1" t="s">
        <v>4397</v>
      </c>
      <c r="AC343" s="22" t="s">
        <v>4054</v>
      </c>
      <c r="AD343" s="1">
        <v>0.57933506700000004</v>
      </c>
      <c r="AE343" s="22" t="s">
        <v>4052</v>
      </c>
      <c r="AF343" s="8" t="s">
        <v>19</v>
      </c>
    </row>
    <row r="344" spans="1:32" x14ac:dyDescent="0.2">
      <c r="A344" s="7" t="s">
        <v>1044</v>
      </c>
      <c r="B344" s="1" t="s">
        <v>32</v>
      </c>
      <c r="C344" s="1" t="s">
        <v>33</v>
      </c>
      <c r="D344" s="21">
        <v>25.59951745</v>
      </c>
      <c r="E344" s="21">
        <v>25.492252959999998</v>
      </c>
      <c r="F344" s="21">
        <v>25.32759102</v>
      </c>
      <c r="G344" s="21">
        <v>25.404381239999999</v>
      </c>
      <c r="H344" s="21">
        <v>25.466439470000001</v>
      </c>
      <c r="I344" s="21">
        <v>25.041722979999999</v>
      </c>
      <c r="J344" s="21">
        <v>25.224828680000002</v>
      </c>
      <c r="K344" s="21">
        <v>26.030632279999999</v>
      </c>
      <c r="L344" s="21">
        <v>25.99731319</v>
      </c>
      <c r="M344" s="21">
        <v>25.955090080000002</v>
      </c>
      <c r="N344" s="21">
        <v>25.917660890000001</v>
      </c>
      <c r="O344" s="21">
        <v>26.07189734</v>
      </c>
      <c r="P344" s="21">
        <v>25.964022109999998</v>
      </c>
      <c r="Q344" s="21">
        <v>26.020091829999998</v>
      </c>
      <c r="R344" s="1">
        <v>3.687305754</v>
      </c>
      <c r="S344" s="1">
        <v>3.6549763130000001</v>
      </c>
      <c r="T344" s="1">
        <v>3.7879402249999998</v>
      </c>
      <c r="U344" s="1">
        <v>4.3106047580000002</v>
      </c>
      <c r="V344" s="1">
        <v>4.0308600559999999</v>
      </c>
      <c r="W344" s="1">
        <v>4.3010470209999996</v>
      </c>
      <c r="X344" s="1">
        <v>0.62329900400000005</v>
      </c>
      <c r="Y344" s="1">
        <v>0.37588374299999999</v>
      </c>
      <c r="Z344" s="1">
        <v>0.51310679599999998</v>
      </c>
      <c r="AA344" s="1">
        <v>0.51310679599999998</v>
      </c>
      <c r="AB344" s="1" t="s">
        <v>4398</v>
      </c>
      <c r="AC344" s="22" t="s">
        <v>4051</v>
      </c>
      <c r="AD344" s="1">
        <v>7.1564579000000003E-2</v>
      </c>
      <c r="AE344" s="22" t="s">
        <v>4052</v>
      </c>
      <c r="AF344" s="8" t="s">
        <v>19</v>
      </c>
    </row>
    <row r="345" spans="1:32" x14ac:dyDescent="0.2">
      <c r="A345" s="7" t="s">
        <v>1902</v>
      </c>
      <c r="B345" s="1" t="s">
        <v>426</v>
      </c>
      <c r="C345" s="1" t="s">
        <v>427</v>
      </c>
      <c r="D345" s="21">
        <v>20.745011170000001</v>
      </c>
      <c r="E345" s="21">
        <v>20.585545750000001</v>
      </c>
      <c r="F345" s="21">
        <v>20.177550929999999</v>
      </c>
      <c r="G345" s="21">
        <v>20.210148119999999</v>
      </c>
      <c r="H345" s="21">
        <v>20.14668799</v>
      </c>
      <c r="I345" s="21">
        <v>20.879496499999998</v>
      </c>
      <c r="J345" s="21">
        <v>20.991685149999999</v>
      </c>
      <c r="K345" s="21">
        <v>21.312408820000002</v>
      </c>
      <c r="L345" s="21">
        <v>21.40353636</v>
      </c>
      <c r="M345" s="21">
        <v>20.876127199999999</v>
      </c>
      <c r="N345" s="21">
        <v>20.850794220000001</v>
      </c>
      <c r="O345" s="21">
        <v>21.339845650000001</v>
      </c>
      <c r="P345" s="21">
        <v>20.969021080000001</v>
      </c>
      <c r="Q345" s="21">
        <v>21.523439440000001</v>
      </c>
      <c r="R345" s="1">
        <v>-1.1933009910000001</v>
      </c>
      <c r="S345" s="1">
        <v>-1.5718539920000001</v>
      </c>
      <c r="T345" s="1">
        <v>-0.409744783</v>
      </c>
      <c r="U345" s="1">
        <v>-0.34539539299999999</v>
      </c>
      <c r="V345" s="1">
        <v>-1.048102817</v>
      </c>
      <c r="W345" s="1">
        <v>-0.31330501300000002</v>
      </c>
      <c r="X345" s="1">
        <v>0.84790559799999998</v>
      </c>
      <c r="Y345" s="1">
        <v>0.52375117500000001</v>
      </c>
      <c r="Z345" s="1">
        <v>9.6439769999999994E-2</v>
      </c>
      <c r="AA345" s="1">
        <v>0.52375117500000001</v>
      </c>
      <c r="AB345" s="1" t="s">
        <v>4399</v>
      </c>
      <c r="AC345" s="22" t="s">
        <v>4054</v>
      </c>
      <c r="AD345" s="1">
        <v>0.21760974499999999</v>
      </c>
      <c r="AE345" s="22" t="s">
        <v>4052</v>
      </c>
      <c r="AF345" s="8" t="s">
        <v>19</v>
      </c>
    </row>
    <row r="346" spans="1:32" x14ac:dyDescent="0.2">
      <c r="A346" s="7" t="s">
        <v>3005</v>
      </c>
      <c r="B346" s="1" t="s">
        <v>1251</v>
      </c>
      <c r="C346" s="1" t="s">
        <v>1252</v>
      </c>
      <c r="D346" s="21" t="s">
        <v>188</v>
      </c>
      <c r="E346" s="21">
        <v>19.258451019999999</v>
      </c>
      <c r="F346" s="21" t="s">
        <v>188</v>
      </c>
      <c r="G346" s="21" t="s">
        <v>188</v>
      </c>
      <c r="H346" s="21">
        <v>19.410260869999998</v>
      </c>
      <c r="I346" s="21" t="s">
        <v>188</v>
      </c>
      <c r="J346" s="21" t="s">
        <v>188</v>
      </c>
      <c r="K346" s="21">
        <v>20.24725072</v>
      </c>
      <c r="L346" s="21">
        <v>20.4115234</v>
      </c>
      <c r="M346" s="21">
        <v>20.109550129999999</v>
      </c>
      <c r="N346" s="21">
        <v>20.395714030000001</v>
      </c>
      <c r="O346" s="21">
        <v>19.657231209999999</v>
      </c>
      <c r="P346" s="21">
        <v>19.90053666</v>
      </c>
      <c r="Q346" s="21" t="s">
        <v>188</v>
      </c>
      <c r="R346" s="1">
        <v>-2.6001284299999998</v>
      </c>
      <c r="S346" s="1">
        <v>-2.3391440569999999</v>
      </c>
      <c r="T346" s="1">
        <v>-1.6942478670000001</v>
      </c>
      <c r="U346" s="1">
        <v>-1.3739809199999999</v>
      </c>
      <c r="V346" s="1">
        <v>-1.814679895</v>
      </c>
      <c r="W346" s="1">
        <v>-2.08771635</v>
      </c>
      <c r="X346" s="1">
        <v>1.2261475100000001</v>
      </c>
      <c r="Y346" s="1">
        <v>0.52446416200000001</v>
      </c>
      <c r="Z346" s="1">
        <v>-0.39346848299999998</v>
      </c>
      <c r="AA346" s="1">
        <v>0.52446416200000001</v>
      </c>
      <c r="AB346" s="1" t="s">
        <v>4400</v>
      </c>
      <c r="AC346" s="22" t="s">
        <v>4054</v>
      </c>
      <c r="AD346" s="1">
        <v>0.468929977</v>
      </c>
      <c r="AE346" s="22" t="s">
        <v>4052</v>
      </c>
      <c r="AF346" s="8" t="s">
        <v>19</v>
      </c>
    </row>
    <row r="347" spans="1:32" x14ac:dyDescent="0.2">
      <c r="A347" s="7" t="s">
        <v>1870</v>
      </c>
      <c r="B347" s="1" t="s">
        <v>1866</v>
      </c>
      <c r="C347" s="1" t="s">
        <v>1867</v>
      </c>
      <c r="D347" s="21" t="s">
        <v>188</v>
      </c>
      <c r="E347" s="21" t="s">
        <v>188</v>
      </c>
      <c r="F347" s="21" t="s">
        <v>188</v>
      </c>
      <c r="G347" s="21" t="s">
        <v>188</v>
      </c>
      <c r="H347" s="21" t="s">
        <v>188</v>
      </c>
      <c r="I347" s="21" t="s">
        <v>188</v>
      </c>
      <c r="J347" s="21" t="s">
        <v>188</v>
      </c>
      <c r="K347" s="21">
        <v>20.002782060000001</v>
      </c>
      <c r="L347" s="21" t="s">
        <v>188</v>
      </c>
      <c r="M347" s="21" t="s">
        <v>188</v>
      </c>
      <c r="N347" s="21">
        <v>19.447523180000001</v>
      </c>
      <c r="O347" s="21">
        <v>20.587561449999999</v>
      </c>
      <c r="P347" s="21">
        <v>19.45418682</v>
      </c>
      <c r="Q347" s="21" t="s">
        <v>188</v>
      </c>
      <c r="R347" s="1">
        <v>-2.3489540610000001</v>
      </c>
      <c r="S347" s="1">
        <v>-3.0008319879999998</v>
      </c>
      <c r="T347" s="1">
        <v>-1.1814210730000001</v>
      </c>
      <c r="U347" s="1">
        <v>-1.7005859219999999</v>
      </c>
      <c r="V347" s="1">
        <v>-2.4733750200000002</v>
      </c>
      <c r="W347" s="1">
        <v>-1.1573861059999999</v>
      </c>
      <c r="X347" s="1">
        <v>0.64836813800000004</v>
      </c>
      <c r="Y347" s="1">
        <v>0.52745696900000005</v>
      </c>
      <c r="Z347" s="1">
        <v>2.4034966000000001E-2</v>
      </c>
      <c r="AA347" s="1">
        <v>0.52745696900000005</v>
      </c>
      <c r="AB347" s="1" t="s">
        <v>4401</v>
      </c>
      <c r="AC347" s="22" t="s">
        <v>4051</v>
      </c>
      <c r="AD347" s="1">
        <v>0.19117257100000001</v>
      </c>
      <c r="AE347" s="22" t="s">
        <v>4052</v>
      </c>
      <c r="AF347" s="8" t="s">
        <v>19</v>
      </c>
    </row>
    <row r="348" spans="1:32" x14ac:dyDescent="0.2">
      <c r="A348" s="7" t="s">
        <v>592</v>
      </c>
      <c r="B348" s="1" t="s">
        <v>588</v>
      </c>
      <c r="C348" s="1" t="s">
        <v>589</v>
      </c>
      <c r="D348" s="21">
        <v>23.543089080000001</v>
      </c>
      <c r="E348" s="21">
        <v>20.528524350000001</v>
      </c>
      <c r="F348" s="21">
        <v>22.706422060000001</v>
      </c>
      <c r="G348" s="21">
        <v>23.52761387</v>
      </c>
      <c r="H348" s="21">
        <v>23.696577690000002</v>
      </c>
      <c r="I348" s="21">
        <v>23.20539672</v>
      </c>
      <c r="J348" s="21">
        <v>19.940571680000001</v>
      </c>
      <c r="K348" s="21">
        <v>22.862078520000001</v>
      </c>
      <c r="L348" s="21">
        <v>22.362683780000001</v>
      </c>
      <c r="M348" s="21">
        <v>23.1540912</v>
      </c>
      <c r="N348" s="21">
        <v>22.21346771</v>
      </c>
      <c r="O348" s="21">
        <v>22.50124254</v>
      </c>
      <c r="P348" s="21">
        <v>19.022530369999998</v>
      </c>
      <c r="Q348" s="21" t="s">
        <v>188</v>
      </c>
      <c r="R348" s="1">
        <v>0.17722726799999999</v>
      </c>
      <c r="S348" s="1">
        <v>1.8607725900000001</v>
      </c>
      <c r="T348" s="1">
        <v>0.22764859200000001</v>
      </c>
      <c r="U348" s="1">
        <v>1.2090771950000001</v>
      </c>
      <c r="V348" s="1">
        <v>1.2016486829999999</v>
      </c>
      <c r="W348" s="1">
        <v>0.75629498399999995</v>
      </c>
      <c r="X348" s="1">
        <v>1.0318499269999999</v>
      </c>
      <c r="Y348" s="1">
        <v>-0.65912390700000001</v>
      </c>
      <c r="Z348" s="1">
        <v>0.52864639199999996</v>
      </c>
      <c r="AA348" s="1">
        <v>0.53825570899999997</v>
      </c>
      <c r="AB348" s="1" t="s">
        <v>4402</v>
      </c>
      <c r="AC348" s="22" t="s">
        <v>4054</v>
      </c>
      <c r="AD348" s="1">
        <v>0.50129856900000003</v>
      </c>
      <c r="AE348" s="22" t="s">
        <v>4052</v>
      </c>
      <c r="AF348" s="8" t="s">
        <v>19</v>
      </c>
    </row>
    <row r="349" spans="1:32" x14ac:dyDescent="0.2">
      <c r="A349" s="7" t="s">
        <v>2470</v>
      </c>
      <c r="B349" s="1" t="s">
        <v>2466</v>
      </c>
      <c r="C349" s="1" t="s">
        <v>2467</v>
      </c>
      <c r="D349" s="21">
        <v>23.675083539999999</v>
      </c>
      <c r="E349" s="21">
        <v>23.759997049999999</v>
      </c>
      <c r="F349" s="21">
        <v>23.646143810000002</v>
      </c>
      <c r="G349" s="21">
        <v>23.72816632</v>
      </c>
      <c r="H349" s="21">
        <v>23.380997879999999</v>
      </c>
      <c r="I349" s="21">
        <v>23.221742280000001</v>
      </c>
      <c r="J349" s="21">
        <v>23.175268110000001</v>
      </c>
      <c r="K349" s="21">
        <v>24.52516138</v>
      </c>
      <c r="L349" s="21">
        <v>24.51839335</v>
      </c>
      <c r="M349" s="21">
        <v>24.392376649999999</v>
      </c>
      <c r="N349" s="21" t="s">
        <v>188</v>
      </c>
      <c r="O349" s="21">
        <v>24.237612030000001</v>
      </c>
      <c r="P349" s="21">
        <v>24.2172667</v>
      </c>
      <c r="Q349" s="21">
        <v>24.037833129999999</v>
      </c>
      <c r="R349" s="1">
        <v>1.8589608470000001</v>
      </c>
      <c r="S349" s="1">
        <v>1.8967388860000001</v>
      </c>
      <c r="T349" s="1">
        <v>1.85316959</v>
      </c>
      <c r="U349" s="1">
        <v>2.8184093809999999</v>
      </c>
      <c r="V349" s="1">
        <v>2.3805916520000001</v>
      </c>
      <c r="W349" s="1">
        <v>2.3927750159999999</v>
      </c>
      <c r="X349" s="1">
        <v>0.95944853399999996</v>
      </c>
      <c r="Y349" s="1">
        <v>0.48385276599999999</v>
      </c>
      <c r="Z349" s="1">
        <v>0.53960542600000005</v>
      </c>
      <c r="AA349" s="1">
        <v>0.53960542600000005</v>
      </c>
      <c r="AB349" s="1" t="s">
        <v>4403</v>
      </c>
      <c r="AC349" s="22" t="s">
        <v>4054</v>
      </c>
      <c r="AD349" s="1">
        <v>0.150105135</v>
      </c>
      <c r="AE349" s="22" t="s">
        <v>4052</v>
      </c>
      <c r="AF349" s="8" t="s">
        <v>19</v>
      </c>
    </row>
    <row r="350" spans="1:32" x14ac:dyDescent="0.2">
      <c r="A350" s="7" t="s">
        <v>1831</v>
      </c>
      <c r="B350" s="1" t="s">
        <v>1341</v>
      </c>
      <c r="C350" s="1" t="s">
        <v>1342</v>
      </c>
      <c r="D350" s="21">
        <v>18.90112616</v>
      </c>
      <c r="E350" s="21">
        <v>18.654419260000001</v>
      </c>
      <c r="F350" s="21" t="s">
        <v>188</v>
      </c>
      <c r="G350" s="21">
        <v>19.356598120000001</v>
      </c>
      <c r="H350" s="21">
        <v>19.045988900000001</v>
      </c>
      <c r="I350" s="21">
        <v>18.571300839999999</v>
      </c>
      <c r="J350" s="21">
        <v>18.724940119999999</v>
      </c>
      <c r="K350" s="21">
        <v>19.21712467</v>
      </c>
      <c r="L350" s="21">
        <v>19.113167310000001</v>
      </c>
      <c r="M350" s="21">
        <v>19.498159690000001</v>
      </c>
      <c r="N350" s="21" t="s">
        <v>188</v>
      </c>
      <c r="O350" s="21" t="s">
        <v>188</v>
      </c>
      <c r="P350" s="21">
        <v>19.30592369</v>
      </c>
      <c r="Q350" s="21" t="s">
        <v>188</v>
      </c>
      <c r="R350" s="1">
        <v>-3.0808067380000002</v>
      </c>
      <c r="S350" s="1">
        <v>-2.548111413</v>
      </c>
      <c r="T350" s="1">
        <v>-2.6972151260000001</v>
      </c>
      <c r="U350" s="1">
        <v>-2.5382219930000001</v>
      </c>
      <c r="V350" s="1">
        <v>-2.5221883300000001</v>
      </c>
      <c r="W350" s="1">
        <v>-2.0508288129999999</v>
      </c>
      <c r="X350" s="1">
        <v>0.54258474499999998</v>
      </c>
      <c r="Y350" s="1">
        <v>2.5923082E-2</v>
      </c>
      <c r="Z350" s="1">
        <v>0.64638631300000005</v>
      </c>
      <c r="AA350" s="1">
        <v>0.54258474499999998</v>
      </c>
      <c r="AB350" s="1" t="s">
        <v>4404</v>
      </c>
      <c r="AC350" s="22" t="s">
        <v>4054</v>
      </c>
      <c r="AD350" s="1">
        <v>0.19187505499999999</v>
      </c>
      <c r="AE350" s="22" t="s">
        <v>4052</v>
      </c>
      <c r="AF350" s="8" t="s">
        <v>19</v>
      </c>
    </row>
    <row r="351" spans="1:32" x14ac:dyDescent="0.2">
      <c r="A351" s="7" t="s">
        <v>280</v>
      </c>
      <c r="B351" s="1" t="s">
        <v>276</v>
      </c>
      <c r="C351" s="1" t="s">
        <v>277</v>
      </c>
      <c r="D351" s="21">
        <v>24.099247630000001</v>
      </c>
      <c r="E351" s="21">
        <v>24.507425439999999</v>
      </c>
      <c r="F351" s="21">
        <v>24.001098890000002</v>
      </c>
      <c r="G351" s="21">
        <v>24.214527239999999</v>
      </c>
      <c r="H351" s="21">
        <v>24.042432890000001</v>
      </c>
      <c r="I351" s="21">
        <v>23.688911900000001</v>
      </c>
      <c r="J351" s="21">
        <v>23.598211559999999</v>
      </c>
      <c r="K351" s="21">
        <v>24.43695142</v>
      </c>
      <c r="L351" s="21">
        <v>24.606594080000001</v>
      </c>
      <c r="M351" s="21">
        <v>25.19381379</v>
      </c>
      <c r="N351" s="21">
        <v>24.762635079999999</v>
      </c>
      <c r="O351" s="21">
        <v>25.24256299</v>
      </c>
      <c r="P351" s="21">
        <v>24.717798980000001</v>
      </c>
      <c r="Q351" s="21">
        <v>25.355785260000001</v>
      </c>
      <c r="R351" s="1">
        <v>2.4447570860000001</v>
      </c>
      <c r="S351" s="1">
        <v>2.2930279709999999</v>
      </c>
      <c r="T351" s="1">
        <v>2.2982261259999999</v>
      </c>
      <c r="U351" s="1">
        <v>2.818404766</v>
      </c>
      <c r="V351" s="1">
        <v>2.8384050589999998</v>
      </c>
      <c r="W351" s="1">
        <v>3.5542265639999999</v>
      </c>
      <c r="X351" s="1">
        <v>0.37364767999999998</v>
      </c>
      <c r="Y351" s="1">
        <v>0.54537708799999995</v>
      </c>
      <c r="Z351" s="1">
        <v>1.2560004380000001</v>
      </c>
      <c r="AA351" s="1">
        <v>0.54537708799999995</v>
      </c>
      <c r="AB351" s="1" t="s">
        <v>4405</v>
      </c>
      <c r="AC351" s="22" t="s">
        <v>4051</v>
      </c>
      <c r="AD351" s="1">
        <v>0.27008464999999998</v>
      </c>
      <c r="AE351" s="22" t="s">
        <v>4052</v>
      </c>
      <c r="AF351" s="8" t="s">
        <v>19</v>
      </c>
    </row>
    <row r="352" spans="1:32" x14ac:dyDescent="0.2">
      <c r="A352" s="7" t="s">
        <v>36</v>
      </c>
      <c r="B352" s="1" t="s">
        <v>32</v>
      </c>
      <c r="C352" s="1" t="s">
        <v>33</v>
      </c>
      <c r="D352" s="21">
        <v>21.44536248</v>
      </c>
      <c r="E352" s="21">
        <v>21.820691620000002</v>
      </c>
      <c r="F352" s="21">
        <v>21.16833669</v>
      </c>
      <c r="G352" s="21">
        <v>21.097962670000001</v>
      </c>
      <c r="H352" s="21">
        <v>21.26384685</v>
      </c>
      <c r="I352" s="21">
        <v>20.17548133</v>
      </c>
      <c r="J352" s="21" t="s">
        <v>188</v>
      </c>
      <c r="K352" s="21">
        <v>21.561368130000002</v>
      </c>
      <c r="L352" s="21">
        <v>21.76372946</v>
      </c>
      <c r="M352" s="21">
        <v>21.92310402</v>
      </c>
      <c r="N352" s="21">
        <v>21.8681594</v>
      </c>
      <c r="O352" s="21">
        <v>21.368743030000001</v>
      </c>
      <c r="P352" s="21" t="s">
        <v>188</v>
      </c>
      <c r="Q352" s="21">
        <v>21.250608379999999</v>
      </c>
      <c r="R352" s="1">
        <v>-0.22555240200000001</v>
      </c>
      <c r="S352" s="1">
        <v>-0.58106823299999999</v>
      </c>
      <c r="T352" s="1">
        <v>-1.169854277</v>
      </c>
      <c r="U352" s="1">
        <v>-4.0819186E-2</v>
      </c>
      <c r="V352" s="1">
        <v>-2.8598311000000001E-2</v>
      </c>
      <c r="W352" s="1">
        <v>-0.43527185099999999</v>
      </c>
      <c r="X352" s="1">
        <v>0.18473321600000001</v>
      </c>
      <c r="Y352" s="1">
        <v>0.552469922</v>
      </c>
      <c r="Z352" s="1">
        <v>0.73458242600000001</v>
      </c>
      <c r="AA352" s="1">
        <v>0.552469922</v>
      </c>
      <c r="AB352" s="1" t="s">
        <v>4406</v>
      </c>
      <c r="AC352" s="22" t="s">
        <v>4054</v>
      </c>
      <c r="AD352" s="1">
        <v>0.16171466700000001</v>
      </c>
      <c r="AE352" s="22" t="s">
        <v>4052</v>
      </c>
      <c r="AF352" s="8" t="s">
        <v>19</v>
      </c>
    </row>
    <row r="353" spans="1:32" x14ac:dyDescent="0.2">
      <c r="A353" s="7" t="s">
        <v>3750</v>
      </c>
      <c r="B353" s="1" t="s">
        <v>755</v>
      </c>
      <c r="C353" s="1" t="s">
        <v>756</v>
      </c>
      <c r="D353" s="21" t="s">
        <v>188</v>
      </c>
      <c r="E353" s="21" t="s">
        <v>188</v>
      </c>
      <c r="F353" s="21" t="s">
        <v>188</v>
      </c>
      <c r="G353" s="21" t="s">
        <v>188</v>
      </c>
      <c r="H353" s="21" t="s">
        <v>188</v>
      </c>
      <c r="I353" s="21" t="s">
        <v>188</v>
      </c>
      <c r="J353" s="21" t="s">
        <v>188</v>
      </c>
      <c r="K353" s="21">
        <v>21.958085369999999</v>
      </c>
      <c r="L353" s="21">
        <v>21.96144546</v>
      </c>
      <c r="M353" s="21">
        <v>21.639137529999999</v>
      </c>
      <c r="N353" s="21">
        <v>21.171272099999999</v>
      </c>
      <c r="O353" s="21">
        <v>21.841264880000001</v>
      </c>
      <c r="P353" s="21">
        <v>21.142082120000001</v>
      </c>
      <c r="Q353" s="21" t="s">
        <v>188</v>
      </c>
      <c r="R353" s="1">
        <v>-0.29670991299999999</v>
      </c>
      <c r="S353" s="1">
        <v>0.215020615</v>
      </c>
      <c r="T353" s="1">
        <v>-2.3020543550000001</v>
      </c>
      <c r="U353" s="1">
        <v>0.25639743300000001</v>
      </c>
      <c r="V353" s="1">
        <v>-0.75295791599999995</v>
      </c>
      <c r="W353" s="1">
        <v>9.6317321999999997E-2</v>
      </c>
      <c r="X353" s="1">
        <v>0.553107346</v>
      </c>
      <c r="Y353" s="1">
        <v>-0.96797853</v>
      </c>
      <c r="Z353" s="1">
        <v>2.398371676</v>
      </c>
      <c r="AA353" s="1">
        <v>0.553107346</v>
      </c>
      <c r="AB353" s="1" t="s">
        <v>4407</v>
      </c>
      <c r="AC353" s="22" t="s">
        <v>4054</v>
      </c>
      <c r="AD353" s="1">
        <v>0.97328243000000003</v>
      </c>
      <c r="AE353" s="22" t="s">
        <v>4052</v>
      </c>
      <c r="AF353" s="8" t="s">
        <v>19</v>
      </c>
    </row>
    <row r="354" spans="1:32" x14ac:dyDescent="0.2">
      <c r="A354" s="7" t="s">
        <v>522</v>
      </c>
      <c r="B354" s="1" t="s">
        <v>518</v>
      </c>
      <c r="C354" s="1" t="s">
        <v>519</v>
      </c>
      <c r="D354" s="21">
        <v>18.514028230000001</v>
      </c>
      <c r="E354" s="21" t="s">
        <v>188</v>
      </c>
      <c r="F354" s="21" t="s">
        <v>188</v>
      </c>
      <c r="G354" s="21">
        <v>18.256448280000001</v>
      </c>
      <c r="H354" s="21">
        <v>18.028262219999998</v>
      </c>
      <c r="I354" s="21" t="s">
        <v>188</v>
      </c>
      <c r="J354" s="21">
        <v>15.727867290000001</v>
      </c>
      <c r="K354" s="21" t="s">
        <v>188</v>
      </c>
      <c r="L354" s="21" t="s">
        <v>188</v>
      </c>
      <c r="M354" s="21">
        <v>17.43159554</v>
      </c>
      <c r="N354" s="21">
        <v>17.557194429999999</v>
      </c>
      <c r="O354" s="21" t="s">
        <v>188</v>
      </c>
      <c r="P354" s="21" t="s">
        <v>188</v>
      </c>
      <c r="Q354" s="21" t="s">
        <v>188</v>
      </c>
      <c r="R354" s="1">
        <v>-3.34455122</v>
      </c>
      <c r="S354" s="1">
        <v>-3.607049671</v>
      </c>
      <c r="T354" s="1">
        <v>-5.6174683170000002</v>
      </c>
      <c r="U354" s="1">
        <v>-2.7825661180000001</v>
      </c>
      <c r="V354" s="1">
        <v>-4.4298350370000001</v>
      </c>
      <c r="W354" s="1">
        <v>-1.640988406</v>
      </c>
      <c r="X354" s="1">
        <v>0.56198510199999996</v>
      </c>
      <c r="Y354" s="1">
        <v>-0.82278536700000005</v>
      </c>
      <c r="Z354" s="1">
        <v>3.9764799110000002</v>
      </c>
      <c r="AA354" s="1">
        <v>0.56198510199999996</v>
      </c>
      <c r="AB354" s="1" t="s">
        <v>4408</v>
      </c>
      <c r="AC354" s="22" t="s">
        <v>4051</v>
      </c>
      <c r="AD354" s="1">
        <v>1.426131349</v>
      </c>
      <c r="AE354" s="22" t="s">
        <v>4092</v>
      </c>
      <c r="AF354" s="8" t="s">
        <v>19</v>
      </c>
    </row>
    <row r="355" spans="1:32" x14ac:dyDescent="0.2">
      <c r="A355" s="7" t="s">
        <v>2221</v>
      </c>
      <c r="B355" s="1" t="s">
        <v>693</v>
      </c>
      <c r="C355" s="1" t="s">
        <v>694</v>
      </c>
      <c r="D355" s="21">
        <v>21.868950630000001</v>
      </c>
      <c r="E355" s="21">
        <v>21.784246629999998</v>
      </c>
      <c r="F355" s="21">
        <v>21.453121899999999</v>
      </c>
      <c r="G355" s="21">
        <v>21.63209707</v>
      </c>
      <c r="H355" s="21">
        <v>21.700874850000002</v>
      </c>
      <c r="I355" s="21">
        <v>21.0694655</v>
      </c>
      <c r="J355" s="21">
        <v>21.559408829999999</v>
      </c>
      <c r="K355" s="21">
        <v>22.934882959999999</v>
      </c>
      <c r="L355" s="21">
        <v>22.869572009999999</v>
      </c>
      <c r="M355" s="21">
        <v>22.149605730000001</v>
      </c>
      <c r="N355" s="21">
        <v>22.080762889999999</v>
      </c>
      <c r="O355" s="21">
        <v>21.962928470000001</v>
      </c>
      <c r="P355" s="21">
        <v>21.97025056</v>
      </c>
      <c r="Q355" s="21">
        <v>22.597347890000002</v>
      </c>
      <c r="R355" s="1">
        <v>-3.1980818000000001E-2</v>
      </c>
      <c r="S355" s="1">
        <v>-0.117307857</v>
      </c>
      <c r="T355" s="1">
        <v>-3.0898438E-2</v>
      </c>
      <c r="U355" s="1">
        <v>1.198859501</v>
      </c>
      <c r="V355" s="1">
        <v>0.15653286799999999</v>
      </c>
      <c r="W355" s="1">
        <v>0.53519062100000003</v>
      </c>
      <c r="X355" s="1">
        <v>1.2308403189999999</v>
      </c>
      <c r="Y355" s="1">
        <v>0.27384072500000001</v>
      </c>
      <c r="Z355" s="1">
        <v>0.56608905899999995</v>
      </c>
      <c r="AA355" s="1">
        <v>0.56608905899999995</v>
      </c>
      <c r="AB355" s="1" t="s">
        <v>4409</v>
      </c>
      <c r="AC355" s="22" t="s">
        <v>4051</v>
      </c>
      <c r="AD355" s="1">
        <v>0.28315205500000001</v>
      </c>
      <c r="AE355" s="22" t="s">
        <v>4052</v>
      </c>
      <c r="AF355" s="8" t="s">
        <v>19</v>
      </c>
    </row>
    <row r="356" spans="1:32" x14ac:dyDescent="0.2">
      <c r="A356" s="7" t="s">
        <v>2239</v>
      </c>
      <c r="B356" s="1" t="s">
        <v>1983</v>
      </c>
      <c r="C356" s="1" t="s">
        <v>1984</v>
      </c>
      <c r="D356" s="21">
        <v>19.592351180000001</v>
      </c>
      <c r="E356" s="21">
        <v>20.016585240000001</v>
      </c>
      <c r="F356" s="21">
        <v>19.472131539999999</v>
      </c>
      <c r="G356" s="21">
        <v>19.459219470000001</v>
      </c>
      <c r="H356" s="21" t="s">
        <v>188</v>
      </c>
      <c r="I356" s="21" t="s">
        <v>188</v>
      </c>
      <c r="J356" s="21">
        <v>18.403078619999999</v>
      </c>
      <c r="K356" s="21" t="s">
        <v>188</v>
      </c>
      <c r="L356" s="21">
        <v>19.044362100000001</v>
      </c>
      <c r="M356" s="21" t="s">
        <v>188</v>
      </c>
      <c r="N356" s="21">
        <v>20.28568216</v>
      </c>
      <c r="O356" s="21" t="s">
        <v>188</v>
      </c>
      <c r="P356" s="21">
        <v>20.127671970000002</v>
      </c>
      <c r="Q356" s="21" t="s">
        <v>188</v>
      </c>
      <c r="R356" s="1">
        <v>-2.0541112350000001</v>
      </c>
      <c r="S356" s="1">
        <v>-2.283729417</v>
      </c>
      <c r="T356" s="1">
        <v>-2.9422569900000002</v>
      </c>
      <c r="U356" s="1">
        <v>-2.6590058820000002</v>
      </c>
      <c r="V356" s="1">
        <v>-1.717552956</v>
      </c>
      <c r="W356" s="1">
        <v>-2.3351621549999999</v>
      </c>
      <c r="X356" s="1">
        <v>-0.60489464699999995</v>
      </c>
      <c r="Y356" s="1">
        <v>0.56617646099999996</v>
      </c>
      <c r="Z356" s="1">
        <v>0.60709483500000005</v>
      </c>
      <c r="AA356" s="1">
        <v>0.56617646099999996</v>
      </c>
      <c r="AB356" s="1" t="s">
        <v>4410</v>
      </c>
      <c r="AC356" s="22" t="s">
        <v>4051</v>
      </c>
      <c r="AD356" s="1">
        <v>0.39735237299999998</v>
      </c>
      <c r="AE356" s="22" t="s">
        <v>4052</v>
      </c>
      <c r="AF356" s="8" t="s">
        <v>19</v>
      </c>
    </row>
    <row r="357" spans="1:32" x14ac:dyDescent="0.2">
      <c r="A357" s="7" t="s">
        <v>3781</v>
      </c>
      <c r="B357" s="1" t="s">
        <v>3008</v>
      </c>
      <c r="C357" s="1" t="s">
        <v>3009</v>
      </c>
      <c r="D357" s="21" t="s">
        <v>188</v>
      </c>
      <c r="E357" s="21">
        <v>18.25192616</v>
      </c>
      <c r="F357" s="21" t="s">
        <v>188</v>
      </c>
      <c r="G357" s="21" t="s">
        <v>188</v>
      </c>
      <c r="H357" s="21" t="s">
        <v>188</v>
      </c>
      <c r="I357" s="21" t="s">
        <v>188</v>
      </c>
      <c r="J357" s="21" t="s">
        <v>188</v>
      </c>
      <c r="K357" s="21">
        <v>20.926872169999999</v>
      </c>
      <c r="L357" s="21">
        <v>21.019099300000001</v>
      </c>
      <c r="M357" s="21">
        <v>20.866349240000002</v>
      </c>
      <c r="N357" s="21">
        <v>20.674264690000001</v>
      </c>
      <c r="O357" s="21">
        <v>20.929691850000001</v>
      </c>
      <c r="P357" s="21">
        <v>20.612342989999998</v>
      </c>
      <c r="Q357" s="21">
        <v>20.972040230000001</v>
      </c>
      <c r="R357" s="1">
        <v>-3.6066532910000002</v>
      </c>
      <c r="S357" s="1">
        <v>-0.81244125700000003</v>
      </c>
      <c r="T357" s="1">
        <v>-1.3855836050000001</v>
      </c>
      <c r="U357" s="1">
        <v>-0.73038224299999999</v>
      </c>
      <c r="V357" s="1">
        <v>-1.249965327</v>
      </c>
      <c r="W357" s="1">
        <v>-0.79408152399999998</v>
      </c>
      <c r="X357" s="1">
        <v>2.876271048</v>
      </c>
      <c r="Y357" s="1">
        <v>-0.43752406999999999</v>
      </c>
      <c r="Z357" s="1">
        <v>0.59150208100000001</v>
      </c>
      <c r="AA357" s="1">
        <v>0.59150208100000001</v>
      </c>
      <c r="AB357" s="1" t="s">
        <v>4411</v>
      </c>
      <c r="AC357" s="22" t="s">
        <v>4051</v>
      </c>
      <c r="AD357" s="1">
        <v>0.97923729199999998</v>
      </c>
      <c r="AE357" s="22" t="s">
        <v>4052</v>
      </c>
      <c r="AF357" s="8" t="s">
        <v>19</v>
      </c>
    </row>
    <row r="358" spans="1:32" x14ac:dyDescent="0.2">
      <c r="A358" s="7" t="s">
        <v>3903</v>
      </c>
      <c r="B358" s="1" t="s">
        <v>1116</v>
      </c>
      <c r="C358" s="1" t="s">
        <v>1117</v>
      </c>
      <c r="D358" s="21" t="s">
        <v>188</v>
      </c>
      <c r="E358" s="21" t="s">
        <v>188</v>
      </c>
      <c r="F358" s="21" t="s">
        <v>188</v>
      </c>
      <c r="G358" s="21" t="s">
        <v>188</v>
      </c>
      <c r="H358" s="21" t="s">
        <v>188</v>
      </c>
      <c r="I358" s="21" t="s">
        <v>188</v>
      </c>
      <c r="J358" s="21" t="s">
        <v>188</v>
      </c>
      <c r="K358" s="21">
        <v>20.128301499999999</v>
      </c>
      <c r="L358" s="21">
        <v>20.076789510000001</v>
      </c>
      <c r="M358" s="21" t="s">
        <v>188</v>
      </c>
      <c r="N358" s="21">
        <v>20.54632552</v>
      </c>
      <c r="O358" s="21">
        <v>20.843911850000001</v>
      </c>
      <c r="P358" s="21">
        <v>20.571911849999999</v>
      </c>
      <c r="Q358" s="21" t="s">
        <v>188</v>
      </c>
      <c r="R358" s="1">
        <v>-0.201615869</v>
      </c>
      <c r="S358" s="1">
        <v>-1.962038019</v>
      </c>
      <c r="T358" s="1">
        <v>-2.2392544249999999</v>
      </c>
      <c r="U358" s="1">
        <v>-1.6008224790000001</v>
      </c>
      <c r="V358" s="1">
        <v>-1.3651113340000001</v>
      </c>
      <c r="W358" s="1">
        <v>-0.90103570700000002</v>
      </c>
      <c r="X358" s="1">
        <v>-1.39920661</v>
      </c>
      <c r="Y358" s="1">
        <v>0.59692668500000001</v>
      </c>
      <c r="Z358" s="1">
        <v>1.3382187189999999</v>
      </c>
      <c r="AA358" s="1">
        <v>0.59692668500000001</v>
      </c>
      <c r="AB358" s="1" t="s">
        <v>4412</v>
      </c>
      <c r="AC358" s="22" t="s">
        <v>4054</v>
      </c>
      <c r="AD358" s="1">
        <v>0.81743363400000002</v>
      </c>
      <c r="AE358" s="22" t="s">
        <v>4052</v>
      </c>
      <c r="AF358" s="8" t="s">
        <v>19</v>
      </c>
    </row>
    <row r="359" spans="1:32" x14ac:dyDescent="0.2">
      <c r="A359" s="7" t="s">
        <v>3321</v>
      </c>
      <c r="B359" s="1" t="s">
        <v>32</v>
      </c>
      <c r="C359" s="1" t="s">
        <v>33</v>
      </c>
      <c r="D359" s="21">
        <v>25.40629663</v>
      </c>
      <c r="E359" s="21">
        <v>25.286232290000001</v>
      </c>
      <c r="F359" s="21">
        <v>25.23677305</v>
      </c>
      <c r="G359" s="21">
        <v>24.959651439999998</v>
      </c>
      <c r="H359" s="21">
        <v>24.872956630000001</v>
      </c>
      <c r="I359" s="21">
        <v>24.43026622</v>
      </c>
      <c r="J359" s="21">
        <v>25.081437600000001</v>
      </c>
      <c r="K359" s="21">
        <v>26.33587567</v>
      </c>
      <c r="L359" s="21">
        <v>26.422748250000001</v>
      </c>
      <c r="M359" s="21">
        <v>25.690591210000001</v>
      </c>
      <c r="N359" s="21">
        <v>25.738330829999999</v>
      </c>
      <c r="O359" s="21">
        <v>25.547661560000002</v>
      </c>
      <c r="P359" s="21">
        <v>25.843739370000002</v>
      </c>
      <c r="Q359" s="21">
        <v>25.624051560000002</v>
      </c>
      <c r="R359" s="1">
        <v>3.487685012</v>
      </c>
      <c r="S359" s="1">
        <v>3.2102465150000001</v>
      </c>
      <c r="T359" s="1">
        <v>3.4105163049999998</v>
      </c>
      <c r="U359" s="1">
        <v>4.6759439780000003</v>
      </c>
      <c r="V359" s="1">
        <v>3.8141008140000001</v>
      </c>
      <c r="W359" s="1">
        <v>3.8409090020000001</v>
      </c>
      <c r="X359" s="1">
        <v>1.188258966</v>
      </c>
      <c r="Y359" s="1">
        <v>0.60385429899999998</v>
      </c>
      <c r="Z359" s="1">
        <v>0.43039269699999999</v>
      </c>
      <c r="AA359" s="1">
        <v>0.60385429899999998</v>
      </c>
      <c r="AB359" s="1" t="s">
        <v>4413</v>
      </c>
      <c r="AC359" s="22" t="s">
        <v>4051</v>
      </c>
      <c r="AD359" s="1">
        <v>0.229247443</v>
      </c>
      <c r="AE359" s="22" t="s">
        <v>4052</v>
      </c>
      <c r="AF359" s="8" t="s">
        <v>19</v>
      </c>
    </row>
    <row r="360" spans="1:32" x14ac:dyDescent="0.2">
      <c r="A360" s="7" t="s">
        <v>1559</v>
      </c>
      <c r="B360" s="1" t="s">
        <v>1555</v>
      </c>
      <c r="C360" s="1" t="s">
        <v>1556</v>
      </c>
      <c r="D360" s="21">
        <v>19.997003020000001</v>
      </c>
      <c r="E360" s="21">
        <v>20.629164490000001</v>
      </c>
      <c r="F360" s="21" t="s">
        <v>188</v>
      </c>
      <c r="G360" s="21" t="s">
        <v>188</v>
      </c>
      <c r="H360" s="21" t="s">
        <v>188</v>
      </c>
      <c r="I360" s="21" t="s">
        <v>188</v>
      </c>
      <c r="J360" s="21" t="s">
        <v>188</v>
      </c>
      <c r="K360" s="21">
        <v>20.511134930000001</v>
      </c>
      <c r="L360" s="21">
        <v>21.03845286</v>
      </c>
      <c r="M360" s="21">
        <v>21.080502670000001</v>
      </c>
      <c r="N360" s="21" t="s">
        <v>188</v>
      </c>
      <c r="O360" s="21">
        <v>20.99583063</v>
      </c>
      <c r="P360" s="21">
        <v>21.317993269999999</v>
      </c>
      <c r="Q360" s="21" t="s">
        <v>188</v>
      </c>
      <c r="R360" s="1">
        <v>-1.5454956980000001</v>
      </c>
      <c r="S360" s="1">
        <v>-3.4716280799999999</v>
      </c>
      <c r="T360" s="1">
        <v>-1.23048333</v>
      </c>
      <c r="U360" s="1">
        <v>-0.92857408699999999</v>
      </c>
      <c r="V360" s="1">
        <v>-0.72498204700000002</v>
      </c>
      <c r="W360" s="1">
        <v>-0.74911693499999998</v>
      </c>
      <c r="X360" s="1">
        <v>0.61692161000000001</v>
      </c>
      <c r="Y360" s="1">
        <v>2.7466460339999998</v>
      </c>
      <c r="Z360" s="1">
        <v>0.481366395</v>
      </c>
      <c r="AA360" s="1">
        <v>0.61692161000000001</v>
      </c>
      <c r="AB360" s="1" t="s">
        <v>4414</v>
      </c>
      <c r="AC360" s="22" t="s">
        <v>4054</v>
      </c>
      <c r="AD360" s="1">
        <v>0.73354516599999997</v>
      </c>
      <c r="AE360" s="22" t="s">
        <v>4052</v>
      </c>
      <c r="AF360" s="8" t="s">
        <v>19</v>
      </c>
    </row>
    <row r="361" spans="1:32" x14ac:dyDescent="0.2">
      <c r="A361" s="7" t="s">
        <v>584</v>
      </c>
      <c r="B361" s="1" t="s">
        <v>580</v>
      </c>
      <c r="C361" s="1" t="s">
        <v>581</v>
      </c>
      <c r="D361" s="21" t="s">
        <v>188</v>
      </c>
      <c r="E361" s="21">
        <v>19.655590119999999</v>
      </c>
      <c r="F361" s="21">
        <v>19.128905589999999</v>
      </c>
      <c r="G361" s="21">
        <v>19.31178822</v>
      </c>
      <c r="H361" s="21">
        <v>19.438292359999998</v>
      </c>
      <c r="I361" s="21">
        <v>19.486147599999999</v>
      </c>
      <c r="J361" s="21">
        <v>19.563445810000001</v>
      </c>
      <c r="K361" s="21">
        <v>20.098155479999999</v>
      </c>
      <c r="L361" s="21">
        <v>20.25799087</v>
      </c>
      <c r="M361" s="21">
        <v>20.149915780000001</v>
      </c>
      <c r="N361" s="21">
        <v>20.061445030000002</v>
      </c>
      <c r="O361" s="21">
        <v>20.332543609999998</v>
      </c>
      <c r="P361" s="21" t="s">
        <v>188</v>
      </c>
      <c r="Q361" s="21" t="s">
        <v>188</v>
      </c>
      <c r="R361" s="1">
        <v>-2.202989332</v>
      </c>
      <c r="S361" s="1">
        <v>-2.4376167030000002</v>
      </c>
      <c r="T361" s="1">
        <v>-1.820538902</v>
      </c>
      <c r="U361" s="1">
        <v>-1.5252948070000001</v>
      </c>
      <c r="V361" s="1">
        <v>-1.8185496160000001</v>
      </c>
      <c r="W361" s="1">
        <v>-1.412403947</v>
      </c>
      <c r="X361" s="1">
        <v>0.67769452500000005</v>
      </c>
      <c r="Y361" s="1">
        <v>0.61906708700000002</v>
      </c>
      <c r="Z361" s="1">
        <v>0.40813495599999999</v>
      </c>
      <c r="AA361" s="1">
        <v>0.61906708700000002</v>
      </c>
      <c r="AB361" s="1" t="s">
        <v>4415</v>
      </c>
      <c r="AC361" s="22" t="s">
        <v>4051</v>
      </c>
      <c r="AD361" s="1">
        <v>8.1850778999999999E-2</v>
      </c>
      <c r="AE361" s="22" t="s">
        <v>4052</v>
      </c>
      <c r="AF361" s="8" t="s">
        <v>19</v>
      </c>
    </row>
    <row r="362" spans="1:32" x14ac:dyDescent="0.2">
      <c r="A362" s="7" t="s">
        <v>921</v>
      </c>
      <c r="B362" s="1" t="s">
        <v>22</v>
      </c>
      <c r="C362" s="1" t="s">
        <v>23</v>
      </c>
      <c r="D362" s="21">
        <v>22.268251859999999</v>
      </c>
      <c r="E362" s="21">
        <v>22.21305912</v>
      </c>
      <c r="F362" s="21">
        <v>21.808488189999998</v>
      </c>
      <c r="G362" s="21">
        <v>22.130785459999998</v>
      </c>
      <c r="H362" s="21">
        <v>22.18046768</v>
      </c>
      <c r="I362" s="21">
        <v>22.258537279999999</v>
      </c>
      <c r="J362" s="21">
        <v>22.51352232</v>
      </c>
      <c r="K362" s="21">
        <v>22.808134630000001</v>
      </c>
      <c r="L362" s="21">
        <v>22.616634090000002</v>
      </c>
      <c r="M362" s="21">
        <v>22.773199590000001</v>
      </c>
      <c r="N362" s="21">
        <v>22.666115619999999</v>
      </c>
      <c r="O362" s="21">
        <v>23.206083710000001</v>
      </c>
      <c r="P362" s="21">
        <v>22.48713935</v>
      </c>
      <c r="Q362" s="21">
        <v>23.771024329999999</v>
      </c>
      <c r="R362" s="1">
        <v>0.38207603800000001</v>
      </c>
      <c r="S362" s="1">
        <v>0.38138053799999999</v>
      </c>
      <c r="T362" s="1">
        <v>1.0406941949999999</v>
      </c>
      <c r="U362" s="1">
        <v>1.009016379</v>
      </c>
      <c r="V362" s="1">
        <v>0.74188560299999995</v>
      </c>
      <c r="W362" s="1">
        <v>1.7436064600000001</v>
      </c>
      <c r="X362" s="1">
        <v>0.62694034200000004</v>
      </c>
      <c r="Y362" s="1">
        <v>0.36050506399999999</v>
      </c>
      <c r="Z362" s="1">
        <v>0.70291226500000004</v>
      </c>
      <c r="AA362" s="1">
        <v>0.62694034200000004</v>
      </c>
      <c r="AB362" s="1" t="s">
        <v>4416</v>
      </c>
      <c r="AC362" s="22" t="s">
        <v>4051</v>
      </c>
      <c r="AD362" s="1">
        <v>0.10381666000000001</v>
      </c>
      <c r="AE362" s="22" t="s">
        <v>4052</v>
      </c>
      <c r="AF362" s="8" t="s">
        <v>19</v>
      </c>
    </row>
    <row r="363" spans="1:32" x14ac:dyDescent="0.2">
      <c r="A363" s="7" t="s">
        <v>3494</v>
      </c>
      <c r="B363" s="1" t="s">
        <v>281</v>
      </c>
      <c r="C363" s="1" t="s">
        <v>282</v>
      </c>
      <c r="D363" s="21" t="s">
        <v>188</v>
      </c>
      <c r="E363" s="21">
        <v>25.953581209999999</v>
      </c>
      <c r="F363" s="21" t="s">
        <v>188</v>
      </c>
      <c r="G363" s="21">
        <v>26.36788035</v>
      </c>
      <c r="H363" s="21">
        <v>26.074778290000001</v>
      </c>
      <c r="I363" s="21" t="s">
        <v>188</v>
      </c>
      <c r="J363" s="21" t="s">
        <v>188</v>
      </c>
      <c r="K363" s="21" t="s">
        <v>188</v>
      </c>
      <c r="L363" s="21">
        <v>26.42945233</v>
      </c>
      <c r="M363" s="21">
        <v>26.733373910000001</v>
      </c>
      <c r="N363" s="21">
        <v>26.686055270000001</v>
      </c>
      <c r="O363" s="21" t="s">
        <v>188</v>
      </c>
      <c r="P363" s="21">
        <v>26.219668689999999</v>
      </c>
      <c r="Q363" s="21">
        <v>26.87841637</v>
      </c>
      <c r="R363" s="1">
        <v>4.0950017650000001</v>
      </c>
      <c r="S363" s="1">
        <v>4.4719243979999996</v>
      </c>
      <c r="T363" s="1">
        <v>-2.4264508120000001</v>
      </c>
      <c r="U363" s="1">
        <v>4.726084352</v>
      </c>
      <c r="V363" s="1">
        <v>4.761825247</v>
      </c>
      <c r="W363" s="1">
        <v>5.1334688149999996</v>
      </c>
      <c r="X363" s="1">
        <v>0.63108258699999997</v>
      </c>
      <c r="Y363" s="1">
        <v>0.28990084900000002</v>
      </c>
      <c r="Z363" s="1">
        <v>7.5599196270000002</v>
      </c>
      <c r="AA363" s="1">
        <v>0.63108258699999997</v>
      </c>
      <c r="AB363" s="1" t="s">
        <v>4417</v>
      </c>
      <c r="AC363" s="22" t="s">
        <v>4051</v>
      </c>
      <c r="AD363" s="1">
        <v>2.3685246320000002</v>
      </c>
      <c r="AE363" s="22" t="s">
        <v>4092</v>
      </c>
      <c r="AF363" s="8" t="s">
        <v>19</v>
      </c>
    </row>
    <row r="364" spans="1:32" x14ac:dyDescent="0.2">
      <c r="A364" s="7" t="s">
        <v>2637</v>
      </c>
      <c r="B364" s="1" t="s">
        <v>2633</v>
      </c>
      <c r="C364" s="1" t="s">
        <v>2634</v>
      </c>
      <c r="D364" s="21">
        <v>18.506648500000001</v>
      </c>
      <c r="E364" s="21">
        <v>18.062762920000001</v>
      </c>
      <c r="F364" s="21" t="s">
        <v>188</v>
      </c>
      <c r="G364" s="21" t="s">
        <v>188</v>
      </c>
      <c r="H364" s="21" t="s">
        <v>188</v>
      </c>
      <c r="I364" s="21" t="s">
        <v>188</v>
      </c>
      <c r="J364" s="21" t="s">
        <v>188</v>
      </c>
      <c r="K364" s="21">
        <v>18.44354255</v>
      </c>
      <c r="L364" s="21">
        <v>19.136886010000001</v>
      </c>
      <c r="M364" s="21">
        <v>20.238647310000001</v>
      </c>
      <c r="N364" s="21" t="s">
        <v>188</v>
      </c>
      <c r="O364" s="21">
        <v>18.515722929999999</v>
      </c>
      <c r="P364" s="21">
        <v>20.38057521</v>
      </c>
      <c r="Q364" s="21">
        <v>18.636051040000002</v>
      </c>
      <c r="R364" s="1">
        <v>-3.5738737380000001</v>
      </c>
      <c r="S364" s="1">
        <v>-2.942557442</v>
      </c>
      <c r="T364" s="1">
        <v>-2.6823230649999998</v>
      </c>
      <c r="U364" s="1">
        <v>-2.9131537029999999</v>
      </c>
      <c r="V364" s="1">
        <v>-1.6146187620000001</v>
      </c>
      <c r="W364" s="1">
        <v>-3.1690605710000002</v>
      </c>
      <c r="X364" s="1">
        <v>0.66072003499999998</v>
      </c>
      <c r="Y364" s="1">
        <v>1.3279386799999999</v>
      </c>
      <c r="Z364" s="1">
        <v>-0.48673750599999999</v>
      </c>
      <c r="AA364" s="1">
        <v>0.66072003499999998</v>
      </c>
      <c r="AB364" s="1" t="s">
        <v>4418</v>
      </c>
      <c r="AC364" s="22" t="s">
        <v>4054</v>
      </c>
      <c r="AD364" s="1">
        <v>0.52993129500000002</v>
      </c>
      <c r="AE364" s="22" t="s">
        <v>4052</v>
      </c>
      <c r="AF364" s="8" t="s">
        <v>19</v>
      </c>
    </row>
    <row r="365" spans="1:32" x14ac:dyDescent="0.2">
      <c r="A365" s="7" t="s">
        <v>639</v>
      </c>
      <c r="B365" s="1" t="s">
        <v>266</v>
      </c>
      <c r="C365" s="1" t="s">
        <v>267</v>
      </c>
      <c r="D365" s="21">
        <v>21.95130606</v>
      </c>
      <c r="E365" s="21" t="s">
        <v>188</v>
      </c>
      <c r="F365" s="21">
        <v>22.005799960000001</v>
      </c>
      <c r="G365" s="21">
        <v>21.900728269999998</v>
      </c>
      <c r="H365" s="21">
        <v>21.940629040000001</v>
      </c>
      <c r="I365" s="21">
        <v>21.458739019999999</v>
      </c>
      <c r="J365" s="21">
        <v>21.86910129</v>
      </c>
      <c r="K365" s="21">
        <v>21.586841710000002</v>
      </c>
      <c r="L365" s="21">
        <v>21.5526862</v>
      </c>
      <c r="M365" s="21">
        <v>21.686683200000001</v>
      </c>
      <c r="N365" s="21">
        <v>21.84000417</v>
      </c>
      <c r="O365" s="21">
        <v>22.42252371</v>
      </c>
      <c r="P365" s="21">
        <v>21.93239788</v>
      </c>
      <c r="Q365" s="21">
        <v>21.910191879999999</v>
      </c>
      <c r="R365" s="1">
        <v>-0.83281823600000005</v>
      </c>
      <c r="S365" s="1">
        <v>7.7796740000000003E-3</v>
      </c>
      <c r="T365" s="1">
        <v>-1.2056892619999999</v>
      </c>
      <c r="U365" s="1">
        <v>-0.13360402499999999</v>
      </c>
      <c r="V365" s="1">
        <v>-0.27338340500000002</v>
      </c>
      <c r="W365" s="1">
        <v>0.13261371799999999</v>
      </c>
      <c r="X365" s="1">
        <v>0.69921421100000003</v>
      </c>
      <c r="Y365" s="1">
        <v>-0.28116307899999998</v>
      </c>
      <c r="Z365" s="1">
        <v>1.3383029799999999</v>
      </c>
      <c r="AA365" s="1">
        <v>0.66921815600000001</v>
      </c>
      <c r="AB365" s="1" t="s">
        <v>4419</v>
      </c>
      <c r="AC365" s="22" t="s">
        <v>4051</v>
      </c>
      <c r="AD365" s="1">
        <v>0.47094729600000002</v>
      </c>
      <c r="AE365" s="22" t="s">
        <v>4052</v>
      </c>
      <c r="AF365" s="8" t="s">
        <v>19</v>
      </c>
    </row>
    <row r="366" spans="1:32" x14ac:dyDescent="0.2">
      <c r="A366" s="7" t="s">
        <v>2674</v>
      </c>
      <c r="B366" s="1" t="s">
        <v>1802</v>
      </c>
      <c r="C366" s="1" t="s">
        <v>1803</v>
      </c>
      <c r="D366" s="21">
        <v>21.458138229999999</v>
      </c>
      <c r="E366" s="21">
        <v>21.71439646</v>
      </c>
      <c r="F366" s="21">
        <v>20.043401159999998</v>
      </c>
      <c r="G366" s="21">
        <v>20.28692319</v>
      </c>
      <c r="H366" s="21">
        <v>19.94720886</v>
      </c>
      <c r="I366" s="21">
        <v>18.320782919999999</v>
      </c>
      <c r="J366" s="21">
        <v>17.853857770000001</v>
      </c>
      <c r="K366" s="21">
        <v>20.070645079999998</v>
      </c>
      <c r="L366" s="21">
        <v>20.025939780000002</v>
      </c>
      <c r="M366" s="21">
        <v>20.514991370000001</v>
      </c>
      <c r="N366" s="21">
        <v>21.31804846</v>
      </c>
      <c r="O366" s="21">
        <v>19.445140160000001</v>
      </c>
      <c r="P366" s="21" t="s">
        <v>188</v>
      </c>
      <c r="Q366" s="21" t="s">
        <v>188</v>
      </c>
      <c r="R366" s="1">
        <v>-0.27231210300000003</v>
      </c>
      <c r="S366" s="1">
        <v>-1.706003766</v>
      </c>
      <c r="T366" s="1">
        <v>-3.2580152569999998</v>
      </c>
      <c r="U366" s="1">
        <v>-1.655075549</v>
      </c>
      <c r="V366" s="1">
        <v>-1.0077101049999999</v>
      </c>
      <c r="W366" s="1">
        <v>-2.2998073950000002</v>
      </c>
      <c r="X366" s="1">
        <v>-1.382763446</v>
      </c>
      <c r="Y366" s="1">
        <v>0.69829366199999998</v>
      </c>
      <c r="Z366" s="1">
        <v>0.95820786199999997</v>
      </c>
      <c r="AA366" s="1">
        <v>0.69829366199999998</v>
      </c>
      <c r="AB366" s="1" t="s">
        <v>4420</v>
      </c>
      <c r="AC366" s="22" t="s">
        <v>4051</v>
      </c>
      <c r="AD366" s="1">
        <v>0.74081414400000001</v>
      </c>
      <c r="AE366" s="22" t="s">
        <v>4052</v>
      </c>
      <c r="AF366" s="8" t="s">
        <v>19</v>
      </c>
    </row>
    <row r="367" spans="1:32" x14ac:dyDescent="0.2">
      <c r="A367" s="7" t="s">
        <v>2731</v>
      </c>
      <c r="B367" s="1" t="s">
        <v>681</v>
      </c>
      <c r="C367" s="1" t="s">
        <v>682</v>
      </c>
      <c r="D367" s="21">
        <v>20.958085369999999</v>
      </c>
      <c r="E367" s="21">
        <v>21.160910380000001</v>
      </c>
      <c r="F367" s="21">
        <v>20.272301729999999</v>
      </c>
      <c r="G367" s="21">
        <v>20.351215320000001</v>
      </c>
      <c r="H367" s="21">
        <v>20.303740619999999</v>
      </c>
      <c r="I367" s="21">
        <v>20.461139679999999</v>
      </c>
      <c r="J367" s="21">
        <v>20.89984368</v>
      </c>
      <c r="K367" s="21">
        <v>21.519509559999999</v>
      </c>
      <c r="L367" s="21">
        <v>21.803963960000001</v>
      </c>
      <c r="M367" s="21">
        <v>21.810843030000001</v>
      </c>
      <c r="N367" s="21">
        <v>21.18725057</v>
      </c>
      <c r="O367" s="21">
        <v>21.377295270000001</v>
      </c>
      <c r="P367" s="21">
        <v>21.076398090000001</v>
      </c>
      <c r="Q367" s="21">
        <v>22.078679860000001</v>
      </c>
      <c r="R367" s="1">
        <v>-0.79908157099999999</v>
      </c>
      <c r="S367" s="1">
        <v>-1.4456643010000001</v>
      </c>
      <c r="T367" s="1">
        <v>-0.66484392699999995</v>
      </c>
      <c r="U367" s="1">
        <v>-4.1631217999999998E-2</v>
      </c>
      <c r="V367" s="1">
        <v>-0.73697944800000004</v>
      </c>
      <c r="W367" s="1">
        <v>-1.6959994999999999E-2</v>
      </c>
      <c r="X367" s="1">
        <v>0.75745035299999997</v>
      </c>
      <c r="Y367" s="1">
        <v>0.70868485299999995</v>
      </c>
      <c r="Z367" s="1">
        <v>0.64788393200000005</v>
      </c>
      <c r="AA367" s="1">
        <v>0.70868485299999995</v>
      </c>
      <c r="AB367" s="1" t="s">
        <v>4421</v>
      </c>
      <c r="AC367" s="22" t="s">
        <v>4054</v>
      </c>
      <c r="AD367" s="1">
        <v>3.1692643999999999E-2</v>
      </c>
      <c r="AE367" s="22" t="s">
        <v>4052</v>
      </c>
      <c r="AF367" s="8" t="s">
        <v>19</v>
      </c>
    </row>
    <row r="368" spans="1:32" x14ac:dyDescent="0.2">
      <c r="A368" s="7" t="s">
        <v>754</v>
      </c>
      <c r="B368" s="1" t="s">
        <v>37</v>
      </c>
      <c r="C368" s="1" t="s">
        <v>38</v>
      </c>
      <c r="D368" s="21">
        <v>19.589720629999999</v>
      </c>
      <c r="E368" s="21">
        <v>19.8684458</v>
      </c>
      <c r="F368" s="21" t="s">
        <v>188</v>
      </c>
      <c r="G368" s="21">
        <v>19.08379094</v>
      </c>
      <c r="H368" s="21">
        <v>19.117460479999998</v>
      </c>
      <c r="I368" s="21">
        <v>18.974661050000002</v>
      </c>
      <c r="J368" s="21">
        <v>19.49660025</v>
      </c>
      <c r="K368" s="21">
        <v>19.03523405</v>
      </c>
      <c r="L368" s="21" t="s">
        <v>188</v>
      </c>
      <c r="M368" s="21" t="s">
        <v>188</v>
      </c>
      <c r="N368" s="21" t="s">
        <v>188</v>
      </c>
      <c r="O368" s="21" t="s">
        <v>188</v>
      </c>
      <c r="P368" s="21" t="s">
        <v>188</v>
      </c>
      <c r="Q368" s="21" t="s">
        <v>188</v>
      </c>
      <c r="R368" s="1">
        <v>-2.129496235</v>
      </c>
      <c r="S368" s="1">
        <v>-2.6487792140000002</v>
      </c>
      <c r="T368" s="1">
        <v>-2.109704952</v>
      </c>
      <c r="U368" s="1">
        <v>-2.6681339290000001</v>
      </c>
      <c r="V368" s="1">
        <v>-1.9362971579999999</v>
      </c>
      <c r="W368" s="1">
        <v>-0.74117932799999997</v>
      </c>
      <c r="X368" s="1">
        <v>-0.53863769399999994</v>
      </c>
      <c r="Y368" s="1">
        <v>0.71248205600000003</v>
      </c>
      <c r="Z368" s="1">
        <v>1.368525625</v>
      </c>
      <c r="AA368" s="1">
        <v>0.71248205600000003</v>
      </c>
      <c r="AB368" s="1" t="s">
        <v>4422</v>
      </c>
      <c r="AC368" s="22" t="s">
        <v>4051</v>
      </c>
      <c r="AD368" s="1">
        <v>0.55941267400000005</v>
      </c>
      <c r="AE368" s="22" t="s">
        <v>4052</v>
      </c>
      <c r="AF368" s="8" t="s">
        <v>19</v>
      </c>
    </row>
    <row r="369" spans="1:32" x14ac:dyDescent="0.2">
      <c r="A369" s="7" t="s">
        <v>3425</v>
      </c>
      <c r="B369" s="1" t="s">
        <v>448</v>
      </c>
      <c r="C369" s="1" t="s">
        <v>449</v>
      </c>
      <c r="D369" s="21">
        <v>22.53290853</v>
      </c>
      <c r="E369" s="21">
        <v>22.666007239999999</v>
      </c>
      <c r="F369" s="21">
        <v>22.710975390000002</v>
      </c>
      <c r="G369" s="21">
        <v>22.682410860000001</v>
      </c>
      <c r="H369" s="21">
        <v>22.878318140000001</v>
      </c>
      <c r="I369" s="21">
        <v>22.99779556</v>
      </c>
      <c r="J369" s="21">
        <v>23.042983880000001</v>
      </c>
      <c r="K369" s="21">
        <v>23.620196549999999</v>
      </c>
      <c r="L369" s="21">
        <v>23.768098689999999</v>
      </c>
      <c r="M369" s="21">
        <v>24.09410089</v>
      </c>
      <c r="N369" s="21">
        <v>23.351242289999998</v>
      </c>
      <c r="O369" s="21">
        <v>24.09410089</v>
      </c>
      <c r="P369" s="21">
        <v>23.35810171</v>
      </c>
      <c r="Q369" s="21">
        <v>24.240744759999998</v>
      </c>
      <c r="R369" s="1">
        <v>0.740878433</v>
      </c>
      <c r="S369" s="1">
        <v>0.96157046599999996</v>
      </c>
      <c r="T369" s="1">
        <v>1.6750541160000001</v>
      </c>
      <c r="U369" s="1">
        <v>1.990779641</v>
      </c>
      <c r="V369" s="1">
        <v>1.4338716869999999</v>
      </c>
      <c r="W369" s="1">
        <v>2.4224752629999999</v>
      </c>
      <c r="X369" s="1">
        <v>1.249901208</v>
      </c>
      <c r="Y369" s="1">
        <v>0.47230122099999999</v>
      </c>
      <c r="Z369" s="1">
        <v>0.74742114599999998</v>
      </c>
      <c r="AA369" s="1">
        <v>0.74742114599999998</v>
      </c>
      <c r="AB369" s="1" t="s">
        <v>4423</v>
      </c>
      <c r="AC369" s="22" t="s">
        <v>4051</v>
      </c>
      <c r="AD369" s="1">
        <v>0.22764969800000001</v>
      </c>
      <c r="AE369" s="22" t="s">
        <v>4052</v>
      </c>
      <c r="AF369" s="8" t="s">
        <v>19</v>
      </c>
    </row>
    <row r="370" spans="1:32" x14ac:dyDescent="0.2">
      <c r="A370" s="7" t="s">
        <v>396</v>
      </c>
      <c r="B370" s="1" t="s">
        <v>392</v>
      </c>
      <c r="C370" s="1" t="s">
        <v>393</v>
      </c>
      <c r="D370" s="21">
        <v>20.720337789999999</v>
      </c>
      <c r="E370" s="21">
        <v>20.977360990000001</v>
      </c>
      <c r="F370" s="21">
        <v>20.12742008</v>
      </c>
      <c r="G370" s="21" t="s">
        <v>188</v>
      </c>
      <c r="H370" s="21">
        <v>19.780526949999999</v>
      </c>
      <c r="I370" s="21">
        <v>17.341953100000001</v>
      </c>
      <c r="J370" s="21" t="s">
        <v>188</v>
      </c>
      <c r="K370" s="21">
        <v>20.612612970000001</v>
      </c>
      <c r="L370" s="21">
        <v>20.49658075</v>
      </c>
      <c r="M370" s="21">
        <v>20.815032989999999</v>
      </c>
      <c r="N370" s="21">
        <v>20.922015219999999</v>
      </c>
      <c r="O370" s="21" t="s">
        <v>188</v>
      </c>
      <c r="P370" s="21">
        <v>20.887104570000002</v>
      </c>
      <c r="Q370" s="21" t="s">
        <v>188</v>
      </c>
      <c r="R370" s="1">
        <v>-1.009730059</v>
      </c>
      <c r="S370" s="1">
        <v>-1.795431408</v>
      </c>
      <c r="T370" s="1">
        <v>-4.0033825099999998</v>
      </c>
      <c r="U370" s="1">
        <v>-1.1487711220000001</v>
      </c>
      <c r="V370" s="1">
        <v>-1.037125453</v>
      </c>
      <c r="W370" s="1">
        <v>-1.337771249</v>
      </c>
      <c r="X370" s="1">
        <v>-0.13904106199999999</v>
      </c>
      <c r="Y370" s="1">
        <v>0.75830595499999998</v>
      </c>
      <c r="Z370" s="1">
        <v>2.665611261</v>
      </c>
      <c r="AA370" s="1">
        <v>0.75830595499999998</v>
      </c>
      <c r="AB370" s="1" t="s">
        <v>4424</v>
      </c>
      <c r="AC370" s="22" t="s">
        <v>4051</v>
      </c>
      <c r="AD370" s="1">
        <v>0.82694618399999997</v>
      </c>
      <c r="AE370" s="22" t="s">
        <v>4052</v>
      </c>
      <c r="AF370" s="8" t="s">
        <v>19</v>
      </c>
    </row>
    <row r="371" spans="1:32" x14ac:dyDescent="0.2">
      <c r="A371" s="7" t="s">
        <v>2196</v>
      </c>
      <c r="B371" s="1" t="s">
        <v>453</v>
      </c>
      <c r="C371" s="1" t="s">
        <v>454</v>
      </c>
      <c r="D371" s="21">
        <v>23.57554017</v>
      </c>
      <c r="E371" s="21">
        <v>23.615377290000001</v>
      </c>
      <c r="F371" s="21">
        <v>23.671416669999999</v>
      </c>
      <c r="G371" s="21" t="s">
        <v>188</v>
      </c>
      <c r="H371" s="21">
        <v>23.326905620000002</v>
      </c>
      <c r="I371" s="21" t="s">
        <v>188</v>
      </c>
      <c r="J371" s="21">
        <v>21.74763574</v>
      </c>
      <c r="K371" s="21">
        <v>23.33333554</v>
      </c>
      <c r="L371" s="21">
        <v>23.269422349999999</v>
      </c>
      <c r="M371" s="21" t="s">
        <v>188</v>
      </c>
      <c r="N371" s="21">
        <v>24.43237062</v>
      </c>
      <c r="O371" s="21">
        <v>23.024520169999999</v>
      </c>
      <c r="P371" s="21" t="s">
        <v>188</v>
      </c>
      <c r="Q371" s="21" t="s">
        <v>188</v>
      </c>
      <c r="R371" s="1">
        <v>1.7368792820000001</v>
      </c>
      <c r="S371" s="1">
        <v>1.7497562230000001</v>
      </c>
      <c r="T371" s="1">
        <v>0.402300137</v>
      </c>
      <c r="U371" s="1">
        <v>1.5980109689999999</v>
      </c>
      <c r="V371" s="1">
        <v>2.5081406020000001</v>
      </c>
      <c r="W371" s="1">
        <v>1.2795726110000001</v>
      </c>
      <c r="X371" s="1">
        <v>-0.13886831299999999</v>
      </c>
      <c r="Y371" s="1">
        <v>0.758384379</v>
      </c>
      <c r="Z371" s="1">
        <v>0.87727247399999997</v>
      </c>
      <c r="AA371" s="1">
        <v>0.758384379</v>
      </c>
      <c r="AB371" s="1" t="s">
        <v>4425</v>
      </c>
      <c r="AC371" s="22" t="s">
        <v>4051</v>
      </c>
      <c r="AD371" s="1">
        <v>0.32074036500000003</v>
      </c>
      <c r="AE371" s="22" t="s">
        <v>4052</v>
      </c>
      <c r="AF371" s="8" t="s">
        <v>19</v>
      </c>
    </row>
    <row r="372" spans="1:32" x14ac:dyDescent="0.2">
      <c r="A372" s="7" t="s">
        <v>3881</v>
      </c>
      <c r="B372" s="1" t="s">
        <v>27</v>
      </c>
      <c r="C372" s="1" t="s">
        <v>28</v>
      </c>
      <c r="D372" s="21">
        <v>19.69063916</v>
      </c>
      <c r="E372" s="21">
        <v>19.825583049999999</v>
      </c>
      <c r="F372" s="21">
        <v>19.57118972</v>
      </c>
      <c r="G372" s="21">
        <v>19.585509070000001</v>
      </c>
      <c r="H372" s="21">
        <v>19.223124980000001</v>
      </c>
      <c r="I372" s="21" t="s">
        <v>188</v>
      </c>
      <c r="J372" s="21">
        <v>19.152443300000002</v>
      </c>
      <c r="K372" s="21" t="s">
        <v>188</v>
      </c>
      <c r="L372" s="21" t="s">
        <v>188</v>
      </c>
      <c r="M372" s="21" t="s">
        <v>188</v>
      </c>
      <c r="N372" s="21" t="s">
        <v>188</v>
      </c>
      <c r="O372" s="21" t="s">
        <v>188</v>
      </c>
      <c r="P372" s="21">
        <v>19.271048050000001</v>
      </c>
      <c r="Q372" s="21" t="s">
        <v>188</v>
      </c>
      <c r="R372" s="1">
        <v>-2.1004683439999998</v>
      </c>
      <c r="S372" s="1">
        <v>-2.178215201</v>
      </c>
      <c r="T372" s="1">
        <v>-2.1928923039999999</v>
      </c>
      <c r="U372" s="1">
        <v>-1.3417807740000001</v>
      </c>
      <c r="V372" s="1">
        <v>-2.653181966</v>
      </c>
      <c r="W372" s="1">
        <v>-0.78267495499999995</v>
      </c>
      <c r="X372" s="1">
        <v>0.75868756999999998</v>
      </c>
      <c r="Y372" s="1">
        <v>-0.47496676500000001</v>
      </c>
      <c r="Z372" s="1">
        <v>1.410217348</v>
      </c>
      <c r="AA372" s="1">
        <v>0.75868756999999998</v>
      </c>
      <c r="AB372" s="1" t="s">
        <v>4426</v>
      </c>
      <c r="AC372" s="22" t="s">
        <v>4054</v>
      </c>
      <c r="AD372" s="1">
        <v>0.55278653799999999</v>
      </c>
      <c r="AE372" s="22" t="s">
        <v>4052</v>
      </c>
      <c r="AF372" s="8" t="s">
        <v>19</v>
      </c>
    </row>
    <row r="373" spans="1:32" x14ac:dyDescent="0.2">
      <c r="A373" s="7" t="s">
        <v>250</v>
      </c>
      <c r="B373" s="1" t="s">
        <v>109</v>
      </c>
      <c r="C373" s="1" t="s">
        <v>110</v>
      </c>
      <c r="D373" s="21">
        <v>18.947636939999999</v>
      </c>
      <c r="E373" s="21" t="s">
        <v>188</v>
      </c>
      <c r="F373" s="21">
        <v>19.867360189999999</v>
      </c>
      <c r="G373" s="21">
        <v>19.64552827</v>
      </c>
      <c r="H373" s="21" t="s">
        <v>188</v>
      </c>
      <c r="I373" s="21">
        <v>19.629235649999998</v>
      </c>
      <c r="J373" s="21" t="s">
        <v>188</v>
      </c>
      <c r="K373" s="21">
        <v>20.28692319</v>
      </c>
      <c r="L373" s="21">
        <v>20.411006100000002</v>
      </c>
      <c r="M373" s="21">
        <v>20.64323967</v>
      </c>
      <c r="N373" s="21">
        <v>20.960986120000001</v>
      </c>
      <c r="O373" s="21">
        <v>20.65289748</v>
      </c>
      <c r="P373" s="21">
        <v>20.1016218</v>
      </c>
      <c r="Q373" s="21">
        <v>20.936177820000001</v>
      </c>
      <c r="R373" s="1">
        <v>-2.910942511</v>
      </c>
      <c r="S373" s="1">
        <v>-1.992960692</v>
      </c>
      <c r="T373" s="1">
        <v>-1.716099955</v>
      </c>
      <c r="U373" s="1">
        <v>-1.354403335</v>
      </c>
      <c r="V373" s="1">
        <v>-1.280990348</v>
      </c>
      <c r="W373" s="1">
        <v>-0.95040990999999997</v>
      </c>
      <c r="X373" s="1">
        <v>1.556539176</v>
      </c>
      <c r="Y373" s="1">
        <v>0.71197034400000003</v>
      </c>
      <c r="Z373" s="1">
        <v>0.76569004500000004</v>
      </c>
      <c r="AA373" s="1">
        <v>0.76569004500000004</v>
      </c>
      <c r="AB373" s="1" t="s">
        <v>4427</v>
      </c>
      <c r="AC373" s="22" t="s">
        <v>4051</v>
      </c>
      <c r="AD373" s="1">
        <v>0.27301044600000002</v>
      </c>
      <c r="AE373" s="22" t="s">
        <v>4052</v>
      </c>
      <c r="AF373" s="8" t="s">
        <v>19</v>
      </c>
    </row>
    <row r="374" spans="1:32" x14ac:dyDescent="0.2">
      <c r="A374" s="7" t="s">
        <v>3822</v>
      </c>
      <c r="B374" s="1" t="s">
        <v>1988</v>
      </c>
      <c r="C374" s="1" t="s">
        <v>1989</v>
      </c>
      <c r="D374" s="21" t="s">
        <v>188</v>
      </c>
      <c r="E374" s="21" t="s">
        <v>188</v>
      </c>
      <c r="F374" s="21" t="s">
        <v>188</v>
      </c>
      <c r="G374" s="21" t="s">
        <v>188</v>
      </c>
      <c r="H374" s="21">
        <v>18.231961770000002</v>
      </c>
      <c r="I374" s="21" t="s">
        <v>188</v>
      </c>
      <c r="J374" s="21" t="s">
        <v>188</v>
      </c>
      <c r="K374" s="21">
        <v>19.971970079999998</v>
      </c>
      <c r="L374" s="21">
        <v>19.81349939</v>
      </c>
      <c r="M374" s="21" t="s">
        <v>188</v>
      </c>
      <c r="N374" s="21">
        <v>19.700290689999999</v>
      </c>
      <c r="O374" s="21">
        <v>19.124267750000001</v>
      </c>
      <c r="P374" s="21" t="s">
        <v>188</v>
      </c>
      <c r="Q374" s="21" t="s">
        <v>188</v>
      </c>
      <c r="R374" s="1">
        <v>-2.5811463940000001</v>
      </c>
      <c r="S374" s="1">
        <v>-3.5174431560000001</v>
      </c>
      <c r="T374" s="1">
        <v>-2.568399087</v>
      </c>
      <c r="U374" s="1">
        <v>-1.810633245</v>
      </c>
      <c r="V374" s="1">
        <v>-2.2239393270000001</v>
      </c>
      <c r="W374" s="1">
        <v>-2.6206798120000001</v>
      </c>
      <c r="X374" s="1">
        <v>0.77051314900000001</v>
      </c>
      <c r="Y374" s="1">
        <v>1.293503829</v>
      </c>
      <c r="Z374" s="1">
        <v>-5.2280726E-2</v>
      </c>
      <c r="AA374" s="1">
        <v>0.77051314900000001</v>
      </c>
      <c r="AB374" s="1" t="s">
        <v>4428</v>
      </c>
      <c r="AC374" s="22" t="s">
        <v>4051</v>
      </c>
      <c r="AD374" s="1">
        <v>0.39169468499999999</v>
      </c>
      <c r="AE374" s="22" t="s">
        <v>4052</v>
      </c>
      <c r="AF374" s="8" t="s">
        <v>19</v>
      </c>
    </row>
    <row r="375" spans="1:32" x14ac:dyDescent="0.2">
      <c r="A375" s="7" t="s">
        <v>3736</v>
      </c>
      <c r="B375" s="1" t="s">
        <v>3358</v>
      </c>
      <c r="C375" s="1" t="s">
        <v>3359</v>
      </c>
      <c r="D375" s="21" t="s">
        <v>188</v>
      </c>
      <c r="E375" s="21" t="s">
        <v>188</v>
      </c>
      <c r="F375" s="21" t="s">
        <v>188</v>
      </c>
      <c r="G375" s="21" t="s">
        <v>188</v>
      </c>
      <c r="H375" s="21" t="s">
        <v>188</v>
      </c>
      <c r="I375" s="21" t="s">
        <v>188</v>
      </c>
      <c r="J375" s="21" t="s">
        <v>188</v>
      </c>
      <c r="K375" s="21">
        <v>21.624709800000002</v>
      </c>
      <c r="L375" s="21">
        <v>21.299442809999999</v>
      </c>
      <c r="M375" s="21">
        <v>20.970426119999999</v>
      </c>
      <c r="N375" s="21">
        <v>21.103543949999999</v>
      </c>
      <c r="O375" s="21">
        <v>21.2618975</v>
      </c>
      <c r="P375" s="21">
        <v>20.825241420000001</v>
      </c>
      <c r="Q375" s="21">
        <v>21.432982240000001</v>
      </c>
      <c r="R375" s="1">
        <v>-1.017001544</v>
      </c>
      <c r="S375" s="1">
        <v>-3.405797094</v>
      </c>
      <c r="T375" s="1">
        <v>-1.03288413</v>
      </c>
      <c r="U375" s="1">
        <v>-0.24129167600000001</v>
      </c>
      <c r="V375" s="1">
        <v>-0.95380390100000001</v>
      </c>
      <c r="W375" s="1">
        <v>-0.397507693</v>
      </c>
      <c r="X375" s="1">
        <v>0.77570986799999997</v>
      </c>
      <c r="Y375" s="1">
        <v>2.4519931929999998</v>
      </c>
      <c r="Z375" s="1">
        <v>0.63537643600000004</v>
      </c>
      <c r="AA375" s="1">
        <v>0.77570986799999997</v>
      </c>
      <c r="AB375" s="1" t="s">
        <v>4429</v>
      </c>
      <c r="AC375" s="22" t="s">
        <v>4051</v>
      </c>
      <c r="AD375" s="1">
        <v>0.58355784700000002</v>
      </c>
      <c r="AE375" s="22" t="s">
        <v>4052</v>
      </c>
      <c r="AF375" s="8" t="s">
        <v>19</v>
      </c>
    </row>
    <row r="376" spans="1:32" x14ac:dyDescent="0.2">
      <c r="A376" s="7" t="s">
        <v>2008</v>
      </c>
      <c r="B376" s="1" t="s">
        <v>855</v>
      </c>
      <c r="C376" s="1" t="s">
        <v>856</v>
      </c>
      <c r="D376" s="21" t="s">
        <v>188</v>
      </c>
      <c r="E376" s="21" t="s">
        <v>188</v>
      </c>
      <c r="F376" s="21" t="s">
        <v>188</v>
      </c>
      <c r="G376" s="21" t="s">
        <v>188</v>
      </c>
      <c r="H376" s="21" t="s">
        <v>188</v>
      </c>
      <c r="I376" s="21" t="s">
        <v>188</v>
      </c>
      <c r="J376" s="21" t="s">
        <v>188</v>
      </c>
      <c r="K376" s="21">
        <v>20.821197860000002</v>
      </c>
      <c r="L376" s="21">
        <v>20.922741179999999</v>
      </c>
      <c r="M376" s="21">
        <v>21.126979169999998</v>
      </c>
      <c r="N376" s="21">
        <v>21.526021570000001</v>
      </c>
      <c r="O376" s="21">
        <v>20.17682082</v>
      </c>
      <c r="P376" s="21">
        <v>21.453373129999999</v>
      </c>
      <c r="Q376" s="21">
        <v>20.391419819999999</v>
      </c>
      <c r="R376" s="1">
        <v>-3.1236081819999999</v>
      </c>
      <c r="S376" s="1">
        <v>-1.2498924789999999</v>
      </c>
      <c r="T376" s="1">
        <v>-2.0139118730000001</v>
      </c>
      <c r="U376" s="1">
        <v>-0.831398462</v>
      </c>
      <c r="V376" s="1">
        <v>-0.47085688999999997</v>
      </c>
      <c r="W376" s="1">
        <v>-1.4608272390000001</v>
      </c>
      <c r="X376" s="1">
        <v>2.2922097199999998</v>
      </c>
      <c r="Y376" s="1">
        <v>0.77903559</v>
      </c>
      <c r="Z376" s="1">
        <v>0.55308463399999996</v>
      </c>
      <c r="AA376" s="1">
        <v>0.77903559</v>
      </c>
      <c r="AB376" s="1" t="s">
        <v>4430</v>
      </c>
      <c r="AC376" s="22" t="s">
        <v>4051</v>
      </c>
      <c r="AD376" s="1">
        <v>0.54596020700000003</v>
      </c>
      <c r="AE376" s="22" t="s">
        <v>4052</v>
      </c>
      <c r="AF376" s="8" t="s">
        <v>19</v>
      </c>
    </row>
    <row r="377" spans="1:32" x14ac:dyDescent="0.2">
      <c r="A377" s="7" t="s">
        <v>1132</v>
      </c>
      <c r="B377" s="1" t="s">
        <v>421</v>
      </c>
      <c r="C377" s="1" t="s">
        <v>422</v>
      </c>
      <c r="D377" s="21" t="s">
        <v>188</v>
      </c>
      <c r="E377" s="21">
        <v>20.89296964</v>
      </c>
      <c r="F377" s="21">
        <v>20.024317249999999</v>
      </c>
      <c r="G377" s="21">
        <v>20.909544480000001</v>
      </c>
      <c r="H377" s="21">
        <v>20.896225959999999</v>
      </c>
      <c r="I377" s="21">
        <v>19.564506779999999</v>
      </c>
      <c r="J377" s="21">
        <v>19.362624499999999</v>
      </c>
      <c r="K377" s="21" t="s">
        <v>188</v>
      </c>
      <c r="L377" s="21">
        <v>21.53212379</v>
      </c>
      <c r="M377" s="21">
        <v>21.850679790000001</v>
      </c>
      <c r="N377" s="21">
        <v>21.92005331</v>
      </c>
      <c r="O377" s="21" t="s">
        <v>188</v>
      </c>
      <c r="P377" s="21">
        <v>21.70792527</v>
      </c>
      <c r="Q377" s="21" t="s">
        <v>188</v>
      </c>
      <c r="R377" s="1">
        <v>-0.96560980600000001</v>
      </c>
      <c r="S377" s="1">
        <v>-0.85317896500000001</v>
      </c>
      <c r="T377" s="1">
        <v>-1.881769963</v>
      </c>
      <c r="U377" s="1">
        <v>-0.17124419299999999</v>
      </c>
      <c r="V377" s="1">
        <v>-7.3550235000000005E-2</v>
      </c>
      <c r="W377" s="1">
        <v>-2.2150618400000002</v>
      </c>
      <c r="X377" s="1">
        <v>0.79436561400000005</v>
      </c>
      <c r="Y377" s="1">
        <v>0.77962872999999999</v>
      </c>
      <c r="Z377" s="1">
        <v>-0.33329187700000001</v>
      </c>
      <c r="AA377" s="1">
        <v>0.77962872999999999</v>
      </c>
      <c r="AB377" s="1" t="s">
        <v>4431</v>
      </c>
      <c r="AC377" s="22" t="s">
        <v>4051</v>
      </c>
      <c r="AD377" s="1">
        <v>0.373453914</v>
      </c>
      <c r="AE377" s="22" t="s">
        <v>4052</v>
      </c>
      <c r="AF377" s="8" t="s">
        <v>19</v>
      </c>
    </row>
    <row r="378" spans="1:32" x14ac:dyDescent="0.2">
      <c r="A378" s="7" t="s">
        <v>2841</v>
      </c>
      <c r="B378" s="1" t="s">
        <v>271</v>
      </c>
      <c r="C378" s="1" t="s">
        <v>272</v>
      </c>
      <c r="D378" s="21">
        <v>20.140859599999999</v>
      </c>
      <c r="E378" s="21">
        <v>19.269313910000001</v>
      </c>
      <c r="F378" s="21">
        <v>20.199239110000001</v>
      </c>
      <c r="G378" s="21">
        <v>20.100951120000001</v>
      </c>
      <c r="H378" s="21">
        <v>21.182105759999999</v>
      </c>
      <c r="I378" s="21">
        <v>20.67512662</v>
      </c>
      <c r="J378" s="21">
        <v>20.211158810000001</v>
      </c>
      <c r="K378" s="21">
        <v>21.169211140000002</v>
      </c>
      <c r="L378" s="21">
        <v>21.490953149999999</v>
      </c>
      <c r="M378" s="21">
        <v>21.107167960000002</v>
      </c>
      <c r="N378" s="21">
        <v>21.01452287</v>
      </c>
      <c r="O378" s="21">
        <v>21.017505320000001</v>
      </c>
      <c r="P378" s="21">
        <v>21.032641859999998</v>
      </c>
      <c r="Q378" s="21">
        <v>20.447684599999999</v>
      </c>
      <c r="R378" s="1">
        <v>-1.5960913430000001</v>
      </c>
      <c r="S378" s="1">
        <v>-1.5904691179999999</v>
      </c>
      <c r="T378" s="1">
        <v>-1.3347793750000001</v>
      </c>
      <c r="U378" s="1">
        <v>-0.37328583399999998</v>
      </c>
      <c r="V378" s="1">
        <v>-0.90970714699999999</v>
      </c>
      <c r="W378" s="1">
        <v>-0.61099511900000003</v>
      </c>
      <c r="X378" s="1">
        <v>1.2228055099999999</v>
      </c>
      <c r="Y378" s="1">
        <v>0.68076197100000002</v>
      </c>
      <c r="Z378" s="1">
        <v>0.72378425599999996</v>
      </c>
      <c r="AA378" s="1">
        <v>0.78145945000000006</v>
      </c>
      <c r="AB378" s="1" t="s">
        <v>4432</v>
      </c>
      <c r="AC378" s="22" t="s">
        <v>4054</v>
      </c>
      <c r="AD378" s="1">
        <v>0.17395470800000001</v>
      </c>
      <c r="AE378" s="22" t="s">
        <v>4052</v>
      </c>
      <c r="AF378" s="8" t="s">
        <v>19</v>
      </c>
    </row>
    <row r="379" spans="1:32" x14ac:dyDescent="0.2">
      <c r="A379" s="7" t="s">
        <v>2178</v>
      </c>
      <c r="B379" s="1" t="s">
        <v>2174</v>
      </c>
      <c r="C379" s="1" t="s">
        <v>2175</v>
      </c>
      <c r="D379" s="21" t="s">
        <v>188</v>
      </c>
      <c r="E379" s="21" t="s">
        <v>188</v>
      </c>
      <c r="F379" s="21" t="s">
        <v>188</v>
      </c>
      <c r="G379" s="21" t="s">
        <v>188</v>
      </c>
      <c r="H379" s="21" t="s">
        <v>188</v>
      </c>
      <c r="I379" s="21" t="s">
        <v>188</v>
      </c>
      <c r="J379" s="21" t="s">
        <v>188</v>
      </c>
      <c r="K379" s="21">
        <v>20.558334760000001</v>
      </c>
      <c r="L379" s="21">
        <v>20.32179601</v>
      </c>
      <c r="M379" s="21">
        <v>19.881424689999999</v>
      </c>
      <c r="N379" s="21" t="s">
        <v>188</v>
      </c>
      <c r="O379" s="21">
        <v>20.465131920000001</v>
      </c>
      <c r="P379" s="21">
        <v>19.708801000000001</v>
      </c>
      <c r="Q379" s="21" t="s">
        <v>188</v>
      </c>
      <c r="R379" s="1">
        <v>-3.135525736</v>
      </c>
      <c r="S379" s="1">
        <v>-1.796949589</v>
      </c>
      <c r="T379" s="1">
        <v>-2.066329954</v>
      </c>
      <c r="U379" s="1">
        <v>-1.263302599</v>
      </c>
      <c r="V379" s="1">
        <v>-2.1291171769999999</v>
      </c>
      <c r="W379" s="1">
        <v>-1.279815642</v>
      </c>
      <c r="X379" s="1">
        <v>1.872223137</v>
      </c>
      <c r="Y379" s="1">
        <v>-0.33216758800000001</v>
      </c>
      <c r="Z379" s="1">
        <v>0.78651431199999999</v>
      </c>
      <c r="AA379" s="1">
        <v>0.78651431199999999</v>
      </c>
      <c r="AB379" s="1" t="s">
        <v>4433</v>
      </c>
      <c r="AC379" s="22" t="s">
        <v>4054</v>
      </c>
      <c r="AD379" s="1">
        <v>0.63637651799999995</v>
      </c>
      <c r="AE379" s="22" t="s">
        <v>4052</v>
      </c>
      <c r="AF379" s="8" t="s">
        <v>19</v>
      </c>
    </row>
    <row r="380" spans="1:32" x14ac:dyDescent="0.2">
      <c r="A380" s="7" t="s">
        <v>552</v>
      </c>
      <c r="B380" s="1" t="s">
        <v>548</v>
      </c>
      <c r="C380" s="1" t="s">
        <v>549</v>
      </c>
      <c r="D380" s="21">
        <v>18.900713530000001</v>
      </c>
      <c r="E380" s="21">
        <v>19.271868770000001</v>
      </c>
      <c r="F380" s="21">
        <v>18.888160559999999</v>
      </c>
      <c r="G380" s="21">
        <v>19.088689909999999</v>
      </c>
      <c r="H380" s="21">
        <v>18.92218948</v>
      </c>
      <c r="I380" s="21" t="s">
        <v>188</v>
      </c>
      <c r="J380" s="21">
        <v>18.6383157</v>
      </c>
      <c r="K380" s="21">
        <v>18.552849179999999</v>
      </c>
      <c r="L380" s="21" t="s">
        <v>188</v>
      </c>
      <c r="M380" s="21" t="s">
        <v>188</v>
      </c>
      <c r="N380" s="21" t="s">
        <v>188</v>
      </c>
      <c r="O380" s="21" t="s">
        <v>188</v>
      </c>
      <c r="P380" s="21" t="s">
        <v>188</v>
      </c>
      <c r="Q380" s="21" t="s">
        <v>188</v>
      </c>
      <c r="R380" s="1">
        <v>-2.7722883</v>
      </c>
      <c r="S380" s="1">
        <v>-2.8272154380000001</v>
      </c>
      <c r="T380" s="1">
        <v>-2.7070199019999999</v>
      </c>
      <c r="U380" s="1">
        <v>-3.1505187979999998</v>
      </c>
      <c r="V380" s="1">
        <v>-0.95166139100000002</v>
      </c>
      <c r="W380" s="1">
        <v>-1.9102206150000001</v>
      </c>
      <c r="X380" s="1">
        <v>-0.37823049800000003</v>
      </c>
      <c r="Y380" s="1">
        <v>1.8755540479999999</v>
      </c>
      <c r="Z380" s="1">
        <v>0.79679928700000002</v>
      </c>
      <c r="AA380" s="1">
        <v>0.79679928700000002</v>
      </c>
      <c r="AB380" s="1" t="s">
        <v>4434</v>
      </c>
      <c r="AC380" s="22" t="s">
        <v>4051</v>
      </c>
      <c r="AD380" s="1">
        <v>0.65080939400000004</v>
      </c>
      <c r="AE380" s="22" t="s">
        <v>4052</v>
      </c>
      <c r="AF380" s="8" t="s">
        <v>19</v>
      </c>
    </row>
    <row r="381" spans="1:32" x14ac:dyDescent="0.2">
      <c r="A381" s="7" t="s">
        <v>3012</v>
      </c>
      <c r="B381" s="1" t="s">
        <v>3008</v>
      </c>
      <c r="C381" s="1" t="s">
        <v>3009</v>
      </c>
      <c r="D381" s="21" t="s">
        <v>188</v>
      </c>
      <c r="E381" s="21">
        <v>18.443259250000001</v>
      </c>
      <c r="F381" s="21" t="s">
        <v>188</v>
      </c>
      <c r="G381" s="21" t="s">
        <v>188</v>
      </c>
      <c r="H381" s="21" t="s">
        <v>188</v>
      </c>
      <c r="I381" s="21" t="s">
        <v>188</v>
      </c>
      <c r="J381" s="21" t="s">
        <v>188</v>
      </c>
      <c r="K381" s="21">
        <v>21.86419673</v>
      </c>
      <c r="L381" s="21">
        <v>21.517925000000002</v>
      </c>
      <c r="M381" s="21">
        <v>21.48870904</v>
      </c>
      <c r="N381" s="21">
        <v>21.716114430000001</v>
      </c>
      <c r="O381" s="21">
        <v>21.46093977</v>
      </c>
      <c r="P381" s="21">
        <v>21.339900010000001</v>
      </c>
      <c r="Q381" s="21">
        <v>21.23028553</v>
      </c>
      <c r="R381" s="1">
        <v>-3.4153202039999999</v>
      </c>
      <c r="S381" s="1">
        <v>-1.27303082</v>
      </c>
      <c r="T381" s="1">
        <v>-1.1514180119999999</v>
      </c>
      <c r="U381" s="1">
        <v>-1.2307116999999999E-2</v>
      </c>
      <c r="V381" s="1">
        <v>-0.43552098</v>
      </c>
      <c r="W381" s="1">
        <v>-0.39933490700000002</v>
      </c>
      <c r="X381" s="1">
        <v>3.4030130870000002</v>
      </c>
      <c r="Y381" s="1">
        <v>0.83750983999999995</v>
      </c>
      <c r="Z381" s="1">
        <v>0.75208310499999997</v>
      </c>
      <c r="AA381" s="1">
        <v>0.83750983999999995</v>
      </c>
      <c r="AB381" s="1" t="s">
        <v>4435</v>
      </c>
      <c r="AC381" s="22" t="s">
        <v>4051</v>
      </c>
      <c r="AD381" s="1">
        <v>0.86975521499999997</v>
      </c>
      <c r="AE381" s="22" t="s">
        <v>4052</v>
      </c>
      <c r="AF381" s="8" t="s">
        <v>19</v>
      </c>
    </row>
    <row r="382" spans="1:32" x14ac:dyDescent="0.2">
      <c r="A382" s="7" t="s">
        <v>2846</v>
      </c>
      <c r="B382" s="1" t="s">
        <v>2842</v>
      </c>
      <c r="C382" s="1" t="s">
        <v>2843</v>
      </c>
      <c r="D382" s="21">
        <v>20.622745370000001</v>
      </c>
      <c r="E382" s="21">
        <v>20.44637255</v>
      </c>
      <c r="F382" s="21">
        <v>19.964656739999999</v>
      </c>
      <c r="G382" s="21">
        <v>20.206217880000001</v>
      </c>
      <c r="H382" s="21">
        <v>20.15449675</v>
      </c>
      <c r="I382" s="21" t="s">
        <v>188</v>
      </c>
      <c r="J382" s="21">
        <v>17.6520747</v>
      </c>
      <c r="K382" s="21">
        <v>20.758086550000002</v>
      </c>
      <c r="L382" s="21">
        <v>20.829893030000001</v>
      </c>
      <c r="M382" s="21">
        <v>21.403692370000002</v>
      </c>
      <c r="N382" s="21">
        <v>21.125907819999998</v>
      </c>
      <c r="O382" s="21">
        <v>19.545326509999999</v>
      </c>
      <c r="P382" s="21">
        <v>21.169927449999999</v>
      </c>
      <c r="Q382" s="21">
        <v>19.54828384</v>
      </c>
      <c r="R382" s="1">
        <v>-1.3240204879999999</v>
      </c>
      <c r="S382" s="1">
        <v>-1.5949081730000001</v>
      </c>
      <c r="T382" s="1">
        <v>-3.6932609099999998</v>
      </c>
      <c r="U382" s="1">
        <v>-0.90937819099999995</v>
      </c>
      <c r="V382" s="1">
        <v>-0.75430257300000003</v>
      </c>
      <c r="W382" s="1">
        <v>-2.1981423859999998</v>
      </c>
      <c r="X382" s="1">
        <v>0.41464229699999999</v>
      </c>
      <c r="Y382" s="1">
        <v>0.84060559999999995</v>
      </c>
      <c r="Z382" s="1">
        <v>1.495118524</v>
      </c>
      <c r="AA382" s="1">
        <v>0.84060559999999995</v>
      </c>
      <c r="AB382" s="1" t="s">
        <v>4436</v>
      </c>
      <c r="AC382" s="22" t="s">
        <v>4054</v>
      </c>
      <c r="AD382" s="1">
        <v>0.31422398099999999</v>
      </c>
      <c r="AE382" s="22" t="s">
        <v>4052</v>
      </c>
      <c r="AF382" s="8" t="s">
        <v>19</v>
      </c>
    </row>
    <row r="383" spans="1:32" x14ac:dyDescent="0.2">
      <c r="A383" s="7" t="s">
        <v>1386</v>
      </c>
      <c r="B383" s="1" t="s">
        <v>1382</v>
      </c>
      <c r="C383" s="1" t="s">
        <v>1383</v>
      </c>
      <c r="D383" s="21">
        <v>23.35272453</v>
      </c>
      <c r="E383" s="21" t="s">
        <v>188</v>
      </c>
      <c r="F383" s="21">
        <v>23.397543030000001</v>
      </c>
      <c r="G383" s="21">
        <v>23.47518818</v>
      </c>
      <c r="H383" s="21">
        <v>23.706408329999999</v>
      </c>
      <c r="I383" s="21">
        <v>22.908921769999999</v>
      </c>
      <c r="J383" s="21">
        <v>22.9350089</v>
      </c>
      <c r="K383" s="21">
        <v>24.02106672</v>
      </c>
      <c r="L383" s="21">
        <v>23.944584110000001</v>
      </c>
      <c r="M383" s="21">
        <v>24.525699060000001</v>
      </c>
      <c r="N383" s="21">
        <v>24.49081563</v>
      </c>
      <c r="O383" s="21">
        <v>24.752309180000001</v>
      </c>
      <c r="P383" s="21">
        <v>24.135787560000001</v>
      </c>
      <c r="Q383" s="21">
        <v>25.007143979999999</v>
      </c>
      <c r="R383" s="1">
        <v>1.4941450810000001</v>
      </c>
      <c r="S383" s="1">
        <v>1.7257832550000001</v>
      </c>
      <c r="T383" s="1">
        <v>1.576629729</v>
      </c>
      <c r="U383" s="1">
        <v>2.2794574320000001</v>
      </c>
      <c r="V383" s="1">
        <v>2.5665856090000001</v>
      </c>
      <c r="W383" s="1">
        <v>3.134779022</v>
      </c>
      <c r="X383" s="1">
        <v>0.78531234999999999</v>
      </c>
      <c r="Y383" s="1">
        <v>0.84080235400000003</v>
      </c>
      <c r="Z383" s="1">
        <v>1.5581492939999999</v>
      </c>
      <c r="AA383" s="1">
        <v>0.84080235400000003</v>
      </c>
      <c r="AB383" s="1" t="s">
        <v>4437</v>
      </c>
      <c r="AC383" s="22" t="s">
        <v>4051</v>
      </c>
      <c r="AD383" s="1">
        <v>0.24888001500000001</v>
      </c>
      <c r="AE383" s="22" t="s">
        <v>4052</v>
      </c>
      <c r="AF383" s="8" t="s">
        <v>19</v>
      </c>
    </row>
    <row r="384" spans="1:32" x14ac:dyDescent="0.2">
      <c r="A384" s="7" t="s">
        <v>2315</v>
      </c>
      <c r="B384" s="1" t="s">
        <v>32</v>
      </c>
      <c r="C384" s="1" t="s">
        <v>33</v>
      </c>
      <c r="D384" s="21">
        <v>22.51506358</v>
      </c>
      <c r="E384" s="21">
        <v>22.7290174</v>
      </c>
      <c r="F384" s="21">
        <v>22.643768130000002</v>
      </c>
      <c r="G384" s="21">
        <v>22.449902269999999</v>
      </c>
      <c r="H384" s="21">
        <v>22.184862030000001</v>
      </c>
      <c r="I384" s="21">
        <v>22.25977314</v>
      </c>
      <c r="J384" s="21">
        <v>22.221491539999999</v>
      </c>
      <c r="K384" s="21">
        <v>23.41931215</v>
      </c>
      <c r="L384" s="21">
        <v>23.391524709999999</v>
      </c>
      <c r="M384" s="21">
        <v>23.734175400000002</v>
      </c>
      <c r="N384" s="21">
        <v>23.486280199999999</v>
      </c>
      <c r="O384" s="21">
        <v>23.293757889999998</v>
      </c>
      <c r="P384" s="21">
        <v>23.208303430000001</v>
      </c>
      <c r="Q384" s="21">
        <v>23.216127119999999</v>
      </c>
      <c r="R384" s="1">
        <v>0.763461045</v>
      </c>
      <c r="S384" s="1">
        <v>0.70049734799999996</v>
      </c>
      <c r="T384" s="1">
        <v>0.89529673600000004</v>
      </c>
      <c r="U384" s="1">
        <v>1.70205045</v>
      </c>
      <c r="V384" s="1">
        <v>1.562050178</v>
      </c>
      <c r="W384" s="1">
        <v>1.509994944</v>
      </c>
      <c r="X384" s="1">
        <v>0.93858940499999999</v>
      </c>
      <c r="Y384" s="1">
        <v>0.86155282899999996</v>
      </c>
      <c r="Z384" s="1">
        <v>0.61469820799999997</v>
      </c>
      <c r="AA384" s="1">
        <v>0.86155282899999996</v>
      </c>
      <c r="AB384" s="1" t="s">
        <v>4438</v>
      </c>
      <c r="AC384" s="22" t="s">
        <v>4051</v>
      </c>
      <c r="AD384" s="1">
        <v>9.7689231000000001E-2</v>
      </c>
      <c r="AE384" s="22" t="s">
        <v>4052</v>
      </c>
      <c r="AF384" s="8" t="s">
        <v>19</v>
      </c>
    </row>
    <row r="385" spans="1:32" x14ac:dyDescent="0.2">
      <c r="A385" s="7" t="s">
        <v>2683</v>
      </c>
      <c r="B385" s="1" t="s">
        <v>281</v>
      </c>
      <c r="C385" s="1" t="s">
        <v>282</v>
      </c>
      <c r="D385" s="21">
        <v>25.048723330000001</v>
      </c>
      <c r="E385" s="21">
        <v>25.188465999999998</v>
      </c>
      <c r="F385" s="21">
        <v>25.093133829999999</v>
      </c>
      <c r="G385" s="21">
        <v>24.63444771</v>
      </c>
      <c r="H385" s="21">
        <v>25.040469330000001</v>
      </c>
      <c r="I385" s="21">
        <v>25.485236260000001</v>
      </c>
      <c r="J385" s="21">
        <v>25.433835510000002</v>
      </c>
      <c r="K385" s="21">
        <v>25.940154060000001</v>
      </c>
      <c r="L385" s="21">
        <v>25.732675480000001</v>
      </c>
      <c r="M385" s="21">
        <v>26.42692796</v>
      </c>
      <c r="N385" s="21">
        <v>25.68797811</v>
      </c>
      <c r="O385" s="21">
        <v>26.362154929999999</v>
      </c>
      <c r="P385" s="21">
        <v>26.32695704</v>
      </c>
      <c r="Q385" s="21">
        <v>26.486019280000001</v>
      </c>
      <c r="R385" s="1">
        <v>3.2600152169999999</v>
      </c>
      <c r="S385" s="1">
        <v>3.2910644100000002</v>
      </c>
      <c r="T385" s="1">
        <v>4.1142002800000004</v>
      </c>
      <c r="U385" s="1">
        <v>4.1330467869999996</v>
      </c>
      <c r="V385" s="1">
        <v>4.402727015</v>
      </c>
      <c r="W385" s="1">
        <v>4.6791395470000001</v>
      </c>
      <c r="X385" s="1">
        <v>0.87303156999999998</v>
      </c>
      <c r="Y385" s="1">
        <v>1.111662605</v>
      </c>
      <c r="Z385" s="1">
        <v>0.56493926699999997</v>
      </c>
      <c r="AA385" s="1">
        <v>0.87303156999999998</v>
      </c>
      <c r="AB385" s="1" t="s">
        <v>4439</v>
      </c>
      <c r="AC385" s="22" t="s">
        <v>4051</v>
      </c>
      <c r="AD385" s="1">
        <v>0.15824946000000001</v>
      </c>
      <c r="AE385" s="22" t="s">
        <v>4052</v>
      </c>
      <c r="AF385" s="8" t="s">
        <v>19</v>
      </c>
    </row>
    <row r="386" spans="1:32" x14ac:dyDescent="0.2">
      <c r="A386" s="7" t="s">
        <v>656</v>
      </c>
      <c r="B386" s="1" t="s">
        <v>421</v>
      </c>
      <c r="C386" s="1" t="s">
        <v>422</v>
      </c>
      <c r="D386" s="21">
        <v>20.787000209999999</v>
      </c>
      <c r="E386" s="21">
        <v>21.128930749999999</v>
      </c>
      <c r="F386" s="21">
        <v>19.30327239</v>
      </c>
      <c r="G386" s="21">
        <v>19.30394124</v>
      </c>
      <c r="H386" s="21">
        <v>19.59528662</v>
      </c>
      <c r="I386" s="21" t="s">
        <v>188</v>
      </c>
      <c r="J386" s="21">
        <v>18.578357950000001</v>
      </c>
      <c r="K386" s="21">
        <v>20.254996290000001</v>
      </c>
      <c r="L386" s="21">
        <v>20.081868279999998</v>
      </c>
      <c r="M386" s="21">
        <v>20.353478540000001</v>
      </c>
      <c r="N386" s="21">
        <v>20.566626400000001</v>
      </c>
      <c r="O386" s="21">
        <v>19.909046329999999</v>
      </c>
      <c r="P386" s="21">
        <v>20.169499340000002</v>
      </c>
      <c r="Q386" s="21">
        <v>20.099825490000001</v>
      </c>
      <c r="R386" s="1">
        <v>-0.90061396699999996</v>
      </c>
      <c r="S386" s="1">
        <v>-2.4454636779999999</v>
      </c>
      <c r="T386" s="1">
        <v>-2.766977657</v>
      </c>
      <c r="U386" s="1">
        <v>-1.534935699</v>
      </c>
      <c r="V386" s="1">
        <v>-1.570751478</v>
      </c>
      <c r="W386" s="1">
        <v>-1.7405116460000001</v>
      </c>
      <c r="X386" s="1">
        <v>-0.63432173199999997</v>
      </c>
      <c r="Y386" s="1">
        <v>0.87471220000000005</v>
      </c>
      <c r="Z386" s="1">
        <v>1.0264660109999999</v>
      </c>
      <c r="AA386" s="1">
        <v>0.87471220000000005</v>
      </c>
      <c r="AB386" s="1" t="s">
        <v>4440</v>
      </c>
      <c r="AC386" s="22" t="s">
        <v>4051</v>
      </c>
      <c r="AD386" s="1">
        <v>0.53011678799999995</v>
      </c>
      <c r="AE386" s="22" t="s">
        <v>4052</v>
      </c>
      <c r="AF386" s="8" t="s">
        <v>19</v>
      </c>
    </row>
    <row r="387" spans="1:32" x14ac:dyDescent="0.2">
      <c r="A387" s="7" t="s">
        <v>3296</v>
      </c>
      <c r="B387" s="1" t="s">
        <v>3292</v>
      </c>
      <c r="C387" s="1" t="s">
        <v>3293</v>
      </c>
      <c r="D387" s="21" t="s">
        <v>188</v>
      </c>
      <c r="E387" s="21" t="s">
        <v>188</v>
      </c>
      <c r="F387" s="21" t="s">
        <v>188</v>
      </c>
      <c r="G387" s="21" t="s">
        <v>188</v>
      </c>
      <c r="H387" s="21" t="s">
        <v>188</v>
      </c>
      <c r="I387" s="21" t="s">
        <v>188</v>
      </c>
      <c r="J387" s="21" t="s">
        <v>188</v>
      </c>
      <c r="K387" s="21">
        <v>19.715201230000002</v>
      </c>
      <c r="L387" s="21">
        <v>19.91747698</v>
      </c>
      <c r="M387" s="21" t="s">
        <v>188</v>
      </c>
      <c r="N387" s="21">
        <v>19.65838235</v>
      </c>
      <c r="O387" s="21">
        <v>19.27348602</v>
      </c>
      <c r="P387" s="21">
        <v>19.929272860000001</v>
      </c>
      <c r="Q387" s="21">
        <v>19.430268770000001</v>
      </c>
      <c r="R387" s="1">
        <v>-3.0539237950000002</v>
      </c>
      <c r="S387" s="1">
        <v>-3.0110014860000001</v>
      </c>
      <c r="T387" s="1">
        <v>-1.568515273</v>
      </c>
      <c r="U387" s="1">
        <v>-1.887028878</v>
      </c>
      <c r="V387" s="1">
        <v>-2.1304024149999998</v>
      </c>
      <c r="W387" s="1">
        <v>-2.3930701619999999</v>
      </c>
      <c r="X387" s="1">
        <v>1.1668949159999999</v>
      </c>
      <c r="Y387" s="1">
        <v>0.88059907100000001</v>
      </c>
      <c r="Z387" s="1">
        <v>-0.82455488899999996</v>
      </c>
      <c r="AA387" s="1">
        <v>0.88059907100000001</v>
      </c>
      <c r="AB387" s="1" t="s">
        <v>4441</v>
      </c>
      <c r="AC387" s="22" t="s">
        <v>4054</v>
      </c>
      <c r="AD387" s="1">
        <v>0.62161919700000001</v>
      </c>
      <c r="AE387" s="22" t="s">
        <v>4052</v>
      </c>
      <c r="AF387" s="8" t="s">
        <v>19</v>
      </c>
    </row>
    <row r="388" spans="1:32" x14ac:dyDescent="0.2">
      <c r="A388" s="7" t="s">
        <v>3768</v>
      </c>
      <c r="B388" s="1" t="s">
        <v>2307</v>
      </c>
      <c r="C388" s="1" t="s">
        <v>2308</v>
      </c>
      <c r="D388" s="21">
        <v>20.859389190000002</v>
      </c>
      <c r="E388" s="21">
        <v>20.844908</v>
      </c>
      <c r="F388" s="21">
        <v>19.188168659999999</v>
      </c>
      <c r="G388" s="21">
        <v>19.25375056</v>
      </c>
      <c r="H388" s="21">
        <v>19.287284020000001</v>
      </c>
      <c r="I388" s="21">
        <v>17.668441829999999</v>
      </c>
      <c r="J388" s="21" t="s">
        <v>188</v>
      </c>
      <c r="K388" s="21">
        <v>20.179860510000001</v>
      </c>
      <c r="L388" s="21">
        <v>19.99023141</v>
      </c>
      <c r="M388" s="21">
        <v>20.555341810000002</v>
      </c>
      <c r="N388" s="21">
        <v>20.3862709</v>
      </c>
      <c r="O388" s="21">
        <v>18.978688120000001</v>
      </c>
      <c r="P388" s="21">
        <v>20.199763390000001</v>
      </c>
      <c r="Q388" s="21" t="s">
        <v>188</v>
      </c>
      <c r="R388" s="1">
        <v>-1.006430852</v>
      </c>
      <c r="S388" s="1">
        <v>-2.4956543660000001</v>
      </c>
      <c r="T388" s="1">
        <v>-3.6768937780000002</v>
      </c>
      <c r="U388" s="1">
        <v>-1.6183220229999999</v>
      </c>
      <c r="V388" s="1">
        <v>-1.537959123</v>
      </c>
      <c r="W388" s="1">
        <v>-2.766259442</v>
      </c>
      <c r="X388" s="1">
        <v>-0.61189117100000001</v>
      </c>
      <c r="Y388" s="1">
        <v>0.95769524299999997</v>
      </c>
      <c r="Z388" s="1">
        <v>0.91063433599999999</v>
      </c>
      <c r="AA388" s="1">
        <v>0.91063433599999999</v>
      </c>
      <c r="AB388" s="1" t="s">
        <v>4442</v>
      </c>
      <c r="AC388" s="22" t="s">
        <v>4054</v>
      </c>
      <c r="AD388" s="1">
        <v>0.51553101899999998</v>
      </c>
      <c r="AE388" s="22" t="s">
        <v>4052</v>
      </c>
      <c r="AF388" s="8" t="s">
        <v>19</v>
      </c>
    </row>
    <row r="389" spans="1:32" x14ac:dyDescent="0.2">
      <c r="A389" s="7" t="s">
        <v>285</v>
      </c>
      <c r="B389" s="1" t="s">
        <v>281</v>
      </c>
      <c r="C389" s="1" t="s">
        <v>282</v>
      </c>
      <c r="D389" s="21">
        <v>24.167295630000002</v>
      </c>
      <c r="E389" s="21">
        <v>24.192422260000001</v>
      </c>
      <c r="F389" s="21">
        <v>23.6516281</v>
      </c>
      <c r="G389" s="21" t="s">
        <v>188</v>
      </c>
      <c r="H389" s="21" t="s">
        <v>188</v>
      </c>
      <c r="I389" s="21" t="s">
        <v>188</v>
      </c>
      <c r="J389" s="21">
        <v>24.169591090000001</v>
      </c>
      <c r="K389" s="21">
        <v>24.787608079999998</v>
      </c>
      <c r="L389" s="21">
        <v>25.099087069999999</v>
      </c>
      <c r="M389" s="21">
        <v>25.057219669999999</v>
      </c>
      <c r="N389" s="21">
        <v>24.77243459</v>
      </c>
      <c r="O389" s="21">
        <v>24.897814440000001</v>
      </c>
      <c r="P389" s="21">
        <v>24.637325350000001</v>
      </c>
      <c r="Q389" s="21" t="s">
        <v>188</v>
      </c>
      <c r="R389" s="1">
        <v>2.3212794940000001</v>
      </c>
      <c r="S389" s="1">
        <v>1.9022231730000001</v>
      </c>
      <c r="T389" s="1">
        <v>2.8242554809999998</v>
      </c>
      <c r="U389" s="1">
        <v>3.239979597</v>
      </c>
      <c r="V389" s="1">
        <v>2.8482045729999999</v>
      </c>
      <c r="W389" s="1">
        <v>3.1528668830000002</v>
      </c>
      <c r="X389" s="1">
        <v>0.91870010199999996</v>
      </c>
      <c r="Y389" s="1">
        <v>0.94598139999999997</v>
      </c>
      <c r="Z389" s="1">
        <v>0.32861140100000003</v>
      </c>
      <c r="AA389" s="1">
        <v>0.91870010199999996</v>
      </c>
      <c r="AB389" s="1" t="s">
        <v>4443</v>
      </c>
      <c r="AC389" s="22" t="s">
        <v>4051</v>
      </c>
      <c r="AD389" s="1">
        <v>0.20139715599999999</v>
      </c>
      <c r="AE389" s="22" t="s">
        <v>4052</v>
      </c>
      <c r="AF389" s="8" t="s">
        <v>19</v>
      </c>
    </row>
    <row r="390" spans="1:32" x14ac:dyDescent="0.2">
      <c r="A390" s="7" t="s">
        <v>1838</v>
      </c>
      <c r="B390" s="1" t="s">
        <v>1621</v>
      </c>
      <c r="C390" s="1" t="s">
        <v>1622</v>
      </c>
      <c r="D390" s="21">
        <v>22.197365489999999</v>
      </c>
      <c r="E390" s="21">
        <v>22.057087429999999</v>
      </c>
      <c r="F390" s="21">
        <v>22.352050970000001</v>
      </c>
      <c r="G390" s="21">
        <v>22.162939529999999</v>
      </c>
      <c r="H390" s="21">
        <v>22.556581829999999</v>
      </c>
      <c r="I390" s="21">
        <v>21.47793214</v>
      </c>
      <c r="J390" s="21">
        <v>21.507703679999999</v>
      </c>
      <c r="K390" s="21">
        <v>23.200287400000001</v>
      </c>
      <c r="L390" s="21">
        <v>22.92188814</v>
      </c>
      <c r="M390" s="21">
        <v>22.729598339999999</v>
      </c>
      <c r="N390" s="21">
        <v>22.672755080000002</v>
      </c>
      <c r="O390" s="21">
        <v>22.632163649999999</v>
      </c>
      <c r="P390" s="21">
        <v>22.884349409999999</v>
      </c>
      <c r="Q390" s="21">
        <v>23.006056879999999</v>
      </c>
      <c r="R390" s="1">
        <v>0.26864701299999999</v>
      </c>
      <c r="S390" s="1">
        <v>0.60264604899999996</v>
      </c>
      <c r="T390" s="1">
        <v>0.14748230600000001</v>
      </c>
      <c r="U390" s="1">
        <v>1.35771979</v>
      </c>
      <c r="V390" s="1">
        <v>0.80536832000000003</v>
      </c>
      <c r="W390" s="1">
        <v>1.0741627030000001</v>
      </c>
      <c r="X390" s="1">
        <v>1.089072778</v>
      </c>
      <c r="Y390" s="1">
        <v>0.20272227100000001</v>
      </c>
      <c r="Z390" s="1">
        <v>0.92668039800000002</v>
      </c>
      <c r="AA390" s="1">
        <v>0.92668039800000002</v>
      </c>
      <c r="AB390" s="1" t="s">
        <v>4444</v>
      </c>
      <c r="AC390" s="22" t="s">
        <v>4051</v>
      </c>
      <c r="AD390" s="1">
        <v>0.27244814699999997</v>
      </c>
      <c r="AE390" s="22" t="s">
        <v>4052</v>
      </c>
      <c r="AF390" s="8" t="s">
        <v>19</v>
      </c>
    </row>
    <row r="391" spans="1:32" x14ac:dyDescent="0.2">
      <c r="A391" s="7" t="s">
        <v>3371</v>
      </c>
      <c r="B391" s="1" t="s">
        <v>533</v>
      </c>
      <c r="C391" s="1" t="s">
        <v>534</v>
      </c>
      <c r="D391" s="21" t="s">
        <v>188</v>
      </c>
      <c r="E391" s="21">
        <v>18.49169655</v>
      </c>
      <c r="F391" s="21">
        <v>18.947037590000001</v>
      </c>
      <c r="G391" s="21">
        <v>19.289514619999999</v>
      </c>
      <c r="H391" s="21" t="s">
        <v>188</v>
      </c>
      <c r="I391" s="21">
        <v>19.235565520000002</v>
      </c>
      <c r="J391" s="21" t="s">
        <v>188</v>
      </c>
      <c r="K391" s="21">
        <v>19.775150490000001</v>
      </c>
      <c r="L391" s="21">
        <v>19.839751239999998</v>
      </c>
      <c r="M391" s="21">
        <v>19.95233743</v>
      </c>
      <c r="N391" s="21">
        <v>20.21951361</v>
      </c>
      <c r="O391" s="21">
        <v>20.592953349999998</v>
      </c>
      <c r="P391" s="21">
        <v>19.452920880000001</v>
      </c>
      <c r="Q391" s="21">
        <v>20.583527220000001</v>
      </c>
      <c r="R391" s="1">
        <v>-3.366882903</v>
      </c>
      <c r="S391" s="1">
        <v>-2.6311288149999998</v>
      </c>
      <c r="T391" s="1">
        <v>-2.1097700829999999</v>
      </c>
      <c r="U391" s="1">
        <v>-1.895917114</v>
      </c>
      <c r="V391" s="1">
        <v>-1.9718925860000001</v>
      </c>
      <c r="W391" s="1">
        <v>-1.1567072759999999</v>
      </c>
      <c r="X391" s="1">
        <v>1.4709657890000001</v>
      </c>
      <c r="Y391" s="1">
        <v>0.65923622900000001</v>
      </c>
      <c r="Z391" s="1">
        <v>0.95306280700000001</v>
      </c>
      <c r="AA391" s="1">
        <v>0.95306280700000001</v>
      </c>
      <c r="AB391" s="1" t="s">
        <v>4445</v>
      </c>
      <c r="AC391" s="22" t="s">
        <v>4054</v>
      </c>
      <c r="AD391" s="1">
        <v>0.23728352</v>
      </c>
      <c r="AE391" s="22" t="s">
        <v>4052</v>
      </c>
      <c r="AF391" s="8" t="s">
        <v>19</v>
      </c>
    </row>
    <row r="392" spans="1:32" x14ac:dyDescent="0.2">
      <c r="A392" s="7" t="s">
        <v>3979</v>
      </c>
      <c r="B392" s="1" t="s">
        <v>1988</v>
      </c>
      <c r="C392" s="1" t="s">
        <v>1989</v>
      </c>
      <c r="D392" s="21">
        <v>20.407690989999999</v>
      </c>
      <c r="E392" s="21">
        <v>20.78484568</v>
      </c>
      <c r="F392" s="21">
        <v>23.028572499999999</v>
      </c>
      <c r="G392" s="21">
        <v>19.95233743</v>
      </c>
      <c r="H392" s="21">
        <v>20.42008358</v>
      </c>
      <c r="I392" s="21" t="s">
        <v>188</v>
      </c>
      <c r="J392" s="21">
        <v>20.529552559999999</v>
      </c>
      <c r="K392" s="21">
        <v>22.824503539999998</v>
      </c>
      <c r="L392" s="21">
        <v>23.161294909999999</v>
      </c>
      <c r="M392" s="21">
        <v>21.353909229999999</v>
      </c>
      <c r="N392" s="21">
        <v>23.323748590000001</v>
      </c>
      <c r="O392" s="21">
        <v>21.49135403</v>
      </c>
      <c r="P392" s="21">
        <v>23.004994660000001</v>
      </c>
      <c r="Q392" s="21">
        <v>22.28466598</v>
      </c>
      <c r="R392" s="1">
        <v>-1.262311113</v>
      </c>
      <c r="S392" s="1">
        <v>1.279167575</v>
      </c>
      <c r="T392" s="1">
        <v>-0.81578304300000004</v>
      </c>
      <c r="U392" s="1">
        <v>1.289531244</v>
      </c>
      <c r="V392" s="1">
        <v>1.240141604</v>
      </c>
      <c r="W392" s="1">
        <v>0.14306244600000001</v>
      </c>
      <c r="X392" s="1">
        <v>2.5518423559999999</v>
      </c>
      <c r="Y392" s="1">
        <v>-3.9025971E-2</v>
      </c>
      <c r="Z392" s="1">
        <v>0.958845489</v>
      </c>
      <c r="AA392" s="1">
        <v>0.958845489</v>
      </c>
      <c r="AB392" s="1" t="s">
        <v>4446</v>
      </c>
      <c r="AC392" s="22" t="s">
        <v>4051</v>
      </c>
      <c r="AD392" s="1">
        <v>0.75446762499999998</v>
      </c>
      <c r="AE392" s="22" t="s">
        <v>4052</v>
      </c>
      <c r="AF392" s="8" t="s">
        <v>19</v>
      </c>
    </row>
    <row r="393" spans="1:32" x14ac:dyDescent="0.2">
      <c r="A393" s="7" t="s">
        <v>211</v>
      </c>
      <c r="B393" s="1" t="s">
        <v>172</v>
      </c>
      <c r="C393" s="1" t="s">
        <v>173</v>
      </c>
      <c r="D393" s="21" t="s">
        <v>188</v>
      </c>
      <c r="E393" s="21" t="s">
        <v>188</v>
      </c>
      <c r="F393" s="21">
        <v>20.365169030000001</v>
      </c>
      <c r="G393" s="21" t="s">
        <v>188</v>
      </c>
      <c r="H393" s="21" t="s">
        <v>188</v>
      </c>
      <c r="I393" s="21" t="s">
        <v>188</v>
      </c>
      <c r="J393" s="21" t="s">
        <v>188</v>
      </c>
      <c r="K393" s="21">
        <v>21.818118720000001</v>
      </c>
      <c r="L393" s="21">
        <v>21.200601720000002</v>
      </c>
      <c r="M393" s="21">
        <v>21.500573500000002</v>
      </c>
      <c r="N393" s="21">
        <v>21.67616026</v>
      </c>
      <c r="O393" s="21">
        <v>21.55332743</v>
      </c>
      <c r="P393" s="21">
        <v>21.38590241</v>
      </c>
      <c r="Q393" s="21">
        <v>21.918889440000001</v>
      </c>
      <c r="R393" s="1">
        <v>-1.1816668050000001</v>
      </c>
      <c r="S393" s="1">
        <v>-1.3842358910000001</v>
      </c>
      <c r="T393" s="1">
        <v>-0.113052896</v>
      </c>
      <c r="U393" s="1">
        <v>-0.194007765</v>
      </c>
      <c r="V393" s="1">
        <v>-0.42365652399999998</v>
      </c>
      <c r="W393" s="1">
        <v>-8.8391289999999994E-3</v>
      </c>
      <c r="X393" s="1">
        <v>0.98765904000000004</v>
      </c>
      <c r="Y393" s="1">
        <v>0.96057936600000005</v>
      </c>
      <c r="Z393" s="1">
        <v>0.104213767</v>
      </c>
      <c r="AA393" s="1">
        <v>0.96057936600000005</v>
      </c>
      <c r="AB393" s="1" t="s">
        <v>4447</v>
      </c>
      <c r="AC393" s="22" t="s">
        <v>4054</v>
      </c>
      <c r="AD393" s="1">
        <v>0.290073831</v>
      </c>
      <c r="AE393" s="22" t="s">
        <v>4052</v>
      </c>
      <c r="AF393" s="8" t="s">
        <v>19</v>
      </c>
    </row>
    <row r="394" spans="1:32" x14ac:dyDescent="0.2">
      <c r="A394" s="7" t="s">
        <v>3546</v>
      </c>
      <c r="B394" s="1" t="s">
        <v>616</v>
      </c>
      <c r="C394" s="1" t="s">
        <v>617</v>
      </c>
      <c r="D394" s="21">
        <v>21.348732479999999</v>
      </c>
      <c r="E394" s="21" t="s">
        <v>188</v>
      </c>
      <c r="F394" s="21">
        <v>21.576163229999999</v>
      </c>
      <c r="G394" s="21">
        <v>21.65070819</v>
      </c>
      <c r="H394" s="21">
        <v>21.437967400000002</v>
      </c>
      <c r="I394" s="21">
        <v>20.818625860000001</v>
      </c>
      <c r="J394" s="21" t="s">
        <v>188</v>
      </c>
      <c r="K394" s="21">
        <v>22.074178060000001</v>
      </c>
      <c r="L394" s="21">
        <v>22.26270049</v>
      </c>
      <c r="M394" s="21">
        <v>22.12776641</v>
      </c>
      <c r="N394" s="21">
        <v>22.230021610000001</v>
      </c>
      <c r="O394" s="21">
        <v>22.44720534</v>
      </c>
      <c r="P394" s="21">
        <v>21.878411700000001</v>
      </c>
      <c r="Q394" s="21" t="s">
        <v>188</v>
      </c>
      <c r="R394" s="1">
        <v>-0.50984697300000004</v>
      </c>
      <c r="S394" s="1">
        <v>-0.173241693</v>
      </c>
      <c r="T394" s="1">
        <v>-0.52670974299999995</v>
      </c>
      <c r="U394" s="1">
        <v>0.465071293</v>
      </c>
      <c r="V394" s="1">
        <v>0.20353639400000001</v>
      </c>
      <c r="W394" s="1">
        <v>0.702257778</v>
      </c>
      <c r="X394" s="1">
        <v>0.97491826599999998</v>
      </c>
      <c r="Y394" s="1">
        <v>0.37677808600000001</v>
      </c>
      <c r="Z394" s="1">
        <v>1.228967521</v>
      </c>
      <c r="AA394" s="1">
        <v>0.97491826599999998</v>
      </c>
      <c r="AB394" s="1" t="s">
        <v>4448</v>
      </c>
      <c r="AC394" s="22" t="s">
        <v>4054</v>
      </c>
      <c r="AD394" s="1">
        <v>0.25260196299999998</v>
      </c>
      <c r="AE394" s="22" t="s">
        <v>4052</v>
      </c>
      <c r="AF394" s="8" t="s">
        <v>19</v>
      </c>
    </row>
    <row r="395" spans="1:32" x14ac:dyDescent="0.2">
      <c r="A395" s="7" t="s">
        <v>2294</v>
      </c>
      <c r="B395" s="1" t="s">
        <v>172</v>
      </c>
      <c r="C395" s="1" t="s">
        <v>173</v>
      </c>
      <c r="D395" s="21" t="s">
        <v>188</v>
      </c>
      <c r="E395" s="21" t="s">
        <v>188</v>
      </c>
      <c r="F395" s="21" t="s">
        <v>188</v>
      </c>
      <c r="G395" s="21" t="s">
        <v>188</v>
      </c>
      <c r="H395" s="21">
        <v>19.85481665</v>
      </c>
      <c r="I395" s="21" t="s">
        <v>188</v>
      </c>
      <c r="J395" s="21" t="s">
        <v>188</v>
      </c>
      <c r="K395" s="21" t="s">
        <v>188</v>
      </c>
      <c r="L395" s="21">
        <v>20.655170819999999</v>
      </c>
      <c r="M395" s="21">
        <v>21.005320260000001</v>
      </c>
      <c r="N395" s="21" t="s">
        <v>188</v>
      </c>
      <c r="O395" s="21">
        <v>20.747799619999999</v>
      </c>
      <c r="P395" s="21" t="s">
        <v>188</v>
      </c>
      <c r="Q395" s="21" t="s">
        <v>188</v>
      </c>
      <c r="R395" s="1">
        <v>-0.38417744999999998</v>
      </c>
      <c r="S395" s="1">
        <v>-1.8945882700000001</v>
      </c>
      <c r="T395" s="1">
        <v>-2.407617873</v>
      </c>
      <c r="U395" s="1">
        <v>-1.048197166</v>
      </c>
      <c r="V395" s="1">
        <v>-0.91890975600000002</v>
      </c>
      <c r="W395" s="1">
        <v>-0.99714793999999995</v>
      </c>
      <c r="X395" s="1">
        <v>-0.66401971599999998</v>
      </c>
      <c r="Y395" s="1">
        <v>0.97567851400000005</v>
      </c>
      <c r="Z395" s="1">
        <v>1.4104699329999999</v>
      </c>
      <c r="AA395" s="1">
        <v>0.97567851400000005</v>
      </c>
      <c r="AB395" s="1" t="s">
        <v>4449</v>
      </c>
      <c r="AC395" s="22" t="s">
        <v>4051</v>
      </c>
      <c r="AD395" s="1">
        <v>0.63162757899999999</v>
      </c>
      <c r="AE395" s="22" t="s">
        <v>4052</v>
      </c>
      <c r="AF395" s="8" t="s">
        <v>19</v>
      </c>
    </row>
    <row r="396" spans="1:32" x14ac:dyDescent="0.2">
      <c r="A396" s="7" t="s">
        <v>2326</v>
      </c>
      <c r="B396" s="1" t="s">
        <v>421</v>
      </c>
      <c r="C396" s="1" t="s">
        <v>422</v>
      </c>
      <c r="D396" s="21">
        <v>19.731799630000001</v>
      </c>
      <c r="E396" s="21">
        <v>19.95971334</v>
      </c>
      <c r="F396" s="21">
        <v>18.063395079999999</v>
      </c>
      <c r="G396" s="21">
        <v>18.27880334</v>
      </c>
      <c r="H396" s="21">
        <v>18.249474599999999</v>
      </c>
      <c r="I396" s="21">
        <v>16.532660310000001</v>
      </c>
      <c r="J396" s="21">
        <v>17.002836989999999</v>
      </c>
      <c r="K396" s="21">
        <v>19.151650830000001</v>
      </c>
      <c r="L396" s="21">
        <v>19.023830140000001</v>
      </c>
      <c r="M396" s="21">
        <v>19.582333129999999</v>
      </c>
      <c r="N396" s="21">
        <v>19.402079400000002</v>
      </c>
      <c r="O396" s="21">
        <v>18.220860080000001</v>
      </c>
      <c r="P396" s="21">
        <v>18.855014440000001</v>
      </c>
      <c r="Q396" s="21">
        <v>18.312519609999999</v>
      </c>
      <c r="R396" s="1">
        <v>-2.0128229659999999</v>
      </c>
      <c r="S396" s="1">
        <v>-3.4999303230000001</v>
      </c>
      <c r="T396" s="1">
        <v>-4.5775869570000003</v>
      </c>
      <c r="U396" s="1">
        <v>-2.615627495</v>
      </c>
      <c r="V396" s="1">
        <v>-2.5221506159999998</v>
      </c>
      <c r="W396" s="1">
        <v>-3.4782577140000002</v>
      </c>
      <c r="X396" s="1">
        <v>-0.60280452900000003</v>
      </c>
      <c r="Y396" s="1">
        <v>0.97777970700000005</v>
      </c>
      <c r="Z396" s="1">
        <v>1.0993292429999999</v>
      </c>
      <c r="AA396" s="1">
        <v>0.97777970700000005</v>
      </c>
      <c r="AB396" s="1" t="s">
        <v>4450</v>
      </c>
      <c r="AC396" s="22" t="s">
        <v>4054</v>
      </c>
      <c r="AD396" s="1">
        <v>0.54824366999999996</v>
      </c>
      <c r="AE396" s="22" t="s">
        <v>4052</v>
      </c>
      <c r="AF396" s="8" t="s">
        <v>19</v>
      </c>
    </row>
    <row r="397" spans="1:32" x14ac:dyDescent="0.2">
      <c r="A397" s="7" t="s">
        <v>1980</v>
      </c>
      <c r="B397" s="1" t="s">
        <v>1976</v>
      </c>
      <c r="C397" s="1" t="s">
        <v>1977</v>
      </c>
      <c r="D397" s="21" t="s">
        <v>188</v>
      </c>
      <c r="E397" s="21" t="s">
        <v>188</v>
      </c>
      <c r="F397" s="21" t="s">
        <v>188</v>
      </c>
      <c r="G397" s="21" t="s">
        <v>188</v>
      </c>
      <c r="H397" s="21" t="s">
        <v>188</v>
      </c>
      <c r="I397" s="21" t="s">
        <v>188</v>
      </c>
      <c r="J397" s="21" t="s">
        <v>188</v>
      </c>
      <c r="K397" s="21">
        <v>20.89022568</v>
      </c>
      <c r="L397" s="21">
        <v>20.854755789999999</v>
      </c>
      <c r="M397" s="21">
        <v>21.311078640000002</v>
      </c>
      <c r="N397" s="21">
        <v>21.370446900000001</v>
      </c>
      <c r="O397" s="21">
        <v>21.876539430000001</v>
      </c>
      <c r="P397" s="21">
        <v>21.069334380000001</v>
      </c>
      <c r="Q397" s="21" t="s">
        <v>188</v>
      </c>
      <c r="R397" s="1">
        <v>-1.809891218</v>
      </c>
      <c r="S397" s="1">
        <v>-1.5773376290000001</v>
      </c>
      <c r="T397" s="1">
        <v>-2.9843501429999999</v>
      </c>
      <c r="U397" s="1">
        <v>-0.83087724699999999</v>
      </c>
      <c r="V397" s="1">
        <v>-0.61315138499999999</v>
      </c>
      <c r="W397" s="1">
        <v>0.131591869</v>
      </c>
      <c r="X397" s="1">
        <v>0.97901397099999998</v>
      </c>
      <c r="Y397" s="1">
        <v>0.96418624399999997</v>
      </c>
      <c r="Z397" s="1">
        <v>3.1159420120000001</v>
      </c>
      <c r="AA397" s="1">
        <v>0.97901397099999998</v>
      </c>
      <c r="AB397" s="1" t="s">
        <v>4451</v>
      </c>
      <c r="AC397" s="22" t="s">
        <v>4051</v>
      </c>
      <c r="AD397" s="1">
        <v>0.71479345100000002</v>
      </c>
      <c r="AE397" s="22" t="s">
        <v>4052</v>
      </c>
      <c r="AF397" s="8" t="s">
        <v>19</v>
      </c>
    </row>
    <row r="398" spans="1:32" x14ac:dyDescent="0.2">
      <c r="A398" s="7" t="s">
        <v>1987</v>
      </c>
      <c r="B398" s="1" t="s">
        <v>1983</v>
      </c>
      <c r="C398" s="1" t="s">
        <v>1984</v>
      </c>
      <c r="D398" s="21">
        <v>19.116445500000001</v>
      </c>
      <c r="E398" s="21">
        <v>19.06165597</v>
      </c>
      <c r="F398" s="21" t="s">
        <v>188</v>
      </c>
      <c r="G398" s="21">
        <v>19.42628114</v>
      </c>
      <c r="H398" s="21">
        <v>19.318114680000001</v>
      </c>
      <c r="I398" s="21">
        <v>19.78249598</v>
      </c>
      <c r="J398" s="21">
        <v>19.32487493</v>
      </c>
      <c r="K398" s="21">
        <v>20.114642150000002</v>
      </c>
      <c r="L398" s="21">
        <v>20.056690629999999</v>
      </c>
      <c r="M398" s="21">
        <v>20.722173810000001</v>
      </c>
      <c r="N398" s="21">
        <v>20.345812370000001</v>
      </c>
      <c r="O398" s="21">
        <v>20.876501959999999</v>
      </c>
      <c r="P398" s="21">
        <v>20.139960970000001</v>
      </c>
      <c r="Q398" s="21">
        <v>20.99886309</v>
      </c>
      <c r="R398" s="1">
        <v>-2.7695287130000001</v>
      </c>
      <c r="S398" s="1">
        <v>-2.3772070159999998</v>
      </c>
      <c r="T398" s="1">
        <v>-1.7916501520000001</v>
      </c>
      <c r="U398" s="1">
        <v>-1.617701593</v>
      </c>
      <c r="V398" s="1">
        <v>-1.578417653</v>
      </c>
      <c r="W398" s="1">
        <v>-0.80726503500000002</v>
      </c>
      <c r="X398" s="1">
        <v>1.151827119</v>
      </c>
      <c r="Y398" s="1">
        <v>0.798789364</v>
      </c>
      <c r="Z398" s="1">
        <v>0.98438511699999998</v>
      </c>
      <c r="AA398" s="1">
        <v>0.98438511699999998</v>
      </c>
      <c r="AB398" s="1" t="s">
        <v>4452</v>
      </c>
      <c r="AC398" s="22" t="s">
        <v>4054</v>
      </c>
      <c r="AD398" s="1">
        <v>0.101958124</v>
      </c>
      <c r="AE398" s="22" t="s">
        <v>4052</v>
      </c>
      <c r="AF398" s="8" t="s">
        <v>19</v>
      </c>
    </row>
    <row r="399" spans="1:32" x14ac:dyDescent="0.2">
      <c r="A399" s="7" t="s">
        <v>3192</v>
      </c>
      <c r="B399" s="1" t="s">
        <v>2919</v>
      </c>
      <c r="C399" s="1" t="s">
        <v>2920</v>
      </c>
      <c r="D399" s="21">
        <v>19.7719472</v>
      </c>
      <c r="E399" s="21" t="s">
        <v>188</v>
      </c>
      <c r="F399" s="21">
        <v>20.187371410000001</v>
      </c>
      <c r="G399" s="21">
        <v>20.307080710000001</v>
      </c>
      <c r="H399" s="21">
        <v>20.643856190000001</v>
      </c>
      <c r="I399" s="21">
        <v>19.57695666</v>
      </c>
      <c r="J399" s="21">
        <v>19.2561027</v>
      </c>
      <c r="K399" s="21">
        <v>20.853461859999999</v>
      </c>
      <c r="L399" s="21">
        <v>20.89984368</v>
      </c>
      <c r="M399" s="21">
        <v>21.354662619999999</v>
      </c>
      <c r="N399" s="21">
        <v>21.53568735</v>
      </c>
      <c r="O399" s="21" t="s">
        <v>188</v>
      </c>
      <c r="P399" s="21">
        <v>21.31373778</v>
      </c>
      <c r="Q399" s="21">
        <v>20.830125219999999</v>
      </c>
      <c r="R399" s="1">
        <v>-2.0866322460000002</v>
      </c>
      <c r="S399" s="1">
        <v>-1.442324213</v>
      </c>
      <c r="T399" s="1">
        <v>-1.928805922</v>
      </c>
      <c r="U399" s="1">
        <v>-0.82671521199999998</v>
      </c>
      <c r="V399" s="1">
        <v>-0.56956739700000003</v>
      </c>
      <c r="W399" s="1">
        <v>-0.91482234299999998</v>
      </c>
      <c r="X399" s="1">
        <v>1.2599170340000001</v>
      </c>
      <c r="Y399" s="1">
        <v>0.87275681500000002</v>
      </c>
      <c r="Z399" s="1">
        <v>1.013983579</v>
      </c>
      <c r="AA399" s="1">
        <v>1.013983579</v>
      </c>
      <c r="AB399" s="1" t="s">
        <v>4453</v>
      </c>
      <c r="AC399" s="22" t="s">
        <v>4054</v>
      </c>
      <c r="AD399" s="1">
        <v>0.11311776</v>
      </c>
      <c r="AE399" s="22" t="s">
        <v>4052</v>
      </c>
      <c r="AF399" s="8" t="s">
        <v>19</v>
      </c>
    </row>
    <row r="400" spans="1:32" x14ac:dyDescent="0.2">
      <c r="A400" s="7" t="s">
        <v>1262</v>
      </c>
      <c r="B400" s="1" t="s">
        <v>448</v>
      </c>
      <c r="C400" s="1" t="s">
        <v>449</v>
      </c>
      <c r="D400" s="21">
        <v>22.562626269999999</v>
      </c>
      <c r="E400" s="21">
        <v>22.752911430000001</v>
      </c>
      <c r="F400" s="21" t="s">
        <v>188</v>
      </c>
      <c r="G400" s="21">
        <v>23.11827512</v>
      </c>
      <c r="H400" s="21">
        <v>22.998949150000001</v>
      </c>
      <c r="I400" s="21">
        <v>22.7940398</v>
      </c>
      <c r="J400" s="21">
        <v>22.63209707</v>
      </c>
      <c r="K400" s="21">
        <v>24.34644827</v>
      </c>
      <c r="L400" s="21">
        <v>24.416995400000001</v>
      </c>
      <c r="M400" s="21">
        <v>24.201424599999999</v>
      </c>
      <c r="N400" s="21">
        <v>24.539608959999999</v>
      </c>
      <c r="O400" s="21">
        <v>23.620532180000001</v>
      </c>
      <c r="P400" s="21">
        <v>24.189710569999999</v>
      </c>
      <c r="Q400" s="21">
        <v>24.636661790000002</v>
      </c>
      <c r="R400" s="1">
        <v>0.79918940500000002</v>
      </c>
      <c r="S400" s="1">
        <v>1.309207212</v>
      </c>
      <c r="T400" s="1">
        <v>1.3677328259999999</v>
      </c>
      <c r="U400" s="1">
        <v>2.6783538500000001</v>
      </c>
      <c r="V400" s="1">
        <v>2.2771945750000002</v>
      </c>
      <c r="W400" s="1">
        <v>2.3836494250000002</v>
      </c>
      <c r="X400" s="1">
        <v>1.879164445</v>
      </c>
      <c r="Y400" s="1">
        <v>0.96798736299999999</v>
      </c>
      <c r="Z400" s="1">
        <v>1.0159165990000001</v>
      </c>
      <c r="AA400" s="1">
        <v>1.0159165990000001</v>
      </c>
      <c r="AB400" s="1" t="s">
        <v>4454</v>
      </c>
      <c r="AC400" s="22" t="s">
        <v>4051</v>
      </c>
      <c r="AD400" s="1">
        <v>0.29606096700000001</v>
      </c>
      <c r="AE400" s="22" t="s">
        <v>4052</v>
      </c>
      <c r="AF400" s="8" t="s">
        <v>19</v>
      </c>
    </row>
    <row r="401" spans="1:32" x14ac:dyDescent="0.2">
      <c r="A401" s="7" t="s">
        <v>1186</v>
      </c>
      <c r="B401" s="1" t="s">
        <v>1182</v>
      </c>
      <c r="C401" s="1" t="s">
        <v>1183</v>
      </c>
      <c r="D401" s="21">
        <v>21.18869991</v>
      </c>
      <c r="E401" s="21" t="s">
        <v>188</v>
      </c>
      <c r="F401" s="21">
        <v>20.683546379999999</v>
      </c>
      <c r="G401" s="21">
        <v>20.63369415</v>
      </c>
      <c r="H401" s="21">
        <v>21.486648469999999</v>
      </c>
      <c r="I401" s="21">
        <v>20.963175499999998</v>
      </c>
      <c r="J401" s="21">
        <v>19.865986939999999</v>
      </c>
      <c r="K401" s="21">
        <v>21.94449474</v>
      </c>
      <c r="L401" s="21">
        <v>22.323583679999999</v>
      </c>
      <c r="M401" s="21">
        <v>22.66709075</v>
      </c>
      <c r="N401" s="21">
        <v>22.303350439999999</v>
      </c>
      <c r="O401" s="21">
        <v>22.143546390000001</v>
      </c>
      <c r="P401" s="21">
        <v>22.17041656</v>
      </c>
      <c r="Q401" s="21" t="s">
        <v>188</v>
      </c>
      <c r="R401" s="1">
        <v>-0.66987953899999997</v>
      </c>
      <c r="S401" s="1">
        <v>-0.66430750100000002</v>
      </c>
      <c r="T401" s="1">
        <v>-0.38216011</v>
      </c>
      <c r="U401" s="1">
        <v>0.43067123200000001</v>
      </c>
      <c r="V401" s="1">
        <v>0.37912041899999999</v>
      </c>
      <c r="W401" s="1">
        <v>0.39859883099999999</v>
      </c>
      <c r="X401" s="1">
        <v>1.1005507699999999</v>
      </c>
      <c r="Y401" s="1">
        <v>1.0434279200000001</v>
      </c>
      <c r="Z401" s="1">
        <v>0.78075894099999998</v>
      </c>
      <c r="AA401" s="1">
        <v>1.0434279200000001</v>
      </c>
      <c r="AB401" s="1" t="s">
        <v>4455</v>
      </c>
      <c r="AC401" s="22" t="s">
        <v>4051</v>
      </c>
      <c r="AD401" s="1">
        <v>9.8467373999999996E-2</v>
      </c>
      <c r="AE401" s="22" t="s">
        <v>4052</v>
      </c>
      <c r="AF401" s="8" t="s">
        <v>19</v>
      </c>
    </row>
    <row r="402" spans="1:32" x14ac:dyDescent="0.2">
      <c r="A402" s="7" t="s">
        <v>3893</v>
      </c>
      <c r="B402" s="1" t="s">
        <v>1273</v>
      </c>
      <c r="C402" s="1" t="s">
        <v>1274</v>
      </c>
      <c r="D402" s="21">
        <v>20.221639039999999</v>
      </c>
      <c r="E402" s="21">
        <v>20.43786583</v>
      </c>
      <c r="F402" s="21">
        <v>20.814094239999999</v>
      </c>
      <c r="G402" s="21">
        <v>20.784046889999999</v>
      </c>
      <c r="H402" s="21">
        <v>20.48522397</v>
      </c>
      <c r="I402" s="21">
        <v>20.656218840000001</v>
      </c>
      <c r="J402" s="21">
        <v>20.55768058</v>
      </c>
      <c r="K402" s="21">
        <v>21.329262020000002</v>
      </c>
      <c r="L402" s="21">
        <v>21.347597579999999</v>
      </c>
      <c r="M402" s="21">
        <v>21.730241249999999</v>
      </c>
      <c r="N402" s="21">
        <v>21.615444650000001</v>
      </c>
      <c r="O402" s="21">
        <v>21.976627050000001</v>
      </c>
      <c r="P402" s="21">
        <v>21.517059960000001</v>
      </c>
      <c r="Q402" s="21">
        <v>22.153167289999999</v>
      </c>
      <c r="R402" s="1">
        <v>-1.528827012</v>
      </c>
      <c r="S402" s="1">
        <v>-0.96535802999999998</v>
      </c>
      <c r="T402" s="1">
        <v>-0.73838589499999996</v>
      </c>
      <c r="U402" s="1">
        <v>-0.364938178</v>
      </c>
      <c r="V402" s="1">
        <v>-0.30878537299999997</v>
      </c>
      <c r="W402" s="1">
        <v>0.31994961</v>
      </c>
      <c r="X402" s="1">
        <v>1.163888834</v>
      </c>
      <c r="Y402" s="1">
        <v>0.656572657</v>
      </c>
      <c r="Z402" s="1">
        <v>1.0583355050000001</v>
      </c>
      <c r="AA402" s="1">
        <v>1.0583355050000001</v>
      </c>
      <c r="AB402" s="1" t="s">
        <v>4456</v>
      </c>
      <c r="AC402" s="22" t="s">
        <v>4054</v>
      </c>
      <c r="AD402" s="1">
        <v>0.15454675600000001</v>
      </c>
      <c r="AE402" s="22" t="s">
        <v>4052</v>
      </c>
      <c r="AF402" s="8" t="s">
        <v>19</v>
      </c>
    </row>
    <row r="403" spans="1:32" x14ac:dyDescent="0.2">
      <c r="A403" s="7" t="s">
        <v>386</v>
      </c>
      <c r="B403" s="1" t="s">
        <v>382</v>
      </c>
      <c r="C403" s="1" t="s">
        <v>383</v>
      </c>
      <c r="D403" s="21">
        <v>24.771024329999999</v>
      </c>
      <c r="E403" s="21">
        <v>24.963007879999999</v>
      </c>
      <c r="F403" s="21">
        <v>23.658944510000001</v>
      </c>
      <c r="G403" s="21">
        <v>23.77112511</v>
      </c>
      <c r="H403" s="21">
        <v>23.557890879999999</v>
      </c>
      <c r="I403" s="21">
        <v>21.35326315</v>
      </c>
      <c r="J403" s="21">
        <v>21.156102829999998</v>
      </c>
      <c r="K403" s="21">
        <v>24.071283619999999</v>
      </c>
      <c r="L403" s="21">
        <v>24.27632607</v>
      </c>
      <c r="M403" s="21">
        <v>24.89411759</v>
      </c>
      <c r="N403" s="21">
        <v>24.728581550000001</v>
      </c>
      <c r="O403" s="21">
        <v>23.301035049999999</v>
      </c>
      <c r="P403" s="21">
        <v>24.922795610000001</v>
      </c>
      <c r="Q403" s="21">
        <v>23.627228389999999</v>
      </c>
      <c r="R403" s="1">
        <v>3.0084366579999999</v>
      </c>
      <c r="S403" s="1">
        <v>1.9095395850000001</v>
      </c>
      <c r="T403" s="1">
        <v>-9.0652614000000006E-2</v>
      </c>
      <c r="U403" s="1">
        <v>2.4704368630000002</v>
      </c>
      <c r="V403" s="1">
        <v>2.9698875720000002</v>
      </c>
      <c r="W403" s="1">
        <v>1.71918416</v>
      </c>
      <c r="X403" s="1">
        <v>-0.53799979499999995</v>
      </c>
      <c r="Y403" s="1">
        <v>1.060347986</v>
      </c>
      <c r="Z403" s="1">
        <v>1.8098367740000001</v>
      </c>
      <c r="AA403" s="1">
        <v>1.060347986</v>
      </c>
      <c r="AB403" s="1" t="s">
        <v>4457</v>
      </c>
      <c r="AC403" s="22" t="s">
        <v>4051</v>
      </c>
      <c r="AD403" s="1">
        <v>0.692370551</v>
      </c>
      <c r="AE403" s="22" t="s">
        <v>4052</v>
      </c>
      <c r="AF403" s="8" t="s">
        <v>19</v>
      </c>
    </row>
    <row r="404" spans="1:32" x14ac:dyDescent="0.2">
      <c r="A404" s="7" t="s">
        <v>587</v>
      </c>
      <c r="B404" s="1" t="s">
        <v>129</v>
      </c>
      <c r="C404" s="1" t="s">
        <v>130</v>
      </c>
      <c r="D404" s="21" t="s">
        <v>188</v>
      </c>
      <c r="E404" s="21" t="s">
        <v>188</v>
      </c>
      <c r="F404" s="21" t="s">
        <v>188</v>
      </c>
      <c r="G404" s="21" t="s">
        <v>188</v>
      </c>
      <c r="H404" s="21" t="s">
        <v>188</v>
      </c>
      <c r="I404" s="21">
        <v>19.71583802</v>
      </c>
      <c r="J404" s="21" t="s">
        <v>188</v>
      </c>
      <c r="K404" s="21">
        <v>20.218686210000001</v>
      </c>
      <c r="L404" s="21" t="s">
        <v>188</v>
      </c>
      <c r="M404" s="21">
        <v>20.880692580000002</v>
      </c>
      <c r="N404" s="21">
        <v>20.86483904</v>
      </c>
      <c r="O404" s="21">
        <v>21.19892458</v>
      </c>
      <c r="P404" s="21">
        <v>20.515568949999999</v>
      </c>
      <c r="Q404" s="21">
        <v>21.162447879999998</v>
      </c>
      <c r="R404" s="1">
        <v>-2.5032251859999999</v>
      </c>
      <c r="S404" s="1">
        <v>-2.5095513619999998</v>
      </c>
      <c r="T404" s="1">
        <v>-1.6294975890000001</v>
      </c>
      <c r="U404" s="1">
        <v>-1.484681776</v>
      </c>
      <c r="V404" s="1">
        <v>-1.0593909800000001</v>
      </c>
      <c r="W404" s="1">
        <v>-0.56426132900000003</v>
      </c>
      <c r="X404" s="1">
        <v>1.018543411</v>
      </c>
      <c r="Y404" s="1">
        <v>1.450160382</v>
      </c>
      <c r="Z404" s="1">
        <v>1.06523626</v>
      </c>
      <c r="AA404" s="1">
        <v>1.06523626</v>
      </c>
      <c r="AB404" s="1" t="s">
        <v>4458</v>
      </c>
      <c r="AC404" s="22" t="s">
        <v>4054</v>
      </c>
      <c r="AD404" s="1">
        <v>0.13675607100000001</v>
      </c>
      <c r="AE404" s="22" t="s">
        <v>4052</v>
      </c>
      <c r="AF404" s="8" t="s">
        <v>19</v>
      </c>
    </row>
    <row r="405" spans="1:32" x14ac:dyDescent="0.2">
      <c r="A405" s="7" t="s">
        <v>3989</v>
      </c>
      <c r="B405" s="1" t="s">
        <v>892</v>
      </c>
      <c r="C405" s="1" t="s">
        <v>893</v>
      </c>
      <c r="D405" s="21">
        <v>21.344675169999999</v>
      </c>
      <c r="E405" s="21">
        <v>21.010519909999999</v>
      </c>
      <c r="F405" s="21">
        <v>21.114769219999999</v>
      </c>
      <c r="G405" s="21">
        <v>21.085957350000001</v>
      </c>
      <c r="H405" s="21">
        <v>21.08336246</v>
      </c>
      <c r="I405" s="21">
        <v>20.750746230000001</v>
      </c>
      <c r="J405" s="21">
        <v>20.98147809</v>
      </c>
      <c r="K405" s="21">
        <v>22.171485910000001</v>
      </c>
      <c r="L405" s="21">
        <v>22.264677389999999</v>
      </c>
      <c r="M405" s="21">
        <v>22.489664739999998</v>
      </c>
      <c r="N405" s="21">
        <v>22.321961120000001</v>
      </c>
      <c r="O405" s="21">
        <v>21.759184380000001</v>
      </c>
      <c r="P405" s="21">
        <v>22.347029800000001</v>
      </c>
      <c r="Q405" s="21">
        <v>22.17053881</v>
      </c>
      <c r="R405" s="1">
        <v>-0.68098190700000005</v>
      </c>
      <c r="S405" s="1">
        <v>-0.66344757300000001</v>
      </c>
      <c r="T405" s="1">
        <v>-0.479223442</v>
      </c>
      <c r="U405" s="1">
        <v>0.51471367199999996</v>
      </c>
      <c r="V405" s="1">
        <v>0.42279977699999999</v>
      </c>
      <c r="W405" s="1">
        <v>0.21991403700000001</v>
      </c>
      <c r="X405" s="1">
        <v>1.19569558</v>
      </c>
      <c r="Y405" s="1">
        <v>1.0862473509999999</v>
      </c>
      <c r="Z405" s="1">
        <v>0.69913747999999998</v>
      </c>
      <c r="AA405" s="1">
        <v>1.0862473509999999</v>
      </c>
      <c r="AB405" s="1" t="s">
        <v>4459</v>
      </c>
      <c r="AC405" s="22" t="s">
        <v>4051</v>
      </c>
      <c r="AD405" s="1">
        <v>0.15062885100000001</v>
      </c>
      <c r="AE405" s="22" t="s">
        <v>4052</v>
      </c>
      <c r="AF405" s="8" t="s">
        <v>19</v>
      </c>
    </row>
    <row r="406" spans="1:32" x14ac:dyDescent="0.2">
      <c r="A406" s="7" t="s">
        <v>3154</v>
      </c>
      <c r="B406" s="1" t="s">
        <v>588</v>
      </c>
      <c r="C406" s="1" t="s">
        <v>589</v>
      </c>
      <c r="D406" s="21">
        <v>22.92321286</v>
      </c>
      <c r="E406" s="21">
        <v>23.534809159999998</v>
      </c>
      <c r="F406" s="21">
        <v>22.935494569999999</v>
      </c>
      <c r="G406" s="21">
        <v>23.92614829</v>
      </c>
      <c r="H406" s="21">
        <v>24.271062310000001</v>
      </c>
      <c r="I406" s="21">
        <v>20.801439980000001</v>
      </c>
      <c r="J406" s="21">
        <v>23.207171649999999</v>
      </c>
      <c r="K406" s="21">
        <v>24.227732270000001</v>
      </c>
      <c r="L406" s="21">
        <v>24.098203680000001</v>
      </c>
      <c r="M406" s="21">
        <v>24.89984368</v>
      </c>
      <c r="N406" s="21">
        <v>25.102535140000001</v>
      </c>
      <c r="O406" s="21">
        <v>25.17812867</v>
      </c>
      <c r="P406" s="21">
        <v>24.907886380000001</v>
      </c>
      <c r="Q406" s="21">
        <v>24.900488750000001</v>
      </c>
      <c r="R406" s="1">
        <v>1.370431556</v>
      </c>
      <c r="S406" s="1">
        <v>2.1767433710000001</v>
      </c>
      <c r="T406" s="1">
        <v>1.8618360430000001</v>
      </c>
      <c r="U406" s="1">
        <v>2.459599995</v>
      </c>
      <c r="V406" s="1">
        <v>2.9836563549999999</v>
      </c>
      <c r="W406" s="1">
        <v>3.2943611499999998</v>
      </c>
      <c r="X406" s="1">
        <v>1.089168439</v>
      </c>
      <c r="Y406" s="1">
        <v>0.806912984</v>
      </c>
      <c r="Z406" s="1">
        <v>1.432525107</v>
      </c>
      <c r="AA406" s="1">
        <v>1.089168439</v>
      </c>
      <c r="AB406" s="1" t="s">
        <v>4460</v>
      </c>
      <c r="AC406" s="22" t="s">
        <v>4051</v>
      </c>
      <c r="AD406" s="1">
        <v>0.18088554900000001</v>
      </c>
      <c r="AE406" s="22" t="s">
        <v>4052</v>
      </c>
      <c r="AF406" s="8" t="s">
        <v>19</v>
      </c>
    </row>
    <row r="407" spans="1:32" x14ac:dyDescent="0.2">
      <c r="A407" s="7" t="s">
        <v>1926</v>
      </c>
      <c r="B407" s="1" t="s">
        <v>1273</v>
      </c>
      <c r="C407" s="1" t="s">
        <v>1274</v>
      </c>
      <c r="D407" s="21" t="s">
        <v>188</v>
      </c>
      <c r="E407" s="21" t="s">
        <v>188</v>
      </c>
      <c r="F407" s="21">
        <v>20.247946049999999</v>
      </c>
      <c r="G407" s="21">
        <v>19.92721951</v>
      </c>
      <c r="H407" s="21">
        <v>20.029853370000001</v>
      </c>
      <c r="I407" s="21">
        <v>19.88087191</v>
      </c>
      <c r="J407" s="21" t="s">
        <v>188</v>
      </c>
      <c r="K407" s="21">
        <v>21.468367499999999</v>
      </c>
      <c r="L407" s="21">
        <v>21.296421110000001</v>
      </c>
      <c r="M407" s="21">
        <v>21.586553949999999</v>
      </c>
      <c r="N407" s="21">
        <v>21.31617103</v>
      </c>
      <c r="O407" s="21">
        <v>21.63759069</v>
      </c>
      <c r="P407" s="21">
        <v>21.14170803</v>
      </c>
      <c r="Q407" s="21">
        <v>21.642622889999998</v>
      </c>
      <c r="R407" s="1">
        <v>-1.130089465</v>
      </c>
      <c r="S407" s="1">
        <v>-1.719551558</v>
      </c>
      <c r="T407" s="1">
        <v>-1.4644637</v>
      </c>
      <c r="U407" s="1">
        <v>-0.32097367700000001</v>
      </c>
      <c r="V407" s="1">
        <v>-0.60805899399999996</v>
      </c>
      <c r="W407" s="1">
        <v>-0.104840769</v>
      </c>
      <c r="X407" s="1">
        <v>0.80911578799999995</v>
      </c>
      <c r="Y407" s="1">
        <v>1.111492564</v>
      </c>
      <c r="Z407" s="1">
        <v>1.359622932</v>
      </c>
      <c r="AA407" s="1">
        <v>1.111492564</v>
      </c>
      <c r="AB407" s="1" t="s">
        <v>4461</v>
      </c>
      <c r="AC407" s="22" t="s">
        <v>4051</v>
      </c>
      <c r="AD407" s="1">
        <v>0.159174696</v>
      </c>
      <c r="AE407" s="22" t="s">
        <v>4052</v>
      </c>
      <c r="AF407" s="8" t="s">
        <v>19</v>
      </c>
    </row>
    <row r="408" spans="1:32" x14ac:dyDescent="0.2">
      <c r="A408" s="7" t="s">
        <v>3398</v>
      </c>
      <c r="B408" s="1" t="s">
        <v>1660</v>
      </c>
      <c r="C408" s="1" t="s">
        <v>1661</v>
      </c>
      <c r="D408" s="21">
        <v>19.566682140000001</v>
      </c>
      <c r="E408" s="21">
        <v>19.938764070000001</v>
      </c>
      <c r="F408" s="21">
        <v>19.892465739999999</v>
      </c>
      <c r="G408" s="21">
        <v>19.67764051</v>
      </c>
      <c r="H408" s="21" t="s">
        <v>188</v>
      </c>
      <c r="I408" s="21" t="s">
        <v>188</v>
      </c>
      <c r="J408" s="21" t="s">
        <v>188</v>
      </c>
      <c r="K408" s="21">
        <v>21.06388218</v>
      </c>
      <c r="L408" s="21">
        <v>21.06920324</v>
      </c>
      <c r="M408" s="21" t="s">
        <v>188</v>
      </c>
      <c r="N408" s="21">
        <v>21.27024969</v>
      </c>
      <c r="O408" s="21">
        <v>21.069531059999999</v>
      </c>
      <c r="P408" s="21">
        <v>20.980641670000001</v>
      </c>
      <c r="Q408" s="21">
        <v>21.509057819999999</v>
      </c>
      <c r="R408" s="1">
        <v>-2.1058563449999999</v>
      </c>
      <c r="S408" s="1">
        <v>-1.9643518</v>
      </c>
      <c r="T408" s="1">
        <v>-1.1408162159999999</v>
      </c>
      <c r="U408" s="1">
        <v>-0.63682526900000003</v>
      </c>
      <c r="V408" s="1">
        <v>-0.79878434099999995</v>
      </c>
      <c r="W408" s="1">
        <v>-0.45565311800000002</v>
      </c>
      <c r="X408" s="1">
        <v>1.469031076</v>
      </c>
      <c r="Y408" s="1">
        <v>1.165567459</v>
      </c>
      <c r="Z408" s="1">
        <v>0.68516309799999997</v>
      </c>
      <c r="AA408" s="1">
        <v>1.165567459</v>
      </c>
      <c r="AB408" s="1" t="s">
        <v>4462</v>
      </c>
      <c r="AC408" s="22" t="s">
        <v>4051</v>
      </c>
      <c r="AD408" s="1">
        <v>0.22819673800000001</v>
      </c>
      <c r="AE408" s="22" t="s">
        <v>4052</v>
      </c>
      <c r="AF408" s="8" t="s">
        <v>19</v>
      </c>
    </row>
    <row r="409" spans="1:32" x14ac:dyDescent="0.2">
      <c r="A409" s="7" t="s">
        <v>3729</v>
      </c>
      <c r="B409" s="1" t="s">
        <v>448</v>
      </c>
      <c r="C409" s="1" t="s">
        <v>449</v>
      </c>
      <c r="D409" s="21">
        <v>20.420392029999999</v>
      </c>
      <c r="E409" s="21">
        <v>20.928680289999999</v>
      </c>
      <c r="F409" s="21">
        <v>19.2446983</v>
      </c>
      <c r="G409" s="21">
        <v>19.61457326</v>
      </c>
      <c r="H409" s="21">
        <v>19.161845379999999</v>
      </c>
      <c r="I409" s="21">
        <v>18.110646429999999</v>
      </c>
      <c r="J409" s="21" t="s">
        <v>188</v>
      </c>
      <c r="K409" s="21">
        <v>20.427979789999998</v>
      </c>
      <c r="L409" s="21">
        <v>20.059597960000001</v>
      </c>
      <c r="M409" s="21">
        <v>20.43267646</v>
      </c>
      <c r="N409" s="21">
        <v>20.838689980000002</v>
      </c>
      <c r="O409" s="21">
        <v>19.789326679999999</v>
      </c>
      <c r="P409" s="21">
        <v>20.608558049999999</v>
      </c>
      <c r="Q409" s="21" t="s">
        <v>188</v>
      </c>
      <c r="R409" s="1">
        <v>-1.1840432869999999</v>
      </c>
      <c r="S409" s="1">
        <v>-2.5047066180000002</v>
      </c>
      <c r="T409" s="1">
        <v>-3.234689178</v>
      </c>
      <c r="U409" s="1">
        <v>-1.4595791090000001</v>
      </c>
      <c r="V409" s="1">
        <v>-1.3156719729999999</v>
      </c>
      <c r="W409" s="1">
        <v>-1.955620884</v>
      </c>
      <c r="X409" s="1">
        <v>-0.27553582199999999</v>
      </c>
      <c r="Y409" s="1">
        <v>1.189034645</v>
      </c>
      <c r="Z409" s="1">
        <v>1.279068294</v>
      </c>
      <c r="AA409" s="1">
        <v>1.189034645</v>
      </c>
      <c r="AB409" s="1" t="s">
        <v>4463</v>
      </c>
      <c r="AC409" s="22" t="s">
        <v>4051</v>
      </c>
      <c r="AD409" s="1">
        <v>0.50386653100000001</v>
      </c>
      <c r="AE409" s="22" t="s">
        <v>4052</v>
      </c>
      <c r="AF409" s="8" t="s">
        <v>19</v>
      </c>
    </row>
    <row r="410" spans="1:32" x14ac:dyDescent="0.2">
      <c r="A410" s="7" t="s">
        <v>2750</v>
      </c>
      <c r="B410" s="1" t="s">
        <v>2746</v>
      </c>
      <c r="C410" s="1" t="s">
        <v>2747</v>
      </c>
      <c r="D410" s="21">
        <v>20.147060799999998</v>
      </c>
      <c r="E410" s="21" t="s">
        <v>188</v>
      </c>
      <c r="F410" s="21">
        <v>20.418437369999999</v>
      </c>
      <c r="G410" s="21">
        <v>20.29502003</v>
      </c>
      <c r="H410" s="21" t="s">
        <v>188</v>
      </c>
      <c r="I410" s="21" t="s">
        <v>188</v>
      </c>
      <c r="J410" s="21" t="s">
        <v>188</v>
      </c>
      <c r="K410" s="21">
        <v>21.307525470000002</v>
      </c>
      <c r="L410" s="21">
        <v>21.081088090000002</v>
      </c>
      <c r="M410" s="21" t="s">
        <v>188</v>
      </c>
      <c r="N410" s="21">
        <v>20.980920529999999</v>
      </c>
      <c r="O410" s="21">
        <v>21.368743030000001</v>
      </c>
      <c r="P410" s="21">
        <v>21.069334380000001</v>
      </c>
      <c r="Q410" s="21">
        <v>21.55838147</v>
      </c>
      <c r="R410" s="1">
        <v>-1.7115186490000001</v>
      </c>
      <c r="S410" s="1">
        <v>-1.3926762239999999</v>
      </c>
      <c r="T410" s="1">
        <v>-2.1657184109999998</v>
      </c>
      <c r="U410" s="1">
        <v>-0.50906119999999999</v>
      </c>
      <c r="V410" s="1">
        <v>-0.89910256799999999</v>
      </c>
      <c r="W410" s="1">
        <v>-0.28138530699999997</v>
      </c>
      <c r="X410" s="1">
        <v>1.20245745</v>
      </c>
      <c r="Y410" s="1">
        <v>0.49357365600000003</v>
      </c>
      <c r="Z410" s="1">
        <v>1.884333104</v>
      </c>
      <c r="AA410" s="1">
        <v>1.20245745</v>
      </c>
      <c r="AB410" s="1" t="s">
        <v>4464</v>
      </c>
      <c r="AC410" s="22" t="s">
        <v>4051</v>
      </c>
      <c r="AD410" s="1">
        <v>0.40150290399999999</v>
      </c>
      <c r="AE410" s="22" t="s">
        <v>4052</v>
      </c>
      <c r="AF410" s="8" t="s">
        <v>19</v>
      </c>
    </row>
    <row r="411" spans="1:32" x14ac:dyDescent="0.2">
      <c r="A411" s="7" t="s">
        <v>627</v>
      </c>
      <c r="B411" s="1" t="s">
        <v>448</v>
      </c>
      <c r="C411" s="1" t="s">
        <v>449</v>
      </c>
      <c r="D411" s="21">
        <v>17.921782839999999</v>
      </c>
      <c r="E411" s="21" t="s">
        <v>188</v>
      </c>
      <c r="F411" s="21" t="s">
        <v>188</v>
      </c>
      <c r="G411" s="21">
        <v>17.538598180000001</v>
      </c>
      <c r="H411" s="21">
        <v>17.779116569999999</v>
      </c>
      <c r="I411" s="21" t="s">
        <v>188</v>
      </c>
      <c r="J411" s="21" t="s">
        <v>188</v>
      </c>
      <c r="K411" s="21">
        <v>19.14788063</v>
      </c>
      <c r="L411" s="21">
        <v>18.792078530000001</v>
      </c>
      <c r="M411" s="21">
        <v>19.140060859999998</v>
      </c>
      <c r="N411" s="21">
        <v>18.95832614</v>
      </c>
      <c r="O411" s="21">
        <v>18.719702989999998</v>
      </c>
      <c r="P411" s="21">
        <v>19.058647109999999</v>
      </c>
      <c r="Q411" s="21" t="s">
        <v>188</v>
      </c>
      <c r="R411" s="1">
        <v>-3.9367966110000001</v>
      </c>
      <c r="S411" s="1">
        <v>-4.0905475490000001</v>
      </c>
      <c r="T411" s="1">
        <v>-1.0102814090000001</v>
      </c>
      <c r="U411" s="1">
        <v>-2.7333883999999999</v>
      </c>
      <c r="V411" s="1">
        <v>-2.8655829069999998</v>
      </c>
      <c r="W411" s="1">
        <v>-3.0252445739999998</v>
      </c>
      <c r="X411" s="1">
        <v>1.2034082109999999</v>
      </c>
      <c r="Y411" s="1">
        <v>1.224964642</v>
      </c>
      <c r="Z411" s="1">
        <v>-2.0149631650000002</v>
      </c>
      <c r="AA411" s="1">
        <v>1.2034082109999999</v>
      </c>
      <c r="AB411" s="1" t="s">
        <v>4465</v>
      </c>
      <c r="AC411" s="22" t="s">
        <v>4051</v>
      </c>
      <c r="AD411" s="1">
        <v>1.0764011849999999</v>
      </c>
      <c r="AE411" s="22" t="s">
        <v>4052</v>
      </c>
      <c r="AF411" s="8" t="s">
        <v>19</v>
      </c>
    </row>
    <row r="412" spans="1:32" x14ac:dyDescent="0.2">
      <c r="A412" s="7" t="s">
        <v>2773</v>
      </c>
      <c r="B412" s="1" t="s">
        <v>312</v>
      </c>
      <c r="C412" s="1" t="s">
        <v>313</v>
      </c>
      <c r="D412" s="21">
        <v>18.96826179</v>
      </c>
      <c r="E412" s="21" t="s">
        <v>188</v>
      </c>
      <c r="F412" s="21" t="s">
        <v>188</v>
      </c>
      <c r="G412" s="21">
        <v>18.406528900000001</v>
      </c>
      <c r="H412" s="21" t="s">
        <v>188</v>
      </c>
      <c r="I412" s="21">
        <v>18.32755264</v>
      </c>
      <c r="J412" s="21">
        <v>18.35418911</v>
      </c>
      <c r="K412" s="21" t="s">
        <v>188</v>
      </c>
      <c r="L412" s="21">
        <v>18.371861710000001</v>
      </c>
      <c r="M412" s="21" t="s">
        <v>188</v>
      </c>
      <c r="N412" s="21" t="s">
        <v>188</v>
      </c>
      <c r="O412" s="21" t="s">
        <v>188</v>
      </c>
      <c r="P412" s="21" t="s">
        <v>188</v>
      </c>
      <c r="Q412" s="21" t="s">
        <v>188</v>
      </c>
      <c r="R412" s="1">
        <v>-2.8903176610000001</v>
      </c>
      <c r="S412" s="1">
        <v>-3.3428760249999998</v>
      </c>
      <c r="T412" s="1">
        <v>-3.00446473</v>
      </c>
      <c r="U412" s="1">
        <v>-3.3315062750000002</v>
      </c>
      <c r="V412" s="1">
        <v>-2.138125064</v>
      </c>
      <c r="W412" s="1">
        <v>-1.390239464</v>
      </c>
      <c r="X412" s="1">
        <v>-0.44118861399999998</v>
      </c>
      <c r="Y412" s="1">
        <v>1.204750961</v>
      </c>
      <c r="Z412" s="1">
        <v>1.614225266</v>
      </c>
      <c r="AA412" s="1">
        <v>1.204750961</v>
      </c>
      <c r="AB412" s="1" t="s">
        <v>4466</v>
      </c>
      <c r="AC412" s="22" t="s">
        <v>4051</v>
      </c>
      <c r="AD412" s="1">
        <v>0.628115015</v>
      </c>
      <c r="AE412" s="22" t="s">
        <v>4052</v>
      </c>
      <c r="AF412" s="8" t="s">
        <v>4037</v>
      </c>
    </row>
    <row r="413" spans="1:32" x14ac:dyDescent="0.2">
      <c r="A413" s="7" t="s">
        <v>3826</v>
      </c>
      <c r="B413" s="1" t="s">
        <v>477</v>
      </c>
      <c r="C413" s="1" t="s">
        <v>3823</v>
      </c>
      <c r="D413" s="21">
        <v>19.562738060000001</v>
      </c>
      <c r="E413" s="21">
        <v>20.20538281</v>
      </c>
      <c r="F413" s="21">
        <v>19.321553810000001</v>
      </c>
      <c r="G413" s="21">
        <v>19.569132450000001</v>
      </c>
      <c r="H413" s="21">
        <v>19.277101200000001</v>
      </c>
      <c r="I413" s="21" t="s">
        <v>188</v>
      </c>
      <c r="J413" s="21" t="s">
        <v>188</v>
      </c>
      <c r="K413" s="21">
        <v>20.94720886</v>
      </c>
      <c r="L413" s="21">
        <v>20.924409499999999</v>
      </c>
      <c r="M413" s="21">
        <v>22.086734910000001</v>
      </c>
      <c r="N413" s="21">
        <v>22.091391479999999</v>
      </c>
      <c r="O413" s="21">
        <v>20.134205699999999</v>
      </c>
      <c r="P413" s="21">
        <v>21.635289459999999</v>
      </c>
      <c r="Q413" s="21">
        <v>20.485813589999999</v>
      </c>
      <c r="R413" s="1">
        <v>-1.9745190130000001</v>
      </c>
      <c r="S413" s="1">
        <v>-2.4278511100000002</v>
      </c>
      <c r="T413" s="1">
        <v>-0.89647181899999995</v>
      </c>
      <c r="U413" s="1">
        <v>-0.76755880300000001</v>
      </c>
      <c r="V413" s="1">
        <v>0.16250488699999999</v>
      </c>
      <c r="W413" s="1">
        <v>-1.4349379170000001</v>
      </c>
      <c r="X413" s="1">
        <v>1.2069602100000001</v>
      </c>
      <c r="Y413" s="1">
        <v>2.5903559980000002</v>
      </c>
      <c r="Z413" s="1">
        <v>-0.538466098</v>
      </c>
      <c r="AA413" s="1">
        <v>1.2069602100000001</v>
      </c>
      <c r="AB413" s="1" t="s">
        <v>4467</v>
      </c>
      <c r="AC413" s="22" t="s">
        <v>4051</v>
      </c>
      <c r="AD413" s="1">
        <v>0.90522632599999997</v>
      </c>
      <c r="AE413" s="22" t="s">
        <v>4052</v>
      </c>
      <c r="AF413" s="8" t="s">
        <v>19</v>
      </c>
    </row>
    <row r="414" spans="1:32" x14ac:dyDescent="0.2">
      <c r="A414" s="7" t="s">
        <v>2104</v>
      </c>
      <c r="B414" s="1" t="s">
        <v>2100</v>
      </c>
      <c r="C414" s="1" t="s">
        <v>2101</v>
      </c>
      <c r="D414" s="21" t="s">
        <v>188</v>
      </c>
      <c r="E414" s="21">
        <v>20.31229802</v>
      </c>
      <c r="F414" s="21">
        <v>20.499503359999999</v>
      </c>
      <c r="G414" s="21" t="s">
        <v>188</v>
      </c>
      <c r="H414" s="21" t="s">
        <v>188</v>
      </c>
      <c r="I414" s="21">
        <v>20.540377809999999</v>
      </c>
      <c r="J414" s="21" t="s">
        <v>188</v>
      </c>
      <c r="K414" s="21" t="s">
        <v>188</v>
      </c>
      <c r="L414" s="21">
        <v>21.377613010000001</v>
      </c>
      <c r="M414" s="21" t="s">
        <v>188</v>
      </c>
      <c r="N414" s="21" t="s">
        <v>188</v>
      </c>
      <c r="O414" s="21">
        <v>22.372069020000001</v>
      </c>
      <c r="P414" s="21" t="s">
        <v>188</v>
      </c>
      <c r="Q414" s="21">
        <v>22.739026540000001</v>
      </c>
      <c r="R414" s="1">
        <v>-1.5462814309999999</v>
      </c>
      <c r="S414" s="1">
        <v>-1.249901567</v>
      </c>
      <c r="T414" s="1">
        <v>-0.804957794</v>
      </c>
      <c r="U414" s="1">
        <v>-0.32575496900000001</v>
      </c>
      <c r="V414" s="1">
        <v>-2.2276967050000001</v>
      </c>
      <c r="W414" s="1">
        <v>0.81060022099999995</v>
      </c>
      <c r="X414" s="1">
        <v>1.220526462</v>
      </c>
      <c r="Y414" s="1">
        <v>-0.97779513799999995</v>
      </c>
      <c r="Z414" s="1">
        <v>1.615558015</v>
      </c>
      <c r="AA414" s="1">
        <v>1.220526462</v>
      </c>
      <c r="AB414" s="1" t="s">
        <v>4468</v>
      </c>
      <c r="AC414" s="22" t="s">
        <v>4051</v>
      </c>
      <c r="AD414" s="1">
        <v>0.80671309700000005</v>
      </c>
      <c r="AE414" s="22" t="s">
        <v>4052</v>
      </c>
      <c r="AF414" s="8" t="s">
        <v>19</v>
      </c>
    </row>
    <row r="415" spans="1:32" x14ac:dyDescent="0.2">
      <c r="A415" s="7" t="s">
        <v>1267</v>
      </c>
      <c r="B415" s="1" t="s">
        <v>1263</v>
      </c>
      <c r="C415" s="1" t="s">
        <v>1264</v>
      </c>
      <c r="D415" s="21" t="s">
        <v>188</v>
      </c>
      <c r="E415" s="21" t="s">
        <v>188</v>
      </c>
      <c r="F415" s="21" t="s">
        <v>188</v>
      </c>
      <c r="G415" s="21" t="s">
        <v>188</v>
      </c>
      <c r="H415" s="21" t="s">
        <v>188</v>
      </c>
      <c r="I415" s="21" t="s">
        <v>188</v>
      </c>
      <c r="J415" s="21" t="s">
        <v>188</v>
      </c>
      <c r="K415" s="21">
        <v>21.915428639999998</v>
      </c>
      <c r="L415" s="21">
        <v>21.742834070000001</v>
      </c>
      <c r="M415" s="21">
        <v>22.292157589999999</v>
      </c>
      <c r="N415" s="21">
        <v>22.230520089999999</v>
      </c>
      <c r="O415" s="21">
        <v>21.506057649999999</v>
      </c>
      <c r="P415" s="21">
        <v>22.065066340000001</v>
      </c>
      <c r="Q415" s="21">
        <v>21.402339680000001</v>
      </c>
      <c r="R415" s="1">
        <v>-1.365925399</v>
      </c>
      <c r="S415" s="1">
        <v>-0.92302490000000004</v>
      </c>
      <c r="T415" s="1">
        <v>-1.349358101</v>
      </c>
      <c r="U415" s="1">
        <v>0.12576337600000001</v>
      </c>
      <c r="V415" s="1">
        <v>0.306290065</v>
      </c>
      <c r="W415" s="1">
        <v>-0.29074889300000001</v>
      </c>
      <c r="X415" s="1">
        <v>1.4916887759999999</v>
      </c>
      <c r="Y415" s="1">
        <v>1.2293149649999999</v>
      </c>
      <c r="Z415" s="1">
        <v>1.058609208</v>
      </c>
      <c r="AA415" s="1">
        <v>1.2293149649999999</v>
      </c>
      <c r="AB415" s="1" t="s">
        <v>4469</v>
      </c>
      <c r="AC415" s="22" t="s">
        <v>4051</v>
      </c>
      <c r="AD415" s="1">
        <v>0.12594936900000001</v>
      </c>
      <c r="AE415" s="22" t="s">
        <v>4052</v>
      </c>
      <c r="AF415" s="8" t="s">
        <v>19</v>
      </c>
    </row>
    <row r="416" spans="1:32" x14ac:dyDescent="0.2">
      <c r="A416" s="7" t="s">
        <v>1787</v>
      </c>
      <c r="B416" s="1" t="s">
        <v>1389</v>
      </c>
      <c r="C416" s="1" t="s">
        <v>1390</v>
      </c>
      <c r="D416" s="21">
        <v>20.16213063</v>
      </c>
      <c r="E416" s="21">
        <v>20.048149840000001</v>
      </c>
      <c r="F416" s="21">
        <v>19.891361419999999</v>
      </c>
      <c r="G416" s="21">
        <v>19.920544540000002</v>
      </c>
      <c r="H416" s="21">
        <v>19.831893279999999</v>
      </c>
      <c r="I416" s="21">
        <v>19.50152623</v>
      </c>
      <c r="J416" s="21" t="s">
        <v>188</v>
      </c>
      <c r="K416" s="21">
        <v>21.14852737</v>
      </c>
      <c r="L416" s="21">
        <v>21.268749320000001</v>
      </c>
      <c r="M416" s="21">
        <v>21.777221780000001</v>
      </c>
      <c r="N416" s="21">
        <v>21.650871819999999</v>
      </c>
      <c r="O416" s="21">
        <v>21.318678290000001</v>
      </c>
      <c r="P416" s="21">
        <v>21.745687319999998</v>
      </c>
      <c r="Q416" s="21">
        <v>21.63668384</v>
      </c>
      <c r="R416" s="1">
        <v>-1.7534392169999999</v>
      </c>
      <c r="S416" s="1">
        <v>-1.8613143050000001</v>
      </c>
      <c r="T416" s="1">
        <v>-1.238630731</v>
      </c>
      <c r="U416" s="1">
        <v>-0.494729639</v>
      </c>
      <c r="V416" s="1">
        <v>-0.25919342699999998</v>
      </c>
      <c r="W416" s="1">
        <v>-0.26726649800000002</v>
      </c>
      <c r="X416" s="1">
        <v>1.2587095779999999</v>
      </c>
      <c r="Y416" s="1">
        <v>1.602120878</v>
      </c>
      <c r="Z416" s="1">
        <v>0.97136423299999997</v>
      </c>
      <c r="AA416" s="1">
        <v>1.2587095779999999</v>
      </c>
      <c r="AB416" s="1" t="s">
        <v>4470</v>
      </c>
      <c r="AC416" s="22" t="s">
        <v>4054</v>
      </c>
      <c r="AD416" s="1">
        <v>0.18232337200000001</v>
      </c>
      <c r="AE416" s="22" t="s">
        <v>4052</v>
      </c>
      <c r="AF416" s="8" t="s">
        <v>19</v>
      </c>
    </row>
    <row r="417" spans="1:32" x14ac:dyDescent="0.2">
      <c r="A417" s="7" t="s">
        <v>1125</v>
      </c>
      <c r="B417" s="1" t="s">
        <v>1121</v>
      </c>
      <c r="C417" s="1" t="s">
        <v>1122</v>
      </c>
      <c r="D417" s="21">
        <v>18.324699169999999</v>
      </c>
      <c r="E417" s="21">
        <v>18.214423480000001</v>
      </c>
      <c r="F417" s="21">
        <v>18.81309224</v>
      </c>
      <c r="G417" s="21">
        <v>19.033729480000002</v>
      </c>
      <c r="H417" s="21" t="s">
        <v>188</v>
      </c>
      <c r="I417" s="21">
        <v>18.244791200000002</v>
      </c>
      <c r="J417" s="21">
        <v>18.24288567</v>
      </c>
      <c r="K417" s="21">
        <v>19.402495829999999</v>
      </c>
      <c r="L417" s="21">
        <v>19.3572427</v>
      </c>
      <c r="M417" s="21">
        <v>19.507461729999999</v>
      </c>
      <c r="N417" s="21">
        <v>19.354877810000001</v>
      </c>
      <c r="O417" s="21">
        <v>19.970706960000001</v>
      </c>
      <c r="P417" s="21">
        <v>19.55425533</v>
      </c>
      <c r="Q417" s="21">
        <v>19.900728269999998</v>
      </c>
      <c r="R417" s="1">
        <v>-3.5890181249999999</v>
      </c>
      <c r="S417" s="1">
        <v>-2.8259940619999999</v>
      </c>
      <c r="T417" s="1">
        <v>-3.1014971720000002</v>
      </c>
      <c r="U417" s="1">
        <v>-2.3234987149999999</v>
      </c>
      <c r="V417" s="1">
        <v>-2.416768287</v>
      </c>
      <c r="W417" s="1">
        <v>-1.809229942</v>
      </c>
      <c r="X417" s="1">
        <v>1.26551941</v>
      </c>
      <c r="Y417" s="1">
        <v>0.40922577500000001</v>
      </c>
      <c r="Z417" s="1">
        <v>1.29226723</v>
      </c>
      <c r="AA417" s="1">
        <v>1.26551941</v>
      </c>
      <c r="AB417" s="1" t="s">
        <v>4471</v>
      </c>
      <c r="AC417" s="22" t="s">
        <v>4054</v>
      </c>
      <c r="AD417" s="1">
        <v>0.289991997</v>
      </c>
      <c r="AE417" s="22" t="s">
        <v>4052</v>
      </c>
      <c r="AF417" s="8" t="s">
        <v>19</v>
      </c>
    </row>
    <row r="418" spans="1:32" x14ac:dyDescent="0.2">
      <c r="A418" s="7" t="s">
        <v>852</v>
      </c>
      <c r="B418" s="1" t="s">
        <v>200</v>
      </c>
      <c r="C418" s="1" t="s">
        <v>201</v>
      </c>
      <c r="D418" s="21">
        <v>18.968177399999998</v>
      </c>
      <c r="E418" s="21">
        <v>19.708161100000002</v>
      </c>
      <c r="F418" s="21" t="s">
        <v>188</v>
      </c>
      <c r="G418" s="21">
        <v>19.61588463</v>
      </c>
      <c r="H418" s="21">
        <v>20.123888999999998</v>
      </c>
      <c r="I418" s="21" t="s">
        <v>188</v>
      </c>
      <c r="J418" s="21">
        <v>18.829753700000001</v>
      </c>
      <c r="K418" s="21" t="s">
        <v>188</v>
      </c>
      <c r="L418" s="21" t="s">
        <v>188</v>
      </c>
      <c r="M418" s="21" t="s">
        <v>188</v>
      </c>
      <c r="N418" s="21" t="s">
        <v>188</v>
      </c>
      <c r="O418" s="21" t="s">
        <v>188</v>
      </c>
      <c r="P418" s="21">
        <v>20.97295175</v>
      </c>
      <c r="Q418" s="21" t="s">
        <v>188</v>
      </c>
      <c r="R418" s="1">
        <v>-2.5204102019999999</v>
      </c>
      <c r="S418" s="1">
        <v>-1.879518104</v>
      </c>
      <c r="T418" s="1">
        <v>-2.5155819070000001</v>
      </c>
      <c r="U418" s="1">
        <v>-0.87683323499999999</v>
      </c>
      <c r="V418" s="1">
        <v>-0.95127827200000004</v>
      </c>
      <c r="W418" s="1">
        <v>-1.2291134669999999</v>
      </c>
      <c r="X418" s="1">
        <v>1.643576967</v>
      </c>
      <c r="Y418" s="1">
        <v>0.92823983200000004</v>
      </c>
      <c r="Z418" s="1">
        <v>1.2864684399999999</v>
      </c>
      <c r="AA418" s="1">
        <v>1.2864684399999999</v>
      </c>
      <c r="AB418" s="1" t="s">
        <v>4472</v>
      </c>
      <c r="AC418" s="22" t="s">
        <v>4051</v>
      </c>
      <c r="AD418" s="1">
        <v>0.20650012800000001</v>
      </c>
      <c r="AE418" s="22" t="s">
        <v>4052</v>
      </c>
      <c r="AF418" s="8" t="s">
        <v>19</v>
      </c>
    </row>
    <row r="419" spans="1:32" x14ac:dyDescent="0.2">
      <c r="A419" s="7" t="s">
        <v>854</v>
      </c>
      <c r="B419" s="1" t="s">
        <v>281</v>
      </c>
      <c r="C419" s="1" t="s">
        <v>282</v>
      </c>
      <c r="D419" s="21">
        <v>25.193625820000001</v>
      </c>
      <c r="E419" s="21">
        <v>25.15077582</v>
      </c>
      <c r="F419" s="21">
        <v>24.965960379999999</v>
      </c>
      <c r="G419" s="21">
        <v>24.950914659999999</v>
      </c>
      <c r="H419" s="21">
        <v>25.02055816</v>
      </c>
      <c r="I419" s="21">
        <v>23.852623990000001</v>
      </c>
      <c r="J419" s="21">
        <v>23.961904650000001</v>
      </c>
      <c r="K419" s="21">
        <v>25.84694605</v>
      </c>
      <c r="L419" s="21">
        <v>26.03210477</v>
      </c>
      <c r="M419" s="21">
        <v>26.714108190000001</v>
      </c>
      <c r="N419" s="21">
        <v>26.516696369999998</v>
      </c>
      <c r="O419" s="21">
        <v>25.71819107</v>
      </c>
      <c r="P419" s="21">
        <v>26.217784389999998</v>
      </c>
      <c r="Q419" s="21">
        <v>25.96523384</v>
      </c>
      <c r="R419" s="1">
        <v>3.313621371</v>
      </c>
      <c r="S419" s="1">
        <v>3.2165554620000001</v>
      </c>
      <c r="T419" s="1">
        <v>2.5619287129999999</v>
      </c>
      <c r="U419" s="1">
        <v>4.2361574290000004</v>
      </c>
      <c r="V419" s="1">
        <v>4.5924663490000004</v>
      </c>
      <c r="W419" s="1">
        <v>4.0967648910000003</v>
      </c>
      <c r="X419" s="1">
        <v>0.92253605800000005</v>
      </c>
      <c r="Y419" s="1">
        <v>1.3759108870000001</v>
      </c>
      <c r="Z419" s="1">
        <v>1.5348361779999999</v>
      </c>
      <c r="AA419" s="1">
        <v>1.3759108870000001</v>
      </c>
      <c r="AB419" s="1" t="s">
        <v>4473</v>
      </c>
      <c r="AC419" s="22" t="s">
        <v>4051</v>
      </c>
      <c r="AD419" s="1">
        <v>0.18344200099999999</v>
      </c>
      <c r="AE419" s="22" t="s">
        <v>4052</v>
      </c>
      <c r="AF419" s="8" t="s">
        <v>19</v>
      </c>
    </row>
    <row r="420" spans="1:32" x14ac:dyDescent="0.2">
      <c r="A420" s="7" t="s">
        <v>356</v>
      </c>
      <c r="B420" s="1" t="s">
        <v>352</v>
      </c>
      <c r="C420" s="1" t="s">
        <v>353</v>
      </c>
      <c r="D420" s="21" t="s">
        <v>188</v>
      </c>
      <c r="E420" s="21" t="s">
        <v>188</v>
      </c>
      <c r="F420" s="21" t="s">
        <v>188</v>
      </c>
      <c r="G420" s="21" t="s">
        <v>188</v>
      </c>
      <c r="H420" s="21" t="s">
        <v>188</v>
      </c>
      <c r="I420" s="21">
        <v>21.875789839999999</v>
      </c>
      <c r="J420" s="21">
        <v>21.703327399999999</v>
      </c>
      <c r="K420" s="21">
        <v>22.715067130000001</v>
      </c>
      <c r="L420" s="21">
        <v>22.31887596</v>
      </c>
      <c r="M420" s="21" t="s">
        <v>188</v>
      </c>
      <c r="N420" s="21">
        <v>23.740777189999999</v>
      </c>
      <c r="O420" s="21" t="s">
        <v>188</v>
      </c>
      <c r="P420" s="21" t="s">
        <v>188</v>
      </c>
      <c r="Q420" s="21">
        <v>23.570337510000002</v>
      </c>
      <c r="R420" s="1">
        <v>0.14073365199999999</v>
      </c>
      <c r="S420" s="1">
        <v>7.6969779000000002E-2</v>
      </c>
      <c r="T420" s="1">
        <v>0.444223017</v>
      </c>
      <c r="U420" s="1">
        <v>0.81360356499999997</v>
      </c>
      <c r="V420" s="1">
        <v>1.816547173</v>
      </c>
      <c r="W420" s="1">
        <v>1.825389954</v>
      </c>
      <c r="X420" s="1">
        <v>0.67286991299999999</v>
      </c>
      <c r="Y420" s="1">
        <v>1.7395773940000001</v>
      </c>
      <c r="Z420" s="1">
        <v>1.3811669369999999</v>
      </c>
      <c r="AA420" s="1">
        <v>1.3811669369999999</v>
      </c>
      <c r="AB420" s="1" t="s">
        <v>4474</v>
      </c>
      <c r="AC420" s="22" t="s">
        <v>4051</v>
      </c>
      <c r="AD420" s="1">
        <v>0.313404919</v>
      </c>
      <c r="AE420" s="22" t="s">
        <v>4052</v>
      </c>
      <c r="AF420" s="8" t="s">
        <v>19</v>
      </c>
    </row>
    <row r="421" spans="1:32" x14ac:dyDescent="0.2">
      <c r="A421" s="7" t="s">
        <v>2250</v>
      </c>
      <c r="B421" s="1" t="s">
        <v>312</v>
      </c>
      <c r="C421" s="1" t="s">
        <v>313</v>
      </c>
      <c r="D421" s="21">
        <v>20.333854160000001</v>
      </c>
      <c r="E421" s="21">
        <v>20.446978260000002</v>
      </c>
      <c r="F421" s="21">
        <v>20.321025250000002</v>
      </c>
      <c r="G421" s="21">
        <v>20.205621449999999</v>
      </c>
      <c r="H421" s="21">
        <v>20.319151690000002</v>
      </c>
      <c r="I421" s="21" t="s">
        <v>188</v>
      </c>
      <c r="J421" s="21">
        <v>20.556839060000001</v>
      </c>
      <c r="K421" s="21" t="s">
        <v>188</v>
      </c>
      <c r="L421" s="21">
        <v>22.01726515</v>
      </c>
      <c r="M421" s="21">
        <v>21.9327583</v>
      </c>
      <c r="N421" s="21">
        <v>21.891041999999999</v>
      </c>
      <c r="O421" s="21">
        <v>21.879683450000002</v>
      </c>
      <c r="P421" s="21">
        <v>21.823143290000001</v>
      </c>
      <c r="Q421" s="21">
        <v>21.851137479999998</v>
      </c>
      <c r="R421" s="1">
        <v>-1.468163237</v>
      </c>
      <c r="S421" s="1">
        <v>-1.430253234</v>
      </c>
      <c r="T421" s="1">
        <v>-0.78849654700000005</v>
      </c>
      <c r="U421" s="1">
        <v>0.31389716899999998</v>
      </c>
      <c r="V421" s="1">
        <v>-3.3188025000000003E-2</v>
      </c>
      <c r="W421" s="1">
        <v>0.12046290799999999</v>
      </c>
      <c r="X421" s="1">
        <v>1.782060406</v>
      </c>
      <c r="Y421" s="1">
        <v>1.397065209</v>
      </c>
      <c r="Z421" s="1">
        <v>0.90895945499999997</v>
      </c>
      <c r="AA421" s="1">
        <v>1.397065209</v>
      </c>
      <c r="AB421" s="1" t="s">
        <v>4475</v>
      </c>
      <c r="AC421" s="22" t="s">
        <v>4054</v>
      </c>
      <c r="AD421" s="1">
        <v>0.25262772300000003</v>
      </c>
      <c r="AE421" s="22" t="s">
        <v>4052</v>
      </c>
      <c r="AF421" s="8" t="s">
        <v>19</v>
      </c>
    </row>
    <row r="422" spans="1:32" x14ac:dyDescent="0.2">
      <c r="A422" s="7" t="s">
        <v>620</v>
      </c>
      <c r="B422" s="1" t="s">
        <v>616</v>
      </c>
      <c r="C422" s="1" t="s">
        <v>617</v>
      </c>
      <c r="D422" s="21">
        <v>22.90093091</v>
      </c>
      <c r="E422" s="21">
        <v>23.007546090000002</v>
      </c>
      <c r="F422" s="21">
        <v>22.8904298</v>
      </c>
      <c r="G422" s="21">
        <v>22.981913540000001</v>
      </c>
      <c r="H422" s="21">
        <v>22.985062259999999</v>
      </c>
      <c r="I422" s="21">
        <v>22.239842060000001</v>
      </c>
      <c r="J422" s="21">
        <v>21.281216919999999</v>
      </c>
      <c r="K422" s="21">
        <v>24.214008369999998</v>
      </c>
      <c r="L422" s="21">
        <v>24.44189759</v>
      </c>
      <c r="M422" s="21">
        <v>24.175009159999998</v>
      </c>
      <c r="N422" s="21" t="s">
        <v>188</v>
      </c>
      <c r="O422" s="21" t="s">
        <v>188</v>
      </c>
      <c r="P422" s="21">
        <v>23.96446285</v>
      </c>
      <c r="Q422" s="21">
        <v>23.57137955</v>
      </c>
      <c r="R422" s="1">
        <v>1.095659054</v>
      </c>
      <c r="S422" s="1">
        <v>1.2325086160000001</v>
      </c>
      <c r="T422" s="1">
        <v>0.41519388699999998</v>
      </c>
      <c r="U422" s="1">
        <v>2.6245850009999998</v>
      </c>
      <c r="V422" s="1">
        <v>2.145505988</v>
      </c>
      <c r="W422" s="1">
        <v>1.8264319870000001</v>
      </c>
      <c r="X422" s="1">
        <v>1.5289259470000001</v>
      </c>
      <c r="Y422" s="1">
        <v>0.91299737299999995</v>
      </c>
      <c r="Z422" s="1">
        <v>1.4112381009999999</v>
      </c>
      <c r="AA422" s="1">
        <v>1.4112381009999999</v>
      </c>
      <c r="AB422" s="1" t="s">
        <v>4476</v>
      </c>
      <c r="AC422" s="22" t="s">
        <v>4051</v>
      </c>
      <c r="AD422" s="1">
        <v>0.188777097</v>
      </c>
      <c r="AE422" s="22" t="s">
        <v>4052</v>
      </c>
      <c r="AF422" s="8" t="s">
        <v>19</v>
      </c>
    </row>
    <row r="423" spans="1:32" x14ac:dyDescent="0.2">
      <c r="A423" s="7" t="s">
        <v>1722</v>
      </c>
      <c r="B423" s="1" t="s">
        <v>421</v>
      </c>
      <c r="C423" s="1" t="s">
        <v>422</v>
      </c>
      <c r="D423" s="21">
        <v>21.149109509999999</v>
      </c>
      <c r="E423" s="21">
        <v>21.17809827</v>
      </c>
      <c r="F423" s="21">
        <v>20.802386989999999</v>
      </c>
      <c r="G423" s="21">
        <v>20.574778290000001</v>
      </c>
      <c r="H423" s="21">
        <v>20.6663107</v>
      </c>
      <c r="I423" s="21">
        <v>20.82803419</v>
      </c>
      <c r="J423" s="21">
        <v>20.574778290000001</v>
      </c>
      <c r="K423" s="21">
        <v>22.382370720000001</v>
      </c>
      <c r="L423" s="21">
        <v>22.460389899999999</v>
      </c>
      <c r="M423" s="21" t="s">
        <v>188</v>
      </c>
      <c r="N423" s="21">
        <v>22.267108990000001</v>
      </c>
      <c r="O423" s="21">
        <v>23.095373200000001</v>
      </c>
      <c r="P423" s="21">
        <v>21.884461210000001</v>
      </c>
      <c r="Q423" s="21">
        <v>23.180224840000001</v>
      </c>
      <c r="R423" s="1">
        <v>-0.69497555899999996</v>
      </c>
      <c r="S423" s="1">
        <v>-1.0830942219999999</v>
      </c>
      <c r="T423" s="1">
        <v>-0.64392936899999997</v>
      </c>
      <c r="U423" s="1">
        <v>0.71801232999999998</v>
      </c>
      <c r="V423" s="1">
        <v>0.15155508100000001</v>
      </c>
      <c r="W423" s="1">
        <v>1.3928514590000001</v>
      </c>
      <c r="X423" s="1">
        <v>1.4129878899999999</v>
      </c>
      <c r="Y423" s="1">
        <v>1.2346493030000001</v>
      </c>
      <c r="Z423" s="1">
        <v>2.0367808279999999</v>
      </c>
      <c r="AA423" s="1">
        <v>1.4129878899999999</v>
      </c>
      <c r="AB423" s="1" t="s">
        <v>4477</v>
      </c>
      <c r="AC423" s="22" t="s">
        <v>4051</v>
      </c>
      <c r="AD423" s="1">
        <v>0.243166297</v>
      </c>
      <c r="AE423" s="22" t="s">
        <v>4052</v>
      </c>
      <c r="AF423" s="8" t="s">
        <v>19</v>
      </c>
    </row>
    <row r="424" spans="1:32" x14ac:dyDescent="0.2">
      <c r="A424" s="7" t="s">
        <v>532</v>
      </c>
      <c r="B424" s="1" t="s">
        <v>528</v>
      </c>
      <c r="C424" s="1" t="s">
        <v>529</v>
      </c>
      <c r="D424" s="21">
        <v>20.019438699999998</v>
      </c>
      <c r="E424" s="21">
        <v>20.177064229999999</v>
      </c>
      <c r="F424" s="21">
        <v>19.531876390000001</v>
      </c>
      <c r="G424" s="21" t="s">
        <v>188</v>
      </c>
      <c r="H424" s="21">
        <v>19.584004579999998</v>
      </c>
      <c r="I424" s="21">
        <v>17.776934170000001</v>
      </c>
      <c r="J424" s="21" t="s">
        <v>188</v>
      </c>
      <c r="K424" s="21">
        <v>20.69361967</v>
      </c>
      <c r="L424" s="21">
        <v>20.763769979999999</v>
      </c>
      <c r="M424" s="21">
        <v>21.18743182</v>
      </c>
      <c r="N424" s="21">
        <v>21.234677120000001</v>
      </c>
      <c r="O424" s="21">
        <v>19.86597184</v>
      </c>
      <c r="P424" s="21">
        <v>21.152888879999999</v>
      </c>
      <c r="Q424" s="21" t="s">
        <v>188</v>
      </c>
      <c r="R424" s="1">
        <v>-1.760327982</v>
      </c>
      <c r="S424" s="1">
        <v>-2.191464437</v>
      </c>
      <c r="T424" s="1">
        <v>-3.5684014390000001</v>
      </c>
      <c r="U424" s="1">
        <v>-0.97467315700000001</v>
      </c>
      <c r="V424" s="1">
        <v>-0.73679820200000001</v>
      </c>
      <c r="W424" s="1">
        <v>-1.8789757199999999</v>
      </c>
      <c r="X424" s="1">
        <v>0.78565482399999997</v>
      </c>
      <c r="Y424" s="1">
        <v>1.4546662349999999</v>
      </c>
      <c r="Z424" s="1">
        <v>1.6894257189999999</v>
      </c>
      <c r="AA424" s="1">
        <v>1.4546662349999999</v>
      </c>
      <c r="AB424" s="1" t="s">
        <v>4478</v>
      </c>
      <c r="AC424" s="22" t="s">
        <v>4051</v>
      </c>
      <c r="AD424" s="1">
        <v>0.270748973</v>
      </c>
      <c r="AE424" s="22" t="s">
        <v>4052</v>
      </c>
      <c r="AF424" s="8" t="s">
        <v>19</v>
      </c>
    </row>
    <row r="425" spans="1:32" x14ac:dyDescent="0.2">
      <c r="A425" s="7" t="s">
        <v>1024</v>
      </c>
      <c r="B425" s="1" t="s">
        <v>1020</v>
      </c>
      <c r="C425" s="1" t="s">
        <v>1021</v>
      </c>
      <c r="D425" s="21">
        <v>18.299342190000001</v>
      </c>
      <c r="E425" s="21">
        <v>19.176942530000002</v>
      </c>
      <c r="F425" s="21">
        <v>19.037166200000001</v>
      </c>
      <c r="G425" s="21">
        <v>18.61021744</v>
      </c>
      <c r="H425" s="21">
        <v>18.938649219999999</v>
      </c>
      <c r="I425" s="21" t="s">
        <v>188</v>
      </c>
      <c r="J425" s="21" t="s">
        <v>188</v>
      </c>
      <c r="K425" s="21">
        <v>20.264534229999999</v>
      </c>
      <c r="L425" s="21">
        <v>19.873366010000002</v>
      </c>
      <c r="M425" s="21">
        <v>20.29108974</v>
      </c>
      <c r="N425" s="21">
        <v>20.751318489999999</v>
      </c>
      <c r="O425" s="21" t="s">
        <v>188</v>
      </c>
      <c r="P425" s="21">
        <v>20.568575920000001</v>
      </c>
      <c r="Q425" s="21">
        <v>19.060812009999999</v>
      </c>
      <c r="R425" s="1">
        <v>-3.120437087</v>
      </c>
      <c r="S425" s="1">
        <v>-2.8107556979999999</v>
      </c>
      <c r="T425" s="1">
        <v>-1.0976730050000001</v>
      </c>
      <c r="U425" s="1">
        <v>-1.6344178620000001</v>
      </c>
      <c r="V425" s="1">
        <v>-1.3556540960000001</v>
      </c>
      <c r="W425" s="1">
        <v>-2.6841355450000002</v>
      </c>
      <c r="X425" s="1">
        <v>1.4860192249999999</v>
      </c>
      <c r="Y425" s="1">
        <v>1.455101602</v>
      </c>
      <c r="Z425" s="1">
        <v>-1.5864625400000001</v>
      </c>
      <c r="AA425" s="1">
        <v>1.455101602</v>
      </c>
      <c r="AB425" s="1" t="s">
        <v>4479</v>
      </c>
      <c r="AC425" s="22" t="s">
        <v>4054</v>
      </c>
      <c r="AD425" s="1">
        <v>1.019046737</v>
      </c>
      <c r="AE425" s="22" t="s">
        <v>4052</v>
      </c>
      <c r="AF425" s="8" t="s">
        <v>19</v>
      </c>
    </row>
    <row r="426" spans="1:32" x14ac:dyDescent="0.2">
      <c r="A426" s="7" t="s">
        <v>3243</v>
      </c>
      <c r="B426" s="1" t="s">
        <v>1509</v>
      </c>
      <c r="C426" s="1" t="s">
        <v>1510</v>
      </c>
      <c r="D426" s="21">
        <v>20.194723190000001</v>
      </c>
      <c r="E426" s="21" t="s">
        <v>188</v>
      </c>
      <c r="F426" s="21">
        <v>20.563650620000001</v>
      </c>
      <c r="G426" s="21">
        <v>20.25141769</v>
      </c>
      <c r="H426" s="21">
        <v>20.699562289999999</v>
      </c>
      <c r="I426" s="21">
        <v>21.199224210000001</v>
      </c>
      <c r="J426" s="21">
        <v>21.156534929999999</v>
      </c>
      <c r="K426" s="21">
        <v>22.281641430000001</v>
      </c>
      <c r="L426" s="21">
        <v>21.973337220000001</v>
      </c>
      <c r="M426" s="21">
        <v>22.184075060000001</v>
      </c>
      <c r="N426" s="21">
        <v>22.143452969999998</v>
      </c>
      <c r="O426" s="21">
        <v>23.053976250000002</v>
      </c>
      <c r="P426" s="21" t="s">
        <v>188</v>
      </c>
      <c r="Q426" s="21" t="s">
        <v>188</v>
      </c>
      <c r="R426" s="1">
        <v>-1.6638562539999999</v>
      </c>
      <c r="S426" s="1">
        <v>-1.185754304</v>
      </c>
      <c r="T426" s="1">
        <v>-0.167456032</v>
      </c>
      <c r="U426" s="1">
        <v>0.42412134499999998</v>
      </c>
      <c r="V426" s="1">
        <v>0.239533995</v>
      </c>
      <c r="W426" s="1">
        <v>1.309028686</v>
      </c>
      <c r="X426" s="1">
        <v>2.0879775989999998</v>
      </c>
      <c r="Y426" s="1">
        <v>1.425288299</v>
      </c>
      <c r="Z426" s="1">
        <v>1.476484718</v>
      </c>
      <c r="AA426" s="1">
        <v>1.476484718</v>
      </c>
      <c r="AB426" s="1" t="s">
        <v>4480</v>
      </c>
      <c r="AC426" s="22" t="s">
        <v>4051</v>
      </c>
      <c r="AD426" s="1">
        <v>0.212877341</v>
      </c>
      <c r="AE426" s="22" t="s">
        <v>4052</v>
      </c>
      <c r="AF426" s="8" t="s">
        <v>19</v>
      </c>
    </row>
    <row r="427" spans="1:32" x14ac:dyDescent="0.2">
      <c r="A427" s="7" t="s">
        <v>2897</v>
      </c>
      <c r="B427" s="1" t="s">
        <v>2710</v>
      </c>
      <c r="C427" s="1" t="s">
        <v>2894</v>
      </c>
      <c r="D427" s="21">
        <v>19.800824080000002</v>
      </c>
      <c r="E427" s="21" t="s">
        <v>188</v>
      </c>
      <c r="F427" s="21">
        <v>19.900020640000001</v>
      </c>
      <c r="G427" s="21" t="s">
        <v>188</v>
      </c>
      <c r="H427" s="21" t="s">
        <v>188</v>
      </c>
      <c r="I427" s="21">
        <v>19.270820000000001</v>
      </c>
      <c r="J427" s="21" t="s">
        <v>188</v>
      </c>
      <c r="K427" s="21">
        <v>21.390685380000001</v>
      </c>
      <c r="L427" s="21">
        <v>21.952052989999999</v>
      </c>
      <c r="M427" s="21">
        <v>21.03086377</v>
      </c>
      <c r="N427" s="21">
        <v>21.269622099999999</v>
      </c>
      <c r="O427" s="21">
        <v>20.9826622</v>
      </c>
      <c r="P427" s="21">
        <v>20.88911177</v>
      </c>
      <c r="Q427" s="21">
        <v>21.404316260000002</v>
      </c>
      <c r="R427" s="1">
        <v>-2.0577553649999998</v>
      </c>
      <c r="S427" s="1">
        <v>-1.8493842810000001</v>
      </c>
      <c r="T427" s="1">
        <v>-2.0745156090000001</v>
      </c>
      <c r="U427" s="1">
        <v>-3.1998792999999998E-2</v>
      </c>
      <c r="V427" s="1">
        <v>-0.893366247</v>
      </c>
      <c r="W427" s="1">
        <v>-0.55145832900000002</v>
      </c>
      <c r="X427" s="1">
        <v>2.0257565720000001</v>
      </c>
      <c r="Y427" s="1">
        <v>0.95601803399999996</v>
      </c>
      <c r="Z427" s="1">
        <v>1.52305728</v>
      </c>
      <c r="AA427" s="1">
        <v>1.52305728</v>
      </c>
      <c r="AB427" s="1" t="s">
        <v>4481</v>
      </c>
      <c r="AC427" s="22" t="s">
        <v>4054</v>
      </c>
      <c r="AD427" s="1">
        <v>0.30899304399999999</v>
      </c>
      <c r="AE427" s="22" t="s">
        <v>4052</v>
      </c>
      <c r="AF427" s="8" t="s">
        <v>19</v>
      </c>
    </row>
    <row r="428" spans="1:32" x14ac:dyDescent="0.2">
      <c r="A428" s="7" t="s">
        <v>571</v>
      </c>
      <c r="B428" s="1" t="s">
        <v>567</v>
      </c>
      <c r="C428" s="1" t="s">
        <v>568</v>
      </c>
      <c r="D428" s="21">
        <v>19.82234987</v>
      </c>
      <c r="E428" s="21" t="s">
        <v>188</v>
      </c>
      <c r="F428" s="21">
        <v>20.649393020000002</v>
      </c>
      <c r="G428" s="21">
        <v>19.79012255</v>
      </c>
      <c r="H428" s="21">
        <v>20.266823129999999</v>
      </c>
      <c r="I428" s="21">
        <v>20.723840899999999</v>
      </c>
      <c r="J428" s="21" t="s">
        <v>188</v>
      </c>
      <c r="K428" s="21">
        <v>22.493139110000001</v>
      </c>
      <c r="L428" s="21">
        <v>22.505064279999999</v>
      </c>
      <c r="M428" s="21">
        <v>21.537963420000001</v>
      </c>
      <c r="N428" s="21">
        <v>21.710576079999999</v>
      </c>
      <c r="O428" s="21">
        <v>22.710597100000001</v>
      </c>
      <c r="P428" s="21">
        <v>18.327947300000002</v>
      </c>
      <c r="Q428" s="21">
        <v>22.616005829999999</v>
      </c>
      <c r="R428" s="1">
        <v>-2.0362295750000001</v>
      </c>
      <c r="S428" s="1">
        <v>-1.4825817880000001</v>
      </c>
      <c r="T428" s="1">
        <v>-0.62149470900000003</v>
      </c>
      <c r="U428" s="1">
        <v>0.79573371400000004</v>
      </c>
      <c r="V428" s="1">
        <v>-0.299960269</v>
      </c>
      <c r="W428" s="1">
        <v>0.91835390699999997</v>
      </c>
      <c r="X428" s="1">
        <v>2.8319632889999999</v>
      </c>
      <c r="Y428" s="1">
        <v>1.182621519</v>
      </c>
      <c r="Z428" s="1">
        <v>1.5398486149999999</v>
      </c>
      <c r="AA428" s="1">
        <v>1.5398486149999999</v>
      </c>
      <c r="AB428" s="1" t="s">
        <v>4482</v>
      </c>
      <c r="AC428" s="22" t="s">
        <v>4051</v>
      </c>
      <c r="AD428" s="1">
        <v>0.50097126800000003</v>
      </c>
      <c r="AE428" s="22" t="s">
        <v>4052</v>
      </c>
      <c r="AF428" s="8" t="s">
        <v>19</v>
      </c>
    </row>
    <row r="429" spans="1:32" x14ac:dyDescent="0.2">
      <c r="A429" s="7" t="s">
        <v>2004</v>
      </c>
      <c r="B429" s="1" t="s">
        <v>32</v>
      </c>
      <c r="C429" s="1" t="s">
        <v>33</v>
      </c>
      <c r="D429" s="21">
        <v>19.7579508</v>
      </c>
      <c r="E429" s="21">
        <v>19.733918970000001</v>
      </c>
      <c r="F429" s="21">
        <v>19.980200069999999</v>
      </c>
      <c r="G429" s="21">
        <v>19.67300535</v>
      </c>
      <c r="H429" s="21">
        <v>20.416976940000001</v>
      </c>
      <c r="I429" s="21">
        <v>18.83858227</v>
      </c>
      <c r="J429" s="21">
        <v>19.921637579999999</v>
      </c>
      <c r="K429" s="21">
        <v>21.321515269999999</v>
      </c>
      <c r="L429" s="21">
        <v>20.867556270000001</v>
      </c>
      <c r="M429" s="21">
        <v>21.330207489999999</v>
      </c>
      <c r="N429" s="21">
        <v>20.744107870000001</v>
      </c>
      <c r="O429" s="21">
        <v>21.08193327</v>
      </c>
      <c r="P429" s="21">
        <v>20.92491686</v>
      </c>
      <c r="Q429" s="21" t="s">
        <v>188</v>
      </c>
      <c r="R429" s="1">
        <v>-2.085952104</v>
      </c>
      <c r="S429" s="1">
        <v>-1.5640167709999999</v>
      </c>
      <c r="T429" s="1">
        <v>-2.4963245220000001</v>
      </c>
      <c r="U429" s="1">
        <v>-0.373943093</v>
      </c>
      <c r="V429" s="1">
        <v>-0.72119171100000001</v>
      </c>
      <c r="W429" s="1">
        <v>-1.523639441</v>
      </c>
      <c r="X429" s="1">
        <v>1.7120090109999999</v>
      </c>
      <c r="Y429" s="1">
        <v>0.84282506000000001</v>
      </c>
      <c r="Z429" s="1">
        <v>0.97268508099999995</v>
      </c>
      <c r="AA429" s="1">
        <v>1.56385186</v>
      </c>
      <c r="AB429" s="1" t="s">
        <v>4483</v>
      </c>
      <c r="AC429" s="22" t="s">
        <v>4051</v>
      </c>
      <c r="AD429" s="1">
        <v>0.27069296199999998</v>
      </c>
      <c r="AE429" s="22" t="s">
        <v>4052</v>
      </c>
      <c r="AF429" s="8" t="s">
        <v>19</v>
      </c>
    </row>
    <row r="430" spans="1:32" x14ac:dyDescent="0.2">
      <c r="A430" s="7" t="s">
        <v>1794</v>
      </c>
      <c r="B430" s="1" t="s">
        <v>190</v>
      </c>
      <c r="C430" s="1" t="s">
        <v>191</v>
      </c>
      <c r="D430" s="21" t="s">
        <v>188</v>
      </c>
      <c r="E430" s="21" t="s">
        <v>188</v>
      </c>
      <c r="F430" s="21" t="s">
        <v>188</v>
      </c>
      <c r="G430" s="21" t="s">
        <v>188</v>
      </c>
      <c r="H430" s="21">
        <v>19.159260360000001</v>
      </c>
      <c r="I430" s="21">
        <v>19.95659736</v>
      </c>
      <c r="J430" s="21">
        <v>20.21750338</v>
      </c>
      <c r="K430" s="21">
        <v>20.870719909999998</v>
      </c>
      <c r="L430" s="21">
        <v>21.29586084</v>
      </c>
      <c r="M430" s="21">
        <v>21.049795379999999</v>
      </c>
      <c r="N430" s="21" t="s">
        <v>188</v>
      </c>
      <c r="O430" s="21" t="s">
        <v>188</v>
      </c>
      <c r="P430" s="21" t="s">
        <v>188</v>
      </c>
      <c r="Q430" s="21">
        <v>21.63396015</v>
      </c>
      <c r="R430" s="1">
        <v>-2.1882987389999999</v>
      </c>
      <c r="S430" s="1">
        <v>-2.5901445590000001</v>
      </c>
      <c r="T430" s="1">
        <v>-1.258285235</v>
      </c>
      <c r="U430" s="1">
        <v>-0.620077608</v>
      </c>
      <c r="V430" s="1">
        <v>-0.87443463700000001</v>
      </c>
      <c r="W430" s="1">
        <v>-0.110987406</v>
      </c>
      <c r="X430" s="1">
        <v>1.568221131</v>
      </c>
      <c r="Y430" s="1">
        <v>1.7157099220000001</v>
      </c>
      <c r="Z430" s="1">
        <v>1.147297829</v>
      </c>
      <c r="AA430" s="1">
        <v>1.568221131</v>
      </c>
      <c r="AB430" s="1" t="s">
        <v>4484</v>
      </c>
      <c r="AC430" s="22" t="s">
        <v>4054</v>
      </c>
      <c r="AD430" s="1">
        <v>0.17029739899999999</v>
      </c>
      <c r="AE430" s="22" t="s">
        <v>4052</v>
      </c>
      <c r="AF430" s="8" t="s">
        <v>4037</v>
      </c>
    </row>
    <row r="431" spans="1:32" x14ac:dyDescent="0.2">
      <c r="A431" s="7" t="s">
        <v>2072</v>
      </c>
      <c r="B431" s="1" t="s">
        <v>1638</v>
      </c>
      <c r="C431" s="1" t="s">
        <v>1639</v>
      </c>
      <c r="D431" s="21">
        <v>20.783167710000001</v>
      </c>
      <c r="E431" s="21" t="s">
        <v>188</v>
      </c>
      <c r="F431" s="21">
        <v>21.603224269999998</v>
      </c>
      <c r="G431" s="21">
        <v>21.594047539999998</v>
      </c>
      <c r="H431" s="21">
        <v>22.09084253</v>
      </c>
      <c r="I431" s="21">
        <v>20.980920529999999</v>
      </c>
      <c r="J431" s="21" t="s">
        <v>188</v>
      </c>
      <c r="K431" s="21">
        <v>22.6371042</v>
      </c>
      <c r="L431" s="21">
        <v>22.676461589999999</v>
      </c>
      <c r="M431" s="21">
        <v>23.556839060000001</v>
      </c>
      <c r="N431" s="21">
        <v>23.364527979999998</v>
      </c>
      <c r="O431" s="21">
        <v>22.545712999999999</v>
      </c>
      <c r="P431" s="21">
        <v>23.03905559</v>
      </c>
      <c r="Q431" s="21" t="s">
        <v>188</v>
      </c>
      <c r="R431" s="1">
        <v>-1.075411736</v>
      </c>
      <c r="S431" s="1">
        <v>-0.14618065399999999</v>
      </c>
      <c r="T431" s="1">
        <v>-0.36441507699999998</v>
      </c>
      <c r="U431" s="1">
        <v>0.95341491499999997</v>
      </c>
      <c r="V431" s="1">
        <v>1.440297956</v>
      </c>
      <c r="W431" s="1">
        <v>0.80076544199999999</v>
      </c>
      <c r="X431" s="1">
        <v>2.0288266510000001</v>
      </c>
      <c r="Y431" s="1">
        <v>1.5864786099999999</v>
      </c>
      <c r="Z431" s="1">
        <v>1.165180519</v>
      </c>
      <c r="AA431" s="1">
        <v>1.5864786099999999</v>
      </c>
      <c r="AB431" s="1" t="s">
        <v>4485</v>
      </c>
      <c r="AC431" s="22" t="s">
        <v>4051</v>
      </c>
      <c r="AD431" s="1">
        <v>0.249337846</v>
      </c>
      <c r="AE431" s="22" t="s">
        <v>4052</v>
      </c>
      <c r="AF431" s="8" t="s">
        <v>19</v>
      </c>
    </row>
    <row r="432" spans="1:32" x14ac:dyDescent="0.2">
      <c r="A432" s="7" t="s">
        <v>3049</v>
      </c>
      <c r="B432" s="1" t="s">
        <v>3045</v>
      </c>
      <c r="C432" s="1" t="s">
        <v>3046</v>
      </c>
      <c r="D432" s="21" t="s">
        <v>188</v>
      </c>
      <c r="E432" s="21">
        <v>19.473241989999998</v>
      </c>
      <c r="F432" s="21" t="s">
        <v>188</v>
      </c>
      <c r="G432" s="21">
        <v>19.439713220000002</v>
      </c>
      <c r="H432" s="21" t="s">
        <v>188</v>
      </c>
      <c r="I432" s="21">
        <v>19.190244270000001</v>
      </c>
      <c r="J432" s="21" t="s">
        <v>188</v>
      </c>
      <c r="K432" s="21">
        <v>20.844678179999999</v>
      </c>
      <c r="L432" s="21">
        <v>20.482666179999999</v>
      </c>
      <c r="M432" s="21">
        <v>21.347543519999999</v>
      </c>
      <c r="N432" s="21">
        <v>21.154249499999999</v>
      </c>
      <c r="O432" s="21">
        <v>21.06992434</v>
      </c>
      <c r="P432" s="21" t="s">
        <v>188</v>
      </c>
      <c r="Q432" s="21">
        <v>21.348246199999998</v>
      </c>
      <c r="R432" s="1">
        <v>-2.3853374559999998</v>
      </c>
      <c r="S432" s="1">
        <v>-2.309691704</v>
      </c>
      <c r="T432" s="1">
        <v>-2.1550913380000001</v>
      </c>
      <c r="U432" s="1">
        <v>-1.0396958009999999</v>
      </c>
      <c r="V432" s="1">
        <v>-0.67333351200000002</v>
      </c>
      <c r="W432" s="1">
        <v>-0.53586228700000005</v>
      </c>
      <c r="X432" s="1">
        <v>1.3456416550000001</v>
      </c>
      <c r="Y432" s="1">
        <v>1.636358191</v>
      </c>
      <c r="Z432" s="1">
        <v>1.619229051</v>
      </c>
      <c r="AA432" s="1">
        <v>1.619229051</v>
      </c>
      <c r="AB432" s="1" t="s">
        <v>4486</v>
      </c>
      <c r="AC432" s="22" t="s">
        <v>4051</v>
      </c>
      <c r="AD432" s="1">
        <v>9.4180552000000001E-2</v>
      </c>
      <c r="AE432" s="22" t="s">
        <v>4052</v>
      </c>
      <c r="AF432" s="8" t="s">
        <v>19</v>
      </c>
    </row>
    <row r="433" spans="1:32" x14ac:dyDescent="0.2">
      <c r="A433" s="7" t="s">
        <v>3272</v>
      </c>
      <c r="B433" s="1" t="s">
        <v>3268</v>
      </c>
      <c r="C433" s="1" t="s">
        <v>3269</v>
      </c>
      <c r="D433" s="21">
        <v>19.64464847</v>
      </c>
      <c r="E433" s="21" t="s">
        <v>188</v>
      </c>
      <c r="F433" s="21">
        <v>23.272842749999999</v>
      </c>
      <c r="G433" s="21" t="s">
        <v>188</v>
      </c>
      <c r="H433" s="21">
        <v>23.88706737</v>
      </c>
      <c r="I433" s="21">
        <v>22.774587619999998</v>
      </c>
      <c r="J433" s="21">
        <v>22.272985089999999</v>
      </c>
      <c r="K433" s="21">
        <v>24.84584606</v>
      </c>
      <c r="L433" s="21">
        <v>25.182340700000001</v>
      </c>
      <c r="M433" s="21">
        <v>25.392704179999999</v>
      </c>
      <c r="N433" s="21" t="s">
        <v>188</v>
      </c>
      <c r="O433" s="21">
        <v>24.319413579999999</v>
      </c>
      <c r="P433" s="21">
        <v>24.820165719999999</v>
      </c>
      <c r="Q433" s="21">
        <v>24.806513039999999</v>
      </c>
      <c r="R433" s="1">
        <v>-2.2139309809999999</v>
      </c>
      <c r="S433" s="1">
        <v>1.8305501390000001</v>
      </c>
      <c r="T433" s="1">
        <v>1.178450749</v>
      </c>
      <c r="U433" s="1">
        <v>3.3107253970000001</v>
      </c>
      <c r="V433" s="1">
        <v>3.1822049290000001</v>
      </c>
      <c r="W433" s="1">
        <v>2.8180157530000001</v>
      </c>
      <c r="X433" s="1">
        <v>5.5246563780000004</v>
      </c>
      <c r="Y433" s="1">
        <v>1.35165479</v>
      </c>
      <c r="Z433" s="1">
        <v>1.639565004</v>
      </c>
      <c r="AA433" s="1">
        <v>1.639565004</v>
      </c>
      <c r="AB433" s="1" t="s">
        <v>4487</v>
      </c>
      <c r="AC433" s="22" t="s">
        <v>4051</v>
      </c>
      <c r="AD433" s="1">
        <v>1.345584745</v>
      </c>
      <c r="AE433" s="22" t="s">
        <v>4052</v>
      </c>
      <c r="AF433" s="8" t="s">
        <v>19</v>
      </c>
    </row>
    <row r="434" spans="1:32" x14ac:dyDescent="0.2">
      <c r="A434" s="7" t="s">
        <v>194</v>
      </c>
      <c r="B434" s="1" t="s">
        <v>190</v>
      </c>
      <c r="C434" s="1" t="s">
        <v>191</v>
      </c>
      <c r="D434" s="21">
        <v>21.7680179</v>
      </c>
      <c r="E434" s="21">
        <v>21.850527190000001</v>
      </c>
      <c r="F434" s="21">
        <v>21.291427039999999</v>
      </c>
      <c r="G434" s="21">
        <v>21.225468710000001</v>
      </c>
      <c r="H434" s="21">
        <v>21.447432379999999</v>
      </c>
      <c r="I434" s="21">
        <v>19.970566550000001</v>
      </c>
      <c r="J434" s="21">
        <v>20.112607489999998</v>
      </c>
      <c r="K434" s="21">
        <v>22.894321170000001</v>
      </c>
      <c r="L434" s="21">
        <v>22.699922300000001</v>
      </c>
      <c r="M434" s="21">
        <v>22.949437039999999</v>
      </c>
      <c r="N434" s="21">
        <v>23.388900190000001</v>
      </c>
      <c r="O434" s="21">
        <v>22.82958339</v>
      </c>
      <c r="P434" s="21">
        <v>23.110713329999999</v>
      </c>
      <c r="Q434" s="21">
        <v>22.761600739999999</v>
      </c>
      <c r="R434" s="1">
        <v>-4.9306904999999998E-2</v>
      </c>
      <c r="S434" s="1">
        <v>-0.45797788099999998</v>
      </c>
      <c r="T434" s="1">
        <v>-1.3037485849999999</v>
      </c>
      <c r="U434" s="1">
        <v>1.0937537530000001</v>
      </c>
      <c r="V434" s="1">
        <v>1.1864833050000001</v>
      </c>
      <c r="W434" s="1">
        <v>1.050644503</v>
      </c>
      <c r="X434" s="1">
        <v>1.143060658</v>
      </c>
      <c r="Y434" s="1">
        <v>1.6444611870000001</v>
      </c>
      <c r="Z434" s="1">
        <v>2.3543930880000001</v>
      </c>
      <c r="AA434" s="1">
        <v>1.6444611870000001</v>
      </c>
      <c r="AB434" s="1" t="s">
        <v>4488</v>
      </c>
      <c r="AC434" s="22" t="s">
        <v>4054</v>
      </c>
      <c r="AD434" s="1">
        <v>0.35140448800000001</v>
      </c>
      <c r="AE434" s="22" t="s">
        <v>4052</v>
      </c>
      <c r="AF434" s="8" t="s">
        <v>19</v>
      </c>
    </row>
    <row r="435" spans="1:32" x14ac:dyDescent="0.2">
      <c r="A435" s="7" t="s">
        <v>2996</v>
      </c>
      <c r="B435" s="1" t="s">
        <v>2992</v>
      </c>
      <c r="C435" s="1" t="s">
        <v>2993</v>
      </c>
      <c r="D435" s="21">
        <v>22.970882459999999</v>
      </c>
      <c r="E435" s="21">
        <v>22.731567640000002</v>
      </c>
      <c r="F435" s="21">
        <v>23.169667539999999</v>
      </c>
      <c r="G435" s="21" t="s">
        <v>188</v>
      </c>
      <c r="H435" s="21">
        <v>23.177277180000001</v>
      </c>
      <c r="I435" s="21">
        <v>23.392704179999999</v>
      </c>
      <c r="J435" s="21">
        <v>23.316309159999999</v>
      </c>
      <c r="K435" s="21">
        <v>24.568193189999999</v>
      </c>
      <c r="L435" s="21">
        <v>24.612961609999999</v>
      </c>
      <c r="M435" s="21">
        <v>25.114777159999999</v>
      </c>
      <c r="N435" s="21">
        <v>25.035024249999999</v>
      </c>
      <c r="O435" s="21">
        <v>24.89629064</v>
      </c>
      <c r="P435" s="21">
        <v>24.932740280000001</v>
      </c>
      <c r="Q435" s="21" t="s">
        <v>188</v>
      </c>
      <c r="R435" s="1">
        <v>0.99264560099999999</v>
      </c>
      <c r="S435" s="1">
        <v>1.4240674390000001</v>
      </c>
      <c r="T435" s="1">
        <v>2.0091710649999999</v>
      </c>
      <c r="U435" s="1">
        <v>2.8872094189999999</v>
      </c>
      <c r="V435" s="1">
        <v>3.1107942249999998</v>
      </c>
      <c r="W435" s="1">
        <v>3.1513430800000002</v>
      </c>
      <c r="X435" s="1">
        <v>1.894563818</v>
      </c>
      <c r="Y435" s="1">
        <v>1.6867267859999999</v>
      </c>
      <c r="Z435" s="1">
        <v>1.1421720150000001</v>
      </c>
      <c r="AA435" s="1">
        <v>1.6867267859999999</v>
      </c>
      <c r="AB435" s="1" t="s">
        <v>4489</v>
      </c>
      <c r="AC435" s="22" t="s">
        <v>4051</v>
      </c>
      <c r="AD435" s="1">
        <v>0.22432981099999999</v>
      </c>
      <c r="AE435" s="22" t="s">
        <v>4052</v>
      </c>
      <c r="AF435" s="8" t="s">
        <v>19</v>
      </c>
    </row>
    <row r="436" spans="1:32" x14ac:dyDescent="0.2">
      <c r="A436" s="7" t="s">
        <v>3740</v>
      </c>
      <c r="B436" s="1" t="s">
        <v>487</v>
      </c>
      <c r="C436" s="1" t="s">
        <v>488</v>
      </c>
      <c r="D436" s="21" t="s">
        <v>188</v>
      </c>
      <c r="E436" s="21" t="s">
        <v>188</v>
      </c>
      <c r="F436" s="21" t="s">
        <v>188</v>
      </c>
      <c r="G436" s="21" t="s">
        <v>188</v>
      </c>
      <c r="H436" s="21" t="s">
        <v>188</v>
      </c>
      <c r="I436" s="21" t="s">
        <v>188</v>
      </c>
      <c r="J436" s="21" t="s">
        <v>188</v>
      </c>
      <c r="K436" s="21">
        <v>20.91385944</v>
      </c>
      <c r="L436" s="21">
        <v>21.409608469999998</v>
      </c>
      <c r="M436" s="21">
        <v>21.171821829999999</v>
      </c>
      <c r="N436" s="21">
        <v>21.231047700000001</v>
      </c>
      <c r="O436" s="21" t="s">
        <v>188</v>
      </c>
      <c r="P436" s="21" t="s">
        <v>188</v>
      </c>
      <c r="Q436" s="21">
        <v>21.878673620000001</v>
      </c>
      <c r="R436" s="1">
        <v>-3.584413021</v>
      </c>
      <c r="S436" s="1">
        <v>-2.1281781190000002</v>
      </c>
      <c r="T436" s="1">
        <v>-1.5787909309999999</v>
      </c>
      <c r="U436" s="1">
        <v>-0.54163402599999999</v>
      </c>
      <c r="V436" s="1">
        <v>-0.72279525600000005</v>
      </c>
      <c r="W436" s="1">
        <v>0.13372606100000001</v>
      </c>
      <c r="X436" s="1">
        <v>3.042778996</v>
      </c>
      <c r="Y436" s="1">
        <v>1.405382862</v>
      </c>
      <c r="Z436" s="1">
        <v>1.7125169920000001</v>
      </c>
      <c r="AA436" s="1">
        <v>1.7125169920000001</v>
      </c>
      <c r="AB436" s="1" t="s">
        <v>4490</v>
      </c>
      <c r="AC436" s="22" t="s">
        <v>4051</v>
      </c>
      <c r="AD436" s="1">
        <v>0.50249347499999997</v>
      </c>
      <c r="AE436" s="22" t="s">
        <v>4052</v>
      </c>
      <c r="AF436" s="8" t="s">
        <v>19</v>
      </c>
    </row>
    <row r="437" spans="1:32" x14ac:dyDescent="0.2">
      <c r="A437" s="7" t="s">
        <v>3492</v>
      </c>
      <c r="B437" s="1" t="s">
        <v>1020</v>
      </c>
      <c r="C437" s="1" t="s">
        <v>1021</v>
      </c>
      <c r="D437" s="21">
        <v>20.473083410000001</v>
      </c>
      <c r="E437" s="21" t="s">
        <v>188</v>
      </c>
      <c r="F437" s="21">
        <v>20.74468276</v>
      </c>
      <c r="G437" s="21">
        <v>21.261840119999999</v>
      </c>
      <c r="H437" s="21">
        <v>20.947565600000001</v>
      </c>
      <c r="I437" s="21">
        <v>20.70843056</v>
      </c>
      <c r="J437" s="21">
        <v>20.85999575</v>
      </c>
      <c r="K437" s="21">
        <v>22.38963554</v>
      </c>
      <c r="L437" s="21">
        <v>22.072935959999999</v>
      </c>
      <c r="M437" s="21">
        <v>21.976277419999999</v>
      </c>
      <c r="N437" s="21">
        <v>22.272415649999999</v>
      </c>
      <c r="O437" s="21">
        <v>22.89598569</v>
      </c>
      <c r="P437" s="21">
        <v>22.539857399999999</v>
      </c>
      <c r="Q437" s="21">
        <v>22.952106329999999</v>
      </c>
      <c r="R437" s="1">
        <v>-1.38549604</v>
      </c>
      <c r="S437" s="1">
        <v>-0.80183932199999997</v>
      </c>
      <c r="T437" s="1">
        <v>-0.56112245100000002</v>
      </c>
      <c r="U437" s="1">
        <v>0.52791776899999998</v>
      </c>
      <c r="V437" s="1">
        <v>0.34818562600000003</v>
      </c>
      <c r="W437" s="1">
        <v>1.179098448</v>
      </c>
      <c r="X437" s="1">
        <v>1.9134138089999999</v>
      </c>
      <c r="Y437" s="1">
        <v>1.150024948</v>
      </c>
      <c r="Z437" s="1">
        <v>1.7402208990000001</v>
      </c>
      <c r="AA437" s="1">
        <v>1.7402208990000001</v>
      </c>
      <c r="AB437" s="1" t="s">
        <v>4491</v>
      </c>
      <c r="AC437" s="22" t="s">
        <v>4051</v>
      </c>
      <c r="AD437" s="1">
        <v>0.23107112899999999</v>
      </c>
      <c r="AE437" s="22" t="s">
        <v>4052</v>
      </c>
      <c r="AF437" s="8" t="s">
        <v>19</v>
      </c>
    </row>
    <row r="438" spans="1:32" x14ac:dyDescent="0.2">
      <c r="A438" s="7" t="s">
        <v>537</v>
      </c>
      <c r="B438" s="1" t="s">
        <v>533</v>
      </c>
      <c r="C438" s="1" t="s">
        <v>534</v>
      </c>
      <c r="D438" s="21">
        <v>18.120602389999998</v>
      </c>
      <c r="E438" s="21">
        <v>18.384522390000001</v>
      </c>
      <c r="F438" s="21" t="s">
        <v>188</v>
      </c>
      <c r="G438" s="21">
        <v>19.611514759999999</v>
      </c>
      <c r="H438" s="21" t="s">
        <v>188</v>
      </c>
      <c r="I438" s="21" t="s">
        <v>188</v>
      </c>
      <c r="J438" s="21">
        <v>19.65070819</v>
      </c>
      <c r="K438" s="21">
        <v>20.204189020000001</v>
      </c>
      <c r="L438" s="21">
        <v>19.300638549999999</v>
      </c>
      <c r="M438" s="21">
        <v>20.966418139999998</v>
      </c>
      <c r="N438" s="21">
        <v>20.752380649999999</v>
      </c>
      <c r="O438" s="21">
        <v>22.3436184</v>
      </c>
      <c r="P438" s="21">
        <v>20.748209230000001</v>
      </c>
      <c r="Q438" s="21">
        <v>21.27383884</v>
      </c>
      <c r="R438" s="1">
        <v>-3.6060170550000001</v>
      </c>
      <c r="S438" s="1">
        <v>-2.1378901629999998</v>
      </c>
      <c r="T438" s="1">
        <v>-1.6946274139999999</v>
      </c>
      <c r="U438" s="1">
        <v>-1.499178957</v>
      </c>
      <c r="V438" s="1">
        <v>-1.0669163340000001</v>
      </c>
      <c r="W438" s="1">
        <v>6.3781062999999999E-2</v>
      </c>
      <c r="X438" s="1">
        <v>2.1068380979999999</v>
      </c>
      <c r="Y438" s="1">
        <v>1.0709738289999999</v>
      </c>
      <c r="Z438" s="1">
        <v>1.7584084769999999</v>
      </c>
      <c r="AA438" s="1">
        <v>1.7584084769999999</v>
      </c>
      <c r="AB438" s="1" t="s">
        <v>4492</v>
      </c>
      <c r="AC438" s="22" t="s">
        <v>4051</v>
      </c>
      <c r="AD438" s="1">
        <v>0.30431931200000001</v>
      </c>
      <c r="AE438" s="22" t="s">
        <v>4052</v>
      </c>
      <c r="AF438" s="8" t="s">
        <v>19</v>
      </c>
    </row>
    <row r="439" spans="1:32" x14ac:dyDescent="0.2">
      <c r="A439" s="7" t="s">
        <v>1794</v>
      </c>
      <c r="B439" s="1" t="s">
        <v>190</v>
      </c>
      <c r="C439" s="1" t="s">
        <v>191</v>
      </c>
      <c r="D439" s="21">
        <v>25.665194069999998</v>
      </c>
      <c r="E439" s="21">
        <v>25.490387210000002</v>
      </c>
      <c r="F439" s="21">
        <v>26.033008550000002</v>
      </c>
      <c r="G439" s="21">
        <v>26.0182462</v>
      </c>
      <c r="H439" s="21">
        <v>26.389835730000001</v>
      </c>
      <c r="I439" s="21">
        <v>25.835546789999999</v>
      </c>
      <c r="J439" s="21">
        <v>25.651901760000001</v>
      </c>
      <c r="K439" s="21">
        <v>27.460061750000001</v>
      </c>
      <c r="L439" s="21">
        <v>27.314062910000001</v>
      </c>
      <c r="M439" s="21">
        <v>27.990804860000001</v>
      </c>
      <c r="N439" s="21">
        <v>27.75372509</v>
      </c>
      <c r="O439" s="21">
        <v>27.2590763</v>
      </c>
      <c r="P439" s="21">
        <v>28.092095530000002</v>
      </c>
      <c r="Q439" s="21">
        <v>28.038314700000001</v>
      </c>
      <c r="R439" s="1">
        <v>3.7192111909999999</v>
      </c>
      <c r="S439" s="1">
        <v>4.2836036230000003</v>
      </c>
      <c r="T439" s="1">
        <v>4.3983886720000003</v>
      </c>
      <c r="U439" s="1">
        <v>5.6836943489999996</v>
      </c>
      <c r="V439" s="1">
        <v>6.0665748370000001</v>
      </c>
      <c r="W439" s="1">
        <v>5.9037479409999998</v>
      </c>
      <c r="X439" s="1">
        <v>1.964483158</v>
      </c>
      <c r="Y439" s="1">
        <v>1.7829712150000001</v>
      </c>
      <c r="Z439" s="1">
        <v>1.5053592689999999</v>
      </c>
      <c r="AA439" s="1">
        <v>1.7829712150000001</v>
      </c>
      <c r="AB439" s="1" t="s">
        <v>4493</v>
      </c>
      <c r="AC439" s="22" t="s">
        <v>4054</v>
      </c>
      <c r="AD439" s="1">
        <v>0.133501919</v>
      </c>
      <c r="AE439" s="22" t="s">
        <v>4052</v>
      </c>
      <c r="AF439" s="8" t="s">
        <v>19</v>
      </c>
    </row>
    <row r="440" spans="1:32" x14ac:dyDescent="0.2">
      <c r="A440" s="7" t="s">
        <v>786</v>
      </c>
      <c r="B440" s="1" t="s">
        <v>782</v>
      </c>
      <c r="C440" s="1" t="s">
        <v>783</v>
      </c>
      <c r="D440" s="21">
        <v>20.937974319999999</v>
      </c>
      <c r="E440" s="21" t="s">
        <v>188</v>
      </c>
      <c r="F440" s="21">
        <v>21.757516970000001</v>
      </c>
      <c r="G440" s="21" t="s">
        <v>188</v>
      </c>
      <c r="H440" s="21">
        <v>21.508767760000001</v>
      </c>
      <c r="I440" s="21" t="s">
        <v>188</v>
      </c>
      <c r="J440" s="21" t="s">
        <v>188</v>
      </c>
      <c r="K440" s="21">
        <v>22.809410960000001</v>
      </c>
      <c r="L440" s="21">
        <v>22.318076049999998</v>
      </c>
      <c r="M440" s="21">
        <v>23.610316579999999</v>
      </c>
      <c r="N440" s="21" t="s">
        <v>188</v>
      </c>
      <c r="O440" s="21">
        <v>22.705754710000001</v>
      </c>
      <c r="P440" s="21" t="s">
        <v>188</v>
      </c>
      <c r="Q440" s="21" t="s">
        <v>188</v>
      </c>
      <c r="R440" s="1">
        <v>-0.92060512900000002</v>
      </c>
      <c r="S440" s="1">
        <v>-0.116262557</v>
      </c>
      <c r="T440" s="1">
        <v>-1.8866161029999999</v>
      </c>
      <c r="U440" s="1">
        <v>0.86037552299999998</v>
      </c>
      <c r="V440" s="1">
        <v>1.686086559</v>
      </c>
      <c r="W440" s="1">
        <v>0.96080715100000003</v>
      </c>
      <c r="X440" s="1">
        <v>1.780980652</v>
      </c>
      <c r="Y440" s="1">
        <v>1.802349116</v>
      </c>
      <c r="Z440" s="1">
        <v>2.8474232530000001</v>
      </c>
      <c r="AA440" s="1">
        <v>1.802349116</v>
      </c>
      <c r="AB440" s="1" t="s">
        <v>4494</v>
      </c>
      <c r="AC440" s="22" t="s">
        <v>4051</v>
      </c>
      <c r="AD440" s="1">
        <v>0.35197351399999999</v>
      </c>
      <c r="AE440" s="22" t="s">
        <v>4052</v>
      </c>
      <c r="AF440" s="8" t="s">
        <v>19</v>
      </c>
    </row>
    <row r="441" spans="1:32" x14ac:dyDescent="0.2">
      <c r="A441" s="7" t="s">
        <v>3267</v>
      </c>
      <c r="B441" s="1" t="s">
        <v>2811</v>
      </c>
      <c r="C441" s="1" t="s">
        <v>2812</v>
      </c>
      <c r="D441" s="21">
        <v>18.55461133</v>
      </c>
      <c r="E441" s="21">
        <v>18.502653129999999</v>
      </c>
      <c r="F441" s="21">
        <v>18.60927976</v>
      </c>
      <c r="G441" s="21">
        <v>19.180321979999999</v>
      </c>
      <c r="H441" s="21">
        <v>18.044575550000001</v>
      </c>
      <c r="I441" s="21">
        <v>17.683597769999999</v>
      </c>
      <c r="J441" s="21">
        <v>18.988706870000001</v>
      </c>
      <c r="K441" s="21">
        <v>20.184831769999999</v>
      </c>
      <c r="L441" s="21">
        <v>20.481976759999998</v>
      </c>
      <c r="M441" s="21">
        <v>20.872073629999999</v>
      </c>
      <c r="N441" s="21">
        <v>19.926669520000001</v>
      </c>
      <c r="O441" s="21">
        <v>20.554217850000001</v>
      </c>
      <c r="P441" s="21" t="s">
        <v>188</v>
      </c>
      <c r="Q441" s="21" t="s">
        <v>188</v>
      </c>
      <c r="R441" s="1">
        <v>-3.3299472149999998</v>
      </c>
      <c r="S441" s="1">
        <v>-3.1401251669999999</v>
      </c>
      <c r="T441" s="1">
        <v>-3.009183282</v>
      </c>
      <c r="U441" s="1">
        <v>-1.3699637149999999</v>
      </c>
      <c r="V441" s="1">
        <v>-1.524858442</v>
      </c>
      <c r="W441" s="1">
        <v>-1.1907297109999999</v>
      </c>
      <c r="X441" s="1">
        <v>1.9599835000000001</v>
      </c>
      <c r="Y441" s="1">
        <v>1.6152667249999999</v>
      </c>
      <c r="Z441" s="1">
        <v>1.81845357</v>
      </c>
      <c r="AA441" s="1">
        <v>1.81845357</v>
      </c>
      <c r="AB441" s="1" t="s">
        <v>4495</v>
      </c>
      <c r="AC441" s="22" t="s">
        <v>4054</v>
      </c>
      <c r="AD441" s="1">
        <v>0.100040345</v>
      </c>
      <c r="AE441" s="22" t="s">
        <v>4052</v>
      </c>
      <c r="AF441" s="8" t="s">
        <v>19</v>
      </c>
    </row>
    <row r="442" spans="1:32" x14ac:dyDescent="0.2">
      <c r="A442" s="7" t="s">
        <v>503</v>
      </c>
      <c r="B442" s="1" t="s">
        <v>499</v>
      </c>
      <c r="C442" s="1" t="s">
        <v>500</v>
      </c>
      <c r="D442" s="21">
        <v>21.967931230000001</v>
      </c>
      <c r="E442" s="21">
        <v>22.26648003</v>
      </c>
      <c r="F442" s="21">
        <v>21.674394020000001</v>
      </c>
      <c r="G442" s="21">
        <v>21.784566160000001</v>
      </c>
      <c r="H442" s="21">
        <v>21.705649260000001</v>
      </c>
      <c r="I442" s="21">
        <v>22.408831419999999</v>
      </c>
      <c r="J442" s="21" t="s">
        <v>188</v>
      </c>
      <c r="K442" s="21">
        <v>25.5857463</v>
      </c>
      <c r="L442" s="21">
        <v>22.530554550000002</v>
      </c>
      <c r="M442" s="21">
        <v>22.88341789</v>
      </c>
      <c r="N442" s="21">
        <v>23.02360565</v>
      </c>
      <c r="O442" s="21">
        <v>22.96318291</v>
      </c>
      <c r="P442" s="21">
        <v>22.55061886</v>
      </c>
      <c r="Q442" s="21">
        <v>26.279553060000001</v>
      </c>
      <c r="R442" s="1">
        <v>-1.6019337300000001</v>
      </c>
      <c r="S442" s="1">
        <v>-0.96456448299999997</v>
      </c>
      <c r="T442" s="1">
        <v>0.23606561500000001</v>
      </c>
      <c r="U442" s="1">
        <v>0.79869153999999998</v>
      </c>
      <c r="V442" s="1">
        <v>1.0110427580000001</v>
      </c>
      <c r="W442" s="1">
        <v>1.285365613</v>
      </c>
      <c r="X442" s="1">
        <v>2.4006252699999999</v>
      </c>
      <c r="Y442" s="1">
        <v>1.9756072410000001</v>
      </c>
      <c r="Z442" s="1">
        <v>1.049299998</v>
      </c>
      <c r="AA442" s="1">
        <v>1.8666707650000001</v>
      </c>
      <c r="AB442" s="1" t="s">
        <v>4496</v>
      </c>
      <c r="AC442" s="22" t="s">
        <v>4051</v>
      </c>
      <c r="AD442" s="1">
        <v>0.39894064000000001</v>
      </c>
      <c r="AE442" s="22" t="s">
        <v>4052</v>
      </c>
      <c r="AF442" s="8" t="s">
        <v>19</v>
      </c>
    </row>
    <row r="443" spans="1:32" x14ac:dyDescent="0.2">
      <c r="A443" s="7" t="s">
        <v>716</v>
      </c>
      <c r="B443" s="1" t="s">
        <v>712</v>
      </c>
      <c r="C443" s="1" t="s">
        <v>713</v>
      </c>
      <c r="D443" s="21">
        <v>19.465171779999999</v>
      </c>
      <c r="E443" s="21" t="s">
        <v>188</v>
      </c>
      <c r="F443" s="21">
        <v>19.516934970000001</v>
      </c>
      <c r="G443" s="21" t="s">
        <v>188</v>
      </c>
      <c r="H443" s="21" t="s">
        <v>188</v>
      </c>
      <c r="I443" s="21" t="s">
        <v>188</v>
      </c>
      <c r="J443" s="21" t="s">
        <v>188</v>
      </c>
      <c r="K443" s="21">
        <v>21.712970250000001</v>
      </c>
      <c r="L443" s="21">
        <v>21.826677270000001</v>
      </c>
      <c r="M443" s="21">
        <v>21.55852161</v>
      </c>
      <c r="N443" s="21">
        <v>21.659314800000001</v>
      </c>
      <c r="O443" s="21">
        <v>20.974072830000001</v>
      </c>
      <c r="P443" s="21">
        <v>20.468715509999999</v>
      </c>
      <c r="Q443" s="21">
        <v>22.542056039999999</v>
      </c>
      <c r="R443" s="1">
        <v>-2.3934076649999998</v>
      </c>
      <c r="S443" s="1">
        <v>-2.2324699539999999</v>
      </c>
      <c r="T443" s="1">
        <v>-1.4449954700000001</v>
      </c>
      <c r="U443" s="1">
        <v>6.6455777999999993E-2</v>
      </c>
      <c r="V443" s="1">
        <v>-0.36570840999999998</v>
      </c>
      <c r="W443" s="1">
        <v>1.3116876E-2</v>
      </c>
      <c r="X443" s="1">
        <v>2.4598634430000001</v>
      </c>
      <c r="Y443" s="1">
        <v>1.8667615449999999</v>
      </c>
      <c r="Z443" s="1">
        <v>1.458112345</v>
      </c>
      <c r="AA443" s="1">
        <v>1.8667615449999999</v>
      </c>
      <c r="AB443" s="1" t="s">
        <v>4497</v>
      </c>
      <c r="AC443" s="22" t="s">
        <v>4051</v>
      </c>
      <c r="AD443" s="1">
        <v>0.29081010299999999</v>
      </c>
      <c r="AE443" s="22" t="s">
        <v>4052</v>
      </c>
      <c r="AF443" s="8" t="s">
        <v>19</v>
      </c>
    </row>
    <row r="444" spans="1:32" x14ac:dyDescent="0.2">
      <c r="A444" s="7" t="s">
        <v>2125</v>
      </c>
      <c r="B444" s="1" t="s">
        <v>2121</v>
      </c>
      <c r="C444" s="1" t="s">
        <v>2122</v>
      </c>
      <c r="D444" s="21">
        <v>19.1310933</v>
      </c>
      <c r="E444" s="21">
        <v>19.44451346</v>
      </c>
      <c r="F444" s="21">
        <v>19.079578529999999</v>
      </c>
      <c r="G444" s="21">
        <v>18.892465739999999</v>
      </c>
      <c r="H444" s="21">
        <v>18.90929543</v>
      </c>
      <c r="I444" s="21">
        <v>18.282020549999999</v>
      </c>
      <c r="J444" s="21">
        <v>18.35074067</v>
      </c>
      <c r="K444" s="21">
        <v>20.736861019999999</v>
      </c>
      <c r="L444" s="21">
        <v>21.007443439999999</v>
      </c>
      <c r="M444" s="21">
        <v>21.32652165</v>
      </c>
      <c r="N444" s="21">
        <v>21.116102779999999</v>
      </c>
      <c r="O444" s="21">
        <v>20.61477094</v>
      </c>
      <c r="P444" s="21">
        <v>21.286810410000001</v>
      </c>
      <c r="Q444" s="21">
        <v>20.562067240000001</v>
      </c>
      <c r="R444" s="1">
        <v>-2.5707760670000002</v>
      </c>
      <c r="S444" s="1">
        <v>-2.8401094929999999</v>
      </c>
      <c r="T444" s="1">
        <v>-3.0289549920000001</v>
      </c>
      <c r="U444" s="1">
        <v>-0.83121575000000003</v>
      </c>
      <c r="V444" s="1">
        <v>-0.637419607</v>
      </c>
      <c r="W444" s="1">
        <v>-1.1565284709999999</v>
      </c>
      <c r="X444" s="1">
        <v>1.7395603159999999</v>
      </c>
      <c r="Y444" s="1">
        <v>2.2026898849999998</v>
      </c>
      <c r="Z444" s="1">
        <v>1.872426521</v>
      </c>
      <c r="AA444" s="1">
        <v>1.872426521</v>
      </c>
      <c r="AB444" s="1" t="s">
        <v>4498</v>
      </c>
      <c r="AC444" s="22" t="s">
        <v>4051</v>
      </c>
      <c r="AD444" s="1">
        <v>0.137682468</v>
      </c>
      <c r="AE444" s="22" t="s">
        <v>4052</v>
      </c>
      <c r="AF444" s="8" t="s">
        <v>19</v>
      </c>
    </row>
    <row r="445" spans="1:32" x14ac:dyDescent="0.2">
      <c r="A445" s="7" t="s">
        <v>1865</v>
      </c>
      <c r="B445" s="1" t="s">
        <v>276</v>
      </c>
      <c r="C445" s="1" t="s">
        <v>277</v>
      </c>
      <c r="D445" s="21" t="s">
        <v>188</v>
      </c>
      <c r="E445" s="21" t="s">
        <v>188</v>
      </c>
      <c r="F445" s="21">
        <v>21.39602773</v>
      </c>
      <c r="G445" s="21">
        <v>21.25378517</v>
      </c>
      <c r="H445" s="21">
        <v>21.43007476</v>
      </c>
      <c r="I445" s="21">
        <v>18.757272799999999</v>
      </c>
      <c r="J445" s="21">
        <v>18.211099300000001</v>
      </c>
      <c r="K445" s="21">
        <v>21.70294711</v>
      </c>
      <c r="L445" s="21">
        <v>21.802071389999998</v>
      </c>
      <c r="M445" s="21">
        <v>23.103063649999999</v>
      </c>
      <c r="N445" s="21">
        <v>22.844467479999999</v>
      </c>
      <c r="O445" s="21">
        <v>21.01195336</v>
      </c>
      <c r="P445" s="21" t="s">
        <v>188</v>
      </c>
      <c r="Q445" s="21">
        <v>21.942348410000001</v>
      </c>
      <c r="R445" s="1">
        <v>-1.830270329</v>
      </c>
      <c r="S445" s="1">
        <v>-0.35337718800000001</v>
      </c>
      <c r="T445" s="1">
        <v>-2.8611495580000001</v>
      </c>
      <c r="U445" s="1">
        <v>4.9141267000000002E-2</v>
      </c>
      <c r="V445" s="1">
        <v>1.0495355470000001</v>
      </c>
      <c r="W445" s="1">
        <v>-0.26779667699999998</v>
      </c>
      <c r="X445" s="1">
        <v>1.879411596</v>
      </c>
      <c r="Y445" s="1">
        <v>1.4029127340000001</v>
      </c>
      <c r="Z445" s="1">
        <v>2.5933528799999999</v>
      </c>
      <c r="AA445" s="1">
        <v>1.879411596</v>
      </c>
      <c r="AB445" s="1" t="s">
        <v>4499</v>
      </c>
      <c r="AC445" s="22" t="s">
        <v>4051</v>
      </c>
      <c r="AD445" s="1">
        <v>0.34592156000000002</v>
      </c>
      <c r="AE445" s="22" t="s">
        <v>4052</v>
      </c>
      <c r="AF445" s="8" t="s">
        <v>19</v>
      </c>
    </row>
    <row r="446" spans="1:32" x14ac:dyDescent="0.2">
      <c r="A446" s="7" t="s">
        <v>1997</v>
      </c>
      <c r="B446" s="1" t="s">
        <v>1993</v>
      </c>
      <c r="C446" s="1" t="s">
        <v>1994</v>
      </c>
      <c r="D446" s="21" t="s">
        <v>188</v>
      </c>
      <c r="E446" s="21" t="s">
        <v>188</v>
      </c>
      <c r="F446" s="21">
        <v>19.614645150000001</v>
      </c>
      <c r="G446" s="21">
        <v>20.192557709999999</v>
      </c>
      <c r="H446" s="21" t="s">
        <v>188</v>
      </c>
      <c r="I446" s="21">
        <v>20.190871189999999</v>
      </c>
      <c r="J446" s="21">
        <v>20.376129630000001</v>
      </c>
      <c r="K446" s="21">
        <v>21.83058948</v>
      </c>
      <c r="L446" s="21">
        <v>21.802860259999999</v>
      </c>
      <c r="M446" s="21">
        <v>22.68666979</v>
      </c>
      <c r="N446" s="21">
        <v>22.229053489999998</v>
      </c>
      <c r="O446" s="21">
        <v>22.399265410000002</v>
      </c>
      <c r="P446" s="21">
        <v>22.17682082</v>
      </c>
      <c r="Q446" s="21">
        <v>22.728809869999999</v>
      </c>
      <c r="R446" s="1">
        <v>-1.56119363</v>
      </c>
      <c r="S446" s="1">
        <v>-1.8458034940000001</v>
      </c>
      <c r="T446" s="1">
        <v>-1.0618351960000001</v>
      </c>
      <c r="U446" s="1">
        <v>0.113356889</v>
      </c>
      <c r="V446" s="1">
        <v>0.30482346399999999</v>
      </c>
      <c r="W446" s="1">
        <v>0.819090078</v>
      </c>
      <c r="X446" s="1">
        <v>1.6745505190000001</v>
      </c>
      <c r="Y446" s="1">
        <v>2.1506269580000001</v>
      </c>
      <c r="Z446" s="1">
        <v>1.8809252729999999</v>
      </c>
      <c r="AA446" s="1">
        <v>1.8809252729999999</v>
      </c>
      <c r="AB446" s="1" t="s">
        <v>4500</v>
      </c>
      <c r="AC446" s="22" t="s">
        <v>4054</v>
      </c>
      <c r="AD446" s="1">
        <v>0.13783611700000001</v>
      </c>
      <c r="AE446" s="22" t="s">
        <v>4052</v>
      </c>
      <c r="AF446" s="8" t="s">
        <v>19</v>
      </c>
    </row>
    <row r="447" spans="1:32" x14ac:dyDescent="0.2">
      <c r="A447" s="7" t="s">
        <v>3956</v>
      </c>
      <c r="B447" s="1" t="s">
        <v>3157</v>
      </c>
      <c r="C447" s="1" t="s">
        <v>58</v>
      </c>
      <c r="D447" s="21" t="s">
        <v>188</v>
      </c>
      <c r="E447" s="21" t="s">
        <v>188</v>
      </c>
      <c r="F447" s="21">
        <v>19.97126849</v>
      </c>
      <c r="G447" s="21">
        <v>19.841856079999999</v>
      </c>
      <c r="H447" s="21">
        <v>19.62099298</v>
      </c>
      <c r="I447" s="21">
        <v>19.193785219999999</v>
      </c>
      <c r="J447" s="21">
        <v>18.791220129999999</v>
      </c>
      <c r="K447" s="21">
        <v>21.622790040000002</v>
      </c>
      <c r="L447" s="21">
        <v>21.973757620000001</v>
      </c>
      <c r="M447" s="21">
        <v>22.07244536</v>
      </c>
      <c r="N447" s="21">
        <v>21.825474360000001</v>
      </c>
      <c r="O447" s="21">
        <v>21.9904738</v>
      </c>
      <c r="P447" s="21">
        <v>21.966171679999999</v>
      </c>
      <c r="Q447" s="21" t="s">
        <v>188</v>
      </c>
      <c r="R447" s="1">
        <v>-0.59803068599999998</v>
      </c>
      <c r="S447" s="1">
        <v>-1.9075488469999999</v>
      </c>
      <c r="T447" s="1">
        <v>-2.352832931</v>
      </c>
      <c r="U447" s="1">
        <v>9.4905848000000001E-2</v>
      </c>
      <c r="V447" s="1">
        <v>4.1941655000000001E-2</v>
      </c>
      <c r="W447" s="1">
        <v>0.24552624000000001</v>
      </c>
      <c r="X447" s="1">
        <v>0.69293653399999999</v>
      </c>
      <c r="Y447" s="1">
        <v>1.9494905010000001</v>
      </c>
      <c r="Z447" s="1">
        <v>2.5983591709999998</v>
      </c>
      <c r="AA447" s="1">
        <v>1.9494905010000001</v>
      </c>
      <c r="AB447" s="1" t="s">
        <v>4501</v>
      </c>
      <c r="AC447" s="22" t="s">
        <v>4051</v>
      </c>
      <c r="AD447" s="1">
        <v>0.55929488599999999</v>
      </c>
      <c r="AE447" s="22" t="s">
        <v>4052</v>
      </c>
      <c r="AF447" s="8" t="s">
        <v>19</v>
      </c>
    </row>
    <row r="448" spans="1:32" x14ac:dyDescent="0.2">
      <c r="A448" s="7" t="s">
        <v>3349</v>
      </c>
      <c r="B448" s="1" t="s">
        <v>1273</v>
      </c>
      <c r="C448" s="1" t="s">
        <v>1274</v>
      </c>
      <c r="D448" s="21" t="s">
        <v>188</v>
      </c>
      <c r="E448" s="21">
        <v>20.32333629</v>
      </c>
      <c r="F448" s="21">
        <v>20.26281517</v>
      </c>
      <c r="G448" s="21" t="s">
        <v>188</v>
      </c>
      <c r="H448" s="21" t="s">
        <v>188</v>
      </c>
      <c r="I448" s="21" t="s">
        <v>188</v>
      </c>
      <c r="J448" s="21">
        <v>20.342994820000001</v>
      </c>
      <c r="K448" s="21">
        <v>21.94674496</v>
      </c>
      <c r="L448" s="21">
        <v>22.385691810000001</v>
      </c>
      <c r="M448" s="21">
        <v>22.29319658</v>
      </c>
      <c r="N448" s="21">
        <v>22.216171540000001</v>
      </c>
      <c r="O448" s="21">
        <v>23.247728800000001</v>
      </c>
      <c r="P448" s="21">
        <v>22.015360600000001</v>
      </c>
      <c r="Q448" s="21">
        <v>23.24394332</v>
      </c>
      <c r="R448" s="1">
        <v>-1.535243159</v>
      </c>
      <c r="S448" s="1">
        <v>-1.4865897539999999</v>
      </c>
      <c r="T448" s="1">
        <v>-1.002340791</v>
      </c>
      <c r="U448" s="1">
        <v>0.46285040599999999</v>
      </c>
      <c r="V448" s="1">
        <v>0.29194151499999998</v>
      </c>
      <c r="W448" s="1">
        <v>1.500888497</v>
      </c>
      <c r="X448" s="1">
        <v>1.998093565</v>
      </c>
      <c r="Y448" s="1">
        <v>1.7785312689999999</v>
      </c>
      <c r="Z448" s="1">
        <v>2.5032292869999999</v>
      </c>
      <c r="AA448" s="1">
        <v>1.998093565</v>
      </c>
      <c r="AB448" s="1" t="s">
        <v>4502</v>
      </c>
      <c r="AC448" s="22" t="s">
        <v>4051</v>
      </c>
      <c r="AD448" s="1">
        <v>0.21454822300000001</v>
      </c>
      <c r="AE448" s="22" t="s">
        <v>4052</v>
      </c>
      <c r="AF448" s="8" t="s">
        <v>19</v>
      </c>
    </row>
    <row r="449" spans="1:32" x14ac:dyDescent="0.2">
      <c r="A449" s="7" t="s">
        <v>1718</v>
      </c>
      <c r="B449" s="1" t="s">
        <v>1714</v>
      </c>
      <c r="C449" s="1" t="s">
        <v>1715</v>
      </c>
      <c r="D449" s="21" t="s">
        <v>188</v>
      </c>
      <c r="E449" s="21" t="s">
        <v>188</v>
      </c>
      <c r="F449" s="21" t="s">
        <v>188</v>
      </c>
      <c r="G449" s="21" t="s">
        <v>188</v>
      </c>
      <c r="H449" s="21" t="s">
        <v>188</v>
      </c>
      <c r="I449" s="21" t="s">
        <v>188</v>
      </c>
      <c r="J449" s="21" t="s">
        <v>188</v>
      </c>
      <c r="K449" s="21">
        <v>21.576393920000001</v>
      </c>
      <c r="L449" s="21">
        <v>21.30769222</v>
      </c>
      <c r="M449" s="21">
        <v>21.671675820000001</v>
      </c>
      <c r="N449" s="21">
        <v>21.407690989999999</v>
      </c>
      <c r="O449" s="21">
        <v>21.545995739999999</v>
      </c>
      <c r="P449" s="21" t="s">
        <v>188</v>
      </c>
      <c r="Q449" s="21">
        <v>21.332925979999999</v>
      </c>
      <c r="R449" s="1">
        <v>-2.7065958870000002</v>
      </c>
      <c r="S449" s="1">
        <v>-2.3973801369999999</v>
      </c>
      <c r="T449" s="1">
        <v>-1.3174532430000001</v>
      </c>
      <c r="U449" s="1">
        <v>-0.26132490800000002</v>
      </c>
      <c r="V449" s="1">
        <v>-0.38454661800000001</v>
      </c>
      <c r="W449" s="1">
        <v>-0.305486702</v>
      </c>
      <c r="X449" s="1">
        <v>2.445270979</v>
      </c>
      <c r="Y449" s="1">
        <v>2.012833519</v>
      </c>
      <c r="Z449" s="1">
        <v>1.01196654</v>
      </c>
      <c r="AA449" s="1">
        <v>2.012833519</v>
      </c>
      <c r="AB449" s="1" t="s">
        <v>4503</v>
      </c>
      <c r="AC449" s="22" t="s">
        <v>4051</v>
      </c>
      <c r="AD449" s="1">
        <v>0.42446688700000001</v>
      </c>
      <c r="AE449" s="22" t="s">
        <v>4052</v>
      </c>
      <c r="AF449" s="8" t="s">
        <v>19</v>
      </c>
    </row>
    <row r="450" spans="1:32" x14ac:dyDescent="0.2">
      <c r="A450" s="7" t="s">
        <v>3727</v>
      </c>
      <c r="B450" s="1" t="s">
        <v>382</v>
      </c>
      <c r="C450" s="1" t="s">
        <v>383</v>
      </c>
      <c r="D450" s="21" t="s">
        <v>188</v>
      </c>
      <c r="E450" s="21">
        <v>18.702118559999999</v>
      </c>
      <c r="F450" s="21" t="s">
        <v>188</v>
      </c>
      <c r="G450" s="21" t="s">
        <v>188</v>
      </c>
      <c r="H450" s="21" t="s">
        <v>188</v>
      </c>
      <c r="I450" s="21" t="s">
        <v>188</v>
      </c>
      <c r="J450" s="21" t="s">
        <v>188</v>
      </c>
      <c r="K450" s="21">
        <v>20.77555241</v>
      </c>
      <c r="L450" s="21">
        <v>20.630942520000001</v>
      </c>
      <c r="M450" s="21">
        <v>20.8291188</v>
      </c>
      <c r="N450" s="21">
        <v>20.616746249999998</v>
      </c>
      <c r="O450" s="21">
        <v>20.950772300000001</v>
      </c>
      <c r="P450" s="21">
        <v>20.251186499999999</v>
      </c>
      <c r="Q450" s="21">
        <v>20.948278819999999</v>
      </c>
      <c r="R450" s="1">
        <v>-3.1564608870000002</v>
      </c>
      <c r="S450" s="1">
        <v>-0.85638386399999999</v>
      </c>
      <c r="T450" s="1">
        <v>-2.81242999</v>
      </c>
      <c r="U450" s="1">
        <v>-1.0001205150000001</v>
      </c>
      <c r="V450" s="1">
        <v>-1.3074837669999999</v>
      </c>
      <c r="W450" s="1">
        <v>-0.79542199899999999</v>
      </c>
      <c r="X450" s="1">
        <v>2.1563403719999998</v>
      </c>
      <c r="Y450" s="1">
        <v>-0.451099904</v>
      </c>
      <c r="Z450" s="1">
        <v>2.0170079909999998</v>
      </c>
      <c r="AA450" s="1">
        <v>2.0170079909999998</v>
      </c>
      <c r="AB450" s="1" t="s">
        <v>4504</v>
      </c>
      <c r="AC450" s="22" t="s">
        <v>4051</v>
      </c>
      <c r="AD450" s="1">
        <v>0.84688038300000001</v>
      </c>
      <c r="AE450" s="22" t="s">
        <v>4052</v>
      </c>
      <c r="AF450" s="8" t="s">
        <v>19</v>
      </c>
    </row>
    <row r="451" spans="1:32" x14ac:dyDescent="0.2">
      <c r="A451" s="7" t="s">
        <v>823</v>
      </c>
      <c r="B451" s="1" t="s">
        <v>819</v>
      </c>
      <c r="C451" s="1" t="s">
        <v>820</v>
      </c>
      <c r="D451" s="21">
        <v>19.045855629999998</v>
      </c>
      <c r="E451" s="21">
        <v>19.34485935</v>
      </c>
      <c r="F451" s="21">
        <v>19.429226920000001</v>
      </c>
      <c r="G451" s="21">
        <v>19.644701269999999</v>
      </c>
      <c r="H451" s="21">
        <v>20.012089799999998</v>
      </c>
      <c r="I451" s="21">
        <v>18.704619659999999</v>
      </c>
      <c r="J451" s="21">
        <v>18.437053049999999</v>
      </c>
      <c r="K451" s="21">
        <v>21.751522810000001</v>
      </c>
      <c r="L451" s="21">
        <v>21.890782309999999</v>
      </c>
      <c r="M451" s="21">
        <v>21.887996999999999</v>
      </c>
      <c r="N451" s="21">
        <v>21.88981734</v>
      </c>
      <c r="O451" s="21">
        <v>20.79827877</v>
      </c>
      <c r="P451" s="21">
        <v>21.802110840000001</v>
      </c>
      <c r="Q451" s="21">
        <v>20.73644818</v>
      </c>
      <c r="R451" s="1">
        <v>-2.66322196</v>
      </c>
      <c r="S451" s="1">
        <v>-2.1047036509999999</v>
      </c>
      <c r="T451" s="1">
        <v>-2.7744992499999999</v>
      </c>
      <c r="U451" s="1">
        <v>0.117784579</v>
      </c>
      <c r="V451" s="1">
        <v>-3.6233017999999999E-2</v>
      </c>
      <c r="W451" s="1">
        <v>-0.97758408600000002</v>
      </c>
      <c r="X451" s="1">
        <v>2.7810065380000002</v>
      </c>
      <c r="Y451" s="1">
        <v>2.068470633</v>
      </c>
      <c r="Z451" s="1">
        <v>1.7969151640000001</v>
      </c>
      <c r="AA451" s="1">
        <v>2.068470633</v>
      </c>
      <c r="AB451" s="1" t="s">
        <v>4505</v>
      </c>
      <c r="AC451" s="22" t="s">
        <v>4054</v>
      </c>
      <c r="AD451" s="1">
        <v>0.29343612000000002</v>
      </c>
      <c r="AE451" s="22" t="s">
        <v>4052</v>
      </c>
      <c r="AF451" s="8" t="s">
        <v>19</v>
      </c>
    </row>
    <row r="452" spans="1:32" x14ac:dyDescent="0.2">
      <c r="A452" s="7" t="s">
        <v>3652</v>
      </c>
      <c r="B452" s="1" t="s">
        <v>2739</v>
      </c>
      <c r="C452" s="1" t="s">
        <v>2740</v>
      </c>
      <c r="D452" s="21" t="s">
        <v>188</v>
      </c>
      <c r="E452" s="21">
        <v>18.298850160000001</v>
      </c>
      <c r="F452" s="21" t="s">
        <v>188</v>
      </c>
      <c r="G452" s="21" t="s">
        <v>188</v>
      </c>
      <c r="H452" s="21" t="s">
        <v>188</v>
      </c>
      <c r="I452" s="21" t="s">
        <v>188</v>
      </c>
      <c r="J452" s="21" t="s">
        <v>188</v>
      </c>
      <c r="K452" s="21">
        <v>21.11273474</v>
      </c>
      <c r="L452" s="21">
        <v>21.510845280000002</v>
      </c>
      <c r="M452" s="21">
        <v>21.414313610000001</v>
      </c>
      <c r="N452" s="21">
        <v>22.344187529999999</v>
      </c>
      <c r="O452" s="21">
        <v>21.212821699999999</v>
      </c>
      <c r="P452" s="21">
        <v>21.509831049999999</v>
      </c>
      <c r="Q452" s="21">
        <v>21.90083881</v>
      </c>
      <c r="R452" s="1">
        <v>-3.559729286</v>
      </c>
      <c r="S452" s="1">
        <v>-2.5081514469999999</v>
      </c>
      <c r="T452" s="1">
        <v>-1.7806292269999999</v>
      </c>
      <c r="U452" s="1">
        <v>-0.39157796900000003</v>
      </c>
      <c r="V452" s="1">
        <v>-0.414398971</v>
      </c>
      <c r="W452" s="1">
        <v>-0.18811730400000001</v>
      </c>
      <c r="X452" s="1">
        <v>3.168151317</v>
      </c>
      <c r="Y452" s="1">
        <v>2.0937524760000001</v>
      </c>
      <c r="Z452" s="1">
        <v>1.592511923</v>
      </c>
      <c r="AA452" s="1">
        <v>2.0937524760000001</v>
      </c>
      <c r="AB452" s="1" t="s">
        <v>4506</v>
      </c>
      <c r="AC452" s="22" t="s">
        <v>4051</v>
      </c>
      <c r="AD452" s="1">
        <v>0.464770819</v>
      </c>
      <c r="AE452" s="22" t="s">
        <v>4052</v>
      </c>
      <c r="AF452" s="8" t="s">
        <v>19</v>
      </c>
    </row>
    <row r="453" spans="1:32" x14ac:dyDescent="0.2">
      <c r="A453" s="7" t="s">
        <v>3553</v>
      </c>
      <c r="B453" s="1" t="s">
        <v>1589</v>
      </c>
      <c r="C453" s="1" t="s">
        <v>1590</v>
      </c>
      <c r="D453" s="21" t="s">
        <v>188</v>
      </c>
      <c r="E453" s="21" t="s">
        <v>188</v>
      </c>
      <c r="F453" s="21">
        <v>23.679707740000001</v>
      </c>
      <c r="G453" s="21" t="s">
        <v>188</v>
      </c>
      <c r="H453" s="21">
        <v>23.812547890000001</v>
      </c>
      <c r="I453" s="21">
        <v>23.670120260000001</v>
      </c>
      <c r="J453" s="21">
        <v>20.269222580000001</v>
      </c>
      <c r="K453" s="21">
        <v>21.17194396</v>
      </c>
      <c r="L453" s="21">
        <v>25.420437010000001</v>
      </c>
      <c r="M453" s="21" t="s">
        <v>188</v>
      </c>
      <c r="N453" s="21">
        <v>25.473888540000001</v>
      </c>
      <c r="O453" s="21">
        <v>22.37546691</v>
      </c>
      <c r="P453" s="21">
        <v>21.936177820000001</v>
      </c>
      <c r="Q453" s="21">
        <v>26.182151229999999</v>
      </c>
      <c r="R453" s="1">
        <v>-0.63033690200000003</v>
      </c>
      <c r="S453" s="1">
        <v>1.996722892</v>
      </c>
      <c r="T453" s="1">
        <v>2.3247846499999998</v>
      </c>
      <c r="U453" s="1">
        <v>3.7170690300000002</v>
      </c>
      <c r="V453" s="1">
        <v>3.549658515</v>
      </c>
      <c r="W453" s="1">
        <v>4.437203674</v>
      </c>
      <c r="X453" s="1">
        <v>4.3474059309999999</v>
      </c>
      <c r="Y453" s="1">
        <v>1.5529356240000001</v>
      </c>
      <c r="Z453" s="1">
        <v>2.1124190239999998</v>
      </c>
      <c r="AA453" s="1">
        <v>2.1124190239999998</v>
      </c>
      <c r="AB453" s="1" t="s">
        <v>4507</v>
      </c>
      <c r="AC453" s="22" t="s">
        <v>4051</v>
      </c>
      <c r="AD453" s="1">
        <v>0.85366049899999996</v>
      </c>
      <c r="AE453" s="22" t="s">
        <v>4052</v>
      </c>
      <c r="AF453" s="8" t="s">
        <v>19</v>
      </c>
    </row>
    <row r="454" spans="1:32" x14ac:dyDescent="0.2">
      <c r="A454" s="7" t="s">
        <v>1572</v>
      </c>
      <c r="B454" s="1" t="s">
        <v>1568</v>
      </c>
      <c r="C454" s="1" t="s">
        <v>1569</v>
      </c>
      <c r="D454" s="21">
        <v>22.496019910000001</v>
      </c>
      <c r="E454" s="21">
        <v>22.282688019999998</v>
      </c>
      <c r="F454" s="21">
        <v>21.655301860000002</v>
      </c>
      <c r="G454" s="21">
        <v>22.277362329999999</v>
      </c>
      <c r="H454" s="21">
        <v>21.747553799999999</v>
      </c>
      <c r="I454" s="21" t="s">
        <v>188</v>
      </c>
      <c r="J454" s="21">
        <v>19.106128389999999</v>
      </c>
      <c r="K454" s="21">
        <v>23.940467739999999</v>
      </c>
      <c r="L454" s="21">
        <v>23.77293792</v>
      </c>
      <c r="M454" s="21">
        <v>24.02614247</v>
      </c>
      <c r="N454" s="21">
        <v>24.045352399999999</v>
      </c>
      <c r="O454" s="21">
        <v>21.564488180000001</v>
      </c>
      <c r="P454" s="21">
        <v>24.45293345</v>
      </c>
      <c r="Q454" s="21">
        <v>22.461789169999999</v>
      </c>
      <c r="R454" s="1">
        <v>0.53077451600000003</v>
      </c>
      <c r="S454" s="1">
        <v>-1.851126E-3</v>
      </c>
      <c r="T454" s="1">
        <v>-2.2392072160000001</v>
      </c>
      <c r="U454" s="1">
        <v>2.153334852</v>
      </c>
      <c r="V454" s="1">
        <v>2.1211223800000001</v>
      </c>
      <c r="W454" s="1">
        <v>0.26819111299999998</v>
      </c>
      <c r="X454" s="1">
        <v>1.622560336</v>
      </c>
      <c r="Y454" s="1">
        <v>2.1229735070000002</v>
      </c>
      <c r="Z454" s="1">
        <v>2.5073983289999999</v>
      </c>
      <c r="AA454" s="1">
        <v>2.1229735070000002</v>
      </c>
      <c r="AB454" s="1" t="s">
        <v>4508</v>
      </c>
      <c r="AC454" s="22" t="s">
        <v>4051</v>
      </c>
      <c r="AD454" s="1">
        <v>0.25616119700000001</v>
      </c>
      <c r="AE454" s="22" t="s">
        <v>4052</v>
      </c>
      <c r="AF454" s="8" t="s">
        <v>19</v>
      </c>
    </row>
    <row r="455" spans="1:32" x14ac:dyDescent="0.2">
      <c r="A455" s="7" t="s">
        <v>3400</v>
      </c>
      <c r="B455" s="1" t="s">
        <v>2109</v>
      </c>
      <c r="C455" s="1" t="s">
        <v>2110</v>
      </c>
      <c r="D455" s="21">
        <v>20.90271662</v>
      </c>
      <c r="E455" s="21">
        <v>21.346028879999999</v>
      </c>
      <c r="F455" s="21">
        <v>20.980571940000001</v>
      </c>
      <c r="G455" s="21">
        <v>20.68157472</v>
      </c>
      <c r="H455" s="21">
        <v>21.19514388</v>
      </c>
      <c r="I455" s="21">
        <v>20.82694875</v>
      </c>
      <c r="J455" s="21">
        <v>20.964938709999998</v>
      </c>
      <c r="K455" s="21">
        <v>23.042967189999999</v>
      </c>
      <c r="L455" s="21">
        <v>23.146998669999999</v>
      </c>
      <c r="M455" s="21">
        <v>22.797784199999999</v>
      </c>
      <c r="N455" s="21">
        <v>22.77172964</v>
      </c>
      <c r="O455" s="21">
        <v>23.895227640000002</v>
      </c>
      <c r="P455" s="21">
        <v>22.779886040000001</v>
      </c>
      <c r="Q455" s="21">
        <v>23.62220915</v>
      </c>
      <c r="R455" s="1">
        <v>-0.73420670099999996</v>
      </c>
      <c r="S455" s="1">
        <v>-0.76883298099999997</v>
      </c>
      <c r="T455" s="1">
        <v>-0.449391875</v>
      </c>
      <c r="U455" s="1">
        <v>1.391614949</v>
      </c>
      <c r="V455" s="1">
        <v>0.85565601899999999</v>
      </c>
      <c r="W455" s="1">
        <v>2.013770836</v>
      </c>
      <c r="X455" s="1">
        <v>2.1258216490000001</v>
      </c>
      <c r="Y455" s="1">
        <v>1.624488999</v>
      </c>
      <c r="Z455" s="1">
        <v>2.4631627109999998</v>
      </c>
      <c r="AA455" s="1">
        <v>2.1258216490000001</v>
      </c>
      <c r="AB455" s="1" t="s">
        <v>4509</v>
      </c>
      <c r="AC455" s="22" t="s">
        <v>4054</v>
      </c>
      <c r="AD455" s="1">
        <v>0.243642157</v>
      </c>
      <c r="AE455" s="22" t="s">
        <v>4052</v>
      </c>
      <c r="AF455" s="8" t="s">
        <v>19</v>
      </c>
    </row>
    <row r="456" spans="1:32" x14ac:dyDescent="0.2">
      <c r="A456" s="7" t="s">
        <v>1088</v>
      </c>
      <c r="B456" s="1" t="s">
        <v>1084</v>
      </c>
      <c r="C456" s="1" t="s">
        <v>1085</v>
      </c>
      <c r="D456" s="21">
        <v>19.650690659999999</v>
      </c>
      <c r="E456" s="21">
        <v>19.849832670000001</v>
      </c>
      <c r="F456" s="21" t="s">
        <v>188</v>
      </c>
      <c r="G456" s="21" t="s">
        <v>188</v>
      </c>
      <c r="H456" s="21">
        <v>19.936896690000001</v>
      </c>
      <c r="I456" s="21">
        <v>19.501798319999999</v>
      </c>
      <c r="J456" s="21" t="s">
        <v>188</v>
      </c>
      <c r="K456" s="21">
        <v>21.814681029999999</v>
      </c>
      <c r="L456" s="21">
        <v>22.021405659999999</v>
      </c>
      <c r="M456" s="21">
        <v>21.964621489999999</v>
      </c>
      <c r="N456" s="21">
        <v>21.852128660000002</v>
      </c>
      <c r="O456" s="21">
        <v>21.730614419999998</v>
      </c>
      <c r="P456" s="21">
        <v>21.956632809999999</v>
      </c>
      <c r="Q456" s="21">
        <v>22.506711450000001</v>
      </c>
      <c r="R456" s="1">
        <v>-2.108317784</v>
      </c>
      <c r="S456" s="1">
        <v>-1.812508233</v>
      </c>
      <c r="T456" s="1">
        <v>-1.843537287</v>
      </c>
      <c r="U456" s="1">
        <v>0.21467536400000001</v>
      </c>
      <c r="V456" s="1">
        <v>3.2402790000000001E-2</v>
      </c>
      <c r="W456" s="1">
        <v>0.37371537199999999</v>
      </c>
      <c r="X456" s="1">
        <v>2.3229931480000001</v>
      </c>
      <c r="Y456" s="1">
        <v>1.844911022</v>
      </c>
      <c r="Z456" s="1">
        <v>2.2172526590000001</v>
      </c>
      <c r="AA456" s="1">
        <v>2.2172526590000001</v>
      </c>
      <c r="AB456" s="1" t="s">
        <v>4510</v>
      </c>
      <c r="AC456" s="22" t="s">
        <v>4054</v>
      </c>
      <c r="AD456" s="1">
        <v>0.144986947</v>
      </c>
      <c r="AE456" s="22" t="s">
        <v>4052</v>
      </c>
      <c r="AF456" s="8" t="s">
        <v>19</v>
      </c>
    </row>
    <row r="457" spans="1:32" x14ac:dyDescent="0.2">
      <c r="A457" s="7" t="s">
        <v>3357</v>
      </c>
      <c r="B457" s="1" t="s">
        <v>2009</v>
      </c>
      <c r="C457" s="1" t="s">
        <v>2010</v>
      </c>
      <c r="D457" s="21">
        <v>19.583141550000001</v>
      </c>
      <c r="E457" s="21">
        <v>19.817455259999999</v>
      </c>
      <c r="F457" s="21">
        <v>19.049396569999999</v>
      </c>
      <c r="G457" s="21">
        <v>18.968008600000001</v>
      </c>
      <c r="H457" s="21">
        <v>19.203018149999998</v>
      </c>
      <c r="I457" s="21" t="s">
        <v>188</v>
      </c>
      <c r="J457" s="21" t="s">
        <v>188</v>
      </c>
      <c r="K457" s="21">
        <v>21.682346559999999</v>
      </c>
      <c r="L457" s="21">
        <v>21.890448360000001</v>
      </c>
      <c r="M457" s="21">
        <v>22.691299659999999</v>
      </c>
      <c r="N457" s="21">
        <v>22.81115672</v>
      </c>
      <c r="O457" s="21">
        <v>21.160602690000001</v>
      </c>
      <c r="P457" s="21">
        <v>22.618539649999999</v>
      </c>
      <c r="Q457" s="21">
        <v>21.634403389999999</v>
      </c>
      <c r="R457" s="1">
        <v>-2.1582810480000001</v>
      </c>
      <c r="S457" s="1">
        <v>-2.700008349</v>
      </c>
      <c r="T457" s="1">
        <v>-0.66497085199999995</v>
      </c>
      <c r="U457" s="1">
        <v>8.3029476000000005E-2</v>
      </c>
      <c r="V457" s="1">
        <v>0.76706964099999997</v>
      </c>
      <c r="W457" s="1">
        <v>-0.34744452100000001</v>
      </c>
      <c r="X457" s="1">
        <v>2.2413105230000001</v>
      </c>
      <c r="Y457" s="1">
        <v>3.4670779899999999</v>
      </c>
      <c r="Z457" s="1">
        <v>0.31752633099999999</v>
      </c>
      <c r="AA457" s="1">
        <v>2.2413105230000001</v>
      </c>
      <c r="AB457" s="1" t="s">
        <v>4511</v>
      </c>
      <c r="AC457" s="22" t="s">
        <v>4051</v>
      </c>
      <c r="AD457" s="1">
        <v>0.91660991199999997</v>
      </c>
      <c r="AE457" s="22" t="s">
        <v>4052</v>
      </c>
      <c r="AF457" s="8" t="s">
        <v>19</v>
      </c>
    </row>
    <row r="458" spans="1:32" x14ac:dyDescent="0.2">
      <c r="A458" s="7" t="s">
        <v>508</v>
      </c>
      <c r="B458" s="1" t="s">
        <v>504</v>
      </c>
      <c r="C458" s="1" t="s">
        <v>505</v>
      </c>
      <c r="D458" s="21" t="s">
        <v>188</v>
      </c>
      <c r="E458" s="21" t="s">
        <v>188</v>
      </c>
      <c r="F458" s="21">
        <v>19.550352239999999</v>
      </c>
      <c r="G458" s="21">
        <v>19.371968030000001</v>
      </c>
      <c r="H458" s="21">
        <v>19.611784889999999</v>
      </c>
      <c r="I458" s="21">
        <v>19.57511079</v>
      </c>
      <c r="J458" s="21" t="s">
        <v>188</v>
      </c>
      <c r="K458" s="21">
        <v>21.76555158</v>
      </c>
      <c r="L458" s="21">
        <v>21.86853623</v>
      </c>
      <c r="M458" s="21">
        <v>22.28855746</v>
      </c>
      <c r="N458" s="21">
        <v>22.05847537</v>
      </c>
      <c r="O458" s="21">
        <v>22.276794599999999</v>
      </c>
      <c r="P458" s="21">
        <v>22.065953820000001</v>
      </c>
      <c r="Q458" s="21">
        <v>22.183499699999999</v>
      </c>
      <c r="R458" s="1">
        <v>-0.567752543</v>
      </c>
      <c r="S458" s="1">
        <v>-2.1990526780000001</v>
      </c>
      <c r="T458" s="1">
        <v>-1.7702248110000001</v>
      </c>
      <c r="U458" s="1">
        <v>0.113675924</v>
      </c>
      <c r="V458" s="1">
        <v>0.14172379500000001</v>
      </c>
      <c r="W458" s="1">
        <v>0.48519959099999999</v>
      </c>
      <c r="X458" s="1">
        <v>0.68142846700000004</v>
      </c>
      <c r="Y458" s="1">
        <v>2.340776473</v>
      </c>
      <c r="Z458" s="1">
        <v>2.2554244020000001</v>
      </c>
      <c r="AA458" s="1">
        <v>2.2554244020000001</v>
      </c>
      <c r="AB458" s="1" t="s">
        <v>4512</v>
      </c>
      <c r="AC458" s="22" t="s">
        <v>4054</v>
      </c>
      <c r="AD458" s="1">
        <v>0.53945363199999996</v>
      </c>
      <c r="AE458" s="22" t="s">
        <v>4052</v>
      </c>
      <c r="AF458" s="8" t="s">
        <v>19</v>
      </c>
    </row>
    <row r="459" spans="1:32" x14ac:dyDescent="0.2">
      <c r="A459" s="7" t="s">
        <v>275</v>
      </c>
      <c r="B459" s="1" t="s">
        <v>271</v>
      </c>
      <c r="C459" s="1" t="s">
        <v>272</v>
      </c>
      <c r="D459" s="21" t="s">
        <v>188</v>
      </c>
      <c r="E459" s="21" t="s">
        <v>188</v>
      </c>
      <c r="F459" s="21" t="s">
        <v>188</v>
      </c>
      <c r="G459" s="21" t="s">
        <v>188</v>
      </c>
      <c r="H459" s="21" t="s">
        <v>188</v>
      </c>
      <c r="I459" s="21">
        <v>18.873155700000002</v>
      </c>
      <c r="J459" s="21" t="s">
        <v>188</v>
      </c>
      <c r="K459" s="21">
        <v>20.860223139999999</v>
      </c>
      <c r="L459" s="21" t="s">
        <v>188</v>
      </c>
      <c r="M459" s="21">
        <v>20.907492179999998</v>
      </c>
      <c r="N459" s="21" t="s">
        <v>188</v>
      </c>
      <c r="O459" s="21">
        <v>21.538247670000001</v>
      </c>
      <c r="P459" s="21" t="s">
        <v>188</v>
      </c>
      <c r="Q459" s="21" t="s">
        <v>188</v>
      </c>
      <c r="R459" s="1">
        <v>-5.3593785890000003</v>
      </c>
      <c r="S459" s="1">
        <v>-1.910812371</v>
      </c>
      <c r="T459" s="1">
        <v>-2.4721799070000001</v>
      </c>
      <c r="U459" s="1">
        <v>-0.84314484199999995</v>
      </c>
      <c r="V459" s="1">
        <v>-1.01673784</v>
      </c>
      <c r="W459" s="1">
        <v>-0.206699886</v>
      </c>
      <c r="X459" s="1">
        <v>4.5162337470000002</v>
      </c>
      <c r="Y459" s="1">
        <v>0.89407453000000003</v>
      </c>
      <c r="Z459" s="1">
        <v>2.2654800210000001</v>
      </c>
      <c r="AA459" s="1">
        <v>2.2654800210000001</v>
      </c>
      <c r="AB459" s="1" t="s">
        <v>4513</v>
      </c>
      <c r="AC459" s="22" t="s">
        <v>4054</v>
      </c>
      <c r="AD459" s="1">
        <v>1.0558483359999999</v>
      </c>
      <c r="AE459" s="22" t="s">
        <v>4052</v>
      </c>
      <c r="AF459" s="8" t="s">
        <v>19</v>
      </c>
    </row>
    <row r="460" spans="1:32" x14ac:dyDescent="0.2">
      <c r="A460" s="7" t="s">
        <v>3790</v>
      </c>
      <c r="B460" s="1" t="s">
        <v>2826</v>
      </c>
      <c r="C460" s="1" t="s">
        <v>2827</v>
      </c>
      <c r="D460" s="21">
        <v>22.773581929999999</v>
      </c>
      <c r="E460" s="21">
        <v>22.640020700000001</v>
      </c>
      <c r="F460" s="21">
        <v>22.137649110000002</v>
      </c>
      <c r="G460" s="21">
        <v>22.297121140000002</v>
      </c>
      <c r="H460" s="21">
        <v>22.112861980000002</v>
      </c>
      <c r="I460" s="21">
        <v>22.078647279999998</v>
      </c>
      <c r="J460" s="21">
        <v>22.235729119999998</v>
      </c>
      <c r="K460" s="21">
        <v>24.77801174</v>
      </c>
      <c r="L460" s="21">
        <v>24.82405674</v>
      </c>
      <c r="M460" s="21">
        <v>24.710618119999999</v>
      </c>
      <c r="N460" s="21">
        <v>24.676967269999999</v>
      </c>
      <c r="O460" s="21">
        <v>24.709198690000001</v>
      </c>
      <c r="P460" s="21">
        <v>24.297121140000002</v>
      </c>
      <c r="Q460" s="21">
        <v>25.03460454</v>
      </c>
      <c r="R460" s="1">
        <v>0.84822186499999996</v>
      </c>
      <c r="S460" s="1">
        <v>0.38824418500000002</v>
      </c>
      <c r="T460" s="1">
        <v>0.81185259499999995</v>
      </c>
      <c r="U460" s="1">
        <v>3.09766626</v>
      </c>
      <c r="V460" s="1">
        <v>2.7527372470000002</v>
      </c>
      <c r="W460" s="1">
        <v>3.1269540550000001</v>
      </c>
      <c r="X460" s="1">
        <v>2.2494443940000002</v>
      </c>
      <c r="Y460" s="1">
        <v>2.3644930620000002</v>
      </c>
      <c r="Z460" s="1">
        <v>2.3151014600000002</v>
      </c>
      <c r="AA460" s="1">
        <v>2.3151014600000002</v>
      </c>
      <c r="AB460" s="1" t="s">
        <v>4514</v>
      </c>
      <c r="AC460" s="22" t="s">
        <v>4051</v>
      </c>
      <c r="AD460" s="1">
        <v>3.3322144999999997E-2</v>
      </c>
      <c r="AE460" s="22" t="s">
        <v>4052</v>
      </c>
      <c r="AF460" s="8" t="s">
        <v>19</v>
      </c>
    </row>
    <row r="461" spans="1:32" x14ac:dyDescent="0.2">
      <c r="A461" s="7" t="s">
        <v>3160</v>
      </c>
      <c r="B461" s="1" t="s">
        <v>3157</v>
      </c>
      <c r="C461" s="1" t="s">
        <v>58</v>
      </c>
      <c r="D461" s="21" t="s">
        <v>188</v>
      </c>
      <c r="E461" s="21" t="s">
        <v>188</v>
      </c>
      <c r="F461" s="21" t="s">
        <v>188</v>
      </c>
      <c r="G461" s="21" t="s">
        <v>188</v>
      </c>
      <c r="H461" s="21">
        <v>19.60394865</v>
      </c>
      <c r="I461" s="21" t="s">
        <v>188</v>
      </c>
      <c r="J461" s="21" t="s">
        <v>188</v>
      </c>
      <c r="K461" s="21">
        <v>22.005731440000002</v>
      </c>
      <c r="L461" s="21">
        <v>22.103383869999998</v>
      </c>
      <c r="M461" s="21">
        <v>21.95361673</v>
      </c>
      <c r="N461" s="21">
        <v>22.370127579999998</v>
      </c>
      <c r="O461" s="21">
        <v>22.383636800000001</v>
      </c>
      <c r="P461" s="21">
        <v>22.134707070000001</v>
      </c>
      <c r="Q461" s="21">
        <v>22.458238380000001</v>
      </c>
      <c r="R461" s="1">
        <v>-2.3819075820000002</v>
      </c>
      <c r="S461" s="1">
        <v>-2.1454562730000002</v>
      </c>
      <c r="T461" s="1">
        <v>-0.47748365500000001</v>
      </c>
      <c r="U461" s="1">
        <v>0.35118967400000001</v>
      </c>
      <c r="V461" s="1">
        <v>0.210477046</v>
      </c>
      <c r="W461" s="1">
        <v>0.67599003000000002</v>
      </c>
      <c r="X461" s="1">
        <v>2.7330972560000002</v>
      </c>
      <c r="Y461" s="1">
        <v>2.355933319</v>
      </c>
      <c r="Z461" s="1">
        <v>1.153473685</v>
      </c>
      <c r="AA461" s="1">
        <v>2.355933319</v>
      </c>
      <c r="AB461" s="1" t="s">
        <v>4515</v>
      </c>
      <c r="AC461" s="22" t="s">
        <v>4051</v>
      </c>
      <c r="AD461" s="1">
        <v>0.47629195299999999</v>
      </c>
      <c r="AE461" s="22" t="s">
        <v>4052</v>
      </c>
      <c r="AF461" s="8" t="s">
        <v>19</v>
      </c>
    </row>
    <row r="462" spans="1:32" x14ac:dyDescent="0.2">
      <c r="A462" s="7" t="s">
        <v>4009</v>
      </c>
      <c r="B462" s="1" t="s">
        <v>593</v>
      </c>
      <c r="C462" s="1" t="s">
        <v>594</v>
      </c>
      <c r="D462" s="21" t="s">
        <v>188</v>
      </c>
      <c r="E462" s="21">
        <v>19.568557370000001</v>
      </c>
      <c r="F462" s="21">
        <v>19.319394290000002</v>
      </c>
      <c r="G462" s="21" t="s">
        <v>188</v>
      </c>
      <c r="H462" s="21" t="s">
        <v>188</v>
      </c>
      <c r="I462" s="21" t="s">
        <v>188</v>
      </c>
      <c r="J462" s="21" t="s">
        <v>188</v>
      </c>
      <c r="K462" s="21">
        <v>21.903158099999999</v>
      </c>
      <c r="L462" s="21">
        <v>21.825940119999999</v>
      </c>
      <c r="M462" s="21">
        <v>21.763769979999999</v>
      </c>
      <c r="N462" s="21">
        <v>21.854070910000001</v>
      </c>
      <c r="O462" s="21">
        <v>21.832135940000001</v>
      </c>
      <c r="P462" s="21">
        <v>21.86457459</v>
      </c>
      <c r="Q462" s="21">
        <v>21.874739760000001</v>
      </c>
      <c r="R462" s="1">
        <v>-2.2900220789999999</v>
      </c>
      <c r="S462" s="1">
        <v>-2.430010636</v>
      </c>
      <c r="T462" s="1">
        <v>-0.91464282200000002</v>
      </c>
      <c r="U462" s="1">
        <v>0.16118113100000001</v>
      </c>
      <c r="V462" s="1">
        <v>-7.0159107999999998E-2</v>
      </c>
      <c r="W462" s="1">
        <v>0.108490292</v>
      </c>
      <c r="X462" s="1">
        <v>2.4512032100000001</v>
      </c>
      <c r="Y462" s="1">
        <v>2.3598515280000001</v>
      </c>
      <c r="Z462" s="1">
        <v>1.023133115</v>
      </c>
      <c r="AA462" s="1">
        <v>2.3598515280000001</v>
      </c>
      <c r="AB462" s="1" t="s">
        <v>4516</v>
      </c>
      <c r="AC462" s="22" t="s">
        <v>4051</v>
      </c>
      <c r="AD462" s="1">
        <v>0.46155205799999999</v>
      </c>
      <c r="AE462" s="22" t="s">
        <v>4052</v>
      </c>
      <c r="AF462" s="8" t="s">
        <v>19</v>
      </c>
    </row>
    <row r="463" spans="1:32" x14ac:dyDescent="0.2">
      <c r="A463" s="7" t="s">
        <v>2561</v>
      </c>
      <c r="B463" s="1" t="s">
        <v>2014</v>
      </c>
      <c r="C463" s="1" t="s">
        <v>2015</v>
      </c>
      <c r="D463" s="21" t="s">
        <v>188</v>
      </c>
      <c r="E463" s="21" t="s">
        <v>188</v>
      </c>
      <c r="F463" s="21">
        <v>20.005114630000001</v>
      </c>
      <c r="G463" s="21" t="s">
        <v>188</v>
      </c>
      <c r="H463" s="21">
        <v>20.45723658</v>
      </c>
      <c r="I463" s="21" t="s">
        <v>188</v>
      </c>
      <c r="J463" s="21">
        <v>20.02282834</v>
      </c>
      <c r="K463" s="21">
        <v>23.308553459999999</v>
      </c>
      <c r="L463" s="21">
        <v>23.381790070000001</v>
      </c>
      <c r="M463" s="21">
        <v>23.367597119999999</v>
      </c>
      <c r="N463" s="21">
        <v>23.39100019</v>
      </c>
      <c r="O463" s="21">
        <v>22.800709560000001</v>
      </c>
      <c r="P463" s="21">
        <v>23.405095750000001</v>
      </c>
      <c r="Q463" s="21">
        <v>22.773159329999999</v>
      </c>
      <c r="R463" s="1">
        <v>0.141972917</v>
      </c>
      <c r="S463" s="1">
        <v>-1.518229319</v>
      </c>
      <c r="T463" s="1">
        <v>-1.32250727</v>
      </c>
      <c r="U463" s="1">
        <v>1.64180378</v>
      </c>
      <c r="V463" s="1">
        <v>1.466770167</v>
      </c>
      <c r="W463" s="1">
        <v>1.0419868880000001</v>
      </c>
      <c r="X463" s="1">
        <v>1.4998308629999999</v>
      </c>
      <c r="Y463" s="1">
        <v>2.984999486</v>
      </c>
      <c r="Z463" s="1">
        <v>2.3644941579999998</v>
      </c>
      <c r="AA463" s="1">
        <v>2.3644941579999998</v>
      </c>
      <c r="AB463" s="1" t="s">
        <v>4517</v>
      </c>
      <c r="AC463" s="22" t="s">
        <v>4054</v>
      </c>
      <c r="AD463" s="1">
        <v>0.43065810799999998</v>
      </c>
      <c r="AE463" s="22" t="s">
        <v>4052</v>
      </c>
      <c r="AF463" s="8" t="s">
        <v>19</v>
      </c>
    </row>
    <row r="464" spans="1:32" x14ac:dyDescent="0.2">
      <c r="A464" s="7" t="s">
        <v>2419</v>
      </c>
      <c r="B464" s="1" t="s">
        <v>487</v>
      </c>
      <c r="C464" s="1" t="s">
        <v>488</v>
      </c>
      <c r="D464" s="21">
        <v>21.445463520000001</v>
      </c>
      <c r="E464" s="21" t="s">
        <v>188</v>
      </c>
      <c r="F464" s="21">
        <v>21.850069300000001</v>
      </c>
      <c r="G464" s="21">
        <v>21.314789000000001</v>
      </c>
      <c r="H464" s="21">
        <v>21.575747889999999</v>
      </c>
      <c r="I464" s="21">
        <v>21.387218000000001</v>
      </c>
      <c r="J464" s="21">
        <v>21.619122019999999</v>
      </c>
      <c r="K464" s="21">
        <v>23.54616064</v>
      </c>
      <c r="L464" s="21">
        <v>23.767694689999999</v>
      </c>
      <c r="M464" s="21" t="s">
        <v>188</v>
      </c>
      <c r="N464" s="21">
        <v>23.327728059999998</v>
      </c>
      <c r="O464" s="21" t="s">
        <v>188</v>
      </c>
      <c r="P464" s="21">
        <v>23.533859150000001</v>
      </c>
      <c r="Q464" s="21">
        <v>24.529755089999998</v>
      </c>
      <c r="R464" s="1">
        <v>-0.41311593299999999</v>
      </c>
      <c r="S464" s="1">
        <v>-0.17365703599999999</v>
      </c>
      <c r="T464" s="1">
        <v>0.15783440200000001</v>
      </c>
      <c r="U464" s="1">
        <v>1.9535596820000001</v>
      </c>
      <c r="V464" s="1">
        <v>1.506563586</v>
      </c>
      <c r="W464" s="1">
        <v>2.7848075350000001</v>
      </c>
      <c r="X464" s="1">
        <v>2.366675614</v>
      </c>
      <c r="Y464" s="1">
        <v>1.680220622</v>
      </c>
      <c r="Z464" s="1">
        <v>2.6269731319999998</v>
      </c>
      <c r="AA464" s="1">
        <v>2.366675614</v>
      </c>
      <c r="AB464" s="1" t="s">
        <v>4518</v>
      </c>
      <c r="AC464" s="22" t="s">
        <v>4051</v>
      </c>
      <c r="AD464" s="1">
        <v>0.28238228300000001</v>
      </c>
      <c r="AE464" s="22" t="s">
        <v>4052</v>
      </c>
      <c r="AF464" s="8" t="s">
        <v>19</v>
      </c>
    </row>
    <row r="465" spans="1:32" x14ac:dyDescent="0.2">
      <c r="A465" s="7" t="s">
        <v>260</v>
      </c>
      <c r="B465" s="1" t="s">
        <v>256</v>
      </c>
      <c r="C465" s="1" t="s">
        <v>257</v>
      </c>
      <c r="D465" s="21" t="s">
        <v>188</v>
      </c>
      <c r="E465" s="21" t="s">
        <v>188</v>
      </c>
      <c r="F465" s="21" t="s">
        <v>188</v>
      </c>
      <c r="G465" s="21" t="s">
        <v>188</v>
      </c>
      <c r="H465" s="21" t="s">
        <v>188</v>
      </c>
      <c r="I465" s="21" t="s">
        <v>188</v>
      </c>
      <c r="J465" s="21" t="s">
        <v>188</v>
      </c>
      <c r="K465" s="21">
        <v>21.829467260000001</v>
      </c>
      <c r="L465" s="21">
        <v>21.578652779999999</v>
      </c>
      <c r="M465" s="21" t="s">
        <v>188</v>
      </c>
      <c r="N465" s="21" t="s">
        <v>188</v>
      </c>
      <c r="O465" s="21">
        <v>21.98842951</v>
      </c>
      <c r="P465" s="21">
        <v>21.09802694</v>
      </c>
      <c r="Q465" s="21" t="s">
        <v>188</v>
      </c>
      <c r="R465" s="1">
        <v>-2.384362001</v>
      </c>
      <c r="S465" s="1">
        <v>-2.8399688909999998</v>
      </c>
      <c r="T465" s="1">
        <v>-2.2678938</v>
      </c>
      <c r="U465" s="1">
        <v>6.9203799999999996E-4</v>
      </c>
      <c r="V465" s="1">
        <v>-0.82620307999999998</v>
      </c>
      <c r="W465" s="1">
        <v>0.243481953</v>
      </c>
      <c r="X465" s="1">
        <v>2.3850540389999999</v>
      </c>
      <c r="Y465" s="1">
        <v>2.0137658109999999</v>
      </c>
      <c r="Z465" s="1">
        <v>2.5113757529999998</v>
      </c>
      <c r="AA465" s="1">
        <v>2.3850540389999999</v>
      </c>
      <c r="AB465" s="1" t="s">
        <v>4519</v>
      </c>
      <c r="AC465" s="22" t="s">
        <v>4051</v>
      </c>
      <c r="AD465" s="1">
        <v>0.14933701199999999</v>
      </c>
      <c r="AE465" s="22" t="s">
        <v>4052</v>
      </c>
      <c r="AF465" s="8" t="s">
        <v>19</v>
      </c>
    </row>
    <row r="466" spans="1:32" x14ac:dyDescent="0.2">
      <c r="A466" s="7" t="s">
        <v>605</v>
      </c>
      <c r="B466" s="1" t="s">
        <v>603</v>
      </c>
      <c r="C466" s="1" t="s">
        <v>599</v>
      </c>
      <c r="D466" s="21" t="s">
        <v>188</v>
      </c>
      <c r="E466" s="21">
        <v>16.895338599999999</v>
      </c>
      <c r="F466" s="21" t="s">
        <v>188</v>
      </c>
      <c r="G466" s="21">
        <v>17.23631323</v>
      </c>
      <c r="H466" s="21">
        <v>17.794365089999999</v>
      </c>
      <c r="I466" s="21" t="s">
        <v>188</v>
      </c>
      <c r="J466" s="21">
        <v>17.800508140000002</v>
      </c>
      <c r="K466" s="21">
        <v>19.660037689999999</v>
      </c>
      <c r="L466" s="21">
        <v>19.680287400000001</v>
      </c>
      <c r="M466" s="21">
        <v>20.296477119999999</v>
      </c>
      <c r="N466" s="21">
        <v>20.119716260000001</v>
      </c>
      <c r="O466" s="21">
        <v>20.665877160000001</v>
      </c>
      <c r="P466" s="21">
        <v>20.028909680000002</v>
      </c>
      <c r="Q466" s="21" t="s">
        <v>188</v>
      </c>
      <c r="R466" s="1">
        <v>-4.9632408479999999</v>
      </c>
      <c r="S466" s="1">
        <v>-4.2340657620000002</v>
      </c>
      <c r="T466" s="1">
        <v>-3.5448274660000001</v>
      </c>
      <c r="U466" s="1">
        <v>-2.0332054350000002</v>
      </c>
      <c r="V466" s="1">
        <v>-1.804513764</v>
      </c>
      <c r="W466" s="1">
        <v>-1.0790704</v>
      </c>
      <c r="X466" s="1">
        <v>2.9300354130000001</v>
      </c>
      <c r="Y466" s="1">
        <v>2.4295519969999999</v>
      </c>
      <c r="Z466" s="1">
        <v>2.4657570660000001</v>
      </c>
      <c r="AA466" s="1">
        <v>2.4657570660000001</v>
      </c>
      <c r="AB466" s="1" t="s">
        <v>4520</v>
      </c>
      <c r="AC466" s="22" t="s">
        <v>4051</v>
      </c>
      <c r="AD466" s="1">
        <v>0.16113294</v>
      </c>
      <c r="AE466" s="22" t="s">
        <v>4052</v>
      </c>
      <c r="AF466" s="8" t="s">
        <v>19</v>
      </c>
    </row>
    <row r="467" spans="1:32" x14ac:dyDescent="0.2">
      <c r="A467" s="7" t="s">
        <v>2018</v>
      </c>
      <c r="B467" s="1" t="s">
        <v>2014</v>
      </c>
      <c r="C467" s="1" t="s">
        <v>2015</v>
      </c>
      <c r="D467" s="21" t="s">
        <v>188</v>
      </c>
      <c r="E467" s="21" t="s">
        <v>188</v>
      </c>
      <c r="F467" s="21" t="s">
        <v>188</v>
      </c>
      <c r="G467" s="21" t="s">
        <v>188</v>
      </c>
      <c r="H467" s="21" t="s">
        <v>188</v>
      </c>
      <c r="I467" s="21" t="s">
        <v>188</v>
      </c>
      <c r="J467" s="21">
        <v>20.076006570000001</v>
      </c>
      <c r="K467" s="21">
        <v>21.985535070000001</v>
      </c>
      <c r="L467" s="21">
        <v>23.206188059999999</v>
      </c>
      <c r="M467" s="21" t="s">
        <v>188</v>
      </c>
      <c r="N467" s="21">
        <v>22.032339570000001</v>
      </c>
      <c r="O467" s="21">
        <v>23.54851433</v>
      </c>
      <c r="P467" s="21">
        <v>21.909975639999999</v>
      </c>
      <c r="Q467" s="21">
        <v>22.405618069999999</v>
      </c>
      <c r="R467" s="1">
        <v>-2.2299818469999999</v>
      </c>
      <c r="S467" s="1">
        <v>-1.9556485269999999</v>
      </c>
      <c r="T467" s="1">
        <v>-1.7763765300000001</v>
      </c>
      <c r="U467" s="1">
        <v>0.246409461</v>
      </c>
      <c r="V467" s="1">
        <v>4.6927586E-2</v>
      </c>
      <c r="W467" s="1">
        <v>0.65978967099999997</v>
      </c>
      <c r="X467" s="1">
        <v>2.4763913080000002</v>
      </c>
      <c r="Y467" s="1">
        <v>2.0025761129999999</v>
      </c>
      <c r="Z467" s="1">
        <v>2.4361662000000002</v>
      </c>
      <c r="AA467" s="1">
        <v>2.4763913080000002</v>
      </c>
      <c r="AB467" s="1" t="s">
        <v>4521</v>
      </c>
      <c r="AC467" s="22" t="s">
        <v>4054</v>
      </c>
      <c r="AD467" s="1">
        <v>0.15167935099999999</v>
      </c>
      <c r="AE467" s="22" t="s">
        <v>4052</v>
      </c>
      <c r="AF467" s="8" t="s">
        <v>19</v>
      </c>
    </row>
    <row r="468" spans="1:32" x14ac:dyDescent="0.2">
      <c r="A468" s="7" t="s">
        <v>2070</v>
      </c>
      <c r="B468" s="1" t="s">
        <v>1008</v>
      </c>
      <c r="C468" s="1" t="s">
        <v>1009</v>
      </c>
      <c r="D468" s="21">
        <v>20.155608839999999</v>
      </c>
      <c r="E468" s="21">
        <v>20.122373039999999</v>
      </c>
      <c r="F468" s="21">
        <v>20.88628602</v>
      </c>
      <c r="G468" s="21">
        <v>20.807663080000001</v>
      </c>
      <c r="H468" s="21">
        <v>20.815032989999999</v>
      </c>
      <c r="I468" s="21" t="s">
        <v>188</v>
      </c>
      <c r="J468" s="21">
        <v>20.967122100000001</v>
      </c>
      <c r="K468" s="21">
        <v>22.597302419999998</v>
      </c>
      <c r="L468" s="21">
        <v>22.839266850000001</v>
      </c>
      <c r="M468" s="21">
        <v>23.64460446</v>
      </c>
      <c r="N468" s="21">
        <v>23.47642484</v>
      </c>
      <c r="O468" s="21">
        <v>23.483945640000002</v>
      </c>
      <c r="P468" s="21">
        <v>23.33864934</v>
      </c>
      <c r="Q468" s="21">
        <v>23.56709081</v>
      </c>
      <c r="R468" s="1">
        <v>-1.719588508</v>
      </c>
      <c r="S468" s="1">
        <v>-0.93437193500000004</v>
      </c>
      <c r="T468" s="1">
        <v>-0.37821350399999998</v>
      </c>
      <c r="U468" s="1">
        <v>1.0149166510000001</v>
      </c>
      <c r="V468" s="1">
        <v>1.5521948240000001</v>
      </c>
      <c r="W468" s="1">
        <v>1.780570666</v>
      </c>
      <c r="X468" s="1">
        <v>2.7345051599999999</v>
      </c>
      <c r="Y468" s="1">
        <v>2.486566759</v>
      </c>
      <c r="Z468" s="1">
        <v>2.1587841700000001</v>
      </c>
      <c r="AA468" s="1">
        <v>2.486566759</v>
      </c>
      <c r="AB468" s="1" t="s">
        <v>4522</v>
      </c>
      <c r="AC468" s="22" t="s">
        <v>4051</v>
      </c>
      <c r="AD468" s="1">
        <v>0.166728244</v>
      </c>
      <c r="AE468" s="22" t="s">
        <v>4052</v>
      </c>
      <c r="AF468" s="8" t="s">
        <v>19</v>
      </c>
    </row>
    <row r="469" spans="1:32" x14ac:dyDescent="0.2">
      <c r="A469" s="7" t="s">
        <v>2042</v>
      </c>
      <c r="B469" s="1" t="s">
        <v>899</v>
      </c>
      <c r="C469" s="1" t="s">
        <v>900</v>
      </c>
      <c r="D469" s="21">
        <v>20.04780023</v>
      </c>
      <c r="E469" s="21" t="s">
        <v>188</v>
      </c>
      <c r="F469" s="21" t="s">
        <v>188</v>
      </c>
      <c r="G469" s="21" t="s">
        <v>188</v>
      </c>
      <c r="H469" s="21">
        <v>20.512100010000001</v>
      </c>
      <c r="I469" s="21">
        <v>20.431452719999999</v>
      </c>
      <c r="J469" s="21" t="s">
        <v>188</v>
      </c>
      <c r="K469" s="21">
        <v>22.717098199999999</v>
      </c>
      <c r="L469" s="21">
        <v>22.592953349999998</v>
      </c>
      <c r="M469" s="21">
        <v>23.177946250000002</v>
      </c>
      <c r="N469" s="21">
        <v>23.50348803</v>
      </c>
      <c r="O469" s="21" t="s">
        <v>188</v>
      </c>
      <c r="P469" s="21">
        <v>23.125009160000001</v>
      </c>
      <c r="Q469" s="21" t="s">
        <v>188</v>
      </c>
      <c r="R469" s="1">
        <v>-1.8107792190000001</v>
      </c>
      <c r="S469" s="1">
        <v>-1.2373049149999999</v>
      </c>
      <c r="T469" s="1">
        <v>-0.91388289</v>
      </c>
      <c r="U469" s="1">
        <v>0.95165778999999995</v>
      </c>
      <c r="V469" s="1">
        <v>1.2537162310000001</v>
      </c>
      <c r="W469" s="1">
        <v>-2.2274512660000001</v>
      </c>
      <c r="X469" s="1">
        <v>2.7624370090000001</v>
      </c>
      <c r="Y469" s="1">
        <v>2.491021146</v>
      </c>
      <c r="Z469" s="1">
        <v>-1.3135683760000001</v>
      </c>
      <c r="AA469" s="1">
        <v>2.491021146</v>
      </c>
      <c r="AB469" s="1" t="s">
        <v>4523</v>
      </c>
      <c r="AC469" s="22" t="s">
        <v>4054</v>
      </c>
      <c r="AD469" s="1">
        <v>1.3157673700000001</v>
      </c>
      <c r="AE469" s="22" t="s">
        <v>4052</v>
      </c>
      <c r="AF469" s="8" t="s">
        <v>19</v>
      </c>
    </row>
    <row r="470" spans="1:32" x14ac:dyDescent="0.2">
      <c r="A470" s="7" t="s">
        <v>1918</v>
      </c>
      <c r="B470" s="1" t="s">
        <v>409</v>
      </c>
      <c r="C470" s="1" t="s">
        <v>410</v>
      </c>
      <c r="D470" s="21">
        <v>22.512992130000001</v>
      </c>
      <c r="E470" s="21">
        <v>22.302095569999999</v>
      </c>
      <c r="F470" s="21">
        <v>22.56218372</v>
      </c>
      <c r="G470" s="21">
        <v>22.571749870000001</v>
      </c>
      <c r="H470" s="21">
        <v>22.749375990000001</v>
      </c>
      <c r="I470" s="21">
        <v>21.77768073</v>
      </c>
      <c r="J470" s="21">
        <v>21.56987415</v>
      </c>
      <c r="K470" s="21">
        <v>24.195537359999999</v>
      </c>
      <c r="L470" s="21">
        <v>24.048968030000001</v>
      </c>
      <c r="M470" s="21">
        <v>23.95092095</v>
      </c>
      <c r="N470" s="21">
        <v>23.956394339999999</v>
      </c>
      <c r="O470" s="21">
        <v>23.772274110000001</v>
      </c>
      <c r="P470" s="21">
        <v>24.13377247</v>
      </c>
      <c r="Q470" s="21">
        <v>23.883390410000001</v>
      </c>
      <c r="R470" s="1">
        <v>0.54935261499999999</v>
      </c>
      <c r="S470" s="1">
        <v>-0.63367434600000005</v>
      </c>
      <c r="T470" s="1">
        <v>-0.639011247</v>
      </c>
      <c r="U470" s="1">
        <v>2.4188847149999999</v>
      </c>
      <c r="V470" s="1">
        <v>2.0614659039999998</v>
      </c>
      <c r="W470" s="1">
        <v>2.0828847029999999</v>
      </c>
      <c r="X470" s="1">
        <v>1.8695321</v>
      </c>
      <c r="Y470" s="1">
        <v>2.6951402500000001</v>
      </c>
      <c r="Z470" s="1">
        <v>2.7218959489999999</v>
      </c>
      <c r="AA470" s="1">
        <v>2.7218959489999999</v>
      </c>
      <c r="AB470" s="1" t="s">
        <v>4524</v>
      </c>
      <c r="AC470" s="22" t="s">
        <v>4051</v>
      </c>
      <c r="AD470" s="1">
        <v>0.27976863600000001</v>
      </c>
      <c r="AE470" s="22" t="s">
        <v>4052</v>
      </c>
      <c r="AF470" s="8" t="s">
        <v>19</v>
      </c>
    </row>
    <row r="471" spans="1:32" x14ac:dyDescent="0.2">
      <c r="A471" s="7" t="s">
        <v>3481</v>
      </c>
      <c r="B471" s="1" t="s">
        <v>2826</v>
      </c>
      <c r="C471" s="1" t="s">
        <v>2827</v>
      </c>
      <c r="D471" s="21">
        <v>23.60851293</v>
      </c>
      <c r="E471" s="21">
        <v>23.578767939999999</v>
      </c>
      <c r="F471" s="21">
        <v>23.043618089999999</v>
      </c>
      <c r="G471" s="21">
        <v>22.904114190000001</v>
      </c>
      <c r="H471" s="21">
        <v>22.829234960000001</v>
      </c>
      <c r="I471" s="21">
        <v>21.120626340000001</v>
      </c>
      <c r="J471" s="21">
        <v>21.42989476</v>
      </c>
      <c r="K471" s="21">
        <v>24.072485950000001</v>
      </c>
      <c r="L471" s="21">
        <v>24.039557930000001</v>
      </c>
      <c r="M471" s="21">
        <v>24.054703870000001</v>
      </c>
      <c r="N471" s="21">
        <v>24.290068439999999</v>
      </c>
      <c r="O471" s="21">
        <v>24.018076659999998</v>
      </c>
      <c r="P471" s="21">
        <v>24.156551459999999</v>
      </c>
      <c r="Q471" s="21">
        <v>24.720676229999999</v>
      </c>
      <c r="R471" s="1">
        <v>-0.58519567900000002</v>
      </c>
      <c r="S471" s="1">
        <v>-0.56014531099999998</v>
      </c>
      <c r="T471" s="1">
        <v>-7.0075051999999999E-2</v>
      </c>
      <c r="U471" s="1">
        <v>2.3526539579999999</v>
      </c>
      <c r="V471" s="1">
        <v>2.2345249360000001</v>
      </c>
      <c r="W471" s="1">
        <v>2.6244288839999999</v>
      </c>
      <c r="X471" s="1">
        <v>2.9378496379999999</v>
      </c>
      <c r="Y471" s="1">
        <v>2.794670247</v>
      </c>
      <c r="Z471" s="1">
        <v>2.6945039350000002</v>
      </c>
      <c r="AA471" s="1">
        <v>2.8325790720000001</v>
      </c>
      <c r="AB471" s="1" t="s">
        <v>4525</v>
      </c>
      <c r="AC471" s="22" t="s">
        <v>4051</v>
      </c>
      <c r="AD471" s="1">
        <v>7.0612699000000001E-2</v>
      </c>
      <c r="AE471" s="22" t="s">
        <v>4052</v>
      </c>
      <c r="AF471" s="8" t="s">
        <v>19</v>
      </c>
    </row>
    <row r="472" spans="1:32" x14ac:dyDescent="0.2">
      <c r="A472" s="7" t="s">
        <v>2743</v>
      </c>
      <c r="B472" s="1" t="s">
        <v>2739</v>
      </c>
      <c r="C472" s="1" t="s">
        <v>2740</v>
      </c>
      <c r="D472" s="21" t="s">
        <v>188</v>
      </c>
      <c r="E472" s="21" t="s">
        <v>188</v>
      </c>
      <c r="F472" s="21" t="s">
        <v>188</v>
      </c>
      <c r="G472" s="21" t="s">
        <v>188</v>
      </c>
      <c r="H472" s="21" t="s">
        <v>188</v>
      </c>
      <c r="I472" s="21" t="s">
        <v>188</v>
      </c>
      <c r="J472" s="21" t="s">
        <v>188</v>
      </c>
      <c r="K472" s="21">
        <v>22.457987989999999</v>
      </c>
      <c r="L472" s="21">
        <v>22.49531245</v>
      </c>
      <c r="M472" s="21">
        <v>22.762472880000001</v>
      </c>
      <c r="N472" s="21">
        <v>22.885169059999999</v>
      </c>
      <c r="O472" s="21">
        <v>22.814739700000001</v>
      </c>
      <c r="P472" s="21">
        <v>22.730179039999999</v>
      </c>
      <c r="Q472" s="21">
        <v>23.106518210000001</v>
      </c>
      <c r="R472" s="1">
        <v>0.445751748</v>
      </c>
      <c r="S472" s="1">
        <v>-2.1260517060000002</v>
      </c>
      <c r="T472" s="1">
        <v>-3.1653521790000001</v>
      </c>
      <c r="U472" s="1">
        <v>0.77328223900000004</v>
      </c>
      <c r="V472" s="1">
        <v>0.83824285899999995</v>
      </c>
      <c r="W472" s="1">
        <v>1.2156813950000001</v>
      </c>
      <c r="X472" s="1">
        <v>0.32753049200000001</v>
      </c>
      <c r="Y472" s="1">
        <v>2.9642945639999998</v>
      </c>
      <c r="Z472" s="1">
        <v>4.3810335739999999</v>
      </c>
      <c r="AA472" s="1">
        <v>2.9642945639999998</v>
      </c>
      <c r="AB472" s="1" t="s">
        <v>4526</v>
      </c>
      <c r="AC472" s="22" t="s">
        <v>4051</v>
      </c>
      <c r="AD472" s="1">
        <v>1.1876812480000001</v>
      </c>
      <c r="AE472" s="22" t="s">
        <v>4052</v>
      </c>
      <c r="AF472" s="8" t="s">
        <v>19</v>
      </c>
    </row>
    <row r="473" spans="1:32" x14ac:dyDescent="0.2">
      <c r="A473" s="7" t="s">
        <v>1564</v>
      </c>
      <c r="B473" s="1" t="s">
        <v>1560</v>
      </c>
      <c r="C473" s="1" t="s">
        <v>1561</v>
      </c>
      <c r="D473" s="21">
        <v>22.454854510000001</v>
      </c>
      <c r="E473" s="21">
        <v>22.76716931</v>
      </c>
      <c r="F473" s="21">
        <v>20.88241021</v>
      </c>
      <c r="G473" s="21">
        <v>20.974913069999999</v>
      </c>
      <c r="H473" s="21">
        <v>17.67913643</v>
      </c>
      <c r="I473" s="21">
        <v>18.67459229</v>
      </c>
      <c r="J473" s="21">
        <v>18.045055720000001</v>
      </c>
      <c r="K473" s="21">
        <v>23.041280149999999</v>
      </c>
      <c r="L473" s="21">
        <v>22.671762189999999</v>
      </c>
      <c r="M473" s="21">
        <v>24.26155322</v>
      </c>
      <c r="N473" s="21">
        <v>24.08586013</v>
      </c>
      <c r="O473" s="21">
        <v>22.205561800000002</v>
      </c>
      <c r="P473" s="21">
        <v>23.69008496</v>
      </c>
      <c r="Q473" s="21">
        <v>22.957270699999999</v>
      </c>
      <c r="R473" s="1">
        <v>0.75243246100000005</v>
      </c>
      <c r="S473" s="1">
        <v>-0.82074328200000002</v>
      </c>
      <c r="T473" s="1">
        <v>-2.9855116050000001</v>
      </c>
      <c r="U473" s="1">
        <v>1.1531531859999999</v>
      </c>
      <c r="V473" s="1">
        <v>2.161630105</v>
      </c>
      <c r="W473" s="1">
        <v>0.83646868900000004</v>
      </c>
      <c r="X473" s="1">
        <v>0.400720725</v>
      </c>
      <c r="Y473" s="1">
        <v>2.982373387</v>
      </c>
      <c r="Z473" s="1">
        <v>3.8219802939999998</v>
      </c>
      <c r="AA473" s="1">
        <v>2.982373387</v>
      </c>
      <c r="AB473" s="1" t="s">
        <v>4527</v>
      </c>
      <c r="AC473" s="22" t="s">
        <v>4054</v>
      </c>
      <c r="AD473" s="1">
        <v>1.0294250620000001</v>
      </c>
      <c r="AE473" s="22" t="s">
        <v>4052</v>
      </c>
      <c r="AF473" s="8" t="s">
        <v>19</v>
      </c>
    </row>
    <row r="474" spans="1:32" x14ac:dyDescent="0.2">
      <c r="A474" s="7" t="s">
        <v>738</v>
      </c>
      <c r="B474" s="1" t="s">
        <v>734</v>
      </c>
      <c r="C474" s="1" t="s">
        <v>735</v>
      </c>
      <c r="D474" s="21" t="s">
        <v>188</v>
      </c>
      <c r="E474" s="21" t="s">
        <v>188</v>
      </c>
      <c r="F474" s="21" t="s">
        <v>188</v>
      </c>
      <c r="G474" s="21" t="s">
        <v>188</v>
      </c>
      <c r="H474" s="21" t="s">
        <v>188</v>
      </c>
      <c r="I474" s="21" t="s">
        <v>188</v>
      </c>
      <c r="J474" s="21" t="s">
        <v>188</v>
      </c>
      <c r="K474" s="21">
        <v>21.683546379999999</v>
      </c>
      <c r="L474" s="21">
        <v>21.770963859999998</v>
      </c>
      <c r="M474" s="21">
        <v>22.41534566</v>
      </c>
      <c r="N474" s="21" t="s">
        <v>188</v>
      </c>
      <c r="O474" s="21">
        <v>22.547385040000002</v>
      </c>
      <c r="P474" s="21" t="s">
        <v>188</v>
      </c>
      <c r="Q474" s="21" t="s">
        <v>188</v>
      </c>
      <c r="R474" s="1">
        <v>-2.639586478</v>
      </c>
      <c r="S474" s="1">
        <v>-2.719932832</v>
      </c>
      <c r="T474" s="1">
        <v>-2.1838085039999999</v>
      </c>
      <c r="U474" s="1">
        <v>2.3887139000000002E-2</v>
      </c>
      <c r="V474" s="1">
        <v>0.49111563899999999</v>
      </c>
      <c r="W474" s="1">
        <v>0.80243747700000001</v>
      </c>
      <c r="X474" s="1">
        <v>2.6634736170000002</v>
      </c>
      <c r="Y474" s="1">
        <v>3.2110484700000002</v>
      </c>
      <c r="Z474" s="1">
        <v>2.9862459810000002</v>
      </c>
      <c r="AA474" s="1">
        <v>2.9862459810000002</v>
      </c>
      <c r="AB474" s="1" t="s">
        <v>4528</v>
      </c>
      <c r="AC474" s="22" t="s">
        <v>4051</v>
      </c>
      <c r="AD474" s="1">
        <v>0.15891234100000001</v>
      </c>
      <c r="AE474" s="22" t="s">
        <v>4052</v>
      </c>
      <c r="AF474" s="8" t="s">
        <v>19</v>
      </c>
    </row>
    <row r="475" spans="1:32" x14ac:dyDescent="0.2">
      <c r="A475" s="7" t="s">
        <v>3369</v>
      </c>
      <c r="B475" s="1" t="s">
        <v>2826</v>
      </c>
      <c r="C475" s="1" t="s">
        <v>2827</v>
      </c>
      <c r="D475" s="21">
        <v>23.498261970000001</v>
      </c>
      <c r="E475" s="21">
        <v>24.066857169999999</v>
      </c>
      <c r="F475" s="21">
        <v>23.61605071</v>
      </c>
      <c r="G475" s="21">
        <v>23.697633620000001</v>
      </c>
      <c r="H475" s="21">
        <v>23.81772848</v>
      </c>
      <c r="I475" s="21">
        <v>23.623437689999999</v>
      </c>
      <c r="J475" s="21">
        <v>23.285456409999998</v>
      </c>
      <c r="K475" s="21">
        <v>26.784316530000002</v>
      </c>
      <c r="L475" s="21">
        <v>26.796621309999999</v>
      </c>
      <c r="M475" s="21">
        <v>26.806488460000001</v>
      </c>
      <c r="N475" s="21">
        <v>26.848403449999999</v>
      </c>
      <c r="O475" s="21">
        <v>26.61189293</v>
      </c>
      <c r="P475" s="21">
        <v>26.777936520000001</v>
      </c>
      <c r="Q475" s="21">
        <v>27.11227341</v>
      </c>
      <c r="R475" s="1">
        <v>1.923980121</v>
      </c>
      <c r="S475" s="1">
        <v>1.9482286980000001</v>
      </c>
      <c r="T475" s="1">
        <v>2.1091114399999999</v>
      </c>
      <c r="U475" s="1">
        <v>5.0871009410000001</v>
      </c>
      <c r="V475" s="1">
        <v>4.882258438</v>
      </c>
      <c r="W475" s="1">
        <v>5.1171356079999999</v>
      </c>
      <c r="X475" s="1">
        <v>3.163120819</v>
      </c>
      <c r="Y475" s="1">
        <v>2.9340297400000002</v>
      </c>
      <c r="Z475" s="1">
        <v>3.0080241679999999</v>
      </c>
      <c r="AA475" s="1">
        <v>3.0080241679999999</v>
      </c>
      <c r="AB475" s="1" t="s">
        <v>4529</v>
      </c>
      <c r="AC475" s="22" t="s">
        <v>4054</v>
      </c>
      <c r="AD475" s="1">
        <v>6.7500151999999994E-2</v>
      </c>
      <c r="AE475" s="22" t="s">
        <v>4052</v>
      </c>
      <c r="AF475" s="8" t="s">
        <v>19</v>
      </c>
    </row>
    <row r="476" spans="1:32" x14ac:dyDescent="0.2">
      <c r="A476" s="7" t="s">
        <v>2654</v>
      </c>
      <c r="B476" s="1" t="s">
        <v>671</v>
      </c>
      <c r="C476" s="1" t="s">
        <v>672</v>
      </c>
      <c r="D476" s="21">
        <v>21.200002959999999</v>
      </c>
      <c r="E476" s="21">
        <v>21.617329349999999</v>
      </c>
      <c r="F476" s="21">
        <v>21.198325130000001</v>
      </c>
      <c r="G476" s="21">
        <v>21.128867840000002</v>
      </c>
      <c r="H476" s="21">
        <v>21.457036129999999</v>
      </c>
      <c r="I476" s="21">
        <v>20.84352853</v>
      </c>
      <c r="J476" s="21">
        <v>20.867857860000001</v>
      </c>
      <c r="K476" s="21">
        <v>24.12439397</v>
      </c>
      <c r="L476" s="21">
        <v>24.427583439999999</v>
      </c>
      <c r="M476" s="21">
        <v>24.208586239999999</v>
      </c>
      <c r="N476" s="21">
        <v>24.138133660000001</v>
      </c>
      <c r="O476" s="21">
        <v>23.949935679999999</v>
      </c>
      <c r="P476" s="21">
        <v>24.205233639999999</v>
      </c>
      <c r="Q476" s="21">
        <v>24.976880479999998</v>
      </c>
      <c r="R476" s="1">
        <v>-0.44991329200000002</v>
      </c>
      <c r="S476" s="1">
        <v>-0.55107979100000004</v>
      </c>
      <c r="T476" s="1">
        <v>-0.48964240599999997</v>
      </c>
      <c r="U476" s="1">
        <v>2.5726207269999999</v>
      </c>
      <c r="V476" s="1">
        <v>2.2810036239999998</v>
      </c>
      <c r="W476" s="1">
        <v>2.7184605199999998</v>
      </c>
      <c r="X476" s="1">
        <v>3.0225340190000001</v>
      </c>
      <c r="Y476" s="1">
        <v>2.832083415</v>
      </c>
      <c r="Z476" s="1">
        <v>3.2081029270000001</v>
      </c>
      <c r="AA476" s="1">
        <v>3.0225340190000001</v>
      </c>
      <c r="AB476" s="1" t="s">
        <v>4530</v>
      </c>
      <c r="AC476" s="22" t="s">
        <v>4051</v>
      </c>
      <c r="AD476" s="1">
        <v>0.108550533</v>
      </c>
      <c r="AE476" s="22" t="s">
        <v>4052</v>
      </c>
      <c r="AF476" s="8" t="s">
        <v>19</v>
      </c>
    </row>
    <row r="477" spans="1:32" x14ac:dyDescent="0.2">
      <c r="A477" s="7" t="s">
        <v>1120</v>
      </c>
      <c r="B477" s="1" t="s">
        <v>1116</v>
      </c>
      <c r="C477" s="1" t="s">
        <v>1117</v>
      </c>
      <c r="D477" s="21" t="s">
        <v>188</v>
      </c>
      <c r="E477" s="21" t="s">
        <v>188</v>
      </c>
      <c r="F477" s="21" t="s">
        <v>188</v>
      </c>
      <c r="G477" s="21" t="s">
        <v>188</v>
      </c>
      <c r="H477" s="21" t="s">
        <v>188</v>
      </c>
      <c r="I477" s="21" t="s">
        <v>188</v>
      </c>
      <c r="J477" s="21" t="s">
        <v>188</v>
      </c>
      <c r="K477" s="21" t="s">
        <v>188</v>
      </c>
      <c r="L477" s="21">
        <v>22.636860890000001</v>
      </c>
      <c r="M477" s="21">
        <v>22.81843083</v>
      </c>
      <c r="N477" s="21">
        <v>22.638673650000001</v>
      </c>
      <c r="O477" s="21">
        <v>23.085519789999999</v>
      </c>
      <c r="P477" s="21">
        <v>22.619950379999999</v>
      </c>
      <c r="Q477" s="21">
        <v>23.139367740000001</v>
      </c>
      <c r="R477" s="1">
        <v>-2.0961843980000001</v>
      </c>
      <c r="S477" s="1">
        <v>-2.863570137</v>
      </c>
      <c r="T477" s="1">
        <v>-1.5369373959999999</v>
      </c>
      <c r="U477" s="1">
        <v>0.93349290900000004</v>
      </c>
      <c r="V477" s="1">
        <v>0.71444363399999999</v>
      </c>
      <c r="W477" s="1">
        <v>1.367496203</v>
      </c>
      <c r="X477" s="1">
        <v>3.029677307</v>
      </c>
      <c r="Y477" s="1">
        <v>3.5780137710000002</v>
      </c>
      <c r="Z477" s="1">
        <v>2.9044335989999999</v>
      </c>
      <c r="AA477" s="1">
        <v>3.029677307</v>
      </c>
      <c r="AB477" s="1" t="s">
        <v>4531</v>
      </c>
      <c r="AC477" s="22" t="s">
        <v>4054</v>
      </c>
      <c r="AD477" s="1">
        <v>0.20683717600000001</v>
      </c>
      <c r="AE477" s="22" t="s">
        <v>4052</v>
      </c>
      <c r="AF477" s="8" t="s">
        <v>19</v>
      </c>
    </row>
    <row r="478" spans="1:32" x14ac:dyDescent="0.2">
      <c r="A478" s="7" t="s">
        <v>476</v>
      </c>
      <c r="B478" s="1" t="s">
        <v>297</v>
      </c>
      <c r="C478" s="1" t="s">
        <v>298</v>
      </c>
      <c r="D478" s="21" t="s">
        <v>188</v>
      </c>
      <c r="E478" s="21" t="s">
        <v>188</v>
      </c>
      <c r="F478" s="21" t="s">
        <v>188</v>
      </c>
      <c r="G478" s="21" t="s">
        <v>188</v>
      </c>
      <c r="H478" s="21" t="s">
        <v>188</v>
      </c>
      <c r="I478" s="21">
        <v>21.418231460000001</v>
      </c>
      <c r="J478" s="21" t="s">
        <v>188</v>
      </c>
      <c r="K478" s="21">
        <v>23.637988610000001</v>
      </c>
      <c r="L478" s="21">
        <v>23.933280750000002</v>
      </c>
      <c r="M478" s="21">
        <v>23.584169790000001</v>
      </c>
      <c r="N478" s="21">
        <v>23.54403903</v>
      </c>
      <c r="O478" s="21">
        <v>23.992826340000001</v>
      </c>
      <c r="P478" s="21">
        <v>23.407561340000001</v>
      </c>
      <c r="Q478" s="21">
        <v>24.34387589</v>
      </c>
      <c r="R478" s="1">
        <v>-2.07212591</v>
      </c>
      <c r="S478" s="1">
        <v>-1.434309142</v>
      </c>
      <c r="T478" s="1">
        <v>7.2895856999999994E-2</v>
      </c>
      <c r="U478" s="1">
        <v>2.0822666999999999</v>
      </c>
      <c r="V478" s="1">
        <v>1.6198090060000001</v>
      </c>
      <c r="W478" s="1">
        <v>2.4234035559999998</v>
      </c>
      <c r="X478" s="1">
        <v>4.1543926100000004</v>
      </c>
      <c r="Y478" s="1">
        <v>3.0541181480000001</v>
      </c>
      <c r="Z478" s="1">
        <v>2.350507699</v>
      </c>
      <c r="AA478" s="1">
        <v>3.0541181480000001</v>
      </c>
      <c r="AB478" s="1" t="s">
        <v>4532</v>
      </c>
      <c r="AC478" s="22" t="s">
        <v>4051</v>
      </c>
      <c r="AD478" s="1">
        <v>0.52491651800000005</v>
      </c>
      <c r="AE478" s="22" t="s">
        <v>4052</v>
      </c>
      <c r="AF478" s="8" t="s">
        <v>19</v>
      </c>
    </row>
    <row r="479" spans="1:32" x14ac:dyDescent="0.2">
      <c r="A479" s="7" t="s">
        <v>1914</v>
      </c>
      <c r="B479" s="1" t="s">
        <v>1910</v>
      </c>
      <c r="C479" s="1" t="s">
        <v>1911</v>
      </c>
      <c r="D479" s="21">
        <v>19.909896010000001</v>
      </c>
      <c r="E479" s="21">
        <v>19.95631376</v>
      </c>
      <c r="F479" s="21">
        <v>20.140585160000001</v>
      </c>
      <c r="G479" s="21">
        <v>20.275828959999998</v>
      </c>
      <c r="H479" s="21">
        <v>20.631386679999999</v>
      </c>
      <c r="I479" s="21">
        <v>20.260864420000001</v>
      </c>
      <c r="J479" s="21" t="s">
        <v>188</v>
      </c>
      <c r="K479" s="21">
        <v>22.79937249</v>
      </c>
      <c r="L479" s="21">
        <v>23.049986270000002</v>
      </c>
      <c r="M479" s="21">
        <v>23.52173466</v>
      </c>
      <c r="N479" s="21">
        <v>23.35187286</v>
      </c>
      <c r="O479" s="21">
        <v>23.876114510000001</v>
      </c>
      <c r="P479" s="21">
        <v>23.288638599999999</v>
      </c>
      <c r="Q479" s="21">
        <v>24.01016057</v>
      </c>
      <c r="R479" s="1">
        <v>-2.4846555480000001</v>
      </c>
      <c r="S479" s="1">
        <v>-1.2009244480000001</v>
      </c>
      <c r="T479" s="1">
        <v>-0.96413543700000004</v>
      </c>
      <c r="U479" s="1">
        <v>1.221311399</v>
      </c>
      <c r="V479" s="1">
        <v>1.4073266879999999</v>
      </c>
      <c r="W479" s="1">
        <v>2.1981899839999999</v>
      </c>
      <c r="X479" s="1">
        <v>3.7059669469999998</v>
      </c>
      <c r="Y479" s="1">
        <v>2.6082511359999998</v>
      </c>
      <c r="Z479" s="1">
        <v>3.1623254209999998</v>
      </c>
      <c r="AA479" s="1">
        <v>3.128333638</v>
      </c>
      <c r="AB479" s="1" t="s">
        <v>4533</v>
      </c>
      <c r="AC479" s="22" t="s">
        <v>4054</v>
      </c>
      <c r="AD479" s="1">
        <v>0.31688802999999999</v>
      </c>
      <c r="AE479" s="22" t="s">
        <v>4052</v>
      </c>
      <c r="AF479" s="8" t="s">
        <v>19</v>
      </c>
    </row>
    <row r="480" spans="1:32" x14ac:dyDescent="0.2">
      <c r="A480" s="7" t="s">
        <v>2883</v>
      </c>
      <c r="B480" s="1" t="s">
        <v>2879</v>
      </c>
      <c r="C480" s="1" t="s">
        <v>2880</v>
      </c>
      <c r="D480" s="21">
        <v>19.759777679999999</v>
      </c>
      <c r="E480" s="21">
        <v>19.956880909999999</v>
      </c>
      <c r="F480" s="21">
        <v>19.821664999999999</v>
      </c>
      <c r="G480" s="21">
        <v>20.17682082</v>
      </c>
      <c r="H480" s="21">
        <v>20.112225680000002</v>
      </c>
      <c r="I480" s="21">
        <v>20.110315079999999</v>
      </c>
      <c r="J480" s="21">
        <v>20.44354255</v>
      </c>
      <c r="K480" s="21">
        <v>23.07272339</v>
      </c>
      <c r="L480" s="21">
        <v>23.07957528</v>
      </c>
      <c r="M480" s="21">
        <v>23.226880179999998</v>
      </c>
      <c r="N480" s="21">
        <v>23.103239779999999</v>
      </c>
      <c r="O480" s="21">
        <v>23.936069960000001</v>
      </c>
      <c r="P480" s="21">
        <v>23.27383884</v>
      </c>
      <c r="Q480" s="21">
        <v>23.797685269999999</v>
      </c>
      <c r="R480" s="1">
        <v>-2.0002501530000001</v>
      </c>
      <c r="S480" s="1">
        <v>-1.6371792460000001</v>
      </c>
      <c r="T480" s="1">
        <v>-1.068406792</v>
      </c>
      <c r="U480" s="1">
        <v>1.3727813520000001</v>
      </c>
      <c r="V480" s="1">
        <v>1.3026501559999999</v>
      </c>
      <c r="W480" s="1">
        <v>2.1219300570000001</v>
      </c>
      <c r="X480" s="1">
        <v>3.3730315059999998</v>
      </c>
      <c r="Y480" s="1">
        <v>2.9398294009999999</v>
      </c>
      <c r="Z480" s="1">
        <v>3.1903368489999999</v>
      </c>
      <c r="AA480" s="1">
        <v>3.1903368489999999</v>
      </c>
      <c r="AB480" s="1" t="s">
        <v>4534</v>
      </c>
      <c r="AC480" s="22" t="s">
        <v>4054</v>
      </c>
      <c r="AD480" s="1">
        <v>0.12556436600000001</v>
      </c>
      <c r="AE480" s="22" t="s">
        <v>4052</v>
      </c>
      <c r="AF480" s="8" t="s">
        <v>19</v>
      </c>
    </row>
    <row r="481" spans="1:32" x14ac:dyDescent="0.2">
      <c r="A481" s="7" t="s">
        <v>1454</v>
      </c>
      <c r="B481" s="1" t="s">
        <v>1450</v>
      </c>
      <c r="C481" s="1" t="s">
        <v>1451</v>
      </c>
      <c r="D481" s="21" t="s">
        <v>188</v>
      </c>
      <c r="E481" s="21">
        <v>19.973091929999999</v>
      </c>
      <c r="F481" s="21">
        <v>20.196405219999999</v>
      </c>
      <c r="G481" s="21">
        <v>20.12666415</v>
      </c>
      <c r="H481" s="21" t="s">
        <v>188</v>
      </c>
      <c r="I481" s="21">
        <v>20.289514619999999</v>
      </c>
      <c r="J481" s="21">
        <v>20.191232750000001</v>
      </c>
      <c r="K481" s="21">
        <v>23.581528850000002</v>
      </c>
      <c r="L481" s="21">
        <v>23.506033429999999</v>
      </c>
      <c r="M481" s="21">
        <v>23.484068610000001</v>
      </c>
      <c r="N481" s="21">
        <v>23.587034890000002</v>
      </c>
      <c r="O481" s="21">
        <v>23.169147580000001</v>
      </c>
      <c r="P481" s="21" t="s">
        <v>188</v>
      </c>
      <c r="Q481" s="21">
        <v>23.6314533</v>
      </c>
      <c r="R481" s="1">
        <v>-1.8854875170000001</v>
      </c>
      <c r="S481" s="1">
        <v>-1.58787024</v>
      </c>
      <c r="T481" s="1">
        <v>-1.1049619180000001</v>
      </c>
      <c r="U481" s="1">
        <v>1.8404131619999999</v>
      </c>
      <c r="V481" s="1">
        <v>1.6113217289999999</v>
      </c>
      <c r="W481" s="1">
        <v>1.655352881</v>
      </c>
      <c r="X481" s="1">
        <v>3.725900679</v>
      </c>
      <c r="Y481" s="1">
        <v>3.1991919690000001</v>
      </c>
      <c r="Z481" s="1">
        <v>2.7603147990000001</v>
      </c>
      <c r="AA481" s="1">
        <v>3.1991919690000001</v>
      </c>
      <c r="AB481" s="1" t="s">
        <v>4535</v>
      </c>
      <c r="AC481" s="22" t="s">
        <v>4054</v>
      </c>
      <c r="AD481" s="1">
        <v>0.27912475599999997</v>
      </c>
      <c r="AE481" s="22" t="s">
        <v>4052</v>
      </c>
      <c r="AF481" s="8" t="s">
        <v>19</v>
      </c>
    </row>
    <row r="482" spans="1:32" x14ac:dyDescent="0.2">
      <c r="A482" s="7" t="s">
        <v>2981</v>
      </c>
      <c r="B482" s="1" t="s">
        <v>84</v>
      </c>
      <c r="C482" s="1" t="s">
        <v>85</v>
      </c>
      <c r="D482" s="21">
        <v>21.28692319</v>
      </c>
      <c r="E482" s="21" t="s">
        <v>188</v>
      </c>
      <c r="F482" s="21">
        <v>20.816361830000002</v>
      </c>
      <c r="G482" s="21" t="s">
        <v>188</v>
      </c>
      <c r="H482" s="21">
        <v>21.148923379999999</v>
      </c>
      <c r="I482" s="21">
        <v>20.788116110000001</v>
      </c>
      <c r="J482" s="21">
        <v>21.338812539999999</v>
      </c>
      <c r="K482" s="21">
        <v>24.352050970000001</v>
      </c>
      <c r="L482" s="21" t="s">
        <v>188</v>
      </c>
      <c r="M482" s="21" t="s">
        <v>188</v>
      </c>
      <c r="N482" s="21">
        <v>24.846324419999998</v>
      </c>
      <c r="O482" s="21">
        <v>24.338241289999999</v>
      </c>
      <c r="P482" s="21">
        <v>24.25248642</v>
      </c>
      <c r="Q482" s="21" t="s">
        <v>188</v>
      </c>
      <c r="R482" s="1">
        <v>-0.57165625900000006</v>
      </c>
      <c r="S482" s="1">
        <v>-0.76676231500000003</v>
      </c>
      <c r="T482" s="1">
        <v>-0.281871284</v>
      </c>
      <c r="U482" s="1">
        <v>2.6486829900000002</v>
      </c>
      <c r="V482" s="1">
        <v>2.6251754009999999</v>
      </c>
      <c r="W482" s="1">
        <v>2.5932937250000001</v>
      </c>
      <c r="X482" s="1">
        <v>3.2203392489999998</v>
      </c>
      <c r="Y482" s="1">
        <v>3.3919377160000002</v>
      </c>
      <c r="Z482" s="1">
        <v>2.8751650089999998</v>
      </c>
      <c r="AA482" s="1">
        <v>3.2203392489999998</v>
      </c>
      <c r="AB482" s="1" t="s">
        <v>4536</v>
      </c>
      <c r="AC482" s="22" t="s">
        <v>4051</v>
      </c>
      <c r="AD482" s="1">
        <v>0.15195856899999999</v>
      </c>
      <c r="AE482" s="22" t="s">
        <v>4052</v>
      </c>
      <c r="AF482" s="8" t="s">
        <v>19</v>
      </c>
    </row>
    <row r="483" spans="1:32" x14ac:dyDescent="0.2">
      <c r="A483" s="7" t="s">
        <v>4034</v>
      </c>
      <c r="B483" s="1" t="s">
        <v>4030</v>
      </c>
      <c r="C483" s="1" t="s">
        <v>4031</v>
      </c>
      <c r="D483" s="21">
        <v>21.792332770000002</v>
      </c>
      <c r="E483" s="21">
        <v>21.854603619999999</v>
      </c>
      <c r="F483" s="21">
        <v>21.23385837</v>
      </c>
      <c r="G483" s="21">
        <v>21.7065348</v>
      </c>
      <c r="H483" s="21">
        <v>21.341095280000001</v>
      </c>
      <c r="I483" s="21">
        <v>19.160738080000002</v>
      </c>
      <c r="J483" s="21">
        <v>18.84352853</v>
      </c>
      <c r="K483" s="21">
        <v>24.16829078</v>
      </c>
      <c r="L483" s="21">
        <v>24.280863069999999</v>
      </c>
      <c r="M483" s="21">
        <v>25.16215588</v>
      </c>
      <c r="N483" s="21">
        <v>25.22295111</v>
      </c>
      <c r="O483" s="21">
        <v>22.466128250000001</v>
      </c>
      <c r="P483" s="21">
        <v>24.845558960000002</v>
      </c>
      <c r="Q483" s="21">
        <v>22.863762059999999</v>
      </c>
      <c r="R483" s="1">
        <v>-3.5111251000000003E-2</v>
      </c>
      <c r="S483" s="1">
        <v>-0.40830963999999997</v>
      </c>
      <c r="T483" s="1">
        <v>-2.343202298</v>
      </c>
      <c r="U483" s="1">
        <v>2.5212089419999999</v>
      </c>
      <c r="V483" s="1">
        <v>3.2379258609999999</v>
      </c>
      <c r="W483" s="1">
        <v>0.91999759599999997</v>
      </c>
      <c r="X483" s="1">
        <v>2.5563201929999999</v>
      </c>
      <c r="Y483" s="1">
        <v>3.646235501</v>
      </c>
      <c r="Z483" s="1">
        <v>3.263199894</v>
      </c>
      <c r="AA483" s="1">
        <v>3.263199894</v>
      </c>
      <c r="AB483" s="1" t="s">
        <v>4537</v>
      </c>
      <c r="AC483" s="22" t="s">
        <v>4054</v>
      </c>
      <c r="AD483" s="1">
        <v>0.31922741500000001</v>
      </c>
      <c r="AE483" s="22" t="s">
        <v>4052</v>
      </c>
      <c r="AF483" s="8" t="s">
        <v>19</v>
      </c>
    </row>
    <row r="484" spans="1:32" x14ac:dyDescent="0.2">
      <c r="A484" s="7" t="s">
        <v>914</v>
      </c>
      <c r="B484" s="1" t="s">
        <v>312</v>
      </c>
      <c r="C484" s="1" t="s">
        <v>313</v>
      </c>
      <c r="D484" s="21">
        <v>21.509637779999998</v>
      </c>
      <c r="E484" s="21">
        <v>21.367623779999999</v>
      </c>
      <c r="F484" s="21" t="s">
        <v>188</v>
      </c>
      <c r="G484" s="21" t="s">
        <v>188</v>
      </c>
      <c r="H484" s="21" t="s">
        <v>188</v>
      </c>
      <c r="I484" s="21">
        <v>21.598688630000002</v>
      </c>
      <c r="J484" s="21" t="s">
        <v>188</v>
      </c>
      <c r="K484" s="21">
        <v>24.615994610000001</v>
      </c>
      <c r="L484" s="21">
        <v>24.526117119999999</v>
      </c>
      <c r="M484" s="21">
        <v>24.468056700000002</v>
      </c>
      <c r="N484" s="21" t="s">
        <v>188</v>
      </c>
      <c r="O484" s="21">
        <v>24.5987227</v>
      </c>
      <c r="P484" s="21">
        <v>24.297331079999999</v>
      </c>
      <c r="Q484" s="21">
        <v>24.468491799999999</v>
      </c>
      <c r="R484" s="1">
        <v>-0.41994867000000002</v>
      </c>
      <c r="S484" s="1">
        <v>-2.3185371469999998</v>
      </c>
      <c r="T484" s="1">
        <v>0.25335302300000001</v>
      </c>
      <c r="U484" s="1">
        <v>2.8676878819999998</v>
      </c>
      <c r="V484" s="1">
        <v>2.4584638710000002</v>
      </c>
      <c r="W484" s="1">
        <v>2.7886596899999998</v>
      </c>
      <c r="X484" s="1">
        <v>3.2876365519999999</v>
      </c>
      <c r="Y484" s="1">
        <v>4.777001018</v>
      </c>
      <c r="Z484" s="1">
        <v>2.5353066659999999</v>
      </c>
      <c r="AA484" s="1">
        <v>3.2876365519999999</v>
      </c>
      <c r="AB484" s="1" t="s">
        <v>4538</v>
      </c>
      <c r="AC484" s="22" t="s">
        <v>4054</v>
      </c>
      <c r="AD484" s="1">
        <v>0.65867713999999999</v>
      </c>
      <c r="AE484" s="22" t="s">
        <v>4052</v>
      </c>
      <c r="AF484" s="8" t="s">
        <v>19</v>
      </c>
    </row>
    <row r="485" spans="1:32" x14ac:dyDescent="0.2">
      <c r="A485" s="7" t="s">
        <v>2515</v>
      </c>
      <c r="B485" s="1" t="s">
        <v>2511</v>
      </c>
      <c r="C485" s="1" t="s">
        <v>2512</v>
      </c>
      <c r="D485" s="21">
        <v>24.752564400000001</v>
      </c>
      <c r="E485" s="21" t="s">
        <v>188</v>
      </c>
      <c r="F485" s="21">
        <v>20.572744629999999</v>
      </c>
      <c r="G485" s="21" t="s">
        <v>188</v>
      </c>
      <c r="H485" s="21" t="s">
        <v>188</v>
      </c>
      <c r="I485" s="21">
        <v>20.418334420000001</v>
      </c>
      <c r="J485" s="21">
        <v>23.417381779999999</v>
      </c>
      <c r="K485" s="21" t="s">
        <v>188</v>
      </c>
      <c r="L485" s="21">
        <v>24.94418194</v>
      </c>
      <c r="M485" s="21">
        <v>24.12478836</v>
      </c>
      <c r="N485" s="21">
        <v>25.203741099999998</v>
      </c>
      <c r="O485" s="21">
        <v>25.632424390000001</v>
      </c>
      <c r="P485" s="21" t="s">
        <v>188</v>
      </c>
      <c r="Q485" s="21" t="s">
        <v>188</v>
      </c>
      <c r="R485" s="1">
        <v>2.8939849529999999</v>
      </c>
      <c r="S485" s="1">
        <v>-1.1766602930000001</v>
      </c>
      <c r="T485" s="1">
        <v>0.57252249499999996</v>
      </c>
      <c r="U485" s="1">
        <v>3.2408139540000001</v>
      </c>
      <c r="V485" s="1">
        <v>2.740034707</v>
      </c>
      <c r="W485" s="1">
        <v>3.8874768300000002</v>
      </c>
      <c r="X485" s="1">
        <v>0.34682900100000003</v>
      </c>
      <c r="Y485" s="1">
        <v>3.9166949999999998</v>
      </c>
      <c r="Z485" s="1">
        <v>3.3149543349999999</v>
      </c>
      <c r="AA485" s="1">
        <v>3.3149543349999999</v>
      </c>
      <c r="AB485" s="1" t="s">
        <v>4539</v>
      </c>
      <c r="AC485" s="22" t="s">
        <v>4051</v>
      </c>
      <c r="AD485" s="1">
        <v>1.1034240420000001</v>
      </c>
      <c r="AE485" s="22" t="s">
        <v>4052</v>
      </c>
      <c r="AF485" s="8" t="s">
        <v>19</v>
      </c>
    </row>
    <row r="486" spans="1:32" x14ac:dyDescent="0.2">
      <c r="A486" s="7" t="s">
        <v>3367</v>
      </c>
      <c r="B486" s="1" t="s">
        <v>3363</v>
      </c>
      <c r="C486" s="1" t="s">
        <v>3364</v>
      </c>
      <c r="D486" s="21">
        <v>21.227232829999998</v>
      </c>
      <c r="E486" s="21">
        <v>21.495214839999999</v>
      </c>
      <c r="F486" s="21">
        <v>21.160356480000001</v>
      </c>
      <c r="G486" s="21">
        <v>21.237772469999999</v>
      </c>
      <c r="H486" s="21">
        <v>21.17450637</v>
      </c>
      <c r="I486" s="21">
        <v>21.354608819999999</v>
      </c>
      <c r="J486" s="21">
        <v>21.815032989999999</v>
      </c>
      <c r="K486" s="21">
        <v>24.816508320000001</v>
      </c>
      <c r="L486" s="21">
        <v>24.84575036</v>
      </c>
      <c r="M486" s="21">
        <v>25.458200819999998</v>
      </c>
      <c r="N486" s="21">
        <v>25.476115780000001</v>
      </c>
      <c r="O486" s="21">
        <v>24.641961760000001</v>
      </c>
      <c r="P486" s="21">
        <v>25.215564400000002</v>
      </c>
      <c r="Q486" s="21">
        <v>24.814113809999998</v>
      </c>
      <c r="R486" s="1">
        <v>-0.497355616</v>
      </c>
      <c r="S486" s="1">
        <v>-0.57489855300000003</v>
      </c>
      <c r="T486" s="1">
        <v>0.23948529900000001</v>
      </c>
      <c r="U486" s="1">
        <v>3.1277613620000002</v>
      </c>
      <c r="V486" s="1">
        <v>3.5339708029999999</v>
      </c>
      <c r="W486" s="1">
        <v>2.9830902240000001</v>
      </c>
      <c r="X486" s="1">
        <v>3.6251169769999998</v>
      </c>
      <c r="Y486" s="1">
        <v>4.1088693559999996</v>
      </c>
      <c r="Z486" s="1">
        <v>2.7436049250000001</v>
      </c>
      <c r="AA486" s="1">
        <v>3.6251169769999998</v>
      </c>
      <c r="AB486" s="1" t="s">
        <v>4540</v>
      </c>
      <c r="AC486" s="22" t="s">
        <v>4054</v>
      </c>
      <c r="AD486" s="1">
        <v>0.39965449199999997</v>
      </c>
      <c r="AE486" s="22" t="s">
        <v>4052</v>
      </c>
      <c r="AF486" s="8" t="s">
        <v>19</v>
      </c>
    </row>
    <row r="487" spans="1:32" x14ac:dyDescent="0.2">
      <c r="A487" s="7" t="s">
        <v>248</v>
      </c>
      <c r="B487" s="1" t="s">
        <v>244</v>
      </c>
      <c r="C487" s="1" t="s">
        <v>245</v>
      </c>
      <c r="D487" s="21">
        <v>20.061708700000001</v>
      </c>
      <c r="E487" s="21">
        <v>20.061181309999998</v>
      </c>
      <c r="F487" s="21">
        <v>19.62258452</v>
      </c>
      <c r="G487" s="21">
        <v>19.771302469999998</v>
      </c>
      <c r="H487" s="21">
        <v>19.781103529999999</v>
      </c>
      <c r="I487" s="21">
        <v>19.817954830000001</v>
      </c>
      <c r="J487" s="21">
        <v>20.09686954</v>
      </c>
      <c r="K487" s="21">
        <v>23.886974370000001</v>
      </c>
      <c r="L487" s="21">
        <v>23.694873900000001</v>
      </c>
      <c r="M487" s="21">
        <v>23.816557150000001</v>
      </c>
      <c r="N487" s="21">
        <v>23.515689250000001</v>
      </c>
      <c r="O487" s="21">
        <v>24.06027439</v>
      </c>
      <c r="P487" s="21">
        <v>23.402886110000001</v>
      </c>
      <c r="Q487" s="21">
        <v>23.920980100000001</v>
      </c>
      <c r="R487" s="1">
        <v>-1.797134443</v>
      </c>
      <c r="S487" s="1">
        <v>-1.978102456</v>
      </c>
      <c r="T487" s="1">
        <v>-1.387923418</v>
      </c>
      <c r="U487" s="1">
        <v>2.0875561579999999</v>
      </c>
      <c r="V487" s="1">
        <v>1.5914592320000001</v>
      </c>
      <c r="W487" s="1">
        <v>2.245679687</v>
      </c>
      <c r="X487" s="1">
        <v>3.884690601</v>
      </c>
      <c r="Y487" s="1">
        <v>3.5695616879999998</v>
      </c>
      <c r="Z487" s="1">
        <v>3.6336031050000002</v>
      </c>
      <c r="AA487" s="1">
        <v>3.6336031050000002</v>
      </c>
      <c r="AB487" s="1" t="s">
        <v>4541</v>
      </c>
      <c r="AC487" s="22" t="s">
        <v>4051</v>
      </c>
      <c r="AD487" s="1">
        <v>9.6163189999999996E-2</v>
      </c>
      <c r="AE487" s="22" t="s">
        <v>4052</v>
      </c>
      <c r="AF487" s="8" t="s">
        <v>19</v>
      </c>
    </row>
    <row r="488" spans="1:32" x14ac:dyDescent="0.2">
      <c r="A488" s="7" t="s">
        <v>3362</v>
      </c>
      <c r="B488" s="1" t="s">
        <v>3358</v>
      </c>
      <c r="C488" s="1" t="s">
        <v>3359</v>
      </c>
      <c r="D488" s="21" t="s">
        <v>188</v>
      </c>
      <c r="E488" s="21" t="s">
        <v>188</v>
      </c>
      <c r="F488" s="21" t="s">
        <v>188</v>
      </c>
      <c r="G488" s="21" t="s">
        <v>188</v>
      </c>
      <c r="H488" s="21" t="s">
        <v>188</v>
      </c>
      <c r="I488" s="21" t="s">
        <v>188</v>
      </c>
      <c r="J488" s="21" t="s">
        <v>188</v>
      </c>
      <c r="K488" s="21">
        <v>23.234267800000001</v>
      </c>
      <c r="L488" s="21">
        <v>23.29963845</v>
      </c>
      <c r="M488" s="21">
        <v>23.18862446</v>
      </c>
      <c r="N488" s="21">
        <v>23.10640639</v>
      </c>
      <c r="O488" s="21">
        <v>19.38496499</v>
      </c>
      <c r="P488" s="21">
        <v>23.106997360000001</v>
      </c>
      <c r="Q488" s="21">
        <v>23.628230139999999</v>
      </c>
      <c r="R488" s="1">
        <v>-5.4700802E-2</v>
      </c>
      <c r="S488" s="1">
        <v>-2.5080654249999998</v>
      </c>
      <c r="T488" s="1">
        <v>-2.6293753350000002</v>
      </c>
      <c r="U488" s="1">
        <v>1.5635851439999999</v>
      </c>
      <c r="V488" s="1">
        <v>1.1827673400000001</v>
      </c>
      <c r="W488" s="1">
        <v>1.883282583</v>
      </c>
      <c r="X488" s="1">
        <v>1.6182859460000001</v>
      </c>
      <c r="Y488" s="1">
        <v>3.690832764</v>
      </c>
      <c r="Z488" s="1">
        <v>4.5126579170000003</v>
      </c>
      <c r="AA488" s="1">
        <v>3.690832764</v>
      </c>
      <c r="AB488" s="1" t="s">
        <v>4542</v>
      </c>
      <c r="AC488" s="22" t="s">
        <v>4051</v>
      </c>
      <c r="AD488" s="1">
        <v>0.86114381299999998</v>
      </c>
      <c r="AE488" s="22" t="s">
        <v>4052</v>
      </c>
      <c r="AF488" s="8" t="s">
        <v>19</v>
      </c>
    </row>
    <row r="489" spans="1:32" x14ac:dyDescent="0.2">
      <c r="A489" s="7" t="s">
        <v>108</v>
      </c>
      <c r="B489" s="1" t="s">
        <v>104</v>
      </c>
      <c r="C489" s="1" t="s">
        <v>105</v>
      </c>
      <c r="D489" s="21">
        <v>22.8349154</v>
      </c>
      <c r="E489" s="21">
        <v>22.82745281</v>
      </c>
      <c r="F489" s="21">
        <v>23.481114529999999</v>
      </c>
      <c r="G489" s="21">
        <v>23.6093023</v>
      </c>
      <c r="H489" s="21">
        <v>23.577846449999999</v>
      </c>
      <c r="I489" s="21">
        <v>23.342452349999999</v>
      </c>
      <c r="J489" s="21">
        <v>22.98431484</v>
      </c>
      <c r="K489" s="21">
        <v>26.59391651</v>
      </c>
      <c r="L489" s="21">
        <v>26.66912014</v>
      </c>
      <c r="M489" s="21">
        <v>27.03370176</v>
      </c>
      <c r="N489" s="21">
        <v>27.048016499999999</v>
      </c>
      <c r="O489" s="21">
        <v>27.104096089999999</v>
      </c>
      <c r="P489" s="21">
        <v>26.81151934</v>
      </c>
      <c r="Q489" s="21">
        <v>27.439759500000001</v>
      </c>
      <c r="R489" s="1">
        <v>0.97260465600000001</v>
      </c>
      <c r="S489" s="1">
        <v>1.828441531</v>
      </c>
      <c r="T489" s="1">
        <v>1.818047988</v>
      </c>
      <c r="U489" s="1">
        <v>4.9281503430000004</v>
      </c>
      <c r="V489" s="1">
        <v>5.109471739</v>
      </c>
      <c r="W489" s="1">
        <v>5.5269802339999998</v>
      </c>
      <c r="X489" s="1">
        <v>3.9555456869999999</v>
      </c>
      <c r="Y489" s="1">
        <v>3.2810302089999999</v>
      </c>
      <c r="Z489" s="1">
        <v>3.7089322469999999</v>
      </c>
      <c r="AA489" s="1">
        <v>3.7089322469999999</v>
      </c>
      <c r="AB489" s="1" t="s">
        <v>4543</v>
      </c>
      <c r="AC489" s="22" t="s">
        <v>4051</v>
      </c>
      <c r="AD489" s="1">
        <v>0.19704616999999999</v>
      </c>
      <c r="AE489" s="22" t="s">
        <v>4052</v>
      </c>
      <c r="AF489" s="8" t="s">
        <v>19</v>
      </c>
    </row>
    <row r="490" spans="1:32" x14ac:dyDescent="0.2">
      <c r="A490" s="7" t="s">
        <v>602</v>
      </c>
      <c r="B490" s="1" t="s">
        <v>598</v>
      </c>
      <c r="C490" s="1" t="s">
        <v>599</v>
      </c>
      <c r="D490" s="21">
        <v>18.717696499999999</v>
      </c>
      <c r="E490" s="21">
        <v>18.84858015</v>
      </c>
      <c r="F490" s="21">
        <v>19.259945500000001</v>
      </c>
      <c r="G490" s="21">
        <v>19.423062550000001</v>
      </c>
      <c r="H490" s="21">
        <v>19.314025560000001</v>
      </c>
      <c r="I490" s="21">
        <v>18.753360409999999</v>
      </c>
      <c r="J490" s="21" t="s">
        <v>188</v>
      </c>
      <c r="K490" s="21">
        <v>22.38413765</v>
      </c>
      <c r="L490" s="21">
        <v>22.483158410000001</v>
      </c>
      <c r="M490" s="21">
        <v>22.99557188</v>
      </c>
      <c r="N490" s="21">
        <v>23.325259330000002</v>
      </c>
      <c r="O490" s="21">
        <v>23.04541906</v>
      </c>
      <c r="P490" s="21">
        <v>22.916103240000002</v>
      </c>
      <c r="Q490" s="21">
        <v>23.424190899999999</v>
      </c>
      <c r="R490" s="1">
        <v>-3.0754411209999999</v>
      </c>
      <c r="S490" s="1">
        <v>-2.4353793650000002</v>
      </c>
      <c r="T490" s="1">
        <v>-2.5919751999999998</v>
      </c>
      <c r="U490" s="1">
        <v>0.73028004899999999</v>
      </c>
      <c r="V490" s="1">
        <v>1.0713418610000001</v>
      </c>
      <c r="W490" s="1">
        <v>1.489857421</v>
      </c>
      <c r="X490" s="1">
        <v>3.80572117</v>
      </c>
      <c r="Y490" s="1">
        <v>3.5067212250000002</v>
      </c>
      <c r="Z490" s="1">
        <v>4.0818326210000002</v>
      </c>
      <c r="AA490" s="1">
        <v>3.80572117</v>
      </c>
      <c r="AB490" s="1" t="s">
        <v>4544</v>
      </c>
      <c r="AC490" s="22" t="s">
        <v>4051</v>
      </c>
      <c r="AD490" s="1">
        <v>0.16606418100000001</v>
      </c>
      <c r="AE490" s="22" t="s">
        <v>4052</v>
      </c>
      <c r="AF490" s="8" t="s">
        <v>19</v>
      </c>
    </row>
    <row r="491" spans="1:32" x14ac:dyDescent="0.2">
      <c r="A491" s="7" t="s">
        <v>2212</v>
      </c>
      <c r="B491" s="1" t="s">
        <v>256</v>
      </c>
      <c r="C491" s="1" t="s">
        <v>257</v>
      </c>
      <c r="D491" s="21" t="s">
        <v>188</v>
      </c>
      <c r="E491" s="21" t="s">
        <v>188</v>
      </c>
      <c r="F491" s="21" t="s">
        <v>188</v>
      </c>
      <c r="G491" s="21">
        <v>20.030392339999999</v>
      </c>
      <c r="H491" s="21" t="s">
        <v>188</v>
      </c>
      <c r="I491" s="21" t="s">
        <v>188</v>
      </c>
      <c r="J491" s="21" t="s">
        <v>188</v>
      </c>
      <c r="K491" s="21">
        <v>23.830647500000001</v>
      </c>
      <c r="L491" s="21">
        <v>23.556020440000001</v>
      </c>
      <c r="M491" s="21">
        <v>23.504579469999999</v>
      </c>
      <c r="N491" s="21">
        <v>23.424190899999999</v>
      </c>
      <c r="O491" s="21">
        <v>23.24394332</v>
      </c>
      <c r="P491" s="21">
        <v>23.480991320000001</v>
      </c>
      <c r="Q491" s="21">
        <v>23.27412331</v>
      </c>
      <c r="R491" s="1">
        <v>-5.0227866580000002</v>
      </c>
      <c r="S491" s="1">
        <v>-1.719012585</v>
      </c>
      <c r="T491" s="1">
        <v>-2.760582871</v>
      </c>
      <c r="U491" s="1">
        <v>1.989965991</v>
      </c>
      <c r="V491" s="1">
        <v>1.556761294</v>
      </c>
      <c r="W491" s="1">
        <v>1.5140857560000001</v>
      </c>
      <c r="X491" s="1">
        <v>7.0127526490000003</v>
      </c>
      <c r="Y491" s="1">
        <v>3.2757738789999999</v>
      </c>
      <c r="Z491" s="1">
        <v>4.2746686260000004</v>
      </c>
      <c r="AA491" s="1">
        <v>4.2746686260000004</v>
      </c>
      <c r="AB491" s="1" t="s">
        <v>4545</v>
      </c>
      <c r="AC491" s="22" t="s">
        <v>4054</v>
      </c>
      <c r="AD491" s="1">
        <v>1.11703738</v>
      </c>
      <c r="AE491" s="22" t="s">
        <v>4052</v>
      </c>
      <c r="AF491" s="8" t="s">
        <v>19</v>
      </c>
    </row>
    <row r="492" spans="1:32" x14ac:dyDescent="0.2">
      <c r="A492" s="7" t="s">
        <v>2002</v>
      </c>
      <c r="B492" s="1" t="s">
        <v>1998</v>
      </c>
      <c r="C492" s="1" t="s">
        <v>1999</v>
      </c>
      <c r="D492" s="21" t="s">
        <v>188</v>
      </c>
      <c r="E492" s="21">
        <v>18.94755133</v>
      </c>
      <c r="F492" s="21" t="s">
        <v>188</v>
      </c>
      <c r="G492" s="21">
        <v>18.74458422</v>
      </c>
      <c r="H492" s="21" t="s">
        <v>188</v>
      </c>
      <c r="I492" s="21">
        <v>18.571226759999998</v>
      </c>
      <c r="J492" s="21">
        <v>18.758964880000001</v>
      </c>
      <c r="K492" s="21">
        <v>23.591835499999998</v>
      </c>
      <c r="L492" s="21">
        <v>23.86031788</v>
      </c>
      <c r="M492" s="21">
        <v>23.329097749999999</v>
      </c>
      <c r="N492" s="21">
        <v>23.10881667</v>
      </c>
      <c r="O492" s="21">
        <v>23.433135100000001</v>
      </c>
      <c r="P492" s="21">
        <v>23.172646029999999</v>
      </c>
      <c r="Q492" s="21">
        <v>23.318793230000001</v>
      </c>
      <c r="R492" s="1">
        <v>-2.9110281160000002</v>
      </c>
      <c r="S492" s="1">
        <v>-3.0048206990000002</v>
      </c>
      <c r="T492" s="1">
        <v>-2.6802397830000002</v>
      </c>
      <c r="U492" s="1">
        <v>2.022708706</v>
      </c>
      <c r="V492" s="1">
        <v>1.2484160070000001</v>
      </c>
      <c r="W492" s="1">
        <v>1.631016606</v>
      </c>
      <c r="X492" s="1">
        <v>4.9337368230000003</v>
      </c>
      <c r="Y492" s="1">
        <v>4.253236706</v>
      </c>
      <c r="Z492" s="1">
        <v>4.3112563880000003</v>
      </c>
      <c r="AA492" s="1">
        <v>4.3112563880000003</v>
      </c>
      <c r="AB492" s="1" t="s">
        <v>4546</v>
      </c>
      <c r="AC492" s="22" t="s">
        <v>4051</v>
      </c>
      <c r="AD492" s="1">
        <v>0.21780834900000001</v>
      </c>
      <c r="AE492" s="22" t="s">
        <v>4052</v>
      </c>
      <c r="AF492" s="8" t="s">
        <v>19</v>
      </c>
    </row>
    <row r="493" spans="1:32" x14ac:dyDescent="0.2">
      <c r="A493" s="12" t="s">
        <v>3625</v>
      </c>
      <c r="B493" s="13" t="s">
        <v>3622</v>
      </c>
      <c r="C493" s="13" t="s">
        <v>3623</v>
      </c>
      <c r="D493" s="23">
        <v>19.04115646</v>
      </c>
      <c r="E493" s="23">
        <v>21.632940189999999</v>
      </c>
      <c r="F493" s="23">
        <v>19.339628220000002</v>
      </c>
      <c r="G493" s="23">
        <v>20.55018312</v>
      </c>
      <c r="H493" s="23">
        <v>21.558661740000002</v>
      </c>
      <c r="I493" s="23">
        <v>21.05847537</v>
      </c>
      <c r="J493" s="23">
        <v>20.824464689999999</v>
      </c>
      <c r="K493" s="23">
        <v>26.63284037</v>
      </c>
      <c r="L493" s="23">
        <v>25.09309352</v>
      </c>
      <c r="M493" s="23">
        <v>26.518843539999999</v>
      </c>
      <c r="N493" s="23">
        <v>27.02485407</v>
      </c>
      <c r="O493" s="23">
        <v>27.017545519999999</v>
      </c>
      <c r="P493" s="23">
        <v>26.482623100000001</v>
      </c>
      <c r="Q493" s="23">
        <v>27.203591759999998</v>
      </c>
      <c r="R493" s="13">
        <v>-0.22563925900000001</v>
      </c>
      <c r="S493" s="13">
        <v>-0.69498249400000001</v>
      </c>
      <c r="T493" s="13">
        <v>-0.403865576</v>
      </c>
      <c r="U493" s="13">
        <v>4.929472391</v>
      </c>
      <c r="V493" s="13">
        <v>4.5946135180000001</v>
      </c>
      <c r="W493" s="13">
        <v>5.3656210790000003</v>
      </c>
      <c r="X493" s="13">
        <v>5.1551116500000003</v>
      </c>
      <c r="Y493" s="13">
        <v>5.2895960119999996</v>
      </c>
      <c r="Z493" s="13">
        <v>5.7694866549999997</v>
      </c>
      <c r="AA493" s="13">
        <v>5.2895960119999996</v>
      </c>
      <c r="AB493" s="13" t="s">
        <v>4547</v>
      </c>
      <c r="AC493" s="24" t="s">
        <v>4051</v>
      </c>
      <c r="AD493" s="13">
        <v>0.18646383599999999</v>
      </c>
      <c r="AE493" s="24" t="s">
        <v>4052</v>
      </c>
      <c r="AF493" s="14" t="s">
        <v>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49"/>
  <sheetViews>
    <sheetView showGridLines="0" showRowColHeaders="0" zoomScale="110" zoomScaleNormal="110" zoomScalePageLayoutView="110" workbookViewId="0">
      <pane ySplit="1" topLeftCell="A2" activePane="bottomLeft" state="frozen"/>
      <selection pane="bottomLeft" activeCell="C22" sqref="C22"/>
    </sheetView>
  </sheetViews>
  <sheetFormatPr baseColWidth="10" defaultColWidth="8.83203125" defaultRowHeight="16" x14ac:dyDescent="0.2"/>
  <cols>
    <col min="1" max="1" width="17.1640625" style="15" bestFit="1" customWidth="1"/>
    <col min="2" max="3" width="12.5" style="17" bestFit="1" customWidth="1"/>
    <col min="4" max="4" width="11" style="17" customWidth="1"/>
    <col min="5" max="5" width="12.5" style="16" bestFit="1" customWidth="1"/>
  </cols>
  <sheetData>
    <row r="1" spans="1:5" x14ac:dyDescent="0.2">
      <c r="A1" s="4" t="s">
        <v>14</v>
      </c>
      <c r="B1" s="20" t="s">
        <v>4567</v>
      </c>
      <c r="C1" s="20" t="s">
        <v>4568</v>
      </c>
      <c r="D1" s="20" t="s">
        <v>1</v>
      </c>
      <c r="E1" s="6" t="s">
        <v>4548</v>
      </c>
    </row>
    <row r="2" spans="1:5" x14ac:dyDescent="0.2">
      <c r="A2" s="7" t="s">
        <v>3111</v>
      </c>
      <c r="B2" s="22">
        <v>-0.22786141400000001</v>
      </c>
      <c r="C2" s="22">
        <v>-0.44620338799999998</v>
      </c>
      <c r="D2" s="22" t="s">
        <v>2740</v>
      </c>
      <c r="E2" s="8" t="s">
        <v>2739</v>
      </c>
    </row>
    <row r="3" spans="1:5" x14ac:dyDescent="0.2">
      <c r="A3" s="7" t="s">
        <v>3328</v>
      </c>
      <c r="B3" s="22">
        <v>0.84558123299999999</v>
      </c>
      <c r="C3" s="22">
        <v>-0.388227135</v>
      </c>
      <c r="D3" s="22" t="s">
        <v>2955</v>
      </c>
      <c r="E3" s="8" t="s">
        <v>2954</v>
      </c>
    </row>
    <row r="4" spans="1:5" x14ac:dyDescent="0.2">
      <c r="A4" s="7" t="s">
        <v>3979</v>
      </c>
      <c r="B4" s="22">
        <v>2.3459795080000001</v>
      </c>
      <c r="C4" s="22">
        <v>0.958845489</v>
      </c>
      <c r="D4" s="22" t="s">
        <v>1989</v>
      </c>
      <c r="E4" s="8" t="s">
        <v>1988</v>
      </c>
    </row>
    <row r="5" spans="1:5" x14ac:dyDescent="0.2">
      <c r="A5" s="7" t="s">
        <v>4009</v>
      </c>
      <c r="B5" s="22">
        <v>-0.37440306600000001</v>
      </c>
      <c r="C5" s="22">
        <v>2.3598515280000001</v>
      </c>
      <c r="D5" s="22" t="s">
        <v>594</v>
      </c>
      <c r="E5" s="8" t="s">
        <v>593</v>
      </c>
    </row>
    <row r="6" spans="1:5" x14ac:dyDescent="0.2">
      <c r="A6" s="7" t="s">
        <v>3982</v>
      </c>
      <c r="B6" s="22">
        <v>-4.8090533999999997E-2</v>
      </c>
      <c r="C6" s="22">
        <v>-0.86493548099999995</v>
      </c>
      <c r="D6" s="22" t="s">
        <v>2335</v>
      </c>
      <c r="E6" s="8" t="s">
        <v>3980</v>
      </c>
    </row>
    <row r="7" spans="1:5" x14ac:dyDescent="0.2">
      <c r="A7" s="7" t="s">
        <v>2709</v>
      </c>
      <c r="B7" s="22">
        <v>1.517457871</v>
      </c>
      <c r="C7" s="22">
        <v>0.22070891500000001</v>
      </c>
      <c r="D7" s="22" t="s">
        <v>2706</v>
      </c>
      <c r="E7" s="8" t="s">
        <v>2705</v>
      </c>
    </row>
    <row r="8" spans="1:5" x14ac:dyDescent="0.2">
      <c r="A8" s="7" t="s">
        <v>3056</v>
      </c>
      <c r="B8" s="22">
        <v>0.23665672300000001</v>
      </c>
      <c r="C8" s="22">
        <v>0.302089775</v>
      </c>
      <c r="D8" s="22" t="s">
        <v>3053</v>
      </c>
      <c r="E8" s="8" t="s">
        <v>3052</v>
      </c>
    </row>
    <row r="9" spans="1:5" x14ac:dyDescent="0.2">
      <c r="A9" s="7" t="s">
        <v>211</v>
      </c>
      <c r="B9" s="22">
        <v>0.31283567899999998</v>
      </c>
      <c r="C9" s="22">
        <v>0.96057936600000005</v>
      </c>
      <c r="D9" s="22" t="s">
        <v>173</v>
      </c>
      <c r="E9" s="8" t="s">
        <v>172</v>
      </c>
    </row>
    <row r="10" spans="1:5" x14ac:dyDescent="0.2">
      <c r="A10" s="7" t="s">
        <v>2799</v>
      </c>
      <c r="B10" s="22">
        <v>0.35718872499999998</v>
      </c>
      <c r="C10" s="22">
        <v>-0.58872048300000002</v>
      </c>
      <c r="D10" s="22" t="s">
        <v>1656</v>
      </c>
      <c r="E10" s="8" t="s">
        <v>1655</v>
      </c>
    </row>
    <row r="11" spans="1:5" x14ac:dyDescent="0.2">
      <c r="A11" s="7" t="s">
        <v>2745</v>
      </c>
      <c r="B11" s="22">
        <v>1.5506196569999999</v>
      </c>
      <c r="C11" s="22">
        <v>0.13395396000000001</v>
      </c>
      <c r="D11" s="22" t="s">
        <v>1014</v>
      </c>
      <c r="E11" s="8" t="s">
        <v>1013</v>
      </c>
    </row>
    <row r="12" spans="1:5" x14ac:dyDescent="0.2">
      <c r="A12" s="7" t="s">
        <v>2166</v>
      </c>
      <c r="B12" s="22">
        <v>0.27917689499999998</v>
      </c>
      <c r="C12" s="22">
        <v>-0.58483036499999996</v>
      </c>
      <c r="D12" s="22" t="s">
        <v>287</v>
      </c>
      <c r="E12" s="8" t="s">
        <v>286</v>
      </c>
    </row>
    <row r="13" spans="1:5" x14ac:dyDescent="0.2">
      <c r="A13" s="7" t="s">
        <v>1356</v>
      </c>
      <c r="B13" s="22">
        <v>0.98876140199999996</v>
      </c>
      <c r="C13" s="22">
        <v>0.38105631299999998</v>
      </c>
      <c r="D13" s="22" t="s">
        <v>23</v>
      </c>
      <c r="E13" s="8" t="s">
        <v>22</v>
      </c>
    </row>
    <row r="14" spans="1:5" x14ac:dyDescent="0.2">
      <c r="A14" s="7" t="s">
        <v>800</v>
      </c>
      <c r="B14" s="22">
        <v>0.196081853</v>
      </c>
      <c r="C14" s="22">
        <v>-0.242275184</v>
      </c>
      <c r="D14" s="22" t="s">
        <v>368</v>
      </c>
      <c r="E14" s="8" t="s">
        <v>367</v>
      </c>
    </row>
    <row r="15" spans="1:5" x14ac:dyDescent="0.2">
      <c r="A15" s="7" t="s">
        <v>2331</v>
      </c>
      <c r="B15" s="22">
        <v>0.52248113799999996</v>
      </c>
      <c r="C15" s="22">
        <v>-1.1917883549999999</v>
      </c>
      <c r="D15" s="22" t="s">
        <v>2328</v>
      </c>
      <c r="E15" s="8" t="s">
        <v>2327</v>
      </c>
    </row>
    <row r="16" spans="1:5" x14ac:dyDescent="0.2">
      <c r="A16" s="7" t="s">
        <v>2235</v>
      </c>
      <c r="B16" s="22">
        <v>-0.66286154500000005</v>
      </c>
      <c r="C16" s="22">
        <v>-0.55090307000000005</v>
      </c>
      <c r="D16" s="22" t="s">
        <v>2232</v>
      </c>
      <c r="E16" s="8" t="s">
        <v>2231</v>
      </c>
    </row>
    <row r="17" spans="1:5" x14ac:dyDescent="0.2">
      <c r="A17" s="7" t="s">
        <v>3154</v>
      </c>
      <c r="B17" s="22">
        <v>0.36213252400000001</v>
      </c>
      <c r="C17" s="22">
        <v>1.089168439</v>
      </c>
      <c r="D17" s="22" t="s">
        <v>589</v>
      </c>
      <c r="E17" s="8" t="s">
        <v>588</v>
      </c>
    </row>
    <row r="18" spans="1:5" x14ac:dyDescent="0.2">
      <c r="A18" s="7" t="s">
        <v>3958</v>
      </c>
      <c r="B18" s="22">
        <v>-0.29314686499999998</v>
      </c>
      <c r="C18" s="22">
        <v>-1.071228716</v>
      </c>
      <c r="D18" s="22" t="s">
        <v>795</v>
      </c>
      <c r="E18" s="8" t="s">
        <v>794</v>
      </c>
    </row>
    <row r="19" spans="1:5" x14ac:dyDescent="0.2">
      <c r="A19" s="7" t="s">
        <v>2187</v>
      </c>
      <c r="B19" s="22">
        <v>0.94882337299999997</v>
      </c>
      <c r="C19" s="22">
        <v>-1.3258059419999999</v>
      </c>
      <c r="D19" s="22" t="s">
        <v>1376</v>
      </c>
      <c r="E19" s="8" t="s">
        <v>1375</v>
      </c>
    </row>
    <row r="20" spans="1:5" x14ac:dyDescent="0.2">
      <c r="A20" s="7" t="s">
        <v>508</v>
      </c>
      <c r="B20" s="22">
        <v>6.5425765999999996E-2</v>
      </c>
      <c r="C20" s="22">
        <v>2.2554244020000001</v>
      </c>
      <c r="D20" s="22" t="s">
        <v>505</v>
      </c>
      <c r="E20" s="8" t="s">
        <v>504</v>
      </c>
    </row>
    <row r="21" spans="1:5" x14ac:dyDescent="0.2">
      <c r="A21" s="7" t="s">
        <v>3382</v>
      </c>
      <c r="B21" s="22">
        <v>0.33403907999999999</v>
      </c>
      <c r="C21" s="22">
        <v>-0.44625899499999999</v>
      </c>
      <c r="D21" s="22" t="s">
        <v>3379</v>
      </c>
      <c r="E21" s="8" t="s">
        <v>3378</v>
      </c>
    </row>
    <row r="22" spans="1:5" x14ac:dyDescent="0.2">
      <c r="A22" s="7" t="s">
        <v>3398</v>
      </c>
      <c r="B22" s="22">
        <v>-7.2574041000000006E-2</v>
      </c>
      <c r="C22" s="22">
        <v>1.165567459</v>
      </c>
      <c r="D22" s="22" t="s">
        <v>1661</v>
      </c>
      <c r="E22" s="8" t="s">
        <v>1660</v>
      </c>
    </row>
    <row r="23" spans="1:5" x14ac:dyDescent="0.2">
      <c r="A23" s="7" t="s">
        <v>1386</v>
      </c>
      <c r="B23" s="22">
        <v>0.11197320700000001</v>
      </c>
      <c r="C23" s="22">
        <v>0.84080235400000003</v>
      </c>
      <c r="D23" s="22" t="s">
        <v>1383</v>
      </c>
      <c r="E23" s="8" t="s">
        <v>1382</v>
      </c>
    </row>
    <row r="24" spans="1:5" x14ac:dyDescent="0.2">
      <c r="A24" s="7" t="s">
        <v>2002</v>
      </c>
      <c r="B24" s="22">
        <v>0.25439243299999997</v>
      </c>
      <c r="C24" s="22">
        <v>4.3112563880000003</v>
      </c>
      <c r="D24" s="22" t="s">
        <v>1999</v>
      </c>
      <c r="E24" s="8" t="s">
        <v>1998</v>
      </c>
    </row>
    <row r="25" spans="1:5" x14ac:dyDescent="0.2">
      <c r="A25" s="7" t="s">
        <v>602</v>
      </c>
      <c r="B25" s="22">
        <v>-0.27765974199999999</v>
      </c>
      <c r="C25" s="22">
        <v>3.80572117</v>
      </c>
      <c r="D25" s="22" t="s">
        <v>599</v>
      </c>
      <c r="E25" s="8" t="s">
        <v>598</v>
      </c>
    </row>
    <row r="26" spans="1:5" x14ac:dyDescent="0.2">
      <c r="A26" s="7" t="s">
        <v>3972</v>
      </c>
      <c r="B26" s="22">
        <v>0.13637249700000001</v>
      </c>
      <c r="C26" s="22">
        <v>-0.317638804</v>
      </c>
      <c r="D26" s="22" t="s">
        <v>3969</v>
      </c>
      <c r="E26" s="8" t="s">
        <v>3968</v>
      </c>
    </row>
    <row r="27" spans="1:5" x14ac:dyDescent="0.2">
      <c r="A27" s="7" t="s">
        <v>2250</v>
      </c>
      <c r="B27" s="22">
        <v>0.12562134999999999</v>
      </c>
      <c r="C27" s="22">
        <v>1.397065209</v>
      </c>
      <c r="D27" s="22" t="s">
        <v>313</v>
      </c>
      <c r="E27" s="8" t="s">
        <v>312</v>
      </c>
    </row>
    <row r="28" spans="1:5" x14ac:dyDescent="0.2">
      <c r="A28" s="7" t="s">
        <v>3367</v>
      </c>
      <c r="B28" s="22">
        <v>0.13697077399999999</v>
      </c>
      <c r="C28" s="22">
        <v>3.6251169769999998</v>
      </c>
      <c r="D28" s="22" t="s">
        <v>3364</v>
      </c>
      <c r="E28" s="8" t="s">
        <v>3363</v>
      </c>
    </row>
    <row r="29" spans="1:5" x14ac:dyDescent="0.2">
      <c r="A29" s="7" t="s">
        <v>3546</v>
      </c>
      <c r="B29" s="22">
        <v>8.1402718999999998E-2</v>
      </c>
      <c r="C29" s="22">
        <v>0.97491826599999998</v>
      </c>
      <c r="D29" s="22" t="s">
        <v>617</v>
      </c>
      <c r="E29" s="8" t="s">
        <v>616</v>
      </c>
    </row>
    <row r="30" spans="1:5" x14ac:dyDescent="0.2">
      <c r="A30" s="7" t="s">
        <v>3485</v>
      </c>
      <c r="B30" s="22">
        <v>0.30076777399999999</v>
      </c>
      <c r="C30" s="22">
        <v>0.30579165200000002</v>
      </c>
      <c r="D30" s="22" t="s">
        <v>1622</v>
      </c>
      <c r="E30" s="8" t="s">
        <v>1621</v>
      </c>
    </row>
    <row r="31" spans="1:5" x14ac:dyDescent="0.2">
      <c r="A31" s="7" t="s">
        <v>2118</v>
      </c>
      <c r="B31" s="22">
        <v>-0.12822297299999999</v>
      </c>
      <c r="C31" s="22">
        <v>-0.57632701099999994</v>
      </c>
      <c r="D31" s="22" t="s">
        <v>2115</v>
      </c>
      <c r="E31" s="8" t="s">
        <v>2114</v>
      </c>
    </row>
    <row r="32" spans="1:5" x14ac:dyDescent="0.2">
      <c r="A32" s="7" t="s">
        <v>552</v>
      </c>
      <c r="B32" s="22">
        <v>-1.1706184449999999</v>
      </c>
      <c r="C32" s="22">
        <v>0.79679928700000002</v>
      </c>
      <c r="D32" s="22" t="s">
        <v>549</v>
      </c>
      <c r="E32" s="8" t="s">
        <v>548</v>
      </c>
    </row>
    <row r="33" spans="1:5" x14ac:dyDescent="0.2">
      <c r="A33" s="7" t="s">
        <v>311</v>
      </c>
      <c r="B33" s="22">
        <v>-0.62099578799999999</v>
      </c>
      <c r="C33" s="22">
        <v>-1.0428362680000001</v>
      </c>
      <c r="D33" s="22" t="s">
        <v>308</v>
      </c>
      <c r="E33" s="8" t="s">
        <v>307</v>
      </c>
    </row>
    <row r="34" spans="1:5" x14ac:dyDescent="0.2">
      <c r="A34" s="7" t="s">
        <v>2646</v>
      </c>
      <c r="B34" s="22">
        <v>0.202059726</v>
      </c>
      <c r="C34" s="22">
        <v>0.29266127800000002</v>
      </c>
      <c r="D34" s="22" t="s">
        <v>53</v>
      </c>
      <c r="E34" s="8" t="s">
        <v>52</v>
      </c>
    </row>
    <row r="35" spans="1:5" x14ac:dyDescent="0.2">
      <c r="A35" s="7" t="s">
        <v>2582</v>
      </c>
      <c r="B35" s="22">
        <v>0.68038139799999997</v>
      </c>
      <c r="C35" s="22">
        <v>-3.0496605560000001</v>
      </c>
      <c r="D35" s="22" t="s">
        <v>2579</v>
      </c>
      <c r="E35" s="8" t="s">
        <v>2578</v>
      </c>
    </row>
    <row r="36" spans="1:5" x14ac:dyDescent="0.2">
      <c r="A36" s="7" t="s">
        <v>1454</v>
      </c>
      <c r="B36" s="22">
        <v>0.62260320099999999</v>
      </c>
      <c r="C36" s="22">
        <v>3.1991919690000001</v>
      </c>
      <c r="D36" s="22" t="s">
        <v>1451</v>
      </c>
      <c r="E36" s="8" t="s">
        <v>1450</v>
      </c>
    </row>
    <row r="37" spans="1:5" x14ac:dyDescent="0.2">
      <c r="A37" s="7" t="s">
        <v>2453</v>
      </c>
      <c r="B37" s="22">
        <v>0.57688377400000002</v>
      </c>
      <c r="C37" s="22">
        <v>-0.38575026099999998</v>
      </c>
      <c r="D37" s="22" t="s">
        <v>368</v>
      </c>
      <c r="E37" s="8" t="s">
        <v>367</v>
      </c>
    </row>
    <row r="38" spans="1:5" x14ac:dyDescent="0.2">
      <c r="A38" s="7" t="s">
        <v>2451</v>
      </c>
      <c r="B38" s="22">
        <v>-6.9330125000000006E-2</v>
      </c>
      <c r="C38" s="22">
        <v>0.44739168699999998</v>
      </c>
      <c r="D38" s="22" t="s">
        <v>2448</v>
      </c>
      <c r="E38" s="8" t="s">
        <v>2447</v>
      </c>
    </row>
    <row r="39" spans="1:5" x14ac:dyDescent="0.2">
      <c r="A39" s="7" t="s">
        <v>432</v>
      </c>
      <c r="B39" s="22">
        <v>0.33092245199999998</v>
      </c>
      <c r="C39" s="22">
        <v>-8.4591551000000001E-2</v>
      </c>
      <c r="D39" s="22" t="s">
        <v>245</v>
      </c>
      <c r="E39" s="8" t="s">
        <v>244</v>
      </c>
    </row>
    <row r="40" spans="1:5" x14ac:dyDescent="0.2">
      <c r="A40" s="7" t="s">
        <v>3621</v>
      </c>
      <c r="B40" s="22">
        <v>7.9320474000000002E-2</v>
      </c>
      <c r="C40" s="22">
        <v>-1.6867654160000001</v>
      </c>
      <c r="D40" s="22" t="s">
        <v>3618</v>
      </c>
      <c r="E40" s="8" t="s">
        <v>3617</v>
      </c>
    </row>
    <row r="41" spans="1:5" x14ac:dyDescent="0.2">
      <c r="A41" s="7" t="s">
        <v>108</v>
      </c>
      <c r="B41" s="22">
        <v>-0.11734573</v>
      </c>
      <c r="C41" s="22">
        <v>3.7089322469999999</v>
      </c>
      <c r="D41" s="22" t="s">
        <v>105</v>
      </c>
      <c r="E41" s="8" t="s">
        <v>104</v>
      </c>
    </row>
    <row r="42" spans="1:5" x14ac:dyDescent="0.2">
      <c r="A42" s="7" t="s">
        <v>3341</v>
      </c>
      <c r="B42" s="22">
        <v>9.1030166999999995E-2</v>
      </c>
      <c r="C42" s="22">
        <v>0.195034397</v>
      </c>
      <c r="D42" s="22" t="s">
        <v>3009</v>
      </c>
      <c r="E42" s="8" t="s">
        <v>3008</v>
      </c>
    </row>
    <row r="43" spans="1:5" x14ac:dyDescent="0.2">
      <c r="A43" s="7" t="s">
        <v>1914</v>
      </c>
      <c r="B43" s="22">
        <v>-1.0246020570000001</v>
      </c>
      <c r="C43" s="22">
        <v>3.128333638</v>
      </c>
      <c r="D43" s="22" t="s">
        <v>1911</v>
      </c>
      <c r="E43" s="8" t="s">
        <v>1910</v>
      </c>
    </row>
    <row r="44" spans="1:5" x14ac:dyDescent="0.2">
      <c r="A44" s="7" t="s">
        <v>3646</v>
      </c>
      <c r="B44" s="22">
        <v>2.1062892199999999</v>
      </c>
      <c r="C44" s="22">
        <v>0.508211945</v>
      </c>
      <c r="D44" s="22" t="s">
        <v>985</v>
      </c>
      <c r="E44" s="8" t="s">
        <v>984</v>
      </c>
    </row>
    <row r="45" spans="1:5" x14ac:dyDescent="0.2">
      <c r="A45" s="7" t="s">
        <v>2878</v>
      </c>
      <c r="B45" s="22">
        <v>-2.0445638270000002</v>
      </c>
      <c r="C45" s="22">
        <v>-0.80900043899999996</v>
      </c>
      <c r="D45" s="22" t="s">
        <v>2875</v>
      </c>
      <c r="E45" s="8" t="s">
        <v>2874</v>
      </c>
    </row>
    <row r="46" spans="1:5" x14ac:dyDescent="0.2">
      <c r="A46" s="7" t="s">
        <v>2830</v>
      </c>
      <c r="B46" s="22">
        <v>-0.17284095199999999</v>
      </c>
      <c r="C46" s="22">
        <v>-0.73558565899999995</v>
      </c>
      <c r="D46" s="22" t="s">
        <v>2827</v>
      </c>
      <c r="E46" s="8" t="s">
        <v>2826</v>
      </c>
    </row>
    <row r="47" spans="1:5" x14ac:dyDescent="0.2">
      <c r="A47" s="7" t="s">
        <v>2656</v>
      </c>
      <c r="B47" s="22">
        <v>-0.34130196499999998</v>
      </c>
      <c r="C47" s="22">
        <v>-2.0531726340000001</v>
      </c>
      <c r="D47" s="22" t="s">
        <v>1213</v>
      </c>
      <c r="E47" s="8" t="s">
        <v>1212</v>
      </c>
    </row>
    <row r="48" spans="1:5" x14ac:dyDescent="0.2">
      <c r="A48" s="7" t="s">
        <v>716</v>
      </c>
      <c r="B48" s="22">
        <v>-1.2911724689999999</v>
      </c>
      <c r="C48" s="22">
        <v>1.8667615449999999</v>
      </c>
      <c r="D48" s="22" t="s">
        <v>713</v>
      </c>
      <c r="E48" s="8" t="s">
        <v>712</v>
      </c>
    </row>
    <row r="49" spans="1:5" x14ac:dyDescent="0.2">
      <c r="A49" s="7" t="s">
        <v>1262</v>
      </c>
      <c r="B49" s="22">
        <v>0.91685903800000002</v>
      </c>
      <c r="C49" s="22">
        <v>1.0159165990000001</v>
      </c>
      <c r="D49" s="22" t="s">
        <v>449</v>
      </c>
      <c r="E49" s="8" t="s">
        <v>448</v>
      </c>
    </row>
    <row r="50" spans="1:5" x14ac:dyDescent="0.2">
      <c r="A50" s="7" t="s">
        <v>3806</v>
      </c>
      <c r="B50" s="22">
        <v>0.56583878899999995</v>
      </c>
      <c r="C50" s="22">
        <v>-6.5394040000000001E-2</v>
      </c>
      <c r="D50" s="22" t="s">
        <v>1789</v>
      </c>
      <c r="E50" s="8" t="s">
        <v>1788</v>
      </c>
    </row>
    <row r="51" spans="1:5" x14ac:dyDescent="0.2">
      <c r="A51" s="7" t="s">
        <v>275</v>
      </c>
      <c r="B51" s="22">
        <v>0.75492101599999994</v>
      </c>
      <c r="C51" s="22">
        <v>2.2654800210000001</v>
      </c>
      <c r="D51" s="22" t="s">
        <v>272</v>
      </c>
      <c r="E51" s="8" t="s">
        <v>271</v>
      </c>
    </row>
    <row r="52" spans="1:5" x14ac:dyDescent="0.2">
      <c r="A52" s="7" t="s">
        <v>702</v>
      </c>
      <c r="B52" s="22">
        <v>0.32115053999999998</v>
      </c>
      <c r="C52" s="22">
        <v>-1.1437190150000001</v>
      </c>
      <c r="D52" s="22" t="s">
        <v>699</v>
      </c>
      <c r="E52" s="8" t="s">
        <v>698</v>
      </c>
    </row>
    <row r="53" spans="1:5" x14ac:dyDescent="0.2">
      <c r="A53" s="7" t="s">
        <v>2520</v>
      </c>
      <c r="B53" s="22">
        <v>0.63889733699999995</v>
      </c>
      <c r="C53" s="22">
        <v>-0.33136949599999999</v>
      </c>
      <c r="D53" s="22" t="s">
        <v>2517</v>
      </c>
      <c r="E53" s="8" t="s">
        <v>2516</v>
      </c>
    </row>
    <row r="54" spans="1:5" x14ac:dyDescent="0.2">
      <c r="A54" s="7" t="s">
        <v>813</v>
      </c>
      <c r="B54" s="22">
        <v>0.29454584700000003</v>
      </c>
      <c r="C54" s="22">
        <v>-0.27697855700000001</v>
      </c>
      <c r="D54" s="22" t="s">
        <v>811</v>
      </c>
      <c r="E54" s="8" t="s">
        <v>698</v>
      </c>
    </row>
    <row r="55" spans="1:5" x14ac:dyDescent="0.2">
      <c r="A55" s="7" t="s">
        <v>2925</v>
      </c>
      <c r="B55" s="22">
        <v>0.66426873099999995</v>
      </c>
      <c r="C55" s="22">
        <v>-0.17845055100000001</v>
      </c>
      <c r="D55" s="22" t="s">
        <v>2517</v>
      </c>
      <c r="E55" s="8" t="s">
        <v>2516</v>
      </c>
    </row>
    <row r="56" spans="1:5" x14ac:dyDescent="0.2">
      <c r="A56" s="7" t="s">
        <v>1838</v>
      </c>
      <c r="B56" s="22">
        <v>0.41338934500000002</v>
      </c>
      <c r="C56" s="22">
        <v>0.92668039800000002</v>
      </c>
      <c r="D56" s="22" t="s">
        <v>1622</v>
      </c>
      <c r="E56" s="8" t="s">
        <v>1621</v>
      </c>
    </row>
    <row r="57" spans="1:5" x14ac:dyDescent="0.2">
      <c r="A57" s="7" t="s">
        <v>2916</v>
      </c>
      <c r="B57" s="22">
        <v>0.14359640400000001</v>
      </c>
      <c r="C57" s="22">
        <v>-6.4234656000000001E-2</v>
      </c>
      <c r="D57" s="22" t="s">
        <v>2913</v>
      </c>
      <c r="E57" s="8" t="s">
        <v>2912</v>
      </c>
    </row>
    <row r="58" spans="1:5" x14ac:dyDescent="0.2">
      <c r="A58" s="7" t="s">
        <v>2858</v>
      </c>
      <c r="B58" s="22">
        <v>0.74252311800000004</v>
      </c>
      <c r="C58" s="22">
        <v>-0.82814393399999997</v>
      </c>
      <c r="D58" s="22" t="s">
        <v>2579</v>
      </c>
      <c r="E58" s="8" t="s">
        <v>2578</v>
      </c>
    </row>
    <row r="59" spans="1:5" x14ac:dyDescent="0.2">
      <c r="A59" s="7" t="s">
        <v>194</v>
      </c>
      <c r="B59" s="22">
        <v>-8.5908320999999996E-2</v>
      </c>
      <c r="C59" s="22">
        <v>1.6444611870000001</v>
      </c>
      <c r="D59" s="22" t="s">
        <v>191</v>
      </c>
      <c r="E59" s="8" t="s">
        <v>190</v>
      </c>
    </row>
    <row r="60" spans="1:5" x14ac:dyDescent="0.2">
      <c r="A60" s="7" t="s">
        <v>1939</v>
      </c>
      <c r="B60" s="22">
        <v>0.22551306400000001</v>
      </c>
      <c r="C60" s="22">
        <v>-2.0576199999999999E-2</v>
      </c>
      <c r="D60" s="22" t="s">
        <v>820</v>
      </c>
      <c r="E60" s="8" t="s">
        <v>819</v>
      </c>
    </row>
    <row r="61" spans="1:5" x14ac:dyDescent="0.2">
      <c r="A61" s="7" t="s">
        <v>3138</v>
      </c>
      <c r="B61" s="22">
        <v>0.27669427899999999</v>
      </c>
      <c r="C61" s="22">
        <v>-0.35005153500000002</v>
      </c>
      <c r="D61" s="22" t="s">
        <v>3135</v>
      </c>
      <c r="E61" s="8" t="s">
        <v>3134</v>
      </c>
    </row>
    <row r="62" spans="1:5" x14ac:dyDescent="0.2">
      <c r="A62" s="7" t="s">
        <v>3836</v>
      </c>
      <c r="B62" s="22">
        <v>-0.478018779</v>
      </c>
      <c r="C62" s="22">
        <v>7.1203884999999995E-2</v>
      </c>
      <c r="D62" s="22" t="s">
        <v>3833</v>
      </c>
      <c r="E62" s="8" t="s">
        <v>3832</v>
      </c>
    </row>
    <row r="63" spans="1:5" x14ac:dyDescent="0.2">
      <c r="A63" s="7" t="s">
        <v>3170</v>
      </c>
      <c r="B63" s="22">
        <v>-0.44998354000000002</v>
      </c>
      <c r="C63" s="22">
        <v>-1.0830766169999999</v>
      </c>
      <c r="D63" s="22" t="s">
        <v>3167</v>
      </c>
      <c r="E63" s="8" t="s">
        <v>3166</v>
      </c>
    </row>
    <row r="64" spans="1:5" x14ac:dyDescent="0.2">
      <c r="A64" s="7" t="s">
        <v>3777</v>
      </c>
      <c r="B64" s="22">
        <v>-0.53465021400000001</v>
      </c>
      <c r="C64" s="22">
        <v>-1.145003913</v>
      </c>
      <c r="D64" s="22" t="s">
        <v>3128</v>
      </c>
      <c r="E64" s="8" t="s">
        <v>3127</v>
      </c>
    </row>
    <row r="65" spans="1:5" x14ac:dyDescent="0.2">
      <c r="A65" s="7" t="s">
        <v>3500</v>
      </c>
      <c r="B65" s="22">
        <v>-0.13575293299999999</v>
      </c>
      <c r="C65" s="22">
        <v>-1.3059696270000001</v>
      </c>
      <c r="D65" s="22" t="s">
        <v>3237</v>
      </c>
      <c r="E65" s="8" t="s">
        <v>3236</v>
      </c>
    </row>
    <row r="66" spans="1:5" x14ac:dyDescent="0.2">
      <c r="A66" s="7" t="s">
        <v>1498</v>
      </c>
      <c r="B66" s="22">
        <v>0.24619993700000001</v>
      </c>
      <c r="C66" s="22">
        <v>0.40487255300000002</v>
      </c>
      <c r="D66" s="22" t="s">
        <v>287</v>
      </c>
      <c r="E66" s="8" t="s">
        <v>286</v>
      </c>
    </row>
    <row r="67" spans="1:5" x14ac:dyDescent="0.2">
      <c r="A67" s="7" t="s">
        <v>1340</v>
      </c>
      <c r="B67" s="22">
        <v>0.16890147799999999</v>
      </c>
      <c r="C67" s="22">
        <v>-0.30067457399999997</v>
      </c>
      <c r="D67" s="22" t="s">
        <v>287</v>
      </c>
      <c r="E67" s="8" t="s">
        <v>286</v>
      </c>
    </row>
    <row r="68" spans="1:5" x14ac:dyDescent="0.2">
      <c r="A68" s="7" t="s">
        <v>1071</v>
      </c>
      <c r="B68" s="22">
        <v>1.8019436E-2</v>
      </c>
      <c r="C68" s="22">
        <v>-0.34769095</v>
      </c>
      <c r="D68" s="22" t="s">
        <v>1068</v>
      </c>
      <c r="E68" s="8" t="s">
        <v>1067</v>
      </c>
    </row>
    <row r="69" spans="1:5" x14ac:dyDescent="0.2">
      <c r="A69" s="7" t="s">
        <v>2070</v>
      </c>
      <c r="B69" s="22">
        <v>6.1446155000000002E-2</v>
      </c>
      <c r="C69" s="22">
        <v>2.486566759</v>
      </c>
      <c r="D69" s="22" t="s">
        <v>1009</v>
      </c>
      <c r="E69" s="8" t="s">
        <v>1008</v>
      </c>
    </row>
    <row r="70" spans="1:5" x14ac:dyDescent="0.2">
      <c r="A70" s="7" t="s">
        <v>2061</v>
      </c>
      <c r="B70" s="22">
        <v>-0.53881843100000004</v>
      </c>
      <c r="C70" s="22">
        <v>-0.76203321499999999</v>
      </c>
      <c r="D70" s="22" t="s">
        <v>2058</v>
      </c>
      <c r="E70" s="8" t="s">
        <v>2057</v>
      </c>
    </row>
    <row r="71" spans="1:5" x14ac:dyDescent="0.2">
      <c r="A71" s="7" t="s">
        <v>987</v>
      </c>
      <c r="B71" s="22">
        <v>0.23019968599999999</v>
      </c>
      <c r="C71" s="22">
        <v>0.51008177200000004</v>
      </c>
      <c r="D71" s="22" t="s">
        <v>985</v>
      </c>
      <c r="E71" s="8" t="s">
        <v>984</v>
      </c>
    </row>
    <row r="72" spans="1:5" x14ac:dyDescent="0.2">
      <c r="A72" s="7" t="s">
        <v>113</v>
      </c>
      <c r="B72" s="22">
        <v>-0.18031306899999999</v>
      </c>
      <c r="C72" s="22">
        <v>-1.3003577340000001</v>
      </c>
      <c r="D72" s="22" t="s">
        <v>110</v>
      </c>
      <c r="E72" s="8" t="s">
        <v>109</v>
      </c>
    </row>
    <row r="73" spans="1:5" x14ac:dyDescent="0.2">
      <c r="A73" s="7" t="s">
        <v>2846</v>
      </c>
      <c r="B73" s="22">
        <v>0.71087643599999994</v>
      </c>
      <c r="C73" s="22">
        <v>0.84060559999999995</v>
      </c>
      <c r="D73" s="22" t="s">
        <v>2843</v>
      </c>
      <c r="E73" s="8" t="s">
        <v>2842</v>
      </c>
    </row>
    <row r="74" spans="1:5" x14ac:dyDescent="0.2">
      <c r="A74" s="7" t="s">
        <v>1044</v>
      </c>
      <c r="B74" s="22">
        <v>0.86922246400000003</v>
      </c>
      <c r="C74" s="22">
        <v>0.51310679599999998</v>
      </c>
      <c r="D74" s="22" t="s">
        <v>33</v>
      </c>
      <c r="E74" s="8" t="s">
        <v>32</v>
      </c>
    </row>
    <row r="75" spans="1:5" x14ac:dyDescent="0.2">
      <c r="A75" s="7" t="s">
        <v>2738</v>
      </c>
      <c r="B75" s="22">
        <v>0.34827899800000001</v>
      </c>
      <c r="C75" s="22">
        <v>-0.66882901100000003</v>
      </c>
      <c r="D75" s="22" t="s">
        <v>1984</v>
      </c>
      <c r="E75" s="8" t="s">
        <v>1983</v>
      </c>
    </row>
    <row r="76" spans="1:5" x14ac:dyDescent="0.2">
      <c r="A76" s="7" t="s">
        <v>1078</v>
      </c>
      <c r="B76" s="22">
        <v>0.34397113600000001</v>
      </c>
      <c r="C76" s="22">
        <v>-0.16618597800000001</v>
      </c>
      <c r="D76" s="22" t="s">
        <v>923</v>
      </c>
      <c r="E76" s="8" t="s">
        <v>922</v>
      </c>
    </row>
    <row r="77" spans="1:5" x14ac:dyDescent="0.2">
      <c r="A77" s="7" t="s">
        <v>2683</v>
      </c>
      <c r="B77" s="22">
        <v>-3.1820991E-2</v>
      </c>
      <c r="C77" s="22">
        <v>0.87303156999999998</v>
      </c>
      <c r="D77" s="22" t="s">
        <v>282</v>
      </c>
      <c r="E77" s="8" t="s">
        <v>281</v>
      </c>
    </row>
    <row r="78" spans="1:5" x14ac:dyDescent="0.2">
      <c r="A78" s="7" t="s">
        <v>1765</v>
      </c>
      <c r="B78" s="22">
        <v>4.7575849000000003E-2</v>
      </c>
      <c r="C78" s="22">
        <v>0.47405649900000002</v>
      </c>
      <c r="D78" s="22" t="s">
        <v>1021</v>
      </c>
      <c r="E78" s="8" t="s">
        <v>1020</v>
      </c>
    </row>
    <row r="79" spans="1:5" x14ac:dyDescent="0.2">
      <c r="A79" s="7" t="s">
        <v>3928</v>
      </c>
      <c r="B79" s="22">
        <v>0.40662336100000002</v>
      </c>
      <c r="C79" s="22">
        <v>-0.55498904500000001</v>
      </c>
      <c r="D79" s="22" t="s">
        <v>3915</v>
      </c>
      <c r="E79" s="8" t="s">
        <v>3914</v>
      </c>
    </row>
    <row r="80" spans="1:5" x14ac:dyDescent="0.2">
      <c r="A80" s="7" t="s">
        <v>3920</v>
      </c>
      <c r="B80" s="22">
        <v>3.4417527000000003E-2</v>
      </c>
      <c r="C80" s="22">
        <v>-0.59101511900000003</v>
      </c>
      <c r="D80" s="22" t="s">
        <v>1213</v>
      </c>
      <c r="E80" s="8" t="s">
        <v>1212</v>
      </c>
    </row>
    <row r="81" spans="1:5" x14ac:dyDescent="0.2">
      <c r="A81" s="7" t="s">
        <v>997</v>
      </c>
      <c r="B81" s="22">
        <v>-0.34111654499999999</v>
      </c>
      <c r="C81" s="22">
        <v>0.15382078399999999</v>
      </c>
      <c r="D81" s="22" t="s">
        <v>994</v>
      </c>
      <c r="E81" s="8" t="s">
        <v>993</v>
      </c>
    </row>
    <row r="82" spans="1:5" x14ac:dyDescent="0.2">
      <c r="A82" s="7" t="s">
        <v>1848</v>
      </c>
      <c r="B82" s="22">
        <v>-0.24081903700000001</v>
      </c>
      <c r="C82" s="22">
        <v>0.101975869</v>
      </c>
      <c r="D82" s="22" t="s">
        <v>245</v>
      </c>
      <c r="E82" s="8" t="s">
        <v>244</v>
      </c>
    </row>
    <row r="83" spans="1:5" x14ac:dyDescent="0.2">
      <c r="A83" s="7" t="s">
        <v>3466</v>
      </c>
      <c r="B83" s="22">
        <v>0.20613672499999999</v>
      </c>
      <c r="C83" s="22">
        <v>-0.72178647500000004</v>
      </c>
      <c r="D83" s="22" t="s">
        <v>3463</v>
      </c>
      <c r="E83" s="8" t="s">
        <v>3462</v>
      </c>
    </row>
    <row r="84" spans="1:5" x14ac:dyDescent="0.2">
      <c r="A84" s="7" t="s">
        <v>3923</v>
      </c>
      <c r="B84" s="22">
        <v>0.130704346</v>
      </c>
      <c r="C84" s="22">
        <v>-2.0293208439999999</v>
      </c>
      <c r="D84" s="22" t="s">
        <v>1213</v>
      </c>
      <c r="E84" s="8" t="s">
        <v>1212</v>
      </c>
    </row>
    <row r="85" spans="1:5" x14ac:dyDescent="0.2">
      <c r="A85" s="7" t="s">
        <v>3930</v>
      </c>
      <c r="B85" s="22">
        <v>0.208839471</v>
      </c>
      <c r="C85" s="22">
        <v>-0.70053041299999996</v>
      </c>
      <c r="D85" s="22" t="s">
        <v>1213</v>
      </c>
      <c r="E85" s="8" t="s">
        <v>1212</v>
      </c>
    </row>
    <row r="86" spans="1:5" x14ac:dyDescent="0.2">
      <c r="A86" s="7" t="s">
        <v>3406</v>
      </c>
      <c r="B86" s="22">
        <v>5.0533690000000003E-3</v>
      </c>
      <c r="C86" s="22">
        <v>-0.11343070099999999</v>
      </c>
      <c r="D86" s="22" t="s">
        <v>1342</v>
      </c>
      <c r="E86" s="8" t="s">
        <v>1341</v>
      </c>
    </row>
    <row r="87" spans="1:5" x14ac:dyDescent="0.2">
      <c r="A87" s="7" t="s">
        <v>2577</v>
      </c>
      <c r="B87" s="22">
        <v>-0.34705777100000001</v>
      </c>
      <c r="C87" s="22">
        <v>-0.77440109800000001</v>
      </c>
      <c r="D87" s="22" t="s">
        <v>1500</v>
      </c>
      <c r="E87" s="8" t="s">
        <v>1499</v>
      </c>
    </row>
    <row r="88" spans="1:5" x14ac:dyDescent="0.2">
      <c r="A88" s="7" t="s">
        <v>3888</v>
      </c>
      <c r="B88" s="22">
        <v>-0.167101689</v>
      </c>
      <c r="C88" s="22">
        <v>-1.376660518</v>
      </c>
      <c r="D88" s="22" t="s">
        <v>556</v>
      </c>
      <c r="E88" s="8" t="s">
        <v>555</v>
      </c>
    </row>
    <row r="89" spans="1:5" x14ac:dyDescent="0.2">
      <c r="A89" s="7" t="s">
        <v>3005</v>
      </c>
      <c r="B89" s="22">
        <v>0.121150965</v>
      </c>
      <c r="C89" s="22">
        <v>0.52446416200000001</v>
      </c>
      <c r="D89" s="22" t="s">
        <v>1252</v>
      </c>
      <c r="E89" s="8" t="s">
        <v>1251</v>
      </c>
    </row>
    <row r="90" spans="1:5" x14ac:dyDescent="0.2">
      <c r="A90" s="7" t="s">
        <v>260</v>
      </c>
      <c r="B90" s="22">
        <v>0.17439966700000001</v>
      </c>
      <c r="C90" s="22">
        <v>2.3850540389999999</v>
      </c>
      <c r="D90" s="22" t="s">
        <v>257</v>
      </c>
      <c r="E90" s="8" t="s">
        <v>256</v>
      </c>
    </row>
    <row r="91" spans="1:5" x14ac:dyDescent="0.2">
      <c r="A91" s="7" t="s">
        <v>1895</v>
      </c>
      <c r="B91" s="22">
        <v>0.79934777199999996</v>
      </c>
      <c r="C91" s="22">
        <v>-9.6300999999999998E-2</v>
      </c>
      <c r="D91" s="22" t="s">
        <v>1892</v>
      </c>
      <c r="E91" s="8" t="s">
        <v>1891</v>
      </c>
    </row>
    <row r="92" spans="1:5" x14ac:dyDescent="0.2">
      <c r="A92" s="7" t="s">
        <v>2164</v>
      </c>
      <c r="B92" s="22">
        <v>3.9261574E-2</v>
      </c>
      <c r="C92" s="22">
        <v>-0.39674886799999998</v>
      </c>
      <c r="D92" s="22" t="s">
        <v>287</v>
      </c>
      <c r="E92" s="8" t="s">
        <v>286</v>
      </c>
    </row>
    <row r="93" spans="1:5" x14ac:dyDescent="0.2">
      <c r="A93" s="7" t="s">
        <v>1554</v>
      </c>
      <c r="B93" s="22">
        <v>-0.56595970299999998</v>
      </c>
      <c r="C93" s="22">
        <v>-0.571095405</v>
      </c>
      <c r="D93" s="22" t="s">
        <v>449</v>
      </c>
      <c r="E93" s="8" t="s">
        <v>448</v>
      </c>
    </row>
    <row r="94" spans="1:5" x14ac:dyDescent="0.2">
      <c r="A94" s="7" t="s">
        <v>1331</v>
      </c>
      <c r="B94" s="22">
        <v>2.3116632000000002E-2</v>
      </c>
      <c r="C94" s="22">
        <v>-0.44931841900000002</v>
      </c>
      <c r="D94" s="22" t="s">
        <v>313</v>
      </c>
      <c r="E94" s="8" t="s">
        <v>312</v>
      </c>
    </row>
    <row r="95" spans="1:5" x14ac:dyDescent="0.2">
      <c r="A95" s="7" t="s">
        <v>138</v>
      </c>
      <c r="B95" s="22">
        <v>-0.11122605000000001</v>
      </c>
      <c r="C95" s="22">
        <v>-0.66419010000000001</v>
      </c>
      <c r="D95" s="22" t="s">
        <v>135</v>
      </c>
      <c r="E95" s="8" t="s">
        <v>134</v>
      </c>
    </row>
    <row r="96" spans="1:5" x14ac:dyDescent="0.2">
      <c r="A96" s="7" t="s">
        <v>2841</v>
      </c>
      <c r="B96" s="22">
        <v>0.53116806999999999</v>
      </c>
      <c r="C96" s="22">
        <v>0.78145945000000006</v>
      </c>
      <c r="D96" s="22" t="s">
        <v>272</v>
      </c>
      <c r="E96" s="8" t="s">
        <v>271</v>
      </c>
    </row>
    <row r="97" spans="1:5" x14ac:dyDescent="0.2">
      <c r="A97" s="7" t="s">
        <v>231</v>
      </c>
      <c r="B97" s="22">
        <v>-0.263936106</v>
      </c>
      <c r="C97" s="22">
        <v>-0.63198988</v>
      </c>
      <c r="D97" s="22" t="s">
        <v>228</v>
      </c>
      <c r="E97" s="8" t="s">
        <v>227</v>
      </c>
    </row>
    <row r="98" spans="1:5" x14ac:dyDescent="0.2">
      <c r="A98" s="7" t="s">
        <v>2201</v>
      </c>
      <c r="B98" s="22">
        <v>-7.1038034E-2</v>
      </c>
      <c r="C98" s="22">
        <v>-0.56469674800000003</v>
      </c>
      <c r="D98" s="22" t="s">
        <v>2198</v>
      </c>
      <c r="E98" s="8" t="s">
        <v>2197</v>
      </c>
    </row>
    <row r="99" spans="1:5" x14ac:dyDescent="0.2">
      <c r="A99" s="7" t="s">
        <v>3477</v>
      </c>
      <c r="B99" s="22">
        <v>-9.0263346999999994E-2</v>
      </c>
      <c r="C99" s="22">
        <v>-1.013148087</v>
      </c>
      <c r="D99" s="22" t="s">
        <v>488</v>
      </c>
      <c r="E99" s="8" t="s">
        <v>487</v>
      </c>
    </row>
    <row r="100" spans="1:5" x14ac:dyDescent="0.2">
      <c r="A100" s="7" t="s">
        <v>2795</v>
      </c>
      <c r="B100" s="22">
        <v>-9.0810682000000004E-2</v>
      </c>
      <c r="C100" s="22">
        <v>-0.22596097600000001</v>
      </c>
      <c r="D100" s="22" t="s">
        <v>549</v>
      </c>
      <c r="E100" s="8" t="s">
        <v>548</v>
      </c>
    </row>
    <row r="101" spans="1:5" x14ac:dyDescent="0.2">
      <c r="A101" s="7" t="s">
        <v>1370</v>
      </c>
      <c r="B101" s="22">
        <v>0.61050989700000002</v>
      </c>
      <c r="C101" s="22">
        <v>0.41417858299999999</v>
      </c>
      <c r="D101" s="22" t="s">
        <v>1367</v>
      </c>
      <c r="E101" s="8" t="s">
        <v>1366</v>
      </c>
    </row>
    <row r="102" spans="1:5" x14ac:dyDescent="0.2">
      <c r="A102" s="7" t="s">
        <v>1393</v>
      </c>
      <c r="B102" s="22">
        <v>-0.18898954300000001</v>
      </c>
      <c r="C102" s="22">
        <v>-0.63813285099999995</v>
      </c>
      <c r="D102" s="22" t="s">
        <v>1390</v>
      </c>
      <c r="E102" s="8" t="s">
        <v>1389</v>
      </c>
    </row>
    <row r="103" spans="1:5" x14ac:dyDescent="0.2">
      <c r="A103" s="7" t="s">
        <v>3274</v>
      </c>
      <c r="B103" s="22">
        <v>-0.35072415899999998</v>
      </c>
      <c r="C103" s="22">
        <v>-0.348543347</v>
      </c>
      <c r="D103" s="22" t="s">
        <v>3104</v>
      </c>
      <c r="E103" s="8" t="s">
        <v>3103</v>
      </c>
    </row>
    <row r="104" spans="1:5" x14ac:dyDescent="0.2">
      <c r="A104" s="7" t="s">
        <v>1439</v>
      </c>
      <c r="B104" s="22">
        <v>0.144071701</v>
      </c>
      <c r="C104" s="22">
        <v>-0.84208785200000003</v>
      </c>
      <c r="D104" s="22" t="s">
        <v>1436</v>
      </c>
      <c r="E104" s="8" t="s">
        <v>1435</v>
      </c>
    </row>
    <row r="105" spans="1:5" x14ac:dyDescent="0.2">
      <c r="A105" s="7" t="s">
        <v>1410</v>
      </c>
      <c r="B105" s="22">
        <v>0.32511301300000001</v>
      </c>
      <c r="C105" s="22">
        <v>0.37710300899999999</v>
      </c>
      <c r="D105" s="22" t="s">
        <v>827</v>
      </c>
      <c r="E105" s="8" t="s">
        <v>826</v>
      </c>
    </row>
    <row r="106" spans="1:5" x14ac:dyDescent="0.2">
      <c r="A106" s="7" t="s">
        <v>1315</v>
      </c>
      <c r="B106" s="22">
        <v>0.104423511</v>
      </c>
      <c r="C106" s="22">
        <v>0.35559871799999998</v>
      </c>
      <c r="D106" s="22" t="s">
        <v>1312</v>
      </c>
      <c r="E106" s="8" t="s">
        <v>1311</v>
      </c>
    </row>
    <row r="107" spans="1:5" x14ac:dyDescent="0.2">
      <c r="A107" s="7" t="s">
        <v>3296</v>
      </c>
      <c r="B107" s="22">
        <v>-0.41586887099999997</v>
      </c>
      <c r="C107" s="22">
        <v>0.88059907100000001</v>
      </c>
      <c r="D107" s="22" t="s">
        <v>3293</v>
      </c>
      <c r="E107" s="8" t="s">
        <v>3292</v>
      </c>
    </row>
    <row r="108" spans="1:5" x14ac:dyDescent="0.2">
      <c r="A108" s="7" t="s">
        <v>1430</v>
      </c>
      <c r="B108" s="22">
        <v>-9.9984827999999998E-2</v>
      </c>
      <c r="C108" s="22">
        <v>-0.36202514200000002</v>
      </c>
      <c r="D108" s="22" t="s">
        <v>999</v>
      </c>
      <c r="E108" s="8" t="s">
        <v>998</v>
      </c>
    </row>
    <row r="109" spans="1:5" x14ac:dyDescent="0.2">
      <c r="A109" s="7" t="s">
        <v>2125</v>
      </c>
      <c r="B109" s="22">
        <v>-0.64625240299999998</v>
      </c>
      <c r="C109" s="22">
        <v>1.872426521</v>
      </c>
      <c r="D109" s="22" t="s">
        <v>2122</v>
      </c>
      <c r="E109" s="8" t="s">
        <v>2121</v>
      </c>
    </row>
    <row r="110" spans="1:5" x14ac:dyDescent="0.2">
      <c r="A110" s="7" t="s">
        <v>1449</v>
      </c>
      <c r="B110" s="22">
        <v>0.12906978599999999</v>
      </c>
      <c r="C110" s="22">
        <v>-0.18263230599999999</v>
      </c>
      <c r="D110" s="22" t="s">
        <v>1446</v>
      </c>
      <c r="E110" s="8" t="s">
        <v>1445</v>
      </c>
    </row>
    <row r="111" spans="1:5" x14ac:dyDescent="0.2">
      <c r="A111" s="7" t="s">
        <v>559</v>
      </c>
      <c r="B111" s="22">
        <v>0.50180866899999998</v>
      </c>
      <c r="C111" s="22">
        <v>-2.1001335480000001</v>
      </c>
      <c r="D111" s="22" t="s">
        <v>556</v>
      </c>
      <c r="E111" s="8" t="s">
        <v>555</v>
      </c>
    </row>
    <row r="112" spans="1:5" x14ac:dyDescent="0.2">
      <c r="A112" s="7" t="s">
        <v>2803</v>
      </c>
      <c r="B112" s="22">
        <v>-0.121987612</v>
      </c>
      <c r="C112" s="22">
        <v>0.14419077699999999</v>
      </c>
      <c r="D112" s="22" t="s">
        <v>1383</v>
      </c>
      <c r="E112" s="8" t="s">
        <v>1382</v>
      </c>
    </row>
    <row r="113" spans="1:5" x14ac:dyDescent="0.2">
      <c r="A113" s="7" t="s">
        <v>3682</v>
      </c>
      <c r="B113" s="22">
        <v>-0.187274519</v>
      </c>
      <c r="C113" s="22">
        <v>-1.094447328</v>
      </c>
      <c r="D113" s="22" t="s">
        <v>3679</v>
      </c>
      <c r="E113" s="8" t="s">
        <v>3678</v>
      </c>
    </row>
    <row r="114" spans="1:5" x14ac:dyDescent="0.2">
      <c r="A114" s="7" t="s">
        <v>3192</v>
      </c>
      <c r="B114" s="22">
        <v>0.26664305300000002</v>
      </c>
      <c r="C114" s="22">
        <v>1.013983579</v>
      </c>
      <c r="D114" s="22" t="s">
        <v>2920</v>
      </c>
      <c r="E114" s="8" t="s">
        <v>2919</v>
      </c>
    </row>
    <row r="115" spans="1:5" x14ac:dyDescent="0.2">
      <c r="A115" s="7" t="s">
        <v>1572</v>
      </c>
      <c r="B115" s="22">
        <v>-0.27252973200000002</v>
      </c>
      <c r="C115" s="22">
        <v>2.1229735070000002</v>
      </c>
      <c r="D115" s="22" t="s">
        <v>1569</v>
      </c>
      <c r="E115" s="8" t="s">
        <v>1568</v>
      </c>
    </row>
    <row r="116" spans="1:5" x14ac:dyDescent="0.2">
      <c r="A116" s="7" t="s">
        <v>2597</v>
      </c>
      <c r="B116" s="22">
        <v>1.107721196</v>
      </c>
      <c r="C116" s="22">
        <v>-0.24644248999999999</v>
      </c>
      <c r="D116" s="22" t="s">
        <v>1252</v>
      </c>
      <c r="E116" s="8" t="s">
        <v>1251</v>
      </c>
    </row>
    <row r="117" spans="1:5" x14ac:dyDescent="0.2">
      <c r="A117" s="7" t="s">
        <v>1872</v>
      </c>
      <c r="B117" s="22">
        <v>-3.3043501000000003E-2</v>
      </c>
      <c r="C117" s="22">
        <v>-0.75428583800000004</v>
      </c>
      <c r="D117" s="22" t="s">
        <v>1213</v>
      </c>
      <c r="E117" s="8" t="s">
        <v>1212</v>
      </c>
    </row>
    <row r="118" spans="1:5" x14ac:dyDescent="0.2">
      <c r="A118" s="7" t="s">
        <v>1642</v>
      </c>
      <c r="B118" s="22">
        <v>-5.8263638999999999E-2</v>
      </c>
      <c r="C118" s="22">
        <v>-0.35628736</v>
      </c>
      <c r="D118" s="22" t="s">
        <v>1639</v>
      </c>
      <c r="E118" s="8" t="s">
        <v>1638</v>
      </c>
    </row>
    <row r="119" spans="1:5" x14ac:dyDescent="0.2">
      <c r="A119" s="7" t="s">
        <v>3022</v>
      </c>
      <c r="B119" s="22">
        <v>0.115095762</v>
      </c>
      <c r="C119" s="22">
        <v>0.19769545699999999</v>
      </c>
      <c r="D119" s="22" t="s">
        <v>2168</v>
      </c>
      <c r="E119" s="8" t="s">
        <v>2167</v>
      </c>
    </row>
    <row r="120" spans="1:5" x14ac:dyDescent="0.2">
      <c r="A120" s="7" t="s">
        <v>2654</v>
      </c>
      <c r="B120" s="22">
        <v>-0.26342496999999998</v>
      </c>
      <c r="C120" s="22">
        <v>3.0225340190000001</v>
      </c>
      <c r="D120" s="22" t="s">
        <v>672</v>
      </c>
      <c r="E120" s="8" t="s">
        <v>671</v>
      </c>
    </row>
    <row r="121" spans="1:5" x14ac:dyDescent="0.2">
      <c r="A121" s="7" t="s">
        <v>2194</v>
      </c>
      <c r="B121" s="22">
        <v>-6.7725549999999995E-2</v>
      </c>
      <c r="C121" s="22">
        <v>-2.8235321189999998</v>
      </c>
      <c r="D121" s="22" t="s">
        <v>2191</v>
      </c>
      <c r="E121" s="8" t="s">
        <v>2190</v>
      </c>
    </row>
    <row r="122" spans="1:5" x14ac:dyDescent="0.2">
      <c r="A122" s="7" t="s">
        <v>2584</v>
      </c>
      <c r="B122" s="22">
        <v>-0.40600304100000001</v>
      </c>
      <c r="C122" s="22">
        <v>-0.59435466199999998</v>
      </c>
      <c r="D122" s="22" t="s">
        <v>427</v>
      </c>
      <c r="E122" s="8" t="s">
        <v>426</v>
      </c>
    </row>
    <row r="123" spans="1:5" x14ac:dyDescent="0.2">
      <c r="A123" s="7" t="s">
        <v>1727</v>
      </c>
      <c r="B123" s="22">
        <v>0.35397655</v>
      </c>
      <c r="C123" s="22">
        <v>5.5401656000000001E-2</v>
      </c>
      <c r="D123" s="22" t="s">
        <v>1724</v>
      </c>
      <c r="E123" s="8" t="s">
        <v>1723</v>
      </c>
    </row>
    <row r="124" spans="1:5" x14ac:dyDescent="0.2">
      <c r="A124" s="7" t="s">
        <v>2185</v>
      </c>
      <c r="B124" s="22">
        <v>-0.29086963700000001</v>
      </c>
      <c r="C124" s="22">
        <v>-0.62315283099999996</v>
      </c>
      <c r="D124" s="22" t="s">
        <v>422</v>
      </c>
      <c r="E124" s="8" t="s">
        <v>421</v>
      </c>
    </row>
    <row r="125" spans="1:5" x14ac:dyDescent="0.2">
      <c r="A125" s="7" t="s">
        <v>1928</v>
      </c>
      <c r="B125" s="22">
        <v>-0.118412428</v>
      </c>
      <c r="C125" s="22">
        <v>-0.83892409800000001</v>
      </c>
      <c r="D125" s="22" t="s">
        <v>85</v>
      </c>
      <c r="E125" s="8" t="s">
        <v>84</v>
      </c>
    </row>
    <row r="126" spans="1:5" x14ac:dyDescent="0.2">
      <c r="A126" s="7" t="s">
        <v>1775</v>
      </c>
      <c r="B126" s="22">
        <v>-0.95510614800000004</v>
      </c>
      <c r="C126" s="22">
        <v>-0.41191164400000002</v>
      </c>
      <c r="D126" s="22" t="s">
        <v>713</v>
      </c>
      <c r="E126" s="8" t="s">
        <v>712</v>
      </c>
    </row>
    <row r="127" spans="1:5" x14ac:dyDescent="0.2">
      <c r="A127" s="7" t="s">
        <v>1615</v>
      </c>
      <c r="B127" s="22">
        <v>0.44146786500000001</v>
      </c>
      <c r="C127" s="22">
        <v>-0.60864210900000004</v>
      </c>
      <c r="D127" s="22" t="s">
        <v>1009</v>
      </c>
      <c r="E127" s="8" t="s">
        <v>1008</v>
      </c>
    </row>
    <row r="128" spans="1:5" x14ac:dyDescent="0.2">
      <c r="A128" s="7" t="s">
        <v>2367</v>
      </c>
      <c r="B128" s="22">
        <v>-5.6918626E-2</v>
      </c>
      <c r="C128" s="22">
        <v>9.8456554000000002E-2</v>
      </c>
      <c r="D128" s="22" t="s">
        <v>2134</v>
      </c>
      <c r="E128" s="8" t="s">
        <v>2133</v>
      </c>
    </row>
    <row r="129" spans="1:5" x14ac:dyDescent="0.2">
      <c r="A129" s="7" t="s">
        <v>2893</v>
      </c>
      <c r="B129" s="22">
        <v>0.154497204</v>
      </c>
      <c r="C129" s="22">
        <v>-0.64513455900000005</v>
      </c>
      <c r="D129" s="22" t="s">
        <v>2890</v>
      </c>
      <c r="E129" s="8" t="s">
        <v>2889</v>
      </c>
    </row>
    <row r="130" spans="1:5" x14ac:dyDescent="0.2">
      <c r="A130" s="7" t="s">
        <v>1417</v>
      </c>
      <c r="B130" s="22">
        <v>0.95349152100000001</v>
      </c>
      <c r="C130" s="22">
        <v>0.39529648099999998</v>
      </c>
      <c r="D130" s="22" t="s">
        <v>1414</v>
      </c>
      <c r="E130" s="8" t="s">
        <v>1413</v>
      </c>
    </row>
    <row r="131" spans="1:5" x14ac:dyDescent="0.2">
      <c r="A131" s="7" t="s">
        <v>1238</v>
      </c>
      <c r="B131" s="22">
        <v>-0.16879245700000001</v>
      </c>
      <c r="C131" s="22">
        <v>-1.146826962</v>
      </c>
      <c r="D131" s="22" t="s">
        <v>1235</v>
      </c>
      <c r="E131" s="8" t="s">
        <v>1234</v>
      </c>
    </row>
    <row r="132" spans="1:5" x14ac:dyDescent="0.2">
      <c r="A132" s="7" t="s">
        <v>3786</v>
      </c>
      <c r="B132" s="22">
        <v>-1.1705047129999999</v>
      </c>
      <c r="C132" s="22">
        <v>-1.8714732169999999</v>
      </c>
      <c r="D132" s="22" t="s">
        <v>3783</v>
      </c>
      <c r="E132" s="8" t="s">
        <v>3782</v>
      </c>
    </row>
    <row r="133" spans="1:5" x14ac:dyDescent="0.2">
      <c r="A133" s="7" t="s">
        <v>164</v>
      </c>
      <c r="B133" s="22">
        <v>0.105496135</v>
      </c>
      <c r="C133" s="22">
        <v>1.054454E-3</v>
      </c>
      <c r="D133" s="22" t="s">
        <v>161</v>
      </c>
      <c r="E133" s="8" t="s">
        <v>160</v>
      </c>
    </row>
    <row r="134" spans="1:5" x14ac:dyDescent="0.2">
      <c r="A134" s="7" t="s">
        <v>1132</v>
      </c>
      <c r="B134" s="22">
        <v>1.2634338350000001</v>
      </c>
      <c r="C134" s="22">
        <v>0.77962872999999999</v>
      </c>
      <c r="D134" s="22" t="s">
        <v>422</v>
      </c>
      <c r="E134" s="8" t="s">
        <v>421</v>
      </c>
    </row>
    <row r="135" spans="1:5" x14ac:dyDescent="0.2">
      <c r="A135" s="7" t="s">
        <v>2072</v>
      </c>
      <c r="B135" s="22">
        <v>-5.1335020000000002E-2</v>
      </c>
      <c r="C135" s="22">
        <v>1.5864786099999999</v>
      </c>
      <c r="D135" s="22" t="s">
        <v>1639</v>
      </c>
      <c r="E135" s="8" t="s">
        <v>1638</v>
      </c>
    </row>
    <row r="136" spans="1:5" x14ac:dyDescent="0.2">
      <c r="A136" s="7" t="s">
        <v>3811</v>
      </c>
      <c r="B136" s="22">
        <v>0.259556915</v>
      </c>
      <c r="C136" s="22">
        <v>-0.42476866899999999</v>
      </c>
      <c r="D136" s="22" t="s">
        <v>3808</v>
      </c>
      <c r="E136" s="8" t="s">
        <v>3807</v>
      </c>
    </row>
    <row r="137" spans="1:5" x14ac:dyDescent="0.2">
      <c r="A137" s="7" t="s">
        <v>886</v>
      </c>
      <c r="B137" s="22">
        <v>0.39683784700000002</v>
      </c>
      <c r="C137" s="22">
        <v>-0.891675785</v>
      </c>
      <c r="D137" s="22" t="s">
        <v>883</v>
      </c>
      <c r="E137" s="8" t="s">
        <v>882</v>
      </c>
    </row>
    <row r="138" spans="1:5" x14ac:dyDescent="0.2">
      <c r="A138" s="7" t="s">
        <v>3641</v>
      </c>
      <c r="B138" s="22">
        <v>0.28423754899999998</v>
      </c>
      <c r="C138" s="22">
        <v>-0.374185673</v>
      </c>
      <c r="D138" s="22" t="s">
        <v>3521</v>
      </c>
      <c r="E138" s="8" t="s">
        <v>3520</v>
      </c>
    </row>
    <row r="139" spans="1:5" x14ac:dyDescent="0.2">
      <c r="A139" s="7" t="s">
        <v>774</v>
      </c>
      <c r="B139" s="22">
        <v>0.10444431</v>
      </c>
      <c r="C139" s="22">
        <v>-0.88048122500000003</v>
      </c>
      <c r="D139" s="22" t="s">
        <v>771</v>
      </c>
      <c r="E139" s="8" t="s">
        <v>770</v>
      </c>
    </row>
    <row r="140" spans="1:5" x14ac:dyDescent="0.2">
      <c r="A140" s="7" t="s">
        <v>3524</v>
      </c>
      <c r="B140" s="22">
        <v>-6.3074736000000006E-2</v>
      </c>
      <c r="C140" s="22">
        <v>-1.365654766</v>
      </c>
      <c r="D140" s="22" t="s">
        <v>3521</v>
      </c>
      <c r="E140" s="8" t="s">
        <v>3520</v>
      </c>
    </row>
    <row r="141" spans="1:5" x14ac:dyDescent="0.2">
      <c r="A141" s="7" t="s">
        <v>2434</v>
      </c>
      <c r="B141" s="22">
        <v>-8.3006832000000003E-2</v>
      </c>
      <c r="C141" s="22">
        <v>-0.25359192899999999</v>
      </c>
      <c r="D141" s="22" t="s">
        <v>2431</v>
      </c>
      <c r="E141" s="8" t="s">
        <v>2430</v>
      </c>
    </row>
    <row r="142" spans="1:5" x14ac:dyDescent="0.2">
      <c r="A142" s="7" t="s">
        <v>2018</v>
      </c>
      <c r="B142" s="22">
        <v>-2.2354709079999999</v>
      </c>
      <c r="C142" s="22">
        <v>2.4763913080000002</v>
      </c>
      <c r="D142" s="22" t="s">
        <v>2015</v>
      </c>
      <c r="E142" s="8" t="s">
        <v>2014</v>
      </c>
    </row>
    <row r="143" spans="1:5" x14ac:dyDescent="0.2">
      <c r="A143" s="7" t="s">
        <v>2142</v>
      </c>
      <c r="B143" s="22">
        <v>7.0895599999999995E-4</v>
      </c>
      <c r="C143" s="22">
        <v>-0.31989345499999999</v>
      </c>
      <c r="D143" s="22" t="s">
        <v>2139</v>
      </c>
      <c r="E143" s="8" t="s">
        <v>2138</v>
      </c>
    </row>
    <row r="144" spans="1:5" x14ac:dyDescent="0.2">
      <c r="A144" s="7" t="s">
        <v>2294</v>
      </c>
      <c r="B144" s="22">
        <v>-1.464596322</v>
      </c>
      <c r="C144" s="22">
        <v>0.97567851400000005</v>
      </c>
      <c r="D144" s="22" t="s">
        <v>173</v>
      </c>
      <c r="E144" s="8" t="s">
        <v>172</v>
      </c>
    </row>
    <row r="145" spans="1:5" x14ac:dyDescent="0.2">
      <c r="A145" s="7" t="s">
        <v>2356</v>
      </c>
      <c r="B145" s="22">
        <v>-0.229563978</v>
      </c>
      <c r="C145" s="22">
        <v>-1.8901303300000001</v>
      </c>
      <c r="D145" s="22" t="s">
        <v>2353</v>
      </c>
      <c r="E145" s="8" t="s">
        <v>2352</v>
      </c>
    </row>
    <row r="146" spans="1:5" x14ac:dyDescent="0.2">
      <c r="A146" s="7" t="s">
        <v>2387</v>
      </c>
      <c r="B146" s="22">
        <v>-0.29063535400000001</v>
      </c>
      <c r="C146" s="22">
        <v>-0.25954087300000001</v>
      </c>
      <c r="D146" s="22" t="s">
        <v>790</v>
      </c>
      <c r="E146" s="8" t="s">
        <v>789</v>
      </c>
    </row>
    <row r="147" spans="1:5" x14ac:dyDescent="0.2">
      <c r="A147" s="7" t="s">
        <v>2392</v>
      </c>
      <c r="B147" s="22">
        <v>0.12879713400000001</v>
      </c>
      <c r="C147" s="22">
        <v>-0.60314541399999999</v>
      </c>
      <c r="D147" s="22" t="s">
        <v>2389</v>
      </c>
      <c r="E147" s="8" t="s">
        <v>2388</v>
      </c>
    </row>
    <row r="148" spans="1:5" x14ac:dyDescent="0.2">
      <c r="A148" s="7" t="s">
        <v>2554</v>
      </c>
      <c r="B148" s="22">
        <v>0.31744656799999998</v>
      </c>
      <c r="C148" s="22">
        <v>-0.136969546</v>
      </c>
      <c r="D148" s="22" t="s">
        <v>238</v>
      </c>
      <c r="E148" s="8" t="s">
        <v>237</v>
      </c>
    </row>
    <row r="149" spans="1:5" x14ac:dyDescent="0.2">
      <c r="A149" s="7" t="s">
        <v>1223</v>
      </c>
      <c r="B149" s="22">
        <v>0.90963024400000003</v>
      </c>
      <c r="C149" s="22">
        <v>-5.182403E-2</v>
      </c>
      <c r="D149" s="22" t="s">
        <v>761</v>
      </c>
      <c r="E149" s="8" t="s">
        <v>760</v>
      </c>
    </row>
    <row r="150" spans="1:5" x14ac:dyDescent="0.2">
      <c r="A150" s="7" t="s">
        <v>2897</v>
      </c>
      <c r="B150" s="22">
        <v>-1.094368939</v>
      </c>
      <c r="C150" s="22">
        <v>1.52305728</v>
      </c>
      <c r="D150" s="22" t="s">
        <v>2894</v>
      </c>
      <c r="E150" s="8" t="s">
        <v>2710</v>
      </c>
    </row>
    <row r="151" spans="1:5" x14ac:dyDescent="0.2">
      <c r="A151" s="7" t="s">
        <v>656</v>
      </c>
      <c r="B151" s="22">
        <v>-0.47642921599999999</v>
      </c>
      <c r="C151" s="22">
        <v>0.87471220000000005</v>
      </c>
      <c r="D151" s="22" t="s">
        <v>422</v>
      </c>
      <c r="E151" s="8" t="s">
        <v>421</v>
      </c>
    </row>
    <row r="152" spans="1:5" x14ac:dyDescent="0.2">
      <c r="A152" s="7" t="s">
        <v>3190</v>
      </c>
      <c r="B152" s="22">
        <v>5.8612279999999996E-3</v>
      </c>
      <c r="C152" s="22">
        <v>-1.8714595700000001</v>
      </c>
      <c r="D152" s="22" t="s">
        <v>3187</v>
      </c>
      <c r="E152" s="8" t="s">
        <v>3186</v>
      </c>
    </row>
    <row r="153" spans="1:5" x14ac:dyDescent="0.2">
      <c r="A153" s="7" t="s">
        <v>2637</v>
      </c>
      <c r="B153" s="22">
        <v>-0.47442725000000002</v>
      </c>
      <c r="C153" s="22">
        <v>0.66072003499999998</v>
      </c>
      <c r="D153" s="22" t="s">
        <v>2634</v>
      </c>
      <c r="E153" s="8" t="s">
        <v>2633</v>
      </c>
    </row>
    <row r="154" spans="1:5" x14ac:dyDescent="0.2">
      <c r="A154" s="7" t="s">
        <v>3571</v>
      </c>
      <c r="B154" s="22">
        <v>0.35408198499999999</v>
      </c>
      <c r="C154" s="22">
        <v>-0.17966680600000001</v>
      </c>
      <c r="D154" s="22" t="s">
        <v>43</v>
      </c>
      <c r="E154" s="8" t="s">
        <v>42</v>
      </c>
    </row>
    <row r="155" spans="1:5" x14ac:dyDescent="0.2">
      <c r="A155" s="7" t="s">
        <v>3770</v>
      </c>
      <c r="B155" s="22">
        <v>-0.60200176999999999</v>
      </c>
      <c r="C155" s="22">
        <v>-0.60128969600000004</v>
      </c>
      <c r="D155" s="22" t="s">
        <v>744</v>
      </c>
      <c r="E155" s="8" t="s">
        <v>743</v>
      </c>
    </row>
    <row r="156" spans="1:5" x14ac:dyDescent="0.2">
      <c r="A156" s="7" t="s">
        <v>3797</v>
      </c>
      <c r="B156" s="22">
        <v>5.1849078E-2</v>
      </c>
      <c r="C156" s="22">
        <v>-1.696019715</v>
      </c>
      <c r="D156" s="22" t="s">
        <v>3794</v>
      </c>
      <c r="E156" s="8" t="s">
        <v>3793</v>
      </c>
    </row>
    <row r="157" spans="1:5" x14ac:dyDescent="0.2">
      <c r="A157" s="7" t="s">
        <v>171</v>
      </c>
      <c r="B157" s="22">
        <v>0.25905755800000002</v>
      </c>
      <c r="C157" s="22">
        <v>0.22218532199999999</v>
      </c>
      <c r="D157" s="22" t="s">
        <v>168</v>
      </c>
      <c r="E157" s="8" t="s">
        <v>167</v>
      </c>
    </row>
    <row r="158" spans="1:5" x14ac:dyDescent="0.2">
      <c r="A158" s="7" t="s">
        <v>1937</v>
      </c>
      <c r="B158" s="22">
        <v>0.28027468100000003</v>
      </c>
      <c r="C158" s="22">
        <v>-0.16445414999999999</v>
      </c>
      <c r="D158" s="22" t="s">
        <v>1117</v>
      </c>
      <c r="E158" s="8" t="s">
        <v>1116</v>
      </c>
    </row>
    <row r="159" spans="1:5" x14ac:dyDescent="0.2">
      <c r="A159" s="7" t="s">
        <v>1333</v>
      </c>
      <c r="B159" s="22">
        <v>0.82462744499999996</v>
      </c>
      <c r="C159" s="22">
        <v>0.114266956</v>
      </c>
      <c r="D159" s="22" t="s">
        <v>343</v>
      </c>
      <c r="E159" s="8" t="s">
        <v>342</v>
      </c>
    </row>
    <row r="160" spans="1:5" x14ac:dyDescent="0.2">
      <c r="A160" s="7" t="s">
        <v>3956</v>
      </c>
      <c r="B160" s="22">
        <v>0.41107859899999999</v>
      </c>
      <c r="C160" s="22">
        <v>1.9494905010000001</v>
      </c>
      <c r="D160" s="22" t="s">
        <v>58</v>
      </c>
      <c r="E160" s="8" t="s">
        <v>3157</v>
      </c>
    </row>
    <row r="161" spans="1:5" x14ac:dyDescent="0.2">
      <c r="A161" s="7" t="s">
        <v>2750</v>
      </c>
      <c r="B161" s="22">
        <v>0.51721262599999995</v>
      </c>
      <c r="C161" s="22">
        <v>1.20245745</v>
      </c>
      <c r="D161" s="22" t="s">
        <v>2747</v>
      </c>
      <c r="E161" s="8" t="s">
        <v>2746</v>
      </c>
    </row>
    <row r="162" spans="1:5" x14ac:dyDescent="0.2">
      <c r="A162" s="7" t="s">
        <v>1792</v>
      </c>
      <c r="B162" s="22">
        <v>-3.2122561000000001E-2</v>
      </c>
      <c r="C162" s="22">
        <v>-1.35171533</v>
      </c>
      <c r="D162" s="22" t="s">
        <v>1789</v>
      </c>
      <c r="E162" s="8" t="s">
        <v>1788</v>
      </c>
    </row>
    <row r="163" spans="1:5" x14ac:dyDescent="0.2">
      <c r="A163" s="7" t="s">
        <v>1987</v>
      </c>
      <c r="B163" s="22">
        <v>0.55666064100000001</v>
      </c>
      <c r="C163" s="22">
        <v>0.98438511699999998</v>
      </c>
      <c r="D163" s="22" t="s">
        <v>1984</v>
      </c>
      <c r="E163" s="8" t="s">
        <v>1983</v>
      </c>
    </row>
    <row r="164" spans="1:5" x14ac:dyDescent="0.2">
      <c r="A164" s="7" t="s">
        <v>2472</v>
      </c>
      <c r="B164" s="22">
        <v>0.79860122700000002</v>
      </c>
      <c r="C164" s="22">
        <v>0.42337629900000001</v>
      </c>
      <c r="D164" s="22" t="s">
        <v>1014</v>
      </c>
      <c r="E164" s="8" t="s">
        <v>1013</v>
      </c>
    </row>
    <row r="165" spans="1:5" x14ac:dyDescent="0.2">
      <c r="A165" s="7" t="s">
        <v>2113</v>
      </c>
      <c r="B165" s="22">
        <v>0.65477394700000002</v>
      </c>
      <c r="C165" s="22">
        <v>0.45383521700000001</v>
      </c>
      <c r="D165" s="22" t="s">
        <v>2110</v>
      </c>
      <c r="E165" s="8" t="s">
        <v>2109</v>
      </c>
    </row>
    <row r="166" spans="1:5" x14ac:dyDescent="0.2">
      <c r="A166" s="7" t="s">
        <v>1957</v>
      </c>
      <c r="B166" s="22">
        <v>-0.427089891</v>
      </c>
      <c r="C166" s="22">
        <v>-0.71088588500000005</v>
      </c>
      <c r="D166" s="22" t="s">
        <v>1521</v>
      </c>
      <c r="E166" s="8" t="s">
        <v>1520</v>
      </c>
    </row>
    <row r="167" spans="1:5" x14ac:dyDescent="0.2">
      <c r="A167" s="7" t="s">
        <v>1105</v>
      </c>
      <c r="B167" s="22">
        <v>5.9213016E-2</v>
      </c>
      <c r="C167" s="22">
        <v>-0.78867545999999999</v>
      </c>
      <c r="D167" s="22" t="s">
        <v>549</v>
      </c>
      <c r="E167" s="8" t="s">
        <v>548</v>
      </c>
    </row>
    <row r="168" spans="1:5" x14ac:dyDescent="0.2">
      <c r="A168" s="7" t="s">
        <v>3729</v>
      </c>
      <c r="B168" s="22">
        <v>-0.40806706100000001</v>
      </c>
      <c r="C168" s="22">
        <v>1.189034645</v>
      </c>
      <c r="D168" s="22" t="s">
        <v>449</v>
      </c>
      <c r="E168" s="8" t="s">
        <v>448</v>
      </c>
    </row>
    <row r="169" spans="1:5" x14ac:dyDescent="0.2">
      <c r="A169" s="7" t="s">
        <v>864</v>
      </c>
      <c r="B169" s="22">
        <v>0.13079232700000001</v>
      </c>
      <c r="C169" s="22">
        <v>-0.19108198400000001</v>
      </c>
      <c r="D169" s="22" t="s">
        <v>861</v>
      </c>
      <c r="E169" s="8" t="s">
        <v>860</v>
      </c>
    </row>
    <row r="170" spans="1:5" x14ac:dyDescent="0.2">
      <c r="A170" s="7" t="s">
        <v>620</v>
      </c>
      <c r="B170" s="22">
        <v>0.248322292</v>
      </c>
      <c r="C170" s="22">
        <v>1.4112381009999999</v>
      </c>
      <c r="D170" s="22" t="s">
        <v>617</v>
      </c>
      <c r="E170" s="8" t="s">
        <v>616</v>
      </c>
    </row>
    <row r="171" spans="1:5" x14ac:dyDescent="0.2">
      <c r="A171" s="7" t="s">
        <v>3243</v>
      </c>
      <c r="B171" s="22">
        <v>-1.152001249</v>
      </c>
      <c r="C171" s="22">
        <v>1.476484718</v>
      </c>
      <c r="D171" s="22" t="s">
        <v>1510</v>
      </c>
      <c r="E171" s="8" t="s">
        <v>1509</v>
      </c>
    </row>
    <row r="172" spans="1:5" x14ac:dyDescent="0.2">
      <c r="A172" s="7" t="s">
        <v>754</v>
      </c>
      <c r="B172" s="22">
        <v>0.25675769799999998</v>
      </c>
      <c r="C172" s="22">
        <v>0.71248205600000003</v>
      </c>
      <c r="D172" s="22" t="s">
        <v>38</v>
      </c>
      <c r="E172" s="8" t="s">
        <v>37</v>
      </c>
    </row>
    <row r="173" spans="1:5" x14ac:dyDescent="0.2">
      <c r="A173" s="7" t="s">
        <v>3761</v>
      </c>
      <c r="B173" s="22">
        <v>0.14371207999999999</v>
      </c>
      <c r="C173" s="22">
        <v>-0.35456479899999999</v>
      </c>
      <c r="D173" s="22" t="s">
        <v>916</v>
      </c>
      <c r="E173" s="8" t="s">
        <v>915</v>
      </c>
    </row>
    <row r="174" spans="1:5" x14ac:dyDescent="0.2">
      <c r="A174" s="7" t="s">
        <v>1743</v>
      </c>
      <c r="B174" s="22">
        <v>-9.8860218999999999E-2</v>
      </c>
      <c r="C174" s="22">
        <v>-0.448280491</v>
      </c>
      <c r="D174" s="22" t="s">
        <v>958</v>
      </c>
      <c r="E174" s="8" t="s">
        <v>957</v>
      </c>
    </row>
    <row r="175" spans="1:5" x14ac:dyDescent="0.2">
      <c r="A175" s="7" t="s">
        <v>798</v>
      </c>
      <c r="B175" s="22">
        <v>-5.9314070000000003E-2</v>
      </c>
      <c r="C175" s="22">
        <v>-0.485689498</v>
      </c>
      <c r="D175" s="22" t="s">
        <v>795</v>
      </c>
      <c r="E175" s="8" t="s">
        <v>794</v>
      </c>
    </row>
    <row r="176" spans="1:5" x14ac:dyDescent="0.2">
      <c r="A176" s="7" t="s">
        <v>3750</v>
      </c>
      <c r="B176" s="22">
        <v>0.22040116300000001</v>
      </c>
      <c r="C176" s="22">
        <v>0.553107346</v>
      </c>
      <c r="D176" s="22" t="s">
        <v>756</v>
      </c>
      <c r="E176" s="8" t="s">
        <v>755</v>
      </c>
    </row>
    <row r="177" spans="1:5" x14ac:dyDescent="0.2">
      <c r="A177" s="7" t="s">
        <v>2132</v>
      </c>
      <c r="B177" s="22">
        <v>8.7129963000000005E-2</v>
      </c>
      <c r="C177" s="22">
        <v>0.103587312</v>
      </c>
      <c r="D177" s="22" t="s">
        <v>313</v>
      </c>
      <c r="E177" s="8" t="s">
        <v>312</v>
      </c>
    </row>
    <row r="178" spans="1:5" x14ac:dyDescent="0.2">
      <c r="A178" s="7" t="s">
        <v>3278</v>
      </c>
      <c r="B178" s="22">
        <v>-0.180223983</v>
      </c>
      <c r="C178" s="22">
        <v>-0.113076154</v>
      </c>
      <c r="D178" s="22" t="s">
        <v>427</v>
      </c>
      <c r="E178" s="8" t="s">
        <v>426</v>
      </c>
    </row>
    <row r="179" spans="1:5" x14ac:dyDescent="0.2">
      <c r="A179" s="7" t="s">
        <v>1865</v>
      </c>
      <c r="B179" s="22">
        <v>-0.33343291600000002</v>
      </c>
      <c r="C179" s="22">
        <v>1.879411596</v>
      </c>
      <c r="D179" s="22" t="s">
        <v>277</v>
      </c>
      <c r="E179" s="8" t="s">
        <v>276</v>
      </c>
    </row>
    <row r="180" spans="1:5" x14ac:dyDescent="0.2">
      <c r="A180" s="7" t="s">
        <v>515</v>
      </c>
      <c r="B180" s="22">
        <v>0.490079133</v>
      </c>
      <c r="C180" s="22">
        <v>0.41012606400000001</v>
      </c>
      <c r="D180" s="22" t="s">
        <v>512</v>
      </c>
      <c r="E180" s="8" t="s">
        <v>511</v>
      </c>
    </row>
    <row r="181" spans="1:5" x14ac:dyDescent="0.2">
      <c r="A181" s="7" t="s">
        <v>2171</v>
      </c>
      <c r="B181" s="22">
        <v>-0.68472840599999996</v>
      </c>
      <c r="C181" s="22">
        <v>-0.96834001199999997</v>
      </c>
      <c r="D181" s="22" t="s">
        <v>2168</v>
      </c>
      <c r="E181" s="8" t="s">
        <v>2167</v>
      </c>
    </row>
    <row r="182" spans="1:5" x14ac:dyDescent="0.2">
      <c r="A182" s="7" t="s">
        <v>2345</v>
      </c>
      <c r="B182" s="22">
        <v>-7.9250800999999996E-2</v>
      </c>
      <c r="C182" s="22">
        <v>9.9849822000000005E-2</v>
      </c>
      <c r="D182" s="22" t="s">
        <v>201</v>
      </c>
      <c r="E182" s="8" t="s">
        <v>200</v>
      </c>
    </row>
    <row r="183" spans="1:5" x14ac:dyDescent="0.2">
      <c r="A183" s="7" t="s">
        <v>3742</v>
      </c>
      <c r="B183" s="22">
        <v>0.114369023</v>
      </c>
      <c r="C183" s="22">
        <v>-0.79324990799999995</v>
      </c>
      <c r="D183" s="22" t="s">
        <v>1590</v>
      </c>
      <c r="E183" s="8" t="s">
        <v>1589</v>
      </c>
    </row>
    <row r="184" spans="1:5" x14ac:dyDescent="0.2">
      <c r="A184" s="7" t="s">
        <v>3853</v>
      </c>
      <c r="B184" s="22">
        <v>-0.154734923</v>
      </c>
      <c r="C184" s="22">
        <v>-0.62011085499999996</v>
      </c>
      <c r="D184" s="22" t="s">
        <v>2724</v>
      </c>
      <c r="E184" s="8" t="s">
        <v>2723</v>
      </c>
    </row>
    <row r="185" spans="1:5" x14ac:dyDescent="0.2">
      <c r="A185" s="7" t="s">
        <v>2736</v>
      </c>
      <c r="B185" s="22">
        <v>-0.94002454899999999</v>
      </c>
      <c r="C185" s="22">
        <v>-0.25616464300000003</v>
      </c>
      <c r="D185" s="22" t="s">
        <v>2733</v>
      </c>
      <c r="E185" s="8" t="s">
        <v>2732</v>
      </c>
    </row>
    <row r="186" spans="1:5" x14ac:dyDescent="0.2">
      <c r="A186" s="7" t="s">
        <v>3788</v>
      </c>
      <c r="B186" s="22">
        <v>-1.351189518</v>
      </c>
      <c r="C186" s="22">
        <v>-0.76505336300000004</v>
      </c>
      <c r="D186" s="22" t="s">
        <v>2761</v>
      </c>
      <c r="E186" s="8" t="s">
        <v>2760</v>
      </c>
    </row>
    <row r="187" spans="1:5" x14ac:dyDescent="0.2">
      <c r="A187" s="7" t="s">
        <v>3639</v>
      </c>
      <c r="B187" s="22">
        <v>-5.4876935000000002E-2</v>
      </c>
      <c r="C187" s="22">
        <v>-0.52329929500000005</v>
      </c>
      <c r="D187" s="22" t="s">
        <v>3636</v>
      </c>
      <c r="E187" s="8" t="s">
        <v>3635</v>
      </c>
    </row>
    <row r="188" spans="1:5" x14ac:dyDescent="0.2">
      <c r="A188" s="7" t="s">
        <v>2326</v>
      </c>
      <c r="B188" s="22">
        <v>-0.12740449400000001</v>
      </c>
      <c r="C188" s="22">
        <v>0.97777970700000005</v>
      </c>
      <c r="D188" s="22" t="s">
        <v>422</v>
      </c>
      <c r="E188" s="8" t="s">
        <v>421</v>
      </c>
    </row>
    <row r="189" spans="1:5" x14ac:dyDescent="0.2">
      <c r="A189" s="7" t="s">
        <v>1468</v>
      </c>
      <c r="B189" s="22">
        <v>-0.44377102200000001</v>
      </c>
      <c r="C189" s="22">
        <v>-0.53324291199999996</v>
      </c>
      <c r="D189" s="22" t="s">
        <v>677</v>
      </c>
      <c r="E189" s="8" t="s">
        <v>676</v>
      </c>
    </row>
    <row r="190" spans="1:5" x14ac:dyDescent="0.2">
      <c r="A190" s="7" t="s">
        <v>2338</v>
      </c>
      <c r="B190" s="22">
        <v>-0.11667031999999999</v>
      </c>
      <c r="C190" s="22">
        <v>-0.99880395799999999</v>
      </c>
      <c r="D190" s="22" t="s">
        <v>2335</v>
      </c>
      <c r="E190" s="8" t="s">
        <v>2334</v>
      </c>
    </row>
    <row r="191" spans="1:5" x14ac:dyDescent="0.2">
      <c r="A191" s="7" t="s">
        <v>2196</v>
      </c>
      <c r="B191" s="22">
        <v>-0.178128852</v>
      </c>
      <c r="C191" s="22">
        <v>0.758384379</v>
      </c>
      <c r="D191" s="22" t="s">
        <v>454</v>
      </c>
      <c r="E191" s="8" t="s">
        <v>453</v>
      </c>
    </row>
    <row r="192" spans="1:5" x14ac:dyDescent="0.2">
      <c r="A192" s="7" t="s">
        <v>3267</v>
      </c>
      <c r="B192" s="22">
        <v>0.20017465300000001</v>
      </c>
      <c r="C192" s="22">
        <v>1.81845357</v>
      </c>
      <c r="D192" s="22" t="s">
        <v>2812</v>
      </c>
      <c r="E192" s="8" t="s">
        <v>2811</v>
      </c>
    </row>
    <row r="193" spans="1:5" x14ac:dyDescent="0.2">
      <c r="A193" s="7" t="s">
        <v>199</v>
      </c>
      <c r="B193" s="22">
        <v>0.21658353</v>
      </c>
      <c r="C193" s="22">
        <v>-0.80374228999999997</v>
      </c>
      <c r="D193" s="22" t="s">
        <v>196</v>
      </c>
      <c r="E193" s="8" t="s">
        <v>195</v>
      </c>
    </row>
    <row r="194" spans="1:5" x14ac:dyDescent="0.2">
      <c r="A194" s="7" t="s">
        <v>1637</v>
      </c>
      <c r="B194" s="22">
        <v>0.47682616900000002</v>
      </c>
      <c r="C194" s="22">
        <v>-4.4931232000000002E-2</v>
      </c>
      <c r="D194" s="22" t="s">
        <v>1634</v>
      </c>
      <c r="E194" s="8" t="s">
        <v>1633</v>
      </c>
    </row>
    <row r="195" spans="1:5" x14ac:dyDescent="0.2">
      <c r="A195" s="7" t="s">
        <v>2349</v>
      </c>
      <c r="B195" s="22">
        <v>-2.721529E-2</v>
      </c>
      <c r="C195" s="22">
        <v>-0.68309114500000001</v>
      </c>
      <c r="D195" s="22" t="s">
        <v>1279</v>
      </c>
      <c r="E195" s="8" t="s">
        <v>1278</v>
      </c>
    </row>
    <row r="196" spans="1:5" x14ac:dyDescent="0.2">
      <c r="A196" s="7" t="s">
        <v>2130</v>
      </c>
      <c r="B196" s="22">
        <v>-1.3798584110000001</v>
      </c>
      <c r="C196" s="22">
        <v>-0.84050530700000003</v>
      </c>
      <c r="D196" s="22" t="s">
        <v>2127</v>
      </c>
      <c r="E196" s="8" t="s">
        <v>2126</v>
      </c>
    </row>
    <row r="197" spans="1:5" x14ac:dyDescent="0.2">
      <c r="A197" s="7" t="s">
        <v>2412</v>
      </c>
      <c r="B197" s="22">
        <v>0.14254831300000001</v>
      </c>
      <c r="C197" s="22">
        <v>-0.43856032</v>
      </c>
      <c r="D197" s="22" t="s">
        <v>2409</v>
      </c>
      <c r="E197" s="8" t="s">
        <v>2408</v>
      </c>
    </row>
    <row r="198" spans="1:5" x14ac:dyDescent="0.2">
      <c r="A198" s="7" t="s">
        <v>728</v>
      </c>
      <c r="B198" s="22">
        <v>0.74334507900000002</v>
      </c>
      <c r="C198" s="22">
        <v>0.402387459</v>
      </c>
      <c r="D198" s="22" t="s">
        <v>725</v>
      </c>
      <c r="E198" s="8" t="s">
        <v>724</v>
      </c>
    </row>
    <row r="199" spans="1:5" x14ac:dyDescent="0.2">
      <c r="A199" s="7" t="s">
        <v>2470</v>
      </c>
      <c r="B199" s="22">
        <v>0.46082175600000003</v>
      </c>
      <c r="C199" s="22">
        <v>0.53960542600000005</v>
      </c>
      <c r="D199" s="22" t="s">
        <v>2467</v>
      </c>
      <c r="E199" s="8" t="s">
        <v>2466</v>
      </c>
    </row>
    <row r="200" spans="1:5" x14ac:dyDescent="0.2">
      <c r="A200" s="7" t="s">
        <v>896</v>
      </c>
      <c r="B200" s="22">
        <v>0.38420785499999999</v>
      </c>
      <c r="C200" s="22">
        <v>-0.82997378899999996</v>
      </c>
      <c r="D200" s="22" t="s">
        <v>893</v>
      </c>
      <c r="E200" s="8" t="s">
        <v>892</v>
      </c>
    </row>
    <row r="201" spans="1:5" x14ac:dyDescent="0.2">
      <c r="A201" s="7" t="s">
        <v>2394</v>
      </c>
      <c r="B201" s="22">
        <v>-0.24301719299999999</v>
      </c>
      <c r="C201" s="22">
        <v>-0.94386006499999997</v>
      </c>
      <c r="D201" s="22" t="s">
        <v>488</v>
      </c>
      <c r="E201" s="8" t="s">
        <v>487</v>
      </c>
    </row>
    <row r="202" spans="1:5" x14ac:dyDescent="0.2">
      <c r="A202" s="7" t="s">
        <v>2542</v>
      </c>
      <c r="B202" s="22">
        <v>-0.75339926999999995</v>
      </c>
      <c r="C202" s="22">
        <v>-0.34571499100000003</v>
      </c>
      <c r="D202" s="22" t="s">
        <v>130</v>
      </c>
      <c r="E202" s="8" t="s">
        <v>129</v>
      </c>
    </row>
    <row r="203" spans="1:5" x14ac:dyDescent="0.2">
      <c r="A203" s="7" t="s">
        <v>248</v>
      </c>
      <c r="B203" s="22">
        <v>-0.11789169200000001</v>
      </c>
      <c r="C203" s="22">
        <v>3.6336031050000002</v>
      </c>
      <c r="D203" s="22" t="s">
        <v>245</v>
      </c>
      <c r="E203" s="8" t="s">
        <v>244</v>
      </c>
    </row>
    <row r="204" spans="1:5" x14ac:dyDescent="0.2">
      <c r="A204" s="7" t="s">
        <v>2573</v>
      </c>
      <c r="B204" s="22">
        <v>0.26720967499999998</v>
      </c>
      <c r="C204" s="22">
        <v>0.17610147700000001</v>
      </c>
      <c r="D204" s="22" t="s">
        <v>2570</v>
      </c>
      <c r="E204" s="8" t="s">
        <v>2569</v>
      </c>
    </row>
    <row r="205" spans="1:5" x14ac:dyDescent="0.2">
      <c r="A205" s="7" t="s">
        <v>2789</v>
      </c>
      <c r="B205" s="22">
        <v>0.16164314099999999</v>
      </c>
      <c r="C205" s="22">
        <v>0.150193723</v>
      </c>
      <c r="D205" s="22" t="s">
        <v>2786</v>
      </c>
      <c r="E205" s="8" t="s">
        <v>2785</v>
      </c>
    </row>
    <row r="206" spans="1:5" x14ac:dyDescent="0.2">
      <c r="A206" s="7" t="s">
        <v>3989</v>
      </c>
      <c r="B206" s="22">
        <v>0.31176353000000001</v>
      </c>
      <c r="C206" s="22">
        <v>1.0862473509999999</v>
      </c>
      <c r="D206" s="22" t="s">
        <v>893</v>
      </c>
      <c r="E206" s="8" t="s">
        <v>892</v>
      </c>
    </row>
    <row r="207" spans="1:5" x14ac:dyDescent="0.2">
      <c r="A207" s="7" t="s">
        <v>3337</v>
      </c>
      <c r="B207" s="22">
        <v>8.0877851000000001E-2</v>
      </c>
      <c r="C207" s="22">
        <v>7.6808977000000001E-2</v>
      </c>
      <c r="D207" s="22" t="s">
        <v>277</v>
      </c>
      <c r="E207" s="8" t="s">
        <v>276</v>
      </c>
    </row>
    <row r="208" spans="1:5" x14ac:dyDescent="0.2">
      <c r="A208" s="7" t="s">
        <v>1886</v>
      </c>
      <c r="B208" s="22">
        <v>0.159366069</v>
      </c>
      <c r="C208" s="22">
        <v>0.14426050300000001</v>
      </c>
      <c r="D208" s="22" t="s">
        <v>1883</v>
      </c>
      <c r="E208" s="8" t="s">
        <v>1882</v>
      </c>
    </row>
    <row r="209" spans="1:5" x14ac:dyDescent="0.2">
      <c r="A209" s="7" t="s">
        <v>2496</v>
      </c>
      <c r="B209" s="22">
        <v>-0.231646673</v>
      </c>
      <c r="C209" s="22">
        <v>-0.87659976799999995</v>
      </c>
      <c r="D209" s="22" t="s">
        <v>2493</v>
      </c>
      <c r="E209" s="8" t="s">
        <v>2492</v>
      </c>
    </row>
    <row r="210" spans="1:5" x14ac:dyDescent="0.2">
      <c r="A210" s="7" t="s">
        <v>250</v>
      </c>
      <c r="B210" s="22">
        <v>-0.83579012200000002</v>
      </c>
      <c r="C210" s="22">
        <v>0.76569004500000004</v>
      </c>
      <c r="D210" s="22" t="s">
        <v>110</v>
      </c>
      <c r="E210" s="8" t="s">
        <v>109</v>
      </c>
    </row>
    <row r="211" spans="1:5" x14ac:dyDescent="0.2">
      <c r="A211" s="7" t="s">
        <v>1142</v>
      </c>
      <c r="B211" s="22">
        <v>0.68295623999999999</v>
      </c>
      <c r="C211" s="22">
        <v>-2.4028766E-2</v>
      </c>
      <c r="D211" s="22" t="s">
        <v>1139</v>
      </c>
      <c r="E211" s="8" t="s">
        <v>1138</v>
      </c>
    </row>
    <row r="212" spans="1:5" x14ac:dyDescent="0.2">
      <c r="A212" s="7" t="s">
        <v>3677</v>
      </c>
      <c r="B212" s="22">
        <v>0.14279899400000001</v>
      </c>
      <c r="C212" s="22">
        <v>0.38117897000000001</v>
      </c>
      <c r="D212" s="22" t="s">
        <v>3674</v>
      </c>
      <c r="E212" s="8" t="s">
        <v>3673</v>
      </c>
    </row>
    <row r="213" spans="1:5" x14ac:dyDescent="0.2">
      <c r="A213" s="7" t="s">
        <v>3425</v>
      </c>
      <c r="B213" s="22">
        <v>-0.191047991</v>
      </c>
      <c r="C213" s="22">
        <v>0.74742114599999998</v>
      </c>
      <c r="D213" s="22" t="s">
        <v>449</v>
      </c>
      <c r="E213" s="8" t="s">
        <v>448</v>
      </c>
    </row>
    <row r="214" spans="1:5" x14ac:dyDescent="0.2">
      <c r="A214" s="7" t="s">
        <v>1902</v>
      </c>
      <c r="B214" s="22">
        <v>0.16553938600000001</v>
      </c>
      <c r="C214" s="22">
        <v>0.52375117500000001</v>
      </c>
      <c r="D214" s="22" t="s">
        <v>427</v>
      </c>
      <c r="E214" s="8" t="s">
        <v>426</v>
      </c>
    </row>
    <row r="215" spans="1:5" x14ac:dyDescent="0.2">
      <c r="A215" s="7" t="s">
        <v>3748</v>
      </c>
      <c r="B215" s="22">
        <v>-0.75112993299999997</v>
      </c>
      <c r="C215" s="22">
        <v>-0.91733666800000002</v>
      </c>
      <c r="D215" s="22" t="s">
        <v>2761</v>
      </c>
      <c r="E215" s="8" t="s">
        <v>2760</v>
      </c>
    </row>
    <row r="216" spans="1:5" x14ac:dyDescent="0.2">
      <c r="A216" s="7" t="s">
        <v>216</v>
      </c>
      <c r="B216" s="22">
        <v>-0.43698784699999998</v>
      </c>
      <c r="C216" s="22">
        <v>-1.0783333879999999</v>
      </c>
      <c r="D216" s="22" t="s">
        <v>213</v>
      </c>
      <c r="E216" s="8" t="s">
        <v>212</v>
      </c>
    </row>
    <row r="217" spans="1:5" x14ac:dyDescent="0.2">
      <c r="A217" s="7" t="s">
        <v>413</v>
      </c>
      <c r="B217" s="22">
        <v>-0.12297753</v>
      </c>
      <c r="C217" s="22">
        <v>-0.61611535799999995</v>
      </c>
      <c r="D217" s="22" t="s">
        <v>410</v>
      </c>
      <c r="E217" s="8" t="s">
        <v>409</v>
      </c>
    </row>
    <row r="218" spans="1:5" x14ac:dyDescent="0.2">
      <c r="A218" s="7" t="s">
        <v>4014</v>
      </c>
      <c r="B218" s="22">
        <v>0.11619640000000001</v>
      </c>
      <c r="C218" s="22">
        <v>0.499970421</v>
      </c>
      <c r="D218" s="22" t="s">
        <v>4011</v>
      </c>
      <c r="E218" s="8" t="s">
        <v>4010</v>
      </c>
    </row>
    <row r="219" spans="1:5" x14ac:dyDescent="0.2">
      <c r="A219" s="7" t="s">
        <v>430</v>
      </c>
      <c r="B219" s="22">
        <v>0.30742021200000003</v>
      </c>
      <c r="C219" s="22">
        <v>6.0713149000000001E-2</v>
      </c>
      <c r="D219" s="22" t="s">
        <v>427</v>
      </c>
      <c r="E219" s="8" t="s">
        <v>426</v>
      </c>
    </row>
    <row r="220" spans="1:5" x14ac:dyDescent="0.2">
      <c r="A220" s="7" t="s">
        <v>2704</v>
      </c>
      <c r="B220" s="22">
        <v>9.0966429999999997E-3</v>
      </c>
      <c r="C220" s="22">
        <v>-0.16634033500000001</v>
      </c>
      <c r="D220" s="22" t="s">
        <v>2701</v>
      </c>
      <c r="E220" s="8" t="s">
        <v>2700</v>
      </c>
    </row>
    <row r="221" spans="1:5" x14ac:dyDescent="0.2">
      <c r="A221" s="7" t="s">
        <v>1088</v>
      </c>
      <c r="B221" s="22">
        <v>0.54933008400000005</v>
      </c>
      <c r="C221" s="22">
        <v>2.2172526590000001</v>
      </c>
      <c r="D221" s="22" t="s">
        <v>1085</v>
      </c>
      <c r="E221" s="8" t="s">
        <v>1084</v>
      </c>
    </row>
    <row r="222" spans="1:5" x14ac:dyDescent="0.2">
      <c r="A222" s="7" t="s">
        <v>2358</v>
      </c>
      <c r="B222" s="22">
        <v>0.13326687200000001</v>
      </c>
      <c r="C222" s="22">
        <v>-0.20717275499999999</v>
      </c>
      <c r="D222" s="22" t="s">
        <v>1317</v>
      </c>
      <c r="E222" s="8" t="s">
        <v>1316</v>
      </c>
    </row>
    <row r="223" spans="1:5" x14ac:dyDescent="0.2">
      <c r="A223" s="7" t="s">
        <v>3145</v>
      </c>
      <c r="B223" s="22">
        <v>-6.2231298999999997E-2</v>
      </c>
      <c r="C223" s="22">
        <v>-0.51540017900000001</v>
      </c>
      <c r="D223" s="22" t="s">
        <v>2931</v>
      </c>
      <c r="E223" s="8" t="s">
        <v>2930</v>
      </c>
    </row>
    <row r="224" spans="1:5" x14ac:dyDescent="0.2">
      <c r="A224" s="7" t="s">
        <v>26</v>
      </c>
      <c r="B224" s="22">
        <v>0.56224155300000001</v>
      </c>
      <c r="C224" s="22">
        <v>-0.246182184</v>
      </c>
      <c r="D224" s="22" t="s">
        <v>23</v>
      </c>
      <c r="E224" s="8" t="s">
        <v>22</v>
      </c>
    </row>
    <row r="225" spans="1:5" x14ac:dyDescent="0.2">
      <c r="A225" s="7" t="s">
        <v>476</v>
      </c>
      <c r="B225" s="22">
        <v>-0.49653153799999999</v>
      </c>
      <c r="C225" s="22">
        <v>3.0541181480000001</v>
      </c>
      <c r="D225" s="22" t="s">
        <v>298</v>
      </c>
      <c r="E225" s="8" t="s">
        <v>297</v>
      </c>
    </row>
    <row r="226" spans="1:5" x14ac:dyDescent="0.2">
      <c r="A226" s="7" t="s">
        <v>1255</v>
      </c>
      <c r="B226" s="22">
        <v>0.93237890400000001</v>
      </c>
      <c r="C226" s="22">
        <v>-0.57541287900000004</v>
      </c>
      <c r="D226" s="22" t="s">
        <v>1252</v>
      </c>
      <c r="E226" s="8" t="s">
        <v>1251</v>
      </c>
    </row>
    <row r="227" spans="1:5" x14ac:dyDescent="0.2">
      <c r="A227" s="7" t="s">
        <v>2006</v>
      </c>
      <c r="B227" s="22">
        <v>0.310743979</v>
      </c>
      <c r="C227" s="22">
        <v>-0.60547571600000005</v>
      </c>
      <c r="D227" s="22" t="s">
        <v>1493</v>
      </c>
      <c r="E227" s="8" t="s">
        <v>1492</v>
      </c>
    </row>
    <row r="228" spans="1:5" x14ac:dyDescent="0.2">
      <c r="A228" s="7" t="s">
        <v>3494</v>
      </c>
      <c r="B228" s="22">
        <v>0.16712439500000001</v>
      </c>
      <c r="C228" s="22">
        <v>0.63108258699999997</v>
      </c>
      <c r="D228" s="22" t="s">
        <v>282</v>
      </c>
      <c r="E228" s="8" t="s">
        <v>281</v>
      </c>
    </row>
    <row r="229" spans="1:5" x14ac:dyDescent="0.2">
      <c r="A229" s="7" t="s">
        <v>3400</v>
      </c>
      <c r="B229" s="22">
        <v>1.9949709999999999E-2</v>
      </c>
      <c r="C229" s="22">
        <v>2.1258216490000001</v>
      </c>
      <c r="D229" s="22" t="s">
        <v>2110</v>
      </c>
      <c r="E229" s="8" t="s">
        <v>2109</v>
      </c>
    </row>
    <row r="230" spans="1:5" x14ac:dyDescent="0.2">
      <c r="A230" s="7" t="s">
        <v>3143</v>
      </c>
      <c r="B230" s="22">
        <v>-0.93758087199999995</v>
      </c>
      <c r="C230" s="22">
        <v>-0.59623994999999996</v>
      </c>
      <c r="D230" s="22" t="s">
        <v>3140</v>
      </c>
      <c r="E230" s="8" t="s">
        <v>3139</v>
      </c>
    </row>
    <row r="231" spans="1:5" x14ac:dyDescent="0.2">
      <c r="A231" s="7" t="s">
        <v>3107</v>
      </c>
      <c r="B231" s="22">
        <v>-0.163254446</v>
      </c>
      <c r="C231" s="22">
        <v>-5.236675505</v>
      </c>
      <c r="D231" s="22" t="s">
        <v>4049</v>
      </c>
      <c r="E231" s="8" t="s">
        <v>3103</v>
      </c>
    </row>
    <row r="232" spans="1:5" x14ac:dyDescent="0.2">
      <c r="A232" s="7" t="s">
        <v>1918</v>
      </c>
      <c r="B232" s="22">
        <v>-0.17042279299999999</v>
      </c>
      <c r="C232" s="22">
        <v>2.7218959489999999</v>
      </c>
      <c r="D232" s="22" t="s">
        <v>410</v>
      </c>
      <c r="E232" s="8" t="s">
        <v>409</v>
      </c>
    </row>
    <row r="233" spans="1:5" x14ac:dyDescent="0.2">
      <c r="A233" s="7" t="s">
        <v>3012</v>
      </c>
      <c r="B233" s="22">
        <v>-1.3383531000000001E-2</v>
      </c>
      <c r="C233" s="22">
        <v>0.83750983999999995</v>
      </c>
      <c r="D233" s="22" t="s">
        <v>3009</v>
      </c>
      <c r="E233" s="8" t="s">
        <v>3008</v>
      </c>
    </row>
    <row r="234" spans="1:5" x14ac:dyDescent="0.2">
      <c r="A234" s="7" t="s">
        <v>2221</v>
      </c>
      <c r="B234" s="22">
        <v>0.72373721800000002</v>
      </c>
      <c r="C234" s="22">
        <v>0.56608905899999995</v>
      </c>
      <c r="D234" s="22" t="s">
        <v>694</v>
      </c>
      <c r="E234" s="8" t="s">
        <v>693</v>
      </c>
    </row>
    <row r="235" spans="1:5" x14ac:dyDescent="0.2">
      <c r="A235" s="7" t="s">
        <v>1186</v>
      </c>
      <c r="B235" s="22">
        <v>0.13883072799999999</v>
      </c>
      <c r="C235" s="22">
        <v>1.0434279200000001</v>
      </c>
      <c r="D235" s="22" t="s">
        <v>1183</v>
      </c>
      <c r="E235" s="8" t="s">
        <v>1182</v>
      </c>
    </row>
    <row r="236" spans="1:5" x14ac:dyDescent="0.2">
      <c r="A236" s="7" t="s">
        <v>2568</v>
      </c>
      <c r="B236" s="22">
        <v>-1.7293840380000001</v>
      </c>
      <c r="C236" s="22">
        <v>0.182826025</v>
      </c>
      <c r="D236" s="22" t="s">
        <v>466</v>
      </c>
      <c r="E236" s="8" t="s">
        <v>465</v>
      </c>
    </row>
    <row r="237" spans="1:5" x14ac:dyDescent="0.2">
      <c r="A237" s="7" t="s">
        <v>1831</v>
      </c>
      <c r="B237" s="22">
        <v>-6.0921259999999998E-3</v>
      </c>
      <c r="C237" s="22">
        <v>0.54258474499999998</v>
      </c>
      <c r="D237" s="22" t="s">
        <v>1342</v>
      </c>
      <c r="E237" s="8" t="s">
        <v>1341</v>
      </c>
    </row>
    <row r="238" spans="1:5" x14ac:dyDescent="0.2">
      <c r="A238" s="7" t="s">
        <v>1948</v>
      </c>
      <c r="B238" s="22">
        <v>-0.287173083</v>
      </c>
      <c r="C238" s="22">
        <v>-0.38556084800000001</v>
      </c>
      <c r="D238" s="22" t="s">
        <v>1911</v>
      </c>
      <c r="E238" s="8" t="s">
        <v>1910</v>
      </c>
    </row>
    <row r="239" spans="1:5" x14ac:dyDescent="0.2">
      <c r="A239" s="7" t="s">
        <v>3481</v>
      </c>
      <c r="B239" s="22">
        <v>0.15316274499999999</v>
      </c>
      <c r="C239" s="22">
        <v>2.8325790720000001</v>
      </c>
      <c r="D239" s="22" t="s">
        <v>2827</v>
      </c>
      <c r="E239" s="8" t="s">
        <v>2826</v>
      </c>
    </row>
    <row r="240" spans="1:5" x14ac:dyDescent="0.2">
      <c r="A240" s="7" t="s">
        <v>3720</v>
      </c>
      <c r="B240" s="22">
        <v>-1.057624238</v>
      </c>
      <c r="C240" s="22">
        <v>-0.265897508</v>
      </c>
      <c r="D240" s="22" t="s">
        <v>3717</v>
      </c>
      <c r="E240" s="8" t="s">
        <v>3716</v>
      </c>
    </row>
    <row r="241" spans="1:5" x14ac:dyDescent="0.2">
      <c r="A241" s="7" t="s">
        <v>98</v>
      </c>
      <c r="B241" s="22">
        <v>-0.49329844499999997</v>
      </c>
      <c r="C241" s="22">
        <v>-1.5901821629999999</v>
      </c>
      <c r="D241" s="22" t="s">
        <v>95</v>
      </c>
      <c r="E241" s="8" t="s">
        <v>94</v>
      </c>
    </row>
    <row r="242" spans="1:5" x14ac:dyDescent="0.2">
      <c r="A242" s="7" t="s">
        <v>103</v>
      </c>
      <c r="B242" s="22">
        <v>-0.38996088200000001</v>
      </c>
      <c r="C242" s="22">
        <v>-0.83081715</v>
      </c>
      <c r="D242" s="22" t="s">
        <v>100</v>
      </c>
      <c r="E242" s="8" t="s">
        <v>99</v>
      </c>
    </row>
    <row r="243" spans="1:5" x14ac:dyDescent="0.2">
      <c r="A243" s="7" t="s">
        <v>331</v>
      </c>
      <c r="B243" s="22">
        <v>-0.46298977400000002</v>
      </c>
      <c r="C243" s="22">
        <v>-8.4753251000000002E-2</v>
      </c>
      <c r="D243" s="22" t="s">
        <v>328</v>
      </c>
      <c r="E243" s="8" t="s">
        <v>327</v>
      </c>
    </row>
    <row r="244" spans="1:5" x14ac:dyDescent="0.2">
      <c r="A244" s="7" t="s">
        <v>2028</v>
      </c>
      <c r="B244" s="22">
        <v>0.16654195599999999</v>
      </c>
      <c r="C244" s="22">
        <v>-0.58260811400000001</v>
      </c>
      <c r="D244" s="22" t="s">
        <v>2025</v>
      </c>
      <c r="E244" s="8" t="s">
        <v>2024</v>
      </c>
    </row>
    <row r="245" spans="1:5" x14ac:dyDescent="0.2">
      <c r="A245" s="7" t="s">
        <v>818</v>
      </c>
      <c r="B245" s="22">
        <v>-0.23516400800000001</v>
      </c>
      <c r="C245" s="22">
        <v>-0.95993092999999996</v>
      </c>
      <c r="D245" s="22" t="s">
        <v>815</v>
      </c>
      <c r="E245" s="8" t="s">
        <v>814</v>
      </c>
    </row>
    <row r="246" spans="1:5" x14ac:dyDescent="0.2">
      <c r="A246" s="7" t="s">
        <v>3459</v>
      </c>
      <c r="B246" s="22">
        <v>0.36437772600000001</v>
      </c>
      <c r="C246" s="22">
        <v>-1.06074497</v>
      </c>
      <c r="D246" s="22" t="s">
        <v>3456</v>
      </c>
      <c r="E246" s="8" t="s">
        <v>3455</v>
      </c>
    </row>
    <row r="247" spans="1:5" x14ac:dyDescent="0.2">
      <c r="A247" s="7" t="s">
        <v>1024</v>
      </c>
      <c r="B247" s="22">
        <v>1.4012455479999999</v>
      </c>
      <c r="C247" s="22">
        <v>1.455101602</v>
      </c>
      <c r="D247" s="22" t="s">
        <v>1021</v>
      </c>
      <c r="E247" s="8" t="s">
        <v>1020</v>
      </c>
    </row>
    <row r="248" spans="1:5" x14ac:dyDescent="0.2">
      <c r="A248" s="7" t="s">
        <v>2670</v>
      </c>
      <c r="B248" s="22">
        <v>-8.7698799999999999E-4</v>
      </c>
      <c r="C248" s="22">
        <v>-0.71519740300000001</v>
      </c>
      <c r="D248" s="22" t="s">
        <v>267</v>
      </c>
      <c r="E248" s="8" t="s">
        <v>266</v>
      </c>
    </row>
    <row r="249" spans="1:5" x14ac:dyDescent="0.2">
      <c r="A249" s="7" t="s">
        <v>1496</v>
      </c>
      <c r="B249" s="22">
        <v>0.33595137400000002</v>
      </c>
      <c r="C249" s="22">
        <v>-2.6129811219999999</v>
      </c>
      <c r="D249" s="22" t="s">
        <v>1493</v>
      </c>
      <c r="E249" s="8" t="s">
        <v>1492</v>
      </c>
    </row>
    <row r="250" spans="1:5" x14ac:dyDescent="0.2">
      <c r="A250" s="7" t="s">
        <v>1687</v>
      </c>
      <c r="B250" s="22">
        <v>6.2121980000000004E-3</v>
      </c>
      <c r="C250" s="22">
        <v>-1.3340944E-2</v>
      </c>
      <c r="D250" s="22" t="s">
        <v>1684</v>
      </c>
      <c r="E250" s="8" t="s">
        <v>1683</v>
      </c>
    </row>
    <row r="251" spans="1:5" x14ac:dyDescent="0.2">
      <c r="A251" s="7" t="s">
        <v>2524</v>
      </c>
      <c r="B251" s="22">
        <v>1.1727207E-2</v>
      </c>
      <c r="C251" s="22">
        <v>-0.80422062000000005</v>
      </c>
      <c r="D251" s="22" t="s">
        <v>206</v>
      </c>
      <c r="E251" s="8" t="s">
        <v>205</v>
      </c>
    </row>
    <row r="252" spans="1:5" x14ac:dyDescent="0.2">
      <c r="A252" s="7" t="s">
        <v>2066</v>
      </c>
      <c r="B252" s="22">
        <v>0.40856664999999998</v>
      </c>
      <c r="C252" s="22">
        <v>-0.68193013400000002</v>
      </c>
      <c r="D252" s="22" t="s">
        <v>2063</v>
      </c>
      <c r="E252" s="8" t="s">
        <v>2062</v>
      </c>
    </row>
    <row r="253" spans="1:5" x14ac:dyDescent="0.2">
      <c r="A253" s="7" t="s">
        <v>1130</v>
      </c>
      <c r="B253" s="22">
        <v>-0.34942547499999999</v>
      </c>
      <c r="C253" s="22">
        <v>-1.2720112509999999</v>
      </c>
      <c r="D253" s="22" t="s">
        <v>1127</v>
      </c>
      <c r="E253" s="8" t="s">
        <v>1126</v>
      </c>
    </row>
    <row r="254" spans="1:5" x14ac:dyDescent="0.2">
      <c r="A254" s="7" t="s">
        <v>4382</v>
      </c>
      <c r="B254" s="22">
        <v>-0.264519381</v>
      </c>
      <c r="C254" s="22">
        <v>0.42283263799999998</v>
      </c>
      <c r="D254" s="22" t="s">
        <v>783</v>
      </c>
      <c r="E254" s="8" t="s">
        <v>782</v>
      </c>
    </row>
    <row r="255" spans="1:5" x14ac:dyDescent="0.2">
      <c r="A255" s="7" t="s">
        <v>2381</v>
      </c>
      <c r="B255" s="22">
        <v>-0.57652288299999999</v>
      </c>
      <c r="C255" s="22">
        <v>-0.54916997899999997</v>
      </c>
      <c r="D255" s="22" t="s">
        <v>328</v>
      </c>
      <c r="E255" s="8" t="s">
        <v>327</v>
      </c>
    </row>
    <row r="256" spans="1:5" x14ac:dyDescent="0.2">
      <c r="A256" s="7" t="s">
        <v>2718</v>
      </c>
      <c r="B256" s="22">
        <v>-0.23456464899999999</v>
      </c>
      <c r="C256" s="22">
        <v>-0.65158773299999995</v>
      </c>
      <c r="D256" s="22" t="s">
        <v>790</v>
      </c>
      <c r="E256" s="8" t="s">
        <v>789</v>
      </c>
    </row>
    <row r="257" spans="1:5" x14ac:dyDescent="0.2">
      <c r="A257" s="7" t="s">
        <v>3450</v>
      </c>
      <c r="B257" s="22">
        <v>0.29685895899999998</v>
      </c>
      <c r="C257" s="22">
        <v>-1.5912157440000001</v>
      </c>
      <c r="D257" s="22" t="s">
        <v>1213</v>
      </c>
      <c r="E257" s="8" t="s">
        <v>1212</v>
      </c>
    </row>
    <row r="258" spans="1:5" x14ac:dyDescent="0.2">
      <c r="A258" s="7" t="s">
        <v>2613</v>
      </c>
      <c r="B258" s="22">
        <v>0.223752224</v>
      </c>
      <c r="C258" s="22">
        <v>-0.80771629899999997</v>
      </c>
      <c r="D258" s="22" t="s">
        <v>80</v>
      </c>
      <c r="E258" s="8" t="s">
        <v>79</v>
      </c>
    </row>
    <row r="259" spans="1:5" x14ac:dyDescent="0.2">
      <c r="A259" s="7" t="s">
        <v>2239</v>
      </c>
      <c r="B259" s="22">
        <v>0.58905230799999997</v>
      </c>
      <c r="C259" s="22">
        <v>0.56617646099999996</v>
      </c>
      <c r="D259" s="22" t="s">
        <v>1984</v>
      </c>
      <c r="E259" s="8" t="s">
        <v>1983</v>
      </c>
    </row>
    <row r="260" spans="1:5" x14ac:dyDescent="0.2">
      <c r="A260" s="7" t="s">
        <v>3133</v>
      </c>
      <c r="B260" s="22">
        <v>0.26770015600000002</v>
      </c>
      <c r="C260" s="22">
        <v>-0.82608690200000001</v>
      </c>
      <c r="D260" s="22" t="s">
        <v>943</v>
      </c>
      <c r="E260" s="8" t="s">
        <v>942</v>
      </c>
    </row>
    <row r="261" spans="1:5" x14ac:dyDescent="0.2">
      <c r="A261" s="7" t="s">
        <v>3175</v>
      </c>
      <c r="B261" s="22">
        <v>-0.17448857000000001</v>
      </c>
      <c r="C261" s="22">
        <v>-0.50952695999999997</v>
      </c>
      <c r="D261" s="22" t="s">
        <v>3172</v>
      </c>
      <c r="E261" s="8" t="s">
        <v>3171</v>
      </c>
    </row>
    <row r="262" spans="1:5" x14ac:dyDescent="0.2">
      <c r="A262" s="7" t="s">
        <v>3245</v>
      </c>
      <c r="B262" s="22">
        <v>1.560024273</v>
      </c>
      <c r="C262" s="22">
        <v>5.8773635999999997E-2</v>
      </c>
      <c r="D262" s="22" t="s">
        <v>488</v>
      </c>
      <c r="E262" s="8" t="s">
        <v>487</v>
      </c>
    </row>
    <row r="263" spans="1:5" x14ac:dyDescent="0.2">
      <c r="A263" s="7" t="s">
        <v>1320</v>
      </c>
      <c r="B263" s="22">
        <v>0.74963797200000004</v>
      </c>
      <c r="C263" s="22">
        <v>-0.103992372</v>
      </c>
      <c r="D263" s="22" t="s">
        <v>1317</v>
      </c>
      <c r="E263" s="8" t="s">
        <v>1316</v>
      </c>
    </row>
    <row r="264" spans="1:5" x14ac:dyDescent="0.2">
      <c r="A264" s="7" t="s">
        <v>3349</v>
      </c>
      <c r="B264" s="22">
        <v>-3.5381844000000003E-2</v>
      </c>
      <c r="C264" s="22">
        <v>1.998093565</v>
      </c>
      <c r="D264" s="22" t="s">
        <v>1274</v>
      </c>
      <c r="E264" s="8" t="s">
        <v>1273</v>
      </c>
    </row>
    <row r="265" spans="1:5" x14ac:dyDescent="0.2">
      <c r="A265" s="7" t="s">
        <v>3436</v>
      </c>
      <c r="B265" s="22">
        <v>0.22217990800000001</v>
      </c>
      <c r="C265" s="22">
        <v>-1.9247943009999999</v>
      </c>
      <c r="D265" s="22" t="s">
        <v>388</v>
      </c>
      <c r="E265" s="8" t="s">
        <v>387</v>
      </c>
    </row>
    <row r="266" spans="1:5" x14ac:dyDescent="0.2">
      <c r="A266" s="7" t="s">
        <v>3590</v>
      </c>
      <c r="B266" s="22">
        <v>0.32661530599999999</v>
      </c>
      <c r="C266" s="22">
        <v>0.48246350500000001</v>
      </c>
      <c r="D266" s="22" t="s">
        <v>100</v>
      </c>
      <c r="E266" s="8" t="s">
        <v>99</v>
      </c>
    </row>
    <row r="267" spans="1:5" x14ac:dyDescent="0.2">
      <c r="A267" s="7" t="s">
        <v>3594</v>
      </c>
      <c r="B267" s="22">
        <v>0.211376178</v>
      </c>
      <c r="C267" s="22">
        <v>-0.36851316200000001</v>
      </c>
      <c r="D267" s="22" t="s">
        <v>48</v>
      </c>
      <c r="E267" s="8" t="s">
        <v>47</v>
      </c>
    </row>
    <row r="268" spans="1:5" x14ac:dyDescent="0.2">
      <c r="A268" s="7" t="s">
        <v>3629</v>
      </c>
      <c r="B268" s="22">
        <v>-9.8805735000000006E-2</v>
      </c>
      <c r="C268" s="22">
        <v>-0.61448585300000003</v>
      </c>
      <c r="D268" s="22" t="s">
        <v>1705</v>
      </c>
      <c r="E268" s="8" t="s">
        <v>1704</v>
      </c>
    </row>
    <row r="269" spans="1:5" x14ac:dyDescent="0.2">
      <c r="A269" s="7" t="s">
        <v>3768</v>
      </c>
      <c r="B269" s="22">
        <v>-9.2305994000000002E-2</v>
      </c>
      <c r="C269" s="22">
        <v>0.91063433599999999</v>
      </c>
      <c r="D269" s="22" t="s">
        <v>2308</v>
      </c>
      <c r="E269" s="8" t="s">
        <v>2307</v>
      </c>
    </row>
    <row r="270" spans="1:5" x14ac:dyDescent="0.2">
      <c r="A270" s="7" t="s">
        <v>3781</v>
      </c>
      <c r="B270" s="22">
        <v>0.77192163199999997</v>
      </c>
      <c r="C270" s="22">
        <v>0.59150208100000001</v>
      </c>
      <c r="D270" s="22" t="s">
        <v>3009</v>
      </c>
      <c r="E270" s="8" t="s">
        <v>3008</v>
      </c>
    </row>
    <row r="271" spans="1:5" x14ac:dyDescent="0.2">
      <c r="A271" s="7" t="s">
        <v>3890</v>
      </c>
      <c r="B271" s="22">
        <v>0.21358628599999999</v>
      </c>
      <c r="C271" s="22">
        <v>-1.050656171</v>
      </c>
      <c r="D271" s="22" t="s">
        <v>1117</v>
      </c>
      <c r="E271" s="8" t="s">
        <v>1116</v>
      </c>
    </row>
    <row r="272" spans="1:5" x14ac:dyDescent="0.2">
      <c r="A272" s="7" t="s">
        <v>3903</v>
      </c>
      <c r="B272" s="22">
        <v>1.3887755999999999E-2</v>
      </c>
      <c r="C272" s="22">
        <v>0.59692668500000001</v>
      </c>
      <c r="D272" s="22" t="s">
        <v>1117</v>
      </c>
      <c r="E272" s="8" t="s">
        <v>1116</v>
      </c>
    </row>
    <row r="273" spans="1:5" x14ac:dyDescent="0.2">
      <c r="A273" s="7" t="s">
        <v>3994</v>
      </c>
      <c r="B273" s="22">
        <v>-0.20710140699999999</v>
      </c>
      <c r="C273" s="22">
        <v>-0.57879458299999997</v>
      </c>
      <c r="D273" s="22" t="s">
        <v>3991</v>
      </c>
      <c r="E273" s="8" t="s">
        <v>3990</v>
      </c>
    </row>
    <row r="274" spans="1:5" x14ac:dyDescent="0.2">
      <c r="A274" s="7" t="s">
        <v>3731</v>
      </c>
      <c r="B274" s="22">
        <v>-0.233948296</v>
      </c>
      <c r="C274" s="22">
        <v>-0.66787546900000005</v>
      </c>
      <c r="D274" s="22" t="s">
        <v>2127</v>
      </c>
      <c r="E274" s="8" t="s">
        <v>2126</v>
      </c>
    </row>
    <row r="275" spans="1:5" x14ac:dyDescent="0.2">
      <c r="A275" s="7" t="s">
        <v>1515</v>
      </c>
      <c r="B275" s="22">
        <v>0.52124942699999999</v>
      </c>
      <c r="C275" s="22">
        <v>-0.59179469200000001</v>
      </c>
      <c r="D275" s="22" t="s">
        <v>262</v>
      </c>
      <c r="E275" s="8" t="s">
        <v>261</v>
      </c>
    </row>
    <row r="276" spans="1:5" x14ac:dyDescent="0.2">
      <c r="A276" s="7" t="s">
        <v>243</v>
      </c>
      <c r="B276" s="22">
        <v>-0.20048664499999999</v>
      </c>
      <c r="C276" s="22">
        <v>-0.27037570999999999</v>
      </c>
      <c r="D276" s="22" t="s">
        <v>201</v>
      </c>
      <c r="E276" s="8" t="s">
        <v>200</v>
      </c>
    </row>
    <row r="277" spans="1:5" x14ac:dyDescent="0.2">
      <c r="A277" s="7" t="s">
        <v>3654</v>
      </c>
      <c r="B277" s="22">
        <v>1.0330716099999999</v>
      </c>
      <c r="C277" s="22">
        <v>-0.16710700000000001</v>
      </c>
      <c r="D277" s="22" t="s">
        <v>1760</v>
      </c>
      <c r="E277" s="8" t="s">
        <v>1759</v>
      </c>
    </row>
    <row r="278" spans="1:5" x14ac:dyDescent="0.2">
      <c r="A278" s="7" t="s">
        <v>3417</v>
      </c>
      <c r="B278" s="22">
        <v>-9.4264999999999995E-4</v>
      </c>
      <c r="C278" s="22">
        <v>-0.410218364</v>
      </c>
      <c r="D278" s="22" t="s">
        <v>1134</v>
      </c>
      <c r="E278" s="8" t="s">
        <v>1133</v>
      </c>
    </row>
    <row r="279" spans="1:5" x14ac:dyDescent="0.2">
      <c r="A279" s="7" t="s">
        <v>3492</v>
      </c>
      <c r="B279" s="22">
        <v>-8.3909341999999998E-2</v>
      </c>
      <c r="C279" s="22">
        <v>1.7402208990000001</v>
      </c>
      <c r="D279" s="22" t="s">
        <v>1021</v>
      </c>
      <c r="E279" s="8" t="s">
        <v>1020</v>
      </c>
    </row>
    <row r="280" spans="1:5" x14ac:dyDescent="0.2">
      <c r="A280" s="7" t="s">
        <v>2004</v>
      </c>
      <c r="B280" s="22">
        <v>0.91470320599999999</v>
      </c>
      <c r="C280" s="22">
        <v>1.56385186</v>
      </c>
      <c r="D280" s="22" t="s">
        <v>33</v>
      </c>
      <c r="E280" s="8" t="s">
        <v>32</v>
      </c>
    </row>
    <row r="281" spans="1:5" x14ac:dyDescent="0.2">
      <c r="A281" s="7" t="s">
        <v>805</v>
      </c>
      <c r="B281" s="22">
        <v>0.380001482</v>
      </c>
      <c r="C281" s="22">
        <v>-0.99308335000000003</v>
      </c>
      <c r="D281" s="22" t="s">
        <v>802</v>
      </c>
      <c r="E281" s="8" t="s">
        <v>801</v>
      </c>
    </row>
    <row r="282" spans="1:5" x14ac:dyDescent="0.2">
      <c r="A282" s="7" t="s">
        <v>1093</v>
      </c>
      <c r="B282" s="22">
        <v>3.0371017550000001</v>
      </c>
      <c r="C282" s="22">
        <v>-1.5101503169999999</v>
      </c>
      <c r="D282" s="22" t="s">
        <v>1090</v>
      </c>
      <c r="E282" s="8" t="s">
        <v>1089</v>
      </c>
    </row>
    <row r="283" spans="1:5" x14ac:dyDescent="0.2">
      <c r="A283" s="7" t="s">
        <v>1137</v>
      </c>
      <c r="B283" s="22">
        <v>0.164098365</v>
      </c>
      <c r="C283" s="22">
        <v>-0.37881157399999998</v>
      </c>
      <c r="D283" s="22" t="s">
        <v>1134</v>
      </c>
      <c r="E283" s="8" t="s">
        <v>1133</v>
      </c>
    </row>
    <row r="284" spans="1:5" x14ac:dyDescent="0.2">
      <c r="A284" s="7" t="s">
        <v>36</v>
      </c>
      <c r="B284" s="22">
        <v>0.94309303499999997</v>
      </c>
      <c r="C284" s="22">
        <v>0.552469922</v>
      </c>
      <c r="D284" s="22" t="s">
        <v>33</v>
      </c>
      <c r="E284" s="8" t="s">
        <v>32</v>
      </c>
    </row>
    <row r="285" spans="1:5" x14ac:dyDescent="0.2">
      <c r="A285" s="7" t="s">
        <v>1292</v>
      </c>
      <c r="B285" s="22">
        <v>0.27048027400000002</v>
      </c>
      <c r="C285" s="22">
        <v>-0.71798584499999996</v>
      </c>
      <c r="D285" s="22" t="s">
        <v>1289</v>
      </c>
      <c r="E285" s="8" t="s">
        <v>1288</v>
      </c>
    </row>
    <row r="286" spans="1:5" x14ac:dyDescent="0.2">
      <c r="A286" s="7" t="s">
        <v>3020</v>
      </c>
      <c r="B286" s="22">
        <v>-0.40590901800000001</v>
      </c>
      <c r="C286" s="22">
        <v>0.33724052500000001</v>
      </c>
      <c r="D286" s="22" t="s">
        <v>1021</v>
      </c>
      <c r="E286" s="8" t="s">
        <v>1020</v>
      </c>
    </row>
    <row r="287" spans="1:5" x14ac:dyDescent="0.2">
      <c r="A287" s="7" t="s">
        <v>914</v>
      </c>
      <c r="B287" s="22">
        <v>-0.227786553</v>
      </c>
      <c r="C287" s="22">
        <v>3.2876365519999999</v>
      </c>
      <c r="D287" s="22" t="s">
        <v>313</v>
      </c>
      <c r="E287" s="8" t="s">
        <v>312</v>
      </c>
    </row>
    <row r="288" spans="1:5" x14ac:dyDescent="0.2">
      <c r="A288" s="7" t="s">
        <v>2042</v>
      </c>
      <c r="B288" s="22">
        <v>1.705638671</v>
      </c>
      <c r="C288" s="22">
        <v>2.491021146</v>
      </c>
      <c r="D288" s="22" t="s">
        <v>900</v>
      </c>
      <c r="E288" s="8" t="s">
        <v>899</v>
      </c>
    </row>
    <row r="289" spans="1:5" x14ac:dyDescent="0.2">
      <c r="A289" s="7" t="s">
        <v>2820</v>
      </c>
      <c r="B289" s="22">
        <v>-0.46126804300000002</v>
      </c>
      <c r="C289" s="22">
        <v>-0.52484883999999998</v>
      </c>
      <c r="D289" s="22" t="s">
        <v>2817</v>
      </c>
      <c r="E289" s="8" t="s">
        <v>2816</v>
      </c>
    </row>
    <row r="290" spans="1:5" x14ac:dyDescent="0.2">
      <c r="A290" s="7" t="s">
        <v>2008</v>
      </c>
      <c r="B290" s="22">
        <v>-0.28389730600000002</v>
      </c>
      <c r="C290" s="22">
        <v>0.77903559</v>
      </c>
      <c r="D290" s="22" t="s">
        <v>856</v>
      </c>
      <c r="E290" s="8" t="s">
        <v>855</v>
      </c>
    </row>
    <row r="291" spans="1:5" x14ac:dyDescent="0.2">
      <c r="A291" s="7" t="s">
        <v>2515</v>
      </c>
      <c r="B291" s="22">
        <v>-2.6869306769999999</v>
      </c>
      <c r="C291" s="22">
        <v>3.3149543349999999</v>
      </c>
      <c r="D291" s="22" t="s">
        <v>2512</v>
      </c>
      <c r="E291" s="8" t="s">
        <v>2511</v>
      </c>
    </row>
    <row r="292" spans="1:5" x14ac:dyDescent="0.2">
      <c r="A292" s="7" t="s">
        <v>4034</v>
      </c>
      <c r="B292" s="22">
        <v>0.95516291200000003</v>
      </c>
      <c r="C292" s="22">
        <v>3.263199894</v>
      </c>
      <c r="D292" s="22" t="s">
        <v>4031</v>
      </c>
      <c r="E292" s="8" t="s">
        <v>4030</v>
      </c>
    </row>
    <row r="293" spans="1:5" x14ac:dyDescent="0.2">
      <c r="A293" s="7" t="s">
        <v>3357</v>
      </c>
      <c r="B293" s="22">
        <v>-0.96412862499999996</v>
      </c>
      <c r="C293" s="22">
        <v>2.2413105230000001</v>
      </c>
      <c r="D293" s="22" t="s">
        <v>2010</v>
      </c>
      <c r="E293" s="8" t="s">
        <v>2009</v>
      </c>
    </row>
    <row r="294" spans="1:5" x14ac:dyDescent="0.2">
      <c r="A294" s="7" t="s">
        <v>2559</v>
      </c>
      <c r="B294" s="22">
        <v>-0.35732406799999999</v>
      </c>
      <c r="C294" s="22">
        <v>0.45862466699999999</v>
      </c>
      <c r="D294" s="22" t="s">
        <v>2556</v>
      </c>
      <c r="E294" s="8" t="s">
        <v>2555</v>
      </c>
    </row>
    <row r="295" spans="1:5" x14ac:dyDescent="0.2">
      <c r="A295" s="7" t="s">
        <v>56</v>
      </c>
      <c r="B295" s="22">
        <v>1.3889871140000001</v>
      </c>
      <c r="C295" s="22">
        <v>-0.80593284200000004</v>
      </c>
      <c r="D295" s="22" t="s">
        <v>53</v>
      </c>
      <c r="E295" s="8" t="s">
        <v>52</v>
      </c>
    </row>
    <row r="296" spans="1:5" x14ac:dyDescent="0.2">
      <c r="A296" s="7" t="s">
        <v>1466</v>
      </c>
      <c r="B296" s="22">
        <v>0.56585451200000003</v>
      </c>
      <c r="C296" s="22">
        <v>0.35029007899999998</v>
      </c>
      <c r="D296" s="22" t="s">
        <v>1463</v>
      </c>
      <c r="E296" s="8" t="s">
        <v>1462</v>
      </c>
    </row>
    <row r="297" spans="1:5" x14ac:dyDescent="0.2">
      <c r="A297" s="7" t="s">
        <v>3343</v>
      </c>
      <c r="B297" s="22">
        <v>0.32991670099999998</v>
      </c>
      <c r="C297" s="22">
        <v>-0.41532423600000001</v>
      </c>
      <c r="D297" s="22" t="s">
        <v>223</v>
      </c>
      <c r="E297" s="8" t="s">
        <v>222</v>
      </c>
    </row>
    <row r="298" spans="1:5" x14ac:dyDescent="0.2">
      <c r="A298" s="7" t="s">
        <v>781</v>
      </c>
      <c r="B298" s="22">
        <v>-3.4108341E-2</v>
      </c>
      <c r="C298" s="22">
        <v>9.0628115999999995E-2</v>
      </c>
      <c r="D298" s="22" t="s">
        <v>173</v>
      </c>
      <c r="E298" s="8" t="s">
        <v>172</v>
      </c>
    </row>
    <row r="299" spans="1:5" x14ac:dyDescent="0.2">
      <c r="A299" s="7" t="s">
        <v>2632</v>
      </c>
      <c r="B299" s="22">
        <v>0.23058000200000001</v>
      </c>
      <c r="C299" s="22">
        <v>0.40180269499999999</v>
      </c>
      <c r="D299" s="22" t="s">
        <v>488</v>
      </c>
      <c r="E299" s="8" t="s">
        <v>487</v>
      </c>
    </row>
    <row r="300" spans="1:5" x14ac:dyDescent="0.2">
      <c r="A300" s="7" t="s">
        <v>3893</v>
      </c>
      <c r="B300" s="22">
        <v>-0.81642879400000001</v>
      </c>
      <c r="C300" s="22">
        <v>1.0583355050000001</v>
      </c>
      <c r="D300" s="22" t="s">
        <v>1274</v>
      </c>
      <c r="E300" s="8" t="s">
        <v>1273</v>
      </c>
    </row>
    <row r="301" spans="1:5" x14ac:dyDescent="0.2">
      <c r="A301" s="7" t="s">
        <v>3402</v>
      </c>
      <c r="B301" s="22">
        <v>0.70302491499999997</v>
      </c>
      <c r="C301" s="22">
        <v>-2.0634969E-2</v>
      </c>
      <c r="D301" s="22" t="s">
        <v>761</v>
      </c>
      <c r="E301" s="8" t="s">
        <v>760</v>
      </c>
    </row>
    <row r="302" spans="1:5" x14ac:dyDescent="0.2">
      <c r="A302" s="7" t="s">
        <v>592</v>
      </c>
      <c r="B302" s="22">
        <v>-0.616600237</v>
      </c>
      <c r="C302" s="22">
        <v>0.53825570899999997</v>
      </c>
      <c r="D302" s="22" t="s">
        <v>589</v>
      </c>
      <c r="E302" s="8" t="s">
        <v>588</v>
      </c>
    </row>
    <row r="303" spans="1:5" x14ac:dyDescent="0.2">
      <c r="A303" s="7" t="s">
        <v>2991</v>
      </c>
      <c r="B303" s="22">
        <v>3.0172674999999999E-2</v>
      </c>
      <c r="C303" s="22">
        <v>-0.36449827600000001</v>
      </c>
      <c r="D303" s="22" t="s">
        <v>2988</v>
      </c>
      <c r="E303" s="8" t="s">
        <v>2987</v>
      </c>
    </row>
    <row r="304" spans="1:5" x14ac:dyDescent="0.2">
      <c r="A304" s="7" t="s">
        <v>3627</v>
      </c>
      <c r="B304" s="22">
        <v>0.30083179100000002</v>
      </c>
      <c r="C304" s="22">
        <v>1.2211436000000001E-2</v>
      </c>
      <c r="D304" s="22" t="s">
        <v>100</v>
      </c>
      <c r="E304" s="8" t="s">
        <v>99</v>
      </c>
    </row>
    <row r="305" spans="1:5" x14ac:dyDescent="0.2">
      <c r="A305" s="7" t="s">
        <v>3272</v>
      </c>
      <c r="B305" s="22">
        <v>0.66064522999999997</v>
      </c>
      <c r="C305" s="22">
        <v>1.639565004</v>
      </c>
      <c r="D305" s="22" t="s">
        <v>3269</v>
      </c>
      <c r="E305" s="8" t="s">
        <v>3268</v>
      </c>
    </row>
    <row r="306" spans="1:5" x14ac:dyDescent="0.2">
      <c r="A306" s="7" t="s">
        <v>898</v>
      </c>
      <c r="B306" s="22">
        <v>0.381142488</v>
      </c>
      <c r="C306" s="22">
        <v>-1.389833973</v>
      </c>
      <c r="D306" s="22" t="s">
        <v>100</v>
      </c>
      <c r="E306" s="8" t="s">
        <v>99</v>
      </c>
    </row>
    <row r="307" spans="1:5" x14ac:dyDescent="0.2">
      <c r="A307" s="7" t="s">
        <v>3684</v>
      </c>
      <c r="B307" s="22">
        <v>-0.16168854599999999</v>
      </c>
      <c r="C307" s="22">
        <v>-0.24073392299999999</v>
      </c>
      <c r="D307" s="22" t="s">
        <v>837</v>
      </c>
      <c r="E307" s="8" t="s">
        <v>836</v>
      </c>
    </row>
    <row r="308" spans="1:5" x14ac:dyDescent="0.2">
      <c r="A308" s="7" t="s">
        <v>1206</v>
      </c>
      <c r="B308" s="22">
        <v>9.9253880000000003E-2</v>
      </c>
      <c r="C308" s="22">
        <v>-0.22280037899999999</v>
      </c>
      <c r="D308" s="22" t="s">
        <v>1203</v>
      </c>
      <c r="E308" s="8" t="s">
        <v>1202</v>
      </c>
    </row>
    <row r="309" spans="1:5" x14ac:dyDescent="0.2">
      <c r="A309" s="7" t="s">
        <v>3265</v>
      </c>
      <c r="B309" s="22">
        <v>-2.7591217000000001E-2</v>
      </c>
      <c r="C309" s="22">
        <v>-1.0914940449999999</v>
      </c>
      <c r="D309" s="22" t="s">
        <v>3261</v>
      </c>
      <c r="E309" s="8" t="s">
        <v>3260</v>
      </c>
    </row>
    <row r="310" spans="1:5" x14ac:dyDescent="0.2">
      <c r="A310" s="7" t="s">
        <v>3514</v>
      </c>
      <c r="B310" s="22">
        <v>-0.21772944299999999</v>
      </c>
      <c r="C310" s="22">
        <v>-1.0894966530000001</v>
      </c>
      <c r="D310" s="22" t="s">
        <v>3511</v>
      </c>
      <c r="E310" s="8" t="s">
        <v>3510</v>
      </c>
    </row>
    <row r="311" spans="1:5" x14ac:dyDescent="0.2">
      <c r="A311" s="7" t="s">
        <v>3560</v>
      </c>
      <c r="B311" s="22">
        <v>-0.52689095900000005</v>
      </c>
      <c r="C311" s="22">
        <v>-1.5138008789999999</v>
      </c>
      <c r="D311" s="22" t="s">
        <v>3557</v>
      </c>
      <c r="E311" s="8" t="s">
        <v>3556</v>
      </c>
    </row>
    <row r="312" spans="1:5" x14ac:dyDescent="0.2">
      <c r="A312" s="7" t="s">
        <v>3152</v>
      </c>
      <c r="B312" s="22">
        <v>-9.9699384000000002E-2</v>
      </c>
      <c r="C312" s="22">
        <v>-0.16552593500000001</v>
      </c>
      <c r="D312" s="22" t="s">
        <v>173</v>
      </c>
      <c r="E312" s="8" t="s">
        <v>172</v>
      </c>
    </row>
    <row r="313" spans="1:5" x14ac:dyDescent="0.2">
      <c r="A313" s="7" t="s">
        <v>1926</v>
      </c>
      <c r="B313" s="22">
        <v>-0.23417654199999999</v>
      </c>
      <c r="C313" s="22">
        <v>1.111492564</v>
      </c>
      <c r="D313" s="22" t="s">
        <v>1274</v>
      </c>
      <c r="E313" s="8" t="s">
        <v>1273</v>
      </c>
    </row>
    <row r="314" spans="1:5" x14ac:dyDescent="0.2">
      <c r="A314" s="7" t="s">
        <v>1267</v>
      </c>
      <c r="B314" s="22">
        <v>-0.44593170300000001</v>
      </c>
      <c r="C314" s="22">
        <v>1.2293149649999999</v>
      </c>
      <c r="D314" s="22" t="s">
        <v>1264</v>
      </c>
      <c r="E314" s="8" t="s">
        <v>1263</v>
      </c>
    </row>
    <row r="315" spans="1:5" x14ac:dyDescent="0.2">
      <c r="A315" s="7" t="s">
        <v>2333</v>
      </c>
      <c r="B315" s="22">
        <v>2.6998365E-2</v>
      </c>
      <c r="C315" s="22">
        <v>-0.36125920700000003</v>
      </c>
      <c r="D315" s="22" t="s">
        <v>287</v>
      </c>
      <c r="E315" s="8" t="s">
        <v>286</v>
      </c>
    </row>
    <row r="316" spans="1:5" x14ac:dyDescent="0.2">
      <c r="A316" s="7" t="s">
        <v>2731</v>
      </c>
      <c r="B316" s="22">
        <v>-0.42143091399999999</v>
      </c>
      <c r="C316" s="22">
        <v>0.70868485299999995</v>
      </c>
      <c r="D316" s="22" t="s">
        <v>682</v>
      </c>
      <c r="E316" s="8" t="s">
        <v>681</v>
      </c>
    </row>
    <row r="317" spans="1:5" x14ac:dyDescent="0.2">
      <c r="A317" s="7" t="s">
        <v>786</v>
      </c>
      <c r="B317" s="22">
        <v>-0.12246193499999999</v>
      </c>
      <c r="C317" s="22">
        <v>1.802349116</v>
      </c>
      <c r="D317" s="22" t="s">
        <v>783</v>
      </c>
      <c r="E317" s="8" t="s">
        <v>782</v>
      </c>
    </row>
    <row r="318" spans="1:5" x14ac:dyDescent="0.2">
      <c r="A318" s="7" t="s">
        <v>3779</v>
      </c>
      <c r="B318" s="22">
        <v>0.65155905700000005</v>
      </c>
      <c r="C318" s="22">
        <v>-0.36637339400000002</v>
      </c>
      <c r="D318" s="22" t="s">
        <v>3386</v>
      </c>
      <c r="E318" s="8" t="s">
        <v>3385</v>
      </c>
    </row>
    <row r="319" spans="1:5" x14ac:dyDescent="0.2">
      <c r="A319" s="7" t="s">
        <v>2225</v>
      </c>
      <c r="B319" s="22">
        <v>8.3718666999999997E-2</v>
      </c>
      <c r="C319" s="22">
        <v>-0.35253565799999997</v>
      </c>
      <c r="D319" s="22" t="s">
        <v>287</v>
      </c>
      <c r="E319" s="8" t="s">
        <v>286</v>
      </c>
    </row>
    <row r="320" spans="1:5" x14ac:dyDescent="0.2">
      <c r="A320" s="7" t="s">
        <v>2446</v>
      </c>
      <c r="B320" s="22">
        <v>0.20763466799999999</v>
      </c>
      <c r="C320" s="22">
        <v>-0.553805294</v>
      </c>
      <c r="D320" s="22" t="s">
        <v>1117</v>
      </c>
      <c r="E320" s="8" t="s">
        <v>1116</v>
      </c>
    </row>
    <row r="321" spans="1:5" x14ac:dyDescent="0.2">
      <c r="A321" s="7" t="s">
        <v>2183</v>
      </c>
      <c r="B321" s="22">
        <v>6.1312780999999997E-2</v>
      </c>
      <c r="C321" s="22">
        <v>0.20882399900000001</v>
      </c>
      <c r="D321" s="22" t="s">
        <v>2180</v>
      </c>
      <c r="E321" s="8" t="s">
        <v>2179</v>
      </c>
    </row>
    <row r="322" spans="1:5" x14ac:dyDescent="0.2">
      <c r="A322" s="7" t="s">
        <v>280</v>
      </c>
      <c r="B322" s="22">
        <v>0.18785227500000001</v>
      </c>
      <c r="C322" s="22">
        <v>0.54537708799999995</v>
      </c>
      <c r="D322" s="22" t="s">
        <v>277</v>
      </c>
      <c r="E322" s="8" t="s">
        <v>276</v>
      </c>
    </row>
    <row r="323" spans="1:5" x14ac:dyDescent="0.2">
      <c r="A323" s="7" t="s">
        <v>532</v>
      </c>
      <c r="B323" s="22">
        <v>-0.67005460699999997</v>
      </c>
      <c r="C323" s="22">
        <v>1.4546662349999999</v>
      </c>
      <c r="D323" s="22" t="s">
        <v>529</v>
      </c>
      <c r="E323" s="8" t="s">
        <v>528</v>
      </c>
    </row>
    <row r="324" spans="1:5" x14ac:dyDescent="0.2">
      <c r="A324" s="7" t="s">
        <v>2599</v>
      </c>
      <c r="B324" s="22">
        <v>-0.52209361899999995</v>
      </c>
      <c r="C324" s="22">
        <v>-1.1792026520000001</v>
      </c>
      <c r="D324" s="22" t="s">
        <v>252</v>
      </c>
      <c r="E324" s="8" t="s">
        <v>251</v>
      </c>
    </row>
    <row r="325" spans="1:5" x14ac:dyDescent="0.2">
      <c r="A325" s="7" t="s">
        <v>3625</v>
      </c>
      <c r="B325" s="22">
        <v>-0.79768999699999998</v>
      </c>
      <c r="C325" s="22">
        <v>5.2895960119999996</v>
      </c>
      <c r="D325" s="22" t="s">
        <v>3623</v>
      </c>
      <c r="E325" s="8" t="s">
        <v>3622</v>
      </c>
    </row>
    <row r="326" spans="1:5" x14ac:dyDescent="0.2">
      <c r="A326" s="7" t="s">
        <v>3109</v>
      </c>
      <c r="B326" s="22">
        <v>0.41355060500000002</v>
      </c>
      <c r="C326" s="22">
        <v>0.43961465100000002</v>
      </c>
      <c r="D326" s="22" t="s">
        <v>267</v>
      </c>
      <c r="E326" s="8" t="s">
        <v>266</v>
      </c>
    </row>
    <row r="327" spans="1:5" x14ac:dyDescent="0.2">
      <c r="A327" s="7" t="s">
        <v>2419</v>
      </c>
      <c r="B327" s="22">
        <v>1.605780991</v>
      </c>
      <c r="C327" s="22">
        <v>2.366675614</v>
      </c>
      <c r="D327" s="22" t="s">
        <v>488</v>
      </c>
      <c r="E327" s="8" t="s">
        <v>487</v>
      </c>
    </row>
    <row r="328" spans="1:5" x14ac:dyDescent="0.2">
      <c r="A328" s="7" t="s">
        <v>3799</v>
      </c>
      <c r="B328" s="22">
        <v>4.5466697E-2</v>
      </c>
      <c r="C328" s="22">
        <v>0.20454451400000001</v>
      </c>
      <c r="D328" s="22" t="s">
        <v>282</v>
      </c>
      <c r="E328" s="8" t="s">
        <v>281</v>
      </c>
    </row>
    <row r="329" spans="1:5" x14ac:dyDescent="0.2">
      <c r="A329" s="7" t="s">
        <v>2743</v>
      </c>
      <c r="B329" s="22">
        <v>2.7323608999999999E-2</v>
      </c>
      <c r="C329" s="22">
        <v>2.9642945639999998</v>
      </c>
      <c r="D329" s="22" t="s">
        <v>2740</v>
      </c>
      <c r="E329" s="8" t="s">
        <v>2739</v>
      </c>
    </row>
    <row r="330" spans="1:5" x14ac:dyDescent="0.2">
      <c r="A330" s="7" t="s">
        <v>3490</v>
      </c>
      <c r="B330" s="22">
        <v>-0.28595208999999999</v>
      </c>
      <c r="C330" s="22">
        <v>-0.33915883899999999</v>
      </c>
      <c r="D330" s="22" t="s">
        <v>3487</v>
      </c>
      <c r="E330" s="8" t="s">
        <v>3486</v>
      </c>
    </row>
    <row r="331" spans="1:5" x14ac:dyDescent="0.2">
      <c r="A331" s="7" t="s">
        <v>3895</v>
      </c>
      <c r="B331" s="22">
        <v>0.13442604599999999</v>
      </c>
      <c r="C331" s="22">
        <v>-0.201271212</v>
      </c>
      <c r="D331" s="22" t="s">
        <v>1521</v>
      </c>
      <c r="E331" s="8" t="s">
        <v>1520</v>
      </c>
    </row>
    <row r="332" spans="1:5" x14ac:dyDescent="0.2">
      <c r="A332" s="7" t="s">
        <v>1125</v>
      </c>
      <c r="B332" s="22">
        <v>0.52472610900000005</v>
      </c>
      <c r="C332" s="22">
        <v>1.26551941</v>
      </c>
      <c r="D332" s="22" t="s">
        <v>1122</v>
      </c>
      <c r="E332" s="8" t="s">
        <v>1121</v>
      </c>
    </row>
    <row r="333" spans="1:5" x14ac:dyDescent="0.2">
      <c r="A333" s="7" t="s">
        <v>1201</v>
      </c>
      <c r="B333" s="22">
        <v>0.301237584</v>
      </c>
      <c r="C333" s="22">
        <v>0.45086607499999998</v>
      </c>
      <c r="D333" s="22" t="s">
        <v>1198</v>
      </c>
      <c r="E333" s="8" t="s">
        <v>1197</v>
      </c>
    </row>
    <row r="334" spans="1:5" x14ac:dyDescent="0.2">
      <c r="A334" s="7" t="s">
        <v>3479</v>
      </c>
      <c r="B334" s="22">
        <v>-0.67003350900000003</v>
      </c>
      <c r="C334" s="22">
        <v>-0.302184966</v>
      </c>
      <c r="D334" s="22" t="s">
        <v>1274</v>
      </c>
      <c r="E334" s="8" t="s">
        <v>1273</v>
      </c>
    </row>
    <row r="335" spans="1:5" x14ac:dyDescent="0.2">
      <c r="A335" s="7" t="s">
        <v>3062</v>
      </c>
      <c r="B335" s="22">
        <v>-4.5736134999999997E-2</v>
      </c>
      <c r="C335" s="22">
        <v>-0.27766252600000002</v>
      </c>
      <c r="D335" s="22" t="s">
        <v>1342</v>
      </c>
      <c r="E335" s="8" t="s">
        <v>1341</v>
      </c>
    </row>
    <row r="336" spans="1:5" x14ac:dyDescent="0.2">
      <c r="A336" s="7" t="s">
        <v>2369</v>
      </c>
      <c r="B336" s="22">
        <v>-7.5016687999999998E-2</v>
      </c>
      <c r="C336" s="22">
        <v>-2.3855572650000001</v>
      </c>
      <c r="D336" s="22" t="s">
        <v>1672</v>
      </c>
      <c r="E336" s="8" t="s">
        <v>1671</v>
      </c>
    </row>
    <row r="337" spans="1:5" x14ac:dyDescent="0.2">
      <c r="A337" s="7" t="s">
        <v>3822</v>
      </c>
      <c r="B337" s="22">
        <v>2.2778878690000002</v>
      </c>
      <c r="C337" s="22">
        <v>0.77051314900000001</v>
      </c>
      <c r="D337" s="22" t="s">
        <v>1989</v>
      </c>
      <c r="E337" s="8" t="s">
        <v>1988</v>
      </c>
    </row>
    <row r="338" spans="1:5" x14ac:dyDescent="0.2">
      <c r="A338" s="7" t="s">
        <v>2674</v>
      </c>
      <c r="B338" s="22">
        <v>0.63676955199999996</v>
      </c>
      <c r="C338" s="22">
        <v>0.69829366199999998</v>
      </c>
      <c r="D338" s="22" t="s">
        <v>1803</v>
      </c>
      <c r="E338" s="8" t="s">
        <v>1802</v>
      </c>
    </row>
    <row r="339" spans="1:5" x14ac:dyDescent="0.2">
      <c r="A339" s="7" t="s">
        <v>921</v>
      </c>
      <c r="B339" s="22">
        <v>1.113954847</v>
      </c>
      <c r="C339" s="22">
        <v>0.62694034200000004</v>
      </c>
      <c r="D339" s="22" t="s">
        <v>23</v>
      </c>
      <c r="E339" s="8" t="s">
        <v>22</v>
      </c>
    </row>
    <row r="340" spans="1:5" x14ac:dyDescent="0.2">
      <c r="A340" s="7" t="s">
        <v>1787</v>
      </c>
      <c r="B340" s="22">
        <v>-0.12557200900000001</v>
      </c>
      <c r="C340" s="22">
        <v>1.2587095779999999</v>
      </c>
      <c r="D340" s="22" t="s">
        <v>1390</v>
      </c>
      <c r="E340" s="8" t="s">
        <v>1389</v>
      </c>
    </row>
    <row r="341" spans="1:5" x14ac:dyDescent="0.2">
      <c r="A341" s="7" t="s">
        <v>3609</v>
      </c>
      <c r="B341" s="22">
        <v>-3.7344479999999999E-2</v>
      </c>
      <c r="C341" s="22">
        <v>0.16672273700000001</v>
      </c>
      <c r="D341" s="22" t="s">
        <v>3606</v>
      </c>
      <c r="E341" s="8" t="s">
        <v>3605</v>
      </c>
    </row>
    <row r="342" spans="1:5" x14ac:dyDescent="0.2">
      <c r="A342" s="7" t="s">
        <v>1966</v>
      </c>
      <c r="B342" s="22">
        <v>-0.82194254</v>
      </c>
      <c r="C342" s="22">
        <v>-1.321384026</v>
      </c>
      <c r="D342" s="22" t="s">
        <v>1963</v>
      </c>
      <c r="E342" s="8" t="s">
        <v>1962</v>
      </c>
    </row>
    <row r="343" spans="1:5" x14ac:dyDescent="0.2">
      <c r="A343" s="7" t="s">
        <v>3881</v>
      </c>
      <c r="B343" s="22">
        <v>0.103135792</v>
      </c>
      <c r="C343" s="22">
        <v>0.75868756999999998</v>
      </c>
      <c r="D343" s="22" t="s">
        <v>28</v>
      </c>
      <c r="E343" s="8" t="s">
        <v>27</v>
      </c>
    </row>
    <row r="344" spans="1:5" x14ac:dyDescent="0.2">
      <c r="A344" s="7" t="s">
        <v>1545</v>
      </c>
      <c r="B344" s="22">
        <v>0.630075473</v>
      </c>
      <c r="C344" s="22">
        <v>-0.89222006300000001</v>
      </c>
      <c r="D344" s="22" t="s">
        <v>1542</v>
      </c>
      <c r="E344" s="8" t="s">
        <v>1541</v>
      </c>
    </row>
    <row r="345" spans="1:5" x14ac:dyDescent="0.2">
      <c r="A345" s="7" t="s">
        <v>3913</v>
      </c>
      <c r="B345" s="22">
        <v>-0.19603652699999999</v>
      </c>
      <c r="C345" s="22">
        <v>3.4660832000000003E-2</v>
      </c>
      <c r="D345" s="22" t="s">
        <v>3910</v>
      </c>
      <c r="E345" s="8" t="s">
        <v>3909</v>
      </c>
    </row>
    <row r="346" spans="1:5" x14ac:dyDescent="0.2">
      <c r="A346" s="7" t="s">
        <v>3276</v>
      </c>
      <c r="B346" s="22">
        <v>0.19190036299999999</v>
      </c>
      <c r="C346" s="22">
        <v>-0.74804620200000005</v>
      </c>
      <c r="D346" s="22" t="s">
        <v>2822</v>
      </c>
      <c r="E346" s="8" t="s">
        <v>2821</v>
      </c>
    </row>
    <row r="347" spans="1:5" x14ac:dyDescent="0.2">
      <c r="A347" s="7" t="s">
        <v>4003</v>
      </c>
      <c r="B347" s="22">
        <v>-1.421145423</v>
      </c>
      <c r="C347" s="22">
        <v>-0.10773186899999999</v>
      </c>
      <c r="D347" s="22" t="s">
        <v>333</v>
      </c>
      <c r="E347" s="8" t="s">
        <v>332</v>
      </c>
    </row>
    <row r="348" spans="1:5" x14ac:dyDescent="0.2">
      <c r="A348" s="7" t="s">
        <v>2035</v>
      </c>
      <c r="B348" s="22">
        <v>0.81191601099999999</v>
      </c>
      <c r="C348" s="22">
        <v>0.32064994899999999</v>
      </c>
      <c r="D348" s="22" t="s">
        <v>761</v>
      </c>
      <c r="E348" s="8" t="s">
        <v>760</v>
      </c>
    </row>
    <row r="349" spans="1:5" x14ac:dyDescent="0.2">
      <c r="A349" s="12" t="s">
        <v>2720</v>
      </c>
      <c r="B349" s="24">
        <v>0.34426251499999999</v>
      </c>
      <c r="C349" s="24">
        <v>-4.6959070929999998</v>
      </c>
      <c r="D349" s="24" t="s">
        <v>1521</v>
      </c>
      <c r="E349" s="14" t="s">
        <v>1520</v>
      </c>
    </row>
  </sheetData>
  <conditionalFormatting sqref="A1:A349">
    <cfRule type="duplicateValues" dxfId="0" priority="3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"/>
  <sheetViews>
    <sheetView showGridLines="0" showRowColHeaders="0" tabSelected="1" workbookViewId="0">
      <selection activeCell="L5" sqref="L5"/>
    </sheetView>
  </sheetViews>
  <sheetFormatPr baseColWidth="10" defaultRowHeight="16" x14ac:dyDescent="0.2"/>
  <cols>
    <col min="2" max="2" width="14" bestFit="1" customWidth="1"/>
    <col min="3" max="3" width="14" customWidth="1"/>
    <col min="5" max="5" width="18.83203125" bestFit="1" customWidth="1"/>
    <col min="6" max="6" width="26" customWidth="1"/>
    <col min="7" max="7" width="13" bestFit="1" customWidth="1"/>
    <col min="8" max="8" width="18.6640625" bestFit="1" customWidth="1"/>
    <col min="9" max="9" width="30.83203125" bestFit="1" customWidth="1"/>
  </cols>
  <sheetData>
    <row r="1" spans="1:9" x14ac:dyDescent="0.2">
      <c r="A1" s="5" t="s">
        <v>0</v>
      </c>
      <c r="B1" s="20" t="s">
        <v>4573</v>
      </c>
      <c r="C1" s="20" t="s">
        <v>4574</v>
      </c>
      <c r="D1" s="20" t="s">
        <v>4578</v>
      </c>
      <c r="E1" s="20" t="s">
        <v>4569</v>
      </c>
      <c r="F1" s="5" t="s">
        <v>4570</v>
      </c>
      <c r="G1" s="5" t="s">
        <v>4571</v>
      </c>
      <c r="H1" s="5" t="s">
        <v>4576</v>
      </c>
      <c r="I1" s="6" t="s">
        <v>4572</v>
      </c>
    </row>
    <row r="2" spans="1:9" ht="71" customHeight="1" x14ac:dyDescent="0.2">
      <c r="A2" s="7">
        <v>1</v>
      </c>
      <c r="B2" s="22">
        <v>892.29044999999996</v>
      </c>
      <c r="C2" s="22">
        <v>1</v>
      </c>
      <c r="D2" s="22" t="s">
        <v>4579</v>
      </c>
      <c r="E2" s="22">
        <v>-1.96</v>
      </c>
      <c r="F2" s="1"/>
      <c r="G2" s="1" t="s">
        <v>4575</v>
      </c>
      <c r="H2" s="1" t="s">
        <v>4577</v>
      </c>
      <c r="I2" s="8" t="s">
        <v>4580</v>
      </c>
    </row>
    <row r="3" spans="1:9" ht="54" customHeight="1" x14ac:dyDescent="0.2">
      <c r="A3" s="7">
        <v>2</v>
      </c>
      <c r="B3" s="22">
        <v>1054.3432700000001</v>
      </c>
      <c r="C3" s="22">
        <v>1</v>
      </c>
      <c r="D3" s="22" t="s">
        <v>4579</v>
      </c>
      <c r="E3" s="22">
        <v>-5.47</v>
      </c>
      <c r="F3" s="1"/>
      <c r="G3" s="1" t="s">
        <v>4575</v>
      </c>
      <c r="H3" s="1" t="s">
        <v>4577</v>
      </c>
      <c r="I3" s="8"/>
    </row>
    <row r="4" spans="1:9" ht="70" customHeight="1" x14ac:dyDescent="0.2">
      <c r="A4" s="7">
        <v>3</v>
      </c>
      <c r="B4" s="22">
        <v>1216.3960999999999</v>
      </c>
      <c r="C4" s="22">
        <v>1</v>
      </c>
      <c r="D4" s="22" t="s">
        <v>4579</v>
      </c>
      <c r="E4" s="22">
        <v>-4.4400000000000004</v>
      </c>
      <c r="F4" s="1"/>
      <c r="G4" s="1" t="s">
        <v>4575</v>
      </c>
      <c r="H4" s="1" t="s">
        <v>4577</v>
      </c>
      <c r="I4" s="8"/>
    </row>
    <row r="5" spans="1:9" ht="75" customHeight="1" x14ac:dyDescent="0.2">
      <c r="A5" s="7">
        <v>4</v>
      </c>
      <c r="B5" s="22">
        <v>1378.44892</v>
      </c>
      <c r="C5" s="22">
        <v>1</v>
      </c>
      <c r="D5" s="22" t="s">
        <v>4579</v>
      </c>
      <c r="E5" s="22">
        <v>-4.01</v>
      </c>
      <c r="F5" s="1"/>
      <c r="G5" s="1" t="s">
        <v>4575</v>
      </c>
      <c r="H5" s="1" t="s">
        <v>4577</v>
      </c>
      <c r="I5" s="8" t="s">
        <v>4580</v>
      </c>
    </row>
    <row r="6" spans="1:9" ht="58" customHeight="1" x14ac:dyDescent="0.2">
      <c r="A6" s="7">
        <v>5</v>
      </c>
      <c r="B6" s="22">
        <v>1540.5017499999999</v>
      </c>
      <c r="C6" s="22">
        <v>1</v>
      </c>
      <c r="D6" s="22" t="s">
        <v>4579</v>
      </c>
      <c r="E6" s="22">
        <v>-6.65</v>
      </c>
      <c r="F6" s="1"/>
      <c r="G6" s="1" t="s">
        <v>4575</v>
      </c>
      <c r="H6" s="1" t="s">
        <v>4577</v>
      </c>
      <c r="I6" s="8" t="s">
        <v>4580</v>
      </c>
    </row>
    <row r="7" spans="1:9" ht="58" customHeight="1" x14ac:dyDescent="0.2">
      <c r="A7" s="7">
        <v>6</v>
      </c>
      <c r="B7" s="22">
        <v>1702.55457</v>
      </c>
      <c r="C7" s="22">
        <v>1</v>
      </c>
      <c r="D7" s="22" t="s">
        <v>4579</v>
      </c>
      <c r="E7" s="22">
        <v>-4.8</v>
      </c>
      <c r="F7" s="1"/>
      <c r="G7" s="1" t="s">
        <v>4575</v>
      </c>
      <c r="H7" s="1" t="s">
        <v>4577</v>
      </c>
      <c r="I7" s="8"/>
    </row>
    <row r="8" spans="1:9" ht="68" customHeight="1" x14ac:dyDescent="0.2">
      <c r="A8" s="12">
        <v>7</v>
      </c>
      <c r="B8" s="24">
        <v>1864.6073899999999</v>
      </c>
      <c r="C8" s="24">
        <v>1</v>
      </c>
      <c r="D8" s="24" t="s">
        <v>4579</v>
      </c>
      <c r="E8" s="24">
        <v>-17.75</v>
      </c>
      <c r="F8" s="13"/>
      <c r="G8" s="13" t="s">
        <v>4575</v>
      </c>
      <c r="H8" s="13" t="s">
        <v>4577</v>
      </c>
      <c r="I8" s="1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06:35:23Z</dcterms:created>
  <dcterms:modified xsi:type="dcterms:W3CDTF">2022-11-30T21:31:02Z</dcterms:modified>
</cp:coreProperties>
</file>